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9.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instructions" sheetId="1" state="visible" r:id="rId2"/>
    <sheet name="general info" sheetId="2" state="visible" r:id="rId3"/>
    <sheet name="females" sheetId="3" state="visible" r:id="rId4"/>
    <sheet name="males" sheetId="4" state="visible" r:id="rId5"/>
    <sheet name="juveniles" sheetId="5" state="visible" r:id="rId6"/>
    <sheet name="larvae" sheetId="6" state="visible" r:id="rId7"/>
    <sheet name="females_stats (μm)" sheetId="7" state="visible" r:id="rId8"/>
    <sheet name="females_stats (sc)" sheetId="8" state="visible" r:id="rId9"/>
    <sheet name="males_stats (μm)" sheetId="9" state="visible" r:id="rId10"/>
    <sheet name="males_stats (sc)" sheetId="10" state="visible" r:id="rId11"/>
    <sheet name="juveniles_stats (μm)" sheetId="11" state="visible" r:id="rId12"/>
    <sheet name="juvenles_stats (sc)" sheetId="12" state="visible" r:id="rId13"/>
    <sheet name="larvae_stats (μm)" sheetId="13" state="visible" r:id="rId14"/>
    <sheet name="larvae_stats (sc)" sheetId="14" state="visible" r:id="rId15"/>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2084" uniqueCount="128">
  <si>
    <t xml:space="preserve">INSTRUCTIONS and TERMS OF USE</t>
  </si>
  <si>
    <r>
      <rPr>
        <sz val="12"/>
        <rFont val="Calibri"/>
        <family val="2"/>
        <charset val="238"/>
      </rPr>
      <t xml:space="preserve">This is a morphometric template for species of the Tardigrada Order </t>
    </r>
    <r>
      <rPr>
        <b val="true"/>
        <sz val="12"/>
        <rFont val="Calibri"/>
        <family val="2"/>
        <charset val="238"/>
      </rPr>
      <t xml:space="preserve">Echiniscoidea.</t>
    </r>
  </si>
  <si>
    <r>
      <rPr>
        <sz val="12"/>
        <rFont val="Calibri"/>
        <family val="2"/>
        <charset val="238"/>
      </rPr>
      <t xml:space="preserve">The template caluclates the </t>
    </r>
    <r>
      <rPr>
        <i val="true"/>
        <sz val="12"/>
        <rFont val="Calibri"/>
        <family val="2"/>
        <charset val="238"/>
      </rPr>
      <t xml:space="preserve">sc</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sheets "females", "males", "juveniles" and "larvae". If a structure is not measurable leave the cell empty (enetring zeros will mean that the trait has a value of 0).</t>
    </r>
  </si>
  <si>
    <t xml:space="preserve">Sheets "females", "males", "juveniles" and "larvae" automatically calculate basic statistics (number of measurements, range, mean and SD). The table with these statistics is placed after the last (30th) specimen. The summary table can be then copied and pasted directly to MS Word.</t>
  </si>
  <si>
    <t xml:space="preserve">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rPr>
        <sz val="12"/>
        <rFont val="Calibri"/>
        <family val="2"/>
        <charset val="238"/>
      </rPr>
      <t xml:space="preserve">If a trait listed is not present in the species you are measuring, </t>
    </r>
    <r>
      <rPr>
        <b val="true"/>
        <sz val="12"/>
        <rFont val="Calibri"/>
        <family val="2"/>
        <charset val="238"/>
      </rPr>
      <t xml:space="preserve">remove the entire row</t>
    </r>
    <r>
      <rPr>
        <sz val="12"/>
        <rFont val="Calibri"/>
        <family val="2"/>
        <charset val="238"/>
      </rPr>
      <t xml:space="preserve"> (highlight the row, right mouse click, choose "delete").</t>
    </r>
  </si>
  <si>
    <t xml:space="preserve">Data from sheets "females", "males", "juveniles" and "larvae" are automatically copied to the four remaining "stats" sheets. Data in those sheets are arranged for statistical analyses in the majority of statistical software.</t>
  </si>
  <si>
    <r>
      <rPr>
        <sz val="12"/>
        <rFont val="Calibri"/>
        <family val="2"/>
        <charset val="238"/>
      </rPr>
      <t xml:space="preserve">If you want to see the formulas behind this template, press </t>
    </r>
    <r>
      <rPr>
        <b val="true"/>
        <sz val="12"/>
        <rFont val="Calibri"/>
        <family val="2"/>
        <charset val="238"/>
      </rPr>
      <t xml:space="preserve">Ctrl</t>
    </r>
    <r>
      <rPr>
        <sz val="12"/>
        <rFont val="Calibri"/>
        <family val="2"/>
        <charset val="238"/>
      </rPr>
      <t xml:space="preserve">+</t>
    </r>
    <r>
      <rPr>
        <b val="true"/>
        <sz val="12"/>
        <rFont val="Calibri"/>
        <family val="2"/>
        <charset val="238"/>
      </rPr>
      <t xml:space="preserve">`</t>
    </r>
    <r>
      <rPr>
        <sz val="12"/>
        <rFont val="Calibri"/>
        <family val="2"/>
        <charset val="238"/>
      </rPr>
      <t xml:space="preserve"> (usually just before "1" on the keyboard). To return to the value view, press Ctrl+` again.</t>
    </r>
  </si>
  <si>
    <r>
      <rPr>
        <sz val="12"/>
        <rFont val="Calibri"/>
        <family val="2"/>
        <charset val="238"/>
      </rPr>
      <t xml:space="preserve">This template can be freely used but each published use must be credited as </t>
    </r>
    <r>
      <rPr>
        <b val="true"/>
        <sz val="12"/>
        <rFont val="Calibri"/>
        <family val="2"/>
        <charset val="238"/>
      </rPr>
      <t xml:space="preserve">Morphometric data were handled using the Echiniscoidea ver. 1.2 template available from the Tardigrada Register, www.tardigrada.net/register (Michalczyk &amp; Kaczmarek 2013). </t>
    </r>
    <r>
      <rPr>
        <sz val="12"/>
        <rFont val="Calibri"/>
        <family val="2"/>
        <charset val="238"/>
      </rPr>
      <t xml:space="preserve">The reference is: Michalczyk, Ł. &amp; Kaczmarek, Ł. (2013) The Tardigrada Register: a comprehensive online data repository for tardigrade taxonomy. Journal of Limnology, 72(S1): 175-181. DOI:10.4081/jlimnol.2013.s1.e22</t>
    </r>
  </si>
  <si>
    <t xml:space="preserve">Copyright by Łukasz Michalczyk. Enquires and suggestions: LM@tardigrada.net</t>
  </si>
  <si>
    <t xml:space="preserve">Species</t>
  </si>
  <si>
    <t xml:space="preserve">Genus species</t>
  </si>
  <si>
    <t xml:space="preserve">Population</t>
  </si>
  <si>
    <t xml:space="preserve">Country.sample</t>
  </si>
  <si>
    <t xml:space="preserve">Type series</t>
  </si>
  <si>
    <t xml:space="preserve">YES/NO</t>
  </si>
  <si>
    <t xml:space="preserve">Author</t>
  </si>
  <si>
    <t xml:space="preserve">Name Surname</t>
  </si>
  <si>
    <t xml:space="preserve">Date</t>
  </si>
  <si>
    <t xml:space="preserve">DD.MM.YYYY</t>
  </si>
  <si>
    <t xml:space="preserve">SPECIMEN</t>
  </si>
  <si>
    <t xml:space="preserve">1 (HOL) 7.13.95.BA.5</t>
  </si>
  <si>
    <t xml:space="preserve">7.14.95.BA.7</t>
  </si>
  <si>
    <t xml:space="preserve">7.13.95.BA.6</t>
  </si>
  <si>
    <t xml:space="preserve">7.13.95.BA.3</t>
  </si>
  <si>
    <t xml:space="preserve">7.12.95.BA.10</t>
  </si>
  <si>
    <t xml:space="preserve">7.13.95.BA.1</t>
  </si>
  <si>
    <t xml:space="preserve">7.13.95.BA.2</t>
  </si>
  <si>
    <t xml:space="preserve">7.13.95.BA.4</t>
  </si>
  <si>
    <t xml:space="preserve">7.13.95.BA.14</t>
  </si>
  <si>
    <t xml:space="preserve">7.13.95.BA.9</t>
  </si>
  <si>
    <t xml:space="preserve">7.13.95.BA.10</t>
  </si>
  <si>
    <t xml:space="preserve">7.13.95.BA.13</t>
  </si>
  <si>
    <t xml:space="preserve">7.13.95.BA.11</t>
  </si>
  <si>
    <t xml:space="preserve">7.13.95.BA.12</t>
  </si>
  <si>
    <t xml:space="preserve">7.13.95.BA.5</t>
  </si>
  <si>
    <t xml:space="preserve">CHARACTER</t>
  </si>
  <si>
    <t xml:space="preserve">N</t>
  </si>
  <si>
    <t xml:space="preserve">RANGE</t>
  </si>
  <si>
    <t xml:space="preserve">MEAN</t>
  </si>
  <si>
    <t xml:space="preserve">SD</t>
  </si>
  <si>
    <t xml:space="preserve">Holotype</t>
  </si>
  <si>
    <t xml:space="preserve">µm</t>
  </si>
  <si>
    <t xml:space="preserve">sc</t>
  </si>
  <si>
    <t xml:space="preserve">Body length</t>
  </si>
  <si>
    <t xml:space="preserve">Scapular plate length</t>
  </si>
  <si>
    <t xml:space="preserve">–</t>
  </si>
  <si>
    <t xml:space="preserve">Head appendages lengths</t>
  </si>
  <si>
    <r>
      <rPr>
        <sz val="10"/>
        <rFont val="Calibri"/>
        <family val="2"/>
        <charset val="238"/>
      </rPr>
      <t xml:space="preserve">     Cirrus </t>
    </r>
    <r>
      <rPr>
        <i val="true"/>
        <sz val="10"/>
        <rFont val="Calibri"/>
        <family val="2"/>
        <charset val="238"/>
      </rPr>
      <t xml:space="preserve">internus</t>
    </r>
  </si>
  <si>
    <t xml:space="preserve">     Cephalic papilla</t>
  </si>
  <si>
    <r>
      <rPr>
        <sz val="10"/>
        <rFont val="Calibri"/>
        <family val="2"/>
        <charset val="238"/>
      </rPr>
      <t xml:space="preserve">     Cirrus </t>
    </r>
    <r>
      <rPr>
        <i val="true"/>
        <sz val="10"/>
        <rFont val="Calibri"/>
        <family val="2"/>
        <charset val="238"/>
      </rPr>
      <t xml:space="preserve">externus</t>
    </r>
  </si>
  <si>
    <t xml:space="preserve">     Clava</t>
  </si>
  <si>
    <r>
      <rPr>
        <sz val="10"/>
        <rFont val="Calibri"/>
        <family val="2"/>
        <charset val="238"/>
      </rPr>
      <t xml:space="preserve">     Cirrus </t>
    </r>
    <r>
      <rPr>
        <i val="true"/>
        <sz val="10"/>
        <rFont val="Calibri"/>
        <family val="2"/>
        <charset val="238"/>
      </rPr>
      <t xml:space="preserve">A</t>
    </r>
  </si>
  <si>
    <r>
      <rPr>
        <sz val="10"/>
        <rFont val="Calibri"/>
        <family val="2"/>
        <charset val="238"/>
      </rPr>
      <t xml:space="preserve">     Cirrus </t>
    </r>
    <r>
      <rPr>
        <i val="true"/>
        <sz val="10"/>
        <rFont val="Calibri"/>
        <family val="2"/>
        <charset val="238"/>
      </rPr>
      <t xml:space="preserve">A</t>
    </r>
    <r>
      <rPr>
        <sz val="10"/>
        <rFont val="Calibri"/>
        <family val="2"/>
        <charset val="238"/>
      </rPr>
      <t xml:space="preserve">/Body length ratio</t>
    </r>
  </si>
  <si>
    <r>
      <rPr>
        <sz val="10"/>
        <rFont val="Calibri"/>
        <family val="2"/>
        <charset val="238"/>
      </rPr>
      <t xml:space="preserve">     Cirrus </t>
    </r>
    <r>
      <rPr>
        <i val="true"/>
        <sz val="10"/>
        <rFont val="Calibri"/>
        <family val="2"/>
        <charset val="238"/>
      </rPr>
      <t xml:space="preserve">int</t>
    </r>
    <r>
      <rPr>
        <sz val="10"/>
        <rFont val="Calibri"/>
        <family val="2"/>
        <charset val="238"/>
      </rPr>
      <t xml:space="preserve">/</t>
    </r>
    <r>
      <rPr>
        <i val="true"/>
        <sz val="10"/>
        <rFont val="Calibri"/>
        <family val="2"/>
        <charset val="238"/>
      </rPr>
      <t xml:space="preserve">ext</t>
    </r>
    <r>
      <rPr>
        <sz val="10"/>
        <rFont val="Calibri"/>
        <family val="2"/>
        <charset val="238"/>
      </rPr>
      <t xml:space="preserve"> length ratio</t>
    </r>
  </si>
  <si>
    <t xml:space="preserve">Spine on leg I length</t>
  </si>
  <si>
    <t xml:space="preserve">Papilla on leg IV length</t>
  </si>
  <si>
    <t xml:space="preserve">Number of teeth on the collar</t>
  </si>
  <si>
    <t xml:space="preserve">Notch length</t>
  </si>
  <si>
    <t xml:space="preserve">Claw 1 lengths</t>
  </si>
  <si>
    <t xml:space="preserve">     Branch</t>
  </si>
  <si>
    <t xml:space="preserve">     Spur</t>
  </si>
  <si>
    <t xml:space="preserve">     Spur/branch length ratio</t>
  </si>
  <si>
    <t xml:space="preserve">Claw 2 lengths</t>
  </si>
  <si>
    <t xml:space="preserve">Claw 3 lengths</t>
  </si>
  <si>
    <t xml:space="preserve">Claw 4 lengths</t>
  </si>
  <si>
    <t xml:space="preserve">Third median plate (0 = absent; 1 = present)</t>
  </si>
  <si>
    <t xml:space="preserve">nie jestem pewny czy ta 3 medialna jest czy nie</t>
  </si>
  <si>
    <t xml:space="preserve">1 (HOL)</t>
  </si>
  <si>
    <t xml:space="preserve">Body appendages lengths</t>
  </si>
  <si>
    <r>
      <rPr>
        <sz val="10"/>
        <rFont val="Calibri"/>
        <family val="2"/>
        <charset val="238"/>
      </rPr>
      <t xml:space="preserve">     Cirrus </t>
    </r>
    <r>
      <rPr>
        <i val="true"/>
        <sz val="10"/>
        <rFont val="Calibri"/>
        <family val="2"/>
        <charset val="238"/>
      </rPr>
      <t xml:space="preserve">B</t>
    </r>
  </si>
  <si>
    <r>
      <rPr>
        <sz val="10"/>
        <rFont val="Calibri"/>
        <family val="2"/>
        <charset val="238"/>
      </rPr>
      <t xml:space="preserve">     Cirrus </t>
    </r>
    <r>
      <rPr>
        <i val="true"/>
        <sz val="10"/>
        <rFont val="Calibri"/>
        <family val="2"/>
        <charset val="238"/>
      </rPr>
      <t xml:space="preserve">B</t>
    </r>
    <r>
      <rPr>
        <i val="true"/>
        <vertAlign val="superscript"/>
        <sz val="10"/>
        <rFont val="Calibri"/>
        <family val="2"/>
        <charset val="238"/>
      </rPr>
      <t xml:space="preserve">1</t>
    </r>
  </si>
  <si>
    <r>
      <rPr>
        <sz val="10"/>
        <rFont val="Calibri"/>
        <family val="2"/>
        <charset val="238"/>
      </rPr>
      <t xml:space="preserve">     Cirrus </t>
    </r>
    <r>
      <rPr>
        <i val="true"/>
        <sz val="10"/>
        <rFont val="Calibri"/>
        <family val="2"/>
        <charset val="238"/>
      </rPr>
      <t xml:space="preserve">B</t>
    </r>
    <r>
      <rPr>
        <i val="true"/>
        <vertAlign val="superscript"/>
        <sz val="10"/>
        <rFont val="Calibri"/>
        <family val="2"/>
        <charset val="238"/>
      </rPr>
      <t xml:space="preserve">l</t>
    </r>
  </si>
  <si>
    <r>
      <rPr>
        <sz val="10"/>
        <rFont val="Calibri"/>
        <family val="2"/>
        <charset val="238"/>
      </rPr>
      <t xml:space="preserve">     Cirrus </t>
    </r>
    <r>
      <rPr>
        <i val="true"/>
        <sz val="10"/>
        <rFont val="Calibri"/>
        <family val="2"/>
        <charset val="238"/>
      </rPr>
      <t xml:space="preserve">B</t>
    </r>
    <r>
      <rPr>
        <i val="true"/>
        <vertAlign val="superscript"/>
        <sz val="10"/>
        <rFont val="Calibri"/>
        <family val="2"/>
        <charset val="238"/>
      </rPr>
      <t xml:space="preserve">2</t>
    </r>
  </si>
  <si>
    <r>
      <rPr>
        <sz val="10"/>
        <rFont val="Calibri"/>
        <family val="2"/>
        <charset val="238"/>
      </rPr>
      <t xml:space="preserve">     Cirrus </t>
    </r>
    <r>
      <rPr>
        <i val="true"/>
        <sz val="10"/>
        <rFont val="Calibri"/>
        <family val="2"/>
        <charset val="238"/>
      </rPr>
      <t xml:space="preserve">B</t>
    </r>
    <r>
      <rPr>
        <i val="true"/>
        <vertAlign val="superscript"/>
        <sz val="10"/>
        <rFont val="Calibri"/>
        <family val="2"/>
        <charset val="238"/>
      </rPr>
      <t xml:space="preserve">d</t>
    </r>
  </si>
  <si>
    <r>
      <rPr>
        <sz val="10"/>
        <rFont val="Calibri"/>
        <family val="2"/>
        <charset val="238"/>
      </rPr>
      <t xml:space="preserve">     Cirrus </t>
    </r>
    <r>
      <rPr>
        <i val="true"/>
        <sz val="10"/>
        <rFont val="Calibri"/>
        <family val="2"/>
        <charset val="238"/>
      </rPr>
      <t xml:space="preserve">B</t>
    </r>
    <r>
      <rPr>
        <i val="true"/>
        <vertAlign val="superscript"/>
        <sz val="10"/>
        <rFont val="Calibri"/>
        <family val="2"/>
        <charset val="238"/>
      </rPr>
      <t xml:space="preserve">3</t>
    </r>
  </si>
  <si>
    <r>
      <rPr>
        <sz val="10"/>
        <rFont val="Calibri"/>
        <family val="2"/>
        <charset val="238"/>
      </rPr>
      <t xml:space="preserve">     Cirrus </t>
    </r>
    <r>
      <rPr>
        <i val="true"/>
        <sz val="10"/>
        <rFont val="Calibri"/>
        <family val="2"/>
        <charset val="238"/>
      </rPr>
      <t xml:space="preserve">C</t>
    </r>
  </si>
  <si>
    <r>
      <rPr>
        <sz val="10"/>
        <rFont val="Calibri"/>
        <family val="2"/>
        <charset val="238"/>
      </rPr>
      <t xml:space="preserve">     Cirrus </t>
    </r>
    <r>
      <rPr>
        <i val="true"/>
        <sz val="10"/>
        <rFont val="Calibri"/>
        <family val="2"/>
        <charset val="238"/>
      </rPr>
      <t xml:space="preserve">C</t>
    </r>
    <r>
      <rPr>
        <i val="true"/>
        <vertAlign val="superscript"/>
        <sz val="10"/>
        <rFont val="Calibri"/>
        <family val="2"/>
        <charset val="238"/>
      </rPr>
      <t xml:space="preserve">1</t>
    </r>
  </si>
  <si>
    <r>
      <rPr>
        <sz val="10"/>
        <rFont val="Calibri"/>
        <family val="2"/>
        <charset val="238"/>
      </rPr>
      <t xml:space="preserve">     Cirrus </t>
    </r>
    <r>
      <rPr>
        <i val="true"/>
        <sz val="10"/>
        <rFont val="Calibri"/>
        <family val="2"/>
        <charset val="238"/>
      </rPr>
      <t xml:space="preserve">C</t>
    </r>
    <r>
      <rPr>
        <i val="true"/>
        <vertAlign val="superscript"/>
        <sz val="10"/>
        <rFont val="Calibri"/>
        <family val="2"/>
        <charset val="238"/>
      </rPr>
      <t xml:space="preserve">l</t>
    </r>
  </si>
  <si>
    <r>
      <rPr>
        <sz val="10"/>
        <rFont val="Calibri"/>
        <family val="2"/>
        <charset val="238"/>
      </rPr>
      <t xml:space="preserve">     Cirrus </t>
    </r>
    <r>
      <rPr>
        <i val="true"/>
        <sz val="10"/>
        <rFont val="Calibri"/>
        <family val="2"/>
        <charset val="238"/>
      </rPr>
      <t xml:space="preserve">C</t>
    </r>
    <r>
      <rPr>
        <i val="true"/>
        <vertAlign val="superscript"/>
        <sz val="10"/>
        <rFont val="Calibri"/>
        <family val="2"/>
        <charset val="238"/>
      </rPr>
      <t xml:space="preserve">2</t>
    </r>
  </si>
  <si>
    <r>
      <rPr>
        <sz val="10"/>
        <rFont val="Calibri"/>
        <family val="2"/>
        <charset val="238"/>
      </rPr>
      <t xml:space="preserve">     Cirrus </t>
    </r>
    <r>
      <rPr>
        <i val="true"/>
        <sz val="10"/>
        <rFont val="Calibri"/>
        <family val="2"/>
        <charset val="238"/>
      </rPr>
      <t xml:space="preserve">C</t>
    </r>
    <r>
      <rPr>
        <i val="true"/>
        <vertAlign val="superscript"/>
        <sz val="10"/>
        <rFont val="Calibri"/>
        <family val="2"/>
        <charset val="238"/>
      </rPr>
      <t xml:space="preserve">d</t>
    </r>
  </si>
  <si>
    <r>
      <rPr>
        <sz val="10"/>
        <rFont val="Calibri"/>
        <family val="2"/>
        <charset val="238"/>
      </rPr>
      <t xml:space="preserve">     Cirrus </t>
    </r>
    <r>
      <rPr>
        <i val="true"/>
        <sz val="10"/>
        <rFont val="Calibri"/>
        <family val="2"/>
        <charset val="238"/>
      </rPr>
      <t xml:space="preserve">C</t>
    </r>
    <r>
      <rPr>
        <i val="true"/>
        <vertAlign val="superscript"/>
        <sz val="10"/>
        <rFont val="Calibri"/>
        <family val="2"/>
        <charset val="238"/>
      </rPr>
      <t xml:space="preserve">3</t>
    </r>
  </si>
  <si>
    <r>
      <rPr>
        <sz val="10"/>
        <rFont val="Calibri"/>
        <family val="2"/>
        <charset val="238"/>
      </rPr>
      <t xml:space="preserve">     Cirrus </t>
    </r>
    <r>
      <rPr>
        <i val="true"/>
        <sz val="10"/>
        <rFont val="Calibri"/>
        <family val="2"/>
        <charset val="238"/>
      </rPr>
      <t xml:space="preserve">D</t>
    </r>
  </si>
  <si>
    <r>
      <rPr>
        <sz val="10"/>
        <rFont val="Calibri"/>
        <family val="2"/>
        <charset val="238"/>
      </rPr>
      <t xml:space="preserve">     Cirrus </t>
    </r>
    <r>
      <rPr>
        <i val="true"/>
        <sz val="10"/>
        <rFont val="Calibri"/>
        <family val="2"/>
        <charset val="238"/>
      </rPr>
      <t xml:space="preserve">D</t>
    </r>
    <r>
      <rPr>
        <i val="true"/>
        <vertAlign val="superscript"/>
        <sz val="10"/>
        <rFont val="Calibri"/>
        <family val="2"/>
        <charset val="238"/>
      </rPr>
      <t xml:space="preserve">1</t>
    </r>
  </si>
  <si>
    <r>
      <rPr>
        <sz val="10"/>
        <rFont val="Calibri"/>
        <family val="2"/>
        <charset val="238"/>
      </rPr>
      <t xml:space="preserve">     Cirrus </t>
    </r>
    <r>
      <rPr>
        <i val="true"/>
        <sz val="10"/>
        <rFont val="Calibri"/>
        <family val="2"/>
        <charset val="238"/>
      </rPr>
      <t xml:space="preserve">D</t>
    </r>
    <r>
      <rPr>
        <i val="true"/>
        <vertAlign val="superscript"/>
        <sz val="10"/>
        <rFont val="Calibri"/>
        <family val="2"/>
        <charset val="238"/>
      </rPr>
      <t xml:space="preserve">l</t>
    </r>
  </si>
  <si>
    <r>
      <rPr>
        <sz val="10"/>
        <rFont val="Calibri"/>
        <family val="2"/>
        <charset val="238"/>
      </rPr>
      <t xml:space="preserve">     Cirrus </t>
    </r>
    <r>
      <rPr>
        <i val="true"/>
        <sz val="10"/>
        <rFont val="Calibri"/>
        <family val="2"/>
        <charset val="238"/>
      </rPr>
      <t xml:space="preserve">D</t>
    </r>
    <r>
      <rPr>
        <i val="true"/>
        <vertAlign val="superscript"/>
        <sz val="10"/>
        <rFont val="Calibri"/>
        <family val="2"/>
        <charset val="238"/>
      </rPr>
      <t xml:space="preserve">2</t>
    </r>
  </si>
  <si>
    <r>
      <rPr>
        <sz val="10"/>
        <rFont val="Calibri"/>
        <family val="2"/>
        <charset val="238"/>
      </rPr>
      <t xml:space="preserve">     Cirrus </t>
    </r>
    <r>
      <rPr>
        <i val="true"/>
        <sz val="10"/>
        <rFont val="Calibri"/>
        <family val="2"/>
        <charset val="238"/>
      </rPr>
      <t xml:space="preserve">D</t>
    </r>
    <r>
      <rPr>
        <i val="true"/>
        <vertAlign val="superscript"/>
        <sz val="10"/>
        <rFont val="Calibri"/>
        <family val="2"/>
        <charset val="238"/>
      </rPr>
      <t xml:space="preserve">d</t>
    </r>
  </si>
  <si>
    <r>
      <rPr>
        <sz val="10"/>
        <rFont val="Calibri"/>
        <family val="2"/>
        <charset val="238"/>
      </rPr>
      <t xml:space="preserve">     Cirrus </t>
    </r>
    <r>
      <rPr>
        <i val="true"/>
        <sz val="10"/>
        <rFont val="Calibri"/>
        <family val="2"/>
        <charset val="238"/>
      </rPr>
      <t xml:space="preserve">D</t>
    </r>
    <r>
      <rPr>
        <i val="true"/>
        <vertAlign val="superscript"/>
        <sz val="10"/>
        <rFont val="Calibri"/>
        <family val="2"/>
        <charset val="238"/>
      </rPr>
      <t xml:space="preserve">3</t>
    </r>
  </si>
  <si>
    <r>
      <rPr>
        <sz val="10"/>
        <rFont val="Calibri"/>
        <family val="2"/>
        <charset val="238"/>
      </rPr>
      <t xml:space="preserve">     Cirrus </t>
    </r>
    <r>
      <rPr>
        <i val="true"/>
        <sz val="10"/>
        <rFont val="Calibri"/>
        <family val="2"/>
        <charset val="238"/>
      </rPr>
      <t xml:space="preserve">E</t>
    </r>
  </si>
  <si>
    <r>
      <rPr>
        <sz val="10"/>
        <rFont val="Calibri"/>
        <family val="2"/>
        <charset val="238"/>
      </rPr>
      <t xml:space="preserve">     Cirrus </t>
    </r>
    <r>
      <rPr>
        <i val="true"/>
        <sz val="10"/>
        <rFont val="Calibri"/>
        <family val="2"/>
        <charset val="238"/>
      </rPr>
      <t xml:space="preserve">E</t>
    </r>
    <r>
      <rPr>
        <i val="true"/>
        <vertAlign val="superscript"/>
        <sz val="10"/>
        <rFont val="Calibri"/>
        <family val="2"/>
        <charset val="238"/>
      </rPr>
      <t xml:space="preserve">1</t>
    </r>
  </si>
  <si>
    <r>
      <rPr>
        <sz val="10"/>
        <rFont val="Calibri"/>
        <family val="2"/>
        <charset val="238"/>
      </rPr>
      <t xml:space="preserve">     Cirrus </t>
    </r>
    <r>
      <rPr>
        <i val="true"/>
        <sz val="10"/>
        <rFont val="Calibri"/>
        <family val="2"/>
        <charset val="238"/>
      </rPr>
      <t xml:space="preserve">E</t>
    </r>
    <r>
      <rPr>
        <i val="true"/>
        <vertAlign val="superscript"/>
        <sz val="10"/>
        <rFont val="Calibri"/>
        <family val="2"/>
        <charset val="238"/>
      </rPr>
      <t xml:space="preserve">l</t>
    </r>
  </si>
  <si>
    <r>
      <rPr>
        <sz val="10"/>
        <rFont val="Calibri"/>
        <family val="2"/>
        <charset val="238"/>
      </rPr>
      <t xml:space="preserve">     Cirrus </t>
    </r>
    <r>
      <rPr>
        <i val="true"/>
        <sz val="10"/>
        <rFont val="Calibri"/>
        <family val="2"/>
        <charset val="238"/>
      </rPr>
      <t xml:space="preserve">E</t>
    </r>
    <r>
      <rPr>
        <i val="true"/>
        <vertAlign val="superscript"/>
        <sz val="10"/>
        <rFont val="Calibri"/>
        <family val="2"/>
        <charset val="238"/>
      </rPr>
      <t xml:space="preserve">2</t>
    </r>
  </si>
  <si>
    <r>
      <rPr>
        <sz val="10"/>
        <rFont val="Calibri"/>
        <family val="2"/>
        <charset val="238"/>
      </rPr>
      <t xml:space="preserve">     Cirrus </t>
    </r>
    <r>
      <rPr>
        <i val="true"/>
        <sz val="10"/>
        <rFont val="Calibri"/>
        <family val="2"/>
        <charset val="238"/>
      </rPr>
      <t xml:space="preserve">E</t>
    </r>
    <r>
      <rPr>
        <i val="true"/>
        <vertAlign val="superscript"/>
        <sz val="10"/>
        <rFont val="Calibri"/>
        <family val="2"/>
        <charset val="238"/>
      </rPr>
      <t xml:space="preserve">d</t>
    </r>
  </si>
  <si>
    <r>
      <rPr>
        <sz val="10"/>
        <rFont val="Calibri"/>
        <family val="2"/>
        <charset val="238"/>
      </rPr>
      <t xml:space="preserve">     Cirrus </t>
    </r>
    <r>
      <rPr>
        <i val="true"/>
        <sz val="10"/>
        <rFont val="Calibri"/>
        <family val="2"/>
        <charset val="238"/>
      </rPr>
      <t xml:space="preserve">E</t>
    </r>
    <r>
      <rPr>
        <i val="true"/>
        <vertAlign val="superscript"/>
        <sz val="10"/>
        <rFont val="Calibri"/>
        <family val="2"/>
        <charset val="238"/>
      </rPr>
      <t xml:space="preserve">3</t>
    </r>
  </si>
  <si>
    <t xml:space="preserve">Spine on leg II length</t>
  </si>
  <si>
    <t xml:space="preserve">Spine on leg III length</t>
  </si>
  <si>
    <t xml:space="preserve">Individual</t>
  </si>
  <si>
    <r>
      <rPr>
        <sz val="10"/>
        <rFont val="Calibri"/>
        <family val="2"/>
        <charset val="238"/>
      </rPr>
      <t xml:space="preserve">Cirrus </t>
    </r>
    <r>
      <rPr>
        <i val="true"/>
        <sz val="10"/>
        <rFont val="Calibri"/>
        <family val="2"/>
        <charset val="238"/>
      </rPr>
      <t xml:space="preserve">internus</t>
    </r>
  </si>
  <si>
    <t xml:space="preserve">Cephalic papilla</t>
  </si>
  <si>
    <r>
      <rPr>
        <sz val="10"/>
        <rFont val="Calibri"/>
        <family val="2"/>
        <charset val="238"/>
      </rPr>
      <t xml:space="preserve">Cirrus </t>
    </r>
    <r>
      <rPr>
        <i val="true"/>
        <sz val="10"/>
        <rFont val="Calibri"/>
        <family val="2"/>
        <charset val="238"/>
      </rPr>
      <t xml:space="preserve">externus</t>
    </r>
  </si>
  <si>
    <t xml:space="preserve">Clava</t>
  </si>
  <si>
    <r>
      <rPr>
        <sz val="10"/>
        <rFont val="Calibri"/>
        <family val="2"/>
        <charset val="238"/>
      </rPr>
      <t xml:space="preserve">Cirrus </t>
    </r>
    <r>
      <rPr>
        <i val="true"/>
        <sz val="10"/>
        <rFont val="Calibri"/>
        <family val="2"/>
        <charset val="238"/>
      </rPr>
      <t xml:space="preserve">A</t>
    </r>
  </si>
  <si>
    <r>
      <rPr>
        <sz val="10"/>
        <rFont val="Calibri"/>
        <family val="2"/>
        <charset val="238"/>
      </rPr>
      <t xml:space="preserve">Cirrus </t>
    </r>
    <r>
      <rPr>
        <i val="true"/>
        <sz val="10"/>
        <rFont val="Calibri"/>
        <family val="2"/>
        <charset val="238"/>
      </rPr>
      <t xml:space="preserve">A</t>
    </r>
    <r>
      <rPr>
        <sz val="10"/>
        <rFont val="Calibri"/>
        <family val="2"/>
        <charset val="238"/>
      </rPr>
      <t xml:space="preserve">/Body length ratio</t>
    </r>
  </si>
  <si>
    <r>
      <rPr>
        <sz val="10"/>
        <rFont val="Calibri"/>
        <family val="2"/>
        <charset val="238"/>
      </rPr>
      <t xml:space="preserve">Cirrus </t>
    </r>
    <r>
      <rPr>
        <i val="true"/>
        <sz val="10"/>
        <rFont val="Calibri"/>
        <family val="2"/>
        <charset val="238"/>
      </rPr>
      <t xml:space="preserve">int</t>
    </r>
    <r>
      <rPr>
        <sz val="10"/>
        <rFont val="Calibri"/>
        <family val="2"/>
        <charset val="238"/>
      </rPr>
      <t xml:space="preserve">/</t>
    </r>
    <r>
      <rPr>
        <i val="true"/>
        <sz val="10"/>
        <rFont val="Calibri"/>
        <family val="2"/>
        <charset val="238"/>
      </rPr>
      <t xml:space="preserve">ext</t>
    </r>
    <r>
      <rPr>
        <sz val="10"/>
        <rFont val="Calibri"/>
        <family val="2"/>
        <charset val="238"/>
      </rPr>
      <t xml:space="preserve"> length ratio</t>
    </r>
  </si>
  <si>
    <r>
      <rPr>
        <sz val="10"/>
        <rFont val="Calibri"/>
        <family val="2"/>
        <charset val="238"/>
      </rPr>
      <t xml:space="preserve">Cirrus </t>
    </r>
    <r>
      <rPr>
        <i val="true"/>
        <sz val="10"/>
        <rFont val="Calibri"/>
        <family val="2"/>
        <charset val="238"/>
      </rPr>
      <t xml:space="preserve">B</t>
    </r>
  </si>
  <si>
    <r>
      <rPr>
        <sz val="10"/>
        <rFont val="Calibri"/>
        <family val="2"/>
        <charset val="238"/>
      </rPr>
      <t xml:space="preserve">Cirrus </t>
    </r>
    <r>
      <rPr>
        <i val="true"/>
        <sz val="10"/>
        <rFont val="Calibri"/>
        <family val="2"/>
        <charset val="238"/>
      </rPr>
      <t xml:space="preserve">B</t>
    </r>
    <r>
      <rPr>
        <i val="true"/>
        <vertAlign val="superscript"/>
        <sz val="10"/>
        <rFont val="Calibri"/>
        <family val="2"/>
        <charset val="238"/>
      </rPr>
      <t xml:space="preserve">l</t>
    </r>
  </si>
  <si>
    <r>
      <rPr>
        <sz val="10"/>
        <rFont val="Calibri"/>
        <family val="2"/>
        <charset val="238"/>
      </rPr>
      <t xml:space="preserve">Cirrus </t>
    </r>
    <r>
      <rPr>
        <i val="true"/>
        <sz val="10"/>
        <rFont val="Calibri"/>
        <family val="2"/>
        <charset val="238"/>
      </rPr>
      <t xml:space="preserve">B</t>
    </r>
    <r>
      <rPr>
        <i val="true"/>
        <vertAlign val="superscript"/>
        <sz val="10"/>
        <rFont val="Calibri"/>
        <family val="2"/>
        <charset val="238"/>
      </rPr>
      <t xml:space="preserve">d</t>
    </r>
  </si>
  <si>
    <r>
      <rPr>
        <sz val="10"/>
        <rFont val="Calibri"/>
        <family val="2"/>
        <charset val="238"/>
      </rPr>
      <t xml:space="preserve">Cirrus </t>
    </r>
    <r>
      <rPr>
        <i val="true"/>
        <sz val="10"/>
        <rFont val="Calibri"/>
        <family val="2"/>
        <charset val="238"/>
      </rPr>
      <t xml:space="preserve">C</t>
    </r>
  </si>
  <si>
    <r>
      <rPr>
        <sz val="10"/>
        <rFont val="Calibri"/>
        <family val="2"/>
        <charset val="238"/>
      </rPr>
      <t xml:space="preserve">Cirrus </t>
    </r>
    <r>
      <rPr>
        <i val="true"/>
        <sz val="10"/>
        <rFont val="Calibri"/>
        <family val="2"/>
        <charset val="238"/>
      </rPr>
      <t xml:space="preserve">C</t>
    </r>
    <r>
      <rPr>
        <i val="true"/>
        <vertAlign val="superscript"/>
        <sz val="10"/>
        <rFont val="Calibri"/>
        <family val="2"/>
        <charset val="238"/>
      </rPr>
      <t xml:space="preserve">l</t>
    </r>
  </si>
  <si>
    <r>
      <rPr>
        <sz val="10"/>
        <rFont val="Calibri"/>
        <family val="2"/>
        <charset val="238"/>
      </rPr>
      <t xml:space="preserve">Cirrus </t>
    </r>
    <r>
      <rPr>
        <i val="true"/>
        <sz val="10"/>
        <rFont val="Calibri"/>
        <family val="2"/>
        <charset val="238"/>
      </rPr>
      <t xml:space="preserve">C</t>
    </r>
    <r>
      <rPr>
        <i val="true"/>
        <vertAlign val="superscript"/>
        <sz val="10"/>
        <rFont val="Calibri"/>
        <family val="2"/>
        <charset val="238"/>
      </rPr>
      <t xml:space="preserve">d</t>
    </r>
  </si>
  <si>
    <r>
      <rPr>
        <sz val="10"/>
        <rFont val="Calibri"/>
        <family val="2"/>
        <charset val="238"/>
      </rPr>
      <t xml:space="preserve">Cirrus </t>
    </r>
    <r>
      <rPr>
        <i val="true"/>
        <sz val="10"/>
        <rFont val="Calibri"/>
        <family val="2"/>
        <charset val="238"/>
      </rPr>
      <t xml:space="preserve">D</t>
    </r>
  </si>
  <si>
    <r>
      <rPr>
        <sz val="10"/>
        <rFont val="Calibri"/>
        <family val="2"/>
        <charset val="238"/>
      </rPr>
      <t xml:space="preserve">Cirrus </t>
    </r>
    <r>
      <rPr>
        <i val="true"/>
        <sz val="10"/>
        <rFont val="Calibri"/>
        <family val="2"/>
        <charset val="238"/>
      </rPr>
      <t xml:space="preserve">D</t>
    </r>
    <r>
      <rPr>
        <i val="true"/>
        <vertAlign val="superscript"/>
        <sz val="10"/>
        <rFont val="Calibri"/>
        <family val="2"/>
        <charset val="238"/>
      </rPr>
      <t xml:space="preserve">l</t>
    </r>
  </si>
  <si>
    <r>
      <rPr>
        <sz val="10"/>
        <rFont val="Calibri"/>
        <family val="2"/>
        <charset val="238"/>
      </rPr>
      <t xml:space="preserve">Cirrus </t>
    </r>
    <r>
      <rPr>
        <i val="true"/>
        <sz val="10"/>
        <rFont val="Calibri"/>
        <family val="2"/>
        <charset val="238"/>
      </rPr>
      <t xml:space="preserve">D</t>
    </r>
    <r>
      <rPr>
        <i val="true"/>
        <vertAlign val="superscript"/>
        <sz val="10"/>
        <rFont val="Calibri"/>
        <family val="2"/>
        <charset val="238"/>
      </rPr>
      <t xml:space="preserve">d</t>
    </r>
  </si>
  <si>
    <r>
      <rPr>
        <sz val="10"/>
        <rFont val="Calibri"/>
        <family val="2"/>
        <charset val="238"/>
      </rPr>
      <t xml:space="preserve">Cirrus </t>
    </r>
    <r>
      <rPr>
        <i val="true"/>
        <sz val="10"/>
        <rFont val="Calibri"/>
        <family val="2"/>
        <charset val="238"/>
      </rPr>
      <t xml:space="preserve">E</t>
    </r>
  </si>
  <si>
    <r>
      <rPr>
        <sz val="10"/>
        <rFont val="Calibri"/>
        <family val="2"/>
        <charset val="238"/>
      </rPr>
      <t xml:space="preserve">Cirrus </t>
    </r>
    <r>
      <rPr>
        <i val="true"/>
        <sz val="10"/>
        <rFont val="Calibri"/>
        <family val="2"/>
        <charset val="238"/>
      </rPr>
      <t xml:space="preserve">E</t>
    </r>
    <r>
      <rPr>
        <i val="true"/>
        <vertAlign val="superscript"/>
        <sz val="10"/>
        <rFont val="Calibri"/>
        <family val="2"/>
        <charset val="238"/>
      </rPr>
      <t xml:space="preserve">l</t>
    </r>
  </si>
  <si>
    <r>
      <rPr>
        <sz val="10"/>
        <rFont val="Calibri"/>
        <family val="2"/>
        <charset val="238"/>
      </rPr>
      <t xml:space="preserve">Cirrus </t>
    </r>
    <r>
      <rPr>
        <i val="true"/>
        <sz val="10"/>
        <rFont val="Calibri"/>
        <family val="2"/>
        <charset val="238"/>
      </rPr>
      <t xml:space="preserve">E</t>
    </r>
    <r>
      <rPr>
        <i val="true"/>
        <vertAlign val="superscript"/>
        <sz val="10"/>
        <rFont val="Calibri"/>
        <family val="2"/>
        <charset val="238"/>
      </rPr>
      <t xml:space="preserve">d</t>
    </r>
  </si>
  <si>
    <t xml:space="preserve">Claw 1 branch</t>
  </si>
  <si>
    <t xml:space="preserve">Claw 1 spur</t>
  </si>
  <si>
    <t xml:space="preserve">Claw 1 spur/branch length ratio</t>
  </si>
  <si>
    <t xml:space="preserve">Claw 2 branch</t>
  </si>
  <si>
    <t xml:space="preserve">Claw 2 spur</t>
  </si>
  <si>
    <t xml:space="preserve">Claw 2 spur/branch length ratio</t>
  </si>
  <si>
    <t xml:space="preserve">Claw 3 branch</t>
  </si>
  <si>
    <t xml:space="preserve">Claw 3 spur</t>
  </si>
  <si>
    <t xml:space="preserve">Claw 3 spur/branch length ratio</t>
  </si>
  <si>
    <t xml:space="preserve">Claw 4 branch</t>
  </si>
  <si>
    <t xml:space="preserve">Claw 4 spur</t>
  </si>
  <si>
    <t xml:space="preserve">Claw 4 spur/branch length ratio</t>
  </si>
</sst>
</file>

<file path=xl/styles.xml><?xml version="1.0" encoding="utf-8"?>
<styleSheet xmlns="http://schemas.openxmlformats.org/spreadsheetml/2006/main">
  <numFmts count="6">
    <numFmt numFmtId="164" formatCode="General"/>
    <numFmt numFmtId="165" formatCode="0%"/>
    <numFmt numFmtId="166" formatCode="@"/>
    <numFmt numFmtId="167" formatCode="0"/>
    <numFmt numFmtId="168" formatCode="0.0"/>
    <numFmt numFmtId="169" formatCode="General"/>
  </numFmts>
  <fonts count="29">
    <font>
      <sz val="10"/>
      <name val="Arial"/>
      <family val="2"/>
    </font>
    <font>
      <sz val="10"/>
      <name val="Arial"/>
      <family val="0"/>
    </font>
    <font>
      <sz val="10"/>
      <name val="Arial"/>
      <family val="0"/>
    </font>
    <font>
      <sz val="10"/>
      <name val="Arial"/>
      <family val="0"/>
    </font>
    <font>
      <sz val="10"/>
      <name val="Arial CE"/>
      <family val="2"/>
      <charset val="238"/>
    </font>
    <font>
      <sz val="10"/>
      <name val="Arial"/>
      <family val="2"/>
      <charset val="238"/>
    </font>
    <font>
      <b val="true"/>
      <sz val="14"/>
      <color rgb="FFFF0000"/>
      <name val="Calibri"/>
      <family val="2"/>
      <charset val="238"/>
    </font>
    <font>
      <b val="true"/>
      <sz val="12"/>
      <name val="Calibri"/>
      <family val="2"/>
      <charset val="238"/>
    </font>
    <font>
      <sz val="12"/>
      <name val="Calibri"/>
      <family val="2"/>
      <charset val="238"/>
    </font>
    <font>
      <i val="true"/>
      <sz val="12"/>
      <name val="Calibri"/>
      <family val="2"/>
      <charset val="238"/>
    </font>
    <font>
      <b val="true"/>
      <sz val="12"/>
      <color rgb="FFFF0000"/>
      <name val="Calibri"/>
      <family val="2"/>
      <charset val="238"/>
    </font>
    <font>
      <sz val="10"/>
      <color rgb="FF0000FF"/>
      <name val="Arial CE"/>
      <family val="2"/>
      <charset val="238"/>
    </font>
    <font>
      <u val="single"/>
      <sz val="10"/>
      <color rgb="FF0000FF"/>
      <name val="Arial CE"/>
      <family val="2"/>
      <charset val="238"/>
    </font>
    <font>
      <sz val="16"/>
      <name val="Arial CE"/>
      <family val="2"/>
      <charset val="238"/>
    </font>
    <font>
      <b val="true"/>
      <sz val="16"/>
      <color rgb="FF777777"/>
      <name val="Arial CE"/>
      <family val="2"/>
      <charset val="238"/>
    </font>
    <font>
      <b val="true"/>
      <i val="true"/>
      <sz val="16"/>
      <name val="Arial CE"/>
      <family val="2"/>
      <charset val="238"/>
    </font>
    <font>
      <b val="true"/>
      <sz val="16"/>
      <name val="Arial CE"/>
      <family val="2"/>
      <charset val="238"/>
    </font>
    <font>
      <sz val="10"/>
      <name val="Calibri"/>
      <family val="2"/>
      <charset val="238"/>
    </font>
    <font>
      <b val="true"/>
      <sz val="10"/>
      <name val="Calibri"/>
      <family val="2"/>
      <charset val="238"/>
    </font>
    <font>
      <i val="true"/>
      <sz val="10"/>
      <color rgb="FF0000CC"/>
      <name val="Calibri"/>
      <family val="2"/>
      <charset val="238"/>
    </font>
    <font>
      <b val="true"/>
      <i val="true"/>
      <sz val="10"/>
      <name val="Calibri"/>
      <family val="2"/>
      <charset val="238"/>
    </font>
    <font>
      <i val="true"/>
      <sz val="10"/>
      <name val="Calibri"/>
      <family val="2"/>
      <charset val="238"/>
    </font>
    <font>
      <sz val="10"/>
      <color rgb="FF008000"/>
      <name val="Calibri"/>
      <family val="2"/>
      <charset val="238"/>
    </font>
    <font>
      <b val="true"/>
      <sz val="10"/>
      <color rgb="FF008000"/>
      <name val="Calibri"/>
      <family val="2"/>
      <charset val="238"/>
    </font>
    <font>
      <b val="true"/>
      <i val="true"/>
      <sz val="10"/>
      <color rgb="FF0000CC"/>
      <name val="Calibri"/>
      <family val="2"/>
      <charset val="238"/>
    </font>
    <font>
      <i val="true"/>
      <vertAlign val="superscript"/>
      <sz val="10"/>
      <name val="Calibri"/>
      <family val="2"/>
      <charset val="238"/>
    </font>
    <font>
      <i val="true"/>
      <sz val="10"/>
      <name val="Arial CE"/>
      <family val="2"/>
      <charset val="238"/>
    </font>
    <font>
      <b val="true"/>
      <sz val="10"/>
      <name val="Arial CE"/>
      <family val="2"/>
      <charset val="238"/>
    </font>
    <font>
      <i val="true"/>
      <sz val="10"/>
      <name val="Arial"/>
      <family val="2"/>
      <charset val="238"/>
    </font>
  </fonts>
  <fills count="8">
    <fill>
      <patternFill patternType="none"/>
    </fill>
    <fill>
      <patternFill patternType="gray125"/>
    </fill>
    <fill>
      <patternFill patternType="solid">
        <fgColor rgb="FFFFFFCC"/>
        <bgColor rgb="FFFFFFFF"/>
      </patternFill>
    </fill>
    <fill>
      <patternFill patternType="solid">
        <fgColor rgb="FFFFFF00"/>
        <bgColor rgb="FFFFFF00"/>
      </patternFill>
    </fill>
    <fill>
      <patternFill patternType="solid">
        <fgColor rgb="FFC0C0C0"/>
        <bgColor rgb="FFCCCCFF"/>
      </patternFill>
    </fill>
    <fill>
      <patternFill patternType="solid">
        <fgColor rgb="FFFFFFFF"/>
        <bgColor rgb="FFFFFFCC"/>
      </patternFill>
    </fill>
    <fill>
      <patternFill patternType="solid">
        <fgColor rgb="FF969696"/>
        <bgColor rgb="FF777777"/>
      </patternFill>
    </fill>
    <fill>
      <patternFill patternType="solid">
        <fgColor rgb="FF333333"/>
        <bgColor rgb="FF333300"/>
      </patternFill>
    </fill>
  </fills>
  <borders count="32">
    <border diagonalUp="false" diagonalDown="false">
      <left/>
      <right/>
      <top/>
      <bottom/>
      <diagonal/>
    </border>
    <border diagonalUp="false" diagonalDown="false">
      <left style="medium"/>
      <right style="medium"/>
      <top style="medium"/>
      <bottom style="medium"/>
      <diagonal/>
    </border>
    <border diagonalUp="false" diagonalDown="false">
      <left style="medium"/>
      <right/>
      <top/>
      <bottom style="thin"/>
      <diagonal/>
    </border>
    <border diagonalUp="false" diagonalDown="false">
      <left/>
      <right style="medium"/>
      <top/>
      <bottom/>
      <diagonal/>
    </border>
    <border diagonalUp="false" diagonalDown="false">
      <left style="medium"/>
      <right/>
      <top style="thin"/>
      <bottom style="thin"/>
      <diagonal/>
    </border>
    <border diagonalUp="false" diagonalDown="false">
      <left/>
      <right style="medium"/>
      <top style="thin"/>
      <bottom style="thin"/>
      <diagonal/>
    </border>
    <border diagonalUp="false" diagonalDown="false">
      <left/>
      <right style="medium"/>
      <top/>
      <bottom style="thin"/>
      <diagonal/>
    </border>
    <border diagonalUp="false" diagonalDown="false">
      <left style="medium"/>
      <right/>
      <top/>
      <bottom style="medium"/>
      <diagonal/>
    </border>
    <border diagonalUp="false" diagonalDown="false">
      <left/>
      <right style="medium"/>
      <top/>
      <bottom style="medium"/>
      <diagonal/>
    </border>
    <border diagonalUp="false" diagonalDown="false">
      <left style="thin"/>
      <right style="thin"/>
      <top style="thin"/>
      <bottom style="thin"/>
      <diagonal/>
    </border>
    <border diagonalUp="false" diagonalDown="false">
      <left/>
      <right style="double"/>
      <top style="thin"/>
      <bottom style="thin"/>
      <diagonal/>
    </border>
    <border diagonalUp="false" diagonalDown="false">
      <left style="double"/>
      <right style="thin"/>
      <top style="thin"/>
      <bottom style="thin"/>
      <diagonal/>
    </border>
    <border diagonalUp="false" diagonalDown="false">
      <left/>
      <right style="thin"/>
      <top style="medium"/>
      <bottom/>
      <diagonal/>
    </border>
    <border diagonalUp="false" diagonalDown="false">
      <left/>
      <right style="double"/>
      <top style="medium"/>
      <bottom/>
      <diagonal/>
    </border>
    <border diagonalUp="false" diagonalDown="false">
      <left/>
      <right/>
      <top style="medium"/>
      <bottom/>
      <diagonal/>
    </border>
    <border diagonalUp="false" diagonalDown="false">
      <left/>
      <right/>
      <top/>
      <bottom style="thin"/>
      <diagonal/>
    </border>
    <border diagonalUp="false" diagonalDown="false">
      <left/>
      <right style="thin"/>
      <top/>
      <bottom style="thin"/>
      <diagonal/>
    </border>
    <border diagonalUp="false" diagonalDown="false">
      <left/>
      <right style="double"/>
      <top/>
      <bottom style="thin"/>
      <diagonal/>
    </border>
    <border diagonalUp="false" diagonalDown="false">
      <left style="double"/>
      <right style="thin"/>
      <top/>
      <bottom/>
      <diagonal/>
    </border>
    <border diagonalUp="false" diagonalDown="false">
      <left/>
      <right style="thin"/>
      <top/>
      <bottom/>
      <diagonal/>
    </border>
    <border diagonalUp="false" diagonalDown="false">
      <left style="thin"/>
      <right/>
      <top/>
      <bottom/>
      <diagonal/>
    </border>
    <border diagonalUp="false" diagonalDown="false">
      <left/>
      <right style="double"/>
      <top/>
      <bottom/>
      <diagonal/>
    </border>
    <border diagonalUp="false" diagonalDown="false">
      <left style="thin"/>
      <right style="thin"/>
      <top style="thin"/>
      <bottom/>
      <diagonal/>
    </border>
    <border diagonalUp="false" diagonalDown="false">
      <left style="thin"/>
      <right/>
      <top style="thin"/>
      <bottom style="thin"/>
      <diagonal/>
    </border>
    <border diagonalUp="false" diagonalDown="false">
      <left/>
      <right/>
      <top style="thin"/>
      <bottom style="thin"/>
      <diagonal/>
    </border>
    <border diagonalUp="false" diagonalDown="false">
      <left style="thin"/>
      <right style="thin"/>
      <top/>
      <bottom style="thin"/>
      <diagonal/>
    </border>
    <border diagonalUp="false" diagonalDown="false">
      <left/>
      <right/>
      <top/>
      <bottom style="medium"/>
      <diagonal/>
    </border>
    <border diagonalUp="false" diagonalDown="false">
      <left style="double"/>
      <right style="thin"/>
      <top/>
      <bottom style="medium"/>
      <diagonal/>
    </border>
    <border diagonalUp="false" diagonalDown="false">
      <left style="thin"/>
      <right/>
      <top/>
      <bottom style="medium"/>
      <diagonal/>
    </border>
    <border diagonalUp="false" diagonalDown="false">
      <left/>
      <right style="thin"/>
      <top/>
      <bottom style="medium"/>
      <diagonal/>
    </border>
    <border diagonalUp="false" diagonalDown="false">
      <left/>
      <right style="double"/>
      <top/>
      <bottom style="medium"/>
      <diagonal/>
    </border>
    <border diagonalUp="false" diagonalDown="false">
      <left/>
      <right/>
      <top style="thin"/>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5" fillId="0" borderId="0" applyFont="true" applyBorder="true" applyAlignment="true" applyProtection="true">
      <alignment horizontal="general" vertical="bottom" textRotation="0" wrapText="false" indent="0" shrinkToFit="false"/>
      <protection locked="true" hidden="false"/>
    </xf>
    <xf numFmtId="164" fontId="12"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5"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13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true" applyProtection="false">
      <alignment horizontal="general" vertical="top" textRotation="0" wrapText="false" indent="0" shrinkToFit="false"/>
      <protection locked="true" hidden="false"/>
    </xf>
    <xf numFmtId="164" fontId="6" fillId="2" borderId="1" xfId="21" applyFont="true" applyBorder="true" applyAlignment="true" applyProtection="false">
      <alignment horizontal="center" vertical="center" textRotation="0" wrapText="true" indent="0" shrinkToFit="false"/>
      <protection locked="true" hidden="false"/>
    </xf>
    <xf numFmtId="164" fontId="7" fillId="2" borderId="2" xfId="21" applyFont="true" applyBorder="true" applyAlignment="true" applyProtection="false">
      <alignment horizontal="center" vertical="top" textRotation="0" wrapText="true" indent="0" shrinkToFit="false"/>
      <protection locked="true" hidden="false"/>
    </xf>
    <xf numFmtId="164" fontId="8" fillId="2" borderId="3" xfId="21" applyFont="true" applyBorder="true" applyAlignment="true" applyProtection="false">
      <alignment horizontal="left" vertical="top" textRotation="0" wrapText="true" indent="0" shrinkToFit="false"/>
      <protection locked="true" hidden="false"/>
    </xf>
    <xf numFmtId="164" fontId="7" fillId="2" borderId="4" xfId="21" applyFont="true" applyBorder="true" applyAlignment="true" applyProtection="false">
      <alignment horizontal="center" vertical="top" textRotation="0" wrapText="true" indent="0" shrinkToFit="false"/>
      <protection locked="true" hidden="false"/>
    </xf>
    <xf numFmtId="164" fontId="8" fillId="2" borderId="5" xfId="21" applyFont="true" applyBorder="true" applyAlignment="true" applyProtection="false">
      <alignment horizontal="left" vertical="top" textRotation="0" wrapText="true" indent="0" shrinkToFit="false"/>
      <protection locked="true" hidden="false"/>
    </xf>
    <xf numFmtId="164" fontId="8" fillId="2" borderId="6" xfId="21" applyFont="true" applyBorder="true" applyAlignment="true" applyProtection="false">
      <alignment horizontal="left" vertical="top" textRotation="0" wrapText="true" indent="0" shrinkToFit="false"/>
      <protection locked="true" hidden="false"/>
    </xf>
    <xf numFmtId="164" fontId="10" fillId="3" borderId="4" xfId="21" applyFont="true" applyBorder="true" applyAlignment="true" applyProtection="false">
      <alignment horizontal="center" vertical="top" textRotation="0" wrapText="true" indent="0" shrinkToFit="false"/>
      <protection locked="true" hidden="false"/>
    </xf>
    <xf numFmtId="164" fontId="8" fillId="3" borderId="6" xfId="24" applyFont="true" applyBorder="true" applyAlignment="true" applyProtection="false">
      <alignment horizontal="left" vertical="top" textRotation="0" wrapText="true" indent="0" shrinkToFit="false"/>
      <protection locked="true" hidden="false"/>
    </xf>
    <xf numFmtId="164" fontId="7" fillId="2" borderId="7" xfId="21" applyFont="true" applyBorder="true" applyAlignment="true" applyProtection="false">
      <alignment horizontal="center" vertical="top" textRotation="0" wrapText="true" indent="0" shrinkToFit="false"/>
      <protection locked="true" hidden="false"/>
    </xf>
    <xf numFmtId="164" fontId="11" fillId="2" borderId="8" xfId="20" applyFont="true" applyBorder="true" applyAlignment="true" applyProtection="true">
      <alignment horizontal="left" vertical="top" textRotation="0" wrapText="true" indent="0" shrinkToFit="false"/>
      <protection locked="true" hidden="false"/>
    </xf>
    <xf numFmtId="166" fontId="4" fillId="0" borderId="0" xfId="21" applyFont="false" applyBorder="false" applyAlignment="false" applyProtection="false">
      <alignment horizontal="general" vertical="bottom" textRotation="0" wrapText="false" indent="0" shrinkToFit="false"/>
      <protection locked="true" hidden="false"/>
    </xf>
    <xf numFmtId="164" fontId="13" fillId="4" borderId="0" xfId="22" applyFont="true" applyBorder="false" applyAlignment="false" applyProtection="false">
      <alignment horizontal="general" vertical="bottom" textRotation="0" wrapText="false" indent="0" shrinkToFit="false"/>
      <protection locked="true" hidden="false"/>
    </xf>
    <xf numFmtId="164" fontId="14" fillId="5" borderId="0" xfId="22" applyFont="true" applyBorder="false" applyAlignment="true" applyProtection="false">
      <alignment horizontal="general" vertical="top" textRotation="0" wrapText="false" indent="0" shrinkToFit="false"/>
      <protection locked="true" hidden="false"/>
    </xf>
    <xf numFmtId="166" fontId="15" fillId="5" borderId="0" xfId="22" applyFont="true" applyBorder="false" applyAlignment="true" applyProtection="false">
      <alignment horizontal="right" vertical="top" textRotation="0" wrapText="false" indent="0" shrinkToFit="false"/>
      <protection locked="true" hidden="false"/>
    </xf>
    <xf numFmtId="166" fontId="16" fillId="5" borderId="0" xfId="22" applyFont="true" applyBorder="false" applyAlignment="true" applyProtection="false">
      <alignment horizontal="right" vertical="top" textRotation="0" wrapText="false" indent="0" shrinkToFit="false"/>
      <protection locked="true" hidden="false"/>
    </xf>
    <xf numFmtId="164" fontId="14" fillId="4" borderId="0" xfId="22" applyFont="true" applyBorder="false" applyAlignment="true" applyProtection="false">
      <alignment horizontal="general" vertical="top" textRotation="0" wrapText="false" indent="0" shrinkToFit="false"/>
      <protection locked="true" hidden="false"/>
    </xf>
    <xf numFmtId="166" fontId="16" fillId="4" borderId="0" xfId="22" applyFont="true" applyBorder="false" applyAlignment="true" applyProtection="false">
      <alignment horizontal="right" vertical="top" textRotation="0" wrapText="false" indent="0" shrinkToFit="false"/>
      <protection locked="true" hidden="false"/>
    </xf>
    <xf numFmtId="164" fontId="17" fillId="0" borderId="0" xfId="24" applyFont="true" applyBorder="true" applyAlignment="true" applyProtection="true">
      <alignment horizontal="center" vertical="top" textRotation="0" wrapText="false" indent="0" shrinkToFit="false"/>
      <protection locked="false" hidden="false"/>
    </xf>
    <xf numFmtId="164" fontId="18" fillId="0" borderId="9" xfId="24" applyFont="true" applyBorder="true" applyAlignment="true" applyProtection="true">
      <alignment horizontal="right" vertical="top" textRotation="0" wrapText="false" indent="0" shrinkToFit="false"/>
      <protection locked="false" hidden="false"/>
    </xf>
    <xf numFmtId="167" fontId="18" fillId="0" borderId="9" xfId="24" applyFont="true" applyBorder="true" applyAlignment="true" applyProtection="true">
      <alignment horizontal="center" vertical="top" textRotation="0" wrapText="false" indent="0" shrinkToFit="false"/>
      <protection locked="false" hidden="false"/>
    </xf>
    <xf numFmtId="164" fontId="18" fillId="0" borderId="10" xfId="24" applyFont="true" applyBorder="true" applyAlignment="true" applyProtection="true">
      <alignment horizontal="left" vertical="top" textRotation="0" wrapText="false" indent="0" shrinkToFit="false"/>
      <protection locked="true" hidden="false"/>
    </xf>
    <xf numFmtId="164" fontId="18" fillId="0" borderId="11" xfId="24" applyFont="true" applyBorder="true" applyAlignment="true" applyProtection="true">
      <alignment horizontal="center" vertical="top" textRotation="0" wrapText="false" indent="0" shrinkToFit="false"/>
      <protection locked="true" hidden="false"/>
    </xf>
    <xf numFmtId="164" fontId="18" fillId="0" borderId="12" xfId="24" applyFont="true" applyBorder="true" applyAlignment="true" applyProtection="true">
      <alignment horizontal="center" vertical="top" textRotation="0" wrapText="false" indent="0" shrinkToFit="false"/>
      <protection locked="true" hidden="false"/>
    </xf>
    <xf numFmtId="164" fontId="18" fillId="0" borderId="13" xfId="24" applyFont="true" applyBorder="true" applyAlignment="true" applyProtection="true">
      <alignment horizontal="center" vertical="top" textRotation="0" wrapText="false" indent="0" shrinkToFit="false"/>
      <protection locked="true" hidden="false"/>
    </xf>
    <xf numFmtId="164" fontId="18" fillId="0" borderId="14" xfId="24" applyFont="true" applyBorder="true" applyAlignment="true" applyProtection="true">
      <alignment horizontal="center" vertical="top" textRotation="0" wrapText="false" indent="0" shrinkToFit="false"/>
      <protection locked="true" hidden="false"/>
    </xf>
    <xf numFmtId="164" fontId="18" fillId="0" borderId="9" xfId="24" applyFont="true" applyBorder="true" applyAlignment="true" applyProtection="true">
      <alignment horizontal="left" vertical="top" textRotation="0" wrapText="false" indent="0" shrinkToFit="false"/>
      <protection locked="false" hidden="false"/>
    </xf>
    <xf numFmtId="164" fontId="17" fillId="0" borderId="9" xfId="24" applyFont="true" applyBorder="true" applyAlignment="true" applyProtection="true">
      <alignment horizontal="center" vertical="top" textRotation="0" wrapText="false" indent="0" shrinkToFit="false"/>
      <protection locked="false" hidden="false"/>
    </xf>
    <xf numFmtId="164" fontId="19" fillId="0" borderId="9" xfId="24" applyFont="true" applyBorder="true" applyAlignment="true" applyProtection="true">
      <alignment horizontal="center" vertical="top" textRotation="0" wrapText="false" indent="0" shrinkToFit="false"/>
      <protection locked="false" hidden="false"/>
    </xf>
    <xf numFmtId="164" fontId="18" fillId="0" borderId="15" xfId="24" applyFont="true" applyBorder="true" applyAlignment="true" applyProtection="true">
      <alignment horizontal="center" vertical="top" textRotation="0" wrapText="false" indent="0" shrinkToFit="false"/>
      <protection locked="true" hidden="false"/>
    </xf>
    <xf numFmtId="164" fontId="20" fillId="0" borderId="16" xfId="24" applyFont="true" applyBorder="true" applyAlignment="true" applyProtection="true">
      <alignment horizontal="center" vertical="top" textRotation="0" wrapText="false" indent="0" shrinkToFit="false"/>
      <protection locked="true" hidden="false"/>
    </xf>
    <xf numFmtId="164" fontId="20" fillId="0" borderId="17" xfId="24" applyFont="true" applyBorder="true" applyAlignment="true" applyProtection="true">
      <alignment horizontal="center" vertical="top" textRotation="0" wrapText="false" indent="0" shrinkToFit="false"/>
      <protection locked="true" hidden="false"/>
    </xf>
    <xf numFmtId="164" fontId="20" fillId="0" borderId="15" xfId="24" applyFont="true" applyBorder="true" applyAlignment="true" applyProtection="true">
      <alignment horizontal="center" vertical="top" textRotation="0" wrapText="false" indent="0" shrinkToFit="false"/>
      <protection locked="true" hidden="false"/>
    </xf>
    <xf numFmtId="164" fontId="17" fillId="0" borderId="9" xfId="24" applyFont="true" applyBorder="true" applyAlignment="true" applyProtection="true">
      <alignment horizontal="left" vertical="top" textRotation="0" wrapText="true" indent="0" shrinkToFit="false"/>
      <protection locked="false" hidden="false"/>
    </xf>
    <xf numFmtId="167" fontId="17" fillId="0" borderId="9" xfId="24" applyFont="true" applyBorder="true" applyAlignment="true" applyProtection="true">
      <alignment horizontal="center" vertical="top" textRotation="0" wrapText="false" indent="0" shrinkToFit="false"/>
      <protection locked="false" hidden="false"/>
    </xf>
    <xf numFmtId="167" fontId="19" fillId="0" borderId="9" xfId="24" applyFont="true" applyBorder="true" applyAlignment="true" applyProtection="true">
      <alignment horizontal="center" vertical="top" textRotation="0" wrapText="false" indent="0" shrinkToFit="false"/>
      <protection locked="true" hidden="false"/>
    </xf>
    <xf numFmtId="167" fontId="17" fillId="0" borderId="0" xfId="24" applyFont="true" applyBorder="true" applyAlignment="true" applyProtection="true">
      <alignment horizontal="center" vertical="top" textRotation="0" wrapText="false" indent="0" shrinkToFit="false"/>
      <protection locked="false" hidden="false"/>
    </xf>
    <xf numFmtId="167" fontId="17" fillId="0" borderId="0" xfId="24" applyFont="true" applyBorder="true" applyAlignment="true" applyProtection="true">
      <alignment horizontal="left" vertical="top" textRotation="0" wrapText="true" indent="0" shrinkToFit="false"/>
      <protection locked="true" hidden="false"/>
    </xf>
    <xf numFmtId="167" fontId="17" fillId="0" borderId="18" xfId="24" applyFont="true" applyBorder="true" applyAlignment="true" applyProtection="true">
      <alignment horizontal="center" vertical="top" textRotation="0" wrapText="false" indent="0" shrinkToFit="false"/>
      <protection locked="true" hidden="false"/>
    </xf>
    <xf numFmtId="167" fontId="17" fillId="0" borderId="0" xfId="24" applyFont="true" applyBorder="true" applyAlignment="true" applyProtection="true">
      <alignment horizontal="right" vertical="center" textRotation="0" wrapText="false" indent="0" shrinkToFit="false"/>
      <protection locked="true" hidden="false"/>
    </xf>
    <xf numFmtId="167" fontId="17" fillId="0" borderId="0" xfId="24" applyFont="true" applyBorder="true" applyAlignment="true" applyProtection="true">
      <alignment horizontal="center" vertical="center" textRotation="0" wrapText="false" indent="0" shrinkToFit="false"/>
      <protection locked="true" hidden="false"/>
    </xf>
    <xf numFmtId="167" fontId="17" fillId="0" borderId="0" xfId="24" applyFont="true" applyBorder="true" applyAlignment="true" applyProtection="true">
      <alignment horizontal="left" vertical="center" textRotation="0" wrapText="false" indent="0" shrinkToFit="false"/>
      <protection locked="true" hidden="false"/>
    </xf>
    <xf numFmtId="167" fontId="21" fillId="0" borderId="0" xfId="24" applyFont="true" applyBorder="true" applyAlignment="true" applyProtection="true">
      <alignment horizontal="right" vertical="center" textRotation="0" wrapText="false" indent="0" shrinkToFit="false"/>
      <protection locked="true" hidden="false"/>
    </xf>
    <xf numFmtId="167" fontId="21" fillId="0" borderId="0" xfId="24" applyFont="true" applyBorder="true" applyAlignment="true" applyProtection="true">
      <alignment horizontal="center" vertical="center" textRotation="0" wrapText="false" indent="0" shrinkToFit="false"/>
      <protection locked="true" hidden="false"/>
    </xf>
    <xf numFmtId="167" fontId="21" fillId="0" borderId="19" xfId="24" applyFont="true" applyBorder="true" applyAlignment="true" applyProtection="true">
      <alignment horizontal="left" vertical="center" textRotation="0" wrapText="false" indent="0" shrinkToFit="false"/>
      <protection locked="true" hidden="false"/>
    </xf>
    <xf numFmtId="167" fontId="17" fillId="0" borderId="20" xfId="24" applyFont="true" applyBorder="true" applyAlignment="true" applyProtection="true">
      <alignment horizontal="center" vertical="center" textRotation="0" wrapText="false" indent="0" shrinkToFit="false"/>
      <protection locked="true" hidden="false"/>
    </xf>
    <xf numFmtId="167" fontId="21" fillId="0" borderId="19" xfId="24" applyFont="true" applyBorder="true" applyAlignment="true" applyProtection="true">
      <alignment horizontal="center" vertical="center" textRotation="0" wrapText="false" indent="0" shrinkToFit="false"/>
      <protection locked="true" hidden="false"/>
    </xf>
    <xf numFmtId="167" fontId="21" fillId="0" borderId="21" xfId="24" applyFont="true" applyBorder="true" applyAlignment="true" applyProtection="true">
      <alignment horizontal="center" vertical="center" textRotation="0" wrapText="false" indent="0" shrinkToFit="false"/>
      <protection locked="true" hidden="false"/>
    </xf>
    <xf numFmtId="164" fontId="17" fillId="0" borderId="9" xfId="24" applyFont="true" applyBorder="true" applyAlignment="true" applyProtection="true">
      <alignment horizontal="left" vertical="top" textRotation="0" wrapText="false" indent="0" shrinkToFit="false"/>
      <protection locked="false" hidden="false"/>
    </xf>
    <xf numFmtId="168" fontId="17" fillId="0" borderId="22" xfId="24" applyFont="true" applyBorder="true" applyAlignment="true" applyProtection="true">
      <alignment horizontal="center" vertical="top" textRotation="0" wrapText="false" indent="0" shrinkToFit="false"/>
      <protection locked="false" hidden="false"/>
    </xf>
    <xf numFmtId="168" fontId="19" fillId="0" borderId="22" xfId="24" applyFont="true" applyBorder="true" applyAlignment="true" applyProtection="true">
      <alignment horizontal="center" vertical="top" textRotation="0" wrapText="false" indent="0" shrinkToFit="false"/>
      <protection locked="true" hidden="false"/>
    </xf>
    <xf numFmtId="164" fontId="17" fillId="0" borderId="0" xfId="24" applyFont="true" applyBorder="true" applyAlignment="true" applyProtection="true">
      <alignment horizontal="left" vertical="top" textRotation="0" wrapText="false" indent="0" shrinkToFit="false"/>
      <protection locked="true" hidden="false"/>
    </xf>
    <xf numFmtId="169" fontId="17" fillId="0" borderId="18" xfId="24" applyFont="true" applyBorder="true" applyAlignment="true" applyProtection="true">
      <alignment horizontal="center" vertical="top" textRotation="0" wrapText="false" indent="0" shrinkToFit="false"/>
      <protection locked="true" hidden="false"/>
    </xf>
    <xf numFmtId="168" fontId="17" fillId="0" borderId="0" xfId="24" applyFont="true" applyBorder="true" applyAlignment="true" applyProtection="true">
      <alignment horizontal="right" vertical="center" textRotation="0" wrapText="false" indent="0" shrinkToFit="false"/>
      <protection locked="true" hidden="false"/>
    </xf>
    <xf numFmtId="168" fontId="17" fillId="0" borderId="0" xfId="24" applyFont="true" applyBorder="true" applyAlignment="true" applyProtection="true">
      <alignment horizontal="center" vertical="center" textRotation="0" wrapText="false" indent="0" shrinkToFit="false"/>
      <protection locked="true" hidden="false"/>
    </xf>
    <xf numFmtId="168" fontId="17" fillId="0" borderId="0" xfId="24" applyFont="true" applyBorder="true" applyAlignment="true" applyProtection="true">
      <alignment horizontal="left" vertical="center" textRotation="0" wrapText="false" indent="0" shrinkToFit="false"/>
      <protection locked="true" hidden="false"/>
    </xf>
    <xf numFmtId="168" fontId="21" fillId="0" borderId="0" xfId="24" applyFont="true" applyBorder="true" applyAlignment="true" applyProtection="true">
      <alignment horizontal="right" vertical="center" textRotation="0" wrapText="false" indent="0" shrinkToFit="false"/>
      <protection locked="true" hidden="false"/>
    </xf>
    <xf numFmtId="168" fontId="21" fillId="0" borderId="19" xfId="24" applyFont="true" applyBorder="true" applyAlignment="true" applyProtection="true">
      <alignment horizontal="left" vertical="center" textRotation="0" wrapText="false" indent="0" shrinkToFit="false"/>
      <protection locked="true" hidden="false"/>
    </xf>
    <xf numFmtId="168" fontId="17" fillId="0" borderId="20" xfId="24" applyFont="true" applyBorder="true" applyAlignment="true" applyProtection="true">
      <alignment horizontal="center" vertical="center" textRotation="0" wrapText="false" indent="0" shrinkToFit="false"/>
      <protection locked="true" hidden="false"/>
    </xf>
    <xf numFmtId="168" fontId="21" fillId="0" borderId="19" xfId="24" applyFont="true" applyBorder="true" applyAlignment="true" applyProtection="true">
      <alignment horizontal="center" vertical="center" textRotation="0" wrapText="false" indent="0" shrinkToFit="false"/>
      <protection locked="true" hidden="false"/>
    </xf>
    <xf numFmtId="168" fontId="21" fillId="0" borderId="21" xfId="24" applyFont="true" applyBorder="true" applyAlignment="true" applyProtection="true">
      <alignment horizontal="center" vertical="center" textRotation="0" wrapText="false" indent="0" shrinkToFit="false"/>
      <protection locked="true" hidden="false"/>
    </xf>
    <xf numFmtId="168" fontId="21" fillId="0" borderId="0" xfId="24" applyFont="true" applyBorder="true" applyAlignment="true" applyProtection="true">
      <alignment horizontal="center" vertical="center" textRotation="0" wrapText="false" indent="0" shrinkToFit="false"/>
      <protection locked="true" hidden="false"/>
    </xf>
    <xf numFmtId="164" fontId="17" fillId="0" borderId="23" xfId="24" applyFont="true" applyBorder="true" applyAlignment="true" applyProtection="true">
      <alignment horizontal="left" vertical="top" textRotation="0" wrapText="false" indent="0" shrinkToFit="false"/>
      <protection locked="false" hidden="false"/>
    </xf>
    <xf numFmtId="168" fontId="17" fillId="6" borderId="24" xfId="24" applyFont="true" applyBorder="true" applyAlignment="true" applyProtection="true">
      <alignment horizontal="center" vertical="top" textRotation="0" wrapText="false" indent="0" shrinkToFit="false"/>
      <protection locked="false" hidden="false"/>
    </xf>
    <xf numFmtId="168" fontId="19" fillId="6" borderId="24" xfId="24" applyFont="true" applyBorder="true" applyAlignment="true" applyProtection="true">
      <alignment horizontal="center" vertical="top" textRotation="0" wrapText="false" indent="0" shrinkToFit="false"/>
      <protection locked="true" hidden="false"/>
    </xf>
    <xf numFmtId="168" fontId="17" fillId="0" borderId="25" xfId="24" applyFont="true" applyBorder="true" applyAlignment="true" applyProtection="true">
      <alignment horizontal="center" vertical="top" textRotation="0" wrapText="false" indent="0" shrinkToFit="false"/>
      <protection locked="false" hidden="false"/>
    </xf>
    <xf numFmtId="168" fontId="19" fillId="0" borderId="9" xfId="24" applyFont="true" applyBorder="true" applyAlignment="true" applyProtection="true">
      <alignment horizontal="center" vertical="top" textRotation="0" wrapText="false" indent="0" shrinkToFit="false"/>
      <protection locked="true" hidden="false"/>
    </xf>
    <xf numFmtId="164" fontId="17" fillId="0" borderId="0" xfId="24" applyFont="true" applyBorder="true" applyAlignment="true" applyProtection="true">
      <alignment horizontal="left" vertical="top" textRotation="0" wrapText="true" indent="0" shrinkToFit="false"/>
      <protection locked="true" hidden="false"/>
    </xf>
    <xf numFmtId="168" fontId="17" fillId="0" borderId="9" xfId="24" applyFont="true" applyBorder="true" applyAlignment="true" applyProtection="true">
      <alignment horizontal="center" vertical="top" textRotation="0" wrapText="false" indent="0" shrinkToFit="false"/>
      <protection locked="false" hidden="false"/>
    </xf>
    <xf numFmtId="165" fontId="22" fillId="0" borderId="9" xfId="19" applyFont="true" applyBorder="true" applyAlignment="true" applyProtection="true">
      <alignment horizontal="center" vertical="top" textRotation="0" wrapText="false" indent="0" shrinkToFit="false"/>
      <protection locked="true" hidden="false"/>
    </xf>
    <xf numFmtId="165" fontId="17" fillId="0" borderId="0" xfId="19" applyFont="true" applyBorder="true" applyAlignment="true" applyProtection="true">
      <alignment horizontal="right" vertical="center" textRotation="0" wrapText="false" indent="0" shrinkToFit="false"/>
      <protection locked="true" hidden="false"/>
    </xf>
    <xf numFmtId="165" fontId="17" fillId="0" borderId="0" xfId="19" applyFont="true" applyBorder="true" applyAlignment="true" applyProtection="true">
      <alignment horizontal="left" vertical="center" textRotation="0" wrapText="false" indent="0" shrinkToFit="false"/>
      <protection locked="true" hidden="false"/>
    </xf>
    <xf numFmtId="165" fontId="17" fillId="0" borderId="20" xfId="19" applyFont="true" applyBorder="true" applyAlignment="true" applyProtection="true">
      <alignment horizontal="center" vertical="center" textRotation="0" wrapText="false" indent="0" shrinkToFit="false"/>
      <protection locked="true" hidden="false"/>
    </xf>
    <xf numFmtId="165" fontId="17" fillId="0" borderId="0" xfId="19" applyFont="true" applyBorder="true" applyAlignment="true" applyProtection="true">
      <alignment horizontal="center" vertical="center" textRotation="0" wrapText="false" indent="0" shrinkToFit="false"/>
      <protection locked="true" hidden="false"/>
    </xf>
    <xf numFmtId="164" fontId="17" fillId="0" borderId="0" xfId="24" applyFont="true" applyBorder="true" applyAlignment="true" applyProtection="true">
      <alignment horizontal="left" vertical="top" textRotation="0" wrapText="false" indent="0" shrinkToFit="false"/>
      <protection locked="false" hidden="false"/>
    </xf>
    <xf numFmtId="164" fontId="17" fillId="0" borderId="26" xfId="24" applyFont="true" applyBorder="true" applyAlignment="true" applyProtection="true">
      <alignment horizontal="left" vertical="top" textRotation="0" wrapText="true" indent="0" shrinkToFit="false"/>
      <protection locked="true" hidden="false"/>
    </xf>
    <xf numFmtId="169" fontId="17" fillId="0" borderId="27" xfId="24" applyFont="true" applyBorder="true" applyAlignment="true" applyProtection="true">
      <alignment horizontal="center" vertical="top" textRotation="0" wrapText="false" indent="0" shrinkToFit="false"/>
      <protection locked="true" hidden="false"/>
    </xf>
    <xf numFmtId="165" fontId="17" fillId="0" borderId="28" xfId="19" applyFont="true" applyBorder="true" applyAlignment="true" applyProtection="true">
      <alignment horizontal="right" vertical="center" textRotation="0" wrapText="false" indent="0" shrinkToFit="false"/>
      <protection locked="true" hidden="false"/>
    </xf>
    <xf numFmtId="167" fontId="17" fillId="0" borderId="26" xfId="24" applyFont="true" applyBorder="true" applyAlignment="true" applyProtection="true">
      <alignment horizontal="center" vertical="center" textRotation="0" wrapText="false" indent="0" shrinkToFit="false"/>
      <protection locked="true" hidden="false"/>
    </xf>
    <xf numFmtId="165" fontId="17" fillId="0" borderId="26" xfId="19" applyFont="true" applyBorder="true" applyAlignment="true" applyProtection="true">
      <alignment horizontal="left" vertical="center" textRotation="0" wrapText="false" indent="0" shrinkToFit="false"/>
      <protection locked="true" hidden="false"/>
    </xf>
    <xf numFmtId="167" fontId="21" fillId="0" borderId="26" xfId="24" applyFont="true" applyBorder="true" applyAlignment="true" applyProtection="true">
      <alignment horizontal="right" vertical="center" textRotation="0" wrapText="false" indent="0" shrinkToFit="false"/>
      <protection locked="true" hidden="false"/>
    </xf>
    <xf numFmtId="167" fontId="21" fillId="0" borderId="26" xfId="24" applyFont="true" applyBorder="true" applyAlignment="true" applyProtection="true">
      <alignment horizontal="center" vertical="center" textRotation="0" wrapText="false" indent="0" shrinkToFit="false"/>
      <protection locked="true" hidden="false"/>
    </xf>
    <xf numFmtId="167" fontId="21" fillId="0" borderId="29" xfId="24" applyFont="true" applyBorder="true" applyAlignment="true" applyProtection="true">
      <alignment horizontal="left" vertical="center" textRotation="0" wrapText="false" indent="0" shrinkToFit="false"/>
      <protection locked="true" hidden="false"/>
    </xf>
    <xf numFmtId="165" fontId="17" fillId="0" borderId="28" xfId="19" applyFont="true" applyBorder="true" applyAlignment="true" applyProtection="true">
      <alignment horizontal="center" vertical="center" textRotation="0" wrapText="false" indent="0" shrinkToFit="false"/>
      <protection locked="true" hidden="false"/>
    </xf>
    <xf numFmtId="167" fontId="21" fillId="0" borderId="29" xfId="24" applyFont="true" applyBorder="true" applyAlignment="true" applyProtection="true">
      <alignment horizontal="center" vertical="center" textRotation="0" wrapText="false" indent="0" shrinkToFit="false"/>
      <protection locked="true" hidden="false"/>
    </xf>
    <xf numFmtId="165" fontId="17" fillId="0" borderId="26" xfId="19" applyFont="true" applyBorder="true" applyAlignment="true" applyProtection="true">
      <alignment horizontal="center" vertical="center" textRotation="0" wrapText="false" indent="0" shrinkToFit="false"/>
      <protection locked="true" hidden="false"/>
    </xf>
    <xf numFmtId="167" fontId="21" fillId="0" borderId="30" xfId="24" applyFont="true" applyBorder="true" applyAlignment="true" applyProtection="true">
      <alignment horizontal="center" vertical="center" textRotation="0" wrapText="false" indent="0" shrinkToFit="false"/>
      <protection locked="true" hidden="false"/>
    </xf>
    <xf numFmtId="164" fontId="17" fillId="7" borderId="0" xfId="24" applyFont="true" applyBorder="true" applyAlignment="true" applyProtection="false">
      <alignment horizontal="general" vertical="top" textRotation="0" wrapText="false" indent="0" shrinkToFit="false"/>
      <protection locked="true" hidden="false"/>
    </xf>
    <xf numFmtId="165" fontId="23" fillId="7" borderId="31" xfId="19" applyFont="true" applyBorder="true" applyAlignment="true" applyProtection="true">
      <alignment horizontal="center" vertical="bottom" textRotation="0" wrapText="false" indent="0" shrinkToFit="false"/>
      <protection locked="true" hidden="false"/>
    </xf>
    <xf numFmtId="168" fontId="24" fillId="7" borderId="31" xfId="24" applyFont="true" applyBorder="true" applyAlignment="true" applyProtection="false">
      <alignment horizontal="center" vertical="bottom" textRotation="0" wrapText="false" indent="0" shrinkToFit="false"/>
      <protection locked="true" hidden="false"/>
    </xf>
    <xf numFmtId="165" fontId="22" fillId="7" borderId="31" xfId="19" applyFont="true" applyBorder="true" applyAlignment="true" applyProtection="true">
      <alignment horizontal="center" vertical="bottom" textRotation="0" wrapText="false" indent="0" shrinkToFit="false"/>
      <protection locked="true" hidden="false"/>
    </xf>
    <xf numFmtId="168" fontId="19" fillId="7" borderId="31" xfId="24" applyFont="true" applyBorder="true" applyAlignment="true" applyProtection="false">
      <alignment horizontal="center" vertical="bottom" textRotation="0" wrapText="false" indent="0" shrinkToFit="false"/>
      <protection locked="true" hidden="false"/>
    </xf>
    <xf numFmtId="164" fontId="17" fillId="0" borderId="0" xfId="24" applyFont="true" applyBorder="true" applyAlignment="true" applyProtection="false">
      <alignment horizontal="center" vertical="bottom" textRotation="0" wrapText="false" indent="0" shrinkToFit="false"/>
      <protection locked="true" hidden="false"/>
    </xf>
    <xf numFmtId="164" fontId="17" fillId="0" borderId="0" xfId="24" applyFont="true" applyBorder="true" applyAlignment="true" applyProtection="false">
      <alignment horizontal="left" vertical="bottom" textRotation="0" wrapText="false" indent="0" shrinkToFit="false"/>
      <protection locked="true" hidden="false"/>
    </xf>
    <xf numFmtId="164" fontId="17" fillId="0" borderId="0" xfId="24" applyFont="true" applyBorder="true" applyAlignment="true" applyProtection="false">
      <alignment horizontal="center" vertical="center" textRotation="0" wrapText="false" indent="0" shrinkToFit="false"/>
      <protection locked="true" hidden="false"/>
    </xf>
    <xf numFmtId="168" fontId="17" fillId="0" borderId="0" xfId="24" applyFont="true" applyBorder="true" applyAlignment="true" applyProtection="false">
      <alignment horizontal="right" vertical="center" textRotation="0" wrapText="false" indent="0" shrinkToFit="false"/>
      <protection locked="true" hidden="false"/>
    </xf>
    <xf numFmtId="167" fontId="17" fillId="0" borderId="0" xfId="24" applyFont="true" applyBorder="true" applyAlignment="true" applyProtection="false">
      <alignment horizontal="center" vertical="center" textRotation="0" wrapText="false" indent="0" shrinkToFit="false"/>
      <protection locked="true" hidden="false"/>
    </xf>
    <xf numFmtId="168" fontId="17" fillId="0" borderId="0" xfId="24" applyFont="true" applyBorder="true" applyAlignment="true" applyProtection="false">
      <alignment horizontal="left" vertical="center" textRotation="0" wrapText="false" indent="0" shrinkToFit="false"/>
      <protection locked="true" hidden="false"/>
    </xf>
    <xf numFmtId="168" fontId="21" fillId="0" borderId="0" xfId="24" applyFont="true" applyBorder="true" applyAlignment="true" applyProtection="false">
      <alignment horizontal="right" vertical="center" textRotation="0" wrapText="false" indent="0" shrinkToFit="false"/>
      <protection locked="true" hidden="false"/>
    </xf>
    <xf numFmtId="168" fontId="21" fillId="0" borderId="0" xfId="24" applyFont="true" applyBorder="true" applyAlignment="true" applyProtection="false">
      <alignment horizontal="center" vertical="center" textRotation="0" wrapText="false" indent="0" shrinkToFit="false"/>
      <protection locked="true" hidden="false"/>
    </xf>
    <xf numFmtId="168" fontId="21" fillId="0" borderId="0" xfId="24" applyFont="true" applyBorder="true" applyAlignment="true" applyProtection="false">
      <alignment horizontal="left" vertical="center" textRotation="0" wrapText="false" indent="0" shrinkToFit="false"/>
      <protection locked="true" hidden="false"/>
    </xf>
    <xf numFmtId="168" fontId="17" fillId="0" borderId="0" xfId="24" applyFont="true" applyBorder="true" applyAlignment="true" applyProtection="false">
      <alignment horizontal="center" vertical="center" textRotation="0" wrapText="false" indent="0" shrinkToFit="false"/>
      <protection locked="true" hidden="false"/>
    </xf>
    <xf numFmtId="164" fontId="17" fillId="0" borderId="9" xfId="24" applyFont="true" applyBorder="true" applyAlignment="true" applyProtection="false">
      <alignment horizontal="left" vertical="bottom" textRotation="0" wrapText="false" indent="0" shrinkToFit="false"/>
      <protection locked="true" hidden="false"/>
    </xf>
    <xf numFmtId="164" fontId="18" fillId="0" borderId="9" xfId="24" applyFont="true" applyBorder="true" applyAlignment="true" applyProtection="false">
      <alignment horizontal="center" vertical="bottom" textRotation="0" wrapText="false" indent="0" shrinkToFit="false"/>
      <protection locked="true" hidden="false"/>
    </xf>
    <xf numFmtId="164" fontId="17" fillId="0" borderId="9" xfId="24" applyFont="true" applyBorder="true" applyAlignment="true" applyProtection="false">
      <alignment horizontal="center" vertical="bottom" textRotation="0" wrapText="false" indent="0" shrinkToFit="false"/>
      <protection locked="true" hidden="false"/>
    </xf>
    <xf numFmtId="169" fontId="17" fillId="0" borderId="9" xfId="24" applyFont="true" applyBorder="true" applyAlignment="true" applyProtection="false">
      <alignment horizontal="center" vertical="center" textRotation="0" wrapText="false" indent="0" shrinkToFit="false"/>
      <protection locked="true" hidden="false"/>
    </xf>
    <xf numFmtId="165" fontId="17" fillId="0" borderId="9" xfId="19" applyFont="true" applyBorder="true" applyAlignment="true" applyProtection="true">
      <alignment horizontal="center" vertical="center" textRotation="0" wrapText="false" indent="0" shrinkToFit="false"/>
      <protection locked="true" hidden="false"/>
    </xf>
    <xf numFmtId="164" fontId="18" fillId="0" borderId="9" xfId="24" applyFont="true" applyBorder="true" applyAlignment="true" applyProtection="true">
      <alignment horizontal="center" vertical="top" textRotation="0" wrapText="false" indent="0" shrinkToFit="false"/>
      <protection locked="false" hidden="false"/>
    </xf>
    <xf numFmtId="164" fontId="26" fillId="0" borderId="0" xfId="21" applyFont="true" applyBorder="false" applyAlignment="true" applyProtection="false">
      <alignment horizontal="left" vertical="center" textRotation="0" wrapText="true" indent="0" shrinkToFit="false"/>
      <protection locked="true" hidden="false"/>
    </xf>
    <xf numFmtId="164" fontId="5" fillId="0" borderId="0" xfId="24" applyFont="true" applyBorder="false" applyAlignment="true" applyProtection="false">
      <alignment horizontal="left" vertical="center" textRotation="0" wrapText="true" indent="0" shrinkToFit="false"/>
      <protection locked="true" hidden="false"/>
    </xf>
    <xf numFmtId="164" fontId="27" fillId="0" borderId="0" xfId="21" applyFont="true" applyBorder="false" applyAlignment="true" applyProtection="false">
      <alignment horizontal="center" vertical="center" textRotation="0" wrapText="true" indent="0" shrinkToFit="false"/>
      <protection locked="true" hidden="false"/>
    </xf>
    <xf numFmtId="164" fontId="4" fillId="0" borderId="0" xfId="21" applyFont="false" applyBorder="false" applyAlignment="true" applyProtection="false">
      <alignment horizontal="center" vertical="center" textRotation="0" wrapText="true" indent="0" shrinkToFit="false"/>
      <protection locked="true" hidden="false"/>
    </xf>
    <xf numFmtId="164" fontId="26" fillId="0" borderId="9" xfId="21" applyFont="true" applyBorder="true" applyAlignment="true" applyProtection="false">
      <alignment horizontal="left" vertical="center" textRotation="0" wrapText="true" indent="0" shrinkToFit="false"/>
      <protection locked="true" hidden="false"/>
    </xf>
    <xf numFmtId="164" fontId="5" fillId="0" borderId="9" xfId="24" applyFont="true" applyBorder="true" applyAlignment="true" applyProtection="false">
      <alignment horizontal="center" vertical="center" textRotation="0" wrapText="true" indent="0" shrinkToFit="false"/>
      <protection locked="true" hidden="false"/>
    </xf>
    <xf numFmtId="164" fontId="4" fillId="0" borderId="9" xfId="21" applyFont="true" applyBorder="true" applyAlignment="true" applyProtection="false">
      <alignment horizontal="center" vertical="center" textRotation="0" wrapText="true" indent="0" shrinkToFit="false"/>
      <protection locked="true" hidden="false"/>
    </xf>
    <xf numFmtId="164" fontId="17" fillId="0" borderId="9" xfId="24" applyFont="true" applyBorder="true" applyAlignment="true" applyProtection="true">
      <alignment horizontal="center" vertical="top" textRotation="0" wrapText="true" indent="0" shrinkToFit="false"/>
      <protection locked="false" hidden="false"/>
    </xf>
    <xf numFmtId="167" fontId="26" fillId="0" borderId="9" xfId="21" applyFont="true" applyBorder="true" applyAlignment="true" applyProtection="false">
      <alignment horizontal="left" vertical="center" textRotation="0" wrapText="true" indent="0" shrinkToFit="false"/>
      <protection locked="true" hidden="false"/>
    </xf>
    <xf numFmtId="167" fontId="4" fillId="0" borderId="9" xfId="21" applyFont="true" applyBorder="true" applyAlignment="true" applyProtection="false">
      <alignment horizontal="left" vertical="center" textRotation="0" wrapText="true" indent="0" shrinkToFit="false"/>
      <protection locked="true" hidden="false"/>
    </xf>
    <xf numFmtId="167" fontId="27" fillId="0" borderId="9" xfId="24" applyFont="true" applyBorder="true" applyAlignment="true" applyProtection="false">
      <alignment horizontal="center" vertical="center" textRotation="0" wrapText="false" indent="0" shrinkToFit="false"/>
      <protection locked="true" hidden="false"/>
    </xf>
    <xf numFmtId="167" fontId="5" fillId="0" borderId="9" xfId="24" applyFont="false" applyBorder="true" applyAlignment="true" applyProtection="false">
      <alignment horizontal="center" vertical="center" textRotation="0" wrapText="true" indent="0" shrinkToFit="false"/>
      <protection locked="true" hidden="false"/>
    </xf>
    <xf numFmtId="168" fontId="4" fillId="0" borderId="25" xfId="21" applyFont="false" applyBorder="true" applyAlignment="true" applyProtection="false">
      <alignment horizontal="center" vertical="center" textRotation="0" wrapText="true" indent="0" shrinkToFit="false"/>
      <protection locked="true" hidden="false"/>
    </xf>
    <xf numFmtId="165" fontId="4" fillId="0" borderId="25" xfId="19" applyFont="true" applyBorder="true" applyAlignment="true" applyProtection="true">
      <alignment horizontal="center" vertical="center" textRotation="0" wrapText="true" indent="0" shrinkToFit="false"/>
      <protection locked="true" hidden="false"/>
    </xf>
    <xf numFmtId="165" fontId="5" fillId="0" borderId="25" xfId="19" applyFont="true" applyBorder="true" applyAlignment="true" applyProtection="true">
      <alignment horizontal="center" vertical="center" textRotation="0" wrapText="true" indent="0" shrinkToFit="false"/>
      <protection locked="true" hidden="false"/>
    </xf>
    <xf numFmtId="168" fontId="5" fillId="0" borderId="25" xfId="19" applyFont="true" applyBorder="true" applyAlignment="true" applyProtection="true">
      <alignment horizontal="center" vertical="center" textRotation="0" wrapText="true" indent="0" shrinkToFit="false"/>
      <protection locked="true" hidden="false"/>
    </xf>
    <xf numFmtId="169" fontId="4" fillId="0" borderId="9" xfId="21" applyFont="false" applyBorder="true" applyAlignment="true" applyProtection="false">
      <alignment horizontal="center" vertical="center" textRotation="0" wrapText="true" indent="0" shrinkToFit="false"/>
      <protection locked="true" hidden="false"/>
    </xf>
    <xf numFmtId="165" fontId="4" fillId="0" borderId="9" xfId="19" applyFont="true" applyBorder="true" applyAlignment="true" applyProtection="true">
      <alignment horizontal="center" vertical="center" textRotation="0" wrapText="true" indent="0" shrinkToFit="false"/>
      <protection locked="true" hidden="false"/>
    </xf>
    <xf numFmtId="169" fontId="5" fillId="0" borderId="9" xfId="24" applyFont="true" applyBorder="true" applyAlignment="true" applyProtection="false">
      <alignment horizontal="left" vertical="center" textRotation="0" wrapText="true" indent="0" shrinkToFit="false"/>
      <protection locked="true" hidden="false"/>
    </xf>
    <xf numFmtId="168" fontId="4" fillId="0" borderId="9" xfId="21" applyFont="false" applyBorder="true" applyAlignment="true" applyProtection="false">
      <alignment horizontal="center" vertical="center" textRotation="0" wrapText="true" indent="0" shrinkToFit="false"/>
      <protection locked="true" hidden="false"/>
    </xf>
    <xf numFmtId="165" fontId="5" fillId="0" borderId="9" xfId="19" applyFont="true" applyBorder="true" applyAlignment="true" applyProtection="true">
      <alignment horizontal="center" vertical="center" textRotation="0" wrapText="true" indent="0" shrinkToFit="false"/>
      <protection locked="true" hidden="false"/>
    </xf>
    <xf numFmtId="165" fontId="5" fillId="0" borderId="9" xfId="23" applyFont="true" applyBorder="true" applyAlignment="true" applyProtection="true">
      <alignment horizontal="center" vertical="center" textRotation="0" wrapText="true" indent="0" shrinkToFit="false"/>
      <protection locked="true" hidden="false"/>
    </xf>
    <xf numFmtId="169" fontId="5" fillId="0" borderId="9" xfId="24" applyFont="false" applyBorder="true" applyAlignment="true" applyProtection="false">
      <alignment horizontal="left" vertical="center" textRotation="0" wrapText="true" indent="0" shrinkToFit="false"/>
      <protection locked="true" hidden="false"/>
    </xf>
    <xf numFmtId="167" fontId="26" fillId="0" borderId="9" xfId="24" applyFont="true" applyBorder="true" applyAlignment="true" applyProtection="false">
      <alignment horizontal="center" vertical="center" textRotation="0" wrapText="true" indent="0" shrinkToFit="false"/>
      <protection locked="true" hidden="false"/>
    </xf>
    <xf numFmtId="168" fontId="26" fillId="0" borderId="25" xfId="21" applyFont="true" applyBorder="true" applyAlignment="true" applyProtection="false">
      <alignment horizontal="center" vertical="center" textRotation="0" wrapText="true" indent="0" shrinkToFit="false"/>
      <protection locked="true" hidden="false"/>
    </xf>
    <xf numFmtId="168" fontId="28" fillId="0" borderId="25" xfId="19" applyFont="true" applyBorder="true" applyAlignment="true" applyProtection="true">
      <alignment horizontal="center" vertical="center" textRotation="0" wrapText="true" indent="0" shrinkToFit="false"/>
      <protection locked="true" hidden="false"/>
    </xf>
    <xf numFmtId="168" fontId="26" fillId="0" borderId="9" xfId="21" applyFont="true" applyBorder="true" applyAlignment="true" applyProtection="false">
      <alignment horizontal="center" vertical="center" textRotation="0" wrapText="true" indent="0" shrinkToFit="false"/>
      <protection locked="true" hidden="false"/>
    </xf>
    <xf numFmtId="168" fontId="28" fillId="0" borderId="9" xfId="23" applyFont="true" applyBorder="true" applyAlignment="true" applyProtection="true">
      <alignment horizontal="center" vertical="center" textRotation="0" wrapText="true" indent="0" shrinkToFit="false"/>
      <protection locked="true" hidden="false"/>
    </xf>
    <xf numFmtId="167" fontId="5" fillId="0" borderId="9" xfId="24" applyFont="false" applyBorder="true" applyAlignment="true" applyProtection="false">
      <alignment horizontal="left" vertical="center" textRotation="0" wrapText="tru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Normal 2" xfId="21"/>
    <cellStyle name="Normalny 2" xfId="22"/>
    <cellStyle name="Percent 2" xfId="23"/>
    <cellStyle name="Excel Built-in Normal" xfId="24"/>
    <cellStyle name="*unknown*" xfId="20" builtinId="8"/>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777777"/>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CC"/>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mailto:Lukasz%20Michalczyk%20%3CLM@tardigrada.net%3E?subject=Tardigrada%20Morphometric%20Template%20(Echiniscoidea%20ver.%201.1)"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C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 activeCellId="0" sqref="B2:C2"/>
    </sheetView>
  </sheetViews>
  <sheetFormatPr defaultColWidth="9.15625" defaultRowHeight="12.3" zeroHeight="false" outlineLevelRow="0" outlineLevelCol="0"/>
  <cols>
    <col collapsed="false" customWidth="true" hidden="false" outlineLevel="0" max="1" min="1" style="1" width="2.99"/>
    <col collapsed="false" customWidth="true" hidden="false" outlineLevel="0" max="2" min="2" style="2" width="3.71"/>
    <col collapsed="false" customWidth="true" hidden="false" outlineLevel="0" max="3" min="3" style="1" width="115.71"/>
    <col collapsed="false" customWidth="false" hidden="false" outlineLevel="0" max="257" min="4" style="1" width="9.15"/>
  </cols>
  <sheetData>
    <row r="2" customFormat="false" ht="18.7" hidden="false" customHeight="true" outlineLevel="0" collapsed="false">
      <c r="B2" s="3" t="s">
        <v>0</v>
      </c>
      <c r="C2" s="3"/>
    </row>
    <row r="3" customFormat="false" ht="15.6" hidden="false" customHeight="false" outlineLevel="0" collapsed="false">
      <c r="B3" s="4" t="n">
        <v>1</v>
      </c>
      <c r="C3" s="5" t="s">
        <v>1</v>
      </c>
    </row>
    <row r="4" customFormat="false" ht="62.4" hidden="false" customHeight="false" outlineLevel="0" collapsed="false">
      <c r="B4" s="6" t="n">
        <v>2</v>
      </c>
      <c r="C4" s="7" t="s">
        <v>2</v>
      </c>
    </row>
    <row r="5" customFormat="false" ht="46.8" hidden="false" customHeight="false" outlineLevel="0" collapsed="false">
      <c r="B5" s="4" t="n">
        <v>3</v>
      </c>
      <c r="C5" s="7" t="s">
        <v>3</v>
      </c>
    </row>
    <row r="6" customFormat="false" ht="46.8" hidden="false" customHeight="false" outlineLevel="0" collapsed="false">
      <c r="B6" s="6" t="n">
        <v>4</v>
      </c>
      <c r="C6" s="7" t="s">
        <v>4</v>
      </c>
    </row>
    <row r="7" customFormat="false" ht="31.2" hidden="false" customHeight="false" outlineLevel="0" collapsed="false">
      <c r="B7" s="4" t="n">
        <v>5</v>
      </c>
      <c r="C7" s="7" t="s">
        <v>5</v>
      </c>
    </row>
    <row r="8" customFormat="false" ht="31.2" hidden="false" customHeight="false" outlineLevel="0" collapsed="false">
      <c r="B8" s="6" t="n">
        <v>6</v>
      </c>
      <c r="C8" s="7" t="s">
        <v>6</v>
      </c>
    </row>
    <row r="9" customFormat="false" ht="31.2" hidden="false" customHeight="false" outlineLevel="0" collapsed="false">
      <c r="B9" s="4" t="n">
        <v>7</v>
      </c>
      <c r="C9" s="8" t="s">
        <v>7</v>
      </c>
    </row>
    <row r="10" customFormat="false" ht="62.4" hidden="false" customHeight="false" outlineLevel="0" collapsed="false">
      <c r="B10" s="9" t="n">
        <v>8</v>
      </c>
      <c r="C10" s="10" t="s">
        <v>8</v>
      </c>
    </row>
    <row r="11" customFormat="false" ht="15.6" hidden="false" customHeight="false" outlineLevel="0" collapsed="false">
      <c r="B11" s="11" t="n">
        <v>9</v>
      </c>
      <c r="C11" s="12" t="s">
        <v>9</v>
      </c>
    </row>
    <row r="14" customFormat="false" ht="12.3" hidden="false" customHeight="false" outlineLevel="0" collapsed="false">
      <c r="C14" s="13"/>
    </row>
  </sheetData>
  <mergeCells count="1">
    <mergeCell ref="B2:C2"/>
  </mergeCells>
  <hyperlinks>
    <hyperlink ref="C11" r:id="rId1" display="Copyright by Łukasz Michalczyk. Enquires and suggestions: LM@tardigrada.net"/>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A1" activeCellId="0" sqref="A1"/>
    </sheetView>
  </sheetViews>
  <sheetFormatPr defaultColWidth="9.15625" defaultRowHeight="12.6" zeroHeight="false" outlineLevelRow="0" outlineLevelCol="0"/>
  <cols>
    <col collapsed="false" customWidth="true" hidden="false" outlineLevel="0" max="1" min="1" style="110" width="16.82"/>
    <col collapsed="false" customWidth="true" hidden="false" outlineLevel="0" max="2" min="2" style="111" width="16.82"/>
    <col collapsed="false" customWidth="false" hidden="false" outlineLevel="0" max="3" min="3" style="112" width="9.15"/>
    <col collapsed="false" customWidth="false" hidden="false" outlineLevel="0" max="26" min="4" style="113" width="9.15"/>
    <col collapsed="false" customWidth="true" hidden="false" outlineLevel="0" max="34" min="27" style="113" width="6.71"/>
    <col collapsed="false" customWidth="false" hidden="false" outlineLevel="0" max="257" min="35" style="113" width="9.15"/>
  </cols>
  <sheetData>
    <row r="1" customFormat="false" ht="38.7" hidden="false" customHeight="false" outlineLevel="0" collapsed="false">
      <c r="A1" s="114" t="s">
        <v>10</v>
      </c>
      <c r="B1" s="115" t="s">
        <v>12</v>
      </c>
      <c r="C1" s="116" t="s">
        <v>96</v>
      </c>
      <c r="D1" s="117" t="s">
        <v>44</v>
      </c>
      <c r="E1" s="117" t="s">
        <v>97</v>
      </c>
      <c r="F1" s="117" t="s">
        <v>98</v>
      </c>
      <c r="G1" s="117" t="s">
        <v>99</v>
      </c>
      <c r="H1" s="117" t="s">
        <v>100</v>
      </c>
      <c r="I1" s="117" t="s">
        <v>101</v>
      </c>
      <c r="J1" s="117" t="s">
        <v>104</v>
      </c>
      <c r="K1" s="117" t="s">
        <v>105</v>
      </c>
      <c r="L1" s="117" t="s">
        <v>106</v>
      </c>
      <c r="M1" s="117" t="s">
        <v>107</v>
      </c>
      <c r="N1" s="117" t="s">
        <v>108</v>
      </c>
      <c r="O1" s="117" t="s">
        <v>109</v>
      </c>
      <c r="P1" s="117" t="s">
        <v>110</v>
      </c>
      <c r="Q1" s="117" t="s">
        <v>111</v>
      </c>
      <c r="R1" s="117" t="s">
        <v>112</v>
      </c>
      <c r="S1" s="117" t="s">
        <v>113</v>
      </c>
      <c r="T1" s="117" t="s">
        <v>114</v>
      </c>
      <c r="U1" s="117" t="s">
        <v>115</v>
      </c>
      <c r="V1" s="117" t="s">
        <v>55</v>
      </c>
      <c r="W1" s="117" t="s">
        <v>94</v>
      </c>
      <c r="X1" s="117" t="s">
        <v>95</v>
      </c>
      <c r="Y1" s="117" t="s">
        <v>56</v>
      </c>
      <c r="Z1" s="117" t="s">
        <v>58</v>
      </c>
      <c r="AA1" s="117" t="s">
        <v>116</v>
      </c>
      <c r="AB1" s="117" t="s">
        <v>117</v>
      </c>
      <c r="AC1" s="117" t="s">
        <v>119</v>
      </c>
      <c r="AD1" s="117" t="s">
        <v>120</v>
      </c>
      <c r="AE1" s="117" t="s">
        <v>122</v>
      </c>
      <c r="AF1" s="117" t="s">
        <v>123</v>
      </c>
      <c r="AG1" s="117" t="s">
        <v>125</v>
      </c>
      <c r="AH1" s="117" t="s">
        <v>126</v>
      </c>
    </row>
    <row r="2" customFormat="false" ht="12.6" hidden="false" customHeight="false" outlineLevel="0" collapsed="false">
      <c r="A2" s="118" t="str">
        <f aca="false">'males_stats (μm)'!A$2</f>
        <v>Genus species</v>
      </c>
      <c r="B2" s="138" t="str">
        <f aca="false">'males_stats (μm)'!B$2</f>
        <v>Country.sample</v>
      </c>
      <c r="C2" s="120" t="str">
        <f aca="false">males!B1</f>
        <v>1 (HOL)</v>
      </c>
      <c r="D2" s="133" t="str">
        <f aca="false">IF(males!C3&gt;0,males!C3,"")</f>
        <v/>
      </c>
      <c r="E2" s="134" t="str">
        <f aca="false">IF(males!C6&gt;0,males!C6,"")</f>
        <v/>
      </c>
      <c r="F2" s="134" t="str">
        <f aca="false">IF(males!C7&gt;0,males!C7,"")</f>
        <v/>
      </c>
      <c r="G2" s="134" t="str">
        <f aca="false">IF(males!C8&gt;0,males!C8,"")</f>
        <v/>
      </c>
      <c r="H2" s="134" t="str">
        <f aca="false">IF(males!C9&gt;0,males!C9,"")</f>
        <v/>
      </c>
      <c r="I2" s="134" t="str">
        <f aca="false">IF(males!C10&gt;0,males!C10,"")</f>
        <v/>
      </c>
      <c r="J2" s="135" t="str">
        <f aca="false">IF(males!C14&gt;0,males!C14,"")</f>
        <v/>
      </c>
      <c r="K2" s="134" t="str">
        <f aca="false">IF(males!C15&gt;0,males!C15,"")</f>
        <v/>
      </c>
      <c r="L2" s="134" t="str">
        <f aca="false">IF(males!C16&gt;0,males!C16,"")</f>
        <v/>
      </c>
      <c r="M2" s="134" t="str">
        <f aca="false">IF(males!C17&gt;0,males!C17,"")</f>
        <v/>
      </c>
      <c r="N2" s="134" t="str">
        <f aca="false">IF(males!C18&gt;0,males!C18,"")</f>
        <v/>
      </c>
      <c r="O2" s="134" t="str">
        <f aca="false">IF(males!C19&gt;0,males!C19,"")</f>
        <v/>
      </c>
      <c r="P2" s="134" t="str">
        <f aca="false">IF(males!C20&gt;0,males!C20,"")</f>
        <v/>
      </c>
      <c r="Q2" s="134" t="str">
        <f aca="false">IF(males!C21&gt;0,males!C21,"")</f>
        <v/>
      </c>
      <c r="R2" s="134" t="str">
        <f aca="false">IF(males!C22&gt;0,males!C22,"")</f>
        <v/>
      </c>
      <c r="S2" s="134" t="str">
        <f aca="false">IF(males!C23&gt;0,males!C23,"")</f>
        <v/>
      </c>
      <c r="T2" s="134" t="str">
        <f aca="false">IF(males!C24&gt;0,males!C24,"")</f>
        <v/>
      </c>
      <c r="U2" s="134" t="str">
        <f aca="false">IF(males!C25&gt;0,males!C25,"")</f>
        <v/>
      </c>
      <c r="V2" s="134" t="str">
        <f aca="false">IF(males!C26&gt;0,males!C26,"")</f>
        <v/>
      </c>
      <c r="W2" s="134" t="str">
        <f aca="false">IF(males!C27&gt;0,males!C27,"")</f>
        <v/>
      </c>
      <c r="X2" s="134" t="str">
        <f aca="false">IF(males!C28&gt;0,males!C28,"")</f>
        <v/>
      </c>
      <c r="Y2" s="134" t="str">
        <f aca="false">IF(males!C29&gt;0,males!C29,"")</f>
        <v/>
      </c>
      <c r="Z2" s="134" t="str">
        <f aca="false">IF(males!C31&gt;0,males!C31,"")</f>
        <v/>
      </c>
      <c r="AA2" s="134" t="str">
        <f aca="false">IF(males!C33&gt;0,males!C33,"")</f>
        <v/>
      </c>
      <c r="AB2" s="134" t="str">
        <f aca="false">IF(males!C34&gt;0,males!C34,"")</f>
        <v/>
      </c>
      <c r="AC2" s="134" t="str">
        <f aca="false">IF(males!C37&gt;0,males!C37,"")</f>
        <v/>
      </c>
      <c r="AD2" s="134" t="str">
        <f aca="false">IF(males!C38&gt;0,males!C38,"")</f>
        <v/>
      </c>
      <c r="AE2" s="134" t="str">
        <f aca="false">IF(males!C41&gt;0,males!C41,"")</f>
        <v/>
      </c>
      <c r="AF2" s="136" t="str">
        <f aca="false">IF(males!C42&gt;0,males!C42,"")</f>
        <v/>
      </c>
      <c r="AG2" s="136" t="str">
        <f aca="false">IF(males!C45&gt;0,males!C45,"")</f>
        <v/>
      </c>
      <c r="AH2" s="136" t="str">
        <f aca="false">IF(males!C46&gt;0,males!C46,"")</f>
        <v/>
      </c>
    </row>
    <row r="3" customFormat="false" ht="12.6" hidden="false" customHeight="false" outlineLevel="0" collapsed="false">
      <c r="A3" s="118" t="str">
        <f aca="false">'males_stats (μm)'!A$2</f>
        <v>Genus species</v>
      </c>
      <c r="B3" s="138" t="str">
        <f aca="false">'males_stats (μm)'!B$2</f>
        <v>Country.sample</v>
      </c>
      <c r="C3" s="120" t="n">
        <f aca="false">males!D1</f>
        <v>2</v>
      </c>
      <c r="D3" s="133" t="str">
        <f aca="false">IF(males!E3&gt;0,males!E3,"")</f>
        <v/>
      </c>
      <c r="E3" s="136" t="str">
        <f aca="false">IF(males!E6&gt;0,males!E6,"")</f>
        <v/>
      </c>
      <c r="F3" s="136" t="str">
        <f aca="false">IF(males!E7&gt;0,males!E7,"")</f>
        <v/>
      </c>
      <c r="G3" s="136" t="str">
        <f aca="false">IF(males!E8&gt;0,males!E8,"")</f>
        <v/>
      </c>
      <c r="H3" s="136" t="str">
        <f aca="false">IF(males!E9&gt;0,males!E9,"")</f>
        <v/>
      </c>
      <c r="I3" s="136" t="str">
        <f aca="false">IF(males!E10&gt;0,males!E10,"")</f>
        <v/>
      </c>
      <c r="J3" s="137" t="str">
        <f aca="false">IF(males!E14&gt;0,males!E14,"")</f>
        <v/>
      </c>
      <c r="K3" s="136" t="str">
        <f aca="false">IF(males!E15&gt;0,males!E15,"")</f>
        <v/>
      </c>
      <c r="L3" s="136" t="str">
        <f aca="false">IF(males!E16&gt;0,males!E16,"")</f>
        <v/>
      </c>
      <c r="M3" s="136" t="str">
        <f aca="false">IF(males!E17&gt;0,males!E17,"")</f>
        <v/>
      </c>
      <c r="N3" s="136" t="str">
        <f aca="false">IF(males!E18&gt;0,males!E18,"")</f>
        <v/>
      </c>
      <c r="O3" s="136" t="str">
        <f aca="false">IF(males!E19&gt;0,males!E19,"")</f>
        <v/>
      </c>
      <c r="P3" s="136" t="str">
        <f aca="false">IF(males!E20&gt;0,males!E20,"")</f>
        <v/>
      </c>
      <c r="Q3" s="136" t="str">
        <f aca="false">IF(males!E21&gt;0,males!E21,"")</f>
        <v/>
      </c>
      <c r="R3" s="136" t="str">
        <f aca="false">IF(males!E22&gt;0,males!E22,"")</f>
        <v/>
      </c>
      <c r="S3" s="136" t="str">
        <f aca="false">IF(males!E23&gt;0,males!E23,"")</f>
        <v/>
      </c>
      <c r="T3" s="136" t="str">
        <f aca="false">IF(males!E24&gt;0,males!E24,"")</f>
        <v/>
      </c>
      <c r="U3" s="136" t="str">
        <f aca="false">IF(males!E25&gt;0,males!E25,"")</f>
        <v/>
      </c>
      <c r="V3" s="136" t="str">
        <f aca="false">IF(males!E26&gt;0,males!E26,"")</f>
        <v/>
      </c>
      <c r="W3" s="136" t="str">
        <f aca="false">IF(males!E27&gt;0,males!E27,"")</f>
        <v/>
      </c>
      <c r="X3" s="136" t="str">
        <f aca="false">IF(males!E28&gt;0,males!E28,"")</f>
        <v/>
      </c>
      <c r="Y3" s="136" t="str">
        <f aca="false">IF(males!E29&gt;0,males!E29,"")</f>
        <v/>
      </c>
      <c r="Z3" s="136" t="str">
        <f aca="false">IF(males!E31&gt;0,males!E31,"")</f>
        <v/>
      </c>
      <c r="AA3" s="136" t="str">
        <f aca="false">IF(males!E33&gt;0,males!E33,"")</f>
        <v/>
      </c>
      <c r="AB3" s="136" t="str">
        <f aca="false">IF(males!E34&gt;0,males!E34,"")</f>
        <v/>
      </c>
      <c r="AC3" s="136" t="str">
        <f aca="false">IF(males!E37&gt;0,males!E37,"")</f>
        <v/>
      </c>
      <c r="AD3" s="136" t="str">
        <f aca="false">IF(males!E38&gt;0,males!E38,"")</f>
        <v/>
      </c>
      <c r="AE3" s="136" t="str">
        <f aca="false">IF(males!E41&gt;0,males!E41,"")</f>
        <v/>
      </c>
      <c r="AF3" s="136" t="str">
        <f aca="false">IF(males!E42&gt;0,males!E42,"")</f>
        <v/>
      </c>
      <c r="AG3" s="136" t="str">
        <f aca="false">IF(males!E45&gt;0,males!E45,"")</f>
        <v/>
      </c>
      <c r="AH3" s="136" t="str">
        <f aca="false">IF(males!E46&gt;0,males!E46,"")</f>
        <v/>
      </c>
    </row>
    <row r="4" customFormat="false" ht="12.6" hidden="false" customHeight="false" outlineLevel="0" collapsed="false">
      <c r="A4" s="118" t="str">
        <f aca="false">'males_stats (μm)'!A$2</f>
        <v>Genus species</v>
      </c>
      <c r="B4" s="138" t="str">
        <f aca="false">'males_stats (μm)'!B$2</f>
        <v>Country.sample</v>
      </c>
      <c r="C4" s="120" t="n">
        <f aca="false">males!F1</f>
        <v>3</v>
      </c>
      <c r="D4" s="133" t="str">
        <f aca="false">IF(males!G3&gt;0,males!G3,"")</f>
        <v/>
      </c>
      <c r="E4" s="136" t="str">
        <f aca="false">IF(males!G6&gt;0,males!G6,"")</f>
        <v/>
      </c>
      <c r="F4" s="136" t="str">
        <f aca="false">IF(males!G7&gt;0,males!G7,"")</f>
        <v/>
      </c>
      <c r="G4" s="136" t="str">
        <f aca="false">IF(males!G8&gt;0,males!G8,"")</f>
        <v/>
      </c>
      <c r="H4" s="136" t="str">
        <f aca="false">IF(males!G9&gt;0,males!G9,"")</f>
        <v/>
      </c>
      <c r="I4" s="136" t="str">
        <f aca="false">IF(males!G10&gt;0,males!G10,"")</f>
        <v/>
      </c>
      <c r="J4" s="137" t="str">
        <f aca="false">IF(males!G14&gt;0,males!G14,"")</f>
        <v/>
      </c>
      <c r="K4" s="136" t="str">
        <f aca="false">IF(males!G15&gt;0,males!G15,"")</f>
        <v/>
      </c>
      <c r="L4" s="136" t="str">
        <f aca="false">IF(males!G16&gt;0,males!G16,"")</f>
        <v/>
      </c>
      <c r="M4" s="136" t="str">
        <f aca="false">IF(males!G17&gt;0,males!G17,"")</f>
        <v/>
      </c>
      <c r="N4" s="136" t="str">
        <f aca="false">IF(males!G18&gt;0,males!G18,"")</f>
        <v/>
      </c>
      <c r="O4" s="136" t="str">
        <f aca="false">IF(males!G19&gt;0,males!G19,"")</f>
        <v/>
      </c>
      <c r="P4" s="136" t="str">
        <f aca="false">IF(males!G20&gt;0,males!G20,"")</f>
        <v/>
      </c>
      <c r="Q4" s="136" t="str">
        <f aca="false">IF(males!G21&gt;0,males!G21,"")</f>
        <v/>
      </c>
      <c r="R4" s="136" t="str">
        <f aca="false">IF(males!G22&gt;0,males!G22,"")</f>
        <v/>
      </c>
      <c r="S4" s="136" t="str">
        <f aca="false">IF(males!G23&gt;0,males!G23,"")</f>
        <v/>
      </c>
      <c r="T4" s="136" t="str">
        <f aca="false">IF(males!G24&gt;0,males!G24,"")</f>
        <v/>
      </c>
      <c r="U4" s="136" t="str">
        <f aca="false">IF(males!G25&gt;0,males!G25,"")</f>
        <v/>
      </c>
      <c r="V4" s="136" t="str">
        <f aca="false">IF(males!G26&gt;0,males!G26,"")</f>
        <v/>
      </c>
      <c r="W4" s="136" t="str">
        <f aca="false">IF(males!G27&gt;0,males!G27,"")</f>
        <v/>
      </c>
      <c r="X4" s="136" t="str">
        <f aca="false">IF(males!G28&gt;0,males!G28,"")</f>
        <v/>
      </c>
      <c r="Y4" s="136" t="str">
        <f aca="false">IF(males!G29&gt;0,males!G29,"")</f>
        <v/>
      </c>
      <c r="Z4" s="136" t="str">
        <f aca="false">IF(males!G31&gt;0,males!G31,"")</f>
        <v/>
      </c>
      <c r="AA4" s="136" t="str">
        <f aca="false">IF(males!G33&gt;0,males!G33,"")</f>
        <v/>
      </c>
      <c r="AB4" s="136" t="str">
        <f aca="false">IF(males!G34&gt;0,males!G34,"")</f>
        <v/>
      </c>
      <c r="AC4" s="136" t="str">
        <f aca="false">IF(males!G37&gt;0,males!G37,"")</f>
        <v/>
      </c>
      <c r="AD4" s="136" t="str">
        <f aca="false">IF(males!G38&gt;0,males!G38,"")</f>
        <v/>
      </c>
      <c r="AE4" s="136" t="str">
        <f aca="false">IF(males!G41&gt;0,males!G41,"")</f>
        <v/>
      </c>
      <c r="AF4" s="136" t="str">
        <f aca="false">IF(males!G42&gt;0,males!G42,"")</f>
        <v/>
      </c>
      <c r="AG4" s="136" t="str">
        <f aca="false">IF(males!G45&gt;0,males!G45,"")</f>
        <v/>
      </c>
      <c r="AH4" s="136" t="str">
        <f aca="false">IF(males!G46&gt;0,males!G46,"")</f>
        <v/>
      </c>
    </row>
    <row r="5" customFormat="false" ht="12.6" hidden="false" customHeight="false" outlineLevel="0" collapsed="false">
      <c r="A5" s="118" t="str">
        <f aca="false">'males_stats (μm)'!A$2</f>
        <v>Genus species</v>
      </c>
      <c r="B5" s="138" t="str">
        <f aca="false">'males_stats (μm)'!B$2</f>
        <v>Country.sample</v>
      </c>
      <c r="C5" s="120" t="n">
        <f aca="false">males!H1</f>
        <v>4</v>
      </c>
      <c r="D5" s="133" t="str">
        <f aca="false">IF(males!I3&gt;0,males!I3,"")</f>
        <v/>
      </c>
      <c r="E5" s="136" t="str">
        <f aca="false">IF(males!I6&gt;0,males!I6,"")</f>
        <v/>
      </c>
      <c r="F5" s="136" t="str">
        <f aca="false">IF(males!I7&gt;0,males!I7,"")</f>
        <v/>
      </c>
      <c r="G5" s="136" t="str">
        <f aca="false">IF(males!I8&gt;0,males!I8,"")</f>
        <v/>
      </c>
      <c r="H5" s="136" t="str">
        <f aca="false">IF(males!I9&gt;0,males!I9,"")</f>
        <v/>
      </c>
      <c r="I5" s="136" t="str">
        <f aca="false">IF(males!I10&gt;0,males!I10,"")</f>
        <v/>
      </c>
      <c r="J5" s="137" t="str">
        <f aca="false">IF(males!I14&gt;0,males!I14,"")</f>
        <v/>
      </c>
      <c r="K5" s="136" t="str">
        <f aca="false">IF(males!I15&gt;0,males!I15,"")</f>
        <v/>
      </c>
      <c r="L5" s="136" t="str">
        <f aca="false">IF(males!I16&gt;0,males!I16,"")</f>
        <v/>
      </c>
      <c r="M5" s="136" t="str">
        <f aca="false">IF(males!I17&gt;0,males!I17,"")</f>
        <v/>
      </c>
      <c r="N5" s="136" t="str">
        <f aca="false">IF(males!I18&gt;0,males!I18,"")</f>
        <v/>
      </c>
      <c r="O5" s="136" t="str">
        <f aca="false">IF(males!I19&gt;0,males!I19,"")</f>
        <v/>
      </c>
      <c r="P5" s="136" t="str">
        <f aca="false">IF(males!I20&gt;0,males!I20,"")</f>
        <v/>
      </c>
      <c r="Q5" s="136" t="str">
        <f aca="false">IF(males!I21&gt;0,males!I21,"")</f>
        <v/>
      </c>
      <c r="R5" s="136" t="str">
        <f aca="false">IF(males!I22&gt;0,males!I22,"")</f>
        <v/>
      </c>
      <c r="S5" s="136" t="str">
        <f aca="false">IF(males!I23&gt;0,males!I23,"")</f>
        <v/>
      </c>
      <c r="T5" s="136" t="str">
        <f aca="false">IF(males!I24&gt;0,males!I24,"")</f>
        <v/>
      </c>
      <c r="U5" s="136" t="str">
        <f aca="false">IF(males!I25&gt;0,males!I25,"")</f>
        <v/>
      </c>
      <c r="V5" s="136" t="str">
        <f aca="false">IF(males!I26&gt;0,males!I26,"")</f>
        <v/>
      </c>
      <c r="W5" s="136" t="str">
        <f aca="false">IF(males!I27&gt;0,males!I27,"")</f>
        <v/>
      </c>
      <c r="X5" s="136" t="str">
        <f aca="false">IF(males!I28&gt;0,males!I28,"")</f>
        <v/>
      </c>
      <c r="Y5" s="136" t="str">
        <f aca="false">IF(males!I29&gt;0,males!I29,"")</f>
        <v/>
      </c>
      <c r="Z5" s="136" t="str">
        <f aca="false">IF(males!I31&gt;0,males!I31,"")</f>
        <v/>
      </c>
      <c r="AA5" s="136" t="str">
        <f aca="false">IF(males!I33&gt;0,males!I33,"")</f>
        <v/>
      </c>
      <c r="AB5" s="136" t="str">
        <f aca="false">IF(males!I34&gt;0,males!I34,"")</f>
        <v/>
      </c>
      <c r="AC5" s="136" t="str">
        <f aca="false">IF(males!I37&gt;0,males!I37,"")</f>
        <v/>
      </c>
      <c r="AD5" s="136" t="str">
        <f aca="false">IF(males!I38&gt;0,males!I38,"")</f>
        <v/>
      </c>
      <c r="AE5" s="136" t="str">
        <f aca="false">IF(males!I41&gt;0,males!I41,"")</f>
        <v/>
      </c>
      <c r="AF5" s="136" t="str">
        <f aca="false">IF(males!I42&gt;0,males!I42,"")</f>
        <v/>
      </c>
      <c r="AG5" s="136" t="str">
        <f aca="false">IF(males!I45&gt;0,males!I45,"")</f>
        <v/>
      </c>
      <c r="AH5" s="136" t="str">
        <f aca="false">IF(males!I46&gt;0,males!I46,"")</f>
        <v/>
      </c>
    </row>
    <row r="6" customFormat="false" ht="12.6" hidden="false" customHeight="false" outlineLevel="0" collapsed="false">
      <c r="A6" s="118" t="str">
        <f aca="false">'males_stats (μm)'!A$2</f>
        <v>Genus species</v>
      </c>
      <c r="B6" s="138" t="str">
        <f aca="false">'males_stats (μm)'!B$2</f>
        <v>Country.sample</v>
      </c>
      <c r="C6" s="120" t="n">
        <f aca="false">males!J1</f>
        <v>5</v>
      </c>
      <c r="D6" s="133" t="str">
        <f aca="false">IF(males!K3&gt;0,males!K3,"")</f>
        <v/>
      </c>
      <c r="E6" s="136" t="str">
        <f aca="false">IF(males!K6&gt;0,males!K6,"")</f>
        <v/>
      </c>
      <c r="F6" s="136" t="str">
        <f aca="false">IF(males!K7&gt;0,males!K7,"")</f>
        <v/>
      </c>
      <c r="G6" s="136" t="str">
        <f aca="false">IF(males!K8&gt;0,males!K8,"")</f>
        <v/>
      </c>
      <c r="H6" s="136" t="str">
        <f aca="false">IF(males!K9&gt;0,males!K9,"")</f>
        <v/>
      </c>
      <c r="I6" s="136" t="str">
        <f aca="false">IF(males!K10&gt;0,males!K10,"")</f>
        <v/>
      </c>
      <c r="J6" s="137" t="str">
        <f aca="false">IF(males!K14&gt;0,males!K14,"")</f>
        <v/>
      </c>
      <c r="K6" s="136" t="str">
        <f aca="false">IF(males!K15&gt;0,males!K15,"")</f>
        <v/>
      </c>
      <c r="L6" s="136" t="str">
        <f aca="false">IF(males!K16&gt;0,males!K16,"")</f>
        <v/>
      </c>
      <c r="M6" s="136" t="str">
        <f aca="false">IF(males!K17&gt;0,males!K17,"")</f>
        <v/>
      </c>
      <c r="N6" s="136" t="str">
        <f aca="false">IF(males!K18&gt;0,males!K18,"")</f>
        <v/>
      </c>
      <c r="O6" s="136" t="str">
        <f aca="false">IF(males!K19&gt;0,males!K19,"")</f>
        <v/>
      </c>
      <c r="P6" s="136" t="str">
        <f aca="false">IF(males!K20&gt;0,males!K20,"")</f>
        <v/>
      </c>
      <c r="Q6" s="136" t="str">
        <f aca="false">IF(males!K21&gt;0,males!K21,"")</f>
        <v/>
      </c>
      <c r="R6" s="136" t="str">
        <f aca="false">IF(males!K22&gt;0,males!K22,"")</f>
        <v/>
      </c>
      <c r="S6" s="136" t="str">
        <f aca="false">IF(males!K23&gt;0,males!K23,"")</f>
        <v/>
      </c>
      <c r="T6" s="136" t="str">
        <f aca="false">IF(males!K24&gt;0,males!K24,"")</f>
        <v/>
      </c>
      <c r="U6" s="136" t="str">
        <f aca="false">IF(males!K25&gt;0,males!K25,"")</f>
        <v/>
      </c>
      <c r="V6" s="136" t="str">
        <f aca="false">IF(males!K26&gt;0,males!K26,"")</f>
        <v/>
      </c>
      <c r="W6" s="136" t="str">
        <f aca="false">IF(males!K27&gt;0,males!K27,"")</f>
        <v/>
      </c>
      <c r="X6" s="136" t="str">
        <f aca="false">IF(males!K28&gt;0,males!K28,"")</f>
        <v/>
      </c>
      <c r="Y6" s="136" t="str">
        <f aca="false">IF(males!K29&gt;0,males!K29,"")</f>
        <v/>
      </c>
      <c r="Z6" s="136" t="str">
        <f aca="false">IF(males!K31&gt;0,males!K31,"")</f>
        <v/>
      </c>
      <c r="AA6" s="136" t="str">
        <f aca="false">IF(males!K33&gt;0,males!K33,"")</f>
        <v/>
      </c>
      <c r="AB6" s="136" t="str">
        <f aca="false">IF(males!K34&gt;0,males!K34,"")</f>
        <v/>
      </c>
      <c r="AC6" s="136" t="str">
        <f aca="false">IF(males!K37&gt;0,males!K37,"")</f>
        <v/>
      </c>
      <c r="AD6" s="136" t="str">
        <f aca="false">IF(males!K38&gt;0,males!K38,"")</f>
        <v/>
      </c>
      <c r="AE6" s="136" t="str">
        <f aca="false">IF(males!K41&gt;0,males!K41,"")</f>
        <v/>
      </c>
      <c r="AF6" s="136" t="str">
        <f aca="false">IF(males!K42&gt;0,males!K42,"")</f>
        <v/>
      </c>
      <c r="AG6" s="136" t="str">
        <f aca="false">IF(males!K45&gt;0,males!K45,"")</f>
        <v/>
      </c>
      <c r="AH6" s="136" t="str">
        <f aca="false">IF(males!K46&gt;0,males!K46,"")</f>
        <v/>
      </c>
    </row>
    <row r="7" customFormat="false" ht="12.6" hidden="false" customHeight="false" outlineLevel="0" collapsed="false">
      <c r="A7" s="118" t="str">
        <f aca="false">'males_stats (μm)'!A$2</f>
        <v>Genus species</v>
      </c>
      <c r="B7" s="138" t="str">
        <f aca="false">'males_stats (μm)'!B$2</f>
        <v>Country.sample</v>
      </c>
      <c r="C7" s="120" t="n">
        <f aca="false">males!L1</f>
        <v>6</v>
      </c>
      <c r="D7" s="133" t="str">
        <f aca="false">IF(males!M3&gt;0,males!M3,"")</f>
        <v/>
      </c>
      <c r="E7" s="136" t="str">
        <f aca="false">IF(males!M6&gt;0,males!M6,"")</f>
        <v/>
      </c>
      <c r="F7" s="136" t="str">
        <f aca="false">IF(males!M7&gt;0,males!M7,"")</f>
        <v/>
      </c>
      <c r="G7" s="136" t="str">
        <f aca="false">IF(males!M8&gt;0,males!M8,"")</f>
        <v/>
      </c>
      <c r="H7" s="136" t="str">
        <f aca="false">IF(males!M9&gt;0,males!M9,"")</f>
        <v/>
      </c>
      <c r="I7" s="136" t="str">
        <f aca="false">IF(males!M10&gt;0,males!M10,"")</f>
        <v/>
      </c>
      <c r="J7" s="137" t="str">
        <f aca="false">IF(males!M14&gt;0,males!M14,"")</f>
        <v/>
      </c>
      <c r="K7" s="136" t="str">
        <f aca="false">IF(males!M15&gt;0,males!M15,"")</f>
        <v/>
      </c>
      <c r="L7" s="136" t="str">
        <f aca="false">IF(males!M16&gt;0,males!M16,"")</f>
        <v/>
      </c>
      <c r="M7" s="136" t="str">
        <f aca="false">IF(males!M17&gt;0,males!M17,"")</f>
        <v/>
      </c>
      <c r="N7" s="136" t="str">
        <f aca="false">IF(males!M18&gt;0,males!M18,"")</f>
        <v/>
      </c>
      <c r="O7" s="136" t="str">
        <f aca="false">IF(males!M19&gt;0,males!M19,"")</f>
        <v/>
      </c>
      <c r="P7" s="136" t="str">
        <f aca="false">IF(males!M20&gt;0,males!M20,"")</f>
        <v/>
      </c>
      <c r="Q7" s="136" t="str">
        <f aca="false">IF(males!M21&gt;0,males!M21,"")</f>
        <v/>
      </c>
      <c r="R7" s="136" t="str">
        <f aca="false">IF(males!M22&gt;0,males!M22,"")</f>
        <v/>
      </c>
      <c r="S7" s="136" t="str">
        <f aca="false">IF(males!M23&gt;0,males!M23,"")</f>
        <v/>
      </c>
      <c r="T7" s="136" t="str">
        <f aca="false">IF(males!M24&gt;0,males!M24,"")</f>
        <v/>
      </c>
      <c r="U7" s="136" t="str">
        <f aca="false">IF(males!M25&gt;0,males!M25,"")</f>
        <v/>
      </c>
      <c r="V7" s="136" t="str">
        <f aca="false">IF(males!M26&gt;0,males!M26,"")</f>
        <v/>
      </c>
      <c r="W7" s="136" t="str">
        <f aca="false">IF(males!M27&gt;0,males!M27,"")</f>
        <v/>
      </c>
      <c r="X7" s="136" t="str">
        <f aca="false">IF(males!M28&gt;0,males!M28,"")</f>
        <v/>
      </c>
      <c r="Y7" s="136" t="str">
        <f aca="false">IF(males!M29&gt;0,males!M29,"")</f>
        <v/>
      </c>
      <c r="Z7" s="136" t="str">
        <f aca="false">IF(males!M31&gt;0,males!M31,"")</f>
        <v/>
      </c>
      <c r="AA7" s="136" t="str">
        <f aca="false">IF(males!M33&gt;0,males!M33,"")</f>
        <v/>
      </c>
      <c r="AB7" s="136" t="str">
        <f aca="false">IF(males!M34&gt;0,males!M34,"")</f>
        <v/>
      </c>
      <c r="AC7" s="136" t="str">
        <f aca="false">IF(males!M37&gt;0,males!M37,"")</f>
        <v/>
      </c>
      <c r="AD7" s="136" t="str">
        <f aca="false">IF(males!M38&gt;0,males!M38,"")</f>
        <v/>
      </c>
      <c r="AE7" s="136" t="str">
        <f aca="false">IF(males!M41&gt;0,males!M41,"")</f>
        <v/>
      </c>
      <c r="AF7" s="136" t="str">
        <f aca="false">IF(males!M42&gt;0,males!M42,"")</f>
        <v/>
      </c>
      <c r="AG7" s="136" t="str">
        <f aca="false">IF(males!M45&gt;0,males!M45,"")</f>
        <v/>
      </c>
      <c r="AH7" s="136" t="str">
        <f aca="false">IF(males!M46&gt;0,males!M46,"")</f>
        <v/>
      </c>
    </row>
    <row r="8" customFormat="false" ht="12.6" hidden="false" customHeight="false" outlineLevel="0" collapsed="false">
      <c r="A8" s="118" t="str">
        <f aca="false">'males_stats (μm)'!A$2</f>
        <v>Genus species</v>
      </c>
      <c r="B8" s="138" t="str">
        <f aca="false">'males_stats (μm)'!B$2</f>
        <v>Country.sample</v>
      </c>
      <c r="C8" s="120" t="n">
        <f aca="false">males!N1</f>
        <v>7</v>
      </c>
      <c r="D8" s="133" t="str">
        <f aca="false">IF(males!O3&gt;0,males!O3,"")</f>
        <v/>
      </c>
      <c r="E8" s="136" t="str">
        <f aca="false">IF(males!O6&gt;0,males!O6,"")</f>
        <v/>
      </c>
      <c r="F8" s="136" t="str">
        <f aca="false">IF(males!O7&gt;0,males!O7,"")</f>
        <v/>
      </c>
      <c r="G8" s="136" t="str">
        <f aca="false">IF(males!O8&gt;0,males!O8,"")</f>
        <v/>
      </c>
      <c r="H8" s="136" t="str">
        <f aca="false">IF(males!O9&gt;0,males!O9,"")</f>
        <v/>
      </c>
      <c r="I8" s="136" t="str">
        <f aca="false">IF(males!O10&gt;0,males!O10,"")</f>
        <v/>
      </c>
      <c r="J8" s="137" t="str">
        <f aca="false">IF(males!O14&gt;0,males!O14,"")</f>
        <v/>
      </c>
      <c r="K8" s="136" t="str">
        <f aca="false">IF(males!O15&gt;0,males!O15,"")</f>
        <v/>
      </c>
      <c r="L8" s="136" t="str">
        <f aca="false">IF(males!O16&gt;0,males!O16,"")</f>
        <v/>
      </c>
      <c r="M8" s="136" t="str">
        <f aca="false">IF(males!O17&gt;0,males!O17,"")</f>
        <v/>
      </c>
      <c r="N8" s="136" t="str">
        <f aca="false">IF(males!O18&gt;0,males!O18,"")</f>
        <v/>
      </c>
      <c r="O8" s="136" t="str">
        <f aca="false">IF(males!O19&gt;0,males!O19,"")</f>
        <v/>
      </c>
      <c r="P8" s="136" t="str">
        <f aca="false">IF(males!O20&gt;0,males!O20,"")</f>
        <v/>
      </c>
      <c r="Q8" s="136" t="str">
        <f aca="false">IF(males!O21&gt;0,males!O21,"")</f>
        <v/>
      </c>
      <c r="R8" s="136" t="str">
        <f aca="false">IF(males!O22&gt;0,males!O22,"")</f>
        <v/>
      </c>
      <c r="S8" s="136" t="str">
        <f aca="false">IF(males!O23&gt;0,males!O23,"")</f>
        <v/>
      </c>
      <c r="T8" s="136" t="str">
        <f aca="false">IF(males!O24&gt;0,males!O24,"")</f>
        <v/>
      </c>
      <c r="U8" s="136" t="str">
        <f aca="false">IF(males!O25&gt;0,males!O25,"")</f>
        <v/>
      </c>
      <c r="V8" s="136" t="str">
        <f aca="false">IF(males!O26&gt;0,males!O26,"")</f>
        <v/>
      </c>
      <c r="W8" s="136" t="str">
        <f aca="false">IF(males!O27&gt;0,males!O27,"")</f>
        <v/>
      </c>
      <c r="X8" s="136" t="str">
        <f aca="false">IF(males!O28&gt;0,males!O28,"")</f>
        <v/>
      </c>
      <c r="Y8" s="136" t="str">
        <f aca="false">IF(males!O29&gt;0,males!O29,"")</f>
        <v/>
      </c>
      <c r="Z8" s="136" t="str">
        <f aca="false">IF(males!O31&gt;0,males!O31,"")</f>
        <v/>
      </c>
      <c r="AA8" s="136" t="str">
        <f aca="false">IF(males!O33&gt;0,males!O33,"")</f>
        <v/>
      </c>
      <c r="AB8" s="136" t="str">
        <f aca="false">IF(males!O34&gt;0,males!O34,"")</f>
        <v/>
      </c>
      <c r="AC8" s="136" t="str">
        <f aca="false">IF(males!O37&gt;0,males!O37,"")</f>
        <v/>
      </c>
      <c r="AD8" s="136" t="str">
        <f aca="false">IF(males!O38&gt;0,males!O38,"")</f>
        <v/>
      </c>
      <c r="AE8" s="136" t="str">
        <f aca="false">IF(males!O41&gt;0,males!O41,"")</f>
        <v/>
      </c>
      <c r="AF8" s="136" t="str">
        <f aca="false">IF(males!O42&gt;0,males!O42,"")</f>
        <v/>
      </c>
      <c r="AG8" s="136" t="str">
        <f aca="false">IF(males!O45&gt;0,males!O45,"")</f>
        <v/>
      </c>
      <c r="AH8" s="136" t="str">
        <f aca="false">IF(males!O46&gt;0,males!O46,"")</f>
        <v/>
      </c>
    </row>
    <row r="9" customFormat="false" ht="12.6" hidden="false" customHeight="false" outlineLevel="0" collapsed="false">
      <c r="A9" s="118" t="str">
        <f aca="false">'males_stats (μm)'!A$2</f>
        <v>Genus species</v>
      </c>
      <c r="B9" s="138" t="str">
        <f aca="false">'males_stats (μm)'!B$2</f>
        <v>Country.sample</v>
      </c>
      <c r="C9" s="120" t="n">
        <f aca="false">males!P1</f>
        <v>8</v>
      </c>
      <c r="D9" s="133" t="str">
        <f aca="false">IF(males!Q3&gt;0,males!Q3,"")</f>
        <v/>
      </c>
      <c r="E9" s="136" t="str">
        <f aca="false">IF(males!Q6&gt;0,males!Q6,"")</f>
        <v/>
      </c>
      <c r="F9" s="136" t="str">
        <f aca="false">IF(males!Q7&gt;0,males!Q7,"")</f>
        <v/>
      </c>
      <c r="G9" s="136" t="str">
        <f aca="false">IF(males!Q8&gt;0,males!Q8,"")</f>
        <v/>
      </c>
      <c r="H9" s="136" t="str">
        <f aca="false">IF(males!Q9&gt;0,males!Q9,"")</f>
        <v/>
      </c>
      <c r="I9" s="136" t="str">
        <f aca="false">IF(males!Q10&gt;0,males!Q10,"")</f>
        <v/>
      </c>
      <c r="J9" s="137" t="str">
        <f aca="false">IF(males!Q14&gt;0,males!Q14,"")</f>
        <v/>
      </c>
      <c r="K9" s="136" t="str">
        <f aca="false">IF(males!Q15&gt;0,males!Q15,"")</f>
        <v/>
      </c>
      <c r="L9" s="136" t="str">
        <f aca="false">IF(males!Q16&gt;0,males!Q16,"")</f>
        <v/>
      </c>
      <c r="M9" s="136" t="str">
        <f aca="false">IF(males!Q17&gt;0,males!Q17,"")</f>
        <v/>
      </c>
      <c r="N9" s="136" t="str">
        <f aca="false">IF(males!Q18&gt;0,males!Q18,"")</f>
        <v/>
      </c>
      <c r="O9" s="136" t="str">
        <f aca="false">IF(males!Q19&gt;0,males!Q19,"")</f>
        <v/>
      </c>
      <c r="P9" s="136" t="str">
        <f aca="false">IF(males!Q20&gt;0,males!Q20,"")</f>
        <v/>
      </c>
      <c r="Q9" s="136" t="str">
        <f aca="false">IF(males!Q21&gt;0,males!Q21,"")</f>
        <v/>
      </c>
      <c r="R9" s="136" t="str">
        <f aca="false">IF(males!Q22&gt;0,males!Q22,"")</f>
        <v/>
      </c>
      <c r="S9" s="136" t="str">
        <f aca="false">IF(males!Q23&gt;0,males!Q23,"")</f>
        <v/>
      </c>
      <c r="T9" s="136" t="str">
        <f aca="false">IF(males!Q24&gt;0,males!Q24,"")</f>
        <v/>
      </c>
      <c r="U9" s="136" t="str">
        <f aca="false">IF(males!Q25&gt;0,males!Q25,"")</f>
        <v/>
      </c>
      <c r="V9" s="136" t="str">
        <f aca="false">IF(males!Q26&gt;0,males!Q26,"")</f>
        <v/>
      </c>
      <c r="W9" s="136" t="str">
        <f aca="false">IF(males!Q27&gt;0,males!Q27,"")</f>
        <v/>
      </c>
      <c r="X9" s="136" t="str">
        <f aca="false">IF(males!Q28&gt;0,males!Q28,"")</f>
        <v/>
      </c>
      <c r="Y9" s="136" t="str">
        <f aca="false">IF(males!Q29&gt;0,males!Q29,"")</f>
        <v/>
      </c>
      <c r="Z9" s="136" t="str">
        <f aca="false">IF(males!Q31&gt;0,males!Q31,"")</f>
        <v/>
      </c>
      <c r="AA9" s="136" t="str">
        <f aca="false">IF(males!Q33&gt;0,males!Q33,"")</f>
        <v/>
      </c>
      <c r="AB9" s="136" t="str">
        <f aca="false">IF(males!Q34&gt;0,males!Q34,"")</f>
        <v/>
      </c>
      <c r="AC9" s="136" t="str">
        <f aca="false">IF(males!Q37&gt;0,males!Q37,"")</f>
        <v/>
      </c>
      <c r="AD9" s="136" t="str">
        <f aca="false">IF(males!Q38&gt;0,males!Q38,"")</f>
        <v/>
      </c>
      <c r="AE9" s="136" t="str">
        <f aca="false">IF(males!Q41&gt;0,males!Q41,"")</f>
        <v/>
      </c>
      <c r="AF9" s="136" t="str">
        <f aca="false">IF(males!Q42&gt;0,males!Q42,"")</f>
        <v/>
      </c>
      <c r="AG9" s="136" t="str">
        <f aca="false">IF(males!Q45&gt;0,males!Q45,"")</f>
        <v/>
      </c>
      <c r="AH9" s="136" t="str">
        <f aca="false">IF(males!Q46&gt;0,males!Q46,"")</f>
        <v/>
      </c>
    </row>
    <row r="10" customFormat="false" ht="12.6" hidden="false" customHeight="false" outlineLevel="0" collapsed="false">
      <c r="A10" s="118" t="str">
        <f aca="false">'males_stats (μm)'!A$2</f>
        <v>Genus species</v>
      </c>
      <c r="B10" s="138" t="str">
        <f aca="false">'males_stats (μm)'!B$2</f>
        <v>Country.sample</v>
      </c>
      <c r="C10" s="120" t="n">
        <f aca="false">males!R1</f>
        <v>9</v>
      </c>
      <c r="D10" s="133" t="str">
        <f aca="false">IF(males!S3&gt;0,males!S3,"")</f>
        <v/>
      </c>
      <c r="E10" s="136" t="str">
        <f aca="false">IF(males!S6&gt;0,males!S6,"")</f>
        <v/>
      </c>
      <c r="F10" s="136" t="str">
        <f aca="false">IF(males!S7&gt;0,males!S7,"")</f>
        <v/>
      </c>
      <c r="G10" s="136" t="str">
        <f aca="false">IF(males!S8&gt;0,males!S8,"")</f>
        <v/>
      </c>
      <c r="H10" s="136" t="str">
        <f aca="false">IF(males!S9&gt;0,males!S9,"")</f>
        <v/>
      </c>
      <c r="I10" s="136" t="str">
        <f aca="false">IF(males!S10&gt;0,males!S10,"")</f>
        <v/>
      </c>
      <c r="J10" s="137" t="str">
        <f aca="false">IF(males!S14&gt;0,males!S14,"")</f>
        <v/>
      </c>
      <c r="K10" s="136" t="str">
        <f aca="false">IF(males!S15&gt;0,males!S15,"")</f>
        <v/>
      </c>
      <c r="L10" s="136" t="str">
        <f aca="false">IF(males!S16&gt;0,males!S16,"")</f>
        <v/>
      </c>
      <c r="M10" s="136" t="str">
        <f aca="false">IF(males!S17&gt;0,males!S17,"")</f>
        <v/>
      </c>
      <c r="N10" s="136" t="str">
        <f aca="false">IF(males!S18&gt;0,males!S18,"")</f>
        <v/>
      </c>
      <c r="O10" s="136" t="str">
        <f aca="false">IF(males!S19&gt;0,males!S19,"")</f>
        <v/>
      </c>
      <c r="P10" s="136" t="str">
        <f aca="false">IF(males!S20&gt;0,males!S20,"")</f>
        <v/>
      </c>
      <c r="Q10" s="136" t="str">
        <f aca="false">IF(males!S21&gt;0,males!S21,"")</f>
        <v/>
      </c>
      <c r="R10" s="136" t="str">
        <f aca="false">IF(males!S22&gt;0,males!S22,"")</f>
        <v/>
      </c>
      <c r="S10" s="136" t="str">
        <f aca="false">IF(males!S23&gt;0,males!S23,"")</f>
        <v/>
      </c>
      <c r="T10" s="136" t="str">
        <f aca="false">IF(males!S24&gt;0,males!S24,"")</f>
        <v/>
      </c>
      <c r="U10" s="136" t="str">
        <f aca="false">IF(males!S25&gt;0,males!S25,"")</f>
        <v/>
      </c>
      <c r="V10" s="136" t="str">
        <f aca="false">IF(males!S26&gt;0,males!S26,"")</f>
        <v/>
      </c>
      <c r="W10" s="136" t="str">
        <f aca="false">IF(males!S27&gt;0,males!S27,"")</f>
        <v/>
      </c>
      <c r="X10" s="136" t="str">
        <f aca="false">IF(males!S28&gt;0,males!S28,"")</f>
        <v/>
      </c>
      <c r="Y10" s="136" t="str">
        <f aca="false">IF(males!S29&gt;0,males!S29,"")</f>
        <v/>
      </c>
      <c r="Z10" s="136" t="str">
        <f aca="false">IF(males!S31&gt;0,males!S31,"")</f>
        <v/>
      </c>
      <c r="AA10" s="136" t="str">
        <f aca="false">IF(males!S33&gt;0,males!S33,"")</f>
        <v/>
      </c>
      <c r="AB10" s="136" t="str">
        <f aca="false">IF(males!S34&gt;0,males!S34,"")</f>
        <v/>
      </c>
      <c r="AC10" s="136" t="str">
        <f aca="false">IF(males!S37&gt;0,males!S37,"")</f>
        <v/>
      </c>
      <c r="AD10" s="136" t="str">
        <f aca="false">IF(males!S38&gt;0,males!S38,"")</f>
        <v/>
      </c>
      <c r="AE10" s="136" t="str">
        <f aca="false">IF(males!S41&gt;0,males!S41,"")</f>
        <v/>
      </c>
      <c r="AF10" s="136" t="str">
        <f aca="false">IF(males!S42&gt;0,males!S42,"")</f>
        <v/>
      </c>
      <c r="AG10" s="136" t="str">
        <f aca="false">IF(males!S45&gt;0,males!S45,"")</f>
        <v/>
      </c>
      <c r="AH10" s="136" t="str">
        <f aca="false">IF(males!S46&gt;0,males!S46,"")</f>
        <v/>
      </c>
    </row>
    <row r="11" customFormat="false" ht="12.6" hidden="false" customHeight="false" outlineLevel="0" collapsed="false">
      <c r="A11" s="118" t="str">
        <f aca="false">'males_stats (μm)'!A$2</f>
        <v>Genus species</v>
      </c>
      <c r="B11" s="138" t="str">
        <f aca="false">'males_stats (μm)'!B$2</f>
        <v>Country.sample</v>
      </c>
      <c r="C11" s="120" t="n">
        <f aca="false">males!T1</f>
        <v>10</v>
      </c>
      <c r="D11" s="133" t="str">
        <f aca="false">IF(males!U3&gt;0,males!U3,"")</f>
        <v/>
      </c>
      <c r="E11" s="136" t="str">
        <f aca="false">IF(males!U6&gt;0,males!U6,"")</f>
        <v/>
      </c>
      <c r="F11" s="136" t="str">
        <f aca="false">IF(males!U7&gt;0,males!U7,"")</f>
        <v/>
      </c>
      <c r="G11" s="136" t="str">
        <f aca="false">IF(males!U8&gt;0,males!U8,"")</f>
        <v/>
      </c>
      <c r="H11" s="136" t="str">
        <f aca="false">IF(males!U9&gt;0,males!U9,"")</f>
        <v/>
      </c>
      <c r="I11" s="136" t="str">
        <f aca="false">IF(males!U10&gt;0,males!U10,"")</f>
        <v/>
      </c>
      <c r="J11" s="137" t="str">
        <f aca="false">IF(males!U14&gt;0,males!U14,"")</f>
        <v/>
      </c>
      <c r="K11" s="136" t="str">
        <f aca="false">IF(males!U15&gt;0,males!U15,"")</f>
        <v/>
      </c>
      <c r="L11" s="136" t="str">
        <f aca="false">IF(males!U16&gt;0,males!U16,"")</f>
        <v/>
      </c>
      <c r="M11" s="136" t="str">
        <f aca="false">IF(males!U17&gt;0,males!U17,"")</f>
        <v/>
      </c>
      <c r="N11" s="136" t="str">
        <f aca="false">IF(males!U18&gt;0,males!U18,"")</f>
        <v/>
      </c>
      <c r="O11" s="136" t="str">
        <f aca="false">IF(males!U19&gt;0,males!U19,"")</f>
        <v/>
      </c>
      <c r="P11" s="136" t="str">
        <f aca="false">IF(males!U20&gt;0,males!U20,"")</f>
        <v/>
      </c>
      <c r="Q11" s="136" t="str">
        <f aca="false">IF(males!U21&gt;0,males!U21,"")</f>
        <v/>
      </c>
      <c r="R11" s="136" t="str">
        <f aca="false">IF(males!U22&gt;0,males!U22,"")</f>
        <v/>
      </c>
      <c r="S11" s="136" t="str">
        <f aca="false">IF(males!U23&gt;0,males!U23,"")</f>
        <v/>
      </c>
      <c r="T11" s="136" t="str">
        <f aca="false">IF(males!U24&gt;0,males!U24,"")</f>
        <v/>
      </c>
      <c r="U11" s="136" t="str">
        <f aca="false">IF(males!U25&gt;0,males!U25,"")</f>
        <v/>
      </c>
      <c r="V11" s="136" t="str">
        <f aca="false">IF(males!U26&gt;0,males!U26,"")</f>
        <v/>
      </c>
      <c r="W11" s="136" t="str">
        <f aca="false">IF(males!U27&gt;0,males!U27,"")</f>
        <v/>
      </c>
      <c r="X11" s="136" t="str">
        <f aca="false">IF(males!U28&gt;0,males!U28,"")</f>
        <v/>
      </c>
      <c r="Y11" s="136" t="str">
        <f aca="false">IF(males!U29&gt;0,males!U29,"")</f>
        <v/>
      </c>
      <c r="Z11" s="136" t="str">
        <f aca="false">IF(males!U31&gt;0,males!U31,"")</f>
        <v/>
      </c>
      <c r="AA11" s="136" t="str">
        <f aca="false">IF(males!U33&gt;0,males!U33,"")</f>
        <v/>
      </c>
      <c r="AB11" s="136" t="str">
        <f aca="false">IF(males!U34&gt;0,males!U34,"")</f>
        <v/>
      </c>
      <c r="AC11" s="136" t="str">
        <f aca="false">IF(males!U37&gt;0,males!U37,"")</f>
        <v/>
      </c>
      <c r="AD11" s="136" t="str">
        <f aca="false">IF(males!U38&gt;0,males!U38,"")</f>
        <v/>
      </c>
      <c r="AE11" s="136" t="str">
        <f aca="false">IF(males!U41&gt;0,males!U41,"")</f>
        <v/>
      </c>
      <c r="AF11" s="136" t="str">
        <f aca="false">IF(males!U42&gt;0,males!U42,"")</f>
        <v/>
      </c>
      <c r="AG11" s="136" t="str">
        <f aca="false">IF(males!U45&gt;0,males!U45,"")</f>
        <v/>
      </c>
      <c r="AH11" s="136" t="str">
        <f aca="false">IF(males!U46&gt;0,males!U46,"")</f>
        <v/>
      </c>
    </row>
    <row r="12" customFormat="false" ht="12.6" hidden="false" customHeight="false" outlineLevel="0" collapsed="false">
      <c r="A12" s="118" t="str">
        <f aca="false">'males_stats (μm)'!A$2</f>
        <v>Genus species</v>
      </c>
      <c r="B12" s="138" t="str">
        <f aca="false">'males_stats (μm)'!B$2</f>
        <v>Country.sample</v>
      </c>
      <c r="C12" s="120" t="n">
        <f aca="false">males!V1</f>
        <v>11</v>
      </c>
      <c r="D12" s="133" t="str">
        <f aca="false">IF(males!W3&gt;0,males!W3,"")</f>
        <v/>
      </c>
      <c r="E12" s="136" t="str">
        <f aca="false">IF(males!W6&gt;0,males!W6,"")</f>
        <v/>
      </c>
      <c r="F12" s="136" t="str">
        <f aca="false">IF(males!W7&gt;0,males!W7,"")</f>
        <v/>
      </c>
      <c r="G12" s="136" t="str">
        <f aca="false">IF(males!W8&gt;0,males!W8,"")</f>
        <v/>
      </c>
      <c r="H12" s="136" t="str">
        <f aca="false">IF(males!W9&gt;0,males!W9,"")</f>
        <v/>
      </c>
      <c r="I12" s="136" t="str">
        <f aca="false">IF(males!W10&gt;0,males!W10,"")</f>
        <v/>
      </c>
      <c r="J12" s="137" t="str">
        <f aca="false">IF(males!W14&gt;0,males!W14,"")</f>
        <v/>
      </c>
      <c r="K12" s="136" t="str">
        <f aca="false">IF(males!W15&gt;0,males!W15,"")</f>
        <v/>
      </c>
      <c r="L12" s="136" t="str">
        <f aca="false">IF(males!W16&gt;0,males!W16,"")</f>
        <v/>
      </c>
      <c r="M12" s="136" t="str">
        <f aca="false">IF(males!W17&gt;0,males!W17,"")</f>
        <v/>
      </c>
      <c r="N12" s="136" t="str">
        <f aca="false">IF(males!W18&gt;0,males!W18,"")</f>
        <v/>
      </c>
      <c r="O12" s="136" t="str">
        <f aca="false">IF(males!W19&gt;0,males!W19,"")</f>
        <v/>
      </c>
      <c r="P12" s="136" t="str">
        <f aca="false">IF(males!W20&gt;0,males!W20,"")</f>
        <v/>
      </c>
      <c r="Q12" s="136" t="str">
        <f aca="false">IF(males!W21&gt;0,males!W21,"")</f>
        <v/>
      </c>
      <c r="R12" s="136" t="str">
        <f aca="false">IF(males!W22&gt;0,males!W22,"")</f>
        <v/>
      </c>
      <c r="S12" s="136" t="str">
        <f aca="false">IF(males!W23&gt;0,males!W23,"")</f>
        <v/>
      </c>
      <c r="T12" s="136" t="str">
        <f aca="false">IF(males!W24&gt;0,males!W24,"")</f>
        <v/>
      </c>
      <c r="U12" s="136" t="str">
        <f aca="false">IF(males!W25&gt;0,males!W25,"")</f>
        <v/>
      </c>
      <c r="V12" s="136" t="str">
        <f aca="false">IF(males!W26&gt;0,males!W26,"")</f>
        <v/>
      </c>
      <c r="W12" s="136" t="str">
        <f aca="false">IF(males!W27&gt;0,males!W27,"")</f>
        <v/>
      </c>
      <c r="X12" s="136" t="str">
        <f aca="false">IF(males!W28&gt;0,males!W28,"")</f>
        <v/>
      </c>
      <c r="Y12" s="136" t="str">
        <f aca="false">IF(males!W29&gt;0,males!W29,"")</f>
        <v/>
      </c>
      <c r="Z12" s="136" t="str">
        <f aca="false">IF(males!W31&gt;0,males!W31,"")</f>
        <v/>
      </c>
      <c r="AA12" s="136" t="str">
        <f aca="false">IF(males!W33&gt;0,males!W33,"")</f>
        <v/>
      </c>
      <c r="AB12" s="136" t="str">
        <f aca="false">IF(males!W34&gt;0,males!W34,"")</f>
        <v/>
      </c>
      <c r="AC12" s="136" t="str">
        <f aca="false">IF(males!W37&gt;0,males!W37,"")</f>
        <v/>
      </c>
      <c r="AD12" s="136" t="str">
        <f aca="false">IF(males!W38&gt;0,males!W38,"")</f>
        <v/>
      </c>
      <c r="AE12" s="136" t="str">
        <f aca="false">IF(males!W41&gt;0,males!W41,"")</f>
        <v/>
      </c>
      <c r="AF12" s="136" t="str">
        <f aca="false">IF(males!W42&gt;0,males!W42,"")</f>
        <v/>
      </c>
      <c r="AG12" s="136" t="str">
        <f aca="false">IF(males!W45&gt;0,males!W45,"")</f>
        <v/>
      </c>
      <c r="AH12" s="136" t="str">
        <f aca="false">IF(males!W46&gt;0,males!W46,"")</f>
        <v/>
      </c>
    </row>
    <row r="13" customFormat="false" ht="12.6" hidden="false" customHeight="false" outlineLevel="0" collapsed="false">
      <c r="A13" s="118" t="str">
        <f aca="false">'males_stats (μm)'!A$2</f>
        <v>Genus species</v>
      </c>
      <c r="B13" s="138" t="str">
        <f aca="false">'males_stats (μm)'!B$2</f>
        <v>Country.sample</v>
      </c>
      <c r="C13" s="120" t="n">
        <f aca="false">males!X1</f>
        <v>12</v>
      </c>
      <c r="D13" s="133" t="str">
        <f aca="false">IF(males!Y3&gt;0,males!Y3,"")</f>
        <v/>
      </c>
      <c r="E13" s="136" t="str">
        <f aca="false">IF(males!Y6&gt;0,males!Y6,"")</f>
        <v/>
      </c>
      <c r="F13" s="136" t="str">
        <f aca="false">IF(males!Y7&gt;0,males!Y7,"")</f>
        <v/>
      </c>
      <c r="G13" s="136" t="str">
        <f aca="false">IF(males!Y8&gt;0,males!Y8,"")</f>
        <v/>
      </c>
      <c r="H13" s="136" t="str">
        <f aca="false">IF(males!Y9&gt;0,males!Y9,"")</f>
        <v/>
      </c>
      <c r="I13" s="136" t="str">
        <f aca="false">IF(males!Y10&gt;0,males!Y10,"")</f>
        <v/>
      </c>
      <c r="J13" s="137" t="str">
        <f aca="false">IF(males!Y14&gt;0,males!Y14,"")</f>
        <v/>
      </c>
      <c r="K13" s="136" t="str">
        <f aca="false">IF(males!Y15&gt;0,males!Y15,"")</f>
        <v/>
      </c>
      <c r="L13" s="136" t="str">
        <f aca="false">IF(males!Y16&gt;0,males!Y16,"")</f>
        <v/>
      </c>
      <c r="M13" s="136" t="str">
        <f aca="false">IF(males!Y17&gt;0,males!Y17,"")</f>
        <v/>
      </c>
      <c r="N13" s="136" t="str">
        <f aca="false">IF(males!Y18&gt;0,males!Y18,"")</f>
        <v/>
      </c>
      <c r="O13" s="136" t="str">
        <f aca="false">IF(males!Y19&gt;0,males!Y19,"")</f>
        <v/>
      </c>
      <c r="P13" s="136" t="str">
        <f aca="false">IF(males!Y20&gt;0,males!Y20,"")</f>
        <v/>
      </c>
      <c r="Q13" s="136" t="str">
        <f aca="false">IF(males!Y21&gt;0,males!Y21,"")</f>
        <v/>
      </c>
      <c r="R13" s="136" t="str">
        <f aca="false">IF(males!Y22&gt;0,males!Y22,"")</f>
        <v/>
      </c>
      <c r="S13" s="136" t="str">
        <f aca="false">IF(males!Y23&gt;0,males!Y23,"")</f>
        <v/>
      </c>
      <c r="T13" s="136" t="str">
        <f aca="false">IF(males!Y24&gt;0,males!Y24,"")</f>
        <v/>
      </c>
      <c r="U13" s="136" t="str">
        <f aca="false">IF(males!Y25&gt;0,males!Y25,"")</f>
        <v/>
      </c>
      <c r="V13" s="136" t="str">
        <f aca="false">IF(males!Y26&gt;0,males!Y26,"")</f>
        <v/>
      </c>
      <c r="W13" s="136" t="str">
        <f aca="false">IF(males!Y27&gt;0,males!Y27,"")</f>
        <v/>
      </c>
      <c r="X13" s="136" t="str">
        <f aca="false">IF(males!Y28&gt;0,males!Y28,"")</f>
        <v/>
      </c>
      <c r="Y13" s="136" t="str">
        <f aca="false">IF(males!Y29&gt;0,males!Y29,"")</f>
        <v/>
      </c>
      <c r="Z13" s="136" t="str">
        <f aca="false">IF(males!Y31&gt;0,males!Y31,"")</f>
        <v/>
      </c>
      <c r="AA13" s="136" t="str">
        <f aca="false">IF(males!Y33&gt;0,males!Y33,"")</f>
        <v/>
      </c>
      <c r="AB13" s="136" t="str">
        <f aca="false">IF(males!Y34&gt;0,males!Y34,"")</f>
        <v/>
      </c>
      <c r="AC13" s="136" t="str">
        <f aca="false">IF(males!Y37&gt;0,males!Y37,"")</f>
        <v/>
      </c>
      <c r="AD13" s="136" t="str">
        <f aca="false">IF(males!Y38&gt;0,males!Y38,"")</f>
        <v/>
      </c>
      <c r="AE13" s="136" t="str">
        <f aca="false">IF(males!Y41&gt;0,males!Y41,"")</f>
        <v/>
      </c>
      <c r="AF13" s="136" t="str">
        <f aca="false">IF(males!Y42&gt;0,males!Y42,"")</f>
        <v/>
      </c>
      <c r="AG13" s="136" t="str">
        <f aca="false">IF(males!Y45&gt;0,males!Y45,"")</f>
        <v/>
      </c>
      <c r="AH13" s="136" t="str">
        <f aca="false">IF(males!Y46&gt;0,males!Y46,"")</f>
        <v/>
      </c>
    </row>
    <row r="14" customFormat="false" ht="12.6" hidden="false" customHeight="false" outlineLevel="0" collapsed="false">
      <c r="A14" s="118" t="str">
        <f aca="false">'males_stats (μm)'!A$2</f>
        <v>Genus species</v>
      </c>
      <c r="B14" s="138" t="str">
        <f aca="false">'males_stats (μm)'!B$2</f>
        <v>Country.sample</v>
      </c>
      <c r="C14" s="120" t="n">
        <f aca="false">males!Z1</f>
        <v>13</v>
      </c>
      <c r="D14" s="133" t="str">
        <f aca="false">IF(males!AA3&gt;0,males!AA3,"")</f>
        <v/>
      </c>
      <c r="E14" s="136" t="str">
        <f aca="false">IF(males!AA6&gt;0,males!AA6,"")</f>
        <v/>
      </c>
      <c r="F14" s="136" t="str">
        <f aca="false">IF(males!AA7&gt;0,males!AA7,"")</f>
        <v/>
      </c>
      <c r="G14" s="136" t="str">
        <f aca="false">IF(males!AA8&gt;0,males!AA8,"")</f>
        <v/>
      </c>
      <c r="H14" s="136" t="str">
        <f aca="false">IF(males!AA9&gt;0,males!AA9,"")</f>
        <v/>
      </c>
      <c r="I14" s="136" t="str">
        <f aca="false">IF(males!AA10&gt;0,males!AA10,"")</f>
        <v/>
      </c>
      <c r="J14" s="137" t="str">
        <f aca="false">IF(males!AA14&gt;0,males!AA14,"")</f>
        <v/>
      </c>
      <c r="K14" s="136" t="str">
        <f aca="false">IF(males!AA15&gt;0,males!AA15,"")</f>
        <v/>
      </c>
      <c r="L14" s="136" t="str">
        <f aca="false">IF(males!AA16&gt;0,males!AA16,"")</f>
        <v/>
      </c>
      <c r="M14" s="136" t="str">
        <f aca="false">IF(males!AA17&gt;0,males!AA17,"")</f>
        <v/>
      </c>
      <c r="N14" s="136" t="str">
        <f aca="false">IF(males!AA18&gt;0,males!AA18,"")</f>
        <v/>
      </c>
      <c r="O14" s="136" t="str">
        <f aca="false">IF(males!AA19&gt;0,males!AA19,"")</f>
        <v/>
      </c>
      <c r="P14" s="136" t="str">
        <f aca="false">IF(males!AA20&gt;0,males!AA20,"")</f>
        <v/>
      </c>
      <c r="Q14" s="136" t="str">
        <f aca="false">IF(males!AA21&gt;0,males!AA21,"")</f>
        <v/>
      </c>
      <c r="R14" s="136" t="str">
        <f aca="false">IF(males!AA22&gt;0,males!AA22,"")</f>
        <v/>
      </c>
      <c r="S14" s="136" t="str">
        <f aca="false">IF(males!AA23&gt;0,males!AA23,"")</f>
        <v/>
      </c>
      <c r="T14" s="136" t="str">
        <f aca="false">IF(males!AA24&gt;0,males!AA24,"")</f>
        <v/>
      </c>
      <c r="U14" s="136" t="str">
        <f aca="false">IF(males!AA25&gt;0,males!AA25,"")</f>
        <v/>
      </c>
      <c r="V14" s="136" t="str">
        <f aca="false">IF(males!AA26&gt;0,males!AA26,"")</f>
        <v/>
      </c>
      <c r="W14" s="136" t="str">
        <f aca="false">IF(males!AA27&gt;0,males!AA27,"")</f>
        <v/>
      </c>
      <c r="X14" s="136" t="str">
        <f aca="false">IF(males!AA28&gt;0,males!AA28,"")</f>
        <v/>
      </c>
      <c r="Y14" s="136" t="str">
        <f aca="false">IF(males!AA29&gt;0,males!AA29,"")</f>
        <v/>
      </c>
      <c r="Z14" s="136" t="str">
        <f aca="false">IF(males!AA31&gt;0,males!AA31,"")</f>
        <v/>
      </c>
      <c r="AA14" s="136" t="str">
        <f aca="false">IF(males!AA33&gt;0,males!AA33,"")</f>
        <v/>
      </c>
      <c r="AB14" s="136" t="str">
        <f aca="false">IF(males!AA34&gt;0,males!AA34,"")</f>
        <v/>
      </c>
      <c r="AC14" s="136" t="str">
        <f aca="false">IF(males!AA37&gt;0,males!AA37,"")</f>
        <v/>
      </c>
      <c r="AD14" s="136" t="str">
        <f aca="false">IF(males!AA38&gt;0,males!AA38,"")</f>
        <v/>
      </c>
      <c r="AE14" s="136" t="str">
        <f aca="false">IF(males!AA41&gt;0,males!AA41,"")</f>
        <v/>
      </c>
      <c r="AF14" s="136" t="str">
        <f aca="false">IF(males!AA42&gt;0,males!AA42,"")</f>
        <v/>
      </c>
      <c r="AG14" s="136" t="str">
        <f aca="false">IF(males!AA45&gt;0,males!AA45,"")</f>
        <v/>
      </c>
      <c r="AH14" s="136" t="str">
        <f aca="false">IF(males!AA46&gt;0,males!AA46,"")</f>
        <v/>
      </c>
    </row>
    <row r="15" customFormat="false" ht="12.6" hidden="false" customHeight="false" outlineLevel="0" collapsed="false">
      <c r="A15" s="118" t="str">
        <f aca="false">'males_stats (μm)'!A$2</f>
        <v>Genus species</v>
      </c>
      <c r="B15" s="138" t="str">
        <f aca="false">'males_stats (μm)'!B$2</f>
        <v>Country.sample</v>
      </c>
      <c r="C15" s="120" t="n">
        <f aca="false">males!AB1</f>
        <v>14</v>
      </c>
      <c r="D15" s="133" t="str">
        <f aca="false">IF(males!AC3&gt;0,males!AC3,"")</f>
        <v/>
      </c>
      <c r="E15" s="136" t="str">
        <f aca="false">IF(males!AC6&gt;0,males!AC6,"")</f>
        <v/>
      </c>
      <c r="F15" s="136" t="str">
        <f aca="false">IF(males!AC7&gt;0,males!AC7,"")</f>
        <v/>
      </c>
      <c r="G15" s="136" t="str">
        <f aca="false">IF(males!AC8&gt;0,males!AC8,"")</f>
        <v/>
      </c>
      <c r="H15" s="136" t="str">
        <f aca="false">IF(males!AC9&gt;0,males!AC9,"")</f>
        <v/>
      </c>
      <c r="I15" s="136" t="str">
        <f aca="false">IF(males!AC10&gt;0,males!AC10,"")</f>
        <v/>
      </c>
      <c r="J15" s="137" t="str">
        <f aca="false">IF(males!AC14&gt;0,males!AC14,"")</f>
        <v/>
      </c>
      <c r="K15" s="136" t="str">
        <f aca="false">IF(males!AC15&gt;0,males!AC15,"")</f>
        <v/>
      </c>
      <c r="L15" s="136" t="str">
        <f aca="false">IF(males!AC16&gt;0,males!AC16,"")</f>
        <v/>
      </c>
      <c r="M15" s="136" t="str">
        <f aca="false">IF(males!AC17&gt;0,males!AC17,"")</f>
        <v/>
      </c>
      <c r="N15" s="136" t="str">
        <f aca="false">IF(males!AC18&gt;0,males!AC18,"")</f>
        <v/>
      </c>
      <c r="O15" s="136" t="str">
        <f aca="false">IF(males!AC19&gt;0,males!AC19,"")</f>
        <v/>
      </c>
      <c r="P15" s="136" t="str">
        <f aca="false">IF(males!AC20&gt;0,males!AC20,"")</f>
        <v/>
      </c>
      <c r="Q15" s="136" t="str">
        <f aca="false">IF(males!AC21&gt;0,males!AC21,"")</f>
        <v/>
      </c>
      <c r="R15" s="136" t="str">
        <f aca="false">IF(males!AC22&gt;0,males!AC22,"")</f>
        <v/>
      </c>
      <c r="S15" s="136" t="str">
        <f aca="false">IF(males!AC23&gt;0,males!AC23,"")</f>
        <v/>
      </c>
      <c r="T15" s="136" t="str">
        <f aca="false">IF(males!AC24&gt;0,males!AC24,"")</f>
        <v/>
      </c>
      <c r="U15" s="136" t="str">
        <f aca="false">IF(males!AC25&gt;0,males!AC25,"")</f>
        <v/>
      </c>
      <c r="V15" s="136" t="str">
        <f aca="false">IF(males!AC26&gt;0,males!AC26,"")</f>
        <v/>
      </c>
      <c r="W15" s="136" t="str">
        <f aca="false">IF(males!AC27&gt;0,males!AC27,"")</f>
        <v/>
      </c>
      <c r="X15" s="136" t="str">
        <f aca="false">IF(males!AC28&gt;0,males!AC28,"")</f>
        <v/>
      </c>
      <c r="Y15" s="136" t="str">
        <f aca="false">IF(males!AC29&gt;0,males!AC29,"")</f>
        <v/>
      </c>
      <c r="Z15" s="136" t="str">
        <f aca="false">IF(males!AC31&gt;0,males!AC31,"")</f>
        <v/>
      </c>
      <c r="AA15" s="136" t="str">
        <f aca="false">IF(males!AC33&gt;0,males!AC33,"")</f>
        <v/>
      </c>
      <c r="AB15" s="136" t="str">
        <f aca="false">IF(males!AC34&gt;0,males!AC34,"")</f>
        <v/>
      </c>
      <c r="AC15" s="136" t="str">
        <f aca="false">IF(males!AC37&gt;0,males!AC37,"")</f>
        <v/>
      </c>
      <c r="AD15" s="136" t="str">
        <f aca="false">IF(males!AC38&gt;0,males!AC38,"")</f>
        <v/>
      </c>
      <c r="AE15" s="136" t="str">
        <f aca="false">IF(males!AC41&gt;0,males!AC41,"")</f>
        <v/>
      </c>
      <c r="AF15" s="136" t="str">
        <f aca="false">IF(males!AC42&gt;0,males!AC42,"")</f>
        <v/>
      </c>
      <c r="AG15" s="136" t="str">
        <f aca="false">IF(males!AC45&gt;0,males!AC45,"")</f>
        <v/>
      </c>
      <c r="AH15" s="136" t="str">
        <f aca="false">IF(males!AC46&gt;0,males!AC46,"")</f>
        <v/>
      </c>
    </row>
    <row r="16" customFormat="false" ht="12.6" hidden="false" customHeight="false" outlineLevel="0" collapsed="false">
      <c r="A16" s="118" t="str">
        <f aca="false">'males_stats (μm)'!A$2</f>
        <v>Genus species</v>
      </c>
      <c r="B16" s="138" t="str">
        <f aca="false">'males_stats (μm)'!B$2</f>
        <v>Country.sample</v>
      </c>
      <c r="C16" s="120" t="n">
        <f aca="false">males!AD1</f>
        <v>15</v>
      </c>
      <c r="D16" s="133" t="str">
        <f aca="false">IF(males!AE3&gt;0,males!AE3,"")</f>
        <v/>
      </c>
      <c r="E16" s="136" t="str">
        <f aca="false">IF(males!AE6&gt;0,males!AE6,"")</f>
        <v/>
      </c>
      <c r="F16" s="136" t="str">
        <f aca="false">IF(males!AE7&gt;0,males!AE7,"")</f>
        <v/>
      </c>
      <c r="G16" s="136" t="str">
        <f aca="false">IF(males!AE8&gt;0,males!AE8,"")</f>
        <v/>
      </c>
      <c r="H16" s="136" t="str">
        <f aca="false">IF(males!AE9&gt;0,males!AE9,"")</f>
        <v/>
      </c>
      <c r="I16" s="136" t="str">
        <f aca="false">IF(males!AE10&gt;0,males!AE10,"")</f>
        <v/>
      </c>
      <c r="J16" s="137" t="str">
        <f aca="false">IF(males!AE14&gt;0,males!AE14,"")</f>
        <v/>
      </c>
      <c r="K16" s="136" t="str">
        <f aca="false">IF(males!AE15&gt;0,males!AE15,"")</f>
        <v/>
      </c>
      <c r="L16" s="136" t="str">
        <f aca="false">IF(males!AE16&gt;0,males!AE16,"")</f>
        <v/>
      </c>
      <c r="M16" s="136" t="str">
        <f aca="false">IF(males!AE17&gt;0,males!AE17,"")</f>
        <v/>
      </c>
      <c r="N16" s="136" t="str">
        <f aca="false">IF(males!AE18&gt;0,males!AE18,"")</f>
        <v/>
      </c>
      <c r="O16" s="136" t="str">
        <f aca="false">IF(males!AE19&gt;0,males!AE19,"")</f>
        <v/>
      </c>
      <c r="P16" s="136" t="str">
        <f aca="false">IF(males!AE20&gt;0,males!AE20,"")</f>
        <v/>
      </c>
      <c r="Q16" s="136" t="str">
        <f aca="false">IF(males!AE21&gt;0,males!AE21,"")</f>
        <v/>
      </c>
      <c r="R16" s="136" t="str">
        <f aca="false">IF(males!AE22&gt;0,males!AE22,"")</f>
        <v/>
      </c>
      <c r="S16" s="136" t="str">
        <f aca="false">IF(males!AE23&gt;0,males!AE23,"")</f>
        <v/>
      </c>
      <c r="T16" s="136" t="str">
        <f aca="false">IF(males!AE24&gt;0,males!AE24,"")</f>
        <v/>
      </c>
      <c r="U16" s="136" t="str">
        <f aca="false">IF(males!AE25&gt;0,males!AE25,"")</f>
        <v/>
      </c>
      <c r="V16" s="136" t="str">
        <f aca="false">IF(males!AE26&gt;0,males!AE26,"")</f>
        <v/>
      </c>
      <c r="W16" s="136" t="str">
        <f aca="false">IF(males!AE27&gt;0,males!AE27,"")</f>
        <v/>
      </c>
      <c r="X16" s="136" t="str">
        <f aca="false">IF(males!AE28&gt;0,males!AE28,"")</f>
        <v/>
      </c>
      <c r="Y16" s="136" t="str">
        <f aca="false">IF(males!AE29&gt;0,males!AE29,"")</f>
        <v/>
      </c>
      <c r="Z16" s="136" t="str">
        <f aca="false">IF(males!AE31&gt;0,males!AE31,"")</f>
        <v/>
      </c>
      <c r="AA16" s="136" t="str">
        <f aca="false">IF(males!AE33&gt;0,males!AE33,"")</f>
        <v/>
      </c>
      <c r="AB16" s="136" t="str">
        <f aca="false">IF(males!AE34&gt;0,males!AE34,"")</f>
        <v/>
      </c>
      <c r="AC16" s="136" t="str">
        <f aca="false">IF(males!AE37&gt;0,males!AE37,"")</f>
        <v/>
      </c>
      <c r="AD16" s="136" t="str">
        <f aca="false">IF(males!AE38&gt;0,males!AE38,"")</f>
        <v/>
      </c>
      <c r="AE16" s="136" t="str">
        <f aca="false">IF(males!AE41&gt;0,males!AE41,"")</f>
        <v/>
      </c>
      <c r="AF16" s="136" t="str">
        <f aca="false">IF(males!AE42&gt;0,males!AE42,"")</f>
        <v/>
      </c>
      <c r="AG16" s="136" t="str">
        <f aca="false">IF(males!AE45&gt;0,males!AE45,"")</f>
        <v/>
      </c>
      <c r="AH16" s="136" t="str">
        <f aca="false">IF(males!AE46&gt;0,males!AE46,"")</f>
        <v/>
      </c>
    </row>
    <row r="17" customFormat="false" ht="12.6" hidden="false" customHeight="false" outlineLevel="0" collapsed="false">
      <c r="A17" s="118" t="str">
        <f aca="false">'males_stats (μm)'!A$2</f>
        <v>Genus species</v>
      </c>
      <c r="B17" s="138" t="str">
        <f aca="false">'males_stats (μm)'!B$2</f>
        <v>Country.sample</v>
      </c>
      <c r="C17" s="120" t="n">
        <f aca="false">males!AF1</f>
        <v>16</v>
      </c>
      <c r="D17" s="133" t="str">
        <f aca="false">IF(males!AG3&gt;0,males!AG3,"")</f>
        <v/>
      </c>
      <c r="E17" s="136" t="str">
        <f aca="false">IF(males!AG6&gt;0,males!AG6,"")</f>
        <v/>
      </c>
      <c r="F17" s="136" t="str">
        <f aca="false">IF(males!AG7&gt;0,males!AG7,"")</f>
        <v/>
      </c>
      <c r="G17" s="136" t="str">
        <f aca="false">IF(males!AG8&gt;0,males!AG8,"")</f>
        <v/>
      </c>
      <c r="H17" s="136" t="str">
        <f aca="false">IF(males!AG9&gt;0,males!AG9,"")</f>
        <v/>
      </c>
      <c r="I17" s="136" t="str">
        <f aca="false">IF(males!AG10&gt;0,males!AG10,"")</f>
        <v/>
      </c>
      <c r="J17" s="137" t="str">
        <f aca="false">IF(males!AG14&gt;0,males!AG14,"")</f>
        <v/>
      </c>
      <c r="K17" s="136" t="str">
        <f aca="false">IF(males!AG15&gt;0,males!AG15,"")</f>
        <v/>
      </c>
      <c r="L17" s="136" t="str">
        <f aca="false">IF(males!AG16&gt;0,males!AG16,"")</f>
        <v/>
      </c>
      <c r="M17" s="136" t="str">
        <f aca="false">IF(males!AG17&gt;0,males!AG17,"")</f>
        <v/>
      </c>
      <c r="N17" s="136" t="str">
        <f aca="false">IF(males!AG18&gt;0,males!AG18,"")</f>
        <v/>
      </c>
      <c r="O17" s="136" t="str">
        <f aca="false">IF(males!AG19&gt;0,males!AG19,"")</f>
        <v/>
      </c>
      <c r="P17" s="136" t="str">
        <f aca="false">IF(males!AG20&gt;0,males!AG20,"")</f>
        <v/>
      </c>
      <c r="Q17" s="136" t="str">
        <f aca="false">IF(males!AG21&gt;0,males!AG21,"")</f>
        <v/>
      </c>
      <c r="R17" s="136" t="str">
        <f aca="false">IF(males!AG22&gt;0,males!AG22,"")</f>
        <v/>
      </c>
      <c r="S17" s="136" t="str">
        <f aca="false">IF(males!AG23&gt;0,males!AG23,"")</f>
        <v/>
      </c>
      <c r="T17" s="136" t="str">
        <f aca="false">IF(males!AG24&gt;0,males!AG24,"")</f>
        <v/>
      </c>
      <c r="U17" s="136" t="str">
        <f aca="false">IF(males!AG25&gt;0,males!AG25,"")</f>
        <v/>
      </c>
      <c r="V17" s="136" t="str">
        <f aca="false">IF(males!AG26&gt;0,males!AG26,"")</f>
        <v/>
      </c>
      <c r="W17" s="136" t="str">
        <f aca="false">IF(males!AG27&gt;0,males!AG27,"")</f>
        <v/>
      </c>
      <c r="X17" s="136" t="str">
        <f aca="false">IF(males!AG28&gt;0,males!AG28,"")</f>
        <v/>
      </c>
      <c r="Y17" s="136" t="str">
        <f aca="false">IF(males!AG29&gt;0,males!AG29,"")</f>
        <v/>
      </c>
      <c r="Z17" s="136" t="str">
        <f aca="false">IF(males!AG31&gt;0,males!AG31,"")</f>
        <v/>
      </c>
      <c r="AA17" s="136" t="str">
        <f aca="false">IF(males!AG33&gt;0,males!AG33,"")</f>
        <v/>
      </c>
      <c r="AB17" s="136" t="str">
        <f aca="false">IF(males!AG34&gt;0,males!AG34,"")</f>
        <v/>
      </c>
      <c r="AC17" s="136" t="str">
        <f aca="false">IF(males!AG37&gt;0,males!AG37,"")</f>
        <v/>
      </c>
      <c r="AD17" s="136" t="str">
        <f aca="false">IF(males!AG38&gt;0,males!AG38,"")</f>
        <v/>
      </c>
      <c r="AE17" s="136" t="str">
        <f aca="false">IF(males!AG41&gt;0,males!AG41,"")</f>
        <v/>
      </c>
      <c r="AF17" s="136" t="str">
        <f aca="false">IF(males!AG42&gt;0,males!AG42,"")</f>
        <v/>
      </c>
      <c r="AG17" s="136" t="str">
        <f aca="false">IF(males!AG45&gt;0,males!AG45,"")</f>
        <v/>
      </c>
      <c r="AH17" s="136" t="str">
        <f aca="false">IF(males!AG46&gt;0,males!AG46,"")</f>
        <v/>
      </c>
    </row>
    <row r="18" customFormat="false" ht="12.6" hidden="false" customHeight="false" outlineLevel="0" collapsed="false">
      <c r="A18" s="118" t="str">
        <f aca="false">'males_stats (μm)'!A$2</f>
        <v>Genus species</v>
      </c>
      <c r="B18" s="138" t="str">
        <f aca="false">'males_stats (μm)'!B$2</f>
        <v>Country.sample</v>
      </c>
      <c r="C18" s="120" t="n">
        <f aca="false">males!AH1</f>
        <v>17</v>
      </c>
      <c r="D18" s="133" t="str">
        <f aca="false">IF(males!AI3&gt;0,males!AI3,"")</f>
        <v/>
      </c>
      <c r="E18" s="136" t="str">
        <f aca="false">IF(males!AI6&gt;0,males!AI6,"")</f>
        <v/>
      </c>
      <c r="F18" s="136" t="str">
        <f aca="false">IF(males!AI7&gt;0,males!AI7,"")</f>
        <v/>
      </c>
      <c r="G18" s="136" t="str">
        <f aca="false">IF(males!AI8&gt;0,males!AI8,"")</f>
        <v/>
      </c>
      <c r="H18" s="136" t="str">
        <f aca="false">IF(males!AI9&gt;0,males!AI9,"")</f>
        <v/>
      </c>
      <c r="I18" s="136" t="str">
        <f aca="false">IF(males!AI10&gt;0,males!AI10,"")</f>
        <v/>
      </c>
      <c r="J18" s="137" t="str">
        <f aca="false">IF(males!AI14&gt;0,males!AI14,"")</f>
        <v/>
      </c>
      <c r="K18" s="136" t="str">
        <f aca="false">IF(males!AI15&gt;0,males!AI15,"")</f>
        <v/>
      </c>
      <c r="L18" s="136" t="str">
        <f aca="false">IF(males!AI16&gt;0,males!AI16,"")</f>
        <v/>
      </c>
      <c r="M18" s="136" t="str">
        <f aca="false">IF(males!AI17&gt;0,males!AI17,"")</f>
        <v/>
      </c>
      <c r="N18" s="136" t="str">
        <f aca="false">IF(males!AI18&gt;0,males!AI18,"")</f>
        <v/>
      </c>
      <c r="O18" s="136" t="str">
        <f aca="false">IF(males!AI19&gt;0,males!AI19,"")</f>
        <v/>
      </c>
      <c r="P18" s="136" t="str">
        <f aca="false">IF(males!AI20&gt;0,males!AI20,"")</f>
        <v/>
      </c>
      <c r="Q18" s="136" t="str">
        <f aca="false">IF(males!AI21&gt;0,males!AI21,"")</f>
        <v/>
      </c>
      <c r="R18" s="136" t="str">
        <f aca="false">IF(males!AI22&gt;0,males!AI22,"")</f>
        <v/>
      </c>
      <c r="S18" s="136" t="str">
        <f aca="false">IF(males!AI23&gt;0,males!AI23,"")</f>
        <v/>
      </c>
      <c r="T18" s="136" t="str">
        <f aca="false">IF(males!AI24&gt;0,males!AI24,"")</f>
        <v/>
      </c>
      <c r="U18" s="136" t="str">
        <f aca="false">IF(males!AI25&gt;0,males!AI25,"")</f>
        <v/>
      </c>
      <c r="V18" s="136" t="str">
        <f aca="false">IF(males!AI26&gt;0,males!AI26,"")</f>
        <v/>
      </c>
      <c r="W18" s="136" t="str">
        <f aca="false">IF(males!AI27&gt;0,males!AI27,"")</f>
        <v/>
      </c>
      <c r="X18" s="136" t="str">
        <f aca="false">IF(males!AI28&gt;0,males!AI28,"")</f>
        <v/>
      </c>
      <c r="Y18" s="136" t="str">
        <f aca="false">IF(males!AI29&gt;0,males!AI29,"")</f>
        <v/>
      </c>
      <c r="Z18" s="136" t="str">
        <f aca="false">IF(males!AI31&gt;0,males!AI31,"")</f>
        <v/>
      </c>
      <c r="AA18" s="136" t="str">
        <f aca="false">IF(males!AI33&gt;0,males!AI33,"")</f>
        <v/>
      </c>
      <c r="AB18" s="136" t="str">
        <f aca="false">IF(males!AI34&gt;0,males!AI34,"")</f>
        <v/>
      </c>
      <c r="AC18" s="136" t="str">
        <f aca="false">IF(males!AI37&gt;0,males!AI37,"")</f>
        <v/>
      </c>
      <c r="AD18" s="136" t="str">
        <f aca="false">IF(males!AI38&gt;0,males!AI38,"")</f>
        <v/>
      </c>
      <c r="AE18" s="136" t="str">
        <f aca="false">IF(males!AI41&gt;0,males!AI41,"")</f>
        <v/>
      </c>
      <c r="AF18" s="136" t="str">
        <f aca="false">IF(males!AI42&gt;0,males!AI42,"")</f>
        <v/>
      </c>
      <c r="AG18" s="136" t="str">
        <f aca="false">IF(males!AI45&gt;0,males!AI45,"")</f>
        <v/>
      </c>
      <c r="AH18" s="136" t="str">
        <f aca="false">IF(males!AI46&gt;0,males!AI46,"")</f>
        <v/>
      </c>
    </row>
    <row r="19" customFormat="false" ht="12.6" hidden="false" customHeight="false" outlineLevel="0" collapsed="false">
      <c r="A19" s="118" t="str">
        <f aca="false">'males_stats (μm)'!A$2</f>
        <v>Genus species</v>
      </c>
      <c r="B19" s="138" t="str">
        <f aca="false">'males_stats (μm)'!B$2</f>
        <v>Country.sample</v>
      </c>
      <c r="C19" s="120" t="n">
        <f aca="false">males!AJ1</f>
        <v>18</v>
      </c>
      <c r="D19" s="133" t="str">
        <f aca="false">IF(males!AK3&gt;0,males!AK3,"")</f>
        <v/>
      </c>
      <c r="E19" s="136" t="str">
        <f aca="false">IF(males!AK6&gt;0,males!AK6,"")</f>
        <v/>
      </c>
      <c r="F19" s="136" t="str">
        <f aca="false">IF(males!AK7&gt;0,males!AK7,"")</f>
        <v/>
      </c>
      <c r="G19" s="136" t="str">
        <f aca="false">IF(males!AK8&gt;0,males!AK8,"")</f>
        <v/>
      </c>
      <c r="H19" s="136" t="str">
        <f aca="false">IF(males!AK9&gt;0,males!AK9,"")</f>
        <v/>
      </c>
      <c r="I19" s="136" t="str">
        <f aca="false">IF(males!AK10&gt;0,males!AK10,"")</f>
        <v/>
      </c>
      <c r="J19" s="137" t="str">
        <f aca="false">IF(males!AK14&gt;0,males!AK14,"")</f>
        <v/>
      </c>
      <c r="K19" s="136" t="str">
        <f aca="false">IF(males!AK15&gt;0,males!AK15,"")</f>
        <v/>
      </c>
      <c r="L19" s="136" t="str">
        <f aca="false">IF(males!AK16&gt;0,males!AK16,"")</f>
        <v/>
      </c>
      <c r="M19" s="136" t="str">
        <f aca="false">IF(males!AK17&gt;0,males!AK17,"")</f>
        <v/>
      </c>
      <c r="N19" s="136" t="str">
        <f aca="false">IF(males!AK18&gt;0,males!AK18,"")</f>
        <v/>
      </c>
      <c r="O19" s="136" t="str">
        <f aca="false">IF(males!AK19&gt;0,males!AK19,"")</f>
        <v/>
      </c>
      <c r="P19" s="136" t="str">
        <f aca="false">IF(males!AK20&gt;0,males!AK20,"")</f>
        <v/>
      </c>
      <c r="Q19" s="136" t="str">
        <f aca="false">IF(males!AK21&gt;0,males!AK21,"")</f>
        <v/>
      </c>
      <c r="R19" s="136" t="str">
        <f aca="false">IF(males!AK22&gt;0,males!AK22,"")</f>
        <v/>
      </c>
      <c r="S19" s="136" t="str">
        <f aca="false">IF(males!AK23&gt;0,males!AK23,"")</f>
        <v/>
      </c>
      <c r="T19" s="136" t="str">
        <f aca="false">IF(males!AK24&gt;0,males!AK24,"")</f>
        <v/>
      </c>
      <c r="U19" s="136" t="str">
        <f aca="false">IF(males!AK25&gt;0,males!AK25,"")</f>
        <v/>
      </c>
      <c r="V19" s="136" t="str">
        <f aca="false">IF(males!AK26&gt;0,males!AK26,"")</f>
        <v/>
      </c>
      <c r="W19" s="136" t="str">
        <f aca="false">IF(males!AK27&gt;0,males!AK27,"")</f>
        <v/>
      </c>
      <c r="X19" s="136" t="str">
        <f aca="false">IF(males!AK28&gt;0,males!AK28,"")</f>
        <v/>
      </c>
      <c r="Y19" s="136" t="str">
        <f aca="false">IF(males!AK29&gt;0,males!AK29,"")</f>
        <v/>
      </c>
      <c r="Z19" s="136" t="str">
        <f aca="false">IF(males!AK31&gt;0,males!AK31,"")</f>
        <v/>
      </c>
      <c r="AA19" s="136" t="str">
        <f aca="false">IF(males!AK33&gt;0,males!AK33,"")</f>
        <v/>
      </c>
      <c r="AB19" s="136" t="str">
        <f aca="false">IF(males!AK34&gt;0,males!AK34,"")</f>
        <v/>
      </c>
      <c r="AC19" s="136" t="str">
        <f aca="false">IF(males!AK37&gt;0,males!AK37,"")</f>
        <v/>
      </c>
      <c r="AD19" s="136" t="str">
        <f aca="false">IF(males!AK38&gt;0,males!AK38,"")</f>
        <v/>
      </c>
      <c r="AE19" s="136" t="str">
        <f aca="false">IF(males!AK41&gt;0,males!AK41,"")</f>
        <v/>
      </c>
      <c r="AF19" s="136" t="str">
        <f aca="false">IF(males!AK42&gt;0,males!AK42,"")</f>
        <v/>
      </c>
      <c r="AG19" s="136" t="str">
        <f aca="false">IF(males!AK45&gt;0,males!AK45,"")</f>
        <v/>
      </c>
      <c r="AH19" s="136" t="str">
        <f aca="false">IF(males!AK46&gt;0,males!AK46,"")</f>
        <v/>
      </c>
    </row>
    <row r="20" customFormat="false" ht="12.6" hidden="false" customHeight="false" outlineLevel="0" collapsed="false">
      <c r="A20" s="118" t="str">
        <f aca="false">'males_stats (μm)'!A$2</f>
        <v>Genus species</v>
      </c>
      <c r="B20" s="138" t="str">
        <f aca="false">'males_stats (μm)'!B$2</f>
        <v>Country.sample</v>
      </c>
      <c r="C20" s="120" t="n">
        <f aca="false">males!AL1</f>
        <v>19</v>
      </c>
      <c r="D20" s="133" t="str">
        <f aca="false">IF(males!AM3&gt;0,males!AM3,"")</f>
        <v/>
      </c>
      <c r="E20" s="136" t="str">
        <f aca="false">IF(males!AM6&gt;0,males!AM6,"")</f>
        <v/>
      </c>
      <c r="F20" s="136" t="str">
        <f aca="false">IF(males!AM7&gt;0,males!AM7,"")</f>
        <v/>
      </c>
      <c r="G20" s="136" t="str">
        <f aca="false">IF(males!AM8&gt;0,males!AM8,"")</f>
        <v/>
      </c>
      <c r="H20" s="136" t="str">
        <f aca="false">IF(males!AM9&gt;0,males!AM9,"")</f>
        <v/>
      </c>
      <c r="I20" s="136" t="str">
        <f aca="false">IF(males!AM10&gt;0,males!AM10,"")</f>
        <v/>
      </c>
      <c r="J20" s="137" t="str">
        <f aca="false">IF(males!AM14&gt;0,males!AM14,"")</f>
        <v/>
      </c>
      <c r="K20" s="136" t="str">
        <f aca="false">IF(males!AM15&gt;0,males!AM15,"")</f>
        <v/>
      </c>
      <c r="L20" s="136" t="str">
        <f aca="false">IF(males!AM16&gt;0,males!AM16,"")</f>
        <v/>
      </c>
      <c r="M20" s="136" t="str">
        <f aca="false">IF(males!AM17&gt;0,males!AM17,"")</f>
        <v/>
      </c>
      <c r="N20" s="136" t="str">
        <f aca="false">IF(males!AM18&gt;0,males!AM18,"")</f>
        <v/>
      </c>
      <c r="O20" s="136" t="str">
        <f aca="false">IF(males!AM19&gt;0,males!AM19,"")</f>
        <v/>
      </c>
      <c r="P20" s="136" t="str">
        <f aca="false">IF(males!AM20&gt;0,males!AM20,"")</f>
        <v/>
      </c>
      <c r="Q20" s="136" t="str">
        <f aca="false">IF(males!AM21&gt;0,males!AM21,"")</f>
        <v/>
      </c>
      <c r="R20" s="136" t="str">
        <f aca="false">IF(males!AM22&gt;0,males!AM22,"")</f>
        <v/>
      </c>
      <c r="S20" s="136" t="str">
        <f aca="false">IF(males!AM23&gt;0,males!AM23,"")</f>
        <v/>
      </c>
      <c r="T20" s="136" t="str">
        <f aca="false">IF(males!AM24&gt;0,males!AM24,"")</f>
        <v/>
      </c>
      <c r="U20" s="136" t="str">
        <f aca="false">IF(males!AM25&gt;0,males!AM25,"")</f>
        <v/>
      </c>
      <c r="V20" s="136" t="str">
        <f aca="false">IF(males!AM26&gt;0,males!AM26,"")</f>
        <v/>
      </c>
      <c r="W20" s="136" t="str">
        <f aca="false">IF(males!AM27&gt;0,males!AM27,"")</f>
        <v/>
      </c>
      <c r="X20" s="136" t="str">
        <f aca="false">IF(males!AM28&gt;0,males!AM28,"")</f>
        <v/>
      </c>
      <c r="Y20" s="136" t="str">
        <f aca="false">IF(males!AM29&gt;0,males!AM29,"")</f>
        <v/>
      </c>
      <c r="Z20" s="136" t="str">
        <f aca="false">IF(males!AM31&gt;0,males!AM31,"")</f>
        <v/>
      </c>
      <c r="AA20" s="136" t="str">
        <f aca="false">IF(males!AM33&gt;0,males!AM33,"")</f>
        <v/>
      </c>
      <c r="AB20" s="136" t="str">
        <f aca="false">IF(males!AM34&gt;0,males!AM34,"")</f>
        <v/>
      </c>
      <c r="AC20" s="136" t="str">
        <f aca="false">IF(males!AM37&gt;0,males!AM37,"")</f>
        <v/>
      </c>
      <c r="AD20" s="136" t="str">
        <f aca="false">IF(males!AM38&gt;0,males!AM38,"")</f>
        <v/>
      </c>
      <c r="AE20" s="136" t="str">
        <f aca="false">IF(males!AM41&gt;0,males!AM41,"")</f>
        <v/>
      </c>
      <c r="AF20" s="136" t="str">
        <f aca="false">IF(males!AM42&gt;0,males!AM42,"")</f>
        <v/>
      </c>
      <c r="AG20" s="136" t="str">
        <f aca="false">IF(males!AM45&gt;0,males!AM45,"")</f>
        <v/>
      </c>
      <c r="AH20" s="136" t="str">
        <f aca="false">IF(males!AM46&gt;0,males!AM46,"")</f>
        <v/>
      </c>
    </row>
    <row r="21" customFormat="false" ht="12.6" hidden="false" customHeight="false" outlineLevel="0" collapsed="false">
      <c r="A21" s="118" t="str">
        <f aca="false">'males_stats (μm)'!A$2</f>
        <v>Genus species</v>
      </c>
      <c r="B21" s="138" t="str">
        <f aca="false">'males_stats (μm)'!B$2</f>
        <v>Country.sample</v>
      </c>
      <c r="C21" s="120" t="n">
        <f aca="false">males!AN1</f>
        <v>20</v>
      </c>
      <c r="D21" s="133" t="str">
        <f aca="false">IF(males!AO3&gt;0,males!AO3,"")</f>
        <v/>
      </c>
      <c r="E21" s="136" t="str">
        <f aca="false">IF(males!AO6&gt;0,males!AO6,"")</f>
        <v/>
      </c>
      <c r="F21" s="136" t="str">
        <f aca="false">IF(males!AO7&gt;0,males!AO7,"")</f>
        <v/>
      </c>
      <c r="G21" s="136" t="str">
        <f aca="false">IF(males!AO8&gt;0,males!AO8,"")</f>
        <v/>
      </c>
      <c r="H21" s="136" t="str">
        <f aca="false">IF(males!AO9&gt;0,males!AO9,"")</f>
        <v/>
      </c>
      <c r="I21" s="136" t="str">
        <f aca="false">IF(males!AO10&gt;0,males!AO10,"")</f>
        <v/>
      </c>
      <c r="J21" s="137" t="str">
        <f aca="false">IF(males!AO14&gt;0,males!AO14,"")</f>
        <v/>
      </c>
      <c r="K21" s="136" t="str">
        <f aca="false">IF(males!AO15&gt;0,males!AO15,"")</f>
        <v/>
      </c>
      <c r="L21" s="136" t="str">
        <f aca="false">IF(males!AO16&gt;0,males!AO16,"")</f>
        <v/>
      </c>
      <c r="M21" s="136" t="str">
        <f aca="false">IF(males!AO17&gt;0,males!AO17,"")</f>
        <v/>
      </c>
      <c r="N21" s="136" t="str">
        <f aca="false">IF(males!AO18&gt;0,males!AO18,"")</f>
        <v/>
      </c>
      <c r="O21" s="136" t="str">
        <f aca="false">IF(males!AO19&gt;0,males!AO19,"")</f>
        <v/>
      </c>
      <c r="P21" s="136" t="str">
        <f aca="false">IF(males!AO20&gt;0,males!AO20,"")</f>
        <v/>
      </c>
      <c r="Q21" s="136" t="str">
        <f aca="false">IF(males!AO21&gt;0,males!AO21,"")</f>
        <v/>
      </c>
      <c r="R21" s="136" t="str">
        <f aca="false">IF(males!AO22&gt;0,males!AO22,"")</f>
        <v/>
      </c>
      <c r="S21" s="136" t="str">
        <f aca="false">IF(males!AO23&gt;0,males!AO23,"")</f>
        <v/>
      </c>
      <c r="T21" s="136" t="str">
        <f aca="false">IF(males!AO24&gt;0,males!AO24,"")</f>
        <v/>
      </c>
      <c r="U21" s="136" t="str">
        <f aca="false">IF(males!AO25&gt;0,males!AO25,"")</f>
        <v/>
      </c>
      <c r="V21" s="136" t="str">
        <f aca="false">IF(males!AO26&gt;0,males!AO26,"")</f>
        <v/>
      </c>
      <c r="W21" s="136" t="str">
        <f aca="false">IF(males!AO27&gt;0,males!AO27,"")</f>
        <v/>
      </c>
      <c r="X21" s="136" t="str">
        <f aca="false">IF(males!AO28&gt;0,males!AO28,"")</f>
        <v/>
      </c>
      <c r="Y21" s="136" t="str">
        <f aca="false">IF(males!AO29&gt;0,males!AO29,"")</f>
        <v/>
      </c>
      <c r="Z21" s="136" t="str">
        <f aca="false">IF(males!AO31&gt;0,males!AO31,"")</f>
        <v/>
      </c>
      <c r="AA21" s="136" t="str">
        <f aca="false">IF(males!AO33&gt;0,males!AO33,"")</f>
        <v/>
      </c>
      <c r="AB21" s="136" t="str">
        <f aca="false">IF(males!AO34&gt;0,males!AO34,"")</f>
        <v/>
      </c>
      <c r="AC21" s="136" t="str">
        <f aca="false">IF(males!AO37&gt;0,males!AO37,"")</f>
        <v/>
      </c>
      <c r="AD21" s="136" t="str">
        <f aca="false">IF(males!AO38&gt;0,males!AO38,"")</f>
        <v/>
      </c>
      <c r="AE21" s="136" t="str">
        <f aca="false">IF(males!AO41&gt;0,males!AO41,"")</f>
        <v/>
      </c>
      <c r="AF21" s="136" t="str">
        <f aca="false">IF(males!AO42&gt;0,males!AO42,"")</f>
        <v/>
      </c>
      <c r="AG21" s="136" t="str">
        <f aca="false">IF(males!AO45&gt;0,males!AO45,"")</f>
        <v/>
      </c>
      <c r="AH21" s="136" t="str">
        <f aca="false">IF(males!AO46&gt;0,males!AO46,"")</f>
        <v/>
      </c>
    </row>
    <row r="22" customFormat="false" ht="12.6" hidden="false" customHeight="false" outlineLevel="0" collapsed="false">
      <c r="A22" s="118" t="str">
        <f aca="false">'males_stats (μm)'!A$2</f>
        <v>Genus species</v>
      </c>
      <c r="B22" s="138" t="str">
        <f aca="false">'males_stats (μm)'!B$2</f>
        <v>Country.sample</v>
      </c>
      <c r="C22" s="120" t="n">
        <f aca="false">males!AP1</f>
        <v>21</v>
      </c>
      <c r="D22" s="133" t="str">
        <f aca="false">IF(males!AQ3&gt;0,males!AQ3,"")</f>
        <v/>
      </c>
      <c r="E22" s="136" t="str">
        <f aca="false">IF(males!AQ6&gt;0,males!AQ6,"")</f>
        <v/>
      </c>
      <c r="F22" s="136" t="str">
        <f aca="false">IF(males!AQ7&gt;0,males!AQ7,"")</f>
        <v/>
      </c>
      <c r="G22" s="136" t="str">
        <f aca="false">IF(males!AQ8&gt;0,males!AQ8,"")</f>
        <v/>
      </c>
      <c r="H22" s="136" t="str">
        <f aca="false">IF(males!AQ9&gt;0,males!AQ9,"")</f>
        <v/>
      </c>
      <c r="I22" s="136" t="str">
        <f aca="false">IF(males!AQ10&gt;0,males!AQ10,"")</f>
        <v/>
      </c>
      <c r="J22" s="137" t="str">
        <f aca="false">IF(males!AQ14&gt;0,males!AQ14,"")</f>
        <v/>
      </c>
      <c r="K22" s="136" t="str">
        <f aca="false">IF(males!AQ15&gt;0,males!AQ15,"")</f>
        <v/>
      </c>
      <c r="L22" s="136" t="str">
        <f aca="false">IF(males!AQ16&gt;0,males!AQ16,"")</f>
        <v/>
      </c>
      <c r="M22" s="136" t="str">
        <f aca="false">IF(males!AQ17&gt;0,males!AQ17,"")</f>
        <v/>
      </c>
      <c r="N22" s="136" t="str">
        <f aca="false">IF(males!AQ18&gt;0,males!AQ18,"")</f>
        <v/>
      </c>
      <c r="O22" s="136" t="str">
        <f aca="false">IF(males!AQ19&gt;0,males!AQ19,"")</f>
        <v/>
      </c>
      <c r="P22" s="136" t="str">
        <f aca="false">IF(males!AQ20&gt;0,males!AQ20,"")</f>
        <v/>
      </c>
      <c r="Q22" s="136" t="str">
        <f aca="false">IF(males!AQ21&gt;0,males!AQ21,"")</f>
        <v/>
      </c>
      <c r="R22" s="136" t="str">
        <f aca="false">IF(males!AQ22&gt;0,males!AQ22,"")</f>
        <v/>
      </c>
      <c r="S22" s="136" t="str">
        <f aca="false">IF(males!AQ23&gt;0,males!AQ23,"")</f>
        <v/>
      </c>
      <c r="T22" s="136" t="str">
        <f aca="false">IF(males!AQ24&gt;0,males!AQ24,"")</f>
        <v/>
      </c>
      <c r="U22" s="136" t="str">
        <f aca="false">IF(males!AQ25&gt;0,males!AQ25,"")</f>
        <v/>
      </c>
      <c r="V22" s="136" t="str">
        <f aca="false">IF(males!AQ26&gt;0,males!AQ26,"")</f>
        <v/>
      </c>
      <c r="W22" s="136" t="str">
        <f aca="false">IF(males!AQ27&gt;0,males!AQ27,"")</f>
        <v/>
      </c>
      <c r="X22" s="136" t="str">
        <f aca="false">IF(males!AQ28&gt;0,males!AQ28,"")</f>
        <v/>
      </c>
      <c r="Y22" s="136" t="str">
        <f aca="false">IF(males!AQ29&gt;0,males!AQ29,"")</f>
        <v/>
      </c>
      <c r="Z22" s="136" t="str">
        <f aca="false">IF(males!AQ31&gt;0,males!AQ31,"")</f>
        <v/>
      </c>
      <c r="AA22" s="136" t="str">
        <f aca="false">IF(males!AQ33&gt;0,males!AQ33,"")</f>
        <v/>
      </c>
      <c r="AB22" s="136" t="str">
        <f aca="false">IF(males!AQ34&gt;0,males!AQ34,"")</f>
        <v/>
      </c>
      <c r="AC22" s="136" t="str">
        <f aca="false">IF(males!AQ37&gt;0,males!AQ37,"")</f>
        <v/>
      </c>
      <c r="AD22" s="136" t="str">
        <f aca="false">IF(males!AQ38&gt;0,males!AQ38,"")</f>
        <v/>
      </c>
      <c r="AE22" s="136" t="str">
        <f aca="false">IF(males!AQ41&gt;0,males!AQ41,"")</f>
        <v/>
      </c>
      <c r="AF22" s="136" t="str">
        <f aca="false">IF(males!AQ42&gt;0,males!AQ42,"")</f>
        <v/>
      </c>
      <c r="AG22" s="136" t="str">
        <f aca="false">IF(males!AQ45&gt;0,males!AQ45,"")</f>
        <v/>
      </c>
      <c r="AH22" s="136" t="str">
        <f aca="false">IF(males!AQ46&gt;0,males!AQ46,"")</f>
        <v/>
      </c>
    </row>
    <row r="23" customFormat="false" ht="12.6" hidden="false" customHeight="false" outlineLevel="0" collapsed="false">
      <c r="A23" s="118" t="str">
        <f aca="false">'males_stats (μm)'!A$2</f>
        <v>Genus species</v>
      </c>
      <c r="B23" s="138" t="str">
        <f aca="false">'males_stats (μm)'!B$2</f>
        <v>Country.sample</v>
      </c>
      <c r="C23" s="120" t="n">
        <f aca="false">males!AR1</f>
        <v>22</v>
      </c>
      <c r="D23" s="133" t="str">
        <f aca="false">IF(males!AS3&gt;0,males!AS3,"")</f>
        <v/>
      </c>
      <c r="E23" s="136" t="str">
        <f aca="false">IF(males!AS6&gt;0,males!AS6,"")</f>
        <v/>
      </c>
      <c r="F23" s="136" t="str">
        <f aca="false">IF(males!AS7&gt;0,males!AS7,"")</f>
        <v/>
      </c>
      <c r="G23" s="136" t="str">
        <f aca="false">IF(males!AS8&gt;0,males!AS8,"")</f>
        <v/>
      </c>
      <c r="H23" s="136" t="str">
        <f aca="false">IF(males!AS9&gt;0,males!AS9,"")</f>
        <v/>
      </c>
      <c r="I23" s="136" t="str">
        <f aca="false">IF(males!AS10&gt;0,males!AS10,"")</f>
        <v/>
      </c>
      <c r="J23" s="137" t="str">
        <f aca="false">IF(males!AS14&gt;0,males!AS14,"")</f>
        <v/>
      </c>
      <c r="K23" s="136" t="str">
        <f aca="false">IF(males!AS15&gt;0,males!AS15,"")</f>
        <v/>
      </c>
      <c r="L23" s="136" t="str">
        <f aca="false">IF(males!AS16&gt;0,males!AS16,"")</f>
        <v/>
      </c>
      <c r="M23" s="136" t="str">
        <f aca="false">IF(males!AS17&gt;0,males!AS17,"")</f>
        <v/>
      </c>
      <c r="N23" s="136" t="str">
        <f aca="false">IF(males!AS18&gt;0,males!AS18,"")</f>
        <v/>
      </c>
      <c r="O23" s="136" t="str">
        <f aca="false">IF(males!AS19&gt;0,males!AS19,"")</f>
        <v/>
      </c>
      <c r="P23" s="136" t="str">
        <f aca="false">IF(males!AS20&gt;0,males!AS20,"")</f>
        <v/>
      </c>
      <c r="Q23" s="136" t="str">
        <f aca="false">IF(males!AS21&gt;0,males!AS21,"")</f>
        <v/>
      </c>
      <c r="R23" s="136" t="str">
        <f aca="false">IF(males!AS22&gt;0,males!AS22,"")</f>
        <v/>
      </c>
      <c r="S23" s="136" t="str">
        <f aca="false">IF(males!AS23&gt;0,males!AS23,"")</f>
        <v/>
      </c>
      <c r="T23" s="136" t="str">
        <f aca="false">IF(males!AS24&gt;0,males!AS24,"")</f>
        <v/>
      </c>
      <c r="U23" s="136" t="str">
        <f aca="false">IF(males!AS25&gt;0,males!AS25,"")</f>
        <v/>
      </c>
      <c r="V23" s="136" t="str">
        <f aca="false">IF(males!AS26&gt;0,males!AS26,"")</f>
        <v/>
      </c>
      <c r="W23" s="136" t="str">
        <f aca="false">IF(males!AS27&gt;0,males!AS27,"")</f>
        <v/>
      </c>
      <c r="X23" s="136" t="str">
        <f aca="false">IF(males!AS28&gt;0,males!AS28,"")</f>
        <v/>
      </c>
      <c r="Y23" s="136" t="str">
        <f aca="false">IF(males!AS29&gt;0,males!AS29,"")</f>
        <v/>
      </c>
      <c r="Z23" s="136" t="str">
        <f aca="false">IF(males!AS31&gt;0,males!AS31,"")</f>
        <v/>
      </c>
      <c r="AA23" s="136" t="str">
        <f aca="false">IF(males!AS33&gt;0,males!AS33,"")</f>
        <v/>
      </c>
      <c r="AB23" s="136" t="str">
        <f aca="false">IF(males!AS34&gt;0,males!AS34,"")</f>
        <v/>
      </c>
      <c r="AC23" s="136" t="str">
        <f aca="false">IF(males!AS37&gt;0,males!AS37,"")</f>
        <v/>
      </c>
      <c r="AD23" s="136" t="str">
        <f aca="false">IF(males!AS38&gt;0,males!AS38,"")</f>
        <v/>
      </c>
      <c r="AE23" s="136" t="str">
        <f aca="false">IF(males!AS41&gt;0,males!AS41,"")</f>
        <v/>
      </c>
      <c r="AF23" s="136" t="str">
        <f aca="false">IF(males!AS42&gt;0,males!AS42,"")</f>
        <v/>
      </c>
      <c r="AG23" s="136" t="str">
        <f aca="false">IF(males!AS45&gt;0,males!AS45,"")</f>
        <v/>
      </c>
      <c r="AH23" s="136" t="str">
        <f aca="false">IF(males!AS46&gt;0,males!AS46,"")</f>
        <v/>
      </c>
    </row>
    <row r="24" customFormat="false" ht="12.6" hidden="false" customHeight="false" outlineLevel="0" collapsed="false">
      <c r="A24" s="118" t="str">
        <f aca="false">'males_stats (μm)'!A$2</f>
        <v>Genus species</v>
      </c>
      <c r="B24" s="138" t="str">
        <f aca="false">'males_stats (μm)'!B$2</f>
        <v>Country.sample</v>
      </c>
      <c r="C24" s="120" t="n">
        <f aca="false">males!AT1</f>
        <v>23</v>
      </c>
      <c r="D24" s="133" t="str">
        <f aca="false">IF(males!AU3&gt;0,males!AU3,"")</f>
        <v/>
      </c>
      <c r="E24" s="136" t="str">
        <f aca="false">IF(males!AU6&gt;0,males!AU6,"")</f>
        <v/>
      </c>
      <c r="F24" s="136" t="str">
        <f aca="false">IF(males!AU7&gt;0,males!AU7,"")</f>
        <v/>
      </c>
      <c r="G24" s="136" t="str">
        <f aca="false">IF(males!AU8&gt;0,males!AU8,"")</f>
        <v/>
      </c>
      <c r="H24" s="136" t="str">
        <f aca="false">IF(males!AU9&gt;0,males!AU9,"")</f>
        <v/>
      </c>
      <c r="I24" s="136" t="str">
        <f aca="false">IF(males!AU10&gt;0,males!AU10,"")</f>
        <v/>
      </c>
      <c r="J24" s="137" t="str">
        <f aca="false">IF(males!AU14&gt;0,males!AU14,"")</f>
        <v/>
      </c>
      <c r="K24" s="136" t="str">
        <f aca="false">IF(males!AU15&gt;0,males!AU15,"")</f>
        <v/>
      </c>
      <c r="L24" s="136" t="str">
        <f aca="false">IF(males!AU16&gt;0,males!AU16,"")</f>
        <v/>
      </c>
      <c r="M24" s="136" t="str">
        <f aca="false">IF(males!AU17&gt;0,males!AU17,"")</f>
        <v/>
      </c>
      <c r="N24" s="136" t="str">
        <f aca="false">IF(males!AU18&gt;0,males!AU18,"")</f>
        <v/>
      </c>
      <c r="O24" s="136" t="str">
        <f aca="false">IF(males!AU19&gt;0,males!AU19,"")</f>
        <v/>
      </c>
      <c r="P24" s="136" t="str">
        <f aca="false">IF(males!AU20&gt;0,males!AU20,"")</f>
        <v/>
      </c>
      <c r="Q24" s="136" t="str">
        <f aca="false">IF(males!AU21&gt;0,males!AU21,"")</f>
        <v/>
      </c>
      <c r="R24" s="136" t="str">
        <f aca="false">IF(males!AU22&gt;0,males!AU22,"")</f>
        <v/>
      </c>
      <c r="S24" s="136" t="str">
        <f aca="false">IF(males!AU23&gt;0,males!AU23,"")</f>
        <v/>
      </c>
      <c r="T24" s="136" t="str">
        <f aca="false">IF(males!AU24&gt;0,males!AU24,"")</f>
        <v/>
      </c>
      <c r="U24" s="136" t="str">
        <f aca="false">IF(males!AU25&gt;0,males!AU25,"")</f>
        <v/>
      </c>
      <c r="V24" s="136" t="str">
        <f aca="false">IF(males!AU26&gt;0,males!AU26,"")</f>
        <v/>
      </c>
      <c r="W24" s="136" t="str">
        <f aca="false">IF(males!AU27&gt;0,males!AU27,"")</f>
        <v/>
      </c>
      <c r="X24" s="136" t="str">
        <f aca="false">IF(males!AU28&gt;0,males!AU28,"")</f>
        <v/>
      </c>
      <c r="Y24" s="136" t="str">
        <f aca="false">IF(males!AU29&gt;0,males!AU29,"")</f>
        <v/>
      </c>
      <c r="Z24" s="136" t="str">
        <f aca="false">IF(males!AU31&gt;0,males!AU31,"")</f>
        <v/>
      </c>
      <c r="AA24" s="136" t="str">
        <f aca="false">IF(males!AU33&gt;0,males!AU33,"")</f>
        <v/>
      </c>
      <c r="AB24" s="136" t="str">
        <f aca="false">IF(males!AU34&gt;0,males!AU34,"")</f>
        <v/>
      </c>
      <c r="AC24" s="136" t="str">
        <f aca="false">IF(males!AU37&gt;0,males!AU37,"")</f>
        <v/>
      </c>
      <c r="AD24" s="136" t="str">
        <f aca="false">IF(males!AU38&gt;0,males!AU38,"")</f>
        <v/>
      </c>
      <c r="AE24" s="136" t="str">
        <f aca="false">IF(males!AU41&gt;0,males!AU41,"")</f>
        <v/>
      </c>
      <c r="AF24" s="136" t="str">
        <f aca="false">IF(males!AU42&gt;0,males!AU42,"")</f>
        <v/>
      </c>
      <c r="AG24" s="136" t="str">
        <f aca="false">IF(males!AU45&gt;0,males!AU45,"")</f>
        <v/>
      </c>
      <c r="AH24" s="136" t="str">
        <f aca="false">IF(males!AU46&gt;0,males!AU46,"")</f>
        <v/>
      </c>
    </row>
    <row r="25" customFormat="false" ht="12.6" hidden="false" customHeight="false" outlineLevel="0" collapsed="false">
      <c r="A25" s="118" t="str">
        <f aca="false">'males_stats (μm)'!A$2</f>
        <v>Genus species</v>
      </c>
      <c r="B25" s="138" t="str">
        <f aca="false">'males_stats (μm)'!B$2</f>
        <v>Country.sample</v>
      </c>
      <c r="C25" s="120" t="n">
        <f aca="false">males!AV1</f>
        <v>24</v>
      </c>
      <c r="D25" s="133" t="str">
        <f aca="false">IF(males!AW3&gt;0,males!AW3,"")</f>
        <v/>
      </c>
      <c r="E25" s="136" t="str">
        <f aca="false">IF(males!AW6&gt;0,males!AW6,"")</f>
        <v/>
      </c>
      <c r="F25" s="136" t="str">
        <f aca="false">IF(males!AW7&gt;0,males!AW7,"")</f>
        <v/>
      </c>
      <c r="G25" s="136" t="str">
        <f aca="false">IF(males!AW8&gt;0,males!AW8,"")</f>
        <v/>
      </c>
      <c r="H25" s="136" t="str">
        <f aca="false">IF(males!AW9&gt;0,males!AW9,"")</f>
        <v/>
      </c>
      <c r="I25" s="136" t="str">
        <f aca="false">IF(males!AW10&gt;0,males!AW10,"")</f>
        <v/>
      </c>
      <c r="J25" s="137" t="str">
        <f aca="false">IF(males!AW14&gt;0,males!AW14,"")</f>
        <v/>
      </c>
      <c r="K25" s="136" t="str">
        <f aca="false">IF(males!AW15&gt;0,males!AW15,"")</f>
        <v/>
      </c>
      <c r="L25" s="136" t="str">
        <f aca="false">IF(males!AW16&gt;0,males!AW16,"")</f>
        <v/>
      </c>
      <c r="M25" s="136" t="str">
        <f aca="false">IF(males!AW17&gt;0,males!AW17,"")</f>
        <v/>
      </c>
      <c r="N25" s="136" t="str">
        <f aca="false">IF(males!AW18&gt;0,males!AW18,"")</f>
        <v/>
      </c>
      <c r="O25" s="136" t="str">
        <f aca="false">IF(males!AW19&gt;0,males!AW19,"")</f>
        <v/>
      </c>
      <c r="P25" s="136" t="str">
        <f aca="false">IF(males!AW20&gt;0,males!AW20,"")</f>
        <v/>
      </c>
      <c r="Q25" s="136" t="str">
        <f aca="false">IF(males!AW21&gt;0,males!AW21,"")</f>
        <v/>
      </c>
      <c r="R25" s="136" t="str">
        <f aca="false">IF(males!AW22&gt;0,males!AW22,"")</f>
        <v/>
      </c>
      <c r="S25" s="136" t="str">
        <f aca="false">IF(males!AW23&gt;0,males!AW23,"")</f>
        <v/>
      </c>
      <c r="T25" s="136" t="str">
        <f aca="false">IF(males!AW24&gt;0,males!AW24,"")</f>
        <v/>
      </c>
      <c r="U25" s="136" t="str">
        <f aca="false">IF(males!AW25&gt;0,males!AW25,"")</f>
        <v/>
      </c>
      <c r="V25" s="136" t="str">
        <f aca="false">IF(males!AW26&gt;0,males!AW26,"")</f>
        <v/>
      </c>
      <c r="W25" s="136" t="str">
        <f aca="false">IF(males!AW27&gt;0,males!AW27,"")</f>
        <v/>
      </c>
      <c r="X25" s="136" t="str">
        <f aca="false">IF(males!AW28&gt;0,males!AW28,"")</f>
        <v/>
      </c>
      <c r="Y25" s="136" t="str">
        <f aca="false">IF(males!AW29&gt;0,males!AW29,"")</f>
        <v/>
      </c>
      <c r="Z25" s="136" t="str">
        <f aca="false">IF(males!AW31&gt;0,males!AW31,"")</f>
        <v/>
      </c>
      <c r="AA25" s="136" t="str">
        <f aca="false">IF(males!AW33&gt;0,males!AW33,"")</f>
        <v/>
      </c>
      <c r="AB25" s="136" t="str">
        <f aca="false">IF(males!AW34&gt;0,males!AW34,"")</f>
        <v/>
      </c>
      <c r="AC25" s="136" t="str">
        <f aca="false">IF(males!AW37&gt;0,males!AW37,"")</f>
        <v/>
      </c>
      <c r="AD25" s="136" t="str">
        <f aca="false">IF(males!AW38&gt;0,males!AW38,"")</f>
        <v/>
      </c>
      <c r="AE25" s="136" t="str">
        <f aca="false">IF(males!AW41&gt;0,males!AW41,"")</f>
        <v/>
      </c>
      <c r="AF25" s="136" t="str">
        <f aca="false">IF(males!AW42&gt;0,males!AW42,"")</f>
        <v/>
      </c>
      <c r="AG25" s="136" t="str">
        <f aca="false">IF(males!AW45&gt;0,males!AW45,"")</f>
        <v/>
      </c>
      <c r="AH25" s="136" t="str">
        <f aca="false">IF(males!AW46&gt;0,males!AW46,"")</f>
        <v/>
      </c>
    </row>
    <row r="26" customFormat="false" ht="12.6" hidden="false" customHeight="false" outlineLevel="0" collapsed="false">
      <c r="A26" s="118" t="str">
        <f aca="false">'males_stats (μm)'!A$2</f>
        <v>Genus species</v>
      </c>
      <c r="B26" s="138" t="str">
        <f aca="false">'males_stats (μm)'!B$2</f>
        <v>Country.sample</v>
      </c>
      <c r="C26" s="120" t="n">
        <f aca="false">males!AX1</f>
        <v>25</v>
      </c>
      <c r="D26" s="133" t="str">
        <f aca="false">IF(males!AY3&gt;0,males!AY3,"")</f>
        <v/>
      </c>
      <c r="E26" s="136" t="str">
        <f aca="false">IF(males!AY6&gt;0,males!AY6,"")</f>
        <v/>
      </c>
      <c r="F26" s="136" t="str">
        <f aca="false">IF(males!AY7&gt;0,males!AY7,"")</f>
        <v/>
      </c>
      <c r="G26" s="136" t="str">
        <f aca="false">IF(males!AY8&gt;0,males!AY8,"")</f>
        <v/>
      </c>
      <c r="H26" s="136" t="str">
        <f aca="false">IF(males!AY9&gt;0,males!AY9,"")</f>
        <v/>
      </c>
      <c r="I26" s="136" t="str">
        <f aca="false">IF(males!AY10&gt;0,males!AY10,"")</f>
        <v/>
      </c>
      <c r="J26" s="137" t="str">
        <f aca="false">IF(males!AY14&gt;0,males!AY14,"")</f>
        <v/>
      </c>
      <c r="K26" s="136" t="str">
        <f aca="false">IF(males!AY15&gt;0,males!AY15,"")</f>
        <v/>
      </c>
      <c r="L26" s="136" t="str">
        <f aca="false">IF(males!AY16&gt;0,males!AY16,"")</f>
        <v/>
      </c>
      <c r="M26" s="136" t="str">
        <f aca="false">IF(males!AY17&gt;0,males!AY17,"")</f>
        <v/>
      </c>
      <c r="N26" s="136" t="str">
        <f aca="false">IF(males!AY18&gt;0,males!AY18,"")</f>
        <v/>
      </c>
      <c r="O26" s="136" t="str">
        <f aca="false">IF(males!AY19&gt;0,males!AY19,"")</f>
        <v/>
      </c>
      <c r="P26" s="136" t="str">
        <f aca="false">IF(males!AY20&gt;0,males!AY20,"")</f>
        <v/>
      </c>
      <c r="Q26" s="136" t="str">
        <f aca="false">IF(males!AY21&gt;0,males!AY21,"")</f>
        <v/>
      </c>
      <c r="R26" s="136" t="str">
        <f aca="false">IF(males!AY22&gt;0,males!AY22,"")</f>
        <v/>
      </c>
      <c r="S26" s="136" t="str">
        <f aca="false">IF(males!AY23&gt;0,males!AY23,"")</f>
        <v/>
      </c>
      <c r="T26" s="136" t="str">
        <f aca="false">IF(males!AY24&gt;0,males!AY24,"")</f>
        <v/>
      </c>
      <c r="U26" s="136" t="str">
        <f aca="false">IF(males!AY25&gt;0,males!AY25,"")</f>
        <v/>
      </c>
      <c r="V26" s="136" t="str">
        <f aca="false">IF(males!AY26&gt;0,males!AY26,"")</f>
        <v/>
      </c>
      <c r="W26" s="136" t="str">
        <f aca="false">IF(males!AY27&gt;0,males!AY27,"")</f>
        <v/>
      </c>
      <c r="X26" s="136" t="str">
        <f aca="false">IF(males!AY28&gt;0,males!AY28,"")</f>
        <v/>
      </c>
      <c r="Y26" s="136" t="str">
        <f aca="false">IF(males!AY29&gt;0,males!AY29,"")</f>
        <v/>
      </c>
      <c r="Z26" s="136" t="str">
        <f aca="false">IF(males!AY31&gt;0,males!AY31,"")</f>
        <v/>
      </c>
      <c r="AA26" s="136" t="str">
        <f aca="false">IF(males!AY33&gt;0,males!AY33,"")</f>
        <v/>
      </c>
      <c r="AB26" s="136" t="str">
        <f aca="false">IF(males!AY34&gt;0,males!AY34,"")</f>
        <v/>
      </c>
      <c r="AC26" s="136" t="str">
        <f aca="false">IF(males!AY37&gt;0,males!AY37,"")</f>
        <v/>
      </c>
      <c r="AD26" s="136" t="str">
        <f aca="false">IF(males!AY38&gt;0,males!AY38,"")</f>
        <v/>
      </c>
      <c r="AE26" s="136" t="str">
        <f aca="false">IF(males!AY41&gt;0,males!AY41,"")</f>
        <v/>
      </c>
      <c r="AF26" s="136" t="str">
        <f aca="false">IF(males!AY42&gt;0,males!AY42,"")</f>
        <v/>
      </c>
      <c r="AG26" s="136" t="str">
        <f aca="false">IF(males!AY45&gt;0,males!AY45,"")</f>
        <v/>
      </c>
      <c r="AH26" s="136" t="str">
        <f aca="false">IF(males!AY46&gt;0,males!AY46,"")</f>
        <v/>
      </c>
    </row>
    <row r="27" customFormat="false" ht="12.6" hidden="false" customHeight="false" outlineLevel="0" collapsed="false">
      <c r="A27" s="118" t="str">
        <f aca="false">'males_stats (μm)'!A$2</f>
        <v>Genus species</v>
      </c>
      <c r="B27" s="138" t="str">
        <f aca="false">'males_stats (μm)'!B$2</f>
        <v>Country.sample</v>
      </c>
      <c r="C27" s="120" t="n">
        <f aca="false">males!AZ1</f>
        <v>26</v>
      </c>
      <c r="D27" s="133" t="str">
        <f aca="false">IF(males!BA3&gt;0,males!BA3,"")</f>
        <v/>
      </c>
      <c r="E27" s="136" t="str">
        <f aca="false">IF(males!BA6&gt;0,males!BA6,"")</f>
        <v/>
      </c>
      <c r="F27" s="136" t="str">
        <f aca="false">IF(males!BA7&gt;0,males!BA7,"")</f>
        <v/>
      </c>
      <c r="G27" s="136" t="str">
        <f aca="false">IF(males!BA8&gt;0,males!BA8,"")</f>
        <v/>
      </c>
      <c r="H27" s="136" t="str">
        <f aca="false">IF(males!BA9&gt;0,males!BA9,"")</f>
        <v/>
      </c>
      <c r="I27" s="136" t="str">
        <f aca="false">IF(males!BA10&gt;0,males!BA10,"")</f>
        <v/>
      </c>
      <c r="J27" s="137" t="str">
        <f aca="false">IF(males!BA14&gt;0,males!BA14,"")</f>
        <v/>
      </c>
      <c r="K27" s="136" t="str">
        <f aca="false">IF(males!BA15&gt;0,males!BA15,"")</f>
        <v/>
      </c>
      <c r="L27" s="136" t="str">
        <f aca="false">IF(males!BA16&gt;0,males!BA16,"")</f>
        <v/>
      </c>
      <c r="M27" s="136" t="str">
        <f aca="false">IF(males!BA17&gt;0,males!BA17,"")</f>
        <v/>
      </c>
      <c r="N27" s="136" t="str">
        <f aca="false">IF(males!BA18&gt;0,males!BA18,"")</f>
        <v/>
      </c>
      <c r="O27" s="136" t="str">
        <f aca="false">IF(males!BA19&gt;0,males!BA19,"")</f>
        <v/>
      </c>
      <c r="P27" s="136" t="str">
        <f aca="false">IF(males!BA20&gt;0,males!BA20,"")</f>
        <v/>
      </c>
      <c r="Q27" s="136" t="str">
        <f aca="false">IF(males!BA21&gt;0,males!BA21,"")</f>
        <v/>
      </c>
      <c r="R27" s="136" t="str">
        <f aca="false">IF(males!BA22&gt;0,males!BA22,"")</f>
        <v/>
      </c>
      <c r="S27" s="136" t="str">
        <f aca="false">IF(males!BA23&gt;0,males!BA23,"")</f>
        <v/>
      </c>
      <c r="T27" s="136" t="str">
        <f aca="false">IF(males!BA24&gt;0,males!BA24,"")</f>
        <v/>
      </c>
      <c r="U27" s="136" t="str">
        <f aca="false">IF(males!BA25&gt;0,males!BA25,"")</f>
        <v/>
      </c>
      <c r="V27" s="136" t="str">
        <f aca="false">IF(males!BA26&gt;0,males!BA26,"")</f>
        <v/>
      </c>
      <c r="W27" s="136" t="str">
        <f aca="false">IF(males!BA27&gt;0,males!BA27,"")</f>
        <v/>
      </c>
      <c r="X27" s="136" t="str">
        <f aca="false">IF(males!BA28&gt;0,males!BA28,"")</f>
        <v/>
      </c>
      <c r="Y27" s="136" t="str">
        <f aca="false">IF(males!BA29&gt;0,males!BA29,"")</f>
        <v/>
      </c>
      <c r="Z27" s="136" t="str">
        <f aca="false">IF(males!BA31&gt;0,males!BA31,"")</f>
        <v/>
      </c>
      <c r="AA27" s="136" t="str">
        <f aca="false">IF(males!BA33&gt;0,males!BA33,"")</f>
        <v/>
      </c>
      <c r="AB27" s="136" t="str">
        <f aca="false">IF(males!BA34&gt;0,males!BA34,"")</f>
        <v/>
      </c>
      <c r="AC27" s="136" t="str">
        <f aca="false">IF(males!BA37&gt;0,males!BA37,"")</f>
        <v/>
      </c>
      <c r="AD27" s="136" t="str">
        <f aca="false">IF(males!BA38&gt;0,males!BA38,"")</f>
        <v/>
      </c>
      <c r="AE27" s="136" t="str">
        <f aca="false">IF(males!BA41&gt;0,males!BA41,"")</f>
        <v/>
      </c>
      <c r="AF27" s="136" t="str">
        <f aca="false">IF(males!BA42&gt;0,males!BA42,"")</f>
        <v/>
      </c>
      <c r="AG27" s="136" t="str">
        <f aca="false">IF(males!BA45&gt;0,males!BA45,"")</f>
        <v/>
      </c>
      <c r="AH27" s="136" t="str">
        <f aca="false">IF(males!BA46&gt;0,males!BA46,"")</f>
        <v/>
      </c>
    </row>
    <row r="28" customFormat="false" ht="12.6" hidden="false" customHeight="false" outlineLevel="0" collapsed="false">
      <c r="A28" s="118" t="str">
        <f aca="false">'males_stats (μm)'!A$2</f>
        <v>Genus species</v>
      </c>
      <c r="B28" s="138" t="str">
        <f aca="false">'males_stats (μm)'!B$2</f>
        <v>Country.sample</v>
      </c>
      <c r="C28" s="120" t="n">
        <f aca="false">males!BB1</f>
        <v>27</v>
      </c>
      <c r="D28" s="133" t="str">
        <f aca="false">IF(males!BC3&gt;0,males!BC3,"")</f>
        <v/>
      </c>
      <c r="E28" s="136" t="str">
        <f aca="false">IF(males!BC6&gt;0,males!BC6,"")</f>
        <v/>
      </c>
      <c r="F28" s="136" t="str">
        <f aca="false">IF(males!BC7&gt;0,males!BC7,"")</f>
        <v/>
      </c>
      <c r="G28" s="136" t="str">
        <f aca="false">IF(males!BC8&gt;0,males!BC8,"")</f>
        <v/>
      </c>
      <c r="H28" s="136" t="str">
        <f aca="false">IF(males!BC9&gt;0,males!BC9,"")</f>
        <v/>
      </c>
      <c r="I28" s="136" t="str">
        <f aca="false">IF(males!BC10&gt;0,males!BC10,"")</f>
        <v/>
      </c>
      <c r="J28" s="137" t="str">
        <f aca="false">IF(males!BC14&gt;0,males!BC14,"")</f>
        <v/>
      </c>
      <c r="K28" s="136" t="str">
        <f aca="false">IF(males!BC15&gt;0,males!BC15,"")</f>
        <v/>
      </c>
      <c r="L28" s="136" t="str">
        <f aca="false">IF(males!BC16&gt;0,males!BC16,"")</f>
        <v/>
      </c>
      <c r="M28" s="136" t="str">
        <f aca="false">IF(males!BC17&gt;0,males!BC17,"")</f>
        <v/>
      </c>
      <c r="N28" s="136" t="str">
        <f aca="false">IF(males!BC18&gt;0,males!BC18,"")</f>
        <v/>
      </c>
      <c r="O28" s="136" t="str">
        <f aca="false">IF(males!BC19&gt;0,males!BC19,"")</f>
        <v/>
      </c>
      <c r="P28" s="136" t="str">
        <f aca="false">IF(males!BC20&gt;0,males!BC20,"")</f>
        <v/>
      </c>
      <c r="Q28" s="136" t="str">
        <f aca="false">IF(males!BC21&gt;0,males!BC21,"")</f>
        <v/>
      </c>
      <c r="R28" s="136" t="str">
        <f aca="false">IF(males!BC22&gt;0,males!BC22,"")</f>
        <v/>
      </c>
      <c r="S28" s="136" t="str">
        <f aca="false">IF(males!BC23&gt;0,males!BC23,"")</f>
        <v/>
      </c>
      <c r="T28" s="136" t="str">
        <f aca="false">IF(males!BC24&gt;0,males!BC24,"")</f>
        <v/>
      </c>
      <c r="U28" s="136" t="str">
        <f aca="false">IF(males!BC25&gt;0,males!BC25,"")</f>
        <v/>
      </c>
      <c r="V28" s="136" t="str">
        <f aca="false">IF(males!BC26&gt;0,males!BC26,"")</f>
        <v/>
      </c>
      <c r="W28" s="136" t="str">
        <f aca="false">IF(males!BC27&gt;0,males!BC27,"")</f>
        <v/>
      </c>
      <c r="X28" s="136" t="str">
        <f aca="false">IF(males!BC28&gt;0,males!BC28,"")</f>
        <v/>
      </c>
      <c r="Y28" s="136" t="str">
        <f aca="false">IF(males!BC29&gt;0,males!BC29,"")</f>
        <v/>
      </c>
      <c r="Z28" s="136" t="str">
        <f aca="false">IF(males!BC31&gt;0,males!BC31,"")</f>
        <v/>
      </c>
      <c r="AA28" s="136" t="str">
        <f aca="false">IF(males!BC33&gt;0,males!BC33,"")</f>
        <v/>
      </c>
      <c r="AB28" s="136" t="str">
        <f aca="false">IF(males!BC34&gt;0,males!BC34,"")</f>
        <v/>
      </c>
      <c r="AC28" s="136" t="str">
        <f aca="false">IF(males!BC37&gt;0,males!BC37,"")</f>
        <v/>
      </c>
      <c r="AD28" s="136" t="str">
        <f aca="false">IF(males!BC38&gt;0,males!BC38,"")</f>
        <v/>
      </c>
      <c r="AE28" s="136" t="str">
        <f aca="false">IF(males!BC41&gt;0,males!BC41,"")</f>
        <v/>
      </c>
      <c r="AF28" s="136" t="str">
        <f aca="false">IF(males!BC42&gt;0,males!BC42,"")</f>
        <v/>
      </c>
      <c r="AG28" s="136" t="str">
        <f aca="false">IF(males!BC45&gt;0,males!BC45,"")</f>
        <v/>
      </c>
      <c r="AH28" s="136" t="str">
        <f aca="false">IF(males!BC46&gt;0,males!BC46,"")</f>
        <v/>
      </c>
    </row>
    <row r="29" customFormat="false" ht="12.6" hidden="false" customHeight="false" outlineLevel="0" collapsed="false">
      <c r="A29" s="118" t="str">
        <f aca="false">'males_stats (μm)'!A$2</f>
        <v>Genus species</v>
      </c>
      <c r="B29" s="138" t="str">
        <f aca="false">'males_stats (μm)'!B$2</f>
        <v>Country.sample</v>
      </c>
      <c r="C29" s="120" t="n">
        <f aca="false">males!BD1</f>
        <v>28</v>
      </c>
      <c r="D29" s="133" t="str">
        <f aca="false">IF(males!BE3&gt;0,males!BE3,"")</f>
        <v/>
      </c>
      <c r="E29" s="136" t="str">
        <f aca="false">IF(males!BE6&gt;0,males!BE6,"")</f>
        <v/>
      </c>
      <c r="F29" s="136" t="str">
        <f aca="false">IF(males!BE7&gt;0,males!BE7,"")</f>
        <v/>
      </c>
      <c r="G29" s="136" t="str">
        <f aca="false">IF(males!BE8&gt;0,males!BE8,"")</f>
        <v/>
      </c>
      <c r="H29" s="136" t="str">
        <f aca="false">IF(males!BE9&gt;0,males!BE9,"")</f>
        <v/>
      </c>
      <c r="I29" s="136" t="str">
        <f aca="false">IF(males!BE10&gt;0,males!BE10,"")</f>
        <v/>
      </c>
      <c r="J29" s="137" t="str">
        <f aca="false">IF(males!BE14&gt;0,males!BE14,"")</f>
        <v/>
      </c>
      <c r="K29" s="136" t="str">
        <f aca="false">IF(males!BE15&gt;0,males!BE15,"")</f>
        <v/>
      </c>
      <c r="L29" s="136" t="str">
        <f aca="false">IF(males!BE16&gt;0,males!BE16,"")</f>
        <v/>
      </c>
      <c r="M29" s="136" t="str">
        <f aca="false">IF(males!BE17&gt;0,males!BE17,"")</f>
        <v/>
      </c>
      <c r="N29" s="136" t="str">
        <f aca="false">IF(males!BE18&gt;0,males!BE18,"")</f>
        <v/>
      </c>
      <c r="O29" s="136" t="str">
        <f aca="false">IF(males!BE19&gt;0,males!BE19,"")</f>
        <v/>
      </c>
      <c r="P29" s="136" t="str">
        <f aca="false">IF(males!BE20&gt;0,males!BE20,"")</f>
        <v/>
      </c>
      <c r="Q29" s="136" t="str">
        <f aca="false">IF(males!BE21&gt;0,males!BE21,"")</f>
        <v/>
      </c>
      <c r="R29" s="136" t="str">
        <f aca="false">IF(males!BE22&gt;0,males!BE22,"")</f>
        <v/>
      </c>
      <c r="S29" s="136" t="str">
        <f aca="false">IF(males!BE23&gt;0,males!BE23,"")</f>
        <v/>
      </c>
      <c r="T29" s="136" t="str">
        <f aca="false">IF(males!BE24&gt;0,males!BE24,"")</f>
        <v/>
      </c>
      <c r="U29" s="136" t="str">
        <f aca="false">IF(males!BE25&gt;0,males!BE25,"")</f>
        <v/>
      </c>
      <c r="V29" s="136" t="str">
        <f aca="false">IF(males!BE26&gt;0,males!BE26,"")</f>
        <v/>
      </c>
      <c r="W29" s="136" t="str">
        <f aca="false">IF(males!BE27&gt;0,males!BE27,"")</f>
        <v/>
      </c>
      <c r="X29" s="136" t="str">
        <f aca="false">IF(males!BE28&gt;0,males!BE28,"")</f>
        <v/>
      </c>
      <c r="Y29" s="136" t="str">
        <f aca="false">IF(males!BE29&gt;0,males!BE29,"")</f>
        <v/>
      </c>
      <c r="Z29" s="136" t="str">
        <f aca="false">IF(males!BE31&gt;0,males!BE31,"")</f>
        <v/>
      </c>
      <c r="AA29" s="136" t="str">
        <f aca="false">IF(males!BE33&gt;0,males!BE33,"")</f>
        <v/>
      </c>
      <c r="AB29" s="136" t="str">
        <f aca="false">IF(males!BE34&gt;0,males!BE34,"")</f>
        <v/>
      </c>
      <c r="AC29" s="136" t="str">
        <f aca="false">IF(males!BE37&gt;0,males!BE37,"")</f>
        <v/>
      </c>
      <c r="AD29" s="136" t="str">
        <f aca="false">IF(males!BE38&gt;0,males!BE38,"")</f>
        <v/>
      </c>
      <c r="AE29" s="136" t="str">
        <f aca="false">IF(males!BE41&gt;0,males!BE41,"")</f>
        <v/>
      </c>
      <c r="AF29" s="136" t="str">
        <f aca="false">IF(males!BE42&gt;0,males!BE42,"")</f>
        <v/>
      </c>
      <c r="AG29" s="136" t="str">
        <f aca="false">IF(males!BE45&gt;0,males!BE45,"")</f>
        <v/>
      </c>
      <c r="AH29" s="136" t="str">
        <f aca="false">IF(males!BE46&gt;0,males!BE46,"")</f>
        <v/>
      </c>
    </row>
    <row r="30" customFormat="false" ht="12.6" hidden="false" customHeight="false" outlineLevel="0" collapsed="false">
      <c r="A30" s="118" t="str">
        <f aca="false">'males_stats (μm)'!A$2</f>
        <v>Genus species</v>
      </c>
      <c r="B30" s="138" t="str">
        <f aca="false">'males_stats (μm)'!B$2</f>
        <v>Country.sample</v>
      </c>
      <c r="C30" s="120" t="n">
        <f aca="false">males!BF1</f>
        <v>29</v>
      </c>
      <c r="D30" s="133" t="str">
        <f aca="false">IF(males!BG3&gt;0,males!BG3,"")</f>
        <v/>
      </c>
      <c r="E30" s="136" t="str">
        <f aca="false">IF(males!BG6&gt;0,males!BG6,"")</f>
        <v/>
      </c>
      <c r="F30" s="136" t="str">
        <f aca="false">IF(males!BG7&gt;0,males!BG7,"")</f>
        <v/>
      </c>
      <c r="G30" s="136" t="str">
        <f aca="false">IF(males!BG8&gt;0,males!BG8,"")</f>
        <v/>
      </c>
      <c r="H30" s="136" t="str">
        <f aca="false">IF(males!BG9&gt;0,males!BG9,"")</f>
        <v/>
      </c>
      <c r="I30" s="136" t="str">
        <f aca="false">IF(males!BG10&gt;0,males!BG10,"")</f>
        <v/>
      </c>
      <c r="J30" s="137" t="str">
        <f aca="false">IF(males!BG14&gt;0,males!BG14,"")</f>
        <v/>
      </c>
      <c r="K30" s="136" t="str">
        <f aca="false">IF(males!BG15&gt;0,males!BG15,"")</f>
        <v/>
      </c>
      <c r="L30" s="136" t="str">
        <f aca="false">IF(males!BG16&gt;0,males!BG16,"")</f>
        <v/>
      </c>
      <c r="M30" s="136" t="str">
        <f aca="false">IF(males!BG17&gt;0,males!BG17,"")</f>
        <v/>
      </c>
      <c r="N30" s="136" t="str">
        <f aca="false">IF(males!BG18&gt;0,males!BG18,"")</f>
        <v/>
      </c>
      <c r="O30" s="136" t="str">
        <f aca="false">IF(males!BG19&gt;0,males!BG19,"")</f>
        <v/>
      </c>
      <c r="P30" s="136" t="str">
        <f aca="false">IF(males!BG20&gt;0,males!BG20,"")</f>
        <v/>
      </c>
      <c r="Q30" s="136" t="str">
        <f aca="false">IF(males!BG21&gt;0,males!BG21,"")</f>
        <v/>
      </c>
      <c r="R30" s="136" t="str">
        <f aca="false">IF(males!BG22&gt;0,males!BG22,"")</f>
        <v/>
      </c>
      <c r="S30" s="136" t="str">
        <f aca="false">IF(males!BG23&gt;0,males!BG23,"")</f>
        <v/>
      </c>
      <c r="T30" s="136" t="str">
        <f aca="false">IF(males!BG24&gt;0,males!BG24,"")</f>
        <v/>
      </c>
      <c r="U30" s="136" t="str">
        <f aca="false">IF(males!BG25&gt;0,males!BG25,"")</f>
        <v/>
      </c>
      <c r="V30" s="136" t="str">
        <f aca="false">IF(males!BG26&gt;0,males!BG26,"")</f>
        <v/>
      </c>
      <c r="W30" s="136" t="str">
        <f aca="false">IF(males!BG27&gt;0,males!BG27,"")</f>
        <v/>
      </c>
      <c r="X30" s="136" t="str">
        <f aca="false">IF(males!BG28&gt;0,males!BG28,"")</f>
        <v/>
      </c>
      <c r="Y30" s="136" t="str">
        <f aca="false">IF(males!BG29&gt;0,males!BG29,"")</f>
        <v/>
      </c>
      <c r="Z30" s="136" t="str">
        <f aca="false">IF(males!BG31&gt;0,males!BG31,"")</f>
        <v/>
      </c>
      <c r="AA30" s="136" t="str">
        <f aca="false">IF(males!BG33&gt;0,males!BG33,"")</f>
        <v/>
      </c>
      <c r="AB30" s="136" t="str">
        <f aca="false">IF(males!BG34&gt;0,males!BG34,"")</f>
        <v/>
      </c>
      <c r="AC30" s="136" t="str">
        <f aca="false">IF(males!BG37&gt;0,males!BG37,"")</f>
        <v/>
      </c>
      <c r="AD30" s="136" t="str">
        <f aca="false">IF(males!BG38&gt;0,males!BG38,"")</f>
        <v/>
      </c>
      <c r="AE30" s="136" t="str">
        <f aca="false">IF(males!BG41&gt;0,males!BG41,"")</f>
        <v/>
      </c>
      <c r="AF30" s="136" t="str">
        <f aca="false">IF(males!BG42&gt;0,males!BG42,"")</f>
        <v/>
      </c>
      <c r="AG30" s="136" t="str">
        <f aca="false">IF(males!BG45&gt;0,males!BG45,"")</f>
        <v/>
      </c>
      <c r="AH30" s="136" t="str">
        <f aca="false">IF(males!BG46&gt;0,males!BG46,"")</f>
        <v/>
      </c>
    </row>
    <row r="31" customFormat="false" ht="12.6" hidden="false" customHeight="false" outlineLevel="0" collapsed="false">
      <c r="A31" s="118" t="str">
        <f aca="false">'males_stats (μm)'!A$2</f>
        <v>Genus species</v>
      </c>
      <c r="B31" s="138" t="str">
        <f aca="false">'males_stats (μm)'!B$2</f>
        <v>Country.sample</v>
      </c>
      <c r="C31" s="120" t="n">
        <f aca="false">males!BH1</f>
        <v>30</v>
      </c>
      <c r="D31" s="133" t="str">
        <f aca="false">IF(males!BI3&gt;0,males!BI3,"")</f>
        <v/>
      </c>
      <c r="E31" s="136" t="str">
        <f aca="false">IF(males!BI6&gt;0,males!BI6,"")</f>
        <v/>
      </c>
      <c r="F31" s="136" t="str">
        <f aca="false">IF(males!BI7&gt;0,males!BI7,"")</f>
        <v/>
      </c>
      <c r="G31" s="136" t="str">
        <f aca="false">IF(males!BI8&gt;0,males!BI8,"")</f>
        <v/>
      </c>
      <c r="H31" s="136" t="str">
        <f aca="false">IF(males!BI9&gt;0,males!BI9,"")</f>
        <v/>
      </c>
      <c r="I31" s="136" t="str">
        <f aca="false">IF(males!BI10&gt;0,males!BI10,"")</f>
        <v/>
      </c>
      <c r="J31" s="137" t="str">
        <f aca="false">IF(males!BI14&gt;0,males!BI14,"")</f>
        <v/>
      </c>
      <c r="K31" s="136" t="str">
        <f aca="false">IF(males!BI15&gt;0,males!BI15,"")</f>
        <v/>
      </c>
      <c r="L31" s="136" t="str">
        <f aca="false">IF(males!BI16&gt;0,males!BI16,"")</f>
        <v/>
      </c>
      <c r="M31" s="136" t="str">
        <f aca="false">IF(males!BI17&gt;0,males!BI17,"")</f>
        <v/>
      </c>
      <c r="N31" s="136" t="str">
        <f aca="false">IF(males!BI18&gt;0,males!BI18,"")</f>
        <v/>
      </c>
      <c r="O31" s="136" t="str">
        <f aca="false">IF(males!BI19&gt;0,males!BI19,"")</f>
        <v/>
      </c>
      <c r="P31" s="136" t="str">
        <f aca="false">IF(males!BI20&gt;0,males!BI20,"")</f>
        <v/>
      </c>
      <c r="Q31" s="136" t="str">
        <f aca="false">IF(males!BI21&gt;0,males!BI21,"")</f>
        <v/>
      </c>
      <c r="R31" s="136" t="str">
        <f aca="false">IF(males!BI22&gt;0,males!BI22,"")</f>
        <v/>
      </c>
      <c r="S31" s="136" t="str">
        <f aca="false">IF(males!BI23&gt;0,males!BI23,"")</f>
        <v/>
      </c>
      <c r="T31" s="136" t="str">
        <f aca="false">IF(males!BI24&gt;0,males!BI24,"")</f>
        <v/>
      </c>
      <c r="U31" s="136" t="str">
        <f aca="false">IF(males!BI25&gt;0,males!BI25,"")</f>
        <v/>
      </c>
      <c r="V31" s="136" t="str">
        <f aca="false">IF(males!BI26&gt;0,males!BI26,"")</f>
        <v/>
      </c>
      <c r="W31" s="136" t="str">
        <f aca="false">IF(males!BI27&gt;0,males!BI27,"")</f>
        <v/>
      </c>
      <c r="X31" s="136" t="str">
        <f aca="false">IF(males!BI28&gt;0,males!BI28,"")</f>
        <v/>
      </c>
      <c r="Y31" s="136" t="str">
        <f aca="false">IF(males!BI29&gt;0,males!BI29,"")</f>
        <v/>
      </c>
      <c r="Z31" s="136" t="str">
        <f aca="false">IF(males!BI31&gt;0,males!BI31,"")</f>
        <v/>
      </c>
      <c r="AA31" s="136" t="str">
        <f aca="false">IF(males!BI33&gt;0,males!BI33,"")</f>
        <v/>
      </c>
      <c r="AB31" s="136" t="str">
        <f aca="false">IF(males!BI34&gt;0,males!BI34,"")</f>
        <v/>
      </c>
      <c r="AC31" s="136" t="str">
        <f aca="false">IF(males!BI37&gt;0,males!BI37,"")</f>
        <v/>
      </c>
      <c r="AD31" s="136" t="str">
        <f aca="false">IF(males!BI38&gt;0,males!BI38,"")</f>
        <v/>
      </c>
      <c r="AE31" s="136" t="str">
        <f aca="false">IF(males!BI41&gt;0,males!BI41,"")</f>
        <v/>
      </c>
      <c r="AF31" s="136" t="str">
        <f aca="false">IF(males!BI42&gt;0,males!BI42,"")</f>
        <v/>
      </c>
      <c r="AG31" s="136" t="str">
        <f aca="false">IF(males!BI45&gt;0,males!BI45,"")</f>
        <v/>
      </c>
      <c r="AH31" s="136" t="str">
        <f aca="false">IF(males!BI46&gt;0,males!BI46,"")</f>
        <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A1" activeCellId="0" sqref="A1"/>
    </sheetView>
  </sheetViews>
  <sheetFormatPr defaultColWidth="9.15625" defaultRowHeight="12.6" zeroHeight="false" outlineLevelRow="0" outlineLevelCol="0"/>
  <cols>
    <col collapsed="false" customWidth="true" hidden="false" outlineLevel="0" max="1" min="1" style="110" width="16.82"/>
    <col collapsed="false" customWidth="true" hidden="false" outlineLevel="0" max="2" min="2" style="111" width="16.82"/>
    <col collapsed="false" customWidth="false" hidden="false" outlineLevel="0" max="3" min="3" style="112" width="9.15"/>
    <col collapsed="false" customWidth="false" hidden="false" outlineLevel="0" max="10" min="4" style="113" width="9.15"/>
    <col collapsed="false" customWidth="true" hidden="false" outlineLevel="0" max="12" min="11" style="113" width="11.27"/>
    <col collapsed="false" customWidth="false" hidden="false" outlineLevel="0" max="30" min="13" style="113" width="9.15"/>
    <col collapsed="false" customWidth="true" hidden="false" outlineLevel="0" max="32" min="31" style="113" width="6.71"/>
    <col collapsed="false" customWidth="true" hidden="false" outlineLevel="0" max="33" min="33" style="113" width="12.55"/>
    <col collapsed="false" customWidth="true" hidden="false" outlineLevel="0" max="35" min="34" style="113" width="6.71"/>
    <col collapsed="false" customWidth="true" hidden="false" outlineLevel="0" max="36" min="36" style="113" width="12.55"/>
    <col collapsed="false" customWidth="true" hidden="false" outlineLevel="0" max="38" min="37" style="113" width="6.71"/>
    <col collapsed="false" customWidth="true" hidden="false" outlineLevel="0" max="39" min="39" style="113" width="12.55"/>
    <col collapsed="false" customWidth="true" hidden="false" outlineLevel="0" max="41" min="40" style="113" width="6.71"/>
    <col collapsed="false" customWidth="true" hidden="false" outlineLevel="0" max="42" min="42" style="113" width="12.55"/>
    <col collapsed="false" customWidth="false" hidden="false" outlineLevel="0" max="257" min="43" style="113" width="9.15"/>
  </cols>
  <sheetData>
    <row r="1" customFormat="false" ht="38.7" hidden="false" customHeight="false" outlineLevel="0" collapsed="false">
      <c r="A1" s="114" t="s">
        <v>10</v>
      </c>
      <c r="B1" s="115" t="s">
        <v>12</v>
      </c>
      <c r="C1" s="116" t="s">
        <v>96</v>
      </c>
      <c r="D1" s="117" t="s">
        <v>44</v>
      </c>
      <c r="E1" s="117" t="s">
        <v>45</v>
      </c>
      <c r="F1" s="117" t="s">
        <v>97</v>
      </c>
      <c r="G1" s="117" t="s">
        <v>98</v>
      </c>
      <c r="H1" s="117" t="s">
        <v>99</v>
      </c>
      <c r="I1" s="117" t="s">
        <v>100</v>
      </c>
      <c r="J1" s="117" t="s">
        <v>101</v>
      </c>
      <c r="K1" s="117" t="s">
        <v>102</v>
      </c>
      <c r="L1" s="117" t="s">
        <v>103</v>
      </c>
      <c r="M1" s="117" t="s">
        <v>104</v>
      </c>
      <c r="N1" s="117" t="s">
        <v>105</v>
      </c>
      <c r="O1" s="117" t="s">
        <v>106</v>
      </c>
      <c r="P1" s="117" t="s">
        <v>107</v>
      </c>
      <c r="Q1" s="117" t="s">
        <v>108</v>
      </c>
      <c r="R1" s="117" t="s">
        <v>109</v>
      </c>
      <c r="S1" s="117" t="s">
        <v>110</v>
      </c>
      <c r="T1" s="117" t="s">
        <v>111</v>
      </c>
      <c r="U1" s="117" t="s">
        <v>112</v>
      </c>
      <c r="V1" s="117" t="s">
        <v>113</v>
      </c>
      <c r="W1" s="117" t="s">
        <v>114</v>
      </c>
      <c r="X1" s="117" t="s">
        <v>115</v>
      </c>
      <c r="Y1" s="117" t="s">
        <v>55</v>
      </c>
      <c r="Z1" s="117" t="s">
        <v>94</v>
      </c>
      <c r="AA1" s="117" t="s">
        <v>95</v>
      </c>
      <c r="AB1" s="117" t="s">
        <v>56</v>
      </c>
      <c r="AC1" s="117" t="s">
        <v>57</v>
      </c>
      <c r="AD1" s="117" t="s">
        <v>58</v>
      </c>
      <c r="AE1" s="117" t="s">
        <v>116</v>
      </c>
      <c r="AF1" s="117" t="s">
        <v>117</v>
      </c>
      <c r="AG1" s="117" t="s">
        <v>118</v>
      </c>
      <c r="AH1" s="117" t="s">
        <v>119</v>
      </c>
      <c r="AI1" s="117" t="s">
        <v>120</v>
      </c>
      <c r="AJ1" s="117" t="s">
        <v>121</v>
      </c>
      <c r="AK1" s="117" t="s">
        <v>122</v>
      </c>
      <c r="AL1" s="117" t="s">
        <v>123</v>
      </c>
      <c r="AM1" s="117" t="s">
        <v>124</v>
      </c>
      <c r="AN1" s="117" t="s">
        <v>125</v>
      </c>
      <c r="AO1" s="117" t="s">
        <v>126</v>
      </c>
      <c r="AP1" s="117" t="s">
        <v>127</v>
      </c>
    </row>
    <row r="2" customFormat="false" ht="12.6" hidden="false" customHeight="false" outlineLevel="0" collapsed="false">
      <c r="A2" s="118" t="str">
        <f aca="false">'general info'!D2</f>
        <v>Genus species</v>
      </c>
      <c r="B2" s="119" t="str">
        <f aca="false">'general info'!D3</f>
        <v>Country.sample</v>
      </c>
      <c r="C2" s="120" t="str">
        <f aca="false">juveniles!B1</f>
        <v>1 (HOL)</v>
      </c>
      <c r="D2" s="121" t="str">
        <f aca="false">IF(juveniles!B3&gt;0,juveniles!B3,"")</f>
        <v/>
      </c>
      <c r="E2" s="122" t="str">
        <f aca="false">IF(juveniles!B4&gt;0,juveniles!B4,"")</f>
        <v/>
      </c>
      <c r="F2" s="122" t="str">
        <f aca="false">IF(juveniles!B6&gt;0,juveniles!B6,"")</f>
        <v/>
      </c>
      <c r="G2" s="122" t="str">
        <f aca="false">IF(juveniles!B7&gt;0,juveniles!B7,"")</f>
        <v/>
      </c>
      <c r="H2" s="122" t="str">
        <f aca="false">IF(juveniles!B8&gt;0,juveniles!B8,"")</f>
        <v/>
      </c>
      <c r="I2" s="122" t="str">
        <f aca="false">IF(juveniles!B9&gt;0,juveniles!B9,"")</f>
        <v/>
      </c>
      <c r="J2" s="122" t="str">
        <f aca="false">IF(juveniles!B10&gt;0,juveniles!B10,"")</f>
        <v/>
      </c>
      <c r="K2" s="123" t="str">
        <f aca="false">IF(juveniles!B11&gt;0,juveniles!B11,"")</f>
        <v/>
      </c>
      <c r="L2" s="124" t="str">
        <f aca="false">IF(juveniles!B12&gt;0,juveniles!B12,"")</f>
        <v/>
      </c>
      <c r="M2" s="125" t="str">
        <f aca="false">IF(juveniles!B14&gt;0,juveniles!B14,"")</f>
        <v/>
      </c>
      <c r="N2" s="122" t="str">
        <f aca="false">IF(juveniles!B15&gt;0,juveniles!B15,"")</f>
        <v/>
      </c>
      <c r="O2" s="122" t="str">
        <f aca="false">IF(juveniles!B16&gt;0,juveniles!B16,"")</f>
        <v/>
      </c>
      <c r="P2" s="122" t="str">
        <f aca="false">IF(juveniles!B17&gt;0,juveniles!B17,"")</f>
        <v/>
      </c>
      <c r="Q2" s="122" t="str">
        <f aca="false">IF(juveniles!B18&gt;0,juveniles!B18,"")</f>
        <v/>
      </c>
      <c r="R2" s="122" t="str">
        <f aca="false">IF(juveniles!B19&gt;0,juveniles!B19,"")</f>
        <v/>
      </c>
      <c r="S2" s="122" t="str">
        <f aca="false">IF(juveniles!B20&gt;0,juveniles!B20,"")</f>
        <v/>
      </c>
      <c r="T2" s="122" t="str">
        <f aca="false">IF(juveniles!B21&gt;0,juveniles!B21,"")</f>
        <v/>
      </c>
      <c r="U2" s="122" t="str">
        <f aca="false">IF(juveniles!B22&gt;0,juveniles!B22,"")</f>
        <v/>
      </c>
      <c r="V2" s="122" t="str">
        <f aca="false">IF(juveniles!B23&gt;0,juveniles!B23,"")</f>
        <v/>
      </c>
      <c r="W2" s="122" t="str">
        <f aca="false">IF(juveniles!B24&gt;0,juveniles!B24,"")</f>
        <v/>
      </c>
      <c r="X2" s="122" t="str">
        <f aca="false">IF(juveniles!B25&gt;0,juveniles!B25,"")</f>
        <v/>
      </c>
      <c r="Y2" s="122" t="str">
        <f aca="false">IF(juveniles!B26&gt;0,juveniles!B26,"")</f>
        <v/>
      </c>
      <c r="Z2" s="122" t="str">
        <f aca="false">IF(juveniles!B27&gt;0,juveniles!B27,"")</f>
        <v/>
      </c>
      <c r="AA2" s="122" t="str">
        <f aca="false">IF(juveniles!B28&gt;0,juveniles!B28,"")</f>
        <v/>
      </c>
      <c r="AB2" s="122" t="str">
        <f aca="false">IF(juveniles!B29&gt;0,juveniles!B29,"")</f>
        <v/>
      </c>
      <c r="AC2" s="122" t="str">
        <f aca="false">IF(juveniles!B30&gt;0,juveniles!B30,"")</f>
        <v/>
      </c>
      <c r="AD2" s="122" t="str">
        <f aca="false">IF(juveniles!B31&gt;0,juveniles!B31,"")</f>
        <v/>
      </c>
      <c r="AE2" s="122" t="str">
        <f aca="false">IF(juveniles!B33&gt;0,juveniles!B33,"")</f>
        <v/>
      </c>
      <c r="AF2" s="122" t="str">
        <f aca="false">IF(juveniles!B34&gt;0,juveniles!B34,"")</f>
        <v/>
      </c>
      <c r="AG2" s="123" t="str">
        <f aca="false">IF(juveniles!B35&gt;0,juveniles!B35,"")</f>
        <v/>
      </c>
      <c r="AH2" s="122" t="str">
        <f aca="false">IF(juveniles!B37&gt;0,juveniles!B37,"")</f>
        <v/>
      </c>
      <c r="AI2" s="122" t="str">
        <f aca="false">IF(juveniles!B38&gt;0,juveniles!B38,"")</f>
        <v/>
      </c>
      <c r="AJ2" s="123" t="str">
        <f aca="false">IF(juveniles!B39&gt;0,juveniles!B39,"")</f>
        <v/>
      </c>
      <c r="AK2" s="122" t="str">
        <f aca="false">IF(juveniles!B41&gt;0,juveniles!B41,"")</f>
        <v/>
      </c>
      <c r="AL2" s="126" t="str">
        <f aca="false">IF(juveniles!B42&gt;0,juveniles!B42,"")</f>
        <v/>
      </c>
      <c r="AM2" s="127" t="str">
        <f aca="false">IF(juveniles!B43&gt;0,juveniles!B43,"")</f>
        <v/>
      </c>
      <c r="AN2" s="126" t="str">
        <f aca="false">IF(juveniles!B45&gt;0,juveniles!B45,"")</f>
        <v/>
      </c>
      <c r="AO2" s="126" t="str">
        <f aca="false">IF(juveniles!B46&gt;0,juveniles!B46,"")</f>
        <v/>
      </c>
      <c r="AP2" s="127" t="str">
        <f aca="false">IF(juveniles!B47&gt;0,juveniles!B47,"")</f>
        <v/>
      </c>
    </row>
    <row r="3" customFormat="false" ht="12.6" hidden="false" customHeight="false" outlineLevel="0" collapsed="false">
      <c r="A3" s="114" t="str">
        <f aca="false">A$2</f>
        <v>Genus species</v>
      </c>
      <c r="B3" s="128" t="str">
        <f aca="false">B$2</f>
        <v>Country.sample</v>
      </c>
      <c r="C3" s="120" t="n">
        <f aca="false">juveniles!D1</f>
        <v>2</v>
      </c>
      <c r="D3" s="121" t="str">
        <f aca="false">IF(juveniles!D3&gt;0,juveniles!D3,"")</f>
        <v/>
      </c>
      <c r="E3" s="129" t="str">
        <f aca="false">IF(juveniles!D4&gt;0,juveniles!D4,"")</f>
        <v/>
      </c>
      <c r="F3" s="129" t="str">
        <f aca="false">IF(juveniles!D6&gt;0,juveniles!D6,"")</f>
        <v/>
      </c>
      <c r="G3" s="129" t="str">
        <f aca="false">IF(juveniles!D7&gt;0,juveniles!D7,"")</f>
        <v/>
      </c>
      <c r="H3" s="129" t="str">
        <f aca="false">IF(juveniles!D8&gt;0,juveniles!D8,"")</f>
        <v/>
      </c>
      <c r="I3" s="129" t="str">
        <f aca="false">IF(juveniles!D9&gt;0,juveniles!D9,"")</f>
        <v/>
      </c>
      <c r="J3" s="129" t="str">
        <f aca="false">IF(juveniles!D10&gt;0,juveniles!D10,"")</f>
        <v/>
      </c>
      <c r="K3" s="127" t="str">
        <f aca="false">IF(juveniles!D11&gt;0,juveniles!D11,"")</f>
        <v/>
      </c>
      <c r="L3" s="130" t="str">
        <f aca="false">IF(juveniles!D12&gt;0,juveniles!D12,"")</f>
        <v/>
      </c>
      <c r="M3" s="131" t="str">
        <f aca="false">IF(juveniles!D14&gt;0,juveniles!D14,"")</f>
        <v/>
      </c>
      <c r="N3" s="129" t="str">
        <f aca="false">IF(juveniles!D15&gt;0,juveniles!D15,"")</f>
        <v/>
      </c>
      <c r="O3" s="129" t="str">
        <f aca="false">IF(juveniles!D16&gt;0,juveniles!D16,"")</f>
        <v/>
      </c>
      <c r="P3" s="129" t="str">
        <f aca="false">IF(juveniles!D17&gt;0,juveniles!D17,"")</f>
        <v/>
      </c>
      <c r="Q3" s="129" t="str">
        <f aca="false">IF(juveniles!D18&gt;0,juveniles!D18,"")</f>
        <v/>
      </c>
      <c r="R3" s="129" t="str">
        <f aca="false">IF(juveniles!D19&gt;0,juveniles!D19,"")</f>
        <v/>
      </c>
      <c r="S3" s="129" t="str">
        <f aca="false">IF(juveniles!D20&gt;0,juveniles!D20,"")</f>
        <v/>
      </c>
      <c r="T3" s="129" t="str">
        <f aca="false">IF(juveniles!D21&gt;0,juveniles!D21,"")</f>
        <v/>
      </c>
      <c r="U3" s="129" t="str">
        <f aca="false">IF(juveniles!D22&gt;0,juveniles!D22,"")</f>
        <v/>
      </c>
      <c r="V3" s="129" t="str">
        <f aca="false">IF(juveniles!D23&gt;0,juveniles!D23,"")</f>
        <v/>
      </c>
      <c r="W3" s="129" t="str">
        <f aca="false">IF(juveniles!D24&gt;0,juveniles!D24,"")</f>
        <v/>
      </c>
      <c r="X3" s="129" t="str">
        <f aca="false">IF(juveniles!D25&gt;0,juveniles!D25,"")</f>
        <v/>
      </c>
      <c r="Y3" s="129" t="str">
        <f aca="false">IF(juveniles!D26&gt;0,juveniles!D26,"")</f>
        <v/>
      </c>
      <c r="Z3" s="129" t="str">
        <f aca="false">IF(juveniles!D27&gt;0,juveniles!D27,"")</f>
        <v/>
      </c>
      <c r="AA3" s="129" t="str">
        <f aca="false">IF(juveniles!D28&gt;0,juveniles!D28,"")</f>
        <v/>
      </c>
      <c r="AB3" s="129" t="str">
        <f aca="false">IF(juveniles!D29&gt;0,juveniles!D29,"")</f>
        <v/>
      </c>
      <c r="AC3" s="129" t="str">
        <f aca="false">IF(juveniles!D30&gt;0,juveniles!D30,"")</f>
        <v/>
      </c>
      <c r="AD3" s="129" t="str">
        <f aca="false">IF(juveniles!D31&gt;0,juveniles!D31,"")</f>
        <v/>
      </c>
      <c r="AE3" s="129" t="str">
        <f aca="false">IF(juveniles!D33&gt;0,juveniles!D33,"")</f>
        <v/>
      </c>
      <c r="AF3" s="129" t="str">
        <f aca="false">IF(juveniles!D34&gt;0,juveniles!D34,"")</f>
        <v/>
      </c>
      <c r="AG3" s="127" t="str">
        <f aca="false">IF(juveniles!D35&gt;0,juveniles!D35,"")</f>
        <v/>
      </c>
      <c r="AH3" s="129" t="str">
        <f aca="false">IF(juveniles!D37&gt;0,juveniles!D37,"")</f>
        <v/>
      </c>
      <c r="AI3" s="129" t="str">
        <f aca="false">IF(juveniles!D38&gt;0,juveniles!D38,"")</f>
        <v/>
      </c>
      <c r="AJ3" s="127" t="str">
        <f aca="false">IF(juveniles!D39&gt;0,juveniles!D39,"")</f>
        <v/>
      </c>
      <c r="AK3" s="129" t="str">
        <f aca="false">IF(juveniles!D41&gt;0,juveniles!D41,"")</f>
        <v/>
      </c>
      <c r="AL3" s="126" t="str">
        <f aca="false">IF(juveniles!D42&gt;0,juveniles!D42,"")</f>
        <v/>
      </c>
      <c r="AM3" s="127" t="str">
        <f aca="false">IF(juveniles!D43&gt;0,juveniles!D43,"")</f>
        <v/>
      </c>
      <c r="AN3" s="126" t="str">
        <f aca="false">IF(juveniles!D45&gt;0,juveniles!D45,"")</f>
        <v/>
      </c>
      <c r="AO3" s="126" t="str">
        <f aca="false">IF(juveniles!D46&gt;0,juveniles!D46,"")</f>
        <v/>
      </c>
      <c r="AP3" s="127" t="str">
        <f aca="false">IF(juveniles!D47&gt;0,juveniles!D47,"")</f>
        <v/>
      </c>
    </row>
    <row r="4" customFormat="false" ht="12.6" hidden="false" customHeight="false" outlineLevel="0" collapsed="false">
      <c r="A4" s="114" t="str">
        <f aca="false">A$2</f>
        <v>Genus species</v>
      </c>
      <c r="B4" s="128" t="str">
        <f aca="false">B$2</f>
        <v>Country.sample</v>
      </c>
      <c r="C4" s="120" t="n">
        <f aca="false">juveniles!F1</f>
        <v>3</v>
      </c>
      <c r="D4" s="121" t="str">
        <f aca="false">IF(juveniles!F3&gt;0,juveniles!F3,"")</f>
        <v/>
      </c>
      <c r="E4" s="129" t="str">
        <f aca="false">IF(juveniles!F4&gt;0,juveniles!F4,"")</f>
        <v/>
      </c>
      <c r="F4" s="129" t="str">
        <f aca="false">IF(juveniles!F6&gt;0,juveniles!F6,"")</f>
        <v/>
      </c>
      <c r="G4" s="129" t="str">
        <f aca="false">IF(juveniles!F7&gt;0,juveniles!F7,"")</f>
        <v/>
      </c>
      <c r="H4" s="129" t="str">
        <f aca="false">IF(juveniles!F8&gt;0,juveniles!F8,"")</f>
        <v/>
      </c>
      <c r="I4" s="129" t="str">
        <f aca="false">IF(juveniles!F9&gt;0,juveniles!F9,"")</f>
        <v/>
      </c>
      <c r="J4" s="129" t="str">
        <f aca="false">IF(juveniles!F10&gt;0,juveniles!F10,"")</f>
        <v/>
      </c>
      <c r="K4" s="127" t="str">
        <f aca="false">IF(juveniles!F11&gt;0,juveniles!F11,"")</f>
        <v/>
      </c>
      <c r="L4" s="130" t="str">
        <f aca="false">IF(juveniles!F12&gt;0,juveniles!F12,"")</f>
        <v/>
      </c>
      <c r="M4" s="131" t="str">
        <f aca="false">IF(juveniles!F14&gt;0,juveniles!F14,"")</f>
        <v/>
      </c>
      <c r="N4" s="129" t="str">
        <f aca="false">IF(juveniles!F15&gt;0,juveniles!F15,"")</f>
        <v/>
      </c>
      <c r="O4" s="129" t="str">
        <f aca="false">IF(juveniles!F16&gt;0,juveniles!F16,"")</f>
        <v/>
      </c>
      <c r="P4" s="129" t="str">
        <f aca="false">IF(juveniles!F17&gt;0,juveniles!F17,"")</f>
        <v/>
      </c>
      <c r="Q4" s="129" t="str">
        <f aca="false">IF(juveniles!F18&gt;0,juveniles!F18,"")</f>
        <v/>
      </c>
      <c r="R4" s="129" t="str">
        <f aca="false">IF(juveniles!F19&gt;0,juveniles!F19,"")</f>
        <v/>
      </c>
      <c r="S4" s="129" t="str">
        <f aca="false">IF(juveniles!F20&gt;0,juveniles!F20,"")</f>
        <v/>
      </c>
      <c r="T4" s="129" t="str">
        <f aca="false">IF(juveniles!F21&gt;0,juveniles!F21,"")</f>
        <v/>
      </c>
      <c r="U4" s="129" t="str">
        <f aca="false">IF(juveniles!F22&gt;0,juveniles!F22,"")</f>
        <v/>
      </c>
      <c r="V4" s="129" t="str">
        <f aca="false">IF(juveniles!F23&gt;0,juveniles!F23,"")</f>
        <v/>
      </c>
      <c r="W4" s="129" t="str">
        <f aca="false">IF(juveniles!F24&gt;0,juveniles!F24,"")</f>
        <v/>
      </c>
      <c r="X4" s="129" t="str">
        <f aca="false">IF(juveniles!F25&gt;0,juveniles!F25,"")</f>
        <v/>
      </c>
      <c r="Y4" s="129" t="str">
        <f aca="false">IF(juveniles!F26&gt;0,juveniles!F26,"")</f>
        <v/>
      </c>
      <c r="Z4" s="129" t="str">
        <f aca="false">IF(juveniles!F27&gt;0,juveniles!F27,"")</f>
        <v/>
      </c>
      <c r="AA4" s="129" t="str">
        <f aca="false">IF(juveniles!F28&gt;0,juveniles!F28,"")</f>
        <v/>
      </c>
      <c r="AB4" s="129" t="str">
        <f aca="false">IF(juveniles!F29&gt;0,juveniles!F29,"")</f>
        <v/>
      </c>
      <c r="AC4" s="129" t="str">
        <f aca="false">IF(juveniles!F30&gt;0,juveniles!F30,"")</f>
        <v/>
      </c>
      <c r="AD4" s="129" t="str">
        <f aca="false">IF(juveniles!F31&gt;0,juveniles!F31,"")</f>
        <v/>
      </c>
      <c r="AE4" s="129" t="str">
        <f aca="false">IF(juveniles!F33&gt;0,juveniles!F33,"")</f>
        <v/>
      </c>
      <c r="AF4" s="129" t="str">
        <f aca="false">IF(juveniles!F34&gt;0,juveniles!F34,"")</f>
        <v/>
      </c>
      <c r="AG4" s="127" t="str">
        <f aca="false">IF(juveniles!F35&gt;0,juveniles!F35,"")</f>
        <v/>
      </c>
      <c r="AH4" s="129" t="str">
        <f aca="false">IF(juveniles!F37&gt;0,juveniles!F37,"")</f>
        <v/>
      </c>
      <c r="AI4" s="129" t="str">
        <f aca="false">IF(juveniles!F38&gt;0,juveniles!F38,"")</f>
        <v/>
      </c>
      <c r="AJ4" s="127" t="str">
        <f aca="false">IF(juveniles!F39&gt;0,juveniles!F39,"")</f>
        <v/>
      </c>
      <c r="AK4" s="129" t="str">
        <f aca="false">IF(juveniles!F41&gt;0,juveniles!F41,"")</f>
        <v/>
      </c>
      <c r="AL4" s="126" t="str">
        <f aca="false">IF(juveniles!F42&gt;0,juveniles!F42,"")</f>
        <v/>
      </c>
      <c r="AM4" s="127" t="str">
        <f aca="false">IF(juveniles!F43&gt;0,juveniles!F43,"")</f>
        <v/>
      </c>
      <c r="AN4" s="126" t="str">
        <f aca="false">IF(juveniles!F45&gt;0,juveniles!F45,"")</f>
        <v/>
      </c>
      <c r="AO4" s="126" t="str">
        <f aca="false">IF(juveniles!F46&gt;0,juveniles!F46,"")</f>
        <v/>
      </c>
      <c r="AP4" s="127" t="str">
        <f aca="false">IF(juveniles!F47&gt;0,juveniles!F47,"")</f>
        <v/>
      </c>
    </row>
    <row r="5" customFormat="false" ht="12.6" hidden="false" customHeight="false" outlineLevel="0" collapsed="false">
      <c r="A5" s="114" t="str">
        <f aca="false">A$2</f>
        <v>Genus species</v>
      </c>
      <c r="B5" s="128" t="str">
        <f aca="false">B$2</f>
        <v>Country.sample</v>
      </c>
      <c r="C5" s="120" t="n">
        <f aca="false">juveniles!H1</f>
        <v>4</v>
      </c>
      <c r="D5" s="121" t="str">
        <f aca="false">IF(juveniles!H3&gt;0,juveniles!H3,"")</f>
        <v/>
      </c>
      <c r="E5" s="129" t="str">
        <f aca="false">IF(juveniles!H4&gt;0,juveniles!H4,"")</f>
        <v/>
      </c>
      <c r="F5" s="129" t="str">
        <f aca="false">IF(juveniles!H6&gt;0,juveniles!H6,"")</f>
        <v/>
      </c>
      <c r="G5" s="129" t="str">
        <f aca="false">IF(juveniles!H7&gt;0,juveniles!H7,"")</f>
        <v/>
      </c>
      <c r="H5" s="129" t="str">
        <f aca="false">IF(juveniles!H8&gt;0,juveniles!H8,"")</f>
        <v/>
      </c>
      <c r="I5" s="129" t="str">
        <f aca="false">IF(juveniles!H9&gt;0,juveniles!H9,"")</f>
        <v/>
      </c>
      <c r="J5" s="129" t="str">
        <f aca="false">IF(juveniles!H10&gt;0,juveniles!H10,"")</f>
        <v/>
      </c>
      <c r="K5" s="127" t="str">
        <f aca="false">IF(juveniles!H11&gt;0,juveniles!H11,"")</f>
        <v/>
      </c>
      <c r="L5" s="130" t="str">
        <f aca="false">IF(juveniles!H12&gt;0,juveniles!H12,"")</f>
        <v/>
      </c>
      <c r="M5" s="131" t="str">
        <f aca="false">IF(juveniles!H14&gt;0,juveniles!H14,"")</f>
        <v/>
      </c>
      <c r="N5" s="129" t="str">
        <f aca="false">IF(juveniles!H15&gt;0,juveniles!H15,"")</f>
        <v/>
      </c>
      <c r="O5" s="129" t="str">
        <f aca="false">IF(juveniles!H16&gt;0,juveniles!H16,"")</f>
        <v/>
      </c>
      <c r="P5" s="129" t="str">
        <f aca="false">IF(juveniles!H17&gt;0,juveniles!H17,"")</f>
        <v/>
      </c>
      <c r="Q5" s="129" t="str">
        <f aca="false">IF(juveniles!H18&gt;0,juveniles!H18,"")</f>
        <v/>
      </c>
      <c r="R5" s="129" t="str">
        <f aca="false">IF(juveniles!H19&gt;0,juveniles!H19,"")</f>
        <v/>
      </c>
      <c r="S5" s="129" t="str">
        <f aca="false">IF(juveniles!H20&gt;0,juveniles!H20,"")</f>
        <v/>
      </c>
      <c r="T5" s="129" t="str">
        <f aca="false">IF(juveniles!H21&gt;0,juveniles!H21,"")</f>
        <v/>
      </c>
      <c r="U5" s="129" t="str">
        <f aca="false">IF(juveniles!H22&gt;0,juveniles!H22,"")</f>
        <v/>
      </c>
      <c r="V5" s="129" t="str">
        <f aca="false">IF(juveniles!H23&gt;0,juveniles!H23,"")</f>
        <v/>
      </c>
      <c r="W5" s="129" t="str">
        <f aca="false">IF(juveniles!H24&gt;0,juveniles!H24,"")</f>
        <v/>
      </c>
      <c r="X5" s="129" t="str">
        <f aca="false">IF(juveniles!H25&gt;0,juveniles!H25,"")</f>
        <v/>
      </c>
      <c r="Y5" s="129" t="str">
        <f aca="false">IF(juveniles!H26&gt;0,juveniles!H26,"")</f>
        <v/>
      </c>
      <c r="Z5" s="129" t="str">
        <f aca="false">IF(juveniles!H27&gt;0,juveniles!H27,"")</f>
        <v/>
      </c>
      <c r="AA5" s="129" t="str">
        <f aca="false">IF(juveniles!H28&gt;0,juveniles!H28,"")</f>
        <v/>
      </c>
      <c r="AB5" s="129" t="str">
        <f aca="false">IF(juveniles!H29&gt;0,juveniles!H29,"")</f>
        <v/>
      </c>
      <c r="AC5" s="129" t="str">
        <f aca="false">IF(juveniles!H30&gt;0,juveniles!H30,"")</f>
        <v/>
      </c>
      <c r="AD5" s="129" t="str">
        <f aca="false">IF(juveniles!H31&gt;0,juveniles!H31,"")</f>
        <v/>
      </c>
      <c r="AE5" s="129" t="str">
        <f aca="false">IF(juveniles!H33&gt;0,juveniles!H33,"")</f>
        <v/>
      </c>
      <c r="AF5" s="129" t="str">
        <f aca="false">IF(juveniles!H34&gt;0,juveniles!H34,"")</f>
        <v/>
      </c>
      <c r="AG5" s="127" t="str">
        <f aca="false">IF(juveniles!H35&gt;0,juveniles!H35,"")</f>
        <v/>
      </c>
      <c r="AH5" s="129" t="str">
        <f aca="false">IF(juveniles!H37&gt;0,juveniles!H37,"")</f>
        <v/>
      </c>
      <c r="AI5" s="129" t="str">
        <f aca="false">IF(juveniles!H38&gt;0,juveniles!H38,"")</f>
        <v/>
      </c>
      <c r="AJ5" s="127" t="str">
        <f aca="false">IF(juveniles!H39&gt;0,juveniles!H39,"")</f>
        <v/>
      </c>
      <c r="AK5" s="129" t="str">
        <f aca="false">IF(juveniles!H41&gt;0,juveniles!H41,"")</f>
        <v/>
      </c>
      <c r="AL5" s="126" t="str">
        <f aca="false">IF(juveniles!H42&gt;0,juveniles!H42,"")</f>
        <v/>
      </c>
      <c r="AM5" s="127" t="str">
        <f aca="false">IF(juveniles!H43&gt;0,juveniles!H43,"")</f>
        <v/>
      </c>
      <c r="AN5" s="126" t="str">
        <f aca="false">IF(juveniles!H45&gt;0,juveniles!H45,"")</f>
        <v/>
      </c>
      <c r="AO5" s="126" t="str">
        <f aca="false">IF(juveniles!H46&gt;0,juveniles!H46,"")</f>
        <v/>
      </c>
      <c r="AP5" s="127" t="str">
        <f aca="false">IF(juveniles!H47&gt;0,juveniles!H47,"")</f>
        <v/>
      </c>
    </row>
    <row r="6" customFormat="false" ht="12.6" hidden="false" customHeight="false" outlineLevel="0" collapsed="false">
      <c r="A6" s="114" t="str">
        <f aca="false">A$2</f>
        <v>Genus species</v>
      </c>
      <c r="B6" s="128" t="str">
        <f aca="false">B$2</f>
        <v>Country.sample</v>
      </c>
      <c r="C6" s="120" t="n">
        <f aca="false">juveniles!J1</f>
        <v>5</v>
      </c>
      <c r="D6" s="121" t="str">
        <f aca="false">IF(juveniles!J3&gt;0,juveniles!J3,"")</f>
        <v/>
      </c>
      <c r="E6" s="129" t="str">
        <f aca="false">IF(juveniles!J4&gt;0,juveniles!J4,"")</f>
        <v/>
      </c>
      <c r="F6" s="129" t="str">
        <f aca="false">IF(juveniles!J6&gt;0,juveniles!J6,"")</f>
        <v/>
      </c>
      <c r="G6" s="129" t="str">
        <f aca="false">IF(juveniles!J7&gt;0,juveniles!J7,"")</f>
        <v/>
      </c>
      <c r="H6" s="129" t="str">
        <f aca="false">IF(juveniles!J8&gt;0,juveniles!J8,"")</f>
        <v/>
      </c>
      <c r="I6" s="129" t="str">
        <f aca="false">IF(juveniles!J9&gt;0,juveniles!J9,"")</f>
        <v/>
      </c>
      <c r="J6" s="129" t="str">
        <f aca="false">IF(juveniles!J10&gt;0,juveniles!J10,"")</f>
        <v/>
      </c>
      <c r="K6" s="127" t="str">
        <f aca="false">IF(juveniles!J11&gt;0,juveniles!J11,"")</f>
        <v/>
      </c>
      <c r="L6" s="130" t="str">
        <f aca="false">IF(juveniles!J12&gt;0,juveniles!J12,"")</f>
        <v/>
      </c>
      <c r="M6" s="131" t="str">
        <f aca="false">IF(juveniles!J14&gt;0,juveniles!J14,"")</f>
        <v/>
      </c>
      <c r="N6" s="129" t="str">
        <f aca="false">IF(juveniles!J15&gt;0,juveniles!J15,"")</f>
        <v/>
      </c>
      <c r="O6" s="129" t="str">
        <f aca="false">IF(juveniles!J16&gt;0,juveniles!J16,"")</f>
        <v/>
      </c>
      <c r="P6" s="129" t="str">
        <f aca="false">IF(juveniles!J17&gt;0,juveniles!J17,"")</f>
        <v/>
      </c>
      <c r="Q6" s="129" t="str">
        <f aca="false">IF(juveniles!J18&gt;0,juveniles!J18,"")</f>
        <v/>
      </c>
      <c r="R6" s="129" t="str">
        <f aca="false">IF(juveniles!J19&gt;0,juveniles!J19,"")</f>
        <v/>
      </c>
      <c r="S6" s="129" t="str">
        <f aca="false">IF(juveniles!J20&gt;0,juveniles!J20,"")</f>
        <v/>
      </c>
      <c r="T6" s="129" t="str">
        <f aca="false">IF(juveniles!J21&gt;0,juveniles!J21,"")</f>
        <v/>
      </c>
      <c r="U6" s="129" t="str">
        <f aca="false">IF(juveniles!J22&gt;0,juveniles!J22,"")</f>
        <v/>
      </c>
      <c r="V6" s="129" t="str">
        <f aca="false">IF(juveniles!J23&gt;0,juveniles!J23,"")</f>
        <v/>
      </c>
      <c r="W6" s="129" t="str">
        <f aca="false">IF(juveniles!J24&gt;0,juveniles!J24,"")</f>
        <v/>
      </c>
      <c r="X6" s="129" t="str">
        <f aca="false">IF(juveniles!J25&gt;0,juveniles!J25,"")</f>
        <v/>
      </c>
      <c r="Y6" s="129" t="str">
        <f aca="false">IF(juveniles!J26&gt;0,juveniles!J26,"")</f>
        <v/>
      </c>
      <c r="Z6" s="129" t="str">
        <f aca="false">IF(juveniles!J27&gt;0,juveniles!J27,"")</f>
        <v/>
      </c>
      <c r="AA6" s="129" t="str">
        <f aca="false">IF(juveniles!J28&gt;0,juveniles!J28,"")</f>
        <v/>
      </c>
      <c r="AB6" s="129" t="str">
        <f aca="false">IF(juveniles!J29&gt;0,juveniles!J29,"")</f>
        <v/>
      </c>
      <c r="AC6" s="129" t="str">
        <f aca="false">IF(juveniles!J30&gt;0,juveniles!J30,"")</f>
        <v/>
      </c>
      <c r="AD6" s="129" t="str">
        <f aca="false">IF(juveniles!J31&gt;0,juveniles!J31,"")</f>
        <v/>
      </c>
      <c r="AE6" s="129" t="str">
        <f aca="false">IF(juveniles!J33&gt;0,juveniles!J33,"")</f>
        <v/>
      </c>
      <c r="AF6" s="129" t="str">
        <f aca="false">IF(juveniles!J34&gt;0,juveniles!J34,"")</f>
        <v/>
      </c>
      <c r="AG6" s="127" t="str">
        <f aca="false">IF(juveniles!J35&gt;0,juveniles!J35,"")</f>
        <v/>
      </c>
      <c r="AH6" s="129" t="str">
        <f aca="false">IF(juveniles!J37&gt;0,juveniles!J37,"")</f>
        <v/>
      </c>
      <c r="AI6" s="129" t="str">
        <f aca="false">IF(juveniles!J38&gt;0,juveniles!J38,"")</f>
        <v/>
      </c>
      <c r="AJ6" s="127" t="str">
        <f aca="false">IF(juveniles!J39&gt;0,juveniles!J39,"")</f>
        <v/>
      </c>
      <c r="AK6" s="129" t="str">
        <f aca="false">IF(juveniles!J41&gt;0,juveniles!J41,"")</f>
        <v/>
      </c>
      <c r="AL6" s="126" t="str">
        <f aca="false">IF(juveniles!J42&gt;0,juveniles!J42,"")</f>
        <v/>
      </c>
      <c r="AM6" s="127" t="str">
        <f aca="false">IF(juveniles!J43&gt;0,juveniles!J43,"")</f>
        <v/>
      </c>
      <c r="AN6" s="126" t="str">
        <f aca="false">IF(juveniles!J45&gt;0,juveniles!J45,"")</f>
        <v/>
      </c>
      <c r="AO6" s="126" t="str">
        <f aca="false">IF(juveniles!J46&gt;0,juveniles!J46,"")</f>
        <v/>
      </c>
      <c r="AP6" s="127" t="str">
        <f aca="false">IF(juveniles!J47&gt;0,juveniles!J47,"")</f>
        <v/>
      </c>
    </row>
    <row r="7" customFormat="false" ht="12.6" hidden="false" customHeight="false" outlineLevel="0" collapsed="false">
      <c r="A7" s="114" t="str">
        <f aca="false">A$2</f>
        <v>Genus species</v>
      </c>
      <c r="B7" s="128" t="str">
        <f aca="false">B$2</f>
        <v>Country.sample</v>
      </c>
      <c r="C7" s="120" t="n">
        <f aca="false">juveniles!L1</f>
        <v>6</v>
      </c>
      <c r="D7" s="121" t="str">
        <f aca="false">IF(juveniles!L3&gt;0,juveniles!L3,"")</f>
        <v/>
      </c>
      <c r="E7" s="129" t="str">
        <f aca="false">IF(juveniles!L4&gt;0,juveniles!L4,"")</f>
        <v/>
      </c>
      <c r="F7" s="129" t="str">
        <f aca="false">IF(juveniles!L6&gt;0,juveniles!L6,"")</f>
        <v/>
      </c>
      <c r="G7" s="129" t="str">
        <f aca="false">IF(juveniles!L7&gt;0,juveniles!L7,"")</f>
        <v/>
      </c>
      <c r="H7" s="129" t="str">
        <f aca="false">IF(juveniles!L8&gt;0,juveniles!L8,"")</f>
        <v/>
      </c>
      <c r="I7" s="129" t="str">
        <f aca="false">IF(juveniles!L9&gt;0,juveniles!L9,"")</f>
        <v/>
      </c>
      <c r="J7" s="129" t="str">
        <f aca="false">IF(juveniles!L10&gt;0,juveniles!L10,"")</f>
        <v/>
      </c>
      <c r="K7" s="127" t="str">
        <f aca="false">IF(juveniles!L11&gt;0,juveniles!L11,"")</f>
        <v/>
      </c>
      <c r="L7" s="130" t="str">
        <f aca="false">IF(juveniles!L12&gt;0,juveniles!L12,"")</f>
        <v/>
      </c>
      <c r="M7" s="131" t="str">
        <f aca="false">IF(juveniles!L14&gt;0,juveniles!L14,"")</f>
        <v/>
      </c>
      <c r="N7" s="129" t="str">
        <f aca="false">IF(juveniles!L15&gt;0,juveniles!L15,"")</f>
        <v/>
      </c>
      <c r="O7" s="129" t="str">
        <f aca="false">IF(juveniles!L16&gt;0,juveniles!L16,"")</f>
        <v/>
      </c>
      <c r="P7" s="129" t="str">
        <f aca="false">IF(juveniles!L17&gt;0,juveniles!L17,"")</f>
        <v/>
      </c>
      <c r="Q7" s="129" t="str">
        <f aca="false">IF(juveniles!L18&gt;0,juveniles!L18,"")</f>
        <v/>
      </c>
      <c r="R7" s="129" t="str">
        <f aca="false">IF(juveniles!L19&gt;0,juveniles!L19,"")</f>
        <v/>
      </c>
      <c r="S7" s="129" t="str">
        <f aca="false">IF(juveniles!L20&gt;0,juveniles!L20,"")</f>
        <v/>
      </c>
      <c r="T7" s="129" t="str">
        <f aca="false">IF(juveniles!L21&gt;0,juveniles!L21,"")</f>
        <v/>
      </c>
      <c r="U7" s="129" t="str">
        <f aca="false">IF(juveniles!L22&gt;0,juveniles!L22,"")</f>
        <v/>
      </c>
      <c r="V7" s="129" t="str">
        <f aca="false">IF(juveniles!L23&gt;0,juveniles!L23,"")</f>
        <v/>
      </c>
      <c r="W7" s="129" t="str">
        <f aca="false">IF(juveniles!L24&gt;0,juveniles!L24,"")</f>
        <v/>
      </c>
      <c r="X7" s="129" t="str">
        <f aca="false">IF(juveniles!L25&gt;0,juveniles!L25,"")</f>
        <v/>
      </c>
      <c r="Y7" s="129" t="str">
        <f aca="false">IF(juveniles!L26&gt;0,juveniles!L26,"")</f>
        <v/>
      </c>
      <c r="Z7" s="129" t="str">
        <f aca="false">IF(juveniles!L27&gt;0,juveniles!L27,"")</f>
        <v/>
      </c>
      <c r="AA7" s="129" t="str">
        <f aca="false">IF(juveniles!L28&gt;0,juveniles!L28,"")</f>
        <v/>
      </c>
      <c r="AB7" s="129" t="str">
        <f aca="false">IF(juveniles!L29&gt;0,juveniles!L29,"")</f>
        <v/>
      </c>
      <c r="AC7" s="129" t="str">
        <f aca="false">IF(juveniles!L30&gt;0,juveniles!L30,"")</f>
        <v/>
      </c>
      <c r="AD7" s="129" t="str">
        <f aca="false">IF(juveniles!L31&gt;0,juveniles!L31,"")</f>
        <v/>
      </c>
      <c r="AE7" s="129" t="str">
        <f aca="false">IF(juveniles!L33&gt;0,juveniles!L33,"")</f>
        <v/>
      </c>
      <c r="AF7" s="129" t="str">
        <f aca="false">IF(juveniles!L34&gt;0,juveniles!L34,"")</f>
        <v/>
      </c>
      <c r="AG7" s="127" t="str">
        <f aca="false">IF(juveniles!L35&gt;0,juveniles!L35,"")</f>
        <v/>
      </c>
      <c r="AH7" s="129" t="str">
        <f aca="false">IF(juveniles!L37&gt;0,juveniles!L37,"")</f>
        <v/>
      </c>
      <c r="AI7" s="129" t="str">
        <f aca="false">IF(juveniles!L38&gt;0,juveniles!L38,"")</f>
        <v/>
      </c>
      <c r="AJ7" s="127" t="str">
        <f aca="false">IF(juveniles!L39&gt;0,juveniles!L39,"")</f>
        <v/>
      </c>
      <c r="AK7" s="129" t="str">
        <f aca="false">IF(juveniles!L41&gt;0,juveniles!L41,"")</f>
        <v/>
      </c>
      <c r="AL7" s="126" t="str">
        <f aca="false">IF(juveniles!L42&gt;0,juveniles!L42,"")</f>
        <v/>
      </c>
      <c r="AM7" s="127" t="str">
        <f aca="false">IF(juveniles!L43&gt;0,juveniles!L43,"")</f>
        <v/>
      </c>
      <c r="AN7" s="126" t="str">
        <f aca="false">IF(juveniles!L45&gt;0,juveniles!L45,"")</f>
        <v/>
      </c>
      <c r="AO7" s="126" t="str">
        <f aca="false">IF(juveniles!L46&gt;0,juveniles!L46,"")</f>
        <v/>
      </c>
      <c r="AP7" s="127" t="str">
        <f aca="false">IF(juveniles!L47&gt;0,juveniles!L47,"")</f>
        <v/>
      </c>
    </row>
    <row r="8" customFormat="false" ht="12.6" hidden="false" customHeight="false" outlineLevel="0" collapsed="false">
      <c r="A8" s="114" t="str">
        <f aca="false">A$2</f>
        <v>Genus species</v>
      </c>
      <c r="B8" s="128" t="str">
        <f aca="false">B$2</f>
        <v>Country.sample</v>
      </c>
      <c r="C8" s="120" t="n">
        <f aca="false">juveniles!N1</f>
        <v>7</v>
      </c>
      <c r="D8" s="121" t="str">
        <f aca="false">IF(juveniles!N3&gt;0,juveniles!N3,"")</f>
        <v/>
      </c>
      <c r="E8" s="129" t="str">
        <f aca="false">IF(juveniles!N4&gt;0,juveniles!N4,"")</f>
        <v/>
      </c>
      <c r="F8" s="129" t="str">
        <f aca="false">IF(juveniles!N6&gt;0,juveniles!N6,"")</f>
        <v/>
      </c>
      <c r="G8" s="129" t="str">
        <f aca="false">IF(juveniles!N7&gt;0,juveniles!N7,"")</f>
        <v/>
      </c>
      <c r="H8" s="129" t="str">
        <f aca="false">IF(juveniles!N8&gt;0,juveniles!N8,"")</f>
        <v/>
      </c>
      <c r="I8" s="129" t="str">
        <f aca="false">IF(juveniles!N9&gt;0,juveniles!N9,"")</f>
        <v/>
      </c>
      <c r="J8" s="129" t="str">
        <f aca="false">IF(juveniles!N10&gt;0,juveniles!N10,"")</f>
        <v/>
      </c>
      <c r="K8" s="127" t="str">
        <f aca="false">IF(juveniles!N11&gt;0,juveniles!N11,"")</f>
        <v/>
      </c>
      <c r="L8" s="130" t="str">
        <f aca="false">IF(juveniles!N12&gt;0,juveniles!N12,"")</f>
        <v/>
      </c>
      <c r="M8" s="131" t="str">
        <f aca="false">IF(juveniles!N14&gt;0,juveniles!N14,"")</f>
        <v/>
      </c>
      <c r="N8" s="129" t="str">
        <f aca="false">IF(juveniles!N15&gt;0,juveniles!N15,"")</f>
        <v/>
      </c>
      <c r="O8" s="129" t="str">
        <f aca="false">IF(juveniles!N16&gt;0,juveniles!N16,"")</f>
        <v/>
      </c>
      <c r="P8" s="129" t="str">
        <f aca="false">IF(juveniles!N17&gt;0,juveniles!N17,"")</f>
        <v/>
      </c>
      <c r="Q8" s="129" t="str">
        <f aca="false">IF(juveniles!N18&gt;0,juveniles!N18,"")</f>
        <v/>
      </c>
      <c r="R8" s="129" t="str">
        <f aca="false">IF(juveniles!N19&gt;0,juveniles!N19,"")</f>
        <v/>
      </c>
      <c r="S8" s="129" t="str">
        <f aca="false">IF(juveniles!N20&gt;0,juveniles!N20,"")</f>
        <v/>
      </c>
      <c r="T8" s="129" t="str">
        <f aca="false">IF(juveniles!N21&gt;0,juveniles!N21,"")</f>
        <v/>
      </c>
      <c r="U8" s="129" t="str">
        <f aca="false">IF(juveniles!N22&gt;0,juveniles!N22,"")</f>
        <v/>
      </c>
      <c r="V8" s="129" t="str">
        <f aca="false">IF(juveniles!N23&gt;0,juveniles!N23,"")</f>
        <v/>
      </c>
      <c r="W8" s="129" t="str">
        <f aca="false">IF(juveniles!N24&gt;0,juveniles!N24,"")</f>
        <v/>
      </c>
      <c r="X8" s="129" t="str">
        <f aca="false">IF(juveniles!N25&gt;0,juveniles!N25,"")</f>
        <v/>
      </c>
      <c r="Y8" s="129" t="str">
        <f aca="false">IF(juveniles!N26&gt;0,juveniles!N26,"")</f>
        <v/>
      </c>
      <c r="Z8" s="129" t="str">
        <f aca="false">IF(juveniles!N27&gt;0,juveniles!N27,"")</f>
        <v/>
      </c>
      <c r="AA8" s="129" t="str">
        <f aca="false">IF(juveniles!N28&gt;0,juveniles!N28,"")</f>
        <v/>
      </c>
      <c r="AB8" s="129" t="str">
        <f aca="false">IF(juveniles!N29&gt;0,juveniles!N29,"")</f>
        <v/>
      </c>
      <c r="AC8" s="129" t="str">
        <f aca="false">IF(juveniles!N30&gt;0,juveniles!N30,"")</f>
        <v/>
      </c>
      <c r="AD8" s="129" t="str">
        <f aca="false">IF(juveniles!N31&gt;0,juveniles!N31,"")</f>
        <v/>
      </c>
      <c r="AE8" s="129" t="str">
        <f aca="false">IF(juveniles!N33&gt;0,juveniles!N33,"")</f>
        <v/>
      </c>
      <c r="AF8" s="129" t="str">
        <f aca="false">IF(juveniles!N34&gt;0,juveniles!N34,"")</f>
        <v/>
      </c>
      <c r="AG8" s="127" t="str">
        <f aca="false">IF(juveniles!N35&gt;0,juveniles!N35,"")</f>
        <v/>
      </c>
      <c r="AH8" s="129" t="str">
        <f aca="false">IF(juveniles!N37&gt;0,juveniles!N37,"")</f>
        <v/>
      </c>
      <c r="AI8" s="129" t="str">
        <f aca="false">IF(juveniles!N38&gt;0,juveniles!N38,"")</f>
        <v/>
      </c>
      <c r="AJ8" s="127" t="str">
        <f aca="false">IF(juveniles!N39&gt;0,juveniles!N39,"")</f>
        <v/>
      </c>
      <c r="AK8" s="129" t="str">
        <f aca="false">IF(juveniles!N41&gt;0,juveniles!N41,"")</f>
        <v/>
      </c>
      <c r="AL8" s="126" t="str">
        <f aca="false">IF(juveniles!N42&gt;0,juveniles!N42,"")</f>
        <v/>
      </c>
      <c r="AM8" s="127" t="str">
        <f aca="false">IF(juveniles!N43&gt;0,juveniles!N43,"")</f>
        <v/>
      </c>
      <c r="AN8" s="126" t="str">
        <f aca="false">IF(juveniles!N45&gt;0,juveniles!N45,"")</f>
        <v/>
      </c>
      <c r="AO8" s="126" t="str">
        <f aca="false">IF(juveniles!N46&gt;0,juveniles!N46,"")</f>
        <v/>
      </c>
      <c r="AP8" s="127" t="str">
        <f aca="false">IF(juveniles!N47&gt;0,juveniles!N47,"")</f>
        <v/>
      </c>
    </row>
    <row r="9" customFormat="false" ht="12.6" hidden="false" customHeight="false" outlineLevel="0" collapsed="false">
      <c r="A9" s="114" t="str">
        <f aca="false">A$2</f>
        <v>Genus species</v>
      </c>
      <c r="B9" s="128" t="str">
        <f aca="false">B$2</f>
        <v>Country.sample</v>
      </c>
      <c r="C9" s="120" t="n">
        <f aca="false">juveniles!P1</f>
        <v>8</v>
      </c>
      <c r="D9" s="121" t="str">
        <f aca="false">IF(juveniles!P3&gt;0,juveniles!P3,"")</f>
        <v/>
      </c>
      <c r="E9" s="129" t="str">
        <f aca="false">IF(juveniles!P4&gt;0,juveniles!P4,"")</f>
        <v/>
      </c>
      <c r="F9" s="129" t="str">
        <f aca="false">IF(juveniles!P6&gt;0,juveniles!P6,"")</f>
        <v/>
      </c>
      <c r="G9" s="129" t="str">
        <f aca="false">IF(juveniles!P7&gt;0,juveniles!P7,"")</f>
        <v/>
      </c>
      <c r="H9" s="129" t="str">
        <f aca="false">IF(juveniles!P8&gt;0,juveniles!P8,"")</f>
        <v/>
      </c>
      <c r="I9" s="129" t="str">
        <f aca="false">IF(juveniles!P9&gt;0,juveniles!P9,"")</f>
        <v/>
      </c>
      <c r="J9" s="129" t="str">
        <f aca="false">IF(juveniles!P10&gt;0,juveniles!P10,"")</f>
        <v/>
      </c>
      <c r="K9" s="127" t="str">
        <f aca="false">IF(juveniles!P11&gt;0,juveniles!P11,"")</f>
        <v/>
      </c>
      <c r="L9" s="130" t="str">
        <f aca="false">IF(juveniles!P12&gt;0,juveniles!P12,"")</f>
        <v/>
      </c>
      <c r="M9" s="131" t="str">
        <f aca="false">IF(juveniles!P14&gt;0,juveniles!P14,"")</f>
        <v/>
      </c>
      <c r="N9" s="129" t="str">
        <f aca="false">IF(juveniles!P15&gt;0,juveniles!P15,"")</f>
        <v/>
      </c>
      <c r="O9" s="129" t="str">
        <f aca="false">IF(juveniles!P16&gt;0,juveniles!P16,"")</f>
        <v/>
      </c>
      <c r="P9" s="129" t="str">
        <f aca="false">IF(juveniles!P17&gt;0,juveniles!P17,"")</f>
        <v/>
      </c>
      <c r="Q9" s="129" t="str">
        <f aca="false">IF(juveniles!P18&gt;0,juveniles!P18,"")</f>
        <v/>
      </c>
      <c r="R9" s="129" t="str">
        <f aca="false">IF(juveniles!P19&gt;0,juveniles!P19,"")</f>
        <v/>
      </c>
      <c r="S9" s="129" t="str">
        <f aca="false">IF(juveniles!P20&gt;0,juveniles!P20,"")</f>
        <v/>
      </c>
      <c r="T9" s="129" t="str">
        <f aca="false">IF(juveniles!P21&gt;0,juveniles!P21,"")</f>
        <v/>
      </c>
      <c r="U9" s="129" t="str">
        <f aca="false">IF(juveniles!P22&gt;0,juveniles!P22,"")</f>
        <v/>
      </c>
      <c r="V9" s="129" t="str">
        <f aca="false">IF(juveniles!P23&gt;0,juveniles!P23,"")</f>
        <v/>
      </c>
      <c r="W9" s="129" t="str">
        <f aca="false">IF(juveniles!P24&gt;0,juveniles!P24,"")</f>
        <v/>
      </c>
      <c r="X9" s="129" t="str">
        <f aca="false">IF(juveniles!P25&gt;0,juveniles!P25,"")</f>
        <v/>
      </c>
      <c r="Y9" s="129" t="str">
        <f aca="false">IF(juveniles!P26&gt;0,juveniles!P26,"")</f>
        <v/>
      </c>
      <c r="Z9" s="129" t="str">
        <f aca="false">IF(juveniles!P27&gt;0,juveniles!P27,"")</f>
        <v/>
      </c>
      <c r="AA9" s="129" t="str">
        <f aca="false">IF(juveniles!P28&gt;0,juveniles!P28,"")</f>
        <v/>
      </c>
      <c r="AB9" s="129" t="str">
        <f aca="false">IF(juveniles!P29&gt;0,juveniles!P29,"")</f>
        <v/>
      </c>
      <c r="AC9" s="129" t="str">
        <f aca="false">IF(juveniles!P30&gt;0,juveniles!P30,"")</f>
        <v/>
      </c>
      <c r="AD9" s="129" t="str">
        <f aca="false">IF(juveniles!P31&gt;0,juveniles!P31,"")</f>
        <v/>
      </c>
      <c r="AE9" s="129" t="str">
        <f aca="false">IF(juveniles!P33&gt;0,juveniles!P33,"")</f>
        <v/>
      </c>
      <c r="AF9" s="129" t="str">
        <f aca="false">IF(juveniles!P34&gt;0,juveniles!P34,"")</f>
        <v/>
      </c>
      <c r="AG9" s="127" t="str">
        <f aca="false">IF(juveniles!P35&gt;0,juveniles!P35,"")</f>
        <v/>
      </c>
      <c r="AH9" s="129" t="str">
        <f aca="false">IF(juveniles!P37&gt;0,juveniles!P37,"")</f>
        <v/>
      </c>
      <c r="AI9" s="129" t="str">
        <f aca="false">IF(juveniles!P38&gt;0,juveniles!P38,"")</f>
        <v/>
      </c>
      <c r="AJ9" s="127" t="str">
        <f aca="false">IF(juveniles!P39&gt;0,juveniles!P39,"")</f>
        <v/>
      </c>
      <c r="AK9" s="129" t="str">
        <f aca="false">IF(juveniles!P41&gt;0,juveniles!P41,"")</f>
        <v/>
      </c>
      <c r="AL9" s="126" t="str">
        <f aca="false">IF(juveniles!P42&gt;0,juveniles!P42,"")</f>
        <v/>
      </c>
      <c r="AM9" s="127" t="str">
        <f aca="false">IF(juveniles!P43&gt;0,juveniles!P43,"")</f>
        <v/>
      </c>
      <c r="AN9" s="126" t="str">
        <f aca="false">IF(juveniles!P45&gt;0,juveniles!P45,"")</f>
        <v/>
      </c>
      <c r="AO9" s="126" t="str">
        <f aca="false">IF(juveniles!P46&gt;0,juveniles!P46,"")</f>
        <v/>
      </c>
      <c r="AP9" s="127" t="str">
        <f aca="false">IF(juveniles!P47&gt;0,juveniles!P47,"")</f>
        <v/>
      </c>
    </row>
    <row r="10" customFormat="false" ht="12.6" hidden="false" customHeight="false" outlineLevel="0" collapsed="false">
      <c r="A10" s="114" t="str">
        <f aca="false">A$2</f>
        <v>Genus species</v>
      </c>
      <c r="B10" s="128" t="str">
        <f aca="false">B$2</f>
        <v>Country.sample</v>
      </c>
      <c r="C10" s="120" t="n">
        <f aca="false">juveniles!R1</f>
        <v>9</v>
      </c>
      <c r="D10" s="121" t="str">
        <f aca="false">IF(juveniles!R3&gt;0,juveniles!R3,"")</f>
        <v/>
      </c>
      <c r="E10" s="129" t="str">
        <f aca="false">IF(juveniles!R4&gt;0,juveniles!R4,"")</f>
        <v/>
      </c>
      <c r="F10" s="129" t="str">
        <f aca="false">IF(juveniles!R6&gt;0,juveniles!R6,"")</f>
        <v/>
      </c>
      <c r="G10" s="129" t="str">
        <f aca="false">IF(juveniles!R7&gt;0,juveniles!R7,"")</f>
        <v/>
      </c>
      <c r="H10" s="129" t="str">
        <f aca="false">IF(juveniles!R8&gt;0,juveniles!R8,"")</f>
        <v/>
      </c>
      <c r="I10" s="129" t="str">
        <f aca="false">IF(juveniles!R9&gt;0,juveniles!R9,"")</f>
        <v/>
      </c>
      <c r="J10" s="129" t="str">
        <f aca="false">IF(juveniles!R10&gt;0,juveniles!R10,"")</f>
        <v/>
      </c>
      <c r="K10" s="127" t="str">
        <f aca="false">IF(juveniles!R11&gt;0,juveniles!R11,"")</f>
        <v/>
      </c>
      <c r="L10" s="130" t="str">
        <f aca="false">IF(juveniles!R12&gt;0,juveniles!R12,"")</f>
        <v/>
      </c>
      <c r="M10" s="131" t="str">
        <f aca="false">IF(juveniles!R14&gt;0,juveniles!R14,"")</f>
        <v/>
      </c>
      <c r="N10" s="129" t="str">
        <f aca="false">IF(juveniles!R15&gt;0,juveniles!R15,"")</f>
        <v/>
      </c>
      <c r="O10" s="129" t="str">
        <f aca="false">IF(juveniles!R16&gt;0,juveniles!R16,"")</f>
        <v/>
      </c>
      <c r="P10" s="129" t="str">
        <f aca="false">IF(juveniles!R17&gt;0,juveniles!R17,"")</f>
        <v/>
      </c>
      <c r="Q10" s="129" t="str">
        <f aca="false">IF(juveniles!R18&gt;0,juveniles!R18,"")</f>
        <v/>
      </c>
      <c r="R10" s="129" t="str">
        <f aca="false">IF(juveniles!R19&gt;0,juveniles!R19,"")</f>
        <v/>
      </c>
      <c r="S10" s="129" t="str">
        <f aca="false">IF(juveniles!R20&gt;0,juveniles!R20,"")</f>
        <v/>
      </c>
      <c r="T10" s="129" t="str">
        <f aca="false">IF(juveniles!R21&gt;0,juveniles!R21,"")</f>
        <v/>
      </c>
      <c r="U10" s="129" t="str">
        <f aca="false">IF(juveniles!R22&gt;0,juveniles!R22,"")</f>
        <v/>
      </c>
      <c r="V10" s="129" t="str">
        <f aca="false">IF(juveniles!R23&gt;0,juveniles!R23,"")</f>
        <v/>
      </c>
      <c r="W10" s="129" t="str">
        <f aca="false">IF(juveniles!R24&gt;0,juveniles!R24,"")</f>
        <v/>
      </c>
      <c r="X10" s="129" t="str">
        <f aca="false">IF(juveniles!R25&gt;0,juveniles!R25,"")</f>
        <v/>
      </c>
      <c r="Y10" s="129" t="str">
        <f aca="false">IF(juveniles!R26&gt;0,juveniles!R26,"")</f>
        <v/>
      </c>
      <c r="Z10" s="129" t="str">
        <f aca="false">IF(juveniles!R27&gt;0,juveniles!R27,"")</f>
        <v/>
      </c>
      <c r="AA10" s="129" t="str">
        <f aca="false">IF(juveniles!R28&gt;0,juveniles!R28,"")</f>
        <v/>
      </c>
      <c r="AB10" s="129" t="str">
        <f aca="false">IF(juveniles!R29&gt;0,juveniles!R29,"")</f>
        <v/>
      </c>
      <c r="AC10" s="129" t="str">
        <f aca="false">IF(juveniles!R30&gt;0,juveniles!R30,"")</f>
        <v/>
      </c>
      <c r="AD10" s="129" t="str">
        <f aca="false">IF(juveniles!R31&gt;0,juveniles!R31,"")</f>
        <v/>
      </c>
      <c r="AE10" s="129" t="str">
        <f aca="false">IF(juveniles!R33&gt;0,juveniles!R33,"")</f>
        <v/>
      </c>
      <c r="AF10" s="129" t="str">
        <f aca="false">IF(juveniles!R34&gt;0,juveniles!R34,"")</f>
        <v/>
      </c>
      <c r="AG10" s="127" t="str">
        <f aca="false">IF(juveniles!R35&gt;0,juveniles!R35,"")</f>
        <v/>
      </c>
      <c r="AH10" s="129" t="str">
        <f aca="false">IF(juveniles!R37&gt;0,juveniles!R37,"")</f>
        <v/>
      </c>
      <c r="AI10" s="129" t="str">
        <f aca="false">IF(juveniles!R38&gt;0,juveniles!R38,"")</f>
        <v/>
      </c>
      <c r="AJ10" s="127" t="str">
        <f aca="false">IF(juveniles!R39&gt;0,juveniles!R39,"")</f>
        <v/>
      </c>
      <c r="AK10" s="129" t="str">
        <f aca="false">IF(juveniles!R41&gt;0,juveniles!R41,"")</f>
        <v/>
      </c>
      <c r="AL10" s="126" t="str">
        <f aca="false">IF(juveniles!R42&gt;0,juveniles!R42,"")</f>
        <v/>
      </c>
      <c r="AM10" s="127" t="str">
        <f aca="false">IF(juveniles!R43&gt;0,juveniles!R43,"")</f>
        <v/>
      </c>
      <c r="AN10" s="126" t="str">
        <f aca="false">IF(juveniles!R45&gt;0,juveniles!R45,"")</f>
        <v/>
      </c>
      <c r="AO10" s="126" t="str">
        <f aca="false">IF(juveniles!R46&gt;0,juveniles!R46,"")</f>
        <v/>
      </c>
      <c r="AP10" s="127" t="str">
        <f aca="false">IF(juveniles!R47&gt;0,juveniles!R47,"")</f>
        <v/>
      </c>
    </row>
    <row r="11" customFormat="false" ht="12.6" hidden="false" customHeight="false" outlineLevel="0" collapsed="false">
      <c r="A11" s="114" t="str">
        <f aca="false">A$2</f>
        <v>Genus species</v>
      </c>
      <c r="B11" s="128" t="str">
        <f aca="false">B$2</f>
        <v>Country.sample</v>
      </c>
      <c r="C11" s="120" t="n">
        <f aca="false">juveniles!T1</f>
        <v>10</v>
      </c>
      <c r="D11" s="121" t="str">
        <f aca="false">IF(juveniles!T3&gt;0,juveniles!T3,"")</f>
        <v/>
      </c>
      <c r="E11" s="129" t="str">
        <f aca="false">IF(juveniles!T4&gt;0,juveniles!T4,"")</f>
        <v/>
      </c>
      <c r="F11" s="129" t="str">
        <f aca="false">IF(juveniles!T6&gt;0,juveniles!T6,"")</f>
        <v/>
      </c>
      <c r="G11" s="129" t="str">
        <f aca="false">IF(juveniles!T7&gt;0,juveniles!T7,"")</f>
        <v/>
      </c>
      <c r="H11" s="129" t="str">
        <f aca="false">IF(juveniles!T8&gt;0,juveniles!T8,"")</f>
        <v/>
      </c>
      <c r="I11" s="129" t="str">
        <f aca="false">IF(juveniles!T9&gt;0,juveniles!T9,"")</f>
        <v/>
      </c>
      <c r="J11" s="129" t="str">
        <f aca="false">IF(juveniles!T10&gt;0,juveniles!T10,"")</f>
        <v/>
      </c>
      <c r="K11" s="127" t="str">
        <f aca="false">IF(juveniles!T11&gt;0,juveniles!T11,"")</f>
        <v/>
      </c>
      <c r="L11" s="130" t="str">
        <f aca="false">IF(juveniles!T12&gt;0,juveniles!T12,"")</f>
        <v/>
      </c>
      <c r="M11" s="131" t="str">
        <f aca="false">IF(juveniles!T14&gt;0,juveniles!T14,"")</f>
        <v/>
      </c>
      <c r="N11" s="129" t="str">
        <f aca="false">IF(juveniles!T15&gt;0,juveniles!T15,"")</f>
        <v/>
      </c>
      <c r="O11" s="129" t="str">
        <f aca="false">IF(juveniles!T16&gt;0,juveniles!T16,"")</f>
        <v/>
      </c>
      <c r="P11" s="129" t="str">
        <f aca="false">IF(juveniles!T17&gt;0,juveniles!T17,"")</f>
        <v/>
      </c>
      <c r="Q11" s="129" t="str">
        <f aca="false">IF(juveniles!T18&gt;0,juveniles!T18,"")</f>
        <v/>
      </c>
      <c r="R11" s="129" t="str">
        <f aca="false">IF(juveniles!T19&gt;0,juveniles!T19,"")</f>
        <v/>
      </c>
      <c r="S11" s="129" t="str">
        <f aca="false">IF(juveniles!T20&gt;0,juveniles!T20,"")</f>
        <v/>
      </c>
      <c r="T11" s="129" t="str">
        <f aca="false">IF(juveniles!T21&gt;0,juveniles!T21,"")</f>
        <v/>
      </c>
      <c r="U11" s="129" t="str">
        <f aca="false">IF(juveniles!T22&gt;0,juveniles!T22,"")</f>
        <v/>
      </c>
      <c r="V11" s="129" t="str">
        <f aca="false">IF(juveniles!T23&gt;0,juveniles!T23,"")</f>
        <v/>
      </c>
      <c r="W11" s="129" t="str">
        <f aca="false">IF(juveniles!T24&gt;0,juveniles!T24,"")</f>
        <v/>
      </c>
      <c r="X11" s="129" t="str">
        <f aca="false">IF(juveniles!T25&gt;0,juveniles!T25,"")</f>
        <v/>
      </c>
      <c r="Y11" s="129" t="str">
        <f aca="false">IF(juveniles!T26&gt;0,juveniles!T26,"")</f>
        <v/>
      </c>
      <c r="Z11" s="129" t="str">
        <f aca="false">IF(juveniles!T27&gt;0,juveniles!T27,"")</f>
        <v/>
      </c>
      <c r="AA11" s="129" t="str">
        <f aca="false">IF(juveniles!T28&gt;0,juveniles!T28,"")</f>
        <v/>
      </c>
      <c r="AB11" s="129" t="str">
        <f aca="false">IF(juveniles!T29&gt;0,juveniles!T29,"")</f>
        <v/>
      </c>
      <c r="AC11" s="129" t="str">
        <f aca="false">IF(juveniles!T30&gt;0,juveniles!T30,"")</f>
        <v/>
      </c>
      <c r="AD11" s="129" t="str">
        <f aca="false">IF(juveniles!T31&gt;0,juveniles!T31,"")</f>
        <v/>
      </c>
      <c r="AE11" s="129" t="str">
        <f aca="false">IF(juveniles!T33&gt;0,juveniles!T33,"")</f>
        <v/>
      </c>
      <c r="AF11" s="129" t="str">
        <f aca="false">IF(juveniles!T34&gt;0,juveniles!T34,"")</f>
        <v/>
      </c>
      <c r="AG11" s="127" t="str">
        <f aca="false">IF(juveniles!T35&gt;0,juveniles!T35,"")</f>
        <v/>
      </c>
      <c r="AH11" s="129" t="str">
        <f aca="false">IF(juveniles!T37&gt;0,juveniles!T37,"")</f>
        <v/>
      </c>
      <c r="AI11" s="129" t="str">
        <f aca="false">IF(juveniles!T38&gt;0,juveniles!T38,"")</f>
        <v/>
      </c>
      <c r="AJ11" s="127" t="str">
        <f aca="false">IF(juveniles!T39&gt;0,juveniles!T39,"")</f>
        <v/>
      </c>
      <c r="AK11" s="129" t="str">
        <f aca="false">IF(juveniles!T41&gt;0,juveniles!T41,"")</f>
        <v/>
      </c>
      <c r="AL11" s="126" t="str">
        <f aca="false">IF(juveniles!T42&gt;0,juveniles!T42,"")</f>
        <v/>
      </c>
      <c r="AM11" s="127" t="str">
        <f aca="false">IF(juveniles!T43&gt;0,juveniles!T43,"")</f>
        <v/>
      </c>
      <c r="AN11" s="126" t="str">
        <f aca="false">IF(juveniles!T45&gt;0,juveniles!T45,"")</f>
        <v/>
      </c>
      <c r="AO11" s="126" t="str">
        <f aca="false">IF(juveniles!T46&gt;0,juveniles!T46,"")</f>
        <v/>
      </c>
      <c r="AP11" s="127" t="str">
        <f aca="false">IF(juveniles!T47&gt;0,juveniles!T47,"")</f>
        <v/>
      </c>
    </row>
    <row r="12" customFormat="false" ht="12.6" hidden="false" customHeight="false" outlineLevel="0" collapsed="false">
      <c r="A12" s="114" t="str">
        <f aca="false">A$2</f>
        <v>Genus species</v>
      </c>
      <c r="B12" s="128" t="str">
        <f aca="false">B$2</f>
        <v>Country.sample</v>
      </c>
      <c r="C12" s="120" t="n">
        <f aca="false">juveniles!V1</f>
        <v>11</v>
      </c>
      <c r="D12" s="121" t="str">
        <f aca="false">IF(juveniles!V3&gt;0,juveniles!V3,"")</f>
        <v/>
      </c>
      <c r="E12" s="129" t="str">
        <f aca="false">IF(juveniles!V4&gt;0,juveniles!V4,"")</f>
        <v/>
      </c>
      <c r="F12" s="129" t="str">
        <f aca="false">IF(juveniles!V6&gt;0,juveniles!V6,"")</f>
        <v/>
      </c>
      <c r="G12" s="129" t="str">
        <f aca="false">IF(juveniles!V7&gt;0,juveniles!V7,"")</f>
        <v/>
      </c>
      <c r="H12" s="129" t="str">
        <f aca="false">IF(juveniles!V8&gt;0,juveniles!V8,"")</f>
        <v/>
      </c>
      <c r="I12" s="129" t="str">
        <f aca="false">IF(juveniles!V9&gt;0,juveniles!V9,"")</f>
        <v/>
      </c>
      <c r="J12" s="129" t="str">
        <f aca="false">IF(juveniles!V10&gt;0,juveniles!V10,"")</f>
        <v/>
      </c>
      <c r="K12" s="127" t="str">
        <f aca="false">IF(juveniles!V11&gt;0,juveniles!V11,"")</f>
        <v/>
      </c>
      <c r="L12" s="130" t="str">
        <f aca="false">IF(juveniles!V12&gt;0,juveniles!V12,"")</f>
        <v/>
      </c>
      <c r="M12" s="131" t="str">
        <f aca="false">IF(juveniles!V14&gt;0,juveniles!V14,"")</f>
        <v/>
      </c>
      <c r="N12" s="129" t="str">
        <f aca="false">IF(juveniles!V15&gt;0,juveniles!V15,"")</f>
        <v/>
      </c>
      <c r="O12" s="129" t="str">
        <f aca="false">IF(juveniles!V16&gt;0,juveniles!V16,"")</f>
        <v/>
      </c>
      <c r="P12" s="129" t="str">
        <f aca="false">IF(juveniles!V17&gt;0,juveniles!V17,"")</f>
        <v/>
      </c>
      <c r="Q12" s="129" t="str">
        <f aca="false">IF(juveniles!V18&gt;0,juveniles!V18,"")</f>
        <v/>
      </c>
      <c r="R12" s="129" t="str">
        <f aca="false">IF(juveniles!V19&gt;0,juveniles!V19,"")</f>
        <v/>
      </c>
      <c r="S12" s="129" t="str">
        <f aca="false">IF(juveniles!V20&gt;0,juveniles!V20,"")</f>
        <v/>
      </c>
      <c r="T12" s="129" t="str">
        <f aca="false">IF(juveniles!V21&gt;0,juveniles!V21,"")</f>
        <v/>
      </c>
      <c r="U12" s="129" t="str">
        <f aca="false">IF(juveniles!V22&gt;0,juveniles!V22,"")</f>
        <v/>
      </c>
      <c r="V12" s="129" t="str">
        <f aca="false">IF(juveniles!V23&gt;0,juveniles!V23,"")</f>
        <v/>
      </c>
      <c r="W12" s="129" t="str">
        <f aca="false">IF(juveniles!V24&gt;0,juveniles!V24,"")</f>
        <v/>
      </c>
      <c r="X12" s="129" t="str">
        <f aca="false">IF(juveniles!V25&gt;0,juveniles!V25,"")</f>
        <v/>
      </c>
      <c r="Y12" s="129" t="str">
        <f aca="false">IF(juveniles!V26&gt;0,juveniles!V26,"")</f>
        <v/>
      </c>
      <c r="Z12" s="129" t="str">
        <f aca="false">IF(juveniles!V27&gt;0,juveniles!V27,"")</f>
        <v/>
      </c>
      <c r="AA12" s="129" t="str">
        <f aca="false">IF(juveniles!V28&gt;0,juveniles!V28,"")</f>
        <v/>
      </c>
      <c r="AB12" s="129" t="str">
        <f aca="false">IF(juveniles!V29&gt;0,juveniles!V29,"")</f>
        <v/>
      </c>
      <c r="AC12" s="129" t="str">
        <f aca="false">IF(juveniles!V30&gt;0,juveniles!V30,"")</f>
        <v/>
      </c>
      <c r="AD12" s="129" t="str">
        <f aca="false">IF(juveniles!V31&gt;0,juveniles!V31,"")</f>
        <v/>
      </c>
      <c r="AE12" s="129" t="str">
        <f aca="false">IF(juveniles!V33&gt;0,juveniles!V33,"")</f>
        <v/>
      </c>
      <c r="AF12" s="129" t="str">
        <f aca="false">IF(juveniles!V34&gt;0,juveniles!V34,"")</f>
        <v/>
      </c>
      <c r="AG12" s="127" t="str">
        <f aca="false">IF(juveniles!V35&gt;0,juveniles!V35,"")</f>
        <v/>
      </c>
      <c r="AH12" s="129" t="str">
        <f aca="false">IF(juveniles!V37&gt;0,juveniles!V37,"")</f>
        <v/>
      </c>
      <c r="AI12" s="129" t="str">
        <f aca="false">IF(juveniles!V38&gt;0,juveniles!V38,"")</f>
        <v/>
      </c>
      <c r="AJ12" s="127" t="str">
        <f aca="false">IF(juveniles!V39&gt;0,juveniles!V39,"")</f>
        <v/>
      </c>
      <c r="AK12" s="129" t="str">
        <f aca="false">IF(juveniles!V41&gt;0,juveniles!V41,"")</f>
        <v/>
      </c>
      <c r="AL12" s="126" t="str">
        <f aca="false">IF(juveniles!V42&gt;0,juveniles!V42,"")</f>
        <v/>
      </c>
      <c r="AM12" s="127" t="str">
        <f aca="false">IF(juveniles!V43&gt;0,juveniles!V43,"")</f>
        <v/>
      </c>
      <c r="AN12" s="126" t="str">
        <f aca="false">IF(juveniles!V45&gt;0,juveniles!V45,"")</f>
        <v/>
      </c>
      <c r="AO12" s="126" t="str">
        <f aca="false">IF(juveniles!V46&gt;0,juveniles!V46,"")</f>
        <v/>
      </c>
      <c r="AP12" s="127" t="str">
        <f aca="false">IF(juveniles!V47&gt;0,juveniles!V47,"")</f>
        <v/>
      </c>
    </row>
    <row r="13" customFormat="false" ht="12.6" hidden="false" customHeight="false" outlineLevel="0" collapsed="false">
      <c r="A13" s="114" t="str">
        <f aca="false">A$2</f>
        <v>Genus species</v>
      </c>
      <c r="B13" s="128" t="str">
        <f aca="false">B$2</f>
        <v>Country.sample</v>
      </c>
      <c r="C13" s="120" t="n">
        <f aca="false">juveniles!X1</f>
        <v>12</v>
      </c>
      <c r="D13" s="121" t="str">
        <f aca="false">IF(juveniles!X3&gt;0,juveniles!X3,"")</f>
        <v/>
      </c>
      <c r="E13" s="129" t="str">
        <f aca="false">IF(juveniles!X4&gt;0,juveniles!X4,"")</f>
        <v/>
      </c>
      <c r="F13" s="129" t="str">
        <f aca="false">IF(juveniles!X6&gt;0,juveniles!X6,"")</f>
        <v/>
      </c>
      <c r="G13" s="129" t="str">
        <f aca="false">IF(juveniles!X7&gt;0,juveniles!X7,"")</f>
        <v/>
      </c>
      <c r="H13" s="129" t="str">
        <f aca="false">IF(juveniles!X8&gt;0,juveniles!X8,"")</f>
        <v/>
      </c>
      <c r="I13" s="129" t="str">
        <f aca="false">IF(juveniles!X9&gt;0,juveniles!X9,"")</f>
        <v/>
      </c>
      <c r="J13" s="129" t="str">
        <f aca="false">IF(juveniles!X10&gt;0,juveniles!X10,"")</f>
        <v/>
      </c>
      <c r="K13" s="127" t="str">
        <f aca="false">IF(juveniles!X11&gt;0,juveniles!X11,"")</f>
        <v/>
      </c>
      <c r="L13" s="130" t="str">
        <f aca="false">IF(juveniles!X12&gt;0,juveniles!X12,"")</f>
        <v/>
      </c>
      <c r="M13" s="131" t="str">
        <f aca="false">IF(juveniles!X14&gt;0,juveniles!X14,"")</f>
        <v/>
      </c>
      <c r="N13" s="129" t="str">
        <f aca="false">IF(juveniles!X15&gt;0,juveniles!X15,"")</f>
        <v/>
      </c>
      <c r="O13" s="129" t="str">
        <f aca="false">IF(juveniles!X16&gt;0,juveniles!X16,"")</f>
        <v/>
      </c>
      <c r="P13" s="129" t="str">
        <f aca="false">IF(juveniles!X17&gt;0,juveniles!X17,"")</f>
        <v/>
      </c>
      <c r="Q13" s="129" t="str">
        <f aca="false">IF(juveniles!X18&gt;0,juveniles!X18,"")</f>
        <v/>
      </c>
      <c r="R13" s="129" t="str">
        <f aca="false">IF(juveniles!X19&gt;0,juveniles!X19,"")</f>
        <v/>
      </c>
      <c r="S13" s="129" t="str">
        <f aca="false">IF(juveniles!X20&gt;0,juveniles!X20,"")</f>
        <v/>
      </c>
      <c r="T13" s="129" t="str">
        <f aca="false">IF(juveniles!X21&gt;0,juveniles!X21,"")</f>
        <v/>
      </c>
      <c r="U13" s="129" t="str">
        <f aca="false">IF(juveniles!X22&gt;0,juveniles!X22,"")</f>
        <v/>
      </c>
      <c r="V13" s="129" t="str">
        <f aca="false">IF(juveniles!X23&gt;0,juveniles!X23,"")</f>
        <v/>
      </c>
      <c r="W13" s="129" t="str">
        <f aca="false">IF(juveniles!X24&gt;0,juveniles!X24,"")</f>
        <v/>
      </c>
      <c r="X13" s="129" t="str">
        <f aca="false">IF(juveniles!X25&gt;0,juveniles!X25,"")</f>
        <v/>
      </c>
      <c r="Y13" s="129" t="str">
        <f aca="false">IF(juveniles!X26&gt;0,juveniles!X26,"")</f>
        <v/>
      </c>
      <c r="Z13" s="129" t="str">
        <f aca="false">IF(juveniles!X27&gt;0,juveniles!X27,"")</f>
        <v/>
      </c>
      <c r="AA13" s="129" t="str">
        <f aca="false">IF(juveniles!X28&gt;0,juveniles!X28,"")</f>
        <v/>
      </c>
      <c r="AB13" s="129" t="str">
        <f aca="false">IF(juveniles!X29&gt;0,juveniles!X29,"")</f>
        <v/>
      </c>
      <c r="AC13" s="129" t="str">
        <f aca="false">IF(juveniles!X30&gt;0,juveniles!X30,"")</f>
        <v/>
      </c>
      <c r="AD13" s="129" t="str">
        <f aca="false">IF(juveniles!X31&gt;0,juveniles!X31,"")</f>
        <v/>
      </c>
      <c r="AE13" s="129" t="str">
        <f aca="false">IF(juveniles!X33&gt;0,juveniles!X33,"")</f>
        <v/>
      </c>
      <c r="AF13" s="129" t="str">
        <f aca="false">IF(juveniles!X34&gt;0,juveniles!X34,"")</f>
        <v/>
      </c>
      <c r="AG13" s="127" t="str">
        <f aca="false">IF(juveniles!X35&gt;0,juveniles!X35,"")</f>
        <v/>
      </c>
      <c r="AH13" s="129" t="str">
        <f aca="false">IF(juveniles!X37&gt;0,juveniles!X37,"")</f>
        <v/>
      </c>
      <c r="AI13" s="129" t="str">
        <f aca="false">IF(juveniles!X38&gt;0,juveniles!X38,"")</f>
        <v/>
      </c>
      <c r="AJ13" s="127" t="str">
        <f aca="false">IF(juveniles!X39&gt;0,juveniles!X39,"")</f>
        <v/>
      </c>
      <c r="AK13" s="129" t="str">
        <f aca="false">IF(juveniles!X41&gt;0,juveniles!X41,"")</f>
        <v/>
      </c>
      <c r="AL13" s="126" t="str">
        <f aca="false">IF(juveniles!X42&gt;0,juveniles!X42,"")</f>
        <v/>
      </c>
      <c r="AM13" s="127" t="str">
        <f aca="false">IF(juveniles!X43&gt;0,juveniles!X43,"")</f>
        <v/>
      </c>
      <c r="AN13" s="126" t="str">
        <f aca="false">IF(juveniles!X45&gt;0,juveniles!X45,"")</f>
        <v/>
      </c>
      <c r="AO13" s="126" t="str">
        <f aca="false">IF(juveniles!X46&gt;0,juveniles!X46,"")</f>
        <v/>
      </c>
      <c r="AP13" s="127" t="str">
        <f aca="false">IF(juveniles!X47&gt;0,juveniles!X47,"")</f>
        <v/>
      </c>
    </row>
    <row r="14" customFormat="false" ht="12.6" hidden="false" customHeight="false" outlineLevel="0" collapsed="false">
      <c r="A14" s="114" t="str">
        <f aca="false">A$2</f>
        <v>Genus species</v>
      </c>
      <c r="B14" s="128" t="str">
        <f aca="false">B$2</f>
        <v>Country.sample</v>
      </c>
      <c r="C14" s="120" t="n">
        <f aca="false">juveniles!Z1</f>
        <v>13</v>
      </c>
      <c r="D14" s="121" t="str">
        <f aca="false">IF(juveniles!Z3&gt;0,juveniles!Z3,"")</f>
        <v/>
      </c>
      <c r="E14" s="129" t="str">
        <f aca="false">IF(juveniles!Z4&gt;0,juveniles!Z4,"")</f>
        <v/>
      </c>
      <c r="F14" s="129" t="str">
        <f aca="false">IF(juveniles!Z6&gt;0,juveniles!Z6,"")</f>
        <v/>
      </c>
      <c r="G14" s="129" t="str">
        <f aca="false">IF(juveniles!Z7&gt;0,juveniles!Z7,"")</f>
        <v/>
      </c>
      <c r="H14" s="129" t="str">
        <f aca="false">IF(juveniles!Z8&gt;0,juveniles!Z8,"")</f>
        <v/>
      </c>
      <c r="I14" s="129" t="str">
        <f aca="false">IF(juveniles!Z9&gt;0,juveniles!Z9,"")</f>
        <v/>
      </c>
      <c r="J14" s="129" t="str">
        <f aca="false">IF(juveniles!Z10&gt;0,juveniles!Z10,"")</f>
        <v/>
      </c>
      <c r="K14" s="127" t="str">
        <f aca="false">IF(juveniles!Z11&gt;0,juveniles!Z11,"")</f>
        <v/>
      </c>
      <c r="L14" s="130" t="str">
        <f aca="false">IF(juveniles!Z12&gt;0,juveniles!Z12,"")</f>
        <v/>
      </c>
      <c r="M14" s="131" t="str">
        <f aca="false">IF(juveniles!Z14&gt;0,juveniles!Z14,"")</f>
        <v/>
      </c>
      <c r="N14" s="129" t="str">
        <f aca="false">IF(juveniles!Z15&gt;0,juveniles!Z15,"")</f>
        <v/>
      </c>
      <c r="O14" s="129" t="str">
        <f aca="false">IF(juveniles!Z16&gt;0,juveniles!Z16,"")</f>
        <v/>
      </c>
      <c r="P14" s="129" t="str">
        <f aca="false">IF(juveniles!Z17&gt;0,juveniles!Z17,"")</f>
        <v/>
      </c>
      <c r="Q14" s="129" t="str">
        <f aca="false">IF(juveniles!Z18&gt;0,juveniles!Z18,"")</f>
        <v/>
      </c>
      <c r="R14" s="129" t="str">
        <f aca="false">IF(juveniles!Z19&gt;0,juveniles!Z19,"")</f>
        <v/>
      </c>
      <c r="S14" s="129" t="str">
        <f aca="false">IF(juveniles!Z20&gt;0,juveniles!Z20,"")</f>
        <v/>
      </c>
      <c r="T14" s="129" t="str">
        <f aca="false">IF(juveniles!Z21&gt;0,juveniles!Z21,"")</f>
        <v/>
      </c>
      <c r="U14" s="129" t="str">
        <f aca="false">IF(juveniles!Z22&gt;0,juveniles!Z22,"")</f>
        <v/>
      </c>
      <c r="V14" s="129" t="str">
        <f aca="false">IF(juveniles!Z23&gt;0,juveniles!Z23,"")</f>
        <v/>
      </c>
      <c r="W14" s="129" t="str">
        <f aca="false">IF(juveniles!Z24&gt;0,juveniles!Z24,"")</f>
        <v/>
      </c>
      <c r="X14" s="129" t="str">
        <f aca="false">IF(juveniles!Z25&gt;0,juveniles!Z25,"")</f>
        <v/>
      </c>
      <c r="Y14" s="129" t="str">
        <f aca="false">IF(juveniles!Z26&gt;0,juveniles!Z26,"")</f>
        <v/>
      </c>
      <c r="Z14" s="129" t="str">
        <f aca="false">IF(juveniles!Z27&gt;0,juveniles!Z27,"")</f>
        <v/>
      </c>
      <c r="AA14" s="129" t="str">
        <f aca="false">IF(juveniles!Z28&gt;0,juveniles!Z28,"")</f>
        <v/>
      </c>
      <c r="AB14" s="129" t="str">
        <f aca="false">IF(juveniles!Z29&gt;0,juveniles!Z29,"")</f>
        <v/>
      </c>
      <c r="AC14" s="129" t="str">
        <f aca="false">IF(juveniles!Z30&gt;0,juveniles!Z30,"")</f>
        <v/>
      </c>
      <c r="AD14" s="129" t="str">
        <f aca="false">IF(juveniles!Z31&gt;0,juveniles!Z31,"")</f>
        <v/>
      </c>
      <c r="AE14" s="129" t="str">
        <f aca="false">IF(juveniles!Z33&gt;0,juveniles!Z33,"")</f>
        <v/>
      </c>
      <c r="AF14" s="129" t="str">
        <f aca="false">IF(juveniles!Z34&gt;0,juveniles!Z34,"")</f>
        <v/>
      </c>
      <c r="AG14" s="127" t="str">
        <f aca="false">IF(juveniles!Z35&gt;0,juveniles!Z35,"")</f>
        <v/>
      </c>
      <c r="AH14" s="129" t="str">
        <f aca="false">IF(juveniles!Z37&gt;0,juveniles!Z37,"")</f>
        <v/>
      </c>
      <c r="AI14" s="129" t="str">
        <f aca="false">IF(juveniles!Z38&gt;0,juveniles!Z38,"")</f>
        <v/>
      </c>
      <c r="AJ14" s="127" t="str">
        <f aca="false">IF(juveniles!Z39&gt;0,juveniles!Z39,"")</f>
        <v/>
      </c>
      <c r="AK14" s="129" t="str">
        <f aca="false">IF(juveniles!Z41&gt;0,juveniles!Z41,"")</f>
        <v/>
      </c>
      <c r="AL14" s="126" t="str">
        <f aca="false">IF(juveniles!Z42&gt;0,juveniles!Z42,"")</f>
        <v/>
      </c>
      <c r="AM14" s="127" t="str">
        <f aca="false">IF(juveniles!Z43&gt;0,juveniles!Z43,"")</f>
        <v/>
      </c>
      <c r="AN14" s="126" t="str">
        <f aca="false">IF(juveniles!Z45&gt;0,juveniles!Z45,"")</f>
        <v/>
      </c>
      <c r="AO14" s="126" t="str">
        <f aca="false">IF(juveniles!Z46&gt;0,juveniles!Z46,"")</f>
        <v/>
      </c>
      <c r="AP14" s="127" t="str">
        <f aca="false">IF(juveniles!Z47&gt;0,juveniles!Z47,"")</f>
        <v/>
      </c>
    </row>
    <row r="15" customFormat="false" ht="12.6" hidden="false" customHeight="false" outlineLevel="0" collapsed="false">
      <c r="A15" s="114" t="str">
        <f aca="false">A$2</f>
        <v>Genus species</v>
      </c>
      <c r="B15" s="128" t="str">
        <f aca="false">B$2</f>
        <v>Country.sample</v>
      </c>
      <c r="C15" s="120" t="n">
        <f aca="false">juveniles!AB1</f>
        <v>14</v>
      </c>
      <c r="D15" s="121" t="str">
        <f aca="false">IF(juveniles!AB3&gt;0,juveniles!AB3,"")</f>
        <v/>
      </c>
      <c r="E15" s="129" t="str">
        <f aca="false">IF(juveniles!AB4&gt;0,juveniles!AB4,"")</f>
        <v/>
      </c>
      <c r="F15" s="129" t="str">
        <f aca="false">IF(juveniles!AB6&gt;0,juveniles!AB6,"")</f>
        <v/>
      </c>
      <c r="G15" s="129" t="str">
        <f aca="false">IF(juveniles!AB7&gt;0,juveniles!AB7,"")</f>
        <v/>
      </c>
      <c r="H15" s="129" t="str">
        <f aca="false">IF(juveniles!AB8&gt;0,juveniles!AB8,"")</f>
        <v/>
      </c>
      <c r="I15" s="129" t="str">
        <f aca="false">IF(juveniles!AB9&gt;0,juveniles!AB9,"")</f>
        <v/>
      </c>
      <c r="J15" s="129" t="str">
        <f aca="false">IF(juveniles!AB10&gt;0,juveniles!AB10,"")</f>
        <v/>
      </c>
      <c r="K15" s="127" t="str">
        <f aca="false">IF(juveniles!AB11&gt;0,juveniles!AB11,"")</f>
        <v/>
      </c>
      <c r="L15" s="130" t="str">
        <f aca="false">IF(juveniles!AB12&gt;0,juveniles!AB12,"")</f>
        <v/>
      </c>
      <c r="M15" s="131" t="str">
        <f aca="false">IF(juveniles!AB14&gt;0,juveniles!AB14,"")</f>
        <v/>
      </c>
      <c r="N15" s="129" t="str">
        <f aca="false">IF(juveniles!AB15&gt;0,juveniles!AB15,"")</f>
        <v/>
      </c>
      <c r="O15" s="129" t="str">
        <f aca="false">IF(juveniles!AB16&gt;0,juveniles!AB16,"")</f>
        <v/>
      </c>
      <c r="P15" s="129" t="str">
        <f aca="false">IF(juveniles!AB17&gt;0,juveniles!AB17,"")</f>
        <v/>
      </c>
      <c r="Q15" s="129" t="str">
        <f aca="false">IF(juveniles!AB18&gt;0,juveniles!AB18,"")</f>
        <v/>
      </c>
      <c r="R15" s="129" t="str">
        <f aca="false">IF(juveniles!AB19&gt;0,juveniles!AB19,"")</f>
        <v/>
      </c>
      <c r="S15" s="129" t="str">
        <f aca="false">IF(juveniles!AB20&gt;0,juveniles!AB20,"")</f>
        <v/>
      </c>
      <c r="T15" s="129" t="str">
        <f aca="false">IF(juveniles!AB21&gt;0,juveniles!AB21,"")</f>
        <v/>
      </c>
      <c r="U15" s="129" t="str">
        <f aca="false">IF(juveniles!AB22&gt;0,juveniles!AB22,"")</f>
        <v/>
      </c>
      <c r="V15" s="129" t="str">
        <f aca="false">IF(juveniles!AB23&gt;0,juveniles!AB23,"")</f>
        <v/>
      </c>
      <c r="W15" s="129" t="str">
        <f aca="false">IF(juveniles!AB24&gt;0,juveniles!AB24,"")</f>
        <v/>
      </c>
      <c r="X15" s="129" t="str">
        <f aca="false">IF(juveniles!AB25&gt;0,juveniles!AB25,"")</f>
        <v/>
      </c>
      <c r="Y15" s="129" t="str">
        <f aca="false">IF(juveniles!AB26&gt;0,juveniles!AB26,"")</f>
        <v/>
      </c>
      <c r="Z15" s="129" t="str">
        <f aca="false">IF(juveniles!AB27&gt;0,juveniles!AB27,"")</f>
        <v/>
      </c>
      <c r="AA15" s="129" t="str">
        <f aca="false">IF(juveniles!AB28&gt;0,juveniles!AB28,"")</f>
        <v/>
      </c>
      <c r="AB15" s="129" t="str">
        <f aca="false">IF(juveniles!AB29&gt;0,juveniles!AB29,"")</f>
        <v/>
      </c>
      <c r="AC15" s="129" t="str">
        <f aca="false">IF(juveniles!AB30&gt;0,juveniles!AB30,"")</f>
        <v/>
      </c>
      <c r="AD15" s="129" t="str">
        <f aca="false">IF(juveniles!AB31&gt;0,juveniles!AB31,"")</f>
        <v/>
      </c>
      <c r="AE15" s="129" t="str">
        <f aca="false">IF(juveniles!AB33&gt;0,juveniles!AB33,"")</f>
        <v/>
      </c>
      <c r="AF15" s="129" t="str">
        <f aca="false">IF(juveniles!AB34&gt;0,juveniles!AB34,"")</f>
        <v/>
      </c>
      <c r="AG15" s="127" t="str">
        <f aca="false">IF(juveniles!AB35&gt;0,juveniles!AB35,"")</f>
        <v/>
      </c>
      <c r="AH15" s="129" t="str">
        <f aca="false">IF(juveniles!AB37&gt;0,juveniles!AB37,"")</f>
        <v/>
      </c>
      <c r="AI15" s="129" t="str">
        <f aca="false">IF(juveniles!AB38&gt;0,juveniles!AB38,"")</f>
        <v/>
      </c>
      <c r="AJ15" s="127" t="str">
        <f aca="false">IF(juveniles!AB39&gt;0,juveniles!AB39,"")</f>
        <v/>
      </c>
      <c r="AK15" s="129" t="str">
        <f aca="false">IF(juveniles!AB41&gt;0,juveniles!AB41,"")</f>
        <v/>
      </c>
      <c r="AL15" s="126" t="str">
        <f aca="false">IF(juveniles!AB42&gt;0,juveniles!AB42,"")</f>
        <v/>
      </c>
      <c r="AM15" s="127" t="str">
        <f aca="false">IF(juveniles!AB43&gt;0,juveniles!AB43,"")</f>
        <v/>
      </c>
      <c r="AN15" s="126" t="str">
        <f aca="false">IF(juveniles!AB45&gt;0,juveniles!AB45,"")</f>
        <v/>
      </c>
      <c r="AO15" s="126" t="str">
        <f aca="false">IF(juveniles!AB46&gt;0,juveniles!AB46,"")</f>
        <v/>
      </c>
      <c r="AP15" s="127" t="str">
        <f aca="false">IF(juveniles!AB47&gt;0,juveniles!AB47,"")</f>
        <v/>
      </c>
    </row>
    <row r="16" customFormat="false" ht="12.6" hidden="false" customHeight="false" outlineLevel="0" collapsed="false">
      <c r="A16" s="114" t="str">
        <f aca="false">A$2</f>
        <v>Genus species</v>
      </c>
      <c r="B16" s="128" t="str">
        <f aca="false">B$2</f>
        <v>Country.sample</v>
      </c>
      <c r="C16" s="120" t="n">
        <f aca="false">juveniles!AD1</f>
        <v>15</v>
      </c>
      <c r="D16" s="121" t="str">
        <f aca="false">IF(juveniles!AD3&gt;0,juveniles!AD3,"")</f>
        <v/>
      </c>
      <c r="E16" s="129" t="str">
        <f aca="false">IF(juveniles!AD4&gt;0,juveniles!AD4,"")</f>
        <v/>
      </c>
      <c r="F16" s="129" t="str">
        <f aca="false">IF(juveniles!AD6&gt;0,juveniles!AD6,"")</f>
        <v/>
      </c>
      <c r="G16" s="129" t="str">
        <f aca="false">IF(juveniles!AD7&gt;0,juveniles!AD7,"")</f>
        <v/>
      </c>
      <c r="H16" s="129" t="str">
        <f aca="false">IF(juveniles!AD8&gt;0,juveniles!AD8,"")</f>
        <v/>
      </c>
      <c r="I16" s="129" t="str">
        <f aca="false">IF(juveniles!AD9&gt;0,juveniles!AD9,"")</f>
        <v/>
      </c>
      <c r="J16" s="129" t="str">
        <f aca="false">IF(juveniles!AD10&gt;0,juveniles!AD10,"")</f>
        <v/>
      </c>
      <c r="K16" s="127" t="str">
        <f aca="false">IF(juveniles!AD11&gt;0,juveniles!AD11,"")</f>
        <v/>
      </c>
      <c r="L16" s="130" t="str">
        <f aca="false">IF(juveniles!AD12&gt;0,juveniles!AD12,"")</f>
        <v/>
      </c>
      <c r="M16" s="131" t="str">
        <f aca="false">IF(juveniles!AD14&gt;0,juveniles!AD14,"")</f>
        <v/>
      </c>
      <c r="N16" s="129" t="str">
        <f aca="false">IF(juveniles!AD15&gt;0,juveniles!AD15,"")</f>
        <v/>
      </c>
      <c r="O16" s="129" t="str">
        <f aca="false">IF(juveniles!AD16&gt;0,juveniles!AD16,"")</f>
        <v/>
      </c>
      <c r="P16" s="129" t="str">
        <f aca="false">IF(juveniles!AD17&gt;0,juveniles!AD17,"")</f>
        <v/>
      </c>
      <c r="Q16" s="129" t="str">
        <f aca="false">IF(juveniles!AD18&gt;0,juveniles!AD18,"")</f>
        <v/>
      </c>
      <c r="R16" s="129" t="str">
        <f aca="false">IF(juveniles!AD19&gt;0,juveniles!AD19,"")</f>
        <v/>
      </c>
      <c r="S16" s="129" t="str">
        <f aca="false">IF(juveniles!AD20&gt;0,juveniles!AD20,"")</f>
        <v/>
      </c>
      <c r="T16" s="129" t="str">
        <f aca="false">IF(juveniles!AD21&gt;0,juveniles!AD21,"")</f>
        <v/>
      </c>
      <c r="U16" s="129" t="str">
        <f aca="false">IF(juveniles!AD22&gt;0,juveniles!AD22,"")</f>
        <v/>
      </c>
      <c r="V16" s="129" t="str">
        <f aca="false">IF(juveniles!AD23&gt;0,juveniles!AD23,"")</f>
        <v/>
      </c>
      <c r="W16" s="129" t="str">
        <f aca="false">IF(juveniles!AD24&gt;0,juveniles!AD24,"")</f>
        <v/>
      </c>
      <c r="X16" s="129" t="str">
        <f aca="false">IF(juveniles!AD25&gt;0,juveniles!AD25,"")</f>
        <v/>
      </c>
      <c r="Y16" s="129" t="str">
        <f aca="false">IF(juveniles!AD26&gt;0,juveniles!AD26,"")</f>
        <v/>
      </c>
      <c r="Z16" s="129" t="str">
        <f aca="false">IF(juveniles!AD27&gt;0,juveniles!AD27,"")</f>
        <v/>
      </c>
      <c r="AA16" s="129" t="str">
        <f aca="false">IF(juveniles!AD28&gt;0,juveniles!AD28,"")</f>
        <v/>
      </c>
      <c r="AB16" s="129" t="str">
        <f aca="false">IF(juveniles!AD29&gt;0,juveniles!AD29,"")</f>
        <v/>
      </c>
      <c r="AC16" s="129" t="str">
        <f aca="false">IF(juveniles!AD30&gt;0,juveniles!AD30,"")</f>
        <v/>
      </c>
      <c r="AD16" s="129" t="str">
        <f aca="false">IF(juveniles!AD31&gt;0,juveniles!AD31,"")</f>
        <v/>
      </c>
      <c r="AE16" s="129" t="str">
        <f aca="false">IF(juveniles!AD33&gt;0,juveniles!AD33,"")</f>
        <v/>
      </c>
      <c r="AF16" s="129" t="str">
        <f aca="false">IF(juveniles!AD34&gt;0,juveniles!AD34,"")</f>
        <v/>
      </c>
      <c r="AG16" s="127" t="str">
        <f aca="false">IF(juveniles!AD35&gt;0,juveniles!AD35,"")</f>
        <v/>
      </c>
      <c r="AH16" s="129" t="str">
        <f aca="false">IF(juveniles!AD37&gt;0,juveniles!AD37,"")</f>
        <v/>
      </c>
      <c r="AI16" s="129" t="str">
        <f aca="false">IF(juveniles!AD38&gt;0,juveniles!AD38,"")</f>
        <v/>
      </c>
      <c r="AJ16" s="127" t="str">
        <f aca="false">IF(juveniles!AD39&gt;0,juveniles!AD39,"")</f>
        <v/>
      </c>
      <c r="AK16" s="129" t="str">
        <f aca="false">IF(juveniles!AD41&gt;0,juveniles!AD41,"")</f>
        <v/>
      </c>
      <c r="AL16" s="126" t="str">
        <f aca="false">IF(juveniles!AD42&gt;0,juveniles!AD42,"")</f>
        <v/>
      </c>
      <c r="AM16" s="127" t="str">
        <f aca="false">IF(juveniles!AD43&gt;0,juveniles!AD43,"")</f>
        <v/>
      </c>
      <c r="AN16" s="126" t="str">
        <f aca="false">IF(juveniles!AD45&gt;0,juveniles!AD45,"")</f>
        <v/>
      </c>
      <c r="AO16" s="126" t="str">
        <f aca="false">IF(juveniles!AD46&gt;0,juveniles!AD46,"")</f>
        <v/>
      </c>
      <c r="AP16" s="127" t="str">
        <f aca="false">IF(juveniles!AD47&gt;0,juveniles!AD47,"")</f>
        <v/>
      </c>
    </row>
    <row r="17" customFormat="false" ht="12.6" hidden="false" customHeight="false" outlineLevel="0" collapsed="false">
      <c r="A17" s="114" t="str">
        <f aca="false">A$2</f>
        <v>Genus species</v>
      </c>
      <c r="B17" s="128" t="str">
        <f aca="false">B$2</f>
        <v>Country.sample</v>
      </c>
      <c r="C17" s="120" t="n">
        <f aca="false">juveniles!AF1</f>
        <v>16</v>
      </c>
      <c r="D17" s="121" t="str">
        <f aca="false">IF(juveniles!AF3&gt;0,juveniles!AF3,"")</f>
        <v/>
      </c>
      <c r="E17" s="129" t="str">
        <f aca="false">IF(juveniles!AF4&gt;0,juveniles!AF4,"")</f>
        <v/>
      </c>
      <c r="F17" s="129" t="str">
        <f aca="false">IF(juveniles!AF6&gt;0,juveniles!AF6,"")</f>
        <v/>
      </c>
      <c r="G17" s="129" t="str">
        <f aca="false">IF(juveniles!AF7&gt;0,juveniles!AF7,"")</f>
        <v/>
      </c>
      <c r="H17" s="129" t="str">
        <f aca="false">IF(juveniles!AF8&gt;0,juveniles!AF8,"")</f>
        <v/>
      </c>
      <c r="I17" s="129" t="str">
        <f aca="false">IF(juveniles!AF9&gt;0,juveniles!AF9,"")</f>
        <v/>
      </c>
      <c r="J17" s="129" t="str">
        <f aca="false">IF(juveniles!AF10&gt;0,juveniles!AF10,"")</f>
        <v/>
      </c>
      <c r="K17" s="127" t="str">
        <f aca="false">IF(juveniles!AF11&gt;0,juveniles!AF11,"")</f>
        <v/>
      </c>
      <c r="L17" s="130" t="str">
        <f aca="false">IF(juveniles!AF12&gt;0,juveniles!AF12,"")</f>
        <v/>
      </c>
      <c r="M17" s="131" t="str">
        <f aca="false">IF(juveniles!AF14&gt;0,juveniles!AF14,"")</f>
        <v/>
      </c>
      <c r="N17" s="129" t="str">
        <f aca="false">IF(juveniles!AF15&gt;0,juveniles!AF15,"")</f>
        <v/>
      </c>
      <c r="O17" s="129" t="str">
        <f aca="false">IF(juveniles!AF16&gt;0,juveniles!AF16,"")</f>
        <v/>
      </c>
      <c r="P17" s="129" t="str">
        <f aca="false">IF(juveniles!AF17&gt;0,juveniles!AF17,"")</f>
        <v/>
      </c>
      <c r="Q17" s="129" t="str">
        <f aca="false">IF(juveniles!AF18&gt;0,juveniles!AF18,"")</f>
        <v/>
      </c>
      <c r="R17" s="129" t="str">
        <f aca="false">IF(juveniles!AF19&gt;0,juveniles!AF19,"")</f>
        <v/>
      </c>
      <c r="S17" s="129" t="str">
        <f aca="false">IF(juveniles!AF20&gt;0,juveniles!AF20,"")</f>
        <v/>
      </c>
      <c r="T17" s="129" t="str">
        <f aca="false">IF(juveniles!AF21&gt;0,juveniles!AF21,"")</f>
        <v/>
      </c>
      <c r="U17" s="129" t="str">
        <f aca="false">IF(juveniles!AF22&gt;0,juveniles!AF22,"")</f>
        <v/>
      </c>
      <c r="V17" s="129" t="str">
        <f aca="false">IF(juveniles!AF23&gt;0,juveniles!AF23,"")</f>
        <v/>
      </c>
      <c r="W17" s="129" t="str">
        <f aca="false">IF(juveniles!AF24&gt;0,juveniles!AF24,"")</f>
        <v/>
      </c>
      <c r="X17" s="129" t="str">
        <f aca="false">IF(juveniles!AF25&gt;0,juveniles!AF25,"")</f>
        <v/>
      </c>
      <c r="Y17" s="129" t="str">
        <f aca="false">IF(juveniles!AF26&gt;0,juveniles!AF26,"")</f>
        <v/>
      </c>
      <c r="Z17" s="129" t="str">
        <f aca="false">IF(juveniles!AF27&gt;0,juveniles!AF27,"")</f>
        <v/>
      </c>
      <c r="AA17" s="129" t="str">
        <f aca="false">IF(juveniles!AF28&gt;0,juveniles!AF28,"")</f>
        <v/>
      </c>
      <c r="AB17" s="129" t="str">
        <f aca="false">IF(juveniles!AF29&gt;0,juveniles!AF29,"")</f>
        <v/>
      </c>
      <c r="AC17" s="129" t="str">
        <f aca="false">IF(juveniles!AF30&gt;0,juveniles!AF30,"")</f>
        <v/>
      </c>
      <c r="AD17" s="129" t="str">
        <f aca="false">IF(juveniles!AF31&gt;0,juveniles!AF31,"")</f>
        <v/>
      </c>
      <c r="AE17" s="129" t="str">
        <f aca="false">IF(juveniles!AF33&gt;0,juveniles!AF33,"")</f>
        <v/>
      </c>
      <c r="AF17" s="129" t="str">
        <f aca="false">IF(juveniles!AF34&gt;0,juveniles!AF34,"")</f>
        <v/>
      </c>
      <c r="AG17" s="127" t="str">
        <f aca="false">IF(juveniles!AF35&gt;0,juveniles!AF35,"")</f>
        <v/>
      </c>
      <c r="AH17" s="129" t="str">
        <f aca="false">IF(juveniles!AF37&gt;0,juveniles!AF37,"")</f>
        <v/>
      </c>
      <c r="AI17" s="129" t="str">
        <f aca="false">IF(juveniles!AF38&gt;0,juveniles!AF38,"")</f>
        <v/>
      </c>
      <c r="AJ17" s="127" t="str">
        <f aca="false">IF(juveniles!AF39&gt;0,juveniles!AF39,"")</f>
        <v/>
      </c>
      <c r="AK17" s="129" t="str">
        <f aca="false">IF(juveniles!AF41&gt;0,juveniles!AF41,"")</f>
        <v/>
      </c>
      <c r="AL17" s="126" t="str">
        <f aca="false">IF(juveniles!AF42&gt;0,juveniles!AF42,"")</f>
        <v/>
      </c>
      <c r="AM17" s="127" t="str">
        <f aca="false">IF(juveniles!AF43&gt;0,juveniles!AF43,"")</f>
        <v/>
      </c>
      <c r="AN17" s="126" t="str">
        <f aca="false">IF(juveniles!AF45&gt;0,juveniles!AF45,"")</f>
        <v/>
      </c>
      <c r="AO17" s="126" t="str">
        <f aca="false">IF(juveniles!AF46&gt;0,juveniles!AF46,"")</f>
        <v/>
      </c>
      <c r="AP17" s="127" t="str">
        <f aca="false">IF(juveniles!AF47&gt;0,juveniles!AF47,"")</f>
        <v/>
      </c>
    </row>
    <row r="18" customFormat="false" ht="12.6" hidden="false" customHeight="false" outlineLevel="0" collapsed="false">
      <c r="A18" s="114" t="str">
        <f aca="false">A$2</f>
        <v>Genus species</v>
      </c>
      <c r="B18" s="128" t="str">
        <f aca="false">B$2</f>
        <v>Country.sample</v>
      </c>
      <c r="C18" s="120" t="n">
        <f aca="false">juveniles!AH1</f>
        <v>17</v>
      </c>
      <c r="D18" s="121" t="str">
        <f aca="false">IF(juveniles!AH3&gt;0,juveniles!AH3,"")</f>
        <v/>
      </c>
      <c r="E18" s="129" t="str">
        <f aca="false">IF(juveniles!AH4&gt;0,juveniles!AH4,"")</f>
        <v/>
      </c>
      <c r="F18" s="129" t="str">
        <f aca="false">IF(juveniles!AH6&gt;0,juveniles!AH6,"")</f>
        <v/>
      </c>
      <c r="G18" s="129" t="str">
        <f aca="false">IF(juveniles!AH7&gt;0,juveniles!AH7,"")</f>
        <v/>
      </c>
      <c r="H18" s="129" t="str">
        <f aca="false">IF(juveniles!AH8&gt;0,juveniles!AH8,"")</f>
        <v/>
      </c>
      <c r="I18" s="129" t="str">
        <f aca="false">IF(juveniles!AH9&gt;0,juveniles!AH9,"")</f>
        <v/>
      </c>
      <c r="J18" s="129" t="str">
        <f aca="false">IF(juveniles!AH10&gt;0,juveniles!AH10,"")</f>
        <v/>
      </c>
      <c r="K18" s="127" t="str">
        <f aca="false">IF(juveniles!AH11&gt;0,juveniles!AH11,"")</f>
        <v/>
      </c>
      <c r="L18" s="130" t="str">
        <f aca="false">IF(juveniles!AH12&gt;0,juveniles!AH12,"")</f>
        <v/>
      </c>
      <c r="M18" s="131" t="str">
        <f aca="false">IF(juveniles!AH14&gt;0,juveniles!AH14,"")</f>
        <v/>
      </c>
      <c r="N18" s="129" t="str">
        <f aca="false">IF(juveniles!AH15&gt;0,juveniles!AH15,"")</f>
        <v/>
      </c>
      <c r="O18" s="129" t="str">
        <f aca="false">IF(juveniles!AH16&gt;0,juveniles!AH16,"")</f>
        <v/>
      </c>
      <c r="P18" s="129" t="str">
        <f aca="false">IF(juveniles!AH17&gt;0,juveniles!AH17,"")</f>
        <v/>
      </c>
      <c r="Q18" s="129" t="str">
        <f aca="false">IF(juveniles!AH18&gt;0,juveniles!AH18,"")</f>
        <v/>
      </c>
      <c r="R18" s="129" t="str">
        <f aca="false">IF(juveniles!AH19&gt;0,juveniles!AH19,"")</f>
        <v/>
      </c>
      <c r="S18" s="129" t="str">
        <f aca="false">IF(juveniles!AH20&gt;0,juveniles!AH20,"")</f>
        <v/>
      </c>
      <c r="T18" s="129" t="str">
        <f aca="false">IF(juveniles!AH21&gt;0,juveniles!AH21,"")</f>
        <v/>
      </c>
      <c r="U18" s="129" t="str">
        <f aca="false">IF(juveniles!AH22&gt;0,juveniles!AH22,"")</f>
        <v/>
      </c>
      <c r="V18" s="129" t="str">
        <f aca="false">IF(juveniles!AH23&gt;0,juveniles!AH23,"")</f>
        <v/>
      </c>
      <c r="W18" s="129" t="str">
        <f aca="false">IF(juveniles!AH24&gt;0,juveniles!AH24,"")</f>
        <v/>
      </c>
      <c r="X18" s="129" t="str">
        <f aca="false">IF(juveniles!AH25&gt;0,juveniles!AH25,"")</f>
        <v/>
      </c>
      <c r="Y18" s="129" t="str">
        <f aca="false">IF(juveniles!AH26&gt;0,juveniles!AH26,"")</f>
        <v/>
      </c>
      <c r="Z18" s="129" t="str">
        <f aca="false">IF(juveniles!AH27&gt;0,juveniles!AH27,"")</f>
        <v/>
      </c>
      <c r="AA18" s="129" t="str">
        <f aca="false">IF(juveniles!AH28&gt;0,juveniles!AH28,"")</f>
        <v/>
      </c>
      <c r="AB18" s="129" t="str">
        <f aca="false">IF(juveniles!AH29&gt;0,juveniles!AH29,"")</f>
        <v/>
      </c>
      <c r="AC18" s="129" t="str">
        <f aca="false">IF(juveniles!AH30&gt;0,juveniles!AH30,"")</f>
        <v/>
      </c>
      <c r="AD18" s="129" t="str">
        <f aca="false">IF(juveniles!AH31&gt;0,juveniles!AH31,"")</f>
        <v/>
      </c>
      <c r="AE18" s="129" t="str">
        <f aca="false">IF(juveniles!AH33&gt;0,juveniles!AH33,"")</f>
        <v/>
      </c>
      <c r="AF18" s="129" t="str">
        <f aca="false">IF(juveniles!AH34&gt;0,juveniles!AH34,"")</f>
        <v/>
      </c>
      <c r="AG18" s="127" t="str">
        <f aca="false">IF(juveniles!AH35&gt;0,juveniles!AH35,"")</f>
        <v/>
      </c>
      <c r="AH18" s="129" t="str">
        <f aca="false">IF(juveniles!AH37&gt;0,juveniles!AH37,"")</f>
        <v/>
      </c>
      <c r="AI18" s="129" t="str">
        <f aca="false">IF(juveniles!AH38&gt;0,juveniles!AH38,"")</f>
        <v/>
      </c>
      <c r="AJ18" s="127" t="str">
        <f aca="false">IF(juveniles!AH39&gt;0,juveniles!AH39,"")</f>
        <v/>
      </c>
      <c r="AK18" s="129" t="str">
        <f aca="false">IF(juveniles!AH41&gt;0,juveniles!AH41,"")</f>
        <v/>
      </c>
      <c r="AL18" s="126" t="str">
        <f aca="false">IF(juveniles!AH42&gt;0,juveniles!AH42,"")</f>
        <v/>
      </c>
      <c r="AM18" s="127" t="str">
        <f aca="false">IF(juveniles!AH43&gt;0,juveniles!AH43,"")</f>
        <v/>
      </c>
      <c r="AN18" s="126" t="str">
        <f aca="false">IF(juveniles!AH45&gt;0,juveniles!AH45,"")</f>
        <v/>
      </c>
      <c r="AO18" s="126" t="str">
        <f aca="false">IF(juveniles!AH46&gt;0,juveniles!AH46,"")</f>
        <v/>
      </c>
      <c r="AP18" s="127" t="str">
        <f aca="false">IF(juveniles!AH47&gt;0,juveniles!AH47,"")</f>
        <v/>
      </c>
    </row>
    <row r="19" customFormat="false" ht="12.6" hidden="false" customHeight="false" outlineLevel="0" collapsed="false">
      <c r="A19" s="114" t="str">
        <f aca="false">A$2</f>
        <v>Genus species</v>
      </c>
      <c r="B19" s="128" t="str">
        <f aca="false">B$2</f>
        <v>Country.sample</v>
      </c>
      <c r="C19" s="120" t="n">
        <f aca="false">juveniles!AJ1</f>
        <v>18</v>
      </c>
      <c r="D19" s="121" t="str">
        <f aca="false">IF(juveniles!AJ3&gt;0,juveniles!AJ3,"")</f>
        <v/>
      </c>
      <c r="E19" s="129" t="str">
        <f aca="false">IF(juveniles!AJ4&gt;0,juveniles!AJ4,"")</f>
        <v/>
      </c>
      <c r="F19" s="129" t="str">
        <f aca="false">IF(juveniles!AJ6&gt;0,juveniles!AJ6,"")</f>
        <v/>
      </c>
      <c r="G19" s="129" t="str">
        <f aca="false">IF(juveniles!AJ7&gt;0,juveniles!AJ7,"")</f>
        <v/>
      </c>
      <c r="H19" s="129" t="str">
        <f aca="false">IF(juveniles!AJ8&gt;0,juveniles!AJ8,"")</f>
        <v/>
      </c>
      <c r="I19" s="129" t="str">
        <f aca="false">IF(juveniles!AJ9&gt;0,juveniles!AJ9,"")</f>
        <v/>
      </c>
      <c r="J19" s="129" t="str">
        <f aca="false">IF(juveniles!AJ10&gt;0,juveniles!AJ10,"")</f>
        <v/>
      </c>
      <c r="K19" s="127" t="str">
        <f aca="false">IF(juveniles!AJ11&gt;0,juveniles!AJ11,"")</f>
        <v/>
      </c>
      <c r="L19" s="130" t="str">
        <f aca="false">IF(juveniles!AJ12&gt;0,juveniles!AJ12,"")</f>
        <v/>
      </c>
      <c r="M19" s="131" t="str">
        <f aca="false">IF(juveniles!AJ14&gt;0,juveniles!AJ14,"")</f>
        <v/>
      </c>
      <c r="N19" s="129" t="str">
        <f aca="false">IF(juveniles!AJ15&gt;0,juveniles!AJ15,"")</f>
        <v/>
      </c>
      <c r="O19" s="129" t="str">
        <f aca="false">IF(juveniles!AJ16&gt;0,juveniles!AJ16,"")</f>
        <v/>
      </c>
      <c r="P19" s="129" t="str">
        <f aca="false">IF(juveniles!AJ17&gt;0,juveniles!AJ17,"")</f>
        <v/>
      </c>
      <c r="Q19" s="129" t="str">
        <f aca="false">IF(juveniles!AJ18&gt;0,juveniles!AJ18,"")</f>
        <v/>
      </c>
      <c r="R19" s="129" t="str">
        <f aca="false">IF(juveniles!AJ19&gt;0,juveniles!AJ19,"")</f>
        <v/>
      </c>
      <c r="S19" s="129" t="str">
        <f aca="false">IF(juveniles!AJ20&gt;0,juveniles!AJ20,"")</f>
        <v/>
      </c>
      <c r="T19" s="129" t="str">
        <f aca="false">IF(juveniles!AJ21&gt;0,juveniles!AJ21,"")</f>
        <v/>
      </c>
      <c r="U19" s="129" t="str">
        <f aca="false">IF(juveniles!AJ22&gt;0,juveniles!AJ22,"")</f>
        <v/>
      </c>
      <c r="V19" s="129" t="str">
        <f aca="false">IF(juveniles!AJ23&gt;0,juveniles!AJ23,"")</f>
        <v/>
      </c>
      <c r="W19" s="129" t="str">
        <f aca="false">IF(juveniles!AJ24&gt;0,juveniles!AJ24,"")</f>
        <v/>
      </c>
      <c r="X19" s="129" t="str">
        <f aca="false">IF(juveniles!AJ25&gt;0,juveniles!AJ25,"")</f>
        <v/>
      </c>
      <c r="Y19" s="129" t="str">
        <f aca="false">IF(juveniles!AJ26&gt;0,juveniles!AJ26,"")</f>
        <v/>
      </c>
      <c r="Z19" s="129" t="str">
        <f aca="false">IF(juveniles!AJ27&gt;0,juveniles!AJ27,"")</f>
        <v/>
      </c>
      <c r="AA19" s="129" t="str">
        <f aca="false">IF(juveniles!AJ28&gt;0,juveniles!AJ28,"")</f>
        <v/>
      </c>
      <c r="AB19" s="129" t="str">
        <f aca="false">IF(juveniles!AJ29&gt;0,juveniles!AJ29,"")</f>
        <v/>
      </c>
      <c r="AC19" s="129" t="str">
        <f aca="false">IF(juveniles!AJ30&gt;0,juveniles!AJ30,"")</f>
        <v/>
      </c>
      <c r="AD19" s="129" t="str">
        <f aca="false">IF(juveniles!AJ31&gt;0,juveniles!AJ31,"")</f>
        <v/>
      </c>
      <c r="AE19" s="129" t="str">
        <f aca="false">IF(juveniles!AJ33&gt;0,juveniles!AJ33,"")</f>
        <v/>
      </c>
      <c r="AF19" s="129" t="str">
        <f aca="false">IF(juveniles!AJ34&gt;0,juveniles!AJ34,"")</f>
        <v/>
      </c>
      <c r="AG19" s="127" t="str">
        <f aca="false">IF(juveniles!AJ35&gt;0,juveniles!AJ35,"")</f>
        <v/>
      </c>
      <c r="AH19" s="129" t="str">
        <f aca="false">IF(juveniles!AJ37&gt;0,juveniles!AJ37,"")</f>
        <v/>
      </c>
      <c r="AI19" s="129" t="str">
        <f aca="false">IF(juveniles!AJ38&gt;0,juveniles!AJ38,"")</f>
        <v/>
      </c>
      <c r="AJ19" s="127" t="str">
        <f aca="false">IF(juveniles!AJ39&gt;0,juveniles!AJ39,"")</f>
        <v/>
      </c>
      <c r="AK19" s="129" t="str">
        <f aca="false">IF(juveniles!AJ41&gt;0,juveniles!AJ41,"")</f>
        <v/>
      </c>
      <c r="AL19" s="126" t="str">
        <f aca="false">IF(juveniles!AJ42&gt;0,juveniles!AJ42,"")</f>
        <v/>
      </c>
      <c r="AM19" s="127" t="str">
        <f aca="false">IF(juveniles!AJ43&gt;0,juveniles!AJ43,"")</f>
        <v/>
      </c>
      <c r="AN19" s="126" t="str">
        <f aca="false">IF(juveniles!AJ45&gt;0,juveniles!AJ45,"")</f>
        <v/>
      </c>
      <c r="AO19" s="126" t="str">
        <f aca="false">IF(juveniles!AJ46&gt;0,juveniles!AJ46,"")</f>
        <v/>
      </c>
      <c r="AP19" s="127" t="str">
        <f aca="false">IF(juveniles!AJ47&gt;0,juveniles!AJ47,"")</f>
        <v/>
      </c>
    </row>
    <row r="20" customFormat="false" ht="12.6" hidden="false" customHeight="false" outlineLevel="0" collapsed="false">
      <c r="A20" s="114" t="str">
        <f aca="false">A$2</f>
        <v>Genus species</v>
      </c>
      <c r="B20" s="128" t="str">
        <f aca="false">B$2</f>
        <v>Country.sample</v>
      </c>
      <c r="C20" s="120" t="n">
        <f aca="false">juveniles!AL1</f>
        <v>19</v>
      </c>
      <c r="D20" s="121" t="str">
        <f aca="false">IF(juveniles!AL3&gt;0,juveniles!AL3,"")</f>
        <v/>
      </c>
      <c r="E20" s="129" t="str">
        <f aca="false">IF(juveniles!AL4&gt;0,juveniles!AL4,"")</f>
        <v/>
      </c>
      <c r="F20" s="129" t="str">
        <f aca="false">IF(juveniles!AL6&gt;0,juveniles!AL6,"")</f>
        <v/>
      </c>
      <c r="G20" s="129" t="str">
        <f aca="false">IF(juveniles!AL7&gt;0,juveniles!AL7,"")</f>
        <v/>
      </c>
      <c r="H20" s="129" t="str">
        <f aca="false">IF(juveniles!AL8&gt;0,juveniles!AL8,"")</f>
        <v/>
      </c>
      <c r="I20" s="129" t="str">
        <f aca="false">IF(juveniles!AL9&gt;0,juveniles!AL9,"")</f>
        <v/>
      </c>
      <c r="J20" s="129" t="str">
        <f aca="false">IF(juveniles!AL10&gt;0,juveniles!AL10,"")</f>
        <v/>
      </c>
      <c r="K20" s="127" t="str">
        <f aca="false">IF(juveniles!AL11&gt;0,juveniles!AL11,"")</f>
        <v/>
      </c>
      <c r="L20" s="130" t="str">
        <f aca="false">IF(juveniles!AL12&gt;0,juveniles!AL12,"")</f>
        <v/>
      </c>
      <c r="M20" s="131" t="str">
        <f aca="false">IF(juveniles!AL14&gt;0,juveniles!AL14,"")</f>
        <v/>
      </c>
      <c r="N20" s="129" t="str">
        <f aca="false">IF(juveniles!AL15&gt;0,juveniles!AL15,"")</f>
        <v/>
      </c>
      <c r="O20" s="129" t="str">
        <f aca="false">IF(juveniles!AL16&gt;0,juveniles!AL16,"")</f>
        <v/>
      </c>
      <c r="P20" s="129" t="str">
        <f aca="false">IF(juveniles!AL17&gt;0,juveniles!AL17,"")</f>
        <v/>
      </c>
      <c r="Q20" s="129" t="str">
        <f aca="false">IF(juveniles!AL18&gt;0,juveniles!AL18,"")</f>
        <v/>
      </c>
      <c r="R20" s="129" t="str">
        <f aca="false">IF(juveniles!AL19&gt;0,juveniles!AL19,"")</f>
        <v/>
      </c>
      <c r="S20" s="129" t="str">
        <f aca="false">IF(juveniles!AL20&gt;0,juveniles!AL20,"")</f>
        <v/>
      </c>
      <c r="T20" s="129" t="str">
        <f aca="false">IF(juveniles!AL21&gt;0,juveniles!AL21,"")</f>
        <v/>
      </c>
      <c r="U20" s="129" t="str">
        <f aca="false">IF(juveniles!AL22&gt;0,juveniles!AL22,"")</f>
        <v/>
      </c>
      <c r="V20" s="129" t="str">
        <f aca="false">IF(juveniles!AL23&gt;0,juveniles!AL23,"")</f>
        <v/>
      </c>
      <c r="W20" s="129" t="str">
        <f aca="false">IF(juveniles!AL24&gt;0,juveniles!AL24,"")</f>
        <v/>
      </c>
      <c r="X20" s="129" t="str">
        <f aca="false">IF(juveniles!AL25&gt;0,juveniles!AL25,"")</f>
        <v/>
      </c>
      <c r="Y20" s="129" t="str">
        <f aca="false">IF(juveniles!AL26&gt;0,juveniles!AL26,"")</f>
        <v/>
      </c>
      <c r="Z20" s="129" t="str">
        <f aca="false">IF(juveniles!AL27&gt;0,juveniles!AL27,"")</f>
        <v/>
      </c>
      <c r="AA20" s="129" t="str">
        <f aca="false">IF(juveniles!AL28&gt;0,juveniles!AL28,"")</f>
        <v/>
      </c>
      <c r="AB20" s="129" t="str">
        <f aca="false">IF(juveniles!AL29&gt;0,juveniles!AL29,"")</f>
        <v/>
      </c>
      <c r="AC20" s="129" t="str">
        <f aca="false">IF(juveniles!AL30&gt;0,juveniles!AL30,"")</f>
        <v/>
      </c>
      <c r="AD20" s="129" t="str">
        <f aca="false">IF(juveniles!AL31&gt;0,juveniles!AL31,"")</f>
        <v/>
      </c>
      <c r="AE20" s="129" t="str">
        <f aca="false">IF(juveniles!AL33&gt;0,juveniles!AL33,"")</f>
        <v/>
      </c>
      <c r="AF20" s="129" t="str">
        <f aca="false">IF(juveniles!AL34&gt;0,juveniles!AL34,"")</f>
        <v/>
      </c>
      <c r="AG20" s="127" t="str">
        <f aca="false">IF(juveniles!AL35&gt;0,juveniles!AL35,"")</f>
        <v/>
      </c>
      <c r="AH20" s="129" t="str">
        <f aca="false">IF(juveniles!AL37&gt;0,juveniles!AL37,"")</f>
        <v/>
      </c>
      <c r="AI20" s="129" t="str">
        <f aca="false">IF(juveniles!AL38&gt;0,juveniles!AL38,"")</f>
        <v/>
      </c>
      <c r="AJ20" s="127" t="str">
        <f aca="false">IF(juveniles!AL39&gt;0,juveniles!AL39,"")</f>
        <v/>
      </c>
      <c r="AK20" s="129" t="str">
        <f aca="false">IF(juveniles!AL41&gt;0,juveniles!AL41,"")</f>
        <v/>
      </c>
      <c r="AL20" s="126" t="str">
        <f aca="false">IF(juveniles!AL42&gt;0,juveniles!AL42,"")</f>
        <v/>
      </c>
      <c r="AM20" s="127" t="str">
        <f aca="false">IF(juveniles!AL43&gt;0,juveniles!AL43,"")</f>
        <v/>
      </c>
      <c r="AN20" s="126" t="str">
        <f aca="false">IF(juveniles!AL45&gt;0,juveniles!AL45,"")</f>
        <v/>
      </c>
      <c r="AO20" s="126" t="str">
        <f aca="false">IF(juveniles!AL46&gt;0,juveniles!AL46,"")</f>
        <v/>
      </c>
      <c r="AP20" s="127" t="str">
        <f aca="false">IF(juveniles!AL47&gt;0,juveniles!AL47,"")</f>
        <v/>
      </c>
    </row>
    <row r="21" customFormat="false" ht="12.6" hidden="false" customHeight="false" outlineLevel="0" collapsed="false">
      <c r="A21" s="114" t="str">
        <f aca="false">A$2</f>
        <v>Genus species</v>
      </c>
      <c r="B21" s="128" t="str">
        <f aca="false">B$2</f>
        <v>Country.sample</v>
      </c>
      <c r="C21" s="120" t="n">
        <f aca="false">juveniles!AN1</f>
        <v>20</v>
      </c>
      <c r="D21" s="121" t="str">
        <f aca="false">IF(juveniles!AN3&gt;0,juveniles!AN3,"")</f>
        <v/>
      </c>
      <c r="E21" s="129" t="str">
        <f aca="false">IF(juveniles!AN4&gt;0,juveniles!AN4,"")</f>
        <v/>
      </c>
      <c r="F21" s="129" t="str">
        <f aca="false">IF(juveniles!AN6&gt;0,juveniles!AN6,"")</f>
        <v/>
      </c>
      <c r="G21" s="129" t="str">
        <f aca="false">IF(juveniles!AN7&gt;0,juveniles!AN7,"")</f>
        <v/>
      </c>
      <c r="H21" s="129" t="str">
        <f aca="false">IF(juveniles!AN8&gt;0,juveniles!AN8,"")</f>
        <v/>
      </c>
      <c r="I21" s="129" t="str">
        <f aca="false">IF(juveniles!AN9&gt;0,juveniles!AN9,"")</f>
        <v/>
      </c>
      <c r="J21" s="129" t="str">
        <f aca="false">IF(juveniles!AN10&gt;0,juveniles!AN10,"")</f>
        <v/>
      </c>
      <c r="K21" s="127" t="str">
        <f aca="false">IF(juveniles!AN11&gt;0,juveniles!AN11,"")</f>
        <v/>
      </c>
      <c r="L21" s="130" t="str">
        <f aca="false">IF(juveniles!AN12&gt;0,juveniles!AN12,"")</f>
        <v/>
      </c>
      <c r="M21" s="131" t="str">
        <f aca="false">IF(juveniles!AN14&gt;0,juveniles!AN14,"")</f>
        <v/>
      </c>
      <c r="N21" s="129" t="str">
        <f aca="false">IF(juveniles!AN15&gt;0,juveniles!AN15,"")</f>
        <v/>
      </c>
      <c r="O21" s="129" t="str">
        <f aca="false">IF(juveniles!AN16&gt;0,juveniles!AN16,"")</f>
        <v/>
      </c>
      <c r="P21" s="129" t="str">
        <f aca="false">IF(juveniles!AN17&gt;0,juveniles!AN17,"")</f>
        <v/>
      </c>
      <c r="Q21" s="129" t="str">
        <f aca="false">IF(juveniles!AN18&gt;0,juveniles!AN18,"")</f>
        <v/>
      </c>
      <c r="R21" s="129" t="str">
        <f aca="false">IF(juveniles!AN19&gt;0,juveniles!AN19,"")</f>
        <v/>
      </c>
      <c r="S21" s="129" t="str">
        <f aca="false">IF(juveniles!AN20&gt;0,juveniles!AN20,"")</f>
        <v/>
      </c>
      <c r="T21" s="129" t="str">
        <f aca="false">IF(juveniles!AN21&gt;0,juveniles!AN21,"")</f>
        <v/>
      </c>
      <c r="U21" s="129" t="str">
        <f aca="false">IF(juveniles!AN22&gt;0,juveniles!AN22,"")</f>
        <v/>
      </c>
      <c r="V21" s="129" t="str">
        <f aca="false">IF(juveniles!AN23&gt;0,juveniles!AN23,"")</f>
        <v/>
      </c>
      <c r="W21" s="129" t="str">
        <f aca="false">IF(juveniles!AN24&gt;0,juveniles!AN24,"")</f>
        <v/>
      </c>
      <c r="X21" s="129" t="str">
        <f aca="false">IF(juveniles!AN25&gt;0,juveniles!AN25,"")</f>
        <v/>
      </c>
      <c r="Y21" s="129" t="str">
        <f aca="false">IF(juveniles!AN26&gt;0,juveniles!AN26,"")</f>
        <v/>
      </c>
      <c r="Z21" s="129" t="str">
        <f aca="false">IF(juveniles!AN27&gt;0,juveniles!AN27,"")</f>
        <v/>
      </c>
      <c r="AA21" s="129" t="str">
        <f aca="false">IF(juveniles!AN28&gt;0,juveniles!AN28,"")</f>
        <v/>
      </c>
      <c r="AB21" s="129" t="str">
        <f aca="false">IF(juveniles!AN29&gt;0,juveniles!AN29,"")</f>
        <v/>
      </c>
      <c r="AC21" s="129" t="str">
        <f aca="false">IF(juveniles!AN30&gt;0,juveniles!AN30,"")</f>
        <v/>
      </c>
      <c r="AD21" s="129" t="str">
        <f aca="false">IF(juveniles!AN31&gt;0,juveniles!AN31,"")</f>
        <v/>
      </c>
      <c r="AE21" s="129" t="str">
        <f aca="false">IF(juveniles!AN33&gt;0,juveniles!AN33,"")</f>
        <v/>
      </c>
      <c r="AF21" s="129" t="str">
        <f aca="false">IF(juveniles!AN34&gt;0,juveniles!AN34,"")</f>
        <v/>
      </c>
      <c r="AG21" s="127" t="str">
        <f aca="false">IF(juveniles!AN35&gt;0,juveniles!AN35,"")</f>
        <v/>
      </c>
      <c r="AH21" s="129" t="str">
        <f aca="false">IF(juveniles!AN37&gt;0,juveniles!AN37,"")</f>
        <v/>
      </c>
      <c r="AI21" s="129" t="str">
        <f aca="false">IF(juveniles!AN38&gt;0,juveniles!AN38,"")</f>
        <v/>
      </c>
      <c r="AJ21" s="127" t="str">
        <f aca="false">IF(juveniles!AN39&gt;0,juveniles!AN39,"")</f>
        <v/>
      </c>
      <c r="AK21" s="129" t="str">
        <f aca="false">IF(juveniles!AN41&gt;0,juveniles!AN41,"")</f>
        <v/>
      </c>
      <c r="AL21" s="126" t="str">
        <f aca="false">IF(juveniles!AN42&gt;0,juveniles!AN42,"")</f>
        <v/>
      </c>
      <c r="AM21" s="127" t="str">
        <f aca="false">IF(juveniles!AN43&gt;0,juveniles!AN43,"")</f>
        <v/>
      </c>
      <c r="AN21" s="126" t="str">
        <f aca="false">IF(juveniles!AN45&gt;0,juveniles!AN45,"")</f>
        <v/>
      </c>
      <c r="AO21" s="126" t="str">
        <f aca="false">IF(juveniles!AN46&gt;0,juveniles!AN46,"")</f>
        <v/>
      </c>
      <c r="AP21" s="127" t="str">
        <f aca="false">IF(juveniles!AN47&gt;0,juveniles!AN47,"")</f>
        <v/>
      </c>
    </row>
    <row r="22" customFormat="false" ht="12.6" hidden="false" customHeight="false" outlineLevel="0" collapsed="false">
      <c r="A22" s="114" t="str">
        <f aca="false">A$2</f>
        <v>Genus species</v>
      </c>
      <c r="B22" s="128" t="str">
        <f aca="false">B$2</f>
        <v>Country.sample</v>
      </c>
      <c r="C22" s="120" t="n">
        <f aca="false">juveniles!AP1</f>
        <v>21</v>
      </c>
      <c r="D22" s="121" t="str">
        <f aca="false">IF(juveniles!AP3&gt;0,juveniles!AP3,"")</f>
        <v/>
      </c>
      <c r="E22" s="129" t="str">
        <f aca="false">IF(juveniles!AP4&gt;0,juveniles!AP4,"")</f>
        <v/>
      </c>
      <c r="F22" s="129" t="str">
        <f aca="false">IF(juveniles!AP6&gt;0,juveniles!AP6,"")</f>
        <v/>
      </c>
      <c r="G22" s="129" t="str">
        <f aca="false">IF(juveniles!AP7&gt;0,juveniles!AP7,"")</f>
        <v/>
      </c>
      <c r="H22" s="129" t="str">
        <f aca="false">IF(juveniles!AP8&gt;0,juveniles!AP8,"")</f>
        <v/>
      </c>
      <c r="I22" s="129" t="str">
        <f aca="false">IF(juveniles!AP9&gt;0,juveniles!AP9,"")</f>
        <v/>
      </c>
      <c r="J22" s="129" t="str">
        <f aca="false">IF(juveniles!AP10&gt;0,juveniles!AP10,"")</f>
        <v/>
      </c>
      <c r="K22" s="127" t="str">
        <f aca="false">IF(juveniles!AP11&gt;0,juveniles!AP11,"")</f>
        <v/>
      </c>
      <c r="L22" s="130" t="str">
        <f aca="false">IF(juveniles!AP12&gt;0,juveniles!AP12,"")</f>
        <v/>
      </c>
      <c r="M22" s="131" t="str">
        <f aca="false">IF(juveniles!AP14&gt;0,juveniles!AP14,"")</f>
        <v/>
      </c>
      <c r="N22" s="129" t="str">
        <f aca="false">IF(juveniles!AP15&gt;0,juveniles!AP15,"")</f>
        <v/>
      </c>
      <c r="O22" s="129" t="str">
        <f aca="false">IF(juveniles!AP16&gt;0,juveniles!AP16,"")</f>
        <v/>
      </c>
      <c r="P22" s="129" t="str">
        <f aca="false">IF(juveniles!AP17&gt;0,juveniles!AP17,"")</f>
        <v/>
      </c>
      <c r="Q22" s="129" t="str">
        <f aca="false">IF(juveniles!AP18&gt;0,juveniles!AP18,"")</f>
        <v/>
      </c>
      <c r="R22" s="129" t="str">
        <f aca="false">IF(juveniles!AP19&gt;0,juveniles!AP19,"")</f>
        <v/>
      </c>
      <c r="S22" s="129" t="str">
        <f aca="false">IF(juveniles!AP20&gt;0,juveniles!AP20,"")</f>
        <v/>
      </c>
      <c r="T22" s="129" t="str">
        <f aca="false">IF(juveniles!AP21&gt;0,juveniles!AP21,"")</f>
        <v/>
      </c>
      <c r="U22" s="129" t="str">
        <f aca="false">IF(juveniles!AP22&gt;0,juveniles!AP22,"")</f>
        <v/>
      </c>
      <c r="V22" s="129" t="str">
        <f aca="false">IF(juveniles!AP23&gt;0,juveniles!AP23,"")</f>
        <v/>
      </c>
      <c r="W22" s="129" t="str">
        <f aca="false">IF(juveniles!AP24&gt;0,juveniles!AP24,"")</f>
        <v/>
      </c>
      <c r="X22" s="129" t="str">
        <f aca="false">IF(juveniles!AP25&gt;0,juveniles!AP25,"")</f>
        <v/>
      </c>
      <c r="Y22" s="129" t="str">
        <f aca="false">IF(juveniles!AP26&gt;0,juveniles!AP26,"")</f>
        <v/>
      </c>
      <c r="Z22" s="129" t="str">
        <f aca="false">IF(juveniles!AP27&gt;0,juveniles!AP27,"")</f>
        <v/>
      </c>
      <c r="AA22" s="129" t="str">
        <f aca="false">IF(juveniles!AP28&gt;0,juveniles!AP28,"")</f>
        <v/>
      </c>
      <c r="AB22" s="129" t="str">
        <f aca="false">IF(juveniles!AP29&gt;0,juveniles!AP29,"")</f>
        <v/>
      </c>
      <c r="AC22" s="129" t="str">
        <f aca="false">IF(juveniles!AP30&gt;0,juveniles!AP30,"")</f>
        <v/>
      </c>
      <c r="AD22" s="129" t="str">
        <f aca="false">IF(juveniles!AP31&gt;0,juveniles!AP31,"")</f>
        <v/>
      </c>
      <c r="AE22" s="129" t="str">
        <f aca="false">IF(juveniles!AP33&gt;0,juveniles!AP33,"")</f>
        <v/>
      </c>
      <c r="AF22" s="129" t="str">
        <f aca="false">IF(juveniles!AP34&gt;0,juveniles!AP34,"")</f>
        <v/>
      </c>
      <c r="AG22" s="127" t="str">
        <f aca="false">IF(juveniles!AP35&gt;0,juveniles!AP35,"")</f>
        <v/>
      </c>
      <c r="AH22" s="129" t="str">
        <f aca="false">IF(juveniles!AP37&gt;0,juveniles!AP37,"")</f>
        <v/>
      </c>
      <c r="AI22" s="129" t="str">
        <f aca="false">IF(juveniles!AP38&gt;0,juveniles!AP38,"")</f>
        <v/>
      </c>
      <c r="AJ22" s="127" t="str">
        <f aca="false">IF(juveniles!AP39&gt;0,juveniles!AP39,"")</f>
        <v/>
      </c>
      <c r="AK22" s="129" t="str">
        <f aca="false">IF(juveniles!AP41&gt;0,juveniles!AP41,"")</f>
        <v/>
      </c>
      <c r="AL22" s="126" t="str">
        <f aca="false">IF(juveniles!AP42&gt;0,juveniles!AP42,"")</f>
        <v/>
      </c>
      <c r="AM22" s="127" t="str">
        <f aca="false">IF(juveniles!AP43&gt;0,juveniles!AP43,"")</f>
        <v/>
      </c>
      <c r="AN22" s="126" t="str">
        <f aca="false">IF(juveniles!AP45&gt;0,juveniles!AP45,"")</f>
        <v/>
      </c>
      <c r="AO22" s="126" t="str">
        <f aca="false">IF(juveniles!AP46&gt;0,juveniles!AP46,"")</f>
        <v/>
      </c>
      <c r="AP22" s="127" t="str">
        <f aca="false">IF(juveniles!AP47&gt;0,juveniles!AP47,"")</f>
        <v/>
      </c>
    </row>
    <row r="23" customFormat="false" ht="12.6" hidden="false" customHeight="false" outlineLevel="0" collapsed="false">
      <c r="A23" s="114" t="str">
        <f aca="false">A$2</f>
        <v>Genus species</v>
      </c>
      <c r="B23" s="128" t="str">
        <f aca="false">B$2</f>
        <v>Country.sample</v>
      </c>
      <c r="C23" s="120" t="n">
        <f aca="false">juveniles!AR1</f>
        <v>22</v>
      </c>
      <c r="D23" s="121" t="str">
        <f aca="false">IF(juveniles!AR3&gt;0,juveniles!AR3,"")</f>
        <v/>
      </c>
      <c r="E23" s="129" t="str">
        <f aca="false">IF(juveniles!AR4&gt;0,juveniles!AR4,"")</f>
        <v/>
      </c>
      <c r="F23" s="129" t="str">
        <f aca="false">IF(juveniles!AR6&gt;0,juveniles!AR6,"")</f>
        <v/>
      </c>
      <c r="G23" s="129" t="str">
        <f aca="false">IF(juveniles!AR7&gt;0,juveniles!AR7,"")</f>
        <v/>
      </c>
      <c r="H23" s="129" t="str">
        <f aca="false">IF(juveniles!AR8&gt;0,juveniles!AR8,"")</f>
        <v/>
      </c>
      <c r="I23" s="129" t="str">
        <f aca="false">IF(juveniles!AR9&gt;0,juveniles!AR9,"")</f>
        <v/>
      </c>
      <c r="J23" s="129" t="str">
        <f aca="false">IF(juveniles!AR10&gt;0,juveniles!AR10,"")</f>
        <v/>
      </c>
      <c r="K23" s="127" t="str">
        <f aca="false">IF(juveniles!AR11&gt;0,juveniles!AR11,"")</f>
        <v/>
      </c>
      <c r="L23" s="130" t="str">
        <f aca="false">IF(juveniles!AR12&gt;0,juveniles!AR12,"")</f>
        <v/>
      </c>
      <c r="M23" s="131" t="str">
        <f aca="false">IF(juveniles!AR14&gt;0,juveniles!AR14,"")</f>
        <v/>
      </c>
      <c r="N23" s="129" t="str">
        <f aca="false">IF(juveniles!AR15&gt;0,juveniles!AR15,"")</f>
        <v/>
      </c>
      <c r="O23" s="129" t="str">
        <f aca="false">IF(juveniles!AR16&gt;0,juveniles!AR16,"")</f>
        <v/>
      </c>
      <c r="P23" s="129" t="str">
        <f aca="false">IF(juveniles!AR17&gt;0,juveniles!AR17,"")</f>
        <v/>
      </c>
      <c r="Q23" s="129" t="str">
        <f aca="false">IF(juveniles!AR18&gt;0,juveniles!AR18,"")</f>
        <v/>
      </c>
      <c r="R23" s="129" t="str">
        <f aca="false">IF(juveniles!AR19&gt;0,juveniles!AR19,"")</f>
        <v/>
      </c>
      <c r="S23" s="129" t="str">
        <f aca="false">IF(juveniles!AR20&gt;0,juveniles!AR20,"")</f>
        <v/>
      </c>
      <c r="T23" s="129" t="str">
        <f aca="false">IF(juveniles!AR21&gt;0,juveniles!AR21,"")</f>
        <v/>
      </c>
      <c r="U23" s="129" t="str">
        <f aca="false">IF(juveniles!AR22&gt;0,juveniles!AR22,"")</f>
        <v/>
      </c>
      <c r="V23" s="129" t="str">
        <f aca="false">IF(juveniles!AR23&gt;0,juveniles!AR23,"")</f>
        <v/>
      </c>
      <c r="W23" s="129" t="str">
        <f aca="false">IF(juveniles!AR24&gt;0,juveniles!AR24,"")</f>
        <v/>
      </c>
      <c r="X23" s="129" t="str">
        <f aca="false">IF(juveniles!AR25&gt;0,juveniles!AR25,"")</f>
        <v/>
      </c>
      <c r="Y23" s="129" t="str">
        <f aca="false">IF(juveniles!AR26&gt;0,juveniles!AR26,"")</f>
        <v/>
      </c>
      <c r="Z23" s="129" t="str">
        <f aca="false">IF(juveniles!AR27&gt;0,juveniles!AR27,"")</f>
        <v/>
      </c>
      <c r="AA23" s="129" t="str">
        <f aca="false">IF(juveniles!AR28&gt;0,juveniles!AR28,"")</f>
        <v/>
      </c>
      <c r="AB23" s="129" t="str">
        <f aca="false">IF(juveniles!AR29&gt;0,juveniles!AR29,"")</f>
        <v/>
      </c>
      <c r="AC23" s="129" t="str">
        <f aca="false">IF(juveniles!AR30&gt;0,juveniles!AR30,"")</f>
        <v/>
      </c>
      <c r="AD23" s="129" t="str">
        <f aca="false">IF(juveniles!AR31&gt;0,juveniles!AR31,"")</f>
        <v/>
      </c>
      <c r="AE23" s="129" t="str">
        <f aca="false">IF(juveniles!AR33&gt;0,juveniles!AR33,"")</f>
        <v/>
      </c>
      <c r="AF23" s="129" t="str">
        <f aca="false">IF(juveniles!AR34&gt;0,juveniles!AR34,"")</f>
        <v/>
      </c>
      <c r="AG23" s="127" t="str">
        <f aca="false">IF(juveniles!AR35&gt;0,juveniles!AR35,"")</f>
        <v/>
      </c>
      <c r="AH23" s="129" t="str">
        <f aca="false">IF(juveniles!AR37&gt;0,juveniles!AR37,"")</f>
        <v/>
      </c>
      <c r="AI23" s="129" t="str">
        <f aca="false">IF(juveniles!AR38&gt;0,juveniles!AR38,"")</f>
        <v/>
      </c>
      <c r="AJ23" s="127" t="str">
        <f aca="false">IF(juveniles!AR39&gt;0,juveniles!AR39,"")</f>
        <v/>
      </c>
      <c r="AK23" s="129" t="str">
        <f aca="false">IF(juveniles!AR41&gt;0,juveniles!AR41,"")</f>
        <v/>
      </c>
      <c r="AL23" s="126" t="str">
        <f aca="false">IF(juveniles!AR42&gt;0,juveniles!AR42,"")</f>
        <v/>
      </c>
      <c r="AM23" s="127" t="str">
        <f aca="false">IF(juveniles!AR43&gt;0,juveniles!AR43,"")</f>
        <v/>
      </c>
      <c r="AN23" s="126" t="str">
        <f aca="false">IF(juveniles!AR45&gt;0,juveniles!AR45,"")</f>
        <v/>
      </c>
      <c r="AO23" s="126" t="str">
        <f aca="false">IF(juveniles!AR46&gt;0,juveniles!AR46,"")</f>
        <v/>
      </c>
      <c r="AP23" s="127" t="str">
        <f aca="false">IF(juveniles!AR47&gt;0,juveniles!AR47,"")</f>
        <v/>
      </c>
    </row>
    <row r="24" customFormat="false" ht="12.6" hidden="false" customHeight="false" outlineLevel="0" collapsed="false">
      <c r="A24" s="114" t="str">
        <f aca="false">A$2</f>
        <v>Genus species</v>
      </c>
      <c r="B24" s="128" t="str">
        <f aca="false">B$2</f>
        <v>Country.sample</v>
      </c>
      <c r="C24" s="120" t="n">
        <f aca="false">juveniles!AT1</f>
        <v>23</v>
      </c>
      <c r="D24" s="121" t="str">
        <f aca="false">IF(juveniles!AT3&gt;0,juveniles!AT3,"")</f>
        <v/>
      </c>
      <c r="E24" s="129" t="str">
        <f aca="false">IF(juveniles!AT4&gt;0,juveniles!AT4,"")</f>
        <v/>
      </c>
      <c r="F24" s="129" t="str">
        <f aca="false">IF(juveniles!AT6&gt;0,juveniles!AT6,"")</f>
        <v/>
      </c>
      <c r="G24" s="129" t="str">
        <f aca="false">IF(juveniles!AT7&gt;0,juveniles!AT7,"")</f>
        <v/>
      </c>
      <c r="H24" s="129" t="str">
        <f aca="false">IF(juveniles!AT8&gt;0,juveniles!AT8,"")</f>
        <v/>
      </c>
      <c r="I24" s="129" t="str">
        <f aca="false">IF(juveniles!AT9&gt;0,juveniles!AT9,"")</f>
        <v/>
      </c>
      <c r="J24" s="129" t="str">
        <f aca="false">IF(juveniles!AT10&gt;0,juveniles!AT10,"")</f>
        <v/>
      </c>
      <c r="K24" s="127" t="str">
        <f aca="false">IF(juveniles!AT11&gt;0,juveniles!AT11,"")</f>
        <v/>
      </c>
      <c r="L24" s="130" t="str">
        <f aca="false">IF(juveniles!AT12&gt;0,juveniles!AT12,"")</f>
        <v/>
      </c>
      <c r="M24" s="131" t="str">
        <f aca="false">IF(juveniles!AT14&gt;0,juveniles!AT14,"")</f>
        <v/>
      </c>
      <c r="N24" s="129" t="str">
        <f aca="false">IF(juveniles!AT15&gt;0,juveniles!AT15,"")</f>
        <v/>
      </c>
      <c r="O24" s="129" t="str">
        <f aca="false">IF(juveniles!AT16&gt;0,juveniles!AT16,"")</f>
        <v/>
      </c>
      <c r="P24" s="129" t="str">
        <f aca="false">IF(juveniles!AT17&gt;0,juveniles!AT17,"")</f>
        <v/>
      </c>
      <c r="Q24" s="129" t="str">
        <f aca="false">IF(juveniles!AT18&gt;0,juveniles!AT18,"")</f>
        <v/>
      </c>
      <c r="R24" s="129" t="str">
        <f aca="false">IF(juveniles!AT19&gt;0,juveniles!AT19,"")</f>
        <v/>
      </c>
      <c r="S24" s="129" t="str">
        <f aca="false">IF(juveniles!AT20&gt;0,juveniles!AT20,"")</f>
        <v/>
      </c>
      <c r="T24" s="129" t="str">
        <f aca="false">IF(juveniles!AT21&gt;0,juveniles!AT21,"")</f>
        <v/>
      </c>
      <c r="U24" s="129" t="str">
        <f aca="false">IF(juveniles!AT22&gt;0,juveniles!AT22,"")</f>
        <v/>
      </c>
      <c r="V24" s="129" t="str">
        <f aca="false">IF(juveniles!AT23&gt;0,juveniles!AT23,"")</f>
        <v/>
      </c>
      <c r="W24" s="129" t="str">
        <f aca="false">IF(juveniles!AT24&gt;0,juveniles!AT24,"")</f>
        <v/>
      </c>
      <c r="X24" s="129" t="str">
        <f aca="false">IF(juveniles!AT25&gt;0,juveniles!AT25,"")</f>
        <v/>
      </c>
      <c r="Y24" s="129" t="str">
        <f aca="false">IF(juveniles!AT26&gt;0,juveniles!AT26,"")</f>
        <v/>
      </c>
      <c r="Z24" s="129" t="str">
        <f aca="false">IF(juveniles!AT27&gt;0,juveniles!AT27,"")</f>
        <v/>
      </c>
      <c r="AA24" s="129" t="str">
        <f aca="false">IF(juveniles!AT28&gt;0,juveniles!AT28,"")</f>
        <v/>
      </c>
      <c r="AB24" s="129" t="str">
        <f aca="false">IF(juveniles!AT29&gt;0,juveniles!AT29,"")</f>
        <v/>
      </c>
      <c r="AC24" s="129" t="str">
        <f aca="false">IF(juveniles!AT30&gt;0,juveniles!AT30,"")</f>
        <v/>
      </c>
      <c r="AD24" s="129" t="str">
        <f aca="false">IF(juveniles!AT31&gt;0,juveniles!AT31,"")</f>
        <v/>
      </c>
      <c r="AE24" s="129" t="str">
        <f aca="false">IF(juveniles!AT33&gt;0,juveniles!AT33,"")</f>
        <v/>
      </c>
      <c r="AF24" s="129" t="str">
        <f aca="false">IF(juveniles!AT34&gt;0,juveniles!AT34,"")</f>
        <v/>
      </c>
      <c r="AG24" s="127" t="str">
        <f aca="false">IF(juveniles!AT35&gt;0,juveniles!AT35,"")</f>
        <v/>
      </c>
      <c r="AH24" s="129" t="str">
        <f aca="false">IF(juveniles!AT37&gt;0,juveniles!AT37,"")</f>
        <v/>
      </c>
      <c r="AI24" s="129" t="str">
        <f aca="false">IF(juveniles!AT38&gt;0,juveniles!AT38,"")</f>
        <v/>
      </c>
      <c r="AJ24" s="127" t="str">
        <f aca="false">IF(juveniles!AT39&gt;0,juveniles!AT39,"")</f>
        <v/>
      </c>
      <c r="AK24" s="129" t="str">
        <f aca="false">IF(juveniles!AT41&gt;0,juveniles!AT41,"")</f>
        <v/>
      </c>
      <c r="AL24" s="126" t="str">
        <f aca="false">IF(juveniles!AT42&gt;0,juveniles!AT42,"")</f>
        <v/>
      </c>
      <c r="AM24" s="127" t="str">
        <f aca="false">IF(juveniles!AT43&gt;0,juveniles!AT43,"")</f>
        <v/>
      </c>
      <c r="AN24" s="126" t="str">
        <f aca="false">IF(juveniles!AT45&gt;0,juveniles!AT45,"")</f>
        <v/>
      </c>
      <c r="AO24" s="126" t="str">
        <f aca="false">IF(juveniles!AT46&gt;0,juveniles!AT46,"")</f>
        <v/>
      </c>
      <c r="AP24" s="127" t="str">
        <f aca="false">IF(juveniles!AT47&gt;0,juveniles!AT47,"")</f>
        <v/>
      </c>
    </row>
    <row r="25" customFormat="false" ht="12.6" hidden="false" customHeight="false" outlineLevel="0" collapsed="false">
      <c r="A25" s="114" t="str">
        <f aca="false">A$2</f>
        <v>Genus species</v>
      </c>
      <c r="B25" s="128" t="str">
        <f aca="false">B$2</f>
        <v>Country.sample</v>
      </c>
      <c r="C25" s="120" t="n">
        <f aca="false">juveniles!AV1</f>
        <v>24</v>
      </c>
      <c r="D25" s="121" t="str">
        <f aca="false">IF(juveniles!AV3&gt;0,juveniles!AV3,"")</f>
        <v/>
      </c>
      <c r="E25" s="129" t="str">
        <f aca="false">IF(juveniles!AV4&gt;0,juveniles!AV4,"")</f>
        <v/>
      </c>
      <c r="F25" s="129" t="str">
        <f aca="false">IF(juveniles!AV6&gt;0,juveniles!AV6,"")</f>
        <v/>
      </c>
      <c r="G25" s="129" t="str">
        <f aca="false">IF(juveniles!AV7&gt;0,juveniles!AV7,"")</f>
        <v/>
      </c>
      <c r="H25" s="129" t="str">
        <f aca="false">IF(juveniles!AV8&gt;0,juveniles!AV8,"")</f>
        <v/>
      </c>
      <c r="I25" s="129" t="str">
        <f aca="false">IF(juveniles!AV9&gt;0,juveniles!AV9,"")</f>
        <v/>
      </c>
      <c r="J25" s="129" t="str">
        <f aca="false">IF(juveniles!AV10&gt;0,juveniles!AV10,"")</f>
        <v/>
      </c>
      <c r="K25" s="127" t="str">
        <f aca="false">IF(juveniles!AV11&gt;0,juveniles!AV11,"")</f>
        <v/>
      </c>
      <c r="L25" s="130" t="str">
        <f aca="false">IF(juveniles!AV12&gt;0,juveniles!AV12,"")</f>
        <v/>
      </c>
      <c r="M25" s="131" t="str">
        <f aca="false">IF(juveniles!AV14&gt;0,juveniles!AV14,"")</f>
        <v/>
      </c>
      <c r="N25" s="129" t="str">
        <f aca="false">IF(juveniles!AV15&gt;0,juveniles!AV15,"")</f>
        <v/>
      </c>
      <c r="O25" s="129" t="str">
        <f aca="false">IF(juveniles!AV16&gt;0,juveniles!AV16,"")</f>
        <v/>
      </c>
      <c r="P25" s="129" t="str">
        <f aca="false">IF(juveniles!AV17&gt;0,juveniles!AV17,"")</f>
        <v/>
      </c>
      <c r="Q25" s="129" t="str">
        <f aca="false">IF(juveniles!AV18&gt;0,juveniles!AV18,"")</f>
        <v/>
      </c>
      <c r="R25" s="129" t="str">
        <f aca="false">IF(juveniles!AV19&gt;0,juveniles!AV19,"")</f>
        <v/>
      </c>
      <c r="S25" s="129" t="str">
        <f aca="false">IF(juveniles!AV20&gt;0,juveniles!AV20,"")</f>
        <v/>
      </c>
      <c r="T25" s="129" t="str">
        <f aca="false">IF(juveniles!AV21&gt;0,juveniles!AV21,"")</f>
        <v/>
      </c>
      <c r="U25" s="129" t="str">
        <f aca="false">IF(juveniles!AV22&gt;0,juveniles!AV22,"")</f>
        <v/>
      </c>
      <c r="V25" s="129" t="str">
        <f aca="false">IF(juveniles!AV23&gt;0,juveniles!AV23,"")</f>
        <v/>
      </c>
      <c r="W25" s="129" t="str">
        <f aca="false">IF(juveniles!AV24&gt;0,juveniles!AV24,"")</f>
        <v/>
      </c>
      <c r="X25" s="129" t="str">
        <f aca="false">IF(juveniles!AV25&gt;0,juveniles!AV25,"")</f>
        <v/>
      </c>
      <c r="Y25" s="129" t="str">
        <f aca="false">IF(juveniles!AV26&gt;0,juveniles!AV26,"")</f>
        <v/>
      </c>
      <c r="Z25" s="129" t="str">
        <f aca="false">IF(juveniles!AV27&gt;0,juveniles!AV27,"")</f>
        <v/>
      </c>
      <c r="AA25" s="129" t="str">
        <f aca="false">IF(juveniles!AV28&gt;0,juveniles!AV28,"")</f>
        <v/>
      </c>
      <c r="AB25" s="129" t="str">
        <f aca="false">IF(juveniles!AV29&gt;0,juveniles!AV29,"")</f>
        <v/>
      </c>
      <c r="AC25" s="129" t="str">
        <f aca="false">IF(juveniles!AV30&gt;0,juveniles!AV30,"")</f>
        <v/>
      </c>
      <c r="AD25" s="129" t="str">
        <f aca="false">IF(juveniles!AV31&gt;0,juveniles!AV31,"")</f>
        <v/>
      </c>
      <c r="AE25" s="129" t="str">
        <f aca="false">IF(juveniles!AV33&gt;0,juveniles!AV33,"")</f>
        <v/>
      </c>
      <c r="AF25" s="129" t="str">
        <f aca="false">IF(juveniles!AV34&gt;0,juveniles!AV34,"")</f>
        <v/>
      </c>
      <c r="AG25" s="127" t="str">
        <f aca="false">IF(juveniles!AV35&gt;0,juveniles!AV35,"")</f>
        <v/>
      </c>
      <c r="AH25" s="129" t="str">
        <f aca="false">IF(juveniles!AV37&gt;0,juveniles!AV37,"")</f>
        <v/>
      </c>
      <c r="AI25" s="129" t="str">
        <f aca="false">IF(juveniles!AV38&gt;0,juveniles!AV38,"")</f>
        <v/>
      </c>
      <c r="AJ25" s="127" t="str">
        <f aca="false">IF(juveniles!AV39&gt;0,juveniles!AV39,"")</f>
        <v/>
      </c>
      <c r="AK25" s="129" t="str">
        <f aca="false">IF(juveniles!AV41&gt;0,juveniles!AV41,"")</f>
        <v/>
      </c>
      <c r="AL25" s="126" t="str">
        <f aca="false">IF(juveniles!AV42&gt;0,juveniles!AV42,"")</f>
        <v/>
      </c>
      <c r="AM25" s="127" t="str">
        <f aca="false">IF(juveniles!AV43&gt;0,juveniles!AV43,"")</f>
        <v/>
      </c>
      <c r="AN25" s="126" t="str">
        <f aca="false">IF(juveniles!AV45&gt;0,juveniles!AV45,"")</f>
        <v/>
      </c>
      <c r="AO25" s="126" t="str">
        <f aca="false">IF(juveniles!AV46&gt;0,juveniles!AV46,"")</f>
        <v/>
      </c>
      <c r="AP25" s="127" t="str">
        <f aca="false">IF(juveniles!AV47&gt;0,juveniles!AV47,"")</f>
        <v/>
      </c>
    </row>
    <row r="26" customFormat="false" ht="12.6" hidden="false" customHeight="false" outlineLevel="0" collapsed="false">
      <c r="A26" s="114" t="str">
        <f aca="false">A$2</f>
        <v>Genus species</v>
      </c>
      <c r="B26" s="128" t="str">
        <f aca="false">B$2</f>
        <v>Country.sample</v>
      </c>
      <c r="C26" s="120" t="n">
        <f aca="false">juveniles!AX1</f>
        <v>25</v>
      </c>
      <c r="D26" s="121" t="str">
        <f aca="false">IF(juveniles!AX3&gt;0,juveniles!AX3,"")</f>
        <v/>
      </c>
      <c r="E26" s="129" t="str">
        <f aca="false">IF(juveniles!AX4&gt;0,juveniles!AX4,"")</f>
        <v/>
      </c>
      <c r="F26" s="129" t="str">
        <f aca="false">IF(juveniles!AX6&gt;0,juveniles!AX6,"")</f>
        <v/>
      </c>
      <c r="G26" s="129" t="str">
        <f aca="false">IF(juveniles!AX7&gt;0,juveniles!AX7,"")</f>
        <v/>
      </c>
      <c r="H26" s="129" t="str">
        <f aca="false">IF(juveniles!AX8&gt;0,juveniles!AX8,"")</f>
        <v/>
      </c>
      <c r="I26" s="129" t="str">
        <f aca="false">IF(juveniles!AX9&gt;0,juveniles!AX9,"")</f>
        <v/>
      </c>
      <c r="J26" s="129" t="str">
        <f aca="false">IF(juveniles!AX10&gt;0,juveniles!AX10,"")</f>
        <v/>
      </c>
      <c r="K26" s="127" t="str">
        <f aca="false">IF(juveniles!AX11&gt;0,juveniles!AX11,"")</f>
        <v/>
      </c>
      <c r="L26" s="130" t="str">
        <f aca="false">IF(juveniles!AX12&gt;0,juveniles!AX12,"")</f>
        <v/>
      </c>
      <c r="M26" s="131" t="str">
        <f aca="false">IF(juveniles!AX14&gt;0,juveniles!AX14,"")</f>
        <v/>
      </c>
      <c r="N26" s="129" t="str">
        <f aca="false">IF(juveniles!AX15&gt;0,juveniles!AX15,"")</f>
        <v/>
      </c>
      <c r="O26" s="129" t="str">
        <f aca="false">IF(juveniles!AX16&gt;0,juveniles!AX16,"")</f>
        <v/>
      </c>
      <c r="P26" s="129" t="str">
        <f aca="false">IF(juveniles!AX17&gt;0,juveniles!AX17,"")</f>
        <v/>
      </c>
      <c r="Q26" s="129" t="str">
        <f aca="false">IF(juveniles!AX18&gt;0,juveniles!AX18,"")</f>
        <v/>
      </c>
      <c r="R26" s="129" t="str">
        <f aca="false">IF(juveniles!AX19&gt;0,juveniles!AX19,"")</f>
        <v/>
      </c>
      <c r="S26" s="129" t="str">
        <f aca="false">IF(juveniles!AX20&gt;0,juveniles!AX20,"")</f>
        <v/>
      </c>
      <c r="T26" s="129" t="str">
        <f aca="false">IF(juveniles!AX21&gt;0,juveniles!AX21,"")</f>
        <v/>
      </c>
      <c r="U26" s="129" t="str">
        <f aca="false">IF(juveniles!AX22&gt;0,juveniles!AX22,"")</f>
        <v/>
      </c>
      <c r="V26" s="129" t="str">
        <f aca="false">IF(juveniles!AX23&gt;0,juveniles!AX23,"")</f>
        <v/>
      </c>
      <c r="W26" s="129" t="str">
        <f aca="false">IF(juveniles!AX24&gt;0,juveniles!AX24,"")</f>
        <v/>
      </c>
      <c r="X26" s="129" t="str">
        <f aca="false">IF(juveniles!AX25&gt;0,juveniles!AX25,"")</f>
        <v/>
      </c>
      <c r="Y26" s="129" t="str">
        <f aca="false">IF(juveniles!AX26&gt;0,juveniles!AX26,"")</f>
        <v/>
      </c>
      <c r="Z26" s="129" t="str">
        <f aca="false">IF(juveniles!AX27&gt;0,juveniles!AX27,"")</f>
        <v/>
      </c>
      <c r="AA26" s="129" t="str">
        <f aca="false">IF(juveniles!AX28&gt;0,juveniles!AX28,"")</f>
        <v/>
      </c>
      <c r="AB26" s="129" t="str">
        <f aca="false">IF(juveniles!AX29&gt;0,juveniles!AX29,"")</f>
        <v/>
      </c>
      <c r="AC26" s="129" t="str">
        <f aca="false">IF(juveniles!AX30&gt;0,juveniles!AX30,"")</f>
        <v/>
      </c>
      <c r="AD26" s="129" t="str">
        <f aca="false">IF(juveniles!AX31&gt;0,juveniles!AX31,"")</f>
        <v/>
      </c>
      <c r="AE26" s="129" t="str">
        <f aca="false">IF(juveniles!AX33&gt;0,juveniles!AX33,"")</f>
        <v/>
      </c>
      <c r="AF26" s="129" t="str">
        <f aca="false">IF(juveniles!AX34&gt;0,juveniles!AX34,"")</f>
        <v/>
      </c>
      <c r="AG26" s="127" t="str">
        <f aca="false">IF(juveniles!AX35&gt;0,juveniles!AX35,"")</f>
        <v/>
      </c>
      <c r="AH26" s="129" t="str">
        <f aca="false">IF(juveniles!AX37&gt;0,juveniles!AX37,"")</f>
        <v/>
      </c>
      <c r="AI26" s="129" t="str">
        <f aca="false">IF(juveniles!AX38&gt;0,juveniles!AX38,"")</f>
        <v/>
      </c>
      <c r="AJ26" s="127" t="str">
        <f aca="false">IF(juveniles!AX39&gt;0,juveniles!AX39,"")</f>
        <v/>
      </c>
      <c r="AK26" s="129" t="str">
        <f aca="false">IF(juveniles!AX41&gt;0,juveniles!AX41,"")</f>
        <v/>
      </c>
      <c r="AL26" s="126" t="str">
        <f aca="false">IF(juveniles!AX42&gt;0,juveniles!AX42,"")</f>
        <v/>
      </c>
      <c r="AM26" s="127" t="str">
        <f aca="false">IF(juveniles!AX43&gt;0,juveniles!AX43,"")</f>
        <v/>
      </c>
      <c r="AN26" s="126" t="str">
        <f aca="false">IF(juveniles!AX45&gt;0,juveniles!AX45,"")</f>
        <v/>
      </c>
      <c r="AO26" s="126" t="str">
        <f aca="false">IF(juveniles!AX46&gt;0,juveniles!AX46,"")</f>
        <v/>
      </c>
      <c r="AP26" s="127" t="str">
        <f aca="false">IF(juveniles!AX47&gt;0,juveniles!AX47,"")</f>
        <v/>
      </c>
    </row>
    <row r="27" customFormat="false" ht="12.6" hidden="false" customHeight="false" outlineLevel="0" collapsed="false">
      <c r="A27" s="114" t="str">
        <f aca="false">A$2</f>
        <v>Genus species</v>
      </c>
      <c r="B27" s="128" t="str">
        <f aca="false">B$2</f>
        <v>Country.sample</v>
      </c>
      <c r="C27" s="120" t="n">
        <f aca="false">juveniles!AZ1</f>
        <v>26</v>
      </c>
      <c r="D27" s="121" t="str">
        <f aca="false">IF(juveniles!AZ3&gt;0,juveniles!AZ3,"")</f>
        <v/>
      </c>
      <c r="E27" s="129" t="str">
        <f aca="false">IF(juveniles!AZ4&gt;0,juveniles!AZ4,"")</f>
        <v/>
      </c>
      <c r="F27" s="129" t="str">
        <f aca="false">IF(juveniles!AZ6&gt;0,juveniles!AZ6,"")</f>
        <v/>
      </c>
      <c r="G27" s="129" t="str">
        <f aca="false">IF(juveniles!AZ7&gt;0,juveniles!AZ7,"")</f>
        <v/>
      </c>
      <c r="H27" s="129" t="str">
        <f aca="false">IF(juveniles!AZ8&gt;0,juveniles!AZ8,"")</f>
        <v/>
      </c>
      <c r="I27" s="129" t="str">
        <f aca="false">IF(juveniles!AZ9&gt;0,juveniles!AZ9,"")</f>
        <v/>
      </c>
      <c r="J27" s="129" t="str">
        <f aca="false">IF(juveniles!AZ10&gt;0,juveniles!AZ10,"")</f>
        <v/>
      </c>
      <c r="K27" s="127" t="str">
        <f aca="false">IF(juveniles!AZ11&gt;0,juveniles!AZ11,"")</f>
        <v/>
      </c>
      <c r="L27" s="130" t="str">
        <f aca="false">IF(juveniles!AZ12&gt;0,juveniles!AZ12,"")</f>
        <v/>
      </c>
      <c r="M27" s="131" t="str">
        <f aca="false">IF(juveniles!AZ14&gt;0,juveniles!AZ14,"")</f>
        <v/>
      </c>
      <c r="N27" s="129" t="str">
        <f aca="false">IF(juveniles!AZ15&gt;0,juveniles!AZ15,"")</f>
        <v/>
      </c>
      <c r="O27" s="129" t="str">
        <f aca="false">IF(juveniles!AZ16&gt;0,juveniles!AZ16,"")</f>
        <v/>
      </c>
      <c r="P27" s="129" t="str">
        <f aca="false">IF(juveniles!AZ17&gt;0,juveniles!AZ17,"")</f>
        <v/>
      </c>
      <c r="Q27" s="129" t="str">
        <f aca="false">IF(juveniles!AZ18&gt;0,juveniles!AZ18,"")</f>
        <v/>
      </c>
      <c r="R27" s="129" t="str">
        <f aca="false">IF(juveniles!AZ19&gt;0,juveniles!AZ19,"")</f>
        <v/>
      </c>
      <c r="S27" s="129" t="str">
        <f aca="false">IF(juveniles!AZ20&gt;0,juveniles!AZ20,"")</f>
        <v/>
      </c>
      <c r="T27" s="129" t="str">
        <f aca="false">IF(juveniles!AZ21&gt;0,juveniles!AZ21,"")</f>
        <v/>
      </c>
      <c r="U27" s="129" t="str">
        <f aca="false">IF(juveniles!AZ22&gt;0,juveniles!AZ22,"")</f>
        <v/>
      </c>
      <c r="V27" s="129" t="str">
        <f aca="false">IF(juveniles!AZ23&gt;0,juveniles!AZ23,"")</f>
        <v/>
      </c>
      <c r="W27" s="129" t="str">
        <f aca="false">IF(juveniles!AZ24&gt;0,juveniles!AZ24,"")</f>
        <v/>
      </c>
      <c r="X27" s="129" t="str">
        <f aca="false">IF(juveniles!AZ25&gt;0,juveniles!AZ25,"")</f>
        <v/>
      </c>
      <c r="Y27" s="129" t="str">
        <f aca="false">IF(juveniles!AZ26&gt;0,juveniles!AZ26,"")</f>
        <v/>
      </c>
      <c r="Z27" s="129" t="str">
        <f aca="false">IF(juveniles!AZ27&gt;0,juveniles!AZ27,"")</f>
        <v/>
      </c>
      <c r="AA27" s="129" t="str">
        <f aca="false">IF(juveniles!AZ28&gt;0,juveniles!AZ28,"")</f>
        <v/>
      </c>
      <c r="AB27" s="129" t="str">
        <f aca="false">IF(juveniles!AZ29&gt;0,juveniles!AZ29,"")</f>
        <v/>
      </c>
      <c r="AC27" s="129" t="str">
        <f aca="false">IF(juveniles!AZ30&gt;0,juveniles!AZ30,"")</f>
        <v/>
      </c>
      <c r="AD27" s="129" t="str">
        <f aca="false">IF(juveniles!AZ31&gt;0,juveniles!AZ31,"")</f>
        <v/>
      </c>
      <c r="AE27" s="129" t="str">
        <f aca="false">IF(juveniles!AZ33&gt;0,juveniles!AZ33,"")</f>
        <v/>
      </c>
      <c r="AF27" s="129" t="str">
        <f aca="false">IF(juveniles!AZ34&gt;0,juveniles!AZ34,"")</f>
        <v/>
      </c>
      <c r="AG27" s="127" t="str">
        <f aca="false">IF(juveniles!AZ35&gt;0,juveniles!AZ35,"")</f>
        <v/>
      </c>
      <c r="AH27" s="129" t="str">
        <f aca="false">IF(juveniles!AZ37&gt;0,juveniles!AZ37,"")</f>
        <v/>
      </c>
      <c r="AI27" s="129" t="str">
        <f aca="false">IF(juveniles!AZ38&gt;0,juveniles!AZ38,"")</f>
        <v/>
      </c>
      <c r="AJ27" s="127" t="str">
        <f aca="false">IF(juveniles!AZ39&gt;0,juveniles!AZ39,"")</f>
        <v/>
      </c>
      <c r="AK27" s="129" t="str">
        <f aca="false">IF(juveniles!AZ41&gt;0,juveniles!AZ41,"")</f>
        <v/>
      </c>
      <c r="AL27" s="126" t="str">
        <f aca="false">IF(juveniles!AZ42&gt;0,juveniles!AZ42,"")</f>
        <v/>
      </c>
      <c r="AM27" s="127" t="str">
        <f aca="false">IF(juveniles!AZ43&gt;0,juveniles!AZ43,"")</f>
        <v/>
      </c>
      <c r="AN27" s="126" t="str">
        <f aca="false">IF(juveniles!AZ45&gt;0,juveniles!AZ45,"")</f>
        <v/>
      </c>
      <c r="AO27" s="126" t="str">
        <f aca="false">IF(juveniles!AZ46&gt;0,juveniles!AZ46,"")</f>
        <v/>
      </c>
      <c r="AP27" s="127" t="str">
        <f aca="false">IF(juveniles!AZ47&gt;0,juveniles!AZ47,"")</f>
        <v/>
      </c>
    </row>
    <row r="28" customFormat="false" ht="12.6" hidden="false" customHeight="false" outlineLevel="0" collapsed="false">
      <c r="A28" s="114" t="str">
        <f aca="false">A$2</f>
        <v>Genus species</v>
      </c>
      <c r="B28" s="128" t="str">
        <f aca="false">B$2</f>
        <v>Country.sample</v>
      </c>
      <c r="C28" s="120" t="n">
        <f aca="false">juveniles!BB1</f>
        <v>27</v>
      </c>
      <c r="D28" s="121" t="str">
        <f aca="false">IF(juveniles!BB3&gt;0,juveniles!BB3,"")</f>
        <v/>
      </c>
      <c r="E28" s="129" t="str">
        <f aca="false">IF(juveniles!BB4&gt;0,juveniles!BB4,"")</f>
        <v/>
      </c>
      <c r="F28" s="129" t="str">
        <f aca="false">IF(juveniles!BB6&gt;0,juveniles!BB6,"")</f>
        <v/>
      </c>
      <c r="G28" s="129" t="str">
        <f aca="false">IF(juveniles!BB7&gt;0,juveniles!BB7,"")</f>
        <v/>
      </c>
      <c r="H28" s="129" t="str">
        <f aca="false">IF(juveniles!BB8&gt;0,juveniles!BB8,"")</f>
        <v/>
      </c>
      <c r="I28" s="129" t="str">
        <f aca="false">IF(juveniles!BB9&gt;0,juveniles!BB9,"")</f>
        <v/>
      </c>
      <c r="J28" s="129" t="str">
        <f aca="false">IF(juveniles!BB10&gt;0,juveniles!BB10,"")</f>
        <v/>
      </c>
      <c r="K28" s="127" t="str">
        <f aca="false">IF(juveniles!BB11&gt;0,juveniles!BB11,"")</f>
        <v/>
      </c>
      <c r="L28" s="130" t="str">
        <f aca="false">IF(juveniles!BB12&gt;0,juveniles!BB12,"")</f>
        <v/>
      </c>
      <c r="M28" s="131" t="str">
        <f aca="false">IF(juveniles!BB14&gt;0,juveniles!BB14,"")</f>
        <v/>
      </c>
      <c r="N28" s="129" t="str">
        <f aca="false">IF(juveniles!BB15&gt;0,juveniles!BB15,"")</f>
        <v/>
      </c>
      <c r="O28" s="129" t="str">
        <f aca="false">IF(juveniles!BB16&gt;0,juveniles!BB16,"")</f>
        <v/>
      </c>
      <c r="P28" s="129" t="str">
        <f aca="false">IF(juveniles!BB17&gt;0,juveniles!BB17,"")</f>
        <v/>
      </c>
      <c r="Q28" s="129" t="str">
        <f aca="false">IF(juveniles!BB18&gt;0,juveniles!BB18,"")</f>
        <v/>
      </c>
      <c r="R28" s="129" t="str">
        <f aca="false">IF(juveniles!BB19&gt;0,juveniles!BB19,"")</f>
        <v/>
      </c>
      <c r="S28" s="129" t="str">
        <f aca="false">IF(juveniles!BB20&gt;0,juveniles!BB20,"")</f>
        <v/>
      </c>
      <c r="T28" s="129" t="str">
        <f aca="false">IF(juveniles!BB21&gt;0,juveniles!BB21,"")</f>
        <v/>
      </c>
      <c r="U28" s="129" t="str">
        <f aca="false">IF(juveniles!BB22&gt;0,juveniles!BB22,"")</f>
        <v/>
      </c>
      <c r="V28" s="129" t="str">
        <f aca="false">IF(juveniles!BB23&gt;0,juveniles!BB23,"")</f>
        <v/>
      </c>
      <c r="W28" s="129" t="str">
        <f aca="false">IF(juveniles!BB24&gt;0,juveniles!BB24,"")</f>
        <v/>
      </c>
      <c r="X28" s="129" t="str">
        <f aca="false">IF(juveniles!BB25&gt;0,juveniles!BB25,"")</f>
        <v/>
      </c>
      <c r="Y28" s="129" t="str">
        <f aca="false">IF(juveniles!BB26&gt;0,juveniles!BB26,"")</f>
        <v/>
      </c>
      <c r="Z28" s="129" t="str">
        <f aca="false">IF(juveniles!BB27&gt;0,juveniles!BB27,"")</f>
        <v/>
      </c>
      <c r="AA28" s="129" t="str">
        <f aca="false">IF(juveniles!BB28&gt;0,juveniles!BB28,"")</f>
        <v/>
      </c>
      <c r="AB28" s="129" t="str">
        <f aca="false">IF(juveniles!BB29&gt;0,juveniles!BB29,"")</f>
        <v/>
      </c>
      <c r="AC28" s="129" t="str">
        <f aca="false">IF(juveniles!BB30&gt;0,juveniles!BB30,"")</f>
        <v/>
      </c>
      <c r="AD28" s="129" t="str">
        <f aca="false">IF(juveniles!BB31&gt;0,juveniles!BB31,"")</f>
        <v/>
      </c>
      <c r="AE28" s="129" t="str">
        <f aca="false">IF(juveniles!BB33&gt;0,juveniles!BB33,"")</f>
        <v/>
      </c>
      <c r="AF28" s="129" t="str">
        <f aca="false">IF(juveniles!BB34&gt;0,juveniles!BB34,"")</f>
        <v/>
      </c>
      <c r="AG28" s="127" t="str">
        <f aca="false">IF(juveniles!BB35&gt;0,juveniles!BB35,"")</f>
        <v/>
      </c>
      <c r="AH28" s="129" t="str">
        <f aca="false">IF(juveniles!BB37&gt;0,juveniles!BB37,"")</f>
        <v/>
      </c>
      <c r="AI28" s="129" t="str">
        <f aca="false">IF(juveniles!BB38&gt;0,juveniles!BB38,"")</f>
        <v/>
      </c>
      <c r="AJ28" s="127" t="str">
        <f aca="false">IF(juveniles!BB39&gt;0,juveniles!BB39,"")</f>
        <v/>
      </c>
      <c r="AK28" s="129" t="str">
        <f aca="false">IF(juveniles!BB41&gt;0,juveniles!BB41,"")</f>
        <v/>
      </c>
      <c r="AL28" s="126" t="str">
        <f aca="false">IF(juveniles!BB42&gt;0,juveniles!BB42,"")</f>
        <v/>
      </c>
      <c r="AM28" s="127" t="str">
        <f aca="false">IF(juveniles!BB43&gt;0,juveniles!BB43,"")</f>
        <v/>
      </c>
      <c r="AN28" s="126" t="str">
        <f aca="false">IF(juveniles!BB45&gt;0,juveniles!BB45,"")</f>
        <v/>
      </c>
      <c r="AO28" s="126" t="str">
        <f aca="false">IF(juveniles!BB46&gt;0,juveniles!BB46,"")</f>
        <v/>
      </c>
      <c r="AP28" s="127" t="str">
        <f aca="false">IF(juveniles!BB47&gt;0,juveniles!BB47,"")</f>
        <v/>
      </c>
    </row>
    <row r="29" customFormat="false" ht="12.6" hidden="false" customHeight="false" outlineLevel="0" collapsed="false">
      <c r="A29" s="114" t="str">
        <f aca="false">A$2</f>
        <v>Genus species</v>
      </c>
      <c r="B29" s="128" t="str">
        <f aca="false">B$2</f>
        <v>Country.sample</v>
      </c>
      <c r="C29" s="120" t="n">
        <f aca="false">juveniles!BD1</f>
        <v>28</v>
      </c>
      <c r="D29" s="121" t="str">
        <f aca="false">IF(juveniles!BD3&gt;0,juveniles!BD3,"")</f>
        <v/>
      </c>
      <c r="E29" s="129" t="str">
        <f aca="false">IF(juveniles!BD4&gt;0,juveniles!BD4,"")</f>
        <v/>
      </c>
      <c r="F29" s="129" t="str">
        <f aca="false">IF(juveniles!BD6&gt;0,juveniles!BD6,"")</f>
        <v/>
      </c>
      <c r="G29" s="129" t="str">
        <f aca="false">IF(juveniles!BD7&gt;0,juveniles!BD7,"")</f>
        <v/>
      </c>
      <c r="H29" s="129" t="str">
        <f aca="false">IF(juveniles!BD8&gt;0,juveniles!BD8,"")</f>
        <v/>
      </c>
      <c r="I29" s="129" t="str">
        <f aca="false">IF(juveniles!BD9&gt;0,juveniles!BD9,"")</f>
        <v/>
      </c>
      <c r="J29" s="129" t="str">
        <f aca="false">IF(juveniles!BD10&gt;0,juveniles!BD10,"")</f>
        <v/>
      </c>
      <c r="K29" s="127" t="str">
        <f aca="false">IF(juveniles!BD11&gt;0,juveniles!BD11,"")</f>
        <v/>
      </c>
      <c r="L29" s="130" t="str">
        <f aca="false">IF(juveniles!BD12&gt;0,juveniles!BD12,"")</f>
        <v/>
      </c>
      <c r="M29" s="131" t="str">
        <f aca="false">IF(juveniles!BD14&gt;0,juveniles!BD14,"")</f>
        <v/>
      </c>
      <c r="N29" s="129" t="str">
        <f aca="false">IF(juveniles!BD15&gt;0,juveniles!BD15,"")</f>
        <v/>
      </c>
      <c r="O29" s="129" t="str">
        <f aca="false">IF(juveniles!BD16&gt;0,juveniles!BD16,"")</f>
        <v/>
      </c>
      <c r="P29" s="129" t="str">
        <f aca="false">IF(juveniles!BD17&gt;0,juveniles!BD17,"")</f>
        <v/>
      </c>
      <c r="Q29" s="129" t="str">
        <f aca="false">IF(juveniles!BD18&gt;0,juveniles!BD18,"")</f>
        <v/>
      </c>
      <c r="R29" s="129" t="str">
        <f aca="false">IF(juveniles!BD19&gt;0,juveniles!BD19,"")</f>
        <v/>
      </c>
      <c r="S29" s="129" t="str">
        <f aca="false">IF(juveniles!BD20&gt;0,juveniles!BD20,"")</f>
        <v/>
      </c>
      <c r="T29" s="129" t="str">
        <f aca="false">IF(juveniles!BD21&gt;0,juveniles!BD21,"")</f>
        <v/>
      </c>
      <c r="U29" s="129" t="str">
        <f aca="false">IF(juveniles!BD22&gt;0,juveniles!BD22,"")</f>
        <v/>
      </c>
      <c r="V29" s="129" t="str">
        <f aca="false">IF(juveniles!BD23&gt;0,juveniles!BD23,"")</f>
        <v/>
      </c>
      <c r="W29" s="129" t="str">
        <f aca="false">IF(juveniles!BD24&gt;0,juveniles!BD24,"")</f>
        <v/>
      </c>
      <c r="X29" s="129" t="str">
        <f aca="false">IF(juveniles!BD25&gt;0,juveniles!BD25,"")</f>
        <v/>
      </c>
      <c r="Y29" s="129" t="str">
        <f aca="false">IF(juveniles!BD26&gt;0,juveniles!BD26,"")</f>
        <v/>
      </c>
      <c r="Z29" s="129" t="str">
        <f aca="false">IF(juveniles!BD27&gt;0,juveniles!BD27,"")</f>
        <v/>
      </c>
      <c r="AA29" s="129" t="str">
        <f aca="false">IF(juveniles!BD28&gt;0,juveniles!BD28,"")</f>
        <v/>
      </c>
      <c r="AB29" s="129" t="str">
        <f aca="false">IF(juveniles!BD29&gt;0,juveniles!BD29,"")</f>
        <v/>
      </c>
      <c r="AC29" s="129" t="str">
        <f aca="false">IF(juveniles!BD30&gt;0,juveniles!BD30,"")</f>
        <v/>
      </c>
      <c r="AD29" s="129" t="str">
        <f aca="false">IF(juveniles!BD31&gt;0,juveniles!BD31,"")</f>
        <v/>
      </c>
      <c r="AE29" s="129" t="str">
        <f aca="false">IF(juveniles!BD33&gt;0,juveniles!BD33,"")</f>
        <v/>
      </c>
      <c r="AF29" s="129" t="str">
        <f aca="false">IF(juveniles!BD34&gt;0,juveniles!BD34,"")</f>
        <v/>
      </c>
      <c r="AG29" s="127" t="str">
        <f aca="false">IF(juveniles!BD35&gt;0,juveniles!BD35,"")</f>
        <v/>
      </c>
      <c r="AH29" s="129" t="str">
        <f aca="false">IF(juveniles!BD37&gt;0,juveniles!BD37,"")</f>
        <v/>
      </c>
      <c r="AI29" s="129" t="str">
        <f aca="false">IF(juveniles!BD38&gt;0,juveniles!BD38,"")</f>
        <v/>
      </c>
      <c r="AJ29" s="127" t="str">
        <f aca="false">IF(juveniles!BD39&gt;0,juveniles!BD39,"")</f>
        <v/>
      </c>
      <c r="AK29" s="129" t="str">
        <f aca="false">IF(juveniles!BD41&gt;0,juveniles!BD41,"")</f>
        <v/>
      </c>
      <c r="AL29" s="126" t="str">
        <f aca="false">IF(juveniles!BD42&gt;0,juveniles!BD42,"")</f>
        <v/>
      </c>
      <c r="AM29" s="127" t="str">
        <f aca="false">IF(juveniles!BD43&gt;0,juveniles!BD43,"")</f>
        <v/>
      </c>
      <c r="AN29" s="126" t="str">
        <f aca="false">IF(juveniles!BD45&gt;0,juveniles!BD45,"")</f>
        <v/>
      </c>
      <c r="AO29" s="126" t="str">
        <f aca="false">IF(juveniles!BD46&gt;0,juveniles!BD46,"")</f>
        <v/>
      </c>
      <c r="AP29" s="127" t="str">
        <f aca="false">IF(juveniles!BD47&gt;0,juveniles!BD47,"")</f>
        <v/>
      </c>
    </row>
    <row r="30" customFormat="false" ht="12.6" hidden="false" customHeight="false" outlineLevel="0" collapsed="false">
      <c r="A30" s="114" t="str">
        <f aca="false">A$2</f>
        <v>Genus species</v>
      </c>
      <c r="B30" s="128" t="str">
        <f aca="false">B$2</f>
        <v>Country.sample</v>
      </c>
      <c r="C30" s="120" t="n">
        <f aca="false">juveniles!BF1</f>
        <v>29</v>
      </c>
      <c r="D30" s="121" t="str">
        <f aca="false">IF(juveniles!BF3&gt;0,juveniles!BF3,"")</f>
        <v/>
      </c>
      <c r="E30" s="129" t="str">
        <f aca="false">IF(juveniles!BF4&gt;0,juveniles!BF4,"")</f>
        <v/>
      </c>
      <c r="F30" s="129" t="str">
        <f aca="false">IF(juveniles!BF6&gt;0,juveniles!BF6,"")</f>
        <v/>
      </c>
      <c r="G30" s="129" t="str">
        <f aca="false">IF(juveniles!BF7&gt;0,juveniles!BF7,"")</f>
        <v/>
      </c>
      <c r="H30" s="129" t="str">
        <f aca="false">IF(juveniles!BF8&gt;0,juveniles!BF8,"")</f>
        <v/>
      </c>
      <c r="I30" s="129" t="str">
        <f aca="false">IF(juveniles!BF9&gt;0,juveniles!BF9,"")</f>
        <v/>
      </c>
      <c r="J30" s="129" t="str">
        <f aca="false">IF(juveniles!BF10&gt;0,juveniles!BF10,"")</f>
        <v/>
      </c>
      <c r="K30" s="127" t="str">
        <f aca="false">IF(juveniles!BF11&gt;0,juveniles!BF11,"")</f>
        <v/>
      </c>
      <c r="L30" s="130" t="str">
        <f aca="false">IF(juveniles!BF12&gt;0,juveniles!BF12,"")</f>
        <v/>
      </c>
      <c r="M30" s="131" t="str">
        <f aca="false">IF(juveniles!BF14&gt;0,juveniles!BF14,"")</f>
        <v/>
      </c>
      <c r="N30" s="129" t="str">
        <f aca="false">IF(juveniles!BF15&gt;0,juveniles!BF15,"")</f>
        <v/>
      </c>
      <c r="O30" s="129" t="str">
        <f aca="false">IF(juveniles!BF16&gt;0,juveniles!BF16,"")</f>
        <v/>
      </c>
      <c r="P30" s="129" t="str">
        <f aca="false">IF(juveniles!BF17&gt;0,juveniles!BF17,"")</f>
        <v/>
      </c>
      <c r="Q30" s="129" t="str">
        <f aca="false">IF(juveniles!BF18&gt;0,juveniles!BF18,"")</f>
        <v/>
      </c>
      <c r="R30" s="129" t="str">
        <f aca="false">IF(juveniles!BF19&gt;0,juveniles!BF19,"")</f>
        <v/>
      </c>
      <c r="S30" s="129" t="str">
        <f aca="false">IF(juveniles!BF20&gt;0,juveniles!BF20,"")</f>
        <v/>
      </c>
      <c r="T30" s="129" t="str">
        <f aca="false">IF(juveniles!BF21&gt;0,juveniles!BF21,"")</f>
        <v/>
      </c>
      <c r="U30" s="129" t="str">
        <f aca="false">IF(juveniles!BF22&gt;0,juveniles!BF22,"")</f>
        <v/>
      </c>
      <c r="V30" s="129" t="str">
        <f aca="false">IF(juveniles!BF23&gt;0,juveniles!BF23,"")</f>
        <v/>
      </c>
      <c r="W30" s="129" t="str">
        <f aca="false">IF(juveniles!BF24&gt;0,juveniles!BF24,"")</f>
        <v/>
      </c>
      <c r="X30" s="129" t="str">
        <f aca="false">IF(juveniles!BF25&gt;0,juveniles!BF25,"")</f>
        <v/>
      </c>
      <c r="Y30" s="129" t="str">
        <f aca="false">IF(juveniles!BF26&gt;0,juveniles!BF26,"")</f>
        <v/>
      </c>
      <c r="Z30" s="129" t="str">
        <f aca="false">IF(juveniles!BF27&gt;0,juveniles!BF27,"")</f>
        <v/>
      </c>
      <c r="AA30" s="129" t="str">
        <f aca="false">IF(juveniles!BF28&gt;0,juveniles!BF28,"")</f>
        <v/>
      </c>
      <c r="AB30" s="129" t="str">
        <f aca="false">IF(juveniles!BF29&gt;0,juveniles!BF29,"")</f>
        <v/>
      </c>
      <c r="AC30" s="129" t="str">
        <f aca="false">IF(juveniles!BF30&gt;0,juveniles!BF30,"")</f>
        <v/>
      </c>
      <c r="AD30" s="129" t="str">
        <f aca="false">IF(juveniles!BF31&gt;0,juveniles!BF31,"")</f>
        <v/>
      </c>
      <c r="AE30" s="129" t="str">
        <f aca="false">IF(juveniles!BF33&gt;0,juveniles!BF33,"")</f>
        <v/>
      </c>
      <c r="AF30" s="129" t="str">
        <f aca="false">IF(juveniles!BF34&gt;0,juveniles!BF34,"")</f>
        <v/>
      </c>
      <c r="AG30" s="127" t="str">
        <f aca="false">IF(juveniles!BF35&gt;0,juveniles!BF35,"")</f>
        <v/>
      </c>
      <c r="AH30" s="129" t="str">
        <f aca="false">IF(juveniles!BF37&gt;0,juveniles!BF37,"")</f>
        <v/>
      </c>
      <c r="AI30" s="129" t="str">
        <f aca="false">IF(juveniles!BF38&gt;0,juveniles!BF38,"")</f>
        <v/>
      </c>
      <c r="AJ30" s="127" t="str">
        <f aca="false">IF(juveniles!BF39&gt;0,juveniles!BF39,"")</f>
        <v/>
      </c>
      <c r="AK30" s="129" t="str">
        <f aca="false">IF(juveniles!BF41&gt;0,juveniles!BF41,"")</f>
        <v/>
      </c>
      <c r="AL30" s="126" t="str">
        <f aca="false">IF(juveniles!BF42&gt;0,juveniles!BF42,"")</f>
        <v/>
      </c>
      <c r="AM30" s="127" t="str">
        <f aca="false">IF(juveniles!BF43&gt;0,juveniles!BF43,"")</f>
        <v/>
      </c>
      <c r="AN30" s="126" t="str">
        <f aca="false">IF(juveniles!BF45&gt;0,juveniles!BF45,"")</f>
        <v/>
      </c>
      <c r="AO30" s="126" t="str">
        <f aca="false">IF(juveniles!BF46&gt;0,juveniles!BF46,"")</f>
        <v/>
      </c>
      <c r="AP30" s="127" t="str">
        <f aca="false">IF(juveniles!BF47&gt;0,juveniles!BF47,"")</f>
        <v/>
      </c>
    </row>
    <row r="31" customFormat="false" ht="12.6" hidden="false" customHeight="false" outlineLevel="0" collapsed="false">
      <c r="A31" s="114" t="str">
        <f aca="false">A$2</f>
        <v>Genus species</v>
      </c>
      <c r="B31" s="128" t="str">
        <f aca="false">B$2</f>
        <v>Country.sample</v>
      </c>
      <c r="C31" s="120" t="n">
        <f aca="false">juveniles!BH1</f>
        <v>30</v>
      </c>
      <c r="D31" s="121" t="str">
        <f aca="false">IF(juveniles!BH3&gt;0,juveniles!BH3,"")</f>
        <v/>
      </c>
      <c r="E31" s="129" t="str">
        <f aca="false">IF(juveniles!BH4&gt;0,juveniles!BH4,"")</f>
        <v/>
      </c>
      <c r="F31" s="129" t="str">
        <f aca="false">IF(juveniles!BH6&gt;0,juveniles!BH6,"")</f>
        <v/>
      </c>
      <c r="G31" s="129" t="str">
        <f aca="false">IF(juveniles!BH7&gt;0,juveniles!BH7,"")</f>
        <v/>
      </c>
      <c r="H31" s="129" t="str">
        <f aca="false">IF(juveniles!BH8&gt;0,juveniles!BH8,"")</f>
        <v/>
      </c>
      <c r="I31" s="129" t="str">
        <f aca="false">IF(juveniles!BH9&gt;0,juveniles!BH9,"")</f>
        <v/>
      </c>
      <c r="J31" s="129" t="str">
        <f aca="false">IF(juveniles!BH10&gt;0,juveniles!BH10,"")</f>
        <v/>
      </c>
      <c r="K31" s="127" t="str">
        <f aca="false">IF(juveniles!BH11&gt;0,juveniles!BH11,"")</f>
        <v/>
      </c>
      <c r="L31" s="130" t="str">
        <f aca="false">IF(juveniles!BH12&gt;0,juveniles!BH12,"")</f>
        <v/>
      </c>
      <c r="M31" s="131" t="str">
        <f aca="false">IF(juveniles!BH14&gt;0,juveniles!BH14,"")</f>
        <v/>
      </c>
      <c r="N31" s="129" t="str">
        <f aca="false">IF(juveniles!BH15&gt;0,juveniles!BH15,"")</f>
        <v/>
      </c>
      <c r="O31" s="129" t="str">
        <f aca="false">IF(juveniles!BH16&gt;0,juveniles!BH16,"")</f>
        <v/>
      </c>
      <c r="P31" s="129" t="str">
        <f aca="false">IF(juveniles!BH17&gt;0,juveniles!BH17,"")</f>
        <v/>
      </c>
      <c r="Q31" s="129" t="str">
        <f aca="false">IF(juveniles!BH18&gt;0,juveniles!BH18,"")</f>
        <v/>
      </c>
      <c r="R31" s="129" t="str">
        <f aca="false">IF(juveniles!BH19&gt;0,juveniles!BH19,"")</f>
        <v/>
      </c>
      <c r="S31" s="129" t="str">
        <f aca="false">IF(juveniles!BH20&gt;0,juveniles!BH20,"")</f>
        <v/>
      </c>
      <c r="T31" s="129" t="str">
        <f aca="false">IF(juveniles!BH21&gt;0,juveniles!BH21,"")</f>
        <v/>
      </c>
      <c r="U31" s="129" t="str">
        <f aca="false">IF(juveniles!BH22&gt;0,juveniles!BH22,"")</f>
        <v/>
      </c>
      <c r="V31" s="129" t="str">
        <f aca="false">IF(juveniles!BH23&gt;0,juveniles!BH23,"")</f>
        <v/>
      </c>
      <c r="W31" s="129" t="str">
        <f aca="false">IF(juveniles!BH24&gt;0,juveniles!BH24,"")</f>
        <v/>
      </c>
      <c r="X31" s="129" t="str">
        <f aca="false">IF(juveniles!BH25&gt;0,juveniles!BH25,"")</f>
        <v/>
      </c>
      <c r="Y31" s="129" t="str">
        <f aca="false">IF(juveniles!BH26&gt;0,juveniles!BH26,"")</f>
        <v/>
      </c>
      <c r="Z31" s="129" t="str">
        <f aca="false">IF(juveniles!BH27&gt;0,juveniles!BH27,"")</f>
        <v/>
      </c>
      <c r="AA31" s="129" t="str">
        <f aca="false">IF(juveniles!BH28&gt;0,juveniles!BH28,"")</f>
        <v/>
      </c>
      <c r="AB31" s="129" t="str">
        <f aca="false">IF(juveniles!BH29&gt;0,juveniles!BH29,"")</f>
        <v/>
      </c>
      <c r="AC31" s="129" t="str">
        <f aca="false">IF(juveniles!BH30&gt;0,juveniles!BH30,"")</f>
        <v/>
      </c>
      <c r="AD31" s="129" t="str">
        <f aca="false">IF(juveniles!BH31&gt;0,juveniles!BH31,"")</f>
        <v/>
      </c>
      <c r="AE31" s="129" t="str">
        <f aca="false">IF(juveniles!BH33&gt;0,juveniles!BH33,"")</f>
        <v/>
      </c>
      <c r="AF31" s="129" t="str">
        <f aca="false">IF(juveniles!BH34&gt;0,juveniles!BH34,"")</f>
        <v/>
      </c>
      <c r="AG31" s="127" t="str">
        <f aca="false">IF(juveniles!BH35&gt;0,juveniles!BH35,"")</f>
        <v/>
      </c>
      <c r="AH31" s="129" t="str">
        <f aca="false">IF(juveniles!BH37&gt;0,juveniles!BH37,"")</f>
        <v/>
      </c>
      <c r="AI31" s="129" t="str">
        <f aca="false">IF(juveniles!BH38&gt;0,juveniles!BH38,"")</f>
        <v/>
      </c>
      <c r="AJ31" s="127" t="str">
        <f aca="false">IF(juveniles!BH39&gt;0,juveniles!BH39,"")</f>
        <v/>
      </c>
      <c r="AK31" s="129" t="str">
        <f aca="false">IF(juveniles!BH41&gt;0,juveniles!BH41,"")</f>
        <v/>
      </c>
      <c r="AL31" s="126" t="str">
        <f aca="false">IF(juveniles!BH42&gt;0,juveniles!BH42,"")</f>
        <v/>
      </c>
      <c r="AM31" s="127" t="str">
        <f aca="false">IF(juveniles!BH43&gt;0,juveniles!BH43,"")</f>
        <v/>
      </c>
      <c r="AN31" s="126" t="str">
        <f aca="false">IF(juveniles!BH45&gt;0,juveniles!BH45,"")</f>
        <v/>
      </c>
      <c r="AO31" s="126" t="str">
        <f aca="false">IF(juveniles!BH46&gt;0,juveniles!BH46,"")</f>
        <v/>
      </c>
      <c r="AP31" s="127" t="str">
        <f aca="false">IF(juveniles!BH47&gt;0,juveniles!BH47,"")</f>
        <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5" activePane="bottomRight" state="frozen"/>
      <selection pane="topLeft" activeCell="A1" activeCellId="0" sqref="A1"/>
      <selection pane="topRight" activeCell="D1" activeCellId="0" sqref="D1"/>
      <selection pane="bottomLeft" activeCell="A5" activeCellId="0" sqref="A5"/>
      <selection pane="bottomRight" activeCell="A1" activeCellId="0" sqref="A1"/>
    </sheetView>
  </sheetViews>
  <sheetFormatPr defaultColWidth="9.15625" defaultRowHeight="12.6" zeroHeight="false" outlineLevelRow="0" outlineLevelCol="0"/>
  <cols>
    <col collapsed="false" customWidth="true" hidden="false" outlineLevel="0" max="1" min="1" style="110" width="16.82"/>
    <col collapsed="false" customWidth="true" hidden="false" outlineLevel="0" max="2" min="2" style="111" width="16.82"/>
    <col collapsed="false" customWidth="false" hidden="false" outlineLevel="0" max="3" min="3" style="112" width="9.15"/>
    <col collapsed="false" customWidth="false" hidden="false" outlineLevel="0" max="26" min="4" style="113" width="9.15"/>
    <col collapsed="false" customWidth="true" hidden="false" outlineLevel="0" max="34" min="27" style="113" width="6.71"/>
    <col collapsed="false" customWidth="false" hidden="false" outlineLevel="0" max="257" min="35" style="113" width="9.15"/>
  </cols>
  <sheetData>
    <row r="1" customFormat="false" ht="38.7" hidden="false" customHeight="false" outlineLevel="0" collapsed="false">
      <c r="A1" s="114" t="s">
        <v>10</v>
      </c>
      <c r="B1" s="115" t="s">
        <v>12</v>
      </c>
      <c r="C1" s="116" t="s">
        <v>96</v>
      </c>
      <c r="D1" s="117" t="s">
        <v>44</v>
      </c>
      <c r="E1" s="117" t="s">
        <v>97</v>
      </c>
      <c r="F1" s="117" t="s">
        <v>98</v>
      </c>
      <c r="G1" s="117" t="s">
        <v>99</v>
      </c>
      <c r="H1" s="117" t="s">
        <v>100</v>
      </c>
      <c r="I1" s="117" t="s">
        <v>101</v>
      </c>
      <c r="J1" s="117" t="s">
        <v>104</v>
      </c>
      <c r="K1" s="117" t="s">
        <v>105</v>
      </c>
      <c r="L1" s="117" t="s">
        <v>106</v>
      </c>
      <c r="M1" s="117" t="s">
        <v>107</v>
      </c>
      <c r="N1" s="117" t="s">
        <v>108</v>
      </c>
      <c r="O1" s="117" t="s">
        <v>109</v>
      </c>
      <c r="P1" s="117" t="s">
        <v>110</v>
      </c>
      <c r="Q1" s="117" t="s">
        <v>111</v>
      </c>
      <c r="R1" s="117" t="s">
        <v>112</v>
      </c>
      <c r="S1" s="117" t="s">
        <v>113</v>
      </c>
      <c r="T1" s="117" t="s">
        <v>114</v>
      </c>
      <c r="U1" s="117" t="s">
        <v>115</v>
      </c>
      <c r="V1" s="117" t="s">
        <v>55</v>
      </c>
      <c r="W1" s="117" t="s">
        <v>94</v>
      </c>
      <c r="X1" s="117" t="s">
        <v>95</v>
      </c>
      <c r="Y1" s="117" t="s">
        <v>56</v>
      </c>
      <c r="Z1" s="117" t="s">
        <v>58</v>
      </c>
      <c r="AA1" s="117" t="s">
        <v>116</v>
      </c>
      <c r="AB1" s="117" t="s">
        <v>117</v>
      </c>
      <c r="AC1" s="117" t="s">
        <v>119</v>
      </c>
      <c r="AD1" s="117" t="s">
        <v>120</v>
      </c>
      <c r="AE1" s="117" t="s">
        <v>122</v>
      </c>
      <c r="AF1" s="117" t="s">
        <v>123</v>
      </c>
      <c r="AG1" s="117" t="s">
        <v>125</v>
      </c>
      <c r="AH1" s="117" t="s">
        <v>126</v>
      </c>
    </row>
    <row r="2" customFormat="false" ht="12.6" hidden="false" customHeight="false" outlineLevel="0" collapsed="false">
      <c r="A2" s="114" t="str">
        <f aca="false">'juveniles_stats (μm)'!A$2</f>
        <v>Genus species</v>
      </c>
      <c r="B2" s="132" t="str">
        <f aca="false">'juveniles_stats (μm)'!B$2</f>
        <v>Country.sample</v>
      </c>
      <c r="C2" s="120" t="str">
        <f aca="false">juveniles!B1</f>
        <v>1 (HOL)</v>
      </c>
      <c r="D2" s="133" t="str">
        <f aca="false">IF(juveniles!C3&gt;0,juveniles!C3,"")</f>
        <v/>
      </c>
      <c r="E2" s="134" t="str">
        <f aca="false">IF(juveniles!C6&gt;0,juveniles!C6,"")</f>
        <v/>
      </c>
      <c r="F2" s="134" t="str">
        <f aca="false">IF(juveniles!C7&gt;0,juveniles!C7,"")</f>
        <v/>
      </c>
      <c r="G2" s="134" t="str">
        <f aca="false">IF(juveniles!C8&gt;0,juveniles!C8,"")</f>
        <v/>
      </c>
      <c r="H2" s="134" t="str">
        <f aca="false">IF(juveniles!C9&gt;0,juveniles!C9,"")</f>
        <v/>
      </c>
      <c r="I2" s="134" t="str">
        <f aca="false">IF(juveniles!C10&gt;0,juveniles!C10,"")</f>
        <v/>
      </c>
      <c r="J2" s="135" t="str">
        <f aca="false">IF(juveniles!C14&gt;0,juveniles!C14,"")</f>
        <v/>
      </c>
      <c r="K2" s="134" t="str">
        <f aca="false">IF(juveniles!C15&gt;0,juveniles!C15,"")</f>
        <v/>
      </c>
      <c r="L2" s="134" t="str">
        <f aca="false">IF(juveniles!C16&gt;0,juveniles!C16,"")</f>
        <v/>
      </c>
      <c r="M2" s="134" t="str">
        <f aca="false">IF(juveniles!C17&gt;0,juveniles!C17,"")</f>
        <v/>
      </c>
      <c r="N2" s="134" t="str">
        <f aca="false">IF(juveniles!C18&gt;0,juveniles!C18,"")</f>
        <v/>
      </c>
      <c r="O2" s="134" t="str">
        <f aca="false">IF(juveniles!C19&gt;0,juveniles!C19,"")</f>
        <v/>
      </c>
      <c r="P2" s="134" t="str">
        <f aca="false">IF(juveniles!C20&gt;0,juveniles!C20,"")</f>
        <v/>
      </c>
      <c r="Q2" s="134" t="str">
        <f aca="false">IF(juveniles!C21&gt;0,juveniles!C21,"")</f>
        <v/>
      </c>
      <c r="R2" s="134" t="str">
        <f aca="false">IF(juveniles!C22&gt;0,juveniles!C22,"")</f>
        <v/>
      </c>
      <c r="S2" s="134" t="str">
        <f aca="false">IF(juveniles!C23&gt;0,juveniles!C23,"")</f>
        <v/>
      </c>
      <c r="T2" s="134" t="str">
        <f aca="false">IF(juveniles!C24&gt;0,juveniles!C24,"")</f>
        <v/>
      </c>
      <c r="U2" s="134" t="str">
        <f aca="false">IF(juveniles!C25&gt;0,juveniles!C25,"")</f>
        <v/>
      </c>
      <c r="V2" s="134" t="str">
        <f aca="false">IF(juveniles!C26&gt;0,juveniles!C26,"")</f>
        <v/>
      </c>
      <c r="W2" s="134" t="str">
        <f aca="false">IF(juveniles!C27&gt;0,juveniles!C27,"")</f>
        <v/>
      </c>
      <c r="X2" s="134" t="str">
        <f aca="false">IF(juveniles!C28&gt;0,juveniles!C28,"")</f>
        <v/>
      </c>
      <c r="Y2" s="134" t="str">
        <f aca="false">IF(juveniles!C29&gt;0,juveniles!C29,"")</f>
        <v/>
      </c>
      <c r="Z2" s="134" t="str">
        <f aca="false">IF(juveniles!C31&gt;0,juveniles!C31,"")</f>
        <v/>
      </c>
      <c r="AA2" s="134" t="str">
        <f aca="false">IF(juveniles!C33&gt;0,juveniles!C33,"")</f>
        <v/>
      </c>
      <c r="AB2" s="134" t="str">
        <f aca="false">IF(juveniles!C34&gt;0,juveniles!C34,"")</f>
        <v/>
      </c>
      <c r="AC2" s="134" t="str">
        <f aca="false">IF(juveniles!C37&gt;0,juveniles!C37,"")</f>
        <v/>
      </c>
      <c r="AD2" s="134" t="str">
        <f aca="false">IF(juveniles!C38&gt;0,juveniles!C38,"")</f>
        <v/>
      </c>
      <c r="AE2" s="134" t="str">
        <f aca="false">IF(juveniles!C41&gt;0,juveniles!C41,"")</f>
        <v/>
      </c>
      <c r="AF2" s="136" t="str">
        <f aca="false">IF(juveniles!C42&gt;0,juveniles!C42,"")</f>
        <v/>
      </c>
      <c r="AG2" s="136" t="str">
        <f aca="false">IF(juveniles!C45&gt;0,juveniles!C45,"")</f>
        <v/>
      </c>
      <c r="AH2" s="136" t="str">
        <f aca="false">IF(juveniles!C46&gt;0,juveniles!C46,"")</f>
        <v/>
      </c>
    </row>
    <row r="3" customFormat="false" ht="12.6" hidden="false" customHeight="false" outlineLevel="0" collapsed="false">
      <c r="A3" s="114" t="str">
        <f aca="false">'juveniles_stats (μm)'!A$2</f>
        <v>Genus species</v>
      </c>
      <c r="B3" s="132" t="str">
        <f aca="false">'juveniles_stats (μm)'!B$2</f>
        <v>Country.sample</v>
      </c>
      <c r="C3" s="120" t="n">
        <f aca="false">juveniles!D1</f>
        <v>2</v>
      </c>
      <c r="D3" s="133" t="str">
        <f aca="false">IF(juveniles!E3&gt;0,juveniles!E3,"")</f>
        <v/>
      </c>
      <c r="E3" s="136" t="str">
        <f aca="false">IF(juveniles!E6&gt;0,juveniles!E6,"")</f>
        <v/>
      </c>
      <c r="F3" s="136" t="str">
        <f aca="false">IF(juveniles!E7&gt;0,juveniles!E7,"")</f>
        <v/>
      </c>
      <c r="G3" s="136" t="str">
        <f aca="false">IF(juveniles!E8&gt;0,juveniles!E8,"")</f>
        <v/>
      </c>
      <c r="H3" s="136" t="str">
        <f aca="false">IF(juveniles!E9&gt;0,juveniles!E9,"")</f>
        <v/>
      </c>
      <c r="I3" s="136" t="str">
        <f aca="false">IF(juveniles!E10&gt;0,juveniles!E10,"")</f>
        <v/>
      </c>
      <c r="J3" s="137" t="str">
        <f aca="false">IF(juveniles!E14&gt;0,juveniles!E14,"")</f>
        <v/>
      </c>
      <c r="K3" s="136" t="str">
        <f aca="false">IF(juveniles!E15&gt;0,juveniles!E15,"")</f>
        <v/>
      </c>
      <c r="L3" s="136" t="str">
        <f aca="false">IF(juveniles!E16&gt;0,juveniles!E16,"")</f>
        <v/>
      </c>
      <c r="M3" s="136" t="str">
        <f aca="false">IF(juveniles!E17&gt;0,juveniles!E17,"")</f>
        <v/>
      </c>
      <c r="N3" s="136" t="str">
        <f aca="false">IF(juveniles!E18&gt;0,juveniles!E18,"")</f>
        <v/>
      </c>
      <c r="O3" s="136" t="str">
        <f aca="false">IF(juveniles!E19&gt;0,juveniles!E19,"")</f>
        <v/>
      </c>
      <c r="P3" s="136" t="str">
        <f aca="false">IF(juveniles!E20&gt;0,juveniles!E20,"")</f>
        <v/>
      </c>
      <c r="Q3" s="136" t="str">
        <f aca="false">IF(juveniles!E21&gt;0,juveniles!E21,"")</f>
        <v/>
      </c>
      <c r="R3" s="136" t="str">
        <f aca="false">IF(juveniles!E22&gt;0,juveniles!E22,"")</f>
        <v/>
      </c>
      <c r="S3" s="136" t="str">
        <f aca="false">IF(juveniles!E23&gt;0,juveniles!E23,"")</f>
        <v/>
      </c>
      <c r="T3" s="136" t="str">
        <f aca="false">IF(juveniles!E24&gt;0,juveniles!E24,"")</f>
        <v/>
      </c>
      <c r="U3" s="136" t="str">
        <f aca="false">IF(juveniles!E25&gt;0,juveniles!E25,"")</f>
        <v/>
      </c>
      <c r="V3" s="136" t="str">
        <f aca="false">IF(juveniles!E26&gt;0,juveniles!E26,"")</f>
        <v/>
      </c>
      <c r="W3" s="136" t="str">
        <f aca="false">IF(juveniles!E27&gt;0,juveniles!E27,"")</f>
        <v/>
      </c>
      <c r="X3" s="136" t="str">
        <f aca="false">IF(juveniles!E28&gt;0,juveniles!E28,"")</f>
        <v/>
      </c>
      <c r="Y3" s="136" t="str">
        <f aca="false">IF(juveniles!E29&gt;0,juveniles!E29,"")</f>
        <v/>
      </c>
      <c r="Z3" s="136" t="str">
        <f aca="false">IF(juveniles!E31&gt;0,juveniles!E31,"")</f>
        <v/>
      </c>
      <c r="AA3" s="136" t="str">
        <f aca="false">IF(juveniles!E33&gt;0,juveniles!E33,"")</f>
        <v/>
      </c>
      <c r="AB3" s="136" t="str">
        <f aca="false">IF(juveniles!E34&gt;0,juveniles!E34,"")</f>
        <v/>
      </c>
      <c r="AC3" s="136" t="str">
        <f aca="false">IF(juveniles!E37&gt;0,juveniles!E37,"")</f>
        <v/>
      </c>
      <c r="AD3" s="136" t="str">
        <f aca="false">IF(juveniles!E38&gt;0,juveniles!E38,"")</f>
        <v/>
      </c>
      <c r="AE3" s="136" t="str">
        <f aca="false">IF(juveniles!E41&gt;0,juveniles!E41,"")</f>
        <v/>
      </c>
      <c r="AF3" s="136" t="str">
        <f aca="false">IF(juveniles!E42&gt;0,juveniles!E42,"")</f>
        <v/>
      </c>
      <c r="AG3" s="136" t="str">
        <f aca="false">IF(juveniles!E45&gt;0,juveniles!E45,"")</f>
        <v/>
      </c>
      <c r="AH3" s="136" t="str">
        <f aca="false">IF(juveniles!E46&gt;0,juveniles!E46,"")</f>
        <v/>
      </c>
    </row>
    <row r="4" customFormat="false" ht="12.6" hidden="false" customHeight="false" outlineLevel="0" collapsed="false">
      <c r="A4" s="114" t="str">
        <f aca="false">'juveniles_stats (μm)'!A$2</f>
        <v>Genus species</v>
      </c>
      <c r="B4" s="132" t="str">
        <f aca="false">'juveniles_stats (μm)'!B$2</f>
        <v>Country.sample</v>
      </c>
      <c r="C4" s="120" t="n">
        <f aca="false">juveniles!F1</f>
        <v>3</v>
      </c>
      <c r="D4" s="133" t="str">
        <f aca="false">IF(juveniles!G3&gt;0,juveniles!G3,"")</f>
        <v/>
      </c>
      <c r="E4" s="136" t="str">
        <f aca="false">IF(juveniles!G6&gt;0,juveniles!G6,"")</f>
        <v/>
      </c>
      <c r="F4" s="136" t="str">
        <f aca="false">IF(juveniles!G7&gt;0,juveniles!G7,"")</f>
        <v/>
      </c>
      <c r="G4" s="136" t="str">
        <f aca="false">IF(juveniles!G8&gt;0,juveniles!G8,"")</f>
        <v/>
      </c>
      <c r="H4" s="136" t="str">
        <f aca="false">IF(juveniles!G9&gt;0,juveniles!G9,"")</f>
        <v/>
      </c>
      <c r="I4" s="136" t="str">
        <f aca="false">IF(juveniles!G10&gt;0,juveniles!G10,"")</f>
        <v/>
      </c>
      <c r="J4" s="137" t="str">
        <f aca="false">IF(juveniles!G14&gt;0,juveniles!G14,"")</f>
        <v/>
      </c>
      <c r="K4" s="136" t="str">
        <f aca="false">IF(juveniles!G15&gt;0,juveniles!G15,"")</f>
        <v/>
      </c>
      <c r="L4" s="136" t="str">
        <f aca="false">IF(juveniles!G16&gt;0,juveniles!G16,"")</f>
        <v/>
      </c>
      <c r="M4" s="136" t="str">
        <f aca="false">IF(juveniles!G17&gt;0,juveniles!G17,"")</f>
        <v/>
      </c>
      <c r="N4" s="136" t="str">
        <f aca="false">IF(juveniles!G18&gt;0,juveniles!G18,"")</f>
        <v/>
      </c>
      <c r="O4" s="136" t="str">
        <f aca="false">IF(juveniles!G19&gt;0,juveniles!G19,"")</f>
        <v/>
      </c>
      <c r="P4" s="136" t="str">
        <f aca="false">IF(juveniles!G20&gt;0,juveniles!G20,"")</f>
        <v/>
      </c>
      <c r="Q4" s="136" t="str">
        <f aca="false">IF(juveniles!G21&gt;0,juveniles!G21,"")</f>
        <v/>
      </c>
      <c r="R4" s="136" t="str">
        <f aca="false">IF(juveniles!G22&gt;0,juveniles!G22,"")</f>
        <v/>
      </c>
      <c r="S4" s="136" t="str">
        <f aca="false">IF(juveniles!G23&gt;0,juveniles!G23,"")</f>
        <v/>
      </c>
      <c r="T4" s="136" t="str">
        <f aca="false">IF(juveniles!G24&gt;0,juveniles!G24,"")</f>
        <v/>
      </c>
      <c r="U4" s="136" t="str">
        <f aca="false">IF(juveniles!G25&gt;0,juveniles!G25,"")</f>
        <v/>
      </c>
      <c r="V4" s="136" t="str">
        <f aca="false">IF(juveniles!G26&gt;0,juveniles!G26,"")</f>
        <v/>
      </c>
      <c r="W4" s="136" t="str">
        <f aca="false">IF(juveniles!G27&gt;0,juveniles!G27,"")</f>
        <v/>
      </c>
      <c r="X4" s="136" t="str">
        <f aca="false">IF(juveniles!G28&gt;0,juveniles!G28,"")</f>
        <v/>
      </c>
      <c r="Y4" s="136" t="str">
        <f aca="false">IF(juveniles!G29&gt;0,juveniles!G29,"")</f>
        <v/>
      </c>
      <c r="Z4" s="136" t="str">
        <f aca="false">IF(juveniles!G31&gt;0,juveniles!G31,"")</f>
        <v/>
      </c>
      <c r="AA4" s="136" t="str">
        <f aca="false">IF(juveniles!G33&gt;0,juveniles!G33,"")</f>
        <v/>
      </c>
      <c r="AB4" s="136" t="str">
        <f aca="false">IF(juveniles!G34&gt;0,juveniles!G34,"")</f>
        <v/>
      </c>
      <c r="AC4" s="136" t="str">
        <f aca="false">IF(juveniles!G37&gt;0,juveniles!G37,"")</f>
        <v/>
      </c>
      <c r="AD4" s="136" t="str">
        <f aca="false">IF(juveniles!G38&gt;0,juveniles!G38,"")</f>
        <v/>
      </c>
      <c r="AE4" s="136" t="str">
        <f aca="false">IF(juveniles!G41&gt;0,juveniles!G41,"")</f>
        <v/>
      </c>
      <c r="AF4" s="136" t="str">
        <f aca="false">IF(juveniles!G42&gt;0,juveniles!G42,"")</f>
        <v/>
      </c>
      <c r="AG4" s="136" t="str">
        <f aca="false">IF(juveniles!G45&gt;0,juveniles!G45,"")</f>
        <v/>
      </c>
      <c r="AH4" s="136" t="str">
        <f aca="false">IF(juveniles!G46&gt;0,juveniles!G46,"")</f>
        <v/>
      </c>
    </row>
    <row r="5" customFormat="false" ht="12.6" hidden="false" customHeight="false" outlineLevel="0" collapsed="false">
      <c r="A5" s="114" t="str">
        <f aca="false">'juveniles_stats (μm)'!A$2</f>
        <v>Genus species</v>
      </c>
      <c r="B5" s="132" t="str">
        <f aca="false">'juveniles_stats (μm)'!B$2</f>
        <v>Country.sample</v>
      </c>
      <c r="C5" s="120" t="n">
        <f aca="false">juveniles!H1</f>
        <v>4</v>
      </c>
      <c r="D5" s="133" t="str">
        <f aca="false">IF(juveniles!I3&gt;0,juveniles!I3,"")</f>
        <v/>
      </c>
      <c r="E5" s="136" t="str">
        <f aca="false">IF(juveniles!I6&gt;0,juveniles!I6,"")</f>
        <v/>
      </c>
      <c r="F5" s="136" t="str">
        <f aca="false">IF(juveniles!I7&gt;0,juveniles!I7,"")</f>
        <v/>
      </c>
      <c r="G5" s="136" t="str">
        <f aca="false">IF(juveniles!I8&gt;0,juveniles!I8,"")</f>
        <v/>
      </c>
      <c r="H5" s="136" t="str">
        <f aca="false">IF(juveniles!I9&gt;0,juveniles!I9,"")</f>
        <v/>
      </c>
      <c r="I5" s="136" t="str">
        <f aca="false">IF(juveniles!I10&gt;0,juveniles!I10,"")</f>
        <v/>
      </c>
      <c r="J5" s="137" t="str">
        <f aca="false">IF(juveniles!I14&gt;0,juveniles!I14,"")</f>
        <v/>
      </c>
      <c r="K5" s="136" t="str">
        <f aca="false">IF(juveniles!I15&gt;0,juveniles!I15,"")</f>
        <v/>
      </c>
      <c r="L5" s="136" t="str">
        <f aca="false">IF(juveniles!I16&gt;0,juveniles!I16,"")</f>
        <v/>
      </c>
      <c r="M5" s="136" t="str">
        <f aca="false">IF(juveniles!I17&gt;0,juveniles!I17,"")</f>
        <v/>
      </c>
      <c r="N5" s="136" t="str">
        <f aca="false">IF(juveniles!I18&gt;0,juveniles!I18,"")</f>
        <v/>
      </c>
      <c r="O5" s="136" t="str">
        <f aca="false">IF(juveniles!I19&gt;0,juveniles!I19,"")</f>
        <v/>
      </c>
      <c r="P5" s="136" t="str">
        <f aca="false">IF(juveniles!I20&gt;0,juveniles!I20,"")</f>
        <v/>
      </c>
      <c r="Q5" s="136" t="str">
        <f aca="false">IF(juveniles!I21&gt;0,juveniles!I21,"")</f>
        <v/>
      </c>
      <c r="R5" s="136" t="str">
        <f aca="false">IF(juveniles!I22&gt;0,juveniles!I22,"")</f>
        <v/>
      </c>
      <c r="S5" s="136" t="str">
        <f aca="false">IF(juveniles!I23&gt;0,juveniles!I23,"")</f>
        <v/>
      </c>
      <c r="T5" s="136" t="str">
        <f aca="false">IF(juveniles!I24&gt;0,juveniles!I24,"")</f>
        <v/>
      </c>
      <c r="U5" s="136" t="str">
        <f aca="false">IF(juveniles!I25&gt;0,juveniles!I25,"")</f>
        <v/>
      </c>
      <c r="V5" s="136" t="str">
        <f aca="false">IF(juveniles!I26&gt;0,juveniles!I26,"")</f>
        <v/>
      </c>
      <c r="W5" s="136" t="str">
        <f aca="false">IF(juveniles!I27&gt;0,juveniles!I27,"")</f>
        <v/>
      </c>
      <c r="X5" s="136" t="str">
        <f aca="false">IF(juveniles!I28&gt;0,juveniles!I28,"")</f>
        <v/>
      </c>
      <c r="Y5" s="136" t="str">
        <f aca="false">IF(juveniles!I29&gt;0,juveniles!I29,"")</f>
        <v/>
      </c>
      <c r="Z5" s="136" t="str">
        <f aca="false">IF(juveniles!I31&gt;0,juveniles!I31,"")</f>
        <v/>
      </c>
      <c r="AA5" s="136" t="str">
        <f aca="false">IF(juveniles!I33&gt;0,juveniles!I33,"")</f>
        <v/>
      </c>
      <c r="AB5" s="136" t="str">
        <f aca="false">IF(juveniles!I34&gt;0,juveniles!I34,"")</f>
        <v/>
      </c>
      <c r="AC5" s="136" t="str">
        <f aca="false">IF(juveniles!I37&gt;0,juveniles!I37,"")</f>
        <v/>
      </c>
      <c r="AD5" s="136" t="str">
        <f aca="false">IF(juveniles!I38&gt;0,juveniles!I38,"")</f>
        <v/>
      </c>
      <c r="AE5" s="136" t="str">
        <f aca="false">IF(juveniles!I41&gt;0,juveniles!I41,"")</f>
        <v/>
      </c>
      <c r="AF5" s="136" t="str">
        <f aca="false">IF(juveniles!I42&gt;0,juveniles!I42,"")</f>
        <v/>
      </c>
      <c r="AG5" s="136" t="str">
        <f aca="false">IF(juveniles!I45&gt;0,juveniles!I45,"")</f>
        <v/>
      </c>
      <c r="AH5" s="136" t="str">
        <f aca="false">IF(juveniles!I46&gt;0,juveniles!I46,"")</f>
        <v/>
      </c>
    </row>
    <row r="6" customFormat="false" ht="12.6" hidden="false" customHeight="false" outlineLevel="0" collapsed="false">
      <c r="A6" s="114" t="str">
        <f aca="false">'juveniles_stats (μm)'!A$2</f>
        <v>Genus species</v>
      </c>
      <c r="B6" s="132" t="str">
        <f aca="false">'juveniles_stats (μm)'!B$2</f>
        <v>Country.sample</v>
      </c>
      <c r="C6" s="120" t="n">
        <f aca="false">juveniles!J1</f>
        <v>5</v>
      </c>
      <c r="D6" s="133" t="str">
        <f aca="false">IF(juveniles!K3&gt;0,juveniles!K3,"")</f>
        <v/>
      </c>
      <c r="E6" s="136" t="str">
        <f aca="false">IF(juveniles!K6&gt;0,juveniles!K6,"")</f>
        <v/>
      </c>
      <c r="F6" s="136" t="str">
        <f aca="false">IF(juveniles!K7&gt;0,juveniles!K7,"")</f>
        <v/>
      </c>
      <c r="G6" s="136" t="str">
        <f aca="false">IF(juveniles!K8&gt;0,juveniles!K8,"")</f>
        <v/>
      </c>
      <c r="H6" s="136" t="str">
        <f aca="false">IF(juveniles!K9&gt;0,juveniles!K9,"")</f>
        <v/>
      </c>
      <c r="I6" s="136" t="str">
        <f aca="false">IF(juveniles!K10&gt;0,juveniles!K10,"")</f>
        <v/>
      </c>
      <c r="J6" s="137" t="str">
        <f aca="false">IF(juveniles!K14&gt;0,juveniles!K14,"")</f>
        <v/>
      </c>
      <c r="K6" s="136" t="str">
        <f aca="false">IF(juveniles!K15&gt;0,juveniles!K15,"")</f>
        <v/>
      </c>
      <c r="L6" s="136" t="str">
        <f aca="false">IF(juveniles!K16&gt;0,juveniles!K16,"")</f>
        <v/>
      </c>
      <c r="M6" s="136" t="str">
        <f aca="false">IF(juveniles!K17&gt;0,juveniles!K17,"")</f>
        <v/>
      </c>
      <c r="N6" s="136" t="str">
        <f aca="false">IF(juveniles!K18&gt;0,juveniles!K18,"")</f>
        <v/>
      </c>
      <c r="O6" s="136" t="str">
        <f aca="false">IF(juveniles!K19&gt;0,juveniles!K19,"")</f>
        <v/>
      </c>
      <c r="P6" s="136" t="str">
        <f aca="false">IF(juveniles!K20&gt;0,juveniles!K20,"")</f>
        <v/>
      </c>
      <c r="Q6" s="136" t="str">
        <f aca="false">IF(juveniles!K21&gt;0,juveniles!K21,"")</f>
        <v/>
      </c>
      <c r="R6" s="136" t="str">
        <f aca="false">IF(juveniles!K22&gt;0,juveniles!K22,"")</f>
        <v/>
      </c>
      <c r="S6" s="136" t="str">
        <f aca="false">IF(juveniles!K23&gt;0,juveniles!K23,"")</f>
        <v/>
      </c>
      <c r="T6" s="136" t="str">
        <f aca="false">IF(juveniles!K24&gt;0,juveniles!K24,"")</f>
        <v/>
      </c>
      <c r="U6" s="136" t="str">
        <f aca="false">IF(juveniles!K25&gt;0,juveniles!K25,"")</f>
        <v/>
      </c>
      <c r="V6" s="136" t="str">
        <f aca="false">IF(juveniles!K26&gt;0,juveniles!K26,"")</f>
        <v/>
      </c>
      <c r="W6" s="136" t="str">
        <f aca="false">IF(juveniles!K27&gt;0,juveniles!K27,"")</f>
        <v/>
      </c>
      <c r="X6" s="136" t="str">
        <f aca="false">IF(juveniles!K28&gt;0,juveniles!K28,"")</f>
        <v/>
      </c>
      <c r="Y6" s="136" t="str">
        <f aca="false">IF(juveniles!K29&gt;0,juveniles!K29,"")</f>
        <v/>
      </c>
      <c r="Z6" s="136" t="str">
        <f aca="false">IF(juveniles!K31&gt;0,juveniles!K31,"")</f>
        <v/>
      </c>
      <c r="AA6" s="136" t="str">
        <f aca="false">IF(juveniles!K33&gt;0,juveniles!K33,"")</f>
        <v/>
      </c>
      <c r="AB6" s="136" t="str">
        <f aca="false">IF(juveniles!K34&gt;0,juveniles!K34,"")</f>
        <v/>
      </c>
      <c r="AC6" s="136" t="str">
        <f aca="false">IF(juveniles!K37&gt;0,juveniles!K37,"")</f>
        <v/>
      </c>
      <c r="AD6" s="136" t="str">
        <f aca="false">IF(juveniles!K38&gt;0,juveniles!K38,"")</f>
        <v/>
      </c>
      <c r="AE6" s="136" t="str">
        <f aca="false">IF(juveniles!K41&gt;0,juveniles!K41,"")</f>
        <v/>
      </c>
      <c r="AF6" s="136" t="str">
        <f aca="false">IF(juveniles!K42&gt;0,juveniles!K42,"")</f>
        <v/>
      </c>
      <c r="AG6" s="136" t="str">
        <f aca="false">IF(juveniles!K45&gt;0,juveniles!K45,"")</f>
        <v/>
      </c>
      <c r="AH6" s="136" t="str">
        <f aca="false">IF(juveniles!K46&gt;0,juveniles!K46,"")</f>
        <v/>
      </c>
    </row>
    <row r="7" customFormat="false" ht="12.6" hidden="false" customHeight="false" outlineLevel="0" collapsed="false">
      <c r="A7" s="114" t="str">
        <f aca="false">'juveniles_stats (μm)'!A$2</f>
        <v>Genus species</v>
      </c>
      <c r="B7" s="132" t="str">
        <f aca="false">'juveniles_stats (μm)'!B$2</f>
        <v>Country.sample</v>
      </c>
      <c r="C7" s="120" t="n">
        <f aca="false">juveniles!L1</f>
        <v>6</v>
      </c>
      <c r="D7" s="133" t="str">
        <f aca="false">IF(juveniles!M3&gt;0,juveniles!M3,"")</f>
        <v/>
      </c>
      <c r="E7" s="136" t="str">
        <f aca="false">IF(juveniles!M6&gt;0,juveniles!M6,"")</f>
        <v/>
      </c>
      <c r="F7" s="136" t="str">
        <f aca="false">IF(juveniles!M7&gt;0,juveniles!M7,"")</f>
        <v/>
      </c>
      <c r="G7" s="136" t="str">
        <f aca="false">IF(juveniles!M8&gt;0,juveniles!M8,"")</f>
        <v/>
      </c>
      <c r="H7" s="136" t="str">
        <f aca="false">IF(juveniles!M9&gt;0,juveniles!M9,"")</f>
        <v/>
      </c>
      <c r="I7" s="136" t="str">
        <f aca="false">IF(juveniles!M10&gt;0,juveniles!M10,"")</f>
        <v/>
      </c>
      <c r="J7" s="137" t="str">
        <f aca="false">IF(juveniles!M14&gt;0,juveniles!M14,"")</f>
        <v/>
      </c>
      <c r="K7" s="136" t="str">
        <f aca="false">IF(juveniles!M15&gt;0,juveniles!M15,"")</f>
        <v/>
      </c>
      <c r="L7" s="136" t="str">
        <f aca="false">IF(juveniles!M16&gt;0,juveniles!M16,"")</f>
        <v/>
      </c>
      <c r="M7" s="136" t="str">
        <f aca="false">IF(juveniles!M17&gt;0,juveniles!M17,"")</f>
        <v/>
      </c>
      <c r="N7" s="136" t="str">
        <f aca="false">IF(juveniles!M18&gt;0,juveniles!M18,"")</f>
        <v/>
      </c>
      <c r="O7" s="136" t="str">
        <f aca="false">IF(juveniles!M19&gt;0,juveniles!M19,"")</f>
        <v/>
      </c>
      <c r="P7" s="136" t="str">
        <f aca="false">IF(juveniles!M20&gt;0,juveniles!M20,"")</f>
        <v/>
      </c>
      <c r="Q7" s="136" t="str">
        <f aca="false">IF(juveniles!M21&gt;0,juveniles!M21,"")</f>
        <v/>
      </c>
      <c r="R7" s="136" t="str">
        <f aca="false">IF(juveniles!M22&gt;0,juveniles!M22,"")</f>
        <v/>
      </c>
      <c r="S7" s="136" t="str">
        <f aca="false">IF(juveniles!M23&gt;0,juveniles!M23,"")</f>
        <v/>
      </c>
      <c r="T7" s="136" t="str">
        <f aca="false">IF(juveniles!M24&gt;0,juveniles!M24,"")</f>
        <v/>
      </c>
      <c r="U7" s="136" t="str">
        <f aca="false">IF(juveniles!M25&gt;0,juveniles!M25,"")</f>
        <v/>
      </c>
      <c r="V7" s="136" t="str">
        <f aca="false">IF(juveniles!M26&gt;0,juveniles!M26,"")</f>
        <v/>
      </c>
      <c r="W7" s="136" t="str">
        <f aca="false">IF(juveniles!M27&gt;0,juveniles!M27,"")</f>
        <v/>
      </c>
      <c r="X7" s="136" t="str">
        <f aca="false">IF(juveniles!M28&gt;0,juveniles!M28,"")</f>
        <v/>
      </c>
      <c r="Y7" s="136" t="str">
        <f aca="false">IF(juveniles!M29&gt;0,juveniles!M29,"")</f>
        <v/>
      </c>
      <c r="Z7" s="136" t="str">
        <f aca="false">IF(juveniles!M31&gt;0,juveniles!M31,"")</f>
        <v/>
      </c>
      <c r="AA7" s="136" t="str">
        <f aca="false">IF(juveniles!M33&gt;0,juveniles!M33,"")</f>
        <v/>
      </c>
      <c r="AB7" s="136" t="str">
        <f aca="false">IF(juveniles!M34&gt;0,juveniles!M34,"")</f>
        <v/>
      </c>
      <c r="AC7" s="136" t="str">
        <f aca="false">IF(juveniles!M37&gt;0,juveniles!M37,"")</f>
        <v/>
      </c>
      <c r="AD7" s="136" t="str">
        <f aca="false">IF(juveniles!M38&gt;0,juveniles!M38,"")</f>
        <v/>
      </c>
      <c r="AE7" s="136" t="str">
        <f aca="false">IF(juveniles!M41&gt;0,juveniles!M41,"")</f>
        <v/>
      </c>
      <c r="AF7" s="136" t="str">
        <f aca="false">IF(juveniles!M42&gt;0,juveniles!M42,"")</f>
        <v/>
      </c>
      <c r="AG7" s="136" t="str">
        <f aca="false">IF(juveniles!M45&gt;0,juveniles!M45,"")</f>
        <v/>
      </c>
      <c r="AH7" s="136" t="str">
        <f aca="false">IF(juveniles!M46&gt;0,juveniles!M46,"")</f>
        <v/>
      </c>
    </row>
    <row r="8" customFormat="false" ht="12.6" hidden="false" customHeight="false" outlineLevel="0" collapsed="false">
      <c r="A8" s="114" t="str">
        <f aca="false">'juveniles_stats (μm)'!A$2</f>
        <v>Genus species</v>
      </c>
      <c r="B8" s="132" t="str">
        <f aca="false">'juveniles_stats (μm)'!B$2</f>
        <v>Country.sample</v>
      </c>
      <c r="C8" s="120" t="n">
        <f aca="false">juveniles!N1</f>
        <v>7</v>
      </c>
      <c r="D8" s="133" t="str">
        <f aca="false">IF(juveniles!O3&gt;0,juveniles!O3,"")</f>
        <v/>
      </c>
      <c r="E8" s="136" t="str">
        <f aca="false">IF(juveniles!O6&gt;0,juveniles!O6,"")</f>
        <v/>
      </c>
      <c r="F8" s="136" t="str">
        <f aca="false">IF(juveniles!O7&gt;0,juveniles!O7,"")</f>
        <v/>
      </c>
      <c r="G8" s="136" t="str">
        <f aca="false">IF(juveniles!O8&gt;0,juveniles!O8,"")</f>
        <v/>
      </c>
      <c r="H8" s="136" t="str">
        <f aca="false">IF(juveniles!O9&gt;0,juveniles!O9,"")</f>
        <v/>
      </c>
      <c r="I8" s="136" t="str">
        <f aca="false">IF(juveniles!O10&gt;0,juveniles!O10,"")</f>
        <v/>
      </c>
      <c r="J8" s="137" t="str">
        <f aca="false">IF(juveniles!O14&gt;0,juveniles!O14,"")</f>
        <v/>
      </c>
      <c r="K8" s="136" t="str">
        <f aca="false">IF(juveniles!O15&gt;0,juveniles!O15,"")</f>
        <v/>
      </c>
      <c r="L8" s="136" t="str">
        <f aca="false">IF(juveniles!O16&gt;0,juveniles!O16,"")</f>
        <v/>
      </c>
      <c r="M8" s="136" t="str">
        <f aca="false">IF(juveniles!O17&gt;0,juveniles!O17,"")</f>
        <v/>
      </c>
      <c r="N8" s="136" t="str">
        <f aca="false">IF(juveniles!O18&gt;0,juveniles!O18,"")</f>
        <v/>
      </c>
      <c r="O8" s="136" t="str">
        <f aca="false">IF(juveniles!O19&gt;0,juveniles!O19,"")</f>
        <v/>
      </c>
      <c r="P8" s="136" t="str">
        <f aca="false">IF(juveniles!O20&gt;0,juveniles!O20,"")</f>
        <v/>
      </c>
      <c r="Q8" s="136" t="str">
        <f aca="false">IF(juveniles!O21&gt;0,juveniles!O21,"")</f>
        <v/>
      </c>
      <c r="R8" s="136" t="str">
        <f aca="false">IF(juveniles!O22&gt;0,juveniles!O22,"")</f>
        <v/>
      </c>
      <c r="S8" s="136" t="str">
        <f aca="false">IF(juveniles!O23&gt;0,juveniles!O23,"")</f>
        <v/>
      </c>
      <c r="T8" s="136" t="str">
        <f aca="false">IF(juveniles!O24&gt;0,juveniles!O24,"")</f>
        <v/>
      </c>
      <c r="U8" s="136" t="str">
        <f aca="false">IF(juveniles!O25&gt;0,juveniles!O25,"")</f>
        <v/>
      </c>
      <c r="V8" s="136" t="str">
        <f aca="false">IF(juveniles!O26&gt;0,juveniles!O26,"")</f>
        <v/>
      </c>
      <c r="W8" s="136" t="str">
        <f aca="false">IF(juveniles!O27&gt;0,juveniles!O27,"")</f>
        <v/>
      </c>
      <c r="X8" s="136" t="str">
        <f aca="false">IF(juveniles!O28&gt;0,juveniles!O28,"")</f>
        <v/>
      </c>
      <c r="Y8" s="136" t="str">
        <f aca="false">IF(juveniles!O29&gt;0,juveniles!O29,"")</f>
        <v/>
      </c>
      <c r="Z8" s="136" t="str">
        <f aca="false">IF(juveniles!O31&gt;0,juveniles!O31,"")</f>
        <v/>
      </c>
      <c r="AA8" s="136" t="str">
        <f aca="false">IF(juveniles!O33&gt;0,juveniles!O33,"")</f>
        <v/>
      </c>
      <c r="AB8" s="136" t="str">
        <f aca="false">IF(juveniles!O34&gt;0,juveniles!O34,"")</f>
        <v/>
      </c>
      <c r="AC8" s="136" t="str">
        <f aca="false">IF(juveniles!O37&gt;0,juveniles!O37,"")</f>
        <v/>
      </c>
      <c r="AD8" s="136" t="str">
        <f aca="false">IF(juveniles!O38&gt;0,juveniles!O38,"")</f>
        <v/>
      </c>
      <c r="AE8" s="136" t="str">
        <f aca="false">IF(juveniles!O41&gt;0,juveniles!O41,"")</f>
        <v/>
      </c>
      <c r="AF8" s="136" t="str">
        <f aca="false">IF(juveniles!O42&gt;0,juveniles!O42,"")</f>
        <v/>
      </c>
      <c r="AG8" s="136" t="str">
        <f aca="false">IF(juveniles!O45&gt;0,juveniles!O45,"")</f>
        <v/>
      </c>
      <c r="AH8" s="136" t="str">
        <f aca="false">IF(juveniles!O46&gt;0,juveniles!O46,"")</f>
        <v/>
      </c>
    </row>
    <row r="9" customFormat="false" ht="12.6" hidden="false" customHeight="false" outlineLevel="0" collapsed="false">
      <c r="A9" s="114" t="str">
        <f aca="false">'juveniles_stats (μm)'!A$2</f>
        <v>Genus species</v>
      </c>
      <c r="B9" s="132" t="str">
        <f aca="false">'juveniles_stats (μm)'!B$2</f>
        <v>Country.sample</v>
      </c>
      <c r="C9" s="120" t="n">
        <f aca="false">juveniles!P1</f>
        <v>8</v>
      </c>
      <c r="D9" s="133" t="str">
        <f aca="false">IF(juveniles!Q3&gt;0,juveniles!Q3,"")</f>
        <v/>
      </c>
      <c r="E9" s="136" t="str">
        <f aca="false">IF(juveniles!Q6&gt;0,juveniles!Q6,"")</f>
        <v/>
      </c>
      <c r="F9" s="136" t="str">
        <f aca="false">IF(juveniles!Q7&gt;0,juveniles!Q7,"")</f>
        <v/>
      </c>
      <c r="G9" s="136" t="str">
        <f aca="false">IF(juveniles!Q8&gt;0,juveniles!Q8,"")</f>
        <v/>
      </c>
      <c r="H9" s="136" t="str">
        <f aca="false">IF(juveniles!Q9&gt;0,juveniles!Q9,"")</f>
        <v/>
      </c>
      <c r="I9" s="136" t="str">
        <f aca="false">IF(juveniles!Q10&gt;0,juveniles!Q10,"")</f>
        <v/>
      </c>
      <c r="J9" s="137" t="str">
        <f aca="false">IF(juveniles!Q14&gt;0,juveniles!Q14,"")</f>
        <v/>
      </c>
      <c r="K9" s="136" t="str">
        <f aca="false">IF(juveniles!Q15&gt;0,juveniles!Q15,"")</f>
        <v/>
      </c>
      <c r="L9" s="136" t="str">
        <f aca="false">IF(juveniles!Q16&gt;0,juveniles!Q16,"")</f>
        <v/>
      </c>
      <c r="M9" s="136" t="str">
        <f aca="false">IF(juveniles!Q17&gt;0,juveniles!Q17,"")</f>
        <v/>
      </c>
      <c r="N9" s="136" t="str">
        <f aca="false">IF(juveniles!Q18&gt;0,juveniles!Q18,"")</f>
        <v/>
      </c>
      <c r="O9" s="136" t="str">
        <f aca="false">IF(juveniles!Q19&gt;0,juveniles!Q19,"")</f>
        <v/>
      </c>
      <c r="P9" s="136" t="str">
        <f aca="false">IF(juveniles!Q20&gt;0,juveniles!Q20,"")</f>
        <v/>
      </c>
      <c r="Q9" s="136" t="str">
        <f aca="false">IF(juveniles!Q21&gt;0,juveniles!Q21,"")</f>
        <v/>
      </c>
      <c r="R9" s="136" t="str">
        <f aca="false">IF(juveniles!Q22&gt;0,juveniles!Q22,"")</f>
        <v/>
      </c>
      <c r="S9" s="136" t="str">
        <f aca="false">IF(juveniles!Q23&gt;0,juveniles!Q23,"")</f>
        <v/>
      </c>
      <c r="T9" s="136" t="str">
        <f aca="false">IF(juveniles!Q24&gt;0,juveniles!Q24,"")</f>
        <v/>
      </c>
      <c r="U9" s="136" t="str">
        <f aca="false">IF(juveniles!Q25&gt;0,juveniles!Q25,"")</f>
        <v/>
      </c>
      <c r="V9" s="136" t="str">
        <f aca="false">IF(juveniles!Q26&gt;0,juveniles!Q26,"")</f>
        <v/>
      </c>
      <c r="W9" s="136" t="str">
        <f aca="false">IF(juveniles!Q27&gt;0,juveniles!Q27,"")</f>
        <v/>
      </c>
      <c r="X9" s="136" t="str">
        <f aca="false">IF(juveniles!Q28&gt;0,juveniles!Q28,"")</f>
        <v/>
      </c>
      <c r="Y9" s="136" t="str">
        <f aca="false">IF(juveniles!Q29&gt;0,juveniles!Q29,"")</f>
        <v/>
      </c>
      <c r="Z9" s="136" t="str">
        <f aca="false">IF(juveniles!Q31&gt;0,juveniles!Q31,"")</f>
        <v/>
      </c>
      <c r="AA9" s="136" t="str">
        <f aca="false">IF(juveniles!Q33&gt;0,juveniles!Q33,"")</f>
        <v/>
      </c>
      <c r="AB9" s="136" t="str">
        <f aca="false">IF(juveniles!Q34&gt;0,juveniles!Q34,"")</f>
        <v/>
      </c>
      <c r="AC9" s="136" t="str">
        <f aca="false">IF(juveniles!Q37&gt;0,juveniles!Q37,"")</f>
        <v/>
      </c>
      <c r="AD9" s="136" t="str">
        <f aca="false">IF(juveniles!Q38&gt;0,juveniles!Q38,"")</f>
        <v/>
      </c>
      <c r="AE9" s="136" t="str">
        <f aca="false">IF(juveniles!Q41&gt;0,juveniles!Q41,"")</f>
        <v/>
      </c>
      <c r="AF9" s="136" t="str">
        <f aca="false">IF(juveniles!Q42&gt;0,juveniles!Q42,"")</f>
        <v/>
      </c>
      <c r="AG9" s="136" t="str">
        <f aca="false">IF(juveniles!Q45&gt;0,juveniles!Q45,"")</f>
        <v/>
      </c>
      <c r="AH9" s="136" t="str">
        <f aca="false">IF(juveniles!Q46&gt;0,juveniles!Q46,"")</f>
        <v/>
      </c>
    </row>
    <row r="10" customFormat="false" ht="12.6" hidden="false" customHeight="false" outlineLevel="0" collapsed="false">
      <c r="A10" s="114" t="str">
        <f aca="false">'juveniles_stats (μm)'!A$2</f>
        <v>Genus species</v>
      </c>
      <c r="B10" s="132" t="str">
        <f aca="false">'juveniles_stats (μm)'!B$2</f>
        <v>Country.sample</v>
      </c>
      <c r="C10" s="120" t="n">
        <f aca="false">juveniles!R1</f>
        <v>9</v>
      </c>
      <c r="D10" s="133" t="str">
        <f aca="false">IF(juveniles!S3&gt;0,juveniles!S3,"")</f>
        <v/>
      </c>
      <c r="E10" s="136" t="str">
        <f aca="false">IF(juveniles!S6&gt;0,juveniles!S6,"")</f>
        <v/>
      </c>
      <c r="F10" s="136" t="str">
        <f aca="false">IF(juveniles!S7&gt;0,juveniles!S7,"")</f>
        <v/>
      </c>
      <c r="G10" s="136" t="str">
        <f aca="false">IF(juveniles!S8&gt;0,juveniles!S8,"")</f>
        <v/>
      </c>
      <c r="H10" s="136" t="str">
        <f aca="false">IF(juveniles!S9&gt;0,juveniles!S9,"")</f>
        <v/>
      </c>
      <c r="I10" s="136" t="str">
        <f aca="false">IF(juveniles!S10&gt;0,juveniles!S10,"")</f>
        <v/>
      </c>
      <c r="J10" s="137" t="str">
        <f aca="false">IF(juveniles!S14&gt;0,juveniles!S14,"")</f>
        <v/>
      </c>
      <c r="K10" s="136" t="str">
        <f aca="false">IF(juveniles!S15&gt;0,juveniles!S15,"")</f>
        <v/>
      </c>
      <c r="L10" s="136" t="str">
        <f aca="false">IF(juveniles!S16&gt;0,juveniles!S16,"")</f>
        <v/>
      </c>
      <c r="M10" s="136" t="str">
        <f aca="false">IF(juveniles!S17&gt;0,juveniles!S17,"")</f>
        <v/>
      </c>
      <c r="N10" s="136" t="str">
        <f aca="false">IF(juveniles!S18&gt;0,juveniles!S18,"")</f>
        <v/>
      </c>
      <c r="O10" s="136" t="str">
        <f aca="false">IF(juveniles!S19&gt;0,juveniles!S19,"")</f>
        <v/>
      </c>
      <c r="P10" s="136" t="str">
        <f aca="false">IF(juveniles!S20&gt;0,juveniles!S20,"")</f>
        <v/>
      </c>
      <c r="Q10" s="136" t="str">
        <f aca="false">IF(juveniles!S21&gt;0,juveniles!S21,"")</f>
        <v/>
      </c>
      <c r="R10" s="136" t="str">
        <f aca="false">IF(juveniles!S22&gt;0,juveniles!S22,"")</f>
        <v/>
      </c>
      <c r="S10" s="136" t="str">
        <f aca="false">IF(juveniles!S23&gt;0,juveniles!S23,"")</f>
        <v/>
      </c>
      <c r="T10" s="136" t="str">
        <f aca="false">IF(juveniles!S24&gt;0,juveniles!S24,"")</f>
        <v/>
      </c>
      <c r="U10" s="136" t="str">
        <f aca="false">IF(juveniles!S25&gt;0,juveniles!S25,"")</f>
        <v/>
      </c>
      <c r="V10" s="136" t="str">
        <f aca="false">IF(juveniles!S26&gt;0,juveniles!S26,"")</f>
        <v/>
      </c>
      <c r="W10" s="136" t="str">
        <f aca="false">IF(juveniles!S27&gt;0,juveniles!S27,"")</f>
        <v/>
      </c>
      <c r="X10" s="136" t="str">
        <f aca="false">IF(juveniles!S28&gt;0,juveniles!S28,"")</f>
        <v/>
      </c>
      <c r="Y10" s="136" t="str">
        <f aca="false">IF(juveniles!S29&gt;0,juveniles!S29,"")</f>
        <v/>
      </c>
      <c r="Z10" s="136" t="str">
        <f aca="false">IF(juveniles!S31&gt;0,juveniles!S31,"")</f>
        <v/>
      </c>
      <c r="AA10" s="136" t="str">
        <f aca="false">IF(juveniles!S33&gt;0,juveniles!S33,"")</f>
        <v/>
      </c>
      <c r="AB10" s="136" t="str">
        <f aca="false">IF(juveniles!S34&gt;0,juveniles!S34,"")</f>
        <v/>
      </c>
      <c r="AC10" s="136" t="str">
        <f aca="false">IF(juveniles!S37&gt;0,juveniles!S37,"")</f>
        <v/>
      </c>
      <c r="AD10" s="136" t="str">
        <f aca="false">IF(juveniles!S38&gt;0,juveniles!S38,"")</f>
        <v/>
      </c>
      <c r="AE10" s="136" t="str">
        <f aca="false">IF(juveniles!S41&gt;0,juveniles!S41,"")</f>
        <v/>
      </c>
      <c r="AF10" s="136" t="str">
        <f aca="false">IF(juveniles!S42&gt;0,juveniles!S42,"")</f>
        <v/>
      </c>
      <c r="AG10" s="136" t="str">
        <f aca="false">IF(juveniles!S45&gt;0,juveniles!S45,"")</f>
        <v/>
      </c>
      <c r="AH10" s="136" t="str">
        <f aca="false">IF(juveniles!S46&gt;0,juveniles!S46,"")</f>
        <v/>
      </c>
    </row>
    <row r="11" customFormat="false" ht="12.6" hidden="false" customHeight="false" outlineLevel="0" collapsed="false">
      <c r="A11" s="114" t="str">
        <f aca="false">'juveniles_stats (μm)'!A$2</f>
        <v>Genus species</v>
      </c>
      <c r="B11" s="132" t="str">
        <f aca="false">'juveniles_stats (μm)'!B$2</f>
        <v>Country.sample</v>
      </c>
      <c r="C11" s="120" t="n">
        <f aca="false">juveniles!T1</f>
        <v>10</v>
      </c>
      <c r="D11" s="133" t="str">
        <f aca="false">IF(juveniles!U3&gt;0,juveniles!U3,"")</f>
        <v/>
      </c>
      <c r="E11" s="136" t="str">
        <f aca="false">IF(juveniles!U6&gt;0,juveniles!U6,"")</f>
        <v/>
      </c>
      <c r="F11" s="136" t="str">
        <f aca="false">IF(juveniles!U7&gt;0,juveniles!U7,"")</f>
        <v/>
      </c>
      <c r="G11" s="136" t="str">
        <f aca="false">IF(juveniles!U8&gt;0,juveniles!U8,"")</f>
        <v/>
      </c>
      <c r="H11" s="136" t="str">
        <f aca="false">IF(juveniles!U9&gt;0,juveniles!U9,"")</f>
        <v/>
      </c>
      <c r="I11" s="136" t="str">
        <f aca="false">IF(juveniles!U10&gt;0,juveniles!U10,"")</f>
        <v/>
      </c>
      <c r="J11" s="137" t="str">
        <f aca="false">IF(juveniles!U14&gt;0,juveniles!U14,"")</f>
        <v/>
      </c>
      <c r="K11" s="136" t="str">
        <f aca="false">IF(juveniles!U15&gt;0,juveniles!U15,"")</f>
        <v/>
      </c>
      <c r="L11" s="136" t="str">
        <f aca="false">IF(juveniles!U16&gt;0,juveniles!U16,"")</f>
        <v/>
      </c>
      <c r="M11" s="136" t="str">
        <f aca="false">IF(juveniles!U17&gt;0,juveniles!U17,"")</f>
        <v/>
      </c>
      <c r="N11" s="136" t="str">
        <f aca="false">IF(juveniles!U18&gt;0,juveniles!U18,"")</f>
        <v/>
      </c>
      <c r="O11" s="136" t="str">
        <f aca="false">IF(juveniles!U19&gt;0,juveniles!U19,"")</f>
        <v/>
      </c>
      <c r="P11" s="136" t="str">
        <f aca="false">IF(juveniles!U20&gt;0,juveniles!U20,"")</f>
        <v/>
      </c>
      <c r="Q11" s="136" t="str">
        <f aca="false">IF(juveniles!U21&gt;0,juveniles!U21,"")</f>
        <v/>
      </c>
      <c r="R11" s="136" t="str">
        <f aca="false">IF(juveniles!U22&gt;0,juveniles!U22,"")</f>
        <v/>
      </c>
      <c r="S11" s="136" t="str">
        <f aca="false">IF(juveniles!U23&gt;0,juveniles!U23,"")</f>
        <v/>
      </c>
      <c r="T11" s="136" t="str">
        <f aca="false">IF(juveniles!U24&gt;0,juveniles!U24,"")</f>
        <v/>
      </c>
      <c r="U11" s="136" t="str">
        <f aca="false">IF(juveniles!U25&gt;0,juveniles!U25,"")</f>
        <v/>
      </c>
      <c r="V11" s="136" t="str">
        <f aca="false">IF(juveniles!U26&gt;0,juveniles!U26,"")</f>
        <v/>
      </c>
      <c r="W11" s="136" t="str">
        <f aca="false">IF(juveniles!U27&gt;0,juveniles!U27,"")</f>
        <v/>
      </c>
      <c r="X11" s="136" t="str">
        <f aca="false">IF(juveniles!U28&gt;0,juveniles!U28,"")</f>
        <v/>
      </c>
      <c r="Y11" s="136" t="str">
        <f aca="false">IF(juveniles!U29&gt;0,juveniles!U29,"")</f>
        <v/>
      </c>
      <c r="Z11" s="136" t="str">
        <f aca="false">IF(juveniles!U31&gt;0,juveniles!U31,"")</f>
        <v/>
      </c>
      <c r="AA11" s="136" t="str">
        <f aca="false">IF(juveniles!U33&gt;0,juveniles!U33,"")</f>
        <v/>
      </c>
      <c r="AB11" s="136" t="str">
        <f aca="false">IF(juveniles!U34&gt;0,juveniles!U34,"")</f>
        <v/>
      </c>
      <c r="AC11" s="136" t="str">
        <f aca="false">IF(juveniles!U37&gt;0,juveniles!U37,"")</f>
        <v/>
      </c>
      <c r="AD11" s="136" t="str">
        <f aca="false">IF(juveniles!U38&gt;0,juveniles!U38,"")</f>
        <v/>
      </c>
      <c r="AE11" s="136" t="str">
        <f aca="false">IF(juveniles!U41&gt;0,juveniles!U41,"")</f>
        <v/>
      </c>
      <c r="AF11" s="136" t="str">
        <f aca="false">IF(juveniles!U42&gt;0,juveniles!U42,"")</f>
        <v/>
      </c>
      <c r="AG11" s="136" t="str">
        <f aca="false">IF(juveniles!U45&gt;0,juveniles!U45,"")</f>
        <v/>
      </c>
      <c r="AH11" s="136" t="str">
        <f aca="false">IF(juveniles!U46&gt;0,juveniles!U46,"")</f>
        <v/>
      </c>
    </row>
    <row r="12" customFormat="false" ht="12.6" hidden="false" customHeight="false" outlineLevel="0" collapsed="false">
      <c r="A12" s="114" t="str">
        <f aca="false">'juveniles_stats (μm)'!A$2</f>
        <v>Genus species</v>
      </c>
      <c r="B12" s="132" t="str">
        <f aca="false">'juveniles_stats (μm)'!B$2</f>
        <v>Country.sample</v>
      </c>
      <c r="C12" s="120" t="n">
        <f aca="false">juveniles!V1</f>
        <v>11</v>
      </c>
      <c r="D12" s="133" t="str">
        <f aca="false">IF(juveniles!W3&gt;0,juveniles!W3,"")</f>
        <v/>
      </c>
      <c r="E12" s="136" t="str">
        <f aca="false">IF(juveniles!W6&gt;0,juveniles!W6,"")</f>
        <v/>
      </c>
      <c r="F12" s="136" t="str">
        <f aca="false">IF(juveniles!W7&gt;0,juveniles!W7,"")</f>
        <v/>
      </c>
      <c r="G12" s="136" t="str">
        <f aca="false">IF(juveniles!W8&gt;0,juveniles!W8,"")</f>
        <v/>
      </c>
      <c r="H12" s="136" t="str">
        <f aca="false">IF(juveniles!W9&gt;0,juveniles!W9,"")</f>
        <v/>
      </c>
      <c r="I12" s="136" t="str">
        <f aca="false">IF(juveniles!W10&gt;0,juveniles!W10,"")</f>
        <v/>
      </c>
      <c r="J12" s="137" t="str">
        <f aca="false">IF(juveniles!W14&gt;0,juveniles!W14,"")</f>
        <v/>
      </c>
      <c r="K12" s="136" t="str">
        <f aca="false">IF(juveniles!W15&gt;0,juveniles!W15,"")</f>
        <v/>
      </c>
      <c r="L12" s="136" t="str">
        <f aca="false">IF(juveniles!W16&gt;0,juveniles!W16,"")</f>
        <v/>
      </c>
      <c r="M12" s="136" t="str">
        <f aca="false">IF(juveniles!W17&gt;0,juveniles!W17,"")</f>
        <v/>
      </c>
      <c r="N12" s="136" t="str">
        <f aca="false">IF(juveniles!W18&gt;0,juveniles!W18,"")</f>
        <v/>
      </c>
      <c r="O12" s="136" t="str">
        <f aca="false">IF(juveniles!W19&gt;0,juveniles!W19,"")</f>
        <v/>
      </c>
      <c r="P12" s="136" t="str">
        <f aca="false">IF(juveniles!W20&gt;0,juveniles!W20,"")</f>
        <v/>
      </c>
      <c r="Q12" s="136" t="str">
        <f aca="false">IF(juveniles!W21&gt;0,juveniles!W21,"")</f>
        <v/>
      </c>
      <c r="R12" s="136" t="str">
        <f aca="false">IF(juveniles!W22&gt;0,juveniles!W22,"")</f>
        <v/>
      </c>
      <c r="S12" s="136" t="str">
        <f aca="false">IF(juveniles!W23&gt;0,juveniles!W23,"")</f>
        <v/>
      </c>
      <c r="T12" s="136" t="str">
        <f aca="false">IF(juveniles!W24&gt;0,juveniles!W24,"")</f>
        <v/>
      </c>
      <c r="U12" s="136" t="str">
        <f aca="false">IF(juveniles!W25&gt;0,juveniles!W25,"")</f>
        <v/>
      </c>
      <c r="V12" s="136" t="str">
        <f aca="false">IF(juveniles!W26&gt;0,juveniles!W26,"")</f>
        <v/>
      </c>
      <c r="W12" s="136" t="str">
        <f aca="false">IF(juveniles!W27&gt;0,juveniles!W27,"")</f>
        <v/>
      </c>
      <c r="X12" s="136" t="str">
        <f aca="false">IF(juveniles!W28&gt;0,juveniles!W28,"")</f>
        <v/>
      </c>
      <c r="Y12" s="136" t="str">
        <f aca="false">IF(juveniles!W29&gt;0,juveniles!W29,"")</f>
        <v/>
      </c>
      <c r="Z12" s="136" t="str">
        <f aca="false">IF(juveniles!W31&gt;0,juveniles!W31,"")</f>
        <v/>
      </c>
      <c r="AA12" s="136" t="str">
        <f aca="false">IF(juveniles!W33&gt;0,juveniles!W33,"")</f>
        <v/>
      </c>
      <c r="AB12" s="136" t="str">
        <f aca="false">IF(juveniles!W34&gt;0,juveniles!W34,"")</f>
        <v/>
      </c>
      <c r="AC12" s="136" t="str">
        <f aca="false">IF(juveniles!W37&gt;0,juveniles!W37,"")</f>
        <v/>
      </c>
      <c r="AD12" s="136" t="str">
        <f aca="false">IF(juveniles!W38&gt;0,juveniles!W38,"")</f>
        <v/>
      </c>
      <c r="AE12" s="136" t="str">
        <f aca="false">IF(juveniles!W41&gt;0,juveniles!W41,"")</f>
        <v/>
      </c>
      <c r="AF12" s="136" t="str">
        <f aca="false">IF(juveniles!W42&gt;0,juveniles!W42,"")</f>
        <v/>
      </c>
      <c r="AG12" s="136" t="str">
        <f aca="false">IF(juveniles!W45&gt;0,juveniles!W45,"")</f>
        <v/>
      </c>
      <c r="AH12" s="136" t="str">
        <f aca="false">IF(juveniles!W46&gt;0,juveniles!W46,"")</f>
        <v/>
      </c>
    </row>
    <row r="13" customFormat="false" ht="12.6" hidden="false" customHeight="false" outlineLevel="0" collapsed="false">
      <c r="A13" s="114" t="str">
        <f aca="false">'juveniles_stats (μm)'!A$2</f>
        <v>Genus species</v>
      </c>
      <c r="B13" s="132" t="str">
        <f aca="false">'juveniles_stats (μm)'!B$2</f>
        <v>Country.sample</v>
      </c>
      <c r="C13" s="120" t="n">
        <f aca="false">juveniles!X1</f>
        <v>12</v>
      </c>
      <c r="D13" s="133" t="str">
        <f aca="false">IF(juveniles!Y3&gt;0,juveniles!Y3,"")</f>
        <v/>
      </c>
      <c r="E13" s="136" t="str">
        <f aca="false">IF(juveniles!Y6&gt;0,juveniles!Y6,"")</f>
        <v/>
      </c>
      <c r="F13" s="136" t="str">
        <f aca="false">IF(juveniles!Y7&gt;0,juveniles!Y7,"")</f>
        <v/>
      </c>
      <c r="G13" s="136" t="str">
        <f aca="false">IF(juveniles!Y8&gt;0,juveniles!Y8,"")</f>
        <v/>
      </c>
      <c r="H13" s="136" t="str">
        <f aca="false">IF(juveniles!Y9&gt;0,juveniles!Y9,"")</f>
        <v/>
      </c>
      <c r="I13" s="136" t="str">
        <f aca="false">IF(juveniles!Y10&gt;0,juveniles!Y10,"")</f>
        <v/>
      </c>
      <c r="J13" s="137" t="str">
        <f aca="false">IF(juveniles!Y14&gt;0,juveniles!Y14,"")</f>
        <v/>
      </c>
      <c r="K13" s="136" t="str">
        <f aca="false">IF(juveniles!Y15&gt;0,juveniles!Y15,"")</f>
        <v/>
      </c>
      <c r="L13" s="136" t="str">
        <f aca="false">IF(juveniles!Y16&gt;0,juveniles!Y16,"")</f>
        <v/>
      </c>
      <c r="M13" s="136" t="str">
        <f aca="false">IF(juveniles!Y17&gt;0,juveniles!Y17,"")</f>
        <v/>
      </c>
      <c r="N13" s="136" t="str">
        <f aca="false">IF(juveniles!Y18&gt;0,juveniles!Y18,"")</f>
        <v/>
      </c>
      <c r="O13" s="136" t="str">
        <f aca="false">IF(juveniles!Y19&gt;0,juveniles!Y19,"")</f>
        <v/>
      </c>
      <c r="P13" s="136" t="str">
        <f aca="false">IF(juveniles!Y20&gt;0,juveniles!Y20,"")</f>
        <v/>
      </c>
      <c r="Q13" s="136" t="str">
        <f aca="false">IF(juveniles!Y21&gt;0,juveniles!Y21,"")</f>
        <v/>
      </c>
      <c r="R13" s="136" t="str">
        <f aca="false">IF(juveniles!Y22&gt;0,juveniles!Y22,"")</f>
        <v/>
      </c>
      <c r="S13" s="136" t="str">
        <f aca="false">IF(juveniles!Y23&gt;0,juveniles!Y23,"")</f>
        <v/>
      </c>
      <c r="T13" s="136" t="str">
        <f aca="false">IF(juveniles!Y24&gt;0,juveniles!Y24,"")</f>
        <v/>
      </c>
      <c r="U13" s="136" t="str">
        <f aca="false">IF(juveniles!Y25&gt;0,juveniles!Y25,"")</f>
        <v/>
      </c>
      <c r="V13" s="136" t="str">
        <f aca="false">IF(juveniles!Y26&gt;0,juveniles!Y26,"")</f>
        <v/>
      </c>
      <c r="W13" s="136" t="str">
        <f aca="false">IF(juveniles!Y27&gt;0,juveniles!Y27,"")</f>
        <v/>
      </c>
      <c r="X13" s="136" t="str">
        <f aca="false">IF(juveniles!Y28&gt;0,juveniles!Y28,"")</f>
        <v/>
      </c>
      <c r="Y13" s="136" t="str">
        <f aca="false">IF(juveniles!Y29&gt;0,juveniles!Y29,"")</f>
        <v/>
      </c>
      <c r="Z13" s="136" t="str">
        <f aca="false">IF(juveniles!Y31&gt;0,juveniles!Y31,"")</f>
        <v/>
      </c>
      <c r="AA13" s="136" t="str">
        <f aca="false">IF(juveniles!Y33&gt;0,juveniles!Y33,"")</f>
        <v/>
      </c>
      <c r="AB13" s="136" t="str">
        <f aca="false">IF(juveniles!Y34&gt;0,juveniles!Y34,"")</f>
        <v/>
      </c>
      <c r="AC13" s="136" t="str">
        <f aca="false">IF(juveniles!Y37&gt;0,juveniles!Y37,"")</f>
        <v/>
      </c>
      <c r="AD13" s="136" t="str">
        <f aca="false">IF(juveniles!Y38&gt;0,juveniles!Y38,"")</f>
        <v/>
      </c>
      <c r="AE13" s="136" t="str">
        <f aca="false">IF(juveniles!Y41&gt;0,juveniles!Y41,"")</f>
        <v/>
      </c>
      <c r="AF13" s="136" t="str">
        <f aca="false">IF(juveniles!Y42&gt;0,juveniles!Y42,"")</f>
        <v/>
      </c>
      <c r="AG13" s="136" t="str">
        <f aca="false">IF(juveniles!Y45&gt;0,juveniles!Y45,"")</f>
        <v/>
      </c>
      <c r="AH13" s="136" t="str">
        <f aca="false">IF(juveniles!Y46&gt;0,juveniles!Y46,"")</f>
        <v/>
      </c>
    </row>
    <row r="14" customFormat="false" ht="12.6" hidden="false" customHeight="false" outlineLevel="0" collapsed="false">
      <c r="A14" s="114" t="str">
        <f aca="false">'juveniles_stats (μm)'!A$2</f>
        <v>Genus species</v>
      </c>
      <c r="B14" s="132" t="str">
        <f aca="false">'juveniles_stats (μm)'!B$2</f>
        <v>Country.sample</v>
      </c>
      <c r="C14" s="120" t="n">
        <f aca="false">juveniles!Z1</f>
        <v>13</v>
      </c>
      <c r="D14" s="133" t="str">
        <f aca="false">IF(juveniles!AA3&gt;0,juveniles!AA3,"")</f>
        <v/>
      </c>
      <c r="E14" s="136" t="str">
        <f aca="false">IF(juveniles!AA6&gt;0,juveniles!AA6,"")</f>
        <v/>
      </c>
      <c r="F14" s="136" t="str">
        <f aca="false">IF(juveniles!AA7&gt;0,juveniles!AA7,"")</f>
        <v/>
      </c>
      <c r="G14" s="136" t="str">
        <f aca="false">IF(juveniles!AA8&gt;0,juveniles!AA8,"")</f>
        <v/>
      </c>
      <c r="H14" s="136" t="str">
        <f aca="false">IF(juveniles!AA9&gt;0,juveniles!AA9,"")</f>
        <v/>
      </c>
      <c r="I14" s="136" t="str">
        <f aca="false">IF(juveniles!AA10&gt;0,juveniles!AA10,"")</f>
        <v/>
      </c>
      <c r="J14" s="137" t="str">
        <f aca="false">IF(juveniles!AA14&gt;0,juveniles!AA14,"")</f>
        <v/>
      </c>
      <c r="K14" s="136" t="str">
        <f aca="false">IF(juveniles!AA15&gt;0,juveniles!AA15,"")</f>
        <v/>
      </c>
      <c r="L14" s="136" t="str">
        <f aca="false">IF(juveniles!AA16&gt;0,juveniles!AA16,"")</f>
        <v/>
      </c>
      <c r="M14" s="136" t="str">
        <f aca="false">IF(juveniles!AA17&gt;0,juveniles!AA17,"")</f>
        <v/>
      </c>
      <c r="N14" s="136" t="str">
        <f aca="false">IF(juveniles!AA18&gt;0,juveniles!AA18,"")</f>
        <v/>
      </c>
      <c r="O14" s="136" t="str">
        <f aca="false">IF(juveniles!AA19&gt;0,juveniles!AA19,"")</f>
        <v/>
      </c>
      <c r="P14" s="136" t="str">
        <f aca="false">IF(juveniles!AA20&gt;0,juveniles!AA20,"")</f>
        <v/>
      </c>
      <c r="Q14" s="136" t="str">
        <f aca="false">IF(juveniles!AA21&gt;0,juveniles!AA21,"")</f>
        <v/>
      </c>
      <c r="R14" s="136" t="str">
        <f aca="false">IF(juveniles!AA22&gt;0,juveniles!AA22,"")</f>
        <v/>
      </c>
      <c r="S14" s="136" t="str">
        <f aca="false">IF(juveniles!AA23&gt;0,juveniles!AA23,"")</f>
        <v/>
      </c>
      <c r="T14" s="136" t="str">
        <f aca="false">IF(juveniles!AA24&gt;0,juveniles!AA24,"")</f>
        <v/>
      </c>
      <c r="U14" s="136" t="str">
        <f aca="false">IF(juveniles!AA25&gt;0,juveniles!AA25,"")</f>
        <v/>
      </c>
      <c r="V14" s="136" t="str">
        <f aca="false">IF(juveniles!AA26&gt;0,juveniles!AA26,"")</f>
        <v/>
      </c>
      <c r="W14" s="136" t="str">
        <f aca="false">IF(juveniles!AA27&gt;0,juveniles!AA27,"")</f>
        <v/>
      </c>
      <c r="X14" s="136" t="str">
        <f aca="false">IF(juveniles!AA28&gt;0,juveniles!AA28,"")</f>
        <v/>
      </c>
      <c r="Y14" s="136" t="str">
        <f aca="false">IF(juveniles!AA29&gt;0,juveniles!AA29,"")</f>
        <v/>
      </c>
      <c r="Z14" s="136" t="str">
        <f aca="false">IF(juveniles!AA31&gt;0,juveniles!AA31,"")</f>
        <v/>
      </c>
      <c r="AA14" s="136" t="str">
        <f aca="false">IF(juveniles!AA33&gt;0,juveniles!AA33,"")</f>
        <v/>
      </c>
      <c r="AB14" s="136" t="str">
        <f aca="false">IF(juveniles!AA34&gt;0,juveniles!AA34,"")</f>
        <v/>
      </c>
      <c r="AC14" s="136" t="str">
        <f aca="false">IF(juveniles!AA37&gt;0,juveniles!AA37,"")</f>
        <v/>
      </c>
      <c r="AD14" s="136" t="str">
        <f aca="false">IF(juveniles!AA38&gt;0,juveniles!AA38,"")</f>
        <v/>
      </c>
      <c r="AE14" s="136" t="str">
        <f aca="false">IF(juveniles!AA41&gt;0,juveniles!AA41,"")</f>
        <v/>
      </c>
      <c r="AF14" s="136" t="str">
        <f aca="false">IF(juveniles!AA42&gt;0,juveniles!AA42,"")</f>
        <v/>
      </c>
      <c r="AG14" s="136" t="str">
        <f aca="false">IF(juveniles!AA45&gt;0,juveniles!AA45,"")</f>
        <v/>
      </c>
      <c r="AH14" s="136" t="str">
        <f aca="false">IF(juveniles!AA46&gt;0,juveniles!AA46,"")</f>
        <v/>
      </c>
    </row>
    <row r="15" customFormat="false" ht="12.6" hidden="false" customHeight="false" outlineLevel="0" collapsed="false">
      <c r="A15" s="114" t="str">
        <f aca="false">'juveniles_stats (μm)'!A$2</f>
        <v>Genus species</v>
      </c>
      <c r="B15" s="132" t="str">
        <f aca="false">'juveniles_stats (μm)'!B$2</f>
        <v>Country.sample</v>
      </c>
      <c r="C15" s="120" t="n">
        <f aca="false">juveniles!AB1</f>
        <v>14</v>
      </c>
      <c r="D15" s="133" t="str">
        <f aca="false">IF(juveniles!AC3&gt;0,juveniles!AC3,"")</f>
        <v/>
      </c>
      <c r="E15" s="136" t="str">
        <f aca="false">IF(juveniles!AC6&gt;0,juveniles!AC6,"")</f>
        <v/>
      </c>
      <c r="F15" s="136" t="str">
        <f aca="false">IF(juveniles!AC7&gt;0,juveniles!AC7,"")</f>
        <v/>
      </c>
      <c r="G15" s="136" t="str">
        <f aca="false">IF(juveniles!AC8&gt;0,juveniles!AC8,"")</f>
        <v/>
      </c>
      <c r="H15" s="136" t="str">
        <f aca="false">IF(juveniles!AC9&gt;0,juveniles!AC9,"")</f>
        <v/>
      </c>
      <c r="I15" s="136" t="str">
        <f aca="false">IF(juveniles!AC10&gt;0,juveniles!AC10,"")</f>
        <v/>
      </c>
      <c r="J15" s="137" t="str">
        <f aca="false">IF(juveniles!AC14&gt;0,juveniles!AC14,"")</f>
        <v/>
      </c>
      <c r="K15" s="136" t="str">
        <f aca="false">IF(juveniles!AC15&gt;0,juveniles!AC15,"")</f>
        <v/>
      </c>
      <c r="L15" s="136" t="str">
        <f aca="false">IF(juveniles!AC16&gt;0,juveniles!AC16,"")</f>
        <v/>
      </c>
      <c r="M15" s="136" t="str">
        <f aca="false">IF(juveniles!AC17&gt;0,juveniles!AC17,"")</f>
        <v/>
      </c>
      <c r="N15" s="136" t="str">
        <f aca="false">IF(juveniles!AC18&gt;0,juveniles!AC18,"")</f>
        <v/>
      </c>
      <c r="O15" s="136" t="str">
        <f aca="false">IF(juveniles!AC19&gt;0,juveniles!AC19,"")</f>
        <v/>
      </c>
      <c r="P15" s="136" t="str">
        <f aca="false">IF(juveniles!AC20&gt;0,juveniles!AC20,"")</f>
        <v/>
      </c>
      <c r="Q15" s="136" t="str">
        <f aca="false">IF(juveniles!AC21&gt;0,juveniles!AC21,"")</f>
        <v/>
      </c>
      <c r="R15" s="136" t="str">
        <f aca="false">IF(juveniles!AC22&gt;0,juveniles!AC22,"")</f>
        <v/>
      </c>
      <c r="S15" s="136" t="str">
        <f aca="false">IF(juveniles!AC23&gt;0,juveniles!AC23,"")</f>
        <v/>
      </c>
      <c r="T15" s="136" t="str">
        <f aca="false">IF(juveniles!AC24&gt;0,juveniles!AC24,"")</f>
        <v/>
      </c>
      <c r="U15" s="136" t="str">
        <f aca="false">IF(juveniles!AC25&gt;0,juveniles!AC25,"")</f>
        <v/>
      </c>
      <c r="V15" s="136" t="str">
        <f aca="false">IF(juveniles!AC26&gt;0,juveniles!AC26,"")</f>
        <v/>
      </c>
      <c r="W15" s="136" t="str">
        <f aca="false">IF(juveniles!AC27&gt;0,juveniles!AC27,"")</f>
        <v/>
      </c>
      <c r="X15" s="136" t="str">
        <f aca="false">IF(juveniles!AC28&gt;0,juveniles!AC28,"")</f>
        <v/>
      </c>
      <c r="Y15" s="136" t="str">
        <f aca="false">IF(juveniles!AC29&gt;0,juveniles!AC29,"")</f>
        <v/>
      </c>
      <c r="Z15" s="136" t="str">
        <f aca="false">IF(juveniles!AC31&gt;0,juveniles!AC31,"")</f>
        <v/>
      </c>
      <c r="AA15" s="136" t="str">
        <f aca="false">IF(juveniles!AC33&gt;0,juveniles!AC33,"")</f>
        <v/>
      </c>
      <c r="AB15" s="136" t="str">
        <f aca="false">IF(juveniles!AC34&gt;0,juveniles!AC34,"")</f>
        <v/>
      </c>
      <c r="AC15" s="136" t="str">
        <f aca="false">IF(juveniles!AC37&gt;0,juveniles!AC37,"")</f>
        <v/>
      </c>
      <c r="AD15" s="136" t="str">
        <f aca="false">IF(juveniles!AC38&gt;0,juveniles!AC38,"")</f>
        <v/>
      </c>
      <c r="AE15" s="136" t="str">
        <f aca="false">IF(juveniles!AC41&gt;0,juveniles!AC41,"")</f>
        <v/>
      </c>
      <c r="AF15" s="136" t="str">
        <f aca="false">IF(juveniles!AC42&gt;0,juveniles!AC42,"")</f>
        <v/>
      </c>
      <c r="AG15" s="136" t="str">
        <f aca="false">IF(juveniles!AC45&gt;0,juveniles!AC45,"")</f>
        <v/>
      </c>
      <c r="AH15" s="136" t="str">
        <f aca="false">IF(juveniles!AC46&gt;0,juveniles!AC46,"")</f>
        <v/>
      </c>
    </row>
    <row r="16" customFormat="false" ht="12.6" hidden="false" customHeight="false" outlineLevel="0" collapsed="false">
      <c r="A16" s="114" t="str">
        <f aca="false">'juveniles_stats (μm)'!A$2</f>
        <v>Genus species</v>
      </c>
      <c r="B16" s="132" t="str">
        <f aca="false">'juveniles_stats (μm)'!B$2</f>
        <v>Country.sample</v>
      </c>
      <c r="C16" s="120" t="n">
        <f aca="false">juveniles!AD1</f>
        <v>15</v>
      </c>
      <c r="D16" s="133" t="str">
        <f aca="false">IF(juveniles!AE3&gt;0,juveniles!AE3,"")</f>
        <v/>
      </c>
      <c r="E16" s="136" t="str">
        <f aca="false">IF(juveniles!AE6&gt;0,juveniles!AE6,"")</f>
        <v/>
      </c>
      <c r="F16" s="136" t="str">
        <f aca="false">IF(juveniles!AE7&gt;0,juveniles!AE7,"")</f>
        <v/>
      </c>
      <c r="G16" s="136" t="str">
        <f aca="false">IF(juveniles!AE8&gt;0,juveniles!AE8,"")</f>
        <v/>
      </c>
      <c r="H16" s="136" t="str">
        <f aca="false">IF(juveniles!AE9&gt;0,juveniles!AE9,"")</f>
        <v/>
      </c>
      <c r="I16" s="136" t="str">
        <f aca="false">IF(juveniles!AE10&gt;0,juveniles!AE10,"")</f>
        <v/>
      </c>
      <c r="J16" s="137" t="str">
        <f aca="false">IF(juveniles!AE14&gt;0,juveniles!AE14,"")</f>
        <v/>
      </c>
      <c r="K16" s="136" t="str">
        <f aca="false">IF(juveniles!AE15&gt;0,juveniles!AE15,"")</f>
        <v/>
      </c>
      <c r="L16" s="136" t="str">
        <f aca="false">IF(juveniles!AE16&gt;0,juveniles!AE16,"")</f>
        <v/>
      </c>
      <c r="M16" s="136" t="str">
        <f aca="false">IF(juveniles!AE17&gt;0,juveniles!AE17,"")</f>
        <v/>
      </c>
      <c r="N16" s="136" t="str">
        <f aca="false">IF(juveniles!AE18&gt;0,juveniles!AE18,"")</f>
        <v/>
      </c>
      <c r="O16" s="136" t="str">
        <f aca="false">IF(juveniles!AE19&gt;0,juveniles!AE19,"")</f>
        <v/>
      </c>
      <c r="P16" s="136" t="str">
        <f aca="false">IF(juveniles!AE20&gt;0,juveniles!AE20,"")</f>
        <v/>
      </c>
      <c r="Q16" s="136" t="str">
        <f aca="false">IF(juveniles!AE21&gt;0,juveniles!AE21,"")</f>
        <v/>
      </c>
      <c r="R16" s="136" t="str">
        <f aca="false">IF(juveniles!AE22&gt;0,juveniles!AE22,"")</f>
        <v/>
      </c>
      <c r="S16" s="136" t="str">
        <f aca="false">IF(juveniles!AE23&gt;0,juveniles!AE23,"")</f>
        <v/>
      </c>
      <c r="T16" s="136" t="str">
        <f aca="false">IF(juveniles!AE24&gt;0,juveniles!AE24,"")</f>
        <v/>
      </c>
      <c r="U16" s="136" t="str">
        <f aca="false">IF(juveniles!AE25&gt;0,juveniles!AE25,"")</f>
        <v/>
      </c>
      <c r="V16" s="136" t="str">
        <f aca="false">IF(juveniles!AE26&gt;0,juveniles!AE26,"")</f>
        <v/>
      </c>
      <c r="W16" s="136" t="str">
        <f aca="false">IF(juveniles!AE27&gt;0,juveniles!AE27,"")</f>
        <v/>
      </c>
      <c r="X16" s="136" t="str">
        <f aca="false">IF(juveniles!AE28&gt;0,juveniles!AE28,"")</f>
        <v/>
      </c>
      <c r="Y16" s="136" t="str">
        <f aca="false">IF(juveniles!AE29&gt;0,juveniles!AE29,"")</f>
        <v/>
      </c>
      <c r="Z16" s="136" t="str">
        <f aca="false">IF(juveniles!AE31&gt;0,juveniles!AE31,"")</f>
        <v/>
      </c>
      <c r="AA16" s="136" t="str">
        <f aca="false">IF(juveniles!AE33&gt;0,juveniles!AE33,"")</f>
        <v/>
      </c>
      <c r="AB16" s="136" t="str">
        <f aca="false">IF(juveniles!AE34&gt;0,juveniles!AE34,"")</f>
        <v/>
      </c>
      <c r="AC16" s="136" t="str">
        <f aca="false">IF(juveniles!AE37&gt;0,juveniles!AE37,"")</f>
        <v/>
      </c>
      <c r="AD16" s="136" t="str">
        <f aca="false">IF(juveniles!AE38&gt;0,juveniles!AE38,"")</f>
        <v/>
      </c>
      <c r="AE16" s="136" t="str">
        <f aca="false">IF(juveniles!AE41&gt;0,juveniles!AE41,"")</f>
        <v/>
      </c>
      <c r="AF16" s="136" t="str">
        <f aca="false">IF(juveniles!AE42&gt;0,juveniles!AE42,"")</f>
        <v/>
      </c>
      <c r="AG16" s="136" t="str">
        <f aca="false">IF(juveniles!AE45&gt;0,juveniles!AE45,"")</f>
        <v/>
      </c>
      <c r="AH16" s="136" t="str">
        <f aca="false">IF(juveniles!AE46&gt;0,juveniles!AE46,"")</f>
        <v/>
      </c>
    </row>
    <row r="17" customFormat="false" ht="12.6" hidden="false" customHeight="false" outlineLevel="0" collapsed="false">
      <c r="A17" s="114" t="str">
        <f aca="false">'juveniles_stats (μm)'!A$2</f>
        <v>Genus species</v>
      </c>
      <c r="B17" s="132" t="str">
        <f aca="false">'juveniles_stats (μm)'!B$2</f>
        <v>Country.sample</v>
      </c>
      <c r="C17" s="120" t="n">
        <f aca="false">juveniles!AF1</f>
        <v>16</v>
      </c>
      <c r="D17" s="133" t="str">
        <f aca="false">IF(juveniles!AG3&gt;0,juveniles!AG3,"")</f>
        <v/>
      </c>
      <c r="E17" s="136" t="str">
        <f aca="false">IF(juveniles!AG6&gt;0,juveniles!AG6,"")</f>
        <v/>
      </c>
      <c r="F17" s="136" t="str">
        <f aca="false">IF(juveniles!AG7&gt;0,juveniles!AG7,"")</f>
        <v/>
      </c>
      <c r="G17" s="136" t="str">
        <f aca="false">IF(juveniles!AG8&gt;0,juveniles!AG8,"")</f>
        <v/>
      </c>
      <c r="H17" s="136" t="str">
        <f aca="false">IF(juveniles!AG9&gt;0,juveniles!AG9,"")</f>
        <v/>
      </c>
      <c r="I17" s="136" t="str">
        <f aca="false">IF(juveniles!AG10&gt;0,juveniles!AG10,"")</f>
        <v/>
      </c>
      <c r="J17" s="137" t="str">
        <f aca="false">IF(juveniles!AG14&gt;0,juveniles!AG14,"")</f>
        <v/>
      </c>
      <c r="K17" s="136" t="str">
        <f aca="false">IF(juveniles!AG15&gt;0,juveniles!AG15,"")</f>
        <v/>
      </c>
      <c r="L17" s="136" t="str">
        <f aca="false">IF(juveniles!AG16&gt;0,juveniles!AG16,"")</f>
        <v/>
      </c>
      <c r="M17" s="136" t="str">
        <f aca="false">IF(juveniles!AG17&gt;0,juveniles!AG17,"")</f>
        <v/>
      </c>
      <c r="N17" s="136" t="str">
        <f aca="false">IF(juveniles!AG18&gt;0,juveniles!AG18,"")</f>
        <v/>
      </c>
      <c r="O17" s="136" t="str">
        <f aca="false">IF(juveniles!AG19&gt;0,juveniles!AG19,"")</f>
        <v/>
      </c>
      <c r="P17" s="136" t="str">
        <f aca="false">IF(juveniles!AG20&gt;0,juveniles!AG20,"")</f>
        <v/>
      </c>
      <c r="Q17" s="136" t="str">
        <f aca="false">IF(juveniles!AG21&gt;0,juveniles!AG21,"")</f>
        <v/>
      </c>
      <c r="R17" s="136" t="str">
        <f aca="false">IF(juveniles!AG22&gt;0,juveniles!AG22,"")</f>
        <v/>
      </c>
      <c r="S17" s="136" t="str">
        <f aca="false">IF(juveniles!AG23&gt;0,juveniles!AG23,"")</f>
        <v/>
      </c>
      <c r="T17" s="136" t="str">
        <f aca="false">IF(juveniles!AG24&gt;0,juveniles!AG24,"")</f>
        <v/>
      </c>
      <c r="U17" s="136" t="str">
        <f aca="false">IF(juveniles!AG25&gt;0,juveniles!AG25,"")</f>
        <v/>
      </c>
      <c r="V17" s="136" t="str">
        <f aca="false">IF(juveniles!AG26&gt;0,juveniles!AG26,"")</f>
        <v/>
      </c>
      <c r="W17" s="136" t="str">
        <f aca="false">IF(juveniles!AG27&gt;0,juveniles!AG27,"")</f>
        <v/>
      </c>
      <c r="X17" s="136" t="str">
        <f aca="false">IF(juveniles!AG28&gt;0,juveniles!AG28,"")</f>
        <v/>
      </c>
      <c r="Y17" s="136" t="str">
        <f aca="false">IF(juveniles!AG29&gt;0,juveniles!AG29,"")</f>
        <v/>
      </c>
      <c r="Z17" s="136" t="str">
        <f aca="false">IF(juveniles!AG31&gt;0,juveniles!AG31,"")</f>
        <v/>
      </c>
      <c r="AA17" s="136" t="str">
        <f aca="false">IF(juveniles!AG33&gt;0,juveniles!AG33,"")</f>
        <v/>
      </c>
      <c r="AB17" s="136" t="str">
        <f aca="false">IF(juveniles!AG34&gt;0,juveniles!AG34,"")</f>
        <v/>
      </c>
      <c r="AC17" s="136" t="str">
        <f aca="false">IF(juveniles!AG37&gt;0,juveniles!AG37,"")</f>
        <v/>
      </c>
      <c r="AD17" s="136" t="str">
        <f aca="false">IF(juveniles!AG38&gt;0,juveniles!AG38,"")</f>
        <v/>
      </c>
      <c r="AE17" s="136" t="str">
        <f aca="false">IF(juveniles!AG41&gt;0,juveniles!AG41,"")</f>
        <v/>
      </c>
      <c r="AF17" s="136" t="str">
        <f aca="false">IF(juveniles!AG42&gt;0,juveniles!AG42,"")</f>
        <v/>
      </c>
      <c r="AG17" s="136" t="str">
        <f aca="false">IF(juveniles!AG45&gt;0,juveniles!AG45,"")</f>
        <v/>
      </c>
      <c r="AH17" s="136" t="str">
        <f aca="false">IF(juveniles!AG46&gt;0,juveniles!AG46,"")</f>
        <v/>
      </c>
    </row>
    <row r="18" customFormat="false" ht="12.6" hidden="false" customHeight="false" outlineLevel="0" collapsed="false">
      <c r="A18" s="114" t="str">
        <f aca="false">'juveniles_stats (μm)'!A$2</f>
        <v>Genus species</v>
      </c>
      <c r="B18" s="132" t="str">
        <f aca="false">'juveniles_stats (μm)'!B$2</f>
        <v>Country.sample</v>
      </c>
      <c r="C18" s="120" t="n">
        <f aca="false">juveniles!AH1</f>
        <v>17</v>
      </c>
      <c r="D18" s="133" t="str">
        <f aca="false">IF(juveniles!AI3&gt;0,juveniles!AI3,"")</f>
        <v/>
      </c>
      <c r="E18" s="136" t="str">
        <f aca="false">IF(juveniles!AI6&gt;0,juveniles!AI6,"")</f>
        <v/>
      </c>
      <c r="F18" s="136" t="str">
        <f aca="false">IF(juveniles!AI7&gt;0,juveniles!AI7,"")</f>
        <v/>
      </c>
      <c r="G18" s="136" t="str">
        <f aca="false">IF(juveniles!AI8&gt;0,juveniles!AI8,"")</f>
        <v/>
      </c>
      <c r="H18" s="136" t="str">
        <f aca="false">IF(juveniles!AI9&gt;0,juveniles!AI9,"")</f>
        <v/>
      </c>
      <c r="I18" s="136" t="str">
        <f aca="false">IF(juveniles!AI10&gt;0,juveniles!AI10,"")</f>
        <v/>
      </c>
      <c r="J18" s="137" t="str">
        <f aca="false">IF(juveniles!AI14&gt;0,juveniles!AI14,"")</f>
        <v/>
      </c>
      <c r="K18" s="136" t="str">
        <f aca="false">IF(juveniles!AI15&gt;0,juveniles!AI15,"")</f>
        <v/>
      </c>
      <c r="L18" s="136" t="str">
        <f aca="false">IF(juveniles!AI16&gt;0,juveniles!AI16,"")</f>
        <v/>
      </c>
      <c r="M18" s="136" t="str">
        <f aca="false">IF(juveniles!AI17&gt;0,juveniles!AI17,"")</f>
        <v/>
      </c>
      <c r="N18" s="136" t="str">
        <f aca="false">IF(juveniles!AI18&gt;0,juveniles!AI18,"")</f>
        <v/>
      </c>
      <c r="O18" s="136" t="str">
        <f aca="false">IF(juveniles!AI19&gt;0,juveniles!AI19,"")</f>
        <v/>
      </c>
      <c r="P18" s="136" t="str">
        <f aca="false">IF(juveniles!AI20&gt;0,juveniles!AI20,"")</f>
        <v/>
      </c>
      <c r="Q18" s="136" t="str">
        <f aca="false">IF(juveniles!AI21&gt;0,juveniles!AI21,"")</f>
        <v/>
      </c>
      <c r="R18" s="136" t="str">
        <f aca="false">IF(juveniles!AI22&gt;0,juveniles!AI22,"")</f>
        <v/>
      </c>
      <c r="S18" s="136" t="str">
        <f aca="false">IF(juveniles!AI23&gt;0,juveniles!AI23,"")</f>
        <v/>
      </c>
      <c r="T18" s="136" t="str">
        <f aca="false">IF(juveniles!AI24&gt;0,juveniles!AI24,"")</f>
        <v/>
      </c>
      <c r="U18" s="136" t="str">
        <f aca="false">IF(juveniles!AI25&gt;0,juveniles!AI25,"")</f>
        <v/>
      </c>
      <c r="V18" s="136" t="str">
        <f aca="false">IF(juveniles!AI26&gt;0,juveniles!AI26,"")</f>
        <v/>
      </c>
      <c r="W18" s="136" t="str">
        <f aca="false">IF(juveniles!AI27&gt;0,juveniles!AI27,"")</f>
        <v/>
      </c>
      <c r="X18" s="136" t="str">
        <f aca="false">IF(juveniles!AI28&gt;0,juveniles!AI28,"")</f>
        <v/>
      </c>
      <c r="Y18" s="136" t="str">
        <f aca="false">IF(juveniles!AI29&gt;0,juveniles!AI29,"")</f>
        <v/>
      </c>
      <c r="Z18" s="136" t="str">
        <f aca="false">IF(juveniles!AI31&gt;0,juveniles!AI31,"")</f>
        <v/>
      </c>
      <c r="AA18" s="136" t="str">
        <f aca="false">IF(juveniles!AI33&gt;0,juveniles!AI33,"")</f>
        <v/>
      </c>
      <c r="AB18" s="136" t="str">
        <f aca="false">IF(juveniles!AI34&gt;0,juveniles!AI34,"")</f>
        <v/>
      </c>
      <c r="AC18" s="136" t="str">
        <f aca="false">IF(juveniles!AI37&gt;0,juveniles!AI37,"")</f>
        <v/>
      </c>
      <c r="AD18" s="136" t="str">
        <f aca="false">IF(juveniles!AI38&gt;0,juveniles!AI38,"")</f>
        <v/>
      </c>
      <c r="AE18" s="136" t="str">
        <f aca="false">IF(juveniles!AI41&gt;0,juveniles!AI41,"")</f>
        <v/>
      </c>
      <c r="AF18" s="136" t="str">
        <f aca="false">IF(juveniles!AI42&gt;0,juveniles!AI42,"")</f>
        <v/>
      </c>
      <c r="AG18" s="136" t="str">
        <f aca="false">IF(juveniles!AI45&gt;0,juveniles!AI45,"")</f>
        <v/>
      </c>
      <c r="AH18" s="136" t="str">
        <f aca="false">IF(juveniles!AI46&gt;0,juveniles!AI46,"")</f>
        <v/>
      </c>
    </row>
    <row r="19" customFormat="false" ht="12.6" hidden="false" customHeight="false" outlineLevel="0" collapsed="false">
      <c r="A19" s="114" t="str">
        <f aca="false">'juveniles_stats (μm)'!A$2</f>
        <v>Genus species</v>
      </c>
      <c r="B19" s="132" t="str">
        <f aca="false">'juveniles_stats (μm)'!B$2</f>
        <v>Country.sample</v>
      </c>
      <c r="C19" s="120" t="n">
        <f aca="false">juveniles!AJ1</f>
        <v>18</v>
      </c>
      <c r="D19" s="133" t="str">
        <f aca="false">IF(juveniles!AK3&gt;0,juveniles!AK3,"")</f>
        <v/>
      </c>
      <c r="E19" s="136" t="str">
        <f aca="false">IF(juveniles!AK6&gt;0,juveniles!AK6,"")</f>
        <v/>
      </c>
      <c r="F19" s="136" t="str">
        <f aca="false">IF(juveniles!AK7&gt;0,juveniles!AK7,"")</f>
        <v/>
      </c>
      <c r="G19" s="136" t="str">
        <f aca="false">IF(juveniles!AK8&gt;0,juveniles!AK8,"")</f>
        <v/>
      </c>
      <c r="H19" s="136" t="str">
        <f aca="false">IF(juveniles!AK9&gt;0,juveniles!AK9,"")</f>
        <v/>
      </c>
      <c r="I19" s="136" t="str">
        <f aca="false">IF(juveniles!AK10&gt;0,juveniles!AK10,"")</f>
        <v/>
      </c>
      <c r="J19" s="137" t="str">
        <f aca="false">IF(juveniles!AK14&gt;0,juveniles!AK14,"")</f>
        <v/>
      </c>
      <c r="K19" s="136" t="str">
        <f aca="false">IF(juveniles!AK15&gt;0,juveniles!AK15,"")</f>
        <v/>
      </c>
      <c r="L19" s="136" t="str">
        <f aca="false">IF(juveniles!AK16&gt;0,juveniles!AK16,"")</f>
        <v/>
      </c>
      <c r="M19" s="136" t="str">
        <f aca="false">IF(juveniles!AK17&gt;0,juveniles!AK17,"")</f>
        <v/>
      </c>
      <c r="N19" s="136" t="str">
        <f aca="false">IF(juveniles!AK18&gt;0,juveniles!AK18,"")</f>
        <v/>
      </c>
      <c r="O19" s="136" t="str">
        <f aca="false">IF(juveniles!AK19&gt;0,juveniles!AK19,"")</f>
        <v/>
      </c>
      <c r="P19" s="136" t="str">
        <f aca="false">IF(juveniles!AK20&gt;0,juveniles!AK20,"")</f>
        <v/>
      </c>
      <c r="Q19" s="136" t="str">
        <f aca="false">IF(juveniles!AK21&gt;0,juveniles!AK21,"")</f>
        <v/>
      </c>
      <c r="R19" s="136" t="str">
        <f aca="false">IF(juveniles!AK22&gt;0,juveniles!AK22,"")</f>
        <v/>
      </c>
      <c r="S19" s="136" t="str">
        <f aca="false">IF(juveniles!AK23&gt;0,juveniles!AK23,"")</f>
        <v/>
      </c>
      <c r="T19" s="136" t="str">
        <f aca="false">IF(juveniles!AK24&gt;0,juveniles!AK24,"")</f>
        <v/>
      </c>
      <c r="U19" s="136" t="str">
        <f aca="false">IF(juveniles!AK25&gt;0,juveniles!AK25,"")</f>
        <v/>
      </c>
      <c r="V19" s="136" t="str">
        <f aca="false">IF(juveniles!AK26&gt;0,juveniles!AK26,"")</f>
        <v/>
      </c>
      <c r="W19" s="136" t="str">
        <f aca="false">IF(juveniles!AK27&gt;0,juveniles!AK27,"")</f>
        <v/>
      </c>
      <c r="X19" s="136" t="str">
        <f aca="false">IF(juveniles!AK28&gt;0,juveniles!AK28,"")</f>
        <v/>
      </c>
      <c r="Y19" s="136" t="str">
        <f aca="false">IF(juveniles!AK29&gt;0,juveniles!AK29,"")</f>
        <v/>
      </c>
      <c r="Z19" s="136" t="str">
        <f aca="false">IF(juveniles!AK31&gt;0,juveniles!AK31,"")</f>
        <v/>
      </c>
      <c r="AA19" s="136" t="str">
        <f aca="false">IF(juveniles!AK33&gt;0,juveniles!AK33,"")</f>
        <v/>
      </c>
      <c r="AB19" s="136" t="str">
        <f aca="false">IF(juveniles!AK34&gt;0,juveniles!AK34,"")</f>
        <v/>
      </c>
      <c r="AC19" s="136" t="str">
        <f aca="false">IF(juveniles!AK37&gt;0,juveniles!AK37,"")</f>
        <v/>
      </c>
      <c r="AD19" s="136" t="str">
        <f aca="false">IF(juveniles!AK38&gt;0,juveniles!AK38,"")</f>
        <v/>
      </c>
      <c r="AE19" s="136" t="str">
        <f aca="false">IF(juveniles!AK41&gt;0,juveniles!AK41,"")</f>
        <v/>
      </c>
      <c r="AF19" s="136" t="str">
        <f aca="false">IF(juveniles!AK42&gt;0,juveniles!AK42,"")</f>
        <v/>
      </c>
      <c r="AG19" s="136" t="str">
        <f aca="false">IF(juveniles!AK45&gt;0,juveniles!AK45,"")</f>
        <v/>
      </c>
      <c r="AH19" s="136" t="str">
        <f aca="false">IF(juveniles!AK46&gt;0,juveniles!AK46,"")</f>
        <v/>
      </c>
    </row>
    <row r="20" customFormat="false" ht="12.6" hidden="false" customHeight="false" outlineLevel="0" collapsed="false">
      <c r="A20" s="114" t="str">
        <f aca="false">'juveniles_stats (μm)'!A$2</f>
        <v>Genus species</v>
      </c>
      <c r="B20" s="132" t="str">
        <f aca="false">'juveniles_stats (μm)'!B$2</f>
        <v>Country.sample</v>
      </c>
      <c r="C20" s="120" t="n">
        <f aca="false">juveniles!AL1</f>
        <v>19</v>
      </c>
      <c r="D20" s="133" t="str">
        <f aca="false">IF(juveniles!AM3&gt;0,juveniles!AM3,"")</f>
        <v/>
      </c>
      <c r="E20" s="136" t="str">
        <f aca="false">IF(juveniles!AM6&gt;0,juveniles!AM6,"")</f>
        <v/>
      </c>
      <c r="F20" s="136" t="str">
        <f aca="false">IF(juveniles!AM7&gt;0,juveniles!AM7,"")</f>
        <v/>
      </c>
      <c r="G20" s="136" t="str">
        <f aca="false">IF(juveniles!AM8&gt;0,juveniles!AM8,"")</f>
        <v/>
      </c>
      <c r="H20" s="136" t="str">
        <f aca="false">IF(juveniles!AM9&gt;0,juveniles!AM9,"")</f>
        <v/>
      </c>
      <c r="I20" s="136" t="str">
        <f aca="false">IF(juveniles!AM10&gt;0,juveniles!AM10,"")</f>
        <v/>
      </c>
      <c r="J20" s="137" t="str">
        <f aca="false">IF(juveniles!AM14&gt;0,juveniles!AM14,"")</f>
        <v/>
      </c>
      <c r="K20" s="136" t="str">
        <f aca="false">IF(juveniles!AM15&gt;0,juveniles!AM15,"")</f>
        <v/>
      </c>
      <c r="L20" s="136" t="str">
        <f aca="false">IF(juveniles!AM16&gt;0,juveniles!AM16,"")</f>
        <v/>
      </c>
      <c r="M20" s="136" t="str">
        <f aca="false">IF(juveniles!AM17&gt;0,juveniles!AM17,"")</f>
        <v/>
      </c>
      <c r="N20" s="136" t="str">
        <f aca="false">IF(juveniles!AM18&gt;0,juveniles!AM18,"")</f>
        <v/>
      </c>
      <c r="O20" s="136" t="str">
        <f aca="false">IF(juveniles!AM19&gt;0,juveniles!AM19,"")</f>
        <v/>
      </c>
      <c r="P20" s="136" t="str">
        <f aca="false">IF(juveniles!AM20&gt;0,juveniles!AM20,"")</f>
        <v/>
      </c>
      <c r="Q20" s="136" t="str">
        <f aca="false">IF(juveniles!AM21&gt;0,juveniles!AM21,"")</f>
        <v/>
      </c>
      <c r="R20" s="136" t="str">
        <f aca="false">IF(juveniles!AM22&gt;0,juveniles!AM22,"")</f>
        <v/>
      </c>
      <c r="S20" s="136" t="str">
        <f aca="false">IF(juveniles!AM23&gt;0,juveniles!AM23,"")</f>
        <v/>
      </c>
      <c r="T20" s="136" t="str">
        <f aca="false">IF(juveniles!AM24&gt;0,juveniles!AM24,"")</f>
        <v/>
      </c>
      <c r="U20" s="136" t="str">
        <f aca="false">IF(juveniles!AM25&gt;0,juveniles!AM25,"")</f>
        <v/>
      </c>
      <c r="V20" s="136" t="str">
        <f aca="false">IF(juveniles!AM26&gt;0,juveniles!AM26,"")</f>
        <v/>
      </c>
      <c r="W20" s="136" t="str">
        <f aca="false">IF(juveniles!AM27&gt;0,juveniles!AM27,"")</f>
        <v/>
      </c>
      <c r="X20" s="136" t="str">
        <f aca="false">IF(juveniles!AM28&gt;0,juveniles!AM28,"")</f>
        <v/>
      </c>
      <c r="Y20" s="136" t="str">
        <f aca="false">IF(juveniles!AM29&gt;0,juveniles!AM29,"")</f>
        <v/>
      </c>
      <c r="Z20" s="136" t="str">
        <f aca="false">IF(juveniles!AM31&gt;0,juveniles!AM31,"")</f>
        <v/>
      </c>
      <c r="AA20" s="136" t="str">
        <f aca="false">IF(juveniles!AM33&gt;0,juveniles!AM33,"")</f>
        <v/>
      </c>
      <c r="AB20" s="136" t="str">
        <f aca="false">IF(juveniles!AM34&gt;0,juveniles!AM34,"")</f>
        <v/>
      </c>
      <c r="AC20" s="136" t="str">
        <f aca="false">IF(juveniles!AM37&gt;0,juveniles!AM37,"")</f>
        <v/>
      </c>
      <c r="AD20" s="136" t="str">
        <f aca="false">IF(juveniles!AM38&gt;0,juveniles!AM38,"")</f>
        <v/>
      </c>
      <c r="AE20" s="136" t="str">
        <f aca="false">IF(juveniles!AM41&gt;0,juveniles!AM41,"")</f>
        <v/>
      </c>
      <c r="AF20" s="136" t="str">
        <f aca="false">IF(juveniles!AM42&gt;0,juveniles!AM42,"")</f>
        <v/>
      </c>
      <c r="AG20" s="136" t="str">
        <f aca="false">IF(juveniles!AM45&gt;0,juveniles!AM45,"")</f>
        <v/>
      </c>
      <c r="AH20" s="136" t="str">
        <f aca="false">IF(juveniles!AM46&gt;0,juveniles!AM46,"")</f>
        <v/>
      </c>
    </row>
    <row r="21" customFormat="false" ht="12.6" hidden="false" customHeight="false" outlineLevel="0" collapsed="false">
      <c r="A21" s="114" t="str">
        <f aca="false">'juveniles_stats (μm)'!A$2</f>
        <v>Genus species</v>
      </c>
      <c r="B21" s="132" t="str">
        <f aca="false">'juveniles_stats (μm)'!B$2</f>
        <v>Country.sample</v>
      </c>
      <c r="C21" s="120" t="n">
        <f aca="false">juveniles!AN1</f>
        <v>20</v>
      </c>
      <c r="D21" s="133" t="str">
        <f aca="false">IF(juveniles!AO3&gt;0,juveniles!AO3,"")</f>
        <v/>
      </c>
      <c r="E21" s="136" t="str">
        <f aca="false">IF(juveniles!AO6&gt;0,juveniles!AO6,"")</f>
        <v/>
      </c>
      <c r="F21" s="136" t="str">
        <f aca="false">IF(juveniles!AO7&gt;0,juveniles!AO7,"")</f>
        <v/>
      </c>
      <c r="G21" s="136" t="str">
        <f aca="false">IF(juveniles!AO8&gt;0,juveniles!AO8,"")</f>
        <v/>
      </c>
      <c r="H21" s="136" t="str">
        <f aca="false">IF(juveniles!AO9&gt;0,juveniles!AO9,"")</f>
        <v/>
      </c>
      <c r="I21" s="136" t="str">
        <f aca="false">IF(juveniles!AO10&gt;0,juveniles!AO10,"")</f>
        <v/>
      </c>
      <c r="J21" s="137" t="str">
        <f aca="false">IF(juveniles!AO14&gt;0,juveniles!AO14,"")</f>
        <v/>
      </c>
      <c r="K21" s="136" t="str">
        <f aca="false">IF(juveniles!AO15&gt;0,juveniles!AO15,"")</f>
        <v/>
      </c>
      <c r="L21" s="136" t="str">
        <f aca="false">IF(juveniles!AO16&gt;0,juveniles!AO16,"")</f>
        <v/>
      </c>
      <c r="M21" s="136" t="str">
        <f aca="false">IF(juveniles!AO17&gt;0,juveniles!AO17,"")</f>
        <v/>
      </c>
      <c r="N21" s="136" t="str">
        <f aca="false">IF(juveniles!AO18&gt;0,juveniles!AO18,"")</f>
        <v/>
      </c>
      <c r="O21" s="136" t="str">
        <f aca="false">IF(juveniles!AO19&gt;0,juveniles!AO19,"")</f>
        <v/>
      </c>
      <c r="P21" s="136" t="str">
        <f aca="false">IF(juveniles!AO20&gt;0,juveniles!AO20,"")</f>
        <v/>
      </c>
      <c r="Q21" s="136" t="str">
        <f aca="false">IF(juveniles!AO21&gt;0,juveniles!AO21,"")</f>
        <v/>
      </c>
      <c r="R21" s="136" t="str">
        <f aca="false">IF(juveniles!AO22&gt;0,juveniles!AO22,"")</f>
        <v/>
      </c>
      <c r="S21" s="136" t="str">
        <f aca="false">IF(juveniles!AO23&gt;0,juveniles!AO23,"")</f>
        <v/>
      </c>
      <c r="T21" s="136" t="str">
        <f aca="false">IF(juveniles!AO24&gt;0,juveniles!AO24,"")</f>
        <v/>
      </c>
      <c r="U21" s="136" t="str">
        <f aca="false">IF(juveniles!AO25&gt;0,juveniles!AO25,"")</f>
        <v/>
      </c>
      <c r="V21" s="136" t="str">
        <f aca="false">IF(juveniles!AO26&gt;0,juveniles!AO26,"")</f>
        <v/>
      </c>
      <c r="W21" s="136" t="str">
        <f aca="false">IF(juveniles!AO27&gt;0,juveniles!AO27,"")</f>
        <v/>
      </c>
      <c r="X21" s="136" t="str">
        <f aca="false">IF(juveniles!AO28&gt;0,juveniles!AO28,"")</f>
        <v/>
      </c>
      <c r="Y21" s="136" t="str">
        <f aca="false">IF(juveniles!AO29&gt;0,juveniles!AO29,"")</f>
        <v/>
      </c>
      <c r="Z21" s="136" t="str">
        <f aca="false">IF(juveniles!AO31&gt;0,juveniles!AO31,"")</f>
        <v/>
      </c>
      <c r="AA21" s="136" t="str">
        <f aca="false">IF(juveniles!AO33&gt;0,juveniles!AO33,"")</f>
        <v/>
      </c>
      <c r="AB21" s="136" t="str">
        <f aca="false">IF(juveniles!AO34&gt;0,juveniles!AO34,"")</f>
        <v/>
      </c>
      <c r="AC21" s="136" t="str">
        <f aca="false">IF(juveniles!AO37&gt;0,juveniles!AO37,"")</f>
        <v/>
      </c>
      <c r="AD21" s="136" t="str">
        <f aca="false">IF(juveniles!AO38&gt;0,juveniles!AO38,"")</f>
        <v/>
      </c>
      <c r="AE21" s="136" t="str">
        <f aca="false">IF(juveniles!AO41&gt;0,juveniles!AO41,"")</f>
        <v/>
      </c>
      <c r="AF21" s="136" t="str">
        <f aca="false">IF(juveniles!AO42&gt;0,juveniles!AO42,"")</f>
        <v/>
      </c>
      <c r="AG21" s="136" t="str">
        <f aca="false">IF(juveniles!AO45&gt;0,juveniles!AO45,"")</f>
        <v/>
      </c>
      <c r="AH21" s="136" t="str">
        <f aca="false">IF(juveniles!AO46&gt;0,juveniles!AO46,"")</f>
        <v/>
      </c>
    </row>
    <row r="22" customFormat="false" ht="12.6" hidden="false" customHeight="false" outlineLevel="0" collapsed="false">
      <c r="A22" s="114" t="str">
        <f aca="false">'juveniles_stats (μm)'!A$2</f>
        <v>Genus species</v>
      </c>
      <c r="B22" s="132" t="str">
        <f aca="false">'juveniles_stats (μm)'!B$2</f>
        <v>Country.sample</v>
      </c>
      <c r="C22" s="120" t="n">
        <f aca="false">juveniles!AP1</f>
        <v>21</v>
      </c>
      <c r="D22" s="133" t="str">
        <f aca="false">IF(juveniles!AQ3&gt;0,juveniles!AQ3,"")</f>
        <v/>
      </c>
      <c r="E22" s="136" t="str">
        <f aca="false">IF(juveniles!AQ6&gt;0,juveniles!AQ6,"")</f>
        <v/>
      </c>
      <c r="F22" s="136" t="str">
        <f aca="false">IF(juveniles!AQ7&gt;0,juveniles!AQ7,"")</f>
        <v/>
      </c>
      <c r="G22" s="136" t="str">
        <f aca="false">IF(juveniles!AQ8&gt;0,juveniles!AQ8,"")</f>
        <v/>
      </c>
      <c r="H22" s="136" t="str">
        <f aca="false">IF(juveniles!AQ9&gt;0,juveniles!AQ9,"")</f>
        <v/>
      </c>
      <c r="I22" s="136" t="str">
        <f aca="false">IF(juveniles!AQ10&gt;0,juveniles!AQ10,"")</f>
        <v/>
      </c>
      <c r="J22" s="137" t="str">
        <f aca="false">IF(juveniles!AQ14&gt;0,juveniles!AQ14,"")</f>
        <v/>
      </c>
      <c r="K22" s="136" t="str">
        <f aca="false">IF(juveniles!AQ15&gt;0,juveniles!AQ15,"")</f>
        <v/>
      </c>
      <c r="L22" s="136" t="str">
        <f aca="false">IF(juveniles!AQ16&gt;0,juveniles!AQ16,"")</f>
        <v/>
      </c>
      <c r="M22" s="136" t="str">
        <f aca="false">IF(juveniles!AQ17&gt;0,juveniles!AQ17,"")</f>
        <v/>
      </c>
      <c r="N22" s="136" t="str">
        <f aca="false">IF(juveniles!AQ18&gt;0,juveniles!AQ18,"")</f>
        <v/>
      </c>
      <c r="O22" s="136" t="str">
        <f aca="false">IF(juveniles!AQ19&gt;0,juveniles!AQ19,"")</f>
        <v/>
      </c>
      <c r="P22" s="136" t="str">
        <f aca="false">IF(juveniles!AQ20&gt;0,juveniles!AQ20,"")</f>
        <v/>
      </c>
      <c r="Q22" s="136" t="str">
        <f aca="false">IF(juveniles!AQ21&gt;0,juveniles!AQ21,"")</f>
        <v/>
      </c>
      <c r="R22" s="136" t="str">
        <f aca="false">IF(juveniles!AQ22&gt;0,juveniles!AQ22,"")</f>
        <v/>
      </c>
      <c r="S22" s="136" t="str">
        <f aca="false">IF(juveniles!AQ23&gt;0,juveniles!AQ23,"")</f>
        <v/>
      </c>
      <c r="T22" s="136" t="str">
        <f aca="false">IF(juveniles!AQ24&gt;0,juveniles!AQ24,"")</f>
        <v/>
      </c>
      <c r="U22" s="136" t="str">
        <f aca="false">IF(juveniles!AQ25&gt;0,juveniles!AQ25,"")</f>
        <v/>
      </c>
      <c r="V22" s="136" t="str">
        <f aca="false">IF(juveniles!AQ26&gt;0,juveniles!AQ26,"")</f>
        <v/>
      </c>
      <c r="W22" s="136" t="str">
        <f aca="false">IF(juveniles!AQ27&gt;0,juveniles!AQ27,"")</f>
        <v/>
      </c>
      <c r="X22" s="136" t="str">
        <f aca="false">IF(juveniles!AQ28&gt;0,juveniles!AQ28,"")</f>
        <v/>
      </c>
      <c r="Y22" s="136" t="str">
        <f aca="false">IF(juveniles!AQ29&gt;0,juveniles!AQ29,"")</f>
        <v/>
      </c>
      <c r="Z22" s="136" t="str">
        <f aca="false">IF(juveniles!AQ31&gt;0,juveniles!AQ31,"")</f>
        <v/>
      </c>
      <c r="AA22" s="136" t="str">
        <f aca="false">IF(juveniles!AQ33&gt;0,juveniles!AQ33,"")</f>
        <v/>
      </c>
      <c r="AB22" s="136" t="str">
        <f aca="false">IF(juveniles!AQ34&gt;0,juveniles!AQ34,"")</f>
        <v/>
      </c>
      <c r="AC22" s="136" t="str">
        <f aca="false">IF(juveniles!AQ37&gt;0,juveniles!AQ37,"")</f>
        <v/>
      </c>
      <c r="AD22" s="136" t="str">
        <f aca="false">IF(juveniles!AQ38&gt;0,juveniles!AQ38,"")</f>
        <v/>
      </c>
      <c r="AE22" s="136" t="str">
        <f aca="false">IF(juveniles!AQ41&gt;0,juveniles!AQ41,"")</f>
        <v/>
      </c>
      <c r="AF22" s="136" t="str">
        <f aca="false">IF(juveniles!AQ42&gt;0,juveniles!AQ42,"")</f>
        <v/>
      </c>
      <c r="AG22" s="136" t="str">
        <f aca="false">IF(juveniles!AQ45&gt;0,juveniles!AQ45,"")</f>
        <v/>
      </c>
      <c r="AH22" s="136" t="str">
        <f aca="false">IF(juveniles!AQ46&gt;0,juveniles!AQ46,"")</f>
        <v/>
      </c>
    </row>
    <row r="23" customFormat="false" ht="12.6" hidden="false" customHeight="false" outlineLevel="0" collapsed="false">
      <c r="A23" s="114" t="str">
        <f aca="false">'juveniles_stats (μm)'!A$2</f>
        <v>Genus species</v>
      </c>
      <c r="B23" s="132" t="str">
        <f aca="false">'juveniles_stats (μm)'!B$2</f>
        <v>Country.sample</v>
      </c>
      <c r="C23" s="120" t="n">
        <f aca="false">juveniles!AR1</f>
        <v>22</v>
      </c>
      <c r="D23" s="133" t="str">
        <f aca="false">IF(juveniles!AS3&gt;0,juveniles!AS3,"")</f>
        <v/>
      </c>
      <c r="E23" s="136" t="str">
        <f aca="false">IF(juveniles!AS6&gt;0,juveniles!AS6,"")</f>
        <v/>
      </c>
      <c r="F23" s="136" t="str">
        <f aca="false">IF(juveniles!AS7&gt;0,juveniles!AS7,"")</f>
        <v/>
      </c>
      <c r="G23" s="136" t="str">
        <f aca="false">IF(juveniles!AS8&gt;0,juveniles!AS8,"")</f>
        <v/>
      </c>
      <c r="H23" s="136" t="str">
        <f aca="false">IF(juveniles!AS9&gt;0,juveniles!AS9,"")</f>
        <v/>
      </c>
      <c r="I23" s="136" t="str">
        <f aca="false">IF(juveniles!AS10&gt;0,juveniles!AS10,"")</f>
        <v/>
      </c>
      <c r="J23" s="137" t="str">
        <f aca="false">IF(juveniles!AS14&gt;0,juveniles!AS14,"")</f>
        <v/>
      </c>
      <c r="K23" s="136" t="str">
        <f aca="false">IF(juveniles!AS15&gt;0,juveniles!AS15,"")</f>
        <v/>
      </c>
      <c r="L23" s="136" t="str">
        <f aca="false">IF(juveniles!AS16&gt;0,juveniles!AS16,"")</f>
        <v/>
      </c>
      <c r="M23" s="136" t="str">
        <f aca="false">IF(juveniles!AS17&gt;0,juveniles!AS17,"")</f>
        <v/>
      </c>
      <c r="N23" s="136" t="str">
        <f aca="false">IF(juveniles!AS18&gt;0,juveniles!AS18,"")</f>
        <v/>
      </c>
      <c r="O23" s="136" t="str">
        <f aca="false">IF(juveniles!AS19&gt;0,juveniles!AS19,"")</f>
        <v/>
      </c>
      <c r="P23" s="136" t="str">
        <f aca="false">IF(juveniles!AS20&gt;0,juveniles!AS20,"")</f>
        <v/>
      </c>
      <c r="Q23" s="136" t="str">
        <f aca="false">IF(juveniles!AS21&gt;0,juveniles!AS21,"")</f>
        <v/>
      </c>
      <c r="R23" s="136" t="str">
        <f aca="false">IF(juveniles!AS22&gt;0,juveniles!AS22,"")</f>
        <v/>
      </c>
      <c r="S23" s="136" t="str">
        <f aca="false">IF(juveniles!AS23&gt;0,juveniles!AS23,"")</f>
        <v/>
      </c>
      <c r="T23" s="136" t="str">
        <f aca="false">IF(juveniles!AS24&gt;0,juveniles!AS24,"")</f>
        <v/>
      </c>
      <c r="U23" s="136" t="str">
        <f aca="false">IF(juveniles!AS25&gt;0,juveniles!AS25,"")</f>
        <v/>
      </c>
      <c r="V23" s="136" t="str">
        <f aca="false">IF(juveniles!AS26&gt;0,juveniles!AS26,"")</f>
        <v/>
      </c>
      <c r="W23" s="136" t="str">
        <f aca="false">IF(juveniles!AS27&gt;0,juveniles!AS27,"")</f>
        <v/>
      </c>
      <c r="X23" s="136" t="str">
        <f aca="false">IF(juveniles!AS28&gt;0,juveniles!AS28,"")</f>
        <v/>
      </c>
      <c r="Y23" s="136" t="str">
        <f aca="false">IF(juveniles!AS29&gt;0,juveniles!AS29,"")</f>
        <v/>
      </c>
      <c r="Z23" s="136" t="str">
        <f aca="false">IF(juveniles!AS31&gt;0,juveniles!AS31,"")</f>
        <v/>
      </c>
      <c r="AA23" s="136" t="str">
        <f aca="false">IF(juveniles!AS33&gt;0,juveniles!AS33,"")</f>
        <v/>
      </c>
      <c r="AB23" s="136" t="str">
        <f aca="false">IF(juveniles!AS34&gt;0,juveniles!AS34,"")</f>
        <v/>
      </c>
      <c r="AC23" s="136" t="str">
        <f aca="false">IF(juveniles!AS37&gt;0,juveniles!AS37,"")</f>
        <v/>
      </c>
      <c r="AD23" s="136" t="str">
        <f aca="false">IF(juveniles!AS38&gt;0,juveniles!AS38,"")</f>
        <v/>
      </c>
      <c r="AE23" s="136" t="str">
        <f aca="false">IF(juveniles!AS41&gt;0,juveniles!AS41,"")</f>
        <v/>
      </c>
      <c r="AF23" s="136" t="str">
        <f aca="false">IF(juveniles!AS42&gt;0,juveniles!AS42,"")</f>
        <v/>
      </c>
      <c r="AG23" s="136" t="str">
        <f aca="false">IF(juveniles!AS45&gt;0,juveniles!AS45,"")</f>
        <v/>
      </c>
      <c r="AH23" s="136" t="str">
        <f aca="false">IF(juveniles!AS46&gt;0,juveniles!AS46,"")</f>
        <v/>
      </c>
    </row>
    <row r="24" customFormat="false" ht="12.6" hidden="false" customHeight="false" outlineLevel="0" collapsed="false">
      <c r="A24" s="114" t="str">
        <f aca="false">'juveniles_stats (μm)'!A$2</f>
        <v>Genus species</v>
      </c>
      <c r="B24" s="132" t="str">
        <f aca="false">'juveniles_stats (μm)'!B$2</f>
        <v>Country.sample</v>
      </c>
      <c r="C24" s="120" t="n">
        <f aca="false">juveniles!AT1</f>
        <v>23</v>
      </c>
      <c r="D24" s="133" t="str">
        <f aca="false">IF(juveniles!AU3&gt;0,juveniles!AU3,"")</f>
        <v/>
      </c>
      <c r="E24" s="136" t="str">
        <f aca="false">IF(juveniles!AU6&gt;0,juveniles!AU6,"")</f>
        <v/>
      </c>
      <c r="F24" s="136" t="str">
        <f aca="false">IF(juveniles!AU7&gt;0,juveniles!AU7,"")</f>
        <v/>
      </c>
      <c r="G24" s="136" t="str">
        <f aca="false">IF(juveniles!AU8&gt;0,juveniles!AU8,"")</f>
        <v/>
      </c>
      <c r="H24" s="136" t="str">
        <f aca="false">IF(juveniles!AU9&gt;0,juveniles!AU9,"")</f>
        <v/>
      </c>
      <c r="I24" s="136" t="str">
        <f aca="false">IF(juveniles!AU10&gt;0,juveniles!AU10,"")</f>
        <v/>
      </c>
      <c r="J24" s="137" t="str">
        <f aca="false">IF(juveniles!AU14&gt;0,juveniles!AU14,"")</f>
        <v/>
      </c>
      <c r="K24" s="136" t="str">
        <f aca="false">IF(juveniles!AU15&gt;0,juveniles!AU15,"")</f>
        <v/>
      </c>
      <c r="L24" s="136" t="str">
        <f aca="false">IF(juveniles!AU16&gt;0,juveniles!AU16,"")</f>
        <v/>
      </c>
      <c r="M24" s="136" t="str">
        <f aca="false">IF(juveniles!AU17&gt;0,juveniles!AU17,"")</f>
        <v/>
      </c>
      <c r="N24" s="136" t="str">
        <f aca="false">IF(juveniles!AU18&gt;0,juveniles!AU18,"")</f>
        <v/>
      </c>
      <c r="O24" s="136" t="str">
        <f aca="false">IF(juveniles!AU19&gt;0,juveniles!AU19,"")</f>
        <v/>
      </c>
      <c r="P24" s="136" t="str">
        <f aca="false">IF(juveniles!AU20&gt;0,juveniles!AU20,"")</f>
        <v/>
      </c>
      <c r="Q24" s="136" t="str">
        <f aca="false">IF(juveniles!AU21&gt;0,juveniles!AU21,"")</f>
        <v/>
      </c>
      <c r="R24" s="136" t="str">
        <f aca="false">IF(juveniles!AU22&gt;0,juveniles!AU22,"")</f>
        <v/>
      </c>
      <c r="S24" s="136" t="str">
        <f aca="false">IF(juveniles!AU23&gt;0,juveniles!AU23,"")</f>
        <v/>
      </c>
      <c r="T24" s="136" t="str">
        <f aca="false">IF(juveniles!AU24&gt;0,juveniles!AU24,"")</f>
        <v/>
      </c>
      <c r="U24" s="136" t="str">
        <f aca="false">IF(juveniles!AU25&gt;0,juveniles!AU25,"")</f>
        <v/>
      </c>
      <c r="V24" s="136" t="str">
        <f aca="false">IF(juveniles!AU26&gt;0,juveniles!AU26,"")</f>
        <v/>
      </c>
      <c r="W24" s="136" t="str">
        <f aca="false">IF(juveniles!AU27&gt;0,juveniles!AU27,"")</f>
        <v/>
      </c>
      <c r="X24" s="136" t="str">
        <f aca="false">IF(juveniles!AU28&gt;0,juveniles!AU28,"")</f>
        <v/>
      </c>
      <c r="Y24" s="136" t="str">
        <f aca="false">IF(juveniles!AU29&gt;0,juveniles!AU29,"")</f>
        <v/>
      </c>
      <c r="Z24" s="136" t="str">
        <f aca="false">IF(juveniles!AU31&gt;0,juveniles!AU31,"")</f>
        <v/>
      </c>
      <c r="AA24" s="136" t="str">
        <f aca="false">IF(juveniles!AU33&gt;0,juveniles!AU33,"")</f>
        <v/>
      </c>
      <c r="AB24" s="136" t="str">
        <f aca="false">IF(juveniles!AU34&gt;0,juveniles!AU34,"")</f>
        <v/>
      </c>
      <c r="AC24" s="136" t="str">
        <f aca="false">IF(juveniles!AU37&gt;0,juveniles!AU37,"")</f>
        <v/>
      </c>
      <c r="AD24" s="136" t="str">
        <f aca="false">IF(juveniles!AU38&gt;0,juveniles!AU38,"")</f>
        <v/>
      </c>
      <c r="AE24" s="136" t="str">
        <f aca="false">IF(juveniles!AU41&gt;0,juveniles!AU41,"")</f>
        <v/>
      </c>
      <c r="AF24" s="136" t="str">
        <f aca="false">IF(juveniles!AU42&gt;0,juveniles!AU42,"")</f>
        <v/>
      </c>
      <c r="AG24" s="136" t="str">
        <f aca="false">IF(juveniles!AU45&gt;0,juveniles!AU45,"")</f>
        <v/>
      </c>
      <c r="AH24" s="136" t="str">
        <f aca="false">IF(juveniles!AU46&gt;0,juveniles!AU46,"")</f>
        <v/>
      </c>
    </row>
    <row r="25" customFormat="false" ht="12.6" hidden="false" customHeight="false" outlineLevel="0" collapsed="false">
      <c r="A25" s="114" t="str">
        <f aca="false">'juveniles_stats (μm)'!A$2</f>
        <v>Genus species</v>
      </c>
      <c r="B25" s="132" t="str">
        <f aca="false">'juveniles_stats (μm)'!B$2</f>
        <v>Country.sample</v>
      </c>
      <c r="C25" s="120" t="n">
        <f aca="false">juveniles!AV1</f>
        <v>24</v>
      </c>
      <c r="D25" s="133" t="str">
        <f aca="false">IF(juveniles!AW3&gt;0,juveniles!AW3,"")</f>
        <v/>
      </c>
      <c r="E25" s="136" t="str">
        <f aca="false">IF(juveniles!AW6&gt;0,juveniles!AW6,"")</f>
        <v/>
      </c>
      <c r="F25" s="136" t="str">
        <f aca="false">IF(juveniles!AW7&gt;0,juveniles!AW7,"")</f>
        <v/>
      </c>
      <c r="G25" s="136" t="str">
        <f aca="false">IF(juveniles!AW8&gt;0,juveniles!AW8,"")</f>
        <v/>
      </c>
      <c r="H25" s="136" t="str">
        <f aca="false">IF(juveniles!AW9&gt;0,juveniles!AW9,"")</f>
        <v/>
      </c>
      <c r="I25" s="136" t="str">
        <f aca="false">IF(juveniles!AW10&gt;0,juveniles!AW10,"")</f>
        <v/>
      </c>
      <c r="J25" s="137" t="str">
        <f aca="false">IF(juveniles!AW14&gt;0,juveniles!AW14,"")</f>
        <v/>
      </c>
      <c r="K25" s="136" t="str">
        <f aca="false">IF(juveniles!AW15&gt;0,juveniles!AW15,"")</f>
        <v/>
      </c>
      <c r="L25" s="136" t="str">
        <f aca="false">IF(juveniles!AW16&gt;0,juveniles!AW16,"")</f>
        <v/>
      </c>
      <c r="M25" s="136" t="str">
        <f aca="false">IF(juveniles!AW17&gt;0,juveniles!AW17,"")</f>
        <v/>
      </c>
      <c r="N25" s="136" t="str">
        <f aca="false">IF(juveniles!AW18&gt;0,juveniles!AW18,"")</f>
        <v/>
      </c>
      <c r="O25" s="136" t="str">
        <f aca="false">IF(juveniles!AW19&gt;0,juveniles!AW19,"")</f>
        <v/>
      </c>
      <c r="P25" s="136" t="str">
        <f aca="false">IF(juveniles!AW20&gt;0,juveniles!AW20,"")</f>
        <v/>
      </c>
      <c r="Q25" s="136" t="str">
        <f aca="false">IF(juveniles!AW21&gt;0,juveniles!AW21,"")</f>
        <v/>
      </c>
      <c r="R25" s="136" t="str">
        <f aca="false">IF(juveniles!AW22&gt;0,juveniles!AW22,"")</f>
        <v/>
      </c>
      <c r="S25" s="136" t="str">
        <f aca="false">IF(juveniles!AW23&gt;0,juveniles!AW23,"")</f>
        <v/>
      </c>
      <c r="T25" s="136" t="str">
        <f aca="false">IF(juveniles!AW24&gt;0,juveniles!AW24,"")</f>
        <v/>
      </c>
      <c r="U25" s="136" t="str">
        <f aca="false">IF(juveniles!AW25&gt;0,juveniles!AW25,"")</f>
        <v/>
      </c>
      <c r="V25" s="136" t="str">
        <f aca="false">IF(juveniles!AW26&gt;0,juveniles!AW26,"")</f>
        <v/>
      </c>
      <c r="W25" s="136" t="str">
        <f aca="false">IF(juveniles!AW27&gt;0,juveniles!AW27,"")</f>
        <v/>
      </c>
      <c r="X25" s="136" t="str">
        <f aca="false">IF(juveniles!AW28&gt;0,juveniles!AW28,"")</f>
        <v/>
      </c>
      <c r="Y25" s="136" t="str">
        <f aca="false">IF(juveniles!AW29&gt;0,juveniles!AW29,"")</f>
        <v/>
      </c>
      <c r="Z25" s="136" t="str">
        <f aca="false">IF(juveniles!AW31&gt;0,juveniles!AW31,"")</f>
        <v/>
      </c>
      <c r="AA25" s="136" t="str">
        <f aca="false">IF(juveniles!AW33&gt;0,juveniles!AW33,"")</f>
        <v/>
      </c>
      <c r="AB25" s="136" t="str">
        <f aca="false">IF(juveniles!AW34&gt;0,juveniles!AW34,"")</f>
        <v/>
      </c>
      <c r="AC25" s="136" t="str">
        <f aca="false">IF(juveniles!AW37&gt;0,juveniles!AW37,"")</f>
        <v/>
      </c>
      <c r="AD25" s="136" t="str">
        <f aca="false">IF(juveniles!AW38&gt;0,juveniles!AW38,"")</f>
        <v/>
      </c>
      <c r="AE25" s="136" t="str">
        <f aca="false">IF(juveniles!AW41&gt;0,juveniles!AW41,"")</f>
        <v/>
      </c>
      <c r="AF25" s="136" t="str">
        <f aca="false">IF(juveniles!AW42&gt;0,juveniles!AW42,"")</f>
        <v/>
      </c>
      <c r="AG25" s="136" t="str">
        <f aca="false">IF(juveniles!AW45&gt;0,juveniles!AW45,"")</f>
        <v/>
      </c>
      <c r="AH25" s="136" t="str">
        <f aca="false">IF(juveniles!AW46&gt;0,juveniles!AW46,"")</f>
        <v/>
      </c>
    </row>
    <row r="26" customFormat="false" ht="12.6" hidden="false" customHeight="false" outlineLevel="0" collapsed="false">
      <c r="A26" s="114" t="str">
        <f aca="false">'juveniles_stats (μm)'!A$2</f>
        <v>Genus species</v>
      </c>
      <c r="B26" s="132" t="str">
        <f aca="false">'juveniles_stats (μm)'!B$2</f>
        <v>Country.sample</v>
      </c>
      <c r="C26" s="120" t="n">
        <f aca="false">juveniles!AX1</f>
        <v>25</v>
      </c>
      <c r="D26" s="133" t="str">
        <f aca="false">IF(juveniles!AY3&gt;0,juveniles!AY3,"")</f>
        <v/>
      </c>
      <c r="E26" s="136" t="str">
        <f aca="false">IF(juveniles!AY6&gt;0,juveniles!AY6,"")</f>
        <v/>
      </c>
      <c r="F26" s="136" t="str">
        <f aca="false">IF(juveniles!AY7&gt;0,juveniles!AY7,"")</f>
        <v/>
      </c>
      <c r="G26" s="136" t="str">
        <f aca="false">IF(juveniles!AY8&gt;0,juveniles!AY8,"")</f>
        <v/>
      </c>
      <c r="H26" s="136" t="str">
        <f aca="false">IF(juveniles!AY9&gt;0,juveniles!AY9,"")</f>
        <v/>
      </c>
      <c r="I26" s="136" t="str">
        <f aca="false">IF(juveniles!AY10&gt;0,juveniles!AY10,"")</f>
        <v/>
      </c>
      <c r="J26" s="137" t="str">
        <f aca="false">IF(juveniles!AY14&gt;0,juveniles!AY14,"")</f>
        <v/>
      </c>
      <c r="K26" s="136" t="str">
        <f aca="false">IF(juveniles!AY15&gt;0,juveniles!AY15,"")</f>
        <v/>
      </c>
      <c r="L26" s="136" t="str">
        <f aca="false">IF(juveniles!AY16&gt;0,juveniles!AY16,"")</f>
        <v/>
      </c>
      <c r="M26" s="136" t="str">
        <f aca="false">IF(juveniles!AY17&gt;0,juveniles!AY17,"")</f>
        <v/>
      </c>
      <c r="N26" s="136" t="str">
        <f aca="false">IF(juveniles!AY18&gt;0,juveniles!AY18,"")</f>
        <v/>
      </c>
      <c r="O26" s="136" t="str">
        <f aca="false">IF(juveniles!AY19&gt;0,juveniles!AY19,"")</f>
        <v/>
      </c>
      <c r="P26" s="136" t="str">
        <f aca="false">IF(juveniles!AY20&gt;0,juveniles!AY20,"")</f>
        <v/>
      </c>
      <c r="Q26" s="136" t="str">
        <f aca="false">IF(juveniles!AY21&gt;0,juveniles!AY21,"")</f>
        <v/>
      </c>
      <c r="R26" s="136" t="str">
        <f aca="false">IF(juveniles!AY22&gt;0,juveniles!AY22,"")</f>
        <v/>
      </c>
      <c r="S26" s="136" t="str">
        <f aca="false">IF(juveniles!AY23&gt;0,juveniles!AY23,"")</f>
        <v/>
      </c>
      <c r="T26" s="136" t="str">
        <f aca="false">IF(juveniles!AY24&gt;0,juveniles!AY24,"")</f>
        <v/>
      </c>
      <c r="U26" s="136" t="str">
        <f aca="false">IF(juveniles!AY25&gt;0,juveniles!AY25,"")</f>
        <v/>
      </c>
      <c r="V26" s="136" t="str">
        <f aca="false">IF(juveniles!AY26&gt;0,juveniles!AY26,"")</f>
        <v/>
      </c>
      <c r="W26" s="136" t="str">
        <f aca="false">IF(juveniles!AY27&gt;0,juveniles!AY27,"")</f>
        <v/>
      </c>
      <c r="X26" s="136" t="str">
        <f aca="false">IF(juveniles!AY28&gt;0,juveniles!AY28,"")</f>
        <v/>
      </c>
      <c r="Y26" s="136" t="str">
        <f aca="false">IF(juveniles!AY29&gt;0,juveniles!AY29,"")</f>
        <v/>
      </c>
      <c r="Z26" s="136" t="str">
        <f aca="false">IF(juveniles!AY31&gt;0,juveniles!AY31,"")</f>
        <v/>
      </c>
      <c r="AA26" s="136" t="str">
        <f aca="false">IF(juveniles!AY33&gt;0,juveniles!AY33,"")</f>
        <v/>
      </c>
      <c r="AB26" s="136" t="str">
        <f aca="false">IF(juveniles!AY34&gt;0,juveniles!AY34,"")</f>
        <v/>
      </c>
      <c r="AC26" s="136" t="str">
        <f aca="false">IF(juveniles!AY37&gt;0,juveniles!AY37,"")</f>
        <v/>
      </c>
      <c r="AD26" s="136" t="str">
        <f aca="false">IF(juveniles!AY38&gt;0,juveniles!AY38,"")</f>
        <v/>
      </c>
      <c r="AE26" s="136" t="str">
        <f aca="false">IF(juveniles!AY41&gt;0,juveniles!AY41,"")</f>
        <v/>
      </c>
      <c r="AF26" s="136" t="str">
        <f aca="false">IF(juveniles!AY42&gt;0,juveniles!AY42,"")</f>
        <v/>
      </c>
      <c r="AG26" s="136" t="str">
        <f aca="false">IF(juveniles!AY45&gt;0,juveniles!AY45,"")</f>
        <v/>
      </c>
      <c r="AH26" s="136" t="str">
        <f aca="false">IF(juveniles!AY46&gt;0,juveniles!AY46,"")</f>
        <v/>
      </c>
    </row>
    <row r="27" customFormat="false" ht="12.6" hidden="false" customHeight="false" outlineLevel="0" collapsed="false">
      <c r="A27" s="114" t="str">
        <f aca="false">'juveniles_stats (μm)'!A$2</f>
        <v>Genus species</v>
      </c>
      <c r="B27" s="132" t="str">
        <f aca="false">'juveniles_stats (μm)'!B$2</f>
        <v>Country.sample</v>
      </c>
      <c r="C27" s="120" t="n">
        <f aca="false">juveniles!AZ1</f>
        <v>26</v>
      </c>
      <c r="D27" s="133" t="str">
        <f aca="false">IF(juveniles!BA3&gt;0,juveniles!BA3,"")</f>
        <v/>
      </c>
      <c r="E27" s="136" t="str">
        <f aca="false">IF(juveniles!BA6&gt;0,juveniles!BA6,"")</f>
        <v/>
      </c>
      <c r="F27" s="136" t="str">
        <f aca="false">IF(juveniles!BA7&gt;0,juveniles!BA7,"")</f>
        <v/>
      </c>
      <c r="G27" s="136" t="str">
        <f aca="false">IF(juveniles!BA8&gt;0,juveniles!BA8,"")</f>
        <v/>
      </c>
      <c r="H27" s="136" t="str">
        <f aca="false">IF(juveniles!BA9&gt;0,juveniles!BA9,"")</f>
        <v/>
      </c>
      <c r="I27" s="136" t="str">
        <f aca="false">IF(juveniles!BA10&gt;0,juveniles!BA10,"")</f>
        <v/>
      </c>
      <c r="J27" s="137" t="str">
        <f aca="false">IF(juveniles!BA14&gt;0,juveniles!BA14,"")</f>
        <v/>
      </c>
      <c r="K27" s="136" t="str">
        <f aca="false">IF(juveniles!BA15&gt;0,juveniles!BA15,"")</f>
        <v/>
      </c>
      <c r="L27" s="136" t="str">
        <f aca="false">IF(juveniles!BA16&gt;0,juveniles!BA16,"")</f>
        <v/>
      </c>
      <c r="M27" s="136" t="str">
        <f aca="false">IF(juveniles!BA17&gt;0,juveniles!BA17,"")</f>
        <v/>
      </c>
      <c r="N27" s="136" t="str">
        <f aca="false">IF(juveniles!BA18&gt;0,juveniles!BA18,"")</f>
        <v/>
      </c>
      <c r="O27" s="136" t="str">
        <f aca="false">IF(juveniles!BA19&gt;0,juveniles!BA19,"")</f>
        <v/>
      </c>
      <c r="P27" s="136" t="str">
        <f aca="false">IF(juveniles!BA20&gt;0,juveniles!BA20,"")</f>
        <v/>
      </c>
      <c r="Q27" s="136" t="str">
        <f aca="false">IF(juveniles!BA21&gt;0,juveniles!BA21,"")</f>
        <v/>
      </c>
      <c r="R27" s="136" t="str">
        <f aca="false">IF(juveniles!BA22&gt;0,juveniles!BA22,"")</f>
        <v/>
      </c>
      <c r="S27" s="136" t="str">
        <f aca="false">IF(juveniles!BA23&gt;0,juveniles!BA23,"")</f>
        <v/>
      </c>
      <c r="T27" s="136" t="str">
        <f aca="false">IF(juveniles!BA24&gt;0,juveniles!BA24,"")</f>
        <v/>
      </c>
      <c r="U27" s="136" t="str">
        <f aca="false">IF(juveniles!BA25&gt;0,juveniles!BA25,"")</f>
        <v/>
      </c>
      <c r="V27" s="136" t="str">
        <f aca="false">IF(juveniles!BA26&gt;0,juveniles!BA26,"")</f>
        <v/>
      </c>
      <c r="W27" s="136" t="str">
        <f aca="false">IF(juveniles!BA27&gt;0,juveniles!BA27,"")</f>
        <v/>
      </c>
      <c r="X27" s="136" t="str">
        <f aca="false">IF(juveniles!BA28&gt;0,juveniles!BA28,"")</f>
        <v/>
      </c>
      <c r="Y27" s="136" t="str">
        <f aca="false">IF(juveniles!BA29&gt;0,juveniles!BA29,"")</f>
        <v/>
      </c>
      <c r="Z27" s="136" t="str">
        <f aca="false">IF(juveniles!BA31&gt;0,juveniles!BA31,"")</f>
        <v/>
      </c>
      <c r="AA27" s="136" t="str">
        <f aca="false">IF(juveniles!BA33&gt;0,juveniles!BA33,"")</f>
        <v/>
      </c>
      <c r="AB27" s="136" t="str">
        <f aca="false">IF(juveniles!BA34&gt;0,juveniles!BA34,"")</f>
        <v/>
      </c>
      <c r="AC27" s="136" t="str">
        <f aca="false">IF(juveniles!BA37&gt;0,juveniles!BA37,"")</f>
        <v/>
      </c>
      <c r="AD27" s="136" t="str">
        <f aca="false">IF(juveniles!BA38&gt;0,juveniles!BA38,"")</f>
        <v/>
      </c>
      <c r="AE27" s="136" t="str">
        <f aca="false">IF(juveniles!BA41&gt;0,juveniles!BA41,"")</f>
        <v/>
      </c>
      <c r="AF27" s="136" t="str">
        <f aca="false">IF(juveniles!BA42&gt;0,juveniles!BA42,"")</f>
        <v/>
      </c>
      <c r="AG27" s="136" t="str">
        <f aca="false">IF(juveniles!BA45&gt;0,juveniles!BA45,"")</f>
        <v/>
      </c>
      <c r="AH27" s="136" t="str">
        <f aca="false">IF(juveniles!BA46&gt;0,juveniles!BA46,"")</f>
        <v/>
      </c>
    </row>
    <row r="28" customFormat="false" ht="12.6" hidden="false" customHeight="false" outlineLevel="0" collapsed="false">
      <c r="A28" s="114" t="str">
        <f aca="false">'juveniles_stats (μm)'!A$2</f>
        <v>Genus species</v>
      </c>
      <c r="B28" s="132" t="str">
        <f aca="false">'juveniles_stats (μm)'!B$2</f>
        <v>Country.sample</v>
      </c>
      <c r="C28" s="120" t="n">
        <f aca="false">juveniles!BB1</f>
        <v>27</v>
      </c>
      <c r="D28" s="133" t="str">
        <f aca="false">IF(juveniles!BC3&gt;0,juveniles!BC3,"")</f>
        <v/>
      </c>
      <c r="E28" s="136" t="str">
        <f aca="false">IF(juveniles!BC6&gt;0,juveniles!BC6,"")</f>
        <v/>
      </c>
      <c r="F28" s="136" t="str">
        <f aca="false">IF(juveniles!BC7&gt;0,juveniles!BC7,"")</f>
        <v/>
      </c>
      <c r="G28" s="136" t="str">
        <f aca="false">IF(juveniles!BC8&gt;0,juveniles!BC8,"")</f>
        <v/>
      </c>
      <c r="H28" s="136" t="str">
        <f aca="false">IF(juveniles!BC9&gt;0,juveniles!BC9,"")</f>
        <v/>
      </c>
      <c r="I28" s="136" t="str">
        <f aca="false">IF(juveniles!BC10&gt;0,juveniles!BC10,"")</f>
        <v/>
      </c>
      <c r="J28" s="137" t="str">
        <f aca="false">IF(juveniles!BC14&gt;0,juveniles!BC14,"")</f>
        <v/>
      </c>
      <c r="K28" s="136" t="str">
        <f aca="false">IF(juveniles!BC15&gt;0,juveniles!BC15,"")</f>
        <v/>
      </c>
      <c r="L28" s="136" t="str">
        <f aca="false">IF(juveniles!BC16&gt;0,juveniles!BC16,"")</f>
        <v/>
      </c>
      <c r="M28" s="136" t="str">
        <f aca="false">IF(juveniles!BC17&gt;0,juveniles!BC17,"")</f>
        <v/>
      </c>
      <c r="N28" s="136" t="str">
        <f aca="false">IF(juveniles!BC18&gt;0,juveniles!BC18,"")</f>
        <v/>
      </c>
      <c r="O28" s="136" t="str">
        <f aca="false">IF(juveniles!BC19&gt;0,juveniles!BC19,"")</f>
        <v/>
      </c>
      <c r="P28" s="136" t="str">
        <f aca="false">IF(juveniles!BC20&gt;0,juveniles!BC20,"")</f>
        <v/>
      </c>
      <c r="Q28" s="136" t="str">
        <f aca="false">IF(juveniles!BC21&gt;0,juveniles!BC21,"")</f>
        <v/>
      </c>
      <c r="R28" s="136" t="str">
        <f aca="false">IF(juveniles!BC22&gt;0,juveniles!BC22,"")</f>
        <v/>
      </c>
      <c r="S28" s="136" t="str">
        <f aca="false">IF(juveniles!BC23&gt;0,juveniles!BC23,"")</f>
        <v/>
      </c>
      <c r="T28" s="136" t="str">
        <f aca="false">IF(juveniles!BC24&gt;0,juveniles!BC24,"")</f>
        <v/>
      </c>
      <c r="U28" s="136" t="str">
        <f aca="false">IF(juveniles!BC25&gt;0,juveniles!BC25,"")</f>
        <v/>
      </c>
      <c r="V28" s="136" t="str">
        <f aca="false">IF(juveniles!BC26&gt;0,juveniles!BC26,"")</f>
        <v/>
      </c>
      <c r="W28" s="136" t="str">
        <f aca="false">IF(juveniles!BC27&gt;0,juveniles!BC27,"")</f>
        <v/>
      </c>
      <c r="X28" s="136" t="str">
        <f aca="false">IF(juveniles!BC28&gt;0,juveniles!BC28,"")</f>
        <v/>
      </c>
      <c r="Y28" s="136" t="str">
        <f aca="false">IF(juveniles!BC29&gt;0,juveniles!BC29,"")</f>
        <v/>
      </c>
      <c r="Z28" s="136" t="str">
        <f aca="false">IF(juveniles!BC31&gt;0,juveniles!BC31,"")</f>
        <v/>
      </c>
      <c r="AA28" s="136" t="str">
        <f aca="false">IF(juveniles!BC33&gt;0,juveniles!BC33,"")</f>
        <v/>
      </c>
      <c r="AB28" s="136" t="str">
        <f aca="false">IF(juveniles!BC34&gt;0,juveniles!BC34,"")</f>
        <v/>
      </c>
      <c r="AC28" s="136" t="str">
        <f aca="false">IF(juveniles!BC37&gt;0,juveniles!BC37,"")</f>
        <v/>
      </c>
      <c r="AD28" s="136" t="str">
        <f aca="false">IF(juveniles!BC38&gt;0,juveniles!BC38,"")</f>
        <v/>
      </c>
      <c r="AE28" s="136" t="str">
        <f aca="false">IF(juveniles!BC41&gt;0,juveniles!BC41,"")</f>
        <v/>
      </c>
      <c r="AF28" s="136" t="str">
        <f aca="false">IF(juveniles!BC42&gt;0,juveniles!BC42,"")</f>
        <v/>
      </c>
      <c r="AG28" s="136" t="str">
        <f aca="false">IF(juveniles!BC45&gt;0,juveniles!BC45,"")</f>
        <v/>
      </c>
      <c r="AH28" s="136" t="str">
        <f aca="false">IF(juveniles!BC46&gt;0,juveniles!BC46,"")</f>
        <v/>
      </c>
    </row>
    <row r="29" customFormat="false" ht="12.6" hidden="false" customHeight="false" outlineLevel="0" collapsed="false">
      <c r="A29" s="114" t="str">
        <f aca="false">'juveniles_stats (μm)'!A$2</f>
        <v>Genus species</v>
      </c>
      <c r="B29" s="132" t="str">
        <f aca="false">'juveniles_stats (μm)'!B$2</f>
        <v>Country.sample</v>
      </c>
      <c r="C29" s="120" t="n">
        <f aca="false">juveniles!BD1</f>
        <v>28</v>
      </c>
      <c r="D29" s="133" t="str">
        <f aca="false">IF(juveniles!BE3&gt;0,juveniles!BE3,"")</f>
        <v/>
      </c>
      <c r="E29" s="136" t="str">
        <f aca="false">IF(juveniles!BE6&gt;0,juveniles!BE6,"")</f>
        <v/>
      </c>
      <c r="F29" s="136" t="str">
        <f aca="false">IF(juveniles!BE7&gt;0,juveniles!BE7,"")</f>
        <v/>
      </c>
      <c r="G29" s="136" t="str">
        <f aca="false">IF(juveniles!BE8&gt;0,juveniles!BE8,"")</f>
        <v/>
      </c>
      <c r="H29" s="136" t="str">
        <f aca="false">IF(juveniles!BE9&gt;0,juveniles!BE9,"")</f>
        <v/>
      </c>
      <c r="I29" s="136" t="str">
        <f aca="false">IF(juveniles!BE10&gt;0,juveniles!BE10,"")</f>
        <v/>
      </c>
      <c r="J29" s="137" t="str">
        <f aca="false">IF(juveniles!BE14&gt;0,juveniles!BE14,"")</f>
        <v/>
      </c>
      <c r="K29" s="136" t="str">
        <f aca="false">IF(juveniles!BE15&gt;0,juveniles!BE15,"")</f>
        <v/>
      </c>
      <c r="L29" s="136" t="str">
        <f aca="false">IF(juveniles!BE16&gt;0,juveniles!BE16,"")</f>
        <v/>
      </c>
      <c r="M29" s="136" t="str">
        <f aca="false">IF(juveniles!BE17&gt;0,juveniles!BE17,"")</f>
        <v/>
      </c>
      <c r="N29" s="136" t="str">
        <f aca="false">IF(juveniles!BE18&gt;0,juveniles!BE18,"")</f>
        <v/>
      </c>
      <c r="O29" s="136" t="str">
        <f aca="false">IF(juveniles!BE19&gt;0,juveniles!BE19,"")</f>
        <v/>
      </c>
      <c r="P29" s="136" t="str">
        <f aca="false">IF(juveniles!BE20&gt;0,juveniles!BE20,"")</f>
        <v/>
      </c>
      <c r="Q29" s="136" t="str">
        <f aca="false">IF(juveniles!BE21&gt;0,juveniles!BE21,"")</f>
        <v/>
      </c>
      <c r="R29" s="136" t="str">
        <f aca="false">IF(juveniles!BE22&gt;0,juveniles!BE22,"")</f>
        <v/>
      </c>
      <c r="S29" s="136" t="str">
        <f aca="false">IF(juveniles!BE23&gt;0,juveniles!BE23,"")</f>
        <v/>
      </c>
      <c r="T29" s="136" t="str">
        <f aca="false">IF(juveniles!BE24&gt;0,juveniles!BE24,"")</f>
        <v/>
      </c>
      <c r="U29" s="136" t="str">
        <f aca="false">IF(juveniles!BE25&gt;0,juveniles!BE25,"")</f>
        <v/>
      </c>
      <c r="V29" s="136" t="str">
        <f aca="false">IF(juveniles!BE26&gt;0,juveniles!BE26,"")</f>
        <v/>
      </c>
      <c r="W29" s="136" t="str">
        <f aca="false">IF(juveniles!BE27&gt;0,juveniles!BE27,"")</f>
        <v/>
      </c>
      <c r="X29" s="136" t="str">
        <f aca="false">IF(juveniles!BE28&gt;0,juveniles!BE28,"")</f>
        <v/>
      </c>
      <c r="Y29" s="136" t="str">
        <f aca="false">IF(juveniles!BE29&gt;0,juveniles!BE29,"")</f>
        <v/>
      </c>
      <c r="Z29" s="136" t="str">
        <f aca="false">IF(juveniles!BE31&gt;0,juveniles!BE31,"")</f>
        <v/>
      </c>
      <c r="AA29" s="136" t="str">
        <f aca="false">IF(juveniles!BE33&gt;0,juveniles!BE33,"")</f>
        <v/>
      </c>
      <c r="AB29" s="136" t="str">
        <f aca="false">IF(juveniles!BE34&gt;0,juveniles!BE34,"")</f>
        <v/>
      </c>
      <c r="AC29" s="136" t="str">
        <f aca="false">IF(juveniles!BE37&gt;0,juveniles!BE37,"")</f>
        <v/>
      </c>
      <c r="AD29" s="136" t="str">
        <f aca="false">IF(juveniles!BE38&gt;0,juveniles!BE38,"")</f>
        <v/>
      </c>
      <c r="AE29" s="136" t="str">
        <f aca="false">IF(juveniles!BE41&gt;0,juveniles!BE41,"")</f>
        <v/>
      </c>
      <c r="AF29" s="136" t="str">
        <f aca="false">IF(juveniles!BE42&gt;0,juveniles!BE42,"")</f>
        <v/>
      </c>
      <c r="AG29" s="136" t="str">
        <f aca="false">IF(juveniles!BE45&gt;0,juveniles!BE45,"")</f>
        <v/>
      </c>
      <c r="AH29" s="136" t="str">
        <f aca="false">IF(juveniles!BE46&gt;0,juveniles!BE46,"")</f>
        <v/>
      </c>
    </row>
    <row r="30" customFormat="false" ht="12.6" hidden="false" customHeight="false" outlineLevel="0" collapsed="false">
      <c r="A30" s="114" t="str">
        <f aca="false">'juveniles_stats (μm)'!A$2</f>
        <v>Genus species</v>
      </c>
      <c r="B30" s="132" t="str">
        <f aca="false">'juveniles_stats (μm)'!B$2</f>
        <v>Country.sample</v>
      </c>
      <c r="C30" s="120" t="n">
        <f aca="false">juveniles!BF1</f>
        <v>29</v>
      </c>
      <c r="D30" s="133" t="str">
        <f aca="false">IF(juveniles!BG3&gt;0,juveniles!BG3,"")</f>
        <v/>
      </c>
      <c r="E30" s="136" t="str">
        <f aca="false">IF(juveniles!BG6&gt;0,juveniles!BG6,"")</f>
        <v/>
      </c>
      <c r="F30" s="136" t="str">
        <f aca="false">IF(juveniles!BG7&gt;0,juveniles!BG7,"")</f>
        <v/>
      </c>
      <c r="G30" s="136" t="str">
        <f aca="false">IF(juveniles!BG8&gt;0,juveniles!BG8,"")</f>
        <v/>
      </c>
      <c r="H30" s="136" t="str">
        <f aca="false">IF(juveniles!BG9&gt;0,juveniles!BG9,"")</f>
        <v/>
      </c>
      <c r="I30" s="136" t="str">
        <f aca="false">IF(juveniles!BG10&gt;0,juveniles!BG10,"")</f>
        <v/>
      </c>
      <c r="J30" s="137" t="str">
        <f aca="false">IF(juveniles!BG14&gt;0,juveniles!BG14,"")</f>
        <v/>
      </c>
      <c r="K30" s="136" t="str">
        <f aca="false">IF(juveniles!BG15&gt;0,juveniles!BG15,"")</f>
        <v/>
      </c>
      <c r="L30" s="136" t="str">
        <f aca="false">IF(juveniles!BG16&gt;0,juveniles!BG16,"")</f>
        <v/>
      </c>
      <c r="M30" s="136" t="str">
        <f aca="false">IF(juveniles!BG17&gt;0,juveniles!BG17,"")</f>
        <v/>
      </c>
      <c r="N30" s="136" t="str">
        <f aca="false">IF(juveniles!BG18&gt;0,juveniles!BG18,"")</f>
        <v/>
      </c>
      <c r="O30" s="136" t="str">
        <f aca="false">IF(juveniles!BG19&gt;0,juveniles!BG19,"")</f>
        <v/>
      </c>
      <c r="P30" s="136" t="str">
        <f aca="false">IF(juveniles!BG20&gt;0,juveniles!BG20,"")</f>
        <v/>
      </c>
      <c r="Q30" s="136" t="str">
        <f aca="false">IF(juveniles!BG21&gt;0,juveniles!BG21,"")</f>
        <v/>
      </c>
      <c r="R30" s="136" t="str">
        <f aca="false">IF(juveniles!BG22&gt;0,juveniles!BG22,"")</f>
        <v/>
      </c>
      <c r="S30" s="136" t="str">
        <f aca="false">IF(juveniles!BG23&gt;0,juveniles!BG23,"")</f>
        <v/>
      </c>
      <c r="T30" s="136" t="str">
        <f aca="false">IF(juveniles!BG24&gt;0,juveniles!BG24,"")</f>
        <v/>
      </c>
      <c r="U30" s="136" t="str">
        <f aca="false">IF(juveniles!BG25&gt;0,juveniles!BG25,"")</f>
        <v/>
      </c>
      <c r="V30" s="136" t="str">
        <f aca="false">IF(juveniles!BG26&gt;0,juveniles!BG26,"")</f>
        <v/>
      </c>
      <c r="W30" s="136" t="str">
        <f aca="false">IF(juveniles!BG27&gt;0,juveniles!BG27,"")</f>
        <v/>
      </c>
      <c r="X30" s="136" t="str">
        <f aca="false">IF(juveniles!BG28&gt;0,juveniles!BG28,"")</f>
        <v/>
      </c>
      <c r="Y30" s="136" t="str">
        <f aca="false">IF(juveniles!BG29&gt;0,juveniles!BG29,"")</f>
        <v/>
      </c>
      <c r="Z30" s="136" t="str">
        <f aca="false">IF(juveniles!BG31&gt;0,juveniles!BG31,"")</f>
        <v/>
      </c>
      <c r="AA30" s="136" t="str">
        <f aca="false">IF(juveniles!BG33&gt;0,juveniles!BG33,"")</f>
        <v/>
      </c>
      <c r="AB30" s="136" t="str">
        <f aca="false">IF(juveniles!BG34&gt;0,juveniles!BG34,"")</f>
        <v/>
      </c>
      <c r="AC30" s="136" t="str">
        <f aca="false">IF(juveniles!BG37&gt;0,juveniles!BG37,"")</f>
        <v/>
      </c>
      <c r="AD30" s="136" t="str">
        <f aca="false">IF(juveniles!BG38&gt;0,juveniles!BG38,"")</f>
        <v/>
      </c>
      <c r="AE30" s="136" t="str">
        <f aca="false">IF(juveniles!BG41&gt;0,juveniles!BG41,"")</f>
        <v/>
      </c>
      <c r="AF30" s="136" t="str">
        <f aca="false">IF(juveniles!BG42&gt;0,juveniles!BG42,"")</f>
        <v/>
      </c>
      <c r="AG30" s="136" t="str">
        <f aca="false">IF(juveniles!BG45&gt;0,juveniles!BG45,"")</f>
        <v/>
      </c>
      <c r="AH30" s="136" t="str">
        <f aca="false">IF(juveniles!BG46&gt;0,juveniles!BG46,"")</f>
        <v/>
      </c>
    </row>
    <row r="31" customFormat="false" ht="12.6" hidden="false" customHeight="false" outlineLevel="0" collapsed="false">
      <c r="A31" s="114" t="str">
        <f aca="false">'juveniles_stats (μm)'!A$2</f>
        <v>Genus species</v>
      </c>
      <c r="B31" s="132" t="str">
        <f aca="false">'juveniles_stats (μm)'!B$2</f>
        <v>Country.sample</v>
      </c>
      <c r="C31" s="120" t="n">
        <f aca="false">juveniles!BH1</f>
        <v>30</v>
      </c>
      <c r="D31" s="133" t="str">
        <f aca="false">IF(juveniles!BI3&gt;0,juveniles!BI3,"")</f>
        <v/>
      </c>
      <c r="E31" s="136" t="str">
        <f aca="false">IF(juveniles!BI6&gt;0,juveniles!BI6,"")</f>
        <v/>
      </c>
      <c r="F31" s="136" t="str">
        <f aca="false">IF(juveniles!BI7&gt;0,juveniles!BI7,"")</f>
        <v/>
      </c>
      <c r="G31" s="136" t="str">
        <f aca="false">IF(juveniles!BI8&gt;0,juveniles!BI8,"")</f>
        <v/>
      </c>
      <c r="H31" s="136" t="str">
        <f aca="false">IF(juveniles!BI9&gt;0,juveniles!BI9,"")</f>
        <v/>
      </c>
      <c r="I31" s="136" t="str">
        <f aca="false">IF(juveniles!BI10&gt;0,juveniles!BI10,"")</f>
        <v/>
      </c>
      <c r="J31" s="137" t="str">
        <f aca="false">IF(juveniles!BI14&gt;0,juveniles!BI14,"")</f>
        <v/>
      </c>
      <c r="K31" s="136" t="str">
        <f aca="false">IF(juveniles!BI15&gt;0,juveniles!BI15,"")</f>
        <v/>
      </c>
      <c r="L31" s="136" t="str">
        <f aca="false">IF(juveniles!BI16&gt;0,juveniles!BI16,"")</f>
        <v/>
      </c>
      <c r="M31" s="136" t="str">
        <f aca="false">IF(juveniles!BI17&gt;0,juveniles!BI17,"")</f>
        <v/>
      </c>
      <c r="N31" s="136" t="str">
        <f aca="false">IF(juveniles!BI18&gt;0,juveniles!BI18,"")</f>
        <v/>
      </c>
      <c r="O31" s="136" t="str">
        <f aca="false">IF(juveniles!BI19&gt;0,juveniles!BI19,"")</f>
        <v/>
      </c>
      <c r="P31" s="136" t="str">
        <f aca="false">IF(juveniles!BI20&gt;0,juveniles!BI20,"")</f>
        <v/>
      </c>
      <c r="Q31" s="136" t="str">
        <f aca="false">IF(juveniles!BI21&gt;0,juveniles!BI21,"")</f>
        <v/>
      </c>
      <c r="R31" s="136" t="str">
        <f aca="false">IF(juveniles!BI22&gt;0,juveniles!BI22,"")</f>
        <v/>
      </c>
      <c r="S31" s="136" t="str">
        <f aca="false">IF(juveniles!BI23&gt;0,juveniles!BI23,"")</f>
        <v/>
      </c>
      <c r="T31" s="136" t="str">
        <f aca="false">IF(juveniles!BI24&gt;0,juveniles!BI24,"")</f>
        <v/>
      </c>
      <c r="U31" s="136" t="str">
        <f aca="false">IF(juveniles!BI25&gt;0,juveniles!BI25,"")</f>
        <v/>
      </c>
      <c r="V31" s="136" t="str">
        <f aca="false">IF(juveniles!BI26&gt;0,juveniles!BI26,"")</f>
        <v/>
      </c>
      <c r="W31" s="136" t="str">
        <f aca="false">IF(juveniles!BI27&gt;0,juveniles!BI27,"")</f>
        <v/>
      </c>
      <c r="X31" s="136" t="str">
        <f aca="false">IF(juveniles!BI28&gt;0,juveniles!BI28,"")</f>
        <v/>
      </c>
      <c r="Y31" s="136" t="str">
        <f aca="false">IF(juveniles!BI29&gt;0,juveniles!BI29,"")</f>
        <v/>
      </c>
      <c r="Z31" s="136" t="str">
        <f aca="false">IF(juveniles!BI31&gt;0,juveniles!BI31,"")</f>
        <v/>
      </c>
      <c r="AA31" s="136" t="str">
        <f aca="false">IF(juveniles!BI33&gt;0,juveniles!BI33,"")</f>
        <v/>
      </c>
      <c r="AB31" s="136" t="str">
        <f aca="false">IF(juveniles!BI34&gt;0,juveniles!BI34,"")</f>
        <v/>
      </c>
      <c r="AC31" s="136" t="str">
        <f aca="false">IF(juveniles!BI37&gt;0,juveniles!BI37,"")</f>
        <v/>
      </c>
      <c r="AD31" s="136" t="str">
        <f aca="false">IF(juveniles!BI38&gt;0,juveniles!BI38,"")</f>
        <v/>
      </c>
      <c r="AE31" s="136" t="str">
        <f aca="false">IF(juveniles!BI41&gt;0,juveniles!BI41,"")</f>
        <v/>
      </c>
      <c r="AF31" s="136" t="str">
        <f aca="false">IF(juveniles!BI42&gt;0,juveniles!BI42,"")</f>
        <v/>
      </c>
      <c r="AG31" s="136" t="str">
        <f aca="false">IF(juveniles!BI45&gt;0,juveniles!BI45,"")</f>
        <v/>
      </c>
      <c r="AH31" s="136" t="str">
        <f aca="false">IF(juveniles!BI46&gt;0,juveniles!BI46,"")</f>
        <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A1" activeCellId="0" sqref="A1"/>
    </sheetView>
  </sheetViews>
  <sheetFormatPr defaultColWidth="9.15625" defaultRowHeight="12.6" zeroHeight="false" outlineLevelRow="0" outlineLevelCol="0"/>
  <cols>
    <col collapsed="false" customWidth="true" hidden="false" outlineLevel="0" max="1" min="1" style="110" width="16.82"/>
    <col collapsed="false" customWidth="true" hidden="false" outlineLevel="0" max="2" min="2" style="111" width="16.82"/>
    <col collapsed="false" customWidth="false" hidden="false" outlineLevel="0" max="3" min="3" style="112" width="9.15"/>
    <col collapsed="false" customWidth="false" hidden="false" outlineLevel="0" max="10" min="4" style="113" width="9.15"/>
    <col collapsed="false" customWidth="true" hidden="false" outlineLevel="0" max="12" min="11" style="113" width="11.27"/>
    <col collapsed="false" customWidth="false" hidden="false" outlineLevel="0" max="30" min="13" style="113" width="9.15"/>
    <col collapsed="false" customWidth="true" hidden="false" outlineLevel="0" max="32" min="31" style="113" width="6.71"/>
    <col collapsed="false" customWidth="true" hidden="false" outlineLevel="0" max="33" min="33" style="113" width="12.55"/>
    <col collapsed="false" customWidth="true" hidden="false" outlineLevel="0" max="35" min="34" style="113" width="6.71"/>
    <col collapsed="false" customWidth="true" hidden="false" outlineLevel="0" max="36" min="36" style="113" width="12.55"/>
    <col collapsed="false" customWidth="true" hidden="false" outlineLevel="0" max="38" min="37" style="113" width="6.71"/>
    <col collapsed="false" customWidth="true" hidden="false" outlineLevel="0" max="39" min="39" style="113" width="12.55"/>
    <col collapsed="false" customWidth="true" hidden="false" outlineLevel="0" max="41" min="40" style="113" width="6.71"/>
    <col collapsed="false" customWidth="true" hidden="false" outlineLevel="0" max="42" min="42" style="113" width="12.55"/>
    <col collapsed="false" customWidth="false" hidden="false" outlineLevel="0" max="257" min="43" style="113" width="9.15"/>
  </cols>
  <sheetData>
    <row r="1" customFormat="false" ht="38.7" hidden="false" customHeight="false" outlineLevel="0" collapsed="false">
      <c r="A1" s="114" t="s">
        <v>10</v>
      </c>
      <c r="B1" s="115" t="s">
        <v>12</v>
      </c>
      <c r="C1" s="116" t="s">
        <v>96</v>
      </c>
      <c r="D1" s="117" t="s">
        <v>44</v>
      </c>
      <c r="E1" s="117" t="s">
        <v>45</v>
      </c>
      <c r="F1" s="117" t="s">
        <v>97</v>
      </c>
      <c r="G1" s="117" t="s">
        <v>98</v>
      </c>
      <c r="H1" s="117" t="s">
        <v>99</v>
      </c>
      <c r="I1" s="117" t="s">
        <v>100</v>
      </c>
      <c r="J1" s="117" t="s">
        <v>101</v>
      </c>
      <c r="K1" s="117" t="s">
        <v>102</v>
      </c>
      <c r="L1" s="117" t="s">
        <v>103</v>
      </c>
      <c r="M1" s="117" t="s">
        <v>104</v>
      </c>
      <c r="N1" s="117" t="s">
        <v>105</v>
      </c>
      <c r="O1" s="117" t="s">
        <v>106</v>
      </c>
      <c r="P1" s="117" t="s">
        <v>107</v>
      </c>
      <c r="Q1" s="117" t="s">
        <v>108</v>
      </c>
      <c r="R1" s="117" t="s">
        <v>109</v>
      </c>
      <c r="S1" s="117" t="s">
        <v>110</v>
      </c>
      <c r="T1" s="117" t="s">
        <v>111</v>
      </c>
      <c r="U1" s="117" t="s">
        <v>112</v>
      </c>
      <c r="V1" s="117" t="s">
        <v>113</v>
      </c>
      <c r="W1" s="117" t="s">
        <v>114</v>
      </c>
      <c r="X1" s="117" t="s">
        <v>115</v>
      </c>
      <c r="Y1" s="117" t="s">
        <v>55</v>
      </c>
      <c r="Z1" s="117" t="s">
        <v>94</v>
      </c>
      <c r="AA1" s="117" t="s">
        <v>95</v>
      </c>
      <c r="AB1" s="117" t="s">
        <v>56</v>
      </c>
      <c r="AC1" s="117" t="s">
        <v>57</v>
      </c>
      <c r="AD1" s="117" t="s">
        <v>58</v>
      </c>
      <c r="AE1" s="117" t="s">
        <v>116</v>
      </c>
      <c r="AF1" s="117" t="s">
        <v>117</v>
      </c>
      <c r="AG1" s="117" t="s">
        <v>118</v>
      </c>
      <c r="AH1" s="117" t="s">
        <v>119</v>
      </c>
      <c r="AI1" s="117" t="s">
        <v>120</v>
      </c>
      <c r="AJ1" s="117" t="s">
        <v>121</v>
      </c>
      <c r="AK1" s="117" t="s">
        <v>122</v>
      </c>
      <c r="AL1" s="117" t="s">
        <v>123</v>
      </c>
      <c r="AM1" s="117" t="s">
        <v>124</v>
      </c>
      <c r="AN1" s="117" t="s">
        <v>125</v>
      </c>
      <c r="AO1" s="117" t="s">
        <v>126</v>
      </c>
      <c r="AP1" s="117" t="s">
        <v>127</v>
      </c>
    </row>
    <row r="2" customFormat="false" ht="12.6" hidden="false" customHeight="false" outlineLevel="0" collapsed="false">
      <c r="A2" s="118" t="str">
        <f aca="false">'general info'!D2</f>
        <v>Genus species</v>
      </c>
      <c r="B2" s="119" t="str">
        <f aca="false">'general info'!D3</f>
        <v>Country.sample</v>
      </c>
      <c r="C2" s="120" t="str">
        <f aca="false">larvae!B1</f>
        <v>1 (HOL)</v>
      </c>
      <c r="D2" s="121" t="str">
        <f aca="false">IF(larvae!B3&gt;0,larvae!B3,"")</f>
        <v/>
      </c>
      <c r="E2" s="122" t="str">
        <f aca="false">IF(larvae!B4&gt;0,larvae!B4,"")</f>
        <v/>
      </c>
      <c r="F2" s="122" t="str">
        <f aca="false">IF(larvae!B6&gt;0,larvae!B6,"")</f>
        <v/>
      </c>
      <c r="G2" s="122" t="str">
        <f aca="false">IF(larvae!B7&gt;0,larvae!B7,"")</f>
        <v/>
      </c>
      <c r="H2" s="122" t="str">
        <f aca="false">IF(larvae!B8&gt;0,larvae!B8,"")</f>
        <v/>
      </c>
      <c r="I2" s="122" t="str">
        <f aca="false">IF(larvae!B9&gt;0,larvae!B9,"")</f>
        <v/>
      </c>
      <c r="J2" s="122" t="str">
        <f aca="false">IF(larvae!B10&gt;0,larvae!B10,"")</f>
        <v/>
      </c>
      <c r="K2" s="123" t="str">
        <f aca="false">IF(larvae!B11&gt;0,larvae!B11,"")</f>
        <v/>
      </c>
      <c r="L2" s="124" t="str">
        <f aca="false">IF(larvae!B12&gt;0,larvae!B12,"")</f>
        <v/>
      </c>
      <c r="M2" s="125" t="str">
        <f aca="false">IF(larvae!B14&gt;0,larvae!B14,"")</f>
        <v/>
      </c>
      <c r="N2" s="122" t="str">
        <f aca="false">IF(larvae!B15&gt;0,larvae!B15,"")</f>
        <v/>
      </c>
      <c r="O2" s="122" t="str">
        <f aca="false">IF(larvae!B16&gt;0,larvae!B16,"")</f>
        <v/>
      </c>
      <c r="P2" s="122" t="str">
        <f aca="false">IF(larvae!B17&gt;0,larvae!B17,"")</f>
        <v/>
      </c>
      <c r="Q2" s="122" t="str">
        <f aca="false">IF(larvae!B18&gt;0,larvae!B18,"")</f>
        <v/>
      </c>
      <c r="R2" s="122" t="str">
        <f aca="false">IF(larvae!B19&gt;0,larvae!B19,"")</f>
        <v/>
      </c>
      <c r="S2" s="122" t="str">
        <f aca="false">IF(larvae!B20&gt;0,larvae!B20,"")</f>
        <v/>
      </c>
      <c r="T2" s="122" t="str">
        <f aca="false">IF(larvae!B21&gt;0,larvae!B21,"")</f>
        <v/>
      </c>
      <c r="U2" s="122" t="str">
        <f aca="false">IF(larvae!B22&gt;0,larvae!B22,"")</f>
        <v/>
      </c>
      <c r="V2" s="122" t="str">
        <f aca="false">IF(larvae!B23&gt;0,larvae!B23,"")</f>
        <v/>
      </c>
      <c r="W2" s="122" t="str">
        <f aca="false">IF(larvae!B24&gt;0,larvae!B24,"")</f>
        <v/>
      </c>
      <c r="X2" s="122" t="str">
        <f aca="false">IF(larvae!B25&gt;0,larvae!B25,"")</f>
        <v/>
      </c>
      <c r="Y2" s="122" t="str">
        <f aca="false">IF(larvae!B26&gt;0,larvae!B26,"")</f>
        <v/>
      </c>
      <c r="Z2" s="122" t="str">
        <f aca="false">IF(larvae!B27&gt;0,larvae!B27,"")</f>
        <v/>
      </c>
      <c r="AA2" s="122" t="str">
        <f aca="false">IF(larvae!B28&gt;0,larvae!B28,"")</f>
        <v/>
      </c>
      <c r="AB2" s="122" t="str">
        <f aca="false">IF(larvae!B29&gt;0,larvae!B29,"")</f>
        <v/>
      </c>
      <c r="AC2" s="122" t="str">
        <f aca="false">IF(larvae!B30&gt;0,larvae!B30,"")</f>
        <v/>
      </c>
      <c r="AD2" s="122" t="str">
        <f aca="false">IF(larvae!B31&gt;0,larvae!B31,"")</f>
        <v/>
      </c>
      <c r="AE2" s="122" t="str">
        <f aca="false">IF(larvae!B33&gt;0,larvae!B33,"")</f>
        <v/>
      </c>
      <c r="AF2" s="122" t="str">
        <f aca="false">IF(larvae!B34&gt;0,larvae!B34,"")</f>
        <v/>
      </c>
      <c r="AG2" s="123" t="str">
        <f aca="false">IF(larvae!B35&gt;0,larvae!B35,"")</f>
        <v/>
      </c>
      <c r="AH2" s="122" t="str">
        <f aca="false">IF(larvae!B37&gt;0,larvae!B37,"")</f>
        <v/>
      </c>
      <c r="AI2" s="122" t="str">
        <f aca="false">IF(larvae!B38&gt;0,larvae!B38,"")</f>
        <v/>
      </c>
      <c r="AJ2" s="123" t="str">
        <f aca="false">IF(larvae!B39&gt;0,larvae!B39,"")</f>
        <v/>
      </c>
      <c r="AK2" s="122" t="str">
        <f aca="false">IF(larvae!B41&gt;0,larvae!B41,"")</f>
        <v/>
      </c>
      <c r="AL2" s="126" t="str">
        <f aca="false">IF(larvae!B42&gt;0,larvae!B42,"")</f>
        <v/>
      </c>
      <c r="AM2" s="127" t="str">
        <f aca="false">IF(larvae!B43&gt;0,larvae!B43,"")</f>
        <v/>
      </c>
      <c r="AN2" s="126" t="str">
        <f aca="false">IF(larvae!B45&gt;0,larvae!B45,"")</f>
        <v/>
      </c>
      <c r="AO2" s="126" t="str">
        <f aca="false">IF(larvae!B46&gt;0,larvae!B46,"")</f>
        <v/>
      </c>
      <c r="AP2" s="127" t="str">
        <f aca="false">IF(larvae!B47&gt;0,larvae!B47,"")</f>
        <v/>
      </c>
    </row>
    <row r="3" customFormat="false" ht="12.6" hidden="false" customHeight="false" outlineLevel="0" collapsed="false">
      <c r="A3" s="114" t="str">
        <f aca="false">A$2</f>
        <v>Genus species</v>
      </c>
      <c r="B3" s="128" t="str">
        <f aca="false">B$2</f>
        <v>Country.sample</v>
      </c>
      <c r="C3" s="120" t="n">
        <f aca="false">larvae!D1</f>
        <v>2</v>
      </c>
      <c r="D3" s="121" t="str">
        <f aca="false">IF(larvae!D3&gt;0,larvae!D3,"")</f>
        <v/>
      </c>
      <c r="E3" s="129" t="str">
        <f aca="false">IF(larvae!D4&gt;0,larvae!D4,"")</f>
        <v/>
      </c>
      <c r="F3" s="129" t="str">
        <f aca="false">IF(larvae!D6&gt;0,larvae!D6,"")</f>
        <v/>
      </c>
      <c r="G3" s="129" t="str">
        <f aca="false">IF(larvae!D7&gt;0,larvae!D7,"")</f>
        <v/>
      </c>
      <c r="H3" s="129" t="str">
        <f aca="false">IF(larvae!D8&gt;0,larvae!D8,"")</f>
        <v/>
      </c>
      <c r="I3" s="129" t="str">
        <f aca="false">IF(larvae!D9&gt;0,larvae!D9,"")</f>
        <v/>
      </c>
      <c r="J3" s="129" t="str">
        <f aca="false">IF(larvae!D10&gt;0,larvae!D10,"")</f>
        <v/>
      </c>
      <c r="K3" s="127" t="str">
        <f aca="false">IF(larvae!D11&gt;0,larvae!D11,"")</f>
        <v/>
      </c>
      <c r="L3" s="130" t="str">
        <f aca="false">IF(larvae!D12&gt;0,larvae!D12,"")</f>
        <v/>
      </c>
      <c r="M3" s="131" t="str">
        <f aca="false">IF(larvae!D14&gt;0,larvae!D14,"")</f>
        <v/>
      </c>
      <c r="N3" s="129" t="str">
        <f aca="false">IF(larvae!D15&gt;0,larvae!D15,"")</f>
        <v/>
      </c>
      <c r="O3" s="129" t="str">
        <f aca="false">IF(larvae!D16&gt;0,larvae!D16,"")</f>
        <v/>
      </c>
      <c r="P3" s="129" t="str">
        <f aca="false">IF(larvae!D17&gt;0,larvae!D17,"")</f>
        <v/>
      </c>
      <c r="Q3" s="129" t="str">
        <f aca="false">IF(larvae!D18&gt;0,larvae!D18,"")</f>
        <v/>
      </c>
      <c r="R3" s="129" t="str">
        <f aca="false">IF(larvae!D19&gt;0,larvae!D19,"")</f>
        <v/>
      </c>
      <c r="S3" s="129" t="str">
        <f aca="false">IF(larvae!D20&gt;0,larvae!D20,"")</f>
        <v/>
      </c>
      <c r="T3" s="129" t="str">
        <f aca="false">IF(larvae!D21&gt;0,larvae!D21,"")</f>
        <v/>
      </c>
      <c r="U3" s="129" t="str">
        <f aca="false">IF(larvae!D22&gt;0,larvae!D22,"")</f>
        <v/>
      </c>
      <c r="V3" s="129" t="str">
        <f aca="false">IF(larvae!D23&gt;0,larvae!D23,"")</f>
        <v/>
      </c>
      <c r="W3" s="129" t="str">
        <f aca="false">IF(larvae!D24&gt;0,larvae!D24,"")</f>
        <v/>
      </c>
      <c r="X3" s="129" t="str">
        <f aca="false">IF(larvae!D25&gt;0,larvae!D25,"")</f>
        <v/>
      </c>
      <c r="Y3" s="129" t="str">
        <f aca="false">IF(larvae!D26&gt;0,larvae!D26,"")</f>
        <v/>
      </c>
      <c r="Z3" s="129" t="str">
        <f aca="false">IF(larvae!D27&gt;0,larvae!D27,"")</f>
        <v/>
      </c>
      <c r="AA3" s="129" t="str">
        <f aca="false">IF(larvae!D28&gt;0,larvae!D28,"")</f>
        <v/>
      </c>
      <c r="AB3" s="129" t="str">
        <f aca="false">IF(larvae!D29&gt;0,larvae!D29,"")</f>
        <v/>
      </c>
      <c r="AC3" s="129" t="str">
        <f aca="false">IF(larvae!D30&gt;0,larvae!D30,"")</f>
        <v/>
      </c>
      <c r="AD3" s="129" t="str">
        <f aca="false">IF(larvae!D31&gt;0,larvae!D31,"")</f>
        <v/>
      </c>
      <c r="AE3" s="129" t="str">
        <f aca="false">IF(larvae!D33&gt;0,larvae!D33,"")</f>
        <v/>
      </c>
      <c r="AF3" s="129" t="str">
        <f aca="false">IF(larvae!D34&gt;0,larvae!D34,"")</f>
        <v/>
      </c>
      <c r="AG3" s="127" t="str">
        <f aca="false">IF(larvae!D35&gt;0,larvae!D35,"")</f>
        <v/>
      </c>
      <c r="AH3" s="129" t="str">
        <f aca="false">IF(larvae!D37&gt;0,larvae!D37,"")</f>
        <v/>
      </c>
      <c r="AI3" s="129" t="str">
        <f aca="false">IF(larvae!D38&gt;0,larvae!D38,"")</f>
        <v/>
      </c>
      <c r="AJ3" s="127" t="str">
        <f aca="false">IF(larvae!D39&gt;0,larvae!D39,"")</f>
        <v/>
      </c>
      <c r="AK3" s="129" t="str">
        <f aca="false">IF(larvae!D41&gt;0,larvae!D41,"")</f>
        <v/>
      </c>
      <c r="AL3" s="126" t="str">
        <f aca="false">IF(larvae!D42&gt;0,larvae!D42,"")</f>
        <v/>
      </c>
      <c r="AM3" s="127" t="str">
        <f aca="false">IF(larvae!D43&gt;0,larvae!D43,"")</f>
        <v/>
      </c>
      <c r="AN3" s="126" t="str">
        <f aca="false">IF(larvae!D45&gt;0,larvae!D45,"")</f>
        <v/>
      </c>
      <c r="AO3" s="126" t="str">
        <f aca="false">IF(larvae!D46&gt;0,larvae!D46,"")</f>
        <v/>
      </c>
      <c r="AP3" s="127" t="str">
        <f aca="false">IF(larvae!D47&gt;0,larvae!D47,"")</f>
        <v/>
      </c>
    </row>
    <row r="4" customFormat="false" ht="12.6" hidden="false" customHeight="false" outlineLevel="0" collapsed="false">
      <c r="A4" s="114" t="str">
        <f aca="false">A$2</f>
        <v>Genus species</v>
      </c>
      <c r="B4" s="128" t="str">
        <f aca="false">B$2</f>
        <v>Country.sample</v>
      </c>
      <c r="C4" s="120" t="n">
        <f aca="false">larvae!F1</f>
        <v>3</v>
      </c>
      <c r="D4" s="121" t="str">
        <f aca="false">IF(larvae!F3&gt;0,larvae!F3,"")</f>
        <v/>
      </c>
      <c r="E4" s="129" t="str">
        <f aca="false">IF(larvae!F4&gt;0,larvae!F4,"")</f>
        <v/>
      </c>
      <c r="F4" s="129" t="str">
        <f aca="false">IF(larvae!F6&gt;0,larvae!F6,"")</f>
        <v/>
      </c>
      <c r="G4" s="129" t="str">
        <f aca="false">IF(larvae!F7&gt;0,larvae!F7,"")</f>
        <v/>
      </c>
      <c r="H4" s="129" t="str">
        <f aca="false">IF(larvae!F8&gt;0,larvae!F8,"")</f>
        <v/>
      </c>
      <c r="I4" s="129" t="str">
        <f aca="false">IF(larvae!F9&gt;0,larvae!F9,"")</f>
        <v/>
      </c>
      <c r="J4" s="129" t="str">
        <f aca="false">IF(larvae!F10&gt;0,larvae!F10,"")</f>
        <v/>
      </c>
      <c r="K4" s="127" t="str">
        <f aca="false">IF(larvae!F11&gt;0,larvae!F11,"")</f>
        <v/>
      </c>
      <c r="L4" s="130" t="str">
        <f aca="false">IF(larvae!F12&gt;0,larvae!F12,"")</f>
        <v/>
      </c>
      <c r="M4" s="131" t="str">
        <f aca="false">IF(larvae!F14&gt;0,larvae!F14,"")</f>
        <v/>
      </c>
      <c r="N4" s="129" t="str">
        <f aca="false">IF(larvae!F15&gt;0,larvae!F15,"")</f>
        <v/>
      </c>
      <c r="O4" s="129" t="str">
        <f aca="false">IF(larvae!F16&gt;0,larvae!F16,"")</f>
        <v/>
      </c>
      <c r="P4" s="129" t="str">
        <f aca="false">IF(larvae!F17&gt;0,larvae!F17,"")</f>
        <v/>
      </c>
      <c r="Q4" s="129" t="str">
        <f aca="false">IF(larvae!F18&gt;0,larvae!F18,"")</f>
        <v/>
      </c>
      <c r="R4" s="129" t="str">
        <f aca="false">IF(larvae!F19&gt;0,larvae!F19,"")</f>
        <v/>
      </c>
      <c r="S4" s="129" t="str">
        <f aca="false">IF(larvae!F20&gt;0,larvae!F20,"")</f>
        <v/>
      </c>
      <c r="T4" s="129" t="str">
        <f aca="false">IF(larvae!F21&gt;0,larvae!F21,"")</f>
        <v/>
      </c>
      <c r="U4" s="129" t="str">
        <f aca="false">IF(larvae!F22&gt;0,larvae!F22,"")</f>
        <v/>
      </c>
      <c r="V4" s="129" t="str">
        <f aca="false">IF(larvae!F23&gt;0,larvae!F23,"")</f>
        <v/>
      </c>
      <c r="W4" s="129" t="str">
        <f aca="false">IF(larvae!F24&gt;0,larvae!F24,"")</f>
        <v/>
      </c>
      <c r="X4" s="129" t="str">
        <f aca="false">IF(larvae!F25&gt;0,larvae!F25,"")</f>
        <v/>
      </c>
      <c r="Y4" s="129" t="str">
        <f aca="false">IF(larvae!F26&gt;0,larvae!F26,"")</f>
        <v/>
      </c>
      <c r="Z4" s="129" t="str">
        <f aca="false">IF(larvae!F27&gt;0,larvae!F27,"")</f>
        <v/>
      </c>
      <c r="AA4" s="129" t="str">
        <f aca="false">IF(larvae!F28&gt;0,larvae!F28,"")</f>
        <v/>
      </c>
      <c r="AB4" s="129" t="str">
        <f aca="false">IF(larvae!F29&gt;0,larvae!F29,"")</f>
        <v/>
      </c>
      <c r="AC4" s="129" t="str">
        <f aca="false">IF(larvae!F30&gt;0,larvae!F30,"")</f>
        <v/>
      </c>
      <c r="AD4" s="129" t="str">
        <f aca="false">IF(larvae!F31&gt;0,larvae!F31,"")</f>
        <v/>
      </c>
      <c r="AE4" s="129" t="str">
        <f aca="false">IF(larvae!F33&gt;0,larvae!F33,"")</f>
        <v/>
      </c>
      <c r="AF4" s="129" t="str">
        <f aca="false">IF(larvae!F34&gt;0,larvae!F34,"")</f>
        <v/>
      </c>
      <c r="AG4" s="127" t="str">
        <f aca="false">IF(larvae!F35&gt;0,larvae!F35,"")</f>
        <v/>
      </c>
      <c r="AH4" s="129" t="str">
        <f aca="false">IF(larvae!F37&gt;0,larvae!F37,"")</f>
        <v/>
      </c>
      <c r="AI4" s="129" t="str">
        <f aca="false">IF(larvae!F38&gt;0,larvae!F38,"")</f>
        <v/>
      </c>
      <c r="AJ4" s="127" t="str">
        <f aca="false">IF(larvae!F39&gt;0,larvae!F39,"")</f>
        <v/>
      </c>
      <c r="AK4" s="129" t="str">
        <f aca="false">IF(larvae!F41&gt;0,larvae!F41,"")</f>
        <v/>
      </c>
      <c r="AL4" s="126" t="str">
        <f aca="false">IF(larvae!F42&gt;0,larvae!F42,"")</f>
        <v/>
      </c>
      <c r="AM4" s="127" t="str">
        <f aca="false">IF(larvae!F43&gt;0,larvae!F43,"")</f>
        <v/>
      </c>
      <c r="AN4" s="126" t="str">
        <f aca="false">IF(larvae!F45&gt;0,larvae!F45,"")</f>
        <v/>
      </c>
      <c r="AO4" s="126" t="str">
        <f aca="false">IF(larvae!F46&gt;0,larvae!F46,"")</f>
        <v/>
      </c>
      <c r="AP4" s="127" t="str">
        <f aca="false">IF(larvae!F47&gt;0,larvae!F47,"")</f>
        <v/>
      </c>
    </row>
    <row r="5" customFormat="false" ht="12.6" hidden="false" customHeight="false" outlineLevel="0" collapsed="false">
      <c r="A5" s="114" t="str">
        <f aca="false">A$2</f>
        <v>Genus species</v>
      </c>
      <c r="B5" s="128" t="str">
        <f aca="false">B$2</f>
        <v>Country.sample</v>
      </c>
      <c r="C5" s="120" t="n">
        <f aca="false">larvae!H1</f>
        <v>4</v>
      </c>
      <c r="D5" s="121" t="str">
        <f aca="false">IF(larvae!H3&gt;0,larvae!H3,"")</f>
        <v/>
      </c>
      <c r="E5" s="129" t="str">
        <f aca="false">IF(larvae!H4&gt;0,larvae!H4,"")</f>
        <v/>
      </c>
      <c r="F5" s="129" t="str">
        <f aca="false">IF(larvae!H6&gt;0,larvae!H6,"")</f>
        <v/>
      </c>
      <c r="G5" s="129" t="str">
        <f aca="false">IF(larvae!H7&gt;0,larvae!H7,"")</f>
        <v/>
      </c>
      <c r="H5" s="129" t="str">
        <f aca="false">IF(larvae!H8&gt;0,larvae!H8,"")</f>
        <v/>
      </c>
      <c r="I5" s="129" t="str">
        <f aca="false">IF(larvae!H9&gt;0,larvae!H9,"")</f>
        <v/>
      </c>
      <c r="J5" s="129" t="str">
        <f aca="false">IF(larvae!H10&gt;0,larvae!H10,"")</f>
        <v/>
      </c>
      <c r="K5" s="127" t="str">
        <f aca="false">IF(larvae!H11&gt;0,larvae!H11,"")</f>
        <v/>
      </c>
      <c r="L5" s="130" t="str">
        <f aca="false">IF(larvae!H12&gt;0,larvae!H12,"")</f>
        <v/>
      </c>
      <c r="M5" s="131" t="str">
        <f aca="false">IF(larvae!H14&gt;0,larvae!H14,"")</f>
        <v/>
      </c>
      <c r="N5" s="129" t="str">
        <f aca="false">IF(larvae!H15&gt;0,larvae!H15,"")</f>
        <v/>
      </c>
      <c r="O5" s="129" t="str">
        <f aca="false">IF(larvae!H16&gt;0,larvae!H16,"")</f>
        <v/>
      </c>
      <c r="P5" s="129" t="str">
        <f aca="false">IF(larvae!H17&gt;0,larvae!H17,"")</f>
        <v/>
      </c>
      <c r="Q5" s="129" t="str">
        <f aca="false">IF(larvae!H18&gt;0,larvae!H18,"")</f>
        <v/>
      </c>
      <c r="R5" s="129" t="str">
        <f aca="false">IF(larvae!H19&gt;0,larvae!H19,"")</f>
        <v/>
      </c>
      <c r="S5" s="129" t="str">
        <f aca="false">IF(larvae!H20&gt;0,larvae!H20,"")</f>
        <v/>
      </c>
      <c r="T5" s="129" t="str">
        <f aca="false">IF(larvae!H21&gt;0,larvae!H21,"")</f>
        <v/>
      </c>
      <c r="U5" s="129" t="str">
        <f aca="false">IF(larvae!H22&gt;0,larvae!H22,"")</f>
        <v/>
      </c>
      <c r="V5" s="129" t="str">
        <f aca="false">IF(larvae!H23&gt;0,larvae!H23,"")</f>
        <v/>
      </c>
      <c r="W5" s="129" t="str">
        <f aca="false">IF(larvae!H24&gt;0,larvae!H24,"")</f>
        <v/>
      </c>
      <c r="X5" s="129" t="str">
        <f aca="false">IF(larvae!H25&gt;0,larvae!H25,"")</f>
        <v/>
      </c>
      <c r="Y5" s="129" t="str">
        <f aca="false">IF(larvae!H26&gt;0,larvae!H26,"")</f>
        <v/>
      </c>
      <c r="Z5" s="129" t="str">
        <f aca="false">IF(larvae!H27&gt;0,larvae!H27,"")</f>
        <v/>
      </c>
      <c r="AA5" s="129" t="str">
        <f aca="false">IF(larvae!H28&gt;0,larvae!H28,"")</f>
        <v/>
      </c>
      <c r="AB5" s="129" t="str">
        <f aca="false">IF(larvae!H29&gt;0,larvae!H29,"")</f>
        <v/>
      </c>
      <c r="AC5" s="129" t="str">
        <f aca="false">IF(larvae!H30&gt;0,larvae!H30,"")</f>
        <v/>
      </c>
      <c r="AD5" s="129" t="str">
        <f aca="false">IF(larvae!H31&gt;0,larvae!H31,"")</f>
        <v/>
      </c>
      <c r="AE5" s="129" t="str">
        <f aca="false">IF(larvae!H33&gt;0,larvae!H33,"")</f>
        <v/>
      </c>
      <c r="AF5" s="129" t="str">
        <f aca="false">IF(larvae!H34&gt;0,larvae!H34,"")</f>
        <v/>
      </c>
      <c r="AG5" s="127" t="str">
        <f aca="false">IF(larvae!H35&gt;0,larvae!H35,"")</f>
        <v/>
      </c>
      <c r="AH5" s="129" t="str">
        <f aca="false">IF(larvae!H37&gt;0,larvae!H37,"")</f>
        <v/>
      </c>
      <c r="AI5" s="129" t="str">
        <f aca="false">IF(larvae!H38&gt;0,larvae!H38,"")</f>
        <v/>
      </c>
      <c r="AJ5" s="127" t="str">
        <f aca="false">IF(larvae!H39&gt;0,larvae!H39,"")</f>
        <v/>
      </c>
      <c r="AK5" s="129" t="str">
        <f aca="false">IF(larvae!H41&gt;0,larvae!H41,"")</f>
        <v/>
      </c>
      <c r="AL5" s="126" t="str">
        <f aca="false">IF(larvae!H42&gt;0,larvae!H42,"")</f>
        <v/>
      </c>
      <c r="AM5" s="127" t="str">
        <f aca="false">IF(larvae!H43&gt;0,larvae!H43,"")</f>
        <v/>
      </c>
      <c r="AN5" s="126" t="str">
        <f aca="false">IF(larvae!H45&gt;0,larvae!H45,"")</f>
        <v/>
      </c>
      <c r="AO5" s="126" t="str">
        <f aca="false">IF(larvae!H46&gt;0,larvae!H46,"")</f>
        <v/>
      </c>
      <c r="AP5" s="127" t="str">
        <f aca="false">IF(larvae!H47&gt;0,larvae!H47,"")</f>
        <v/>
      </c>
    </row>
    <row r="6" customFormat="false" ht="12.6" hidden="false" customHeight="false" outlineLevel="0" collapsed="false">
      <c r="A6" s="114" t="str">
        <f aca="false">A$2</f>
        <v>Genus species</v>
      </c>
      <c r="B6" s="128" t="str">
        <f aca="false">B$2</f>
        <v>Country.sample</v>
      </c>
      <c r="C6" s="120" t="n">
        <f aca="false">larvae!J1</f>
        <v>5</v>
      </c>
      <c r="D6" s="121" t="str">
        <f aca="false">IF(larvae!J3&gt;0,larvae!J3,"")</f>
        <v/>
      </c>
      <c r="E6" s="129" t="str">
        <f aca="false">IF(larvae!J4&gt;0,larvae!J4,"")</f>
        <v/>
      </c>
      <c r="F6" s="129" t="str">
        <f aca="false">IF(larvae!J6&gt;0,larvae!J6,"")</f>
        <v/>
      </c>
      <c r="G6" s="129" t="str">
        <f aca="false">IF(larvae!J7&gt;0,larvae!J7,"")</f>
        <v/>
      </c>
      <c r="H6" s="129" t="str">
        <f aca="false">IF(larvae!J8&gt;0,larvae!J8,"")</f>
        <v/>
      </c>
      <c r="I6" s="129" t="str">
        <f aca="false">IF(larvae!J9&gt;0,larvae!J9,"")</f>
        <v/>
      </c>
      <c r="J6" s="129" t="str">
        <f aca="false">IF(larvae!J10&gt;0,larvae!J10,"")</f>
        <v/>
      </c>
      <c r="K6" s="127" t="str">
        <f aca="false">IF(larvae!J11&gt;0,larvae!J11,"")</f>
        <v/>
      </c>
      <c r="L6" s="130" t="str">
        <f aca="false">IF(larvae!J12&gt;0,larvae!J12,"")</f>
        <v/>
      </c>
      <c r="M6" s="131" t="str">
        <f aca="false">IF(larvae!J14&gt;0,larvae!J14,"")</f>
        <v/>
      </c>
      <c r="N6" s="129" t="str">
        <f aca="false">IF(larvae!J15&gt;0,larvae!J15,"")</f>
        <v/>
      </c>
      <c r="O6" s="129" t="str">
        <f aca="false">IF(larvae!J16&gt;0,larvae!J16,"")</f>
        <v/>
      </c>
      <c r="P6" s="129" t="str">
        <f aca="false">IF(larvae!J17&gt;0,larvae!J17,"")</f>
        <v/>
      </c>
      <c r="Q6" s="129" t="str">
        <f aca="false">IF(larvae!J18&gt;0,larvae!J18,"")</f>
        <v/>
      </c>
      <c r="R6" s="129" t="str">
        <f aca="false">IF(larvae!J19&gt;0,larvae!J19,"")</f>
        <v/>
      </c>
      <c r="S6" s="129" t="str">
        <f aca="false">IF(larvae!J20&gt;0,larvae!J20,"")</f>
        <v/>
      </c>
      <c r="T6" s="129" t="str">
        <f aca="false">IF(larvae!J21&gt;0,larvae!J21,"")</f>
        <v/>
      </c>
      <c r="U6" s="129" t="str">
        <f aca="false">IF(larvae!J22&gt;0,larvae!J22,"")</f>
        <v/>
      </c>
      <c r="V6" s="129" t="str">
        <f aca="false">IF(larvae!J23&gt;0,larvae!J23,"")</f>
        <v/>
      </c>
      <c r="W6" s="129" t="str">
        <f aca="false">IF(larvae!J24&gt;0,larvae!J24,"")</f>
        <v/>
      </c>
      <c r="X6" s="129" t="str">
        <f aca="false">IF(larvae!J25&gt;0,larvae!J25,"")</f>
        <v/>
      </c>
      <c r="Y6" s="129" t="str">
        <f aca="false">IF(larvae!J26&gt;0,larvae!J26,"")</f>
        <v/>
      </c>
      <c r="Z6" s="129" t="str">
        <f aca="false">IF(larvae!J27&gt;0,larvae!J27,"")</f>
        <v/>
      </c>
      <c r="AA6" s="129" t="str">
        <f aca="false">IF(larvae!J28&gt;0,larvae!J28,"")</f>
        <v/>
      </c>
      <c r="AB6" s="129" t="str">
        <f aca="false">IF(larvae!J29&gt;0,larvae!J29,"")</f>
        <v/>
      </c>
      <c r="AC6" s="129" t="str">
        <f aca="false">IF(larvae!J30&gt;0,larvae!J30,"")</f>
        <v/>
      </c>
      <c r="AD6" s="129" t="str">
        <f aca="false">IF(larvae!J31&gt;0,larvae!J31,"")</f>
        <v/>
      </c>
      <c r="AE6" s="129" t="str">
        <f aca="false">IF(larvae!J33&gt;0,larvae!J33,"")</f>
        <v/>
      </c>
      <c r="AF6" s="129" t="str">
        <f aca="false">IF(larvae!J34&gt;0,larvae!J34,"")</f>
        <v/>
      </c>
      <c r="AG6" s="127" t="str">
        <f aca="false">IF(larvae!J35&gt;0,larvae!J35,"")</f>
        <v/>
      </c>
      <c r="AH6" s="129" t="str">
        <f aca="false">IF(larvae!J37&gt;0,larvae!J37,"")</f>
        <v/>
      </c>
      <c r="AI6" s="129" t="str">
        <f aca="false">IF(larvae!J38&gt;0,larvae!J38,"")</f>
        <v/>
      </c>
      <c r="AJ6" s="127" t="str">
        <f aca="false">IF(larvae!J39&gt;0,larvae!J39,"")</f>
        <v/>
      </c>
      <c r="AK6" s="129" t="str">
        <f aca="false">IF(larvae!J41&gt;0,larvae!J41,"")</f>
        <v/>
      </c>
      <c r="AL6" s="126" t="str">
        <f aca="false">IF(larvae!J42&gt;0,larvae!J42,"")</f>
        <v/>
      </c>
      <c r="AM6" s="127" t="str">
        <f aca="false">IF(larvae!J43&gt;0,larvae!J43,"")</f>
        <v/>
      </c>
      <c r="AN6" s="126" t="str">
        <f aca="false">IF(larvae!J45&gt;0,larvae!J45,"")</f>
        <v/>
      </c>
      <c r="AO6" s="126" t="str">
        <f aca="false">IF(larvae!J46&gt;0,larvae!J46,"")</f>
        <v/>
      </c>
      <c r="AP6" s="127" t="str">
        <f aca="false">IF(larvae!J47&gt;0,larvae!J47,"")</f>
        <v/>
      </c>
    </row>
    <row r="7" customFormat="false" ht="12.6" hidden="false" customHeight="false" outlineLevel="0" collapsed="false">
      <c r="A7" s="114" t="str">
        <f aca="false">A$2</f>
        <v>Genus species</v>
      </c>
      <c r="B7" s="128" t="str">
        <f aca="false">B$2</f>
        <v>Country.sample</v>
      </c>
      <c r="C7" s="120" t="n">
        <f aca="false">larvae!L1</f>
        <v>6</v>
      </c>
      <c r="D7" s="121" t="str">
        <f aca="false">IF(larvae!L3&gt;0,larvae!L3,"")</f>
        <v/>
      </c>
      <c r="E7" s="129" t="str">
        <f aca="false">IF(larvae!L4&gt;0,larvae!L4,"")</f>
        <v/>
      </c>
      <c r="F7" s="129" t="str">
        <f aca="false">IF(larvae!L6&gt;0,larvae!L6,"")</f>
        <v/>
      </c>
      <c r="G7" s="129" t="str">
        <f aca="false">IF(larvae!L7&gt;0,larvae!L7,"")</f>
        <v/>
      </c>
      <c r="H7" s="129" t="str">
        <f aca="false">IF(larvae!L8&gt;0,larvae!L8,"")</f>
        <v/>
      </c>
      <c r="I7" s="129" t="str">
        <f aca="false">IF(larvae!L9&gt;0,larvae!L9,"")</f>
        <v/>
      </c>
      <c r="J7" s="129" t="str">
        <f aca="false">IF(larvae!L10&gt;0,larvae!L10,"")</f>
        <v/>
      </c>
      <c r="K7" s="127" t="str">
        <f aca="false">IF(larvae!L11&gt;0,larvae!L11,"")</f>
        <v/>
      </c>
      <c r="L7" s="130" t="str">
        <f aca="false">IF(larvae!L12&gt;0,larvae!L12,"")</f>
        <v/>
      </c>
      <c r="M7" s="131" t="str">
        <f aca="false">IF(larvae!L14&gt;0,larvae!L14,"")</f>
        <v/>
      </c>
      <c r="N7" s="129" t="str">
        <f aca="false">IF(larvae!L15&gt;0,larvae!L15,"")</f>
        <v/>
      </c>
      <c r="O7" s="129" t="str">
        <f aca="false">IF(larvae!L16&gt;0,larvae!L16,"")</f>
        <v/>
      </c>
      <c r="P7" s="129" t="str">
        <f aca="false">IF(larvae!L17&gt;0,larvae!L17,"")</f>
        <v/>
      </c>
      <c r="Q7" s="129" t="str">
        <f aca="false">IF(larvae!L18&gt;0,larvae!L18,"")</f>
        <v/>
      </c>
      <c r="R7" s="129" t="str">
        <f aca="false">IF(larvae!L19&gt;0,larvae!L19,"")</f>
        <v/>
      </c>
      <c r="S7" s="129" t="str">
        <f aca="false">IF(larvae!L20&gt;0,larvae!L20,"")</f>
        <v/>
      </c>
      <c r="T7" s="129" t="str">
        <f aca="false">IF(larvae!L21&gt;0,larvae!L21,"")</f>
        <v/>
      </c>
      <c r="U7" s="129" t="str">
        <f aca="false">IF(larvae!L22&gt;0,larvae!L22,"")</f>
        <v/>
      </c>
      <c r="V7" s="129" t="str">
        <f aca="false">IF(larvae!L23&gt;0,larvae!L23,"")</f>
        <v/>
      </c>
      <c r="W7" s="129" t="str">
        <f aca="false">IF(larvae!L24&gt;0,larvae!L24,"")</f>
        <v/>
      </c>
      <c r="X7" s="129" t="str">
        <f aca="false">IF(larvae!L25&gt;0,larvae!L25,"")</f>
        <v/>
      </c>
      <c r="Y7" s="129" t="str">
        <f aca="false">IF(larvae!L26&gt;0,larvae!L26,"")</f>
        <v/>
      </c>
      <c r="Z7" s="129" t="str">
        <f aca="false">IF(larvae!L27&gt;0,larvae!L27,"")</f>
        <v/>
      </c>
      <c r="AA7" s="129" t="str">
        <f aca="false">IF(larvae!L28&gt;0,larvae!L28,"")</f>
        <v/>
      </c>
      <c r="AB7" s="129" t="str">
        <f aca="false">IF(larvae!L29&gt;0,larvae!L29,"")</f>
        <v/>
      </c>
      <c r="AC7" s="129" t="str">
        <f aca="false">IF(larvae!L30&gt;0,larvae!L30,"")</f>
        <v/>
      </c>
      <c r="AD7" s="129" t="str">
        <f aca="false">IF(larvae!L31&gt;0,larvae!L31,"")</f>
        <v/>
      </c>
      <c r="AE7" s="129" t="str">
        <f aca="false">IF(larvae!L33&gt;0,larvae!L33,"")</f>
        <v/>
      </c>
      <c r="AF7" s="129" t="str">
        <f aca="false">IF(larvae!L34&gt;0,larvae!L34,"")</f>
        <v/>
      </c>
      <c r="AG7" s="127" t="str">
        <f aca="false">IF(larvae!L35&gt;0,larvae!L35,"")</f>
        <v/>
      </c>
      <c r="AH7" s="129" t="str">
        <f aca="false">IF(larvae!L37&gt;0,larvae!L37,"")</f>
        <v/>
      </c>
      <c r="AI7" s="129" t="str">
        <f aca="false">IF(larvae!L38&gt;0,larvae!L38,"")</f>
        <v/>
      </c>
      <c r="AJ7" s="127" t="str">
        <f aca="false">IF(larvae!L39&gt;0,larvae!L39,"")</f>
        <v/>
      </c>
      <c r="AK7" s="129" t="str">
        <f aca="false">IF(larvae!L41&gt;0,larvae!L41,"")</f>
        <v/>
      </c>
      <c r="AL7" s="126" t="str">
        <f aca="false">IF(larvae!L42&gt;0,larvae!L42,"")</f>
        <v/>
      </c>
      <c r="AM7" s="127" t="str">
        <f aca="false">IF(larvae!L43&gt;0,larvae!L43,"")</f>
        <v/>
      </c>
      <c r="AN7" s="126" t="str">
        <f aca="false">IF(larvae!L45&gt;0,larvae!L45,"")</f>
        <v/>
      </c>
      <c r="AO7" s="126" t="str">
        <f aca="false">IF(larvae!L46&gt;0,larvae!L46,"")</f>
        <v/>
      </c>
      <c r="AP7" s="127" t="str">
        <f aca="false">IF(larvae!L47&gt;0,larvae!L47,"")</f>
        <v/>
      </c>
    </row>
    <row r="8" customFormat="false" ht="12.6" hidden="false" customHeight="false" outlineLevel="0" collapsed="false">
      <c r="A8" s="114" t="str">
        <f aca="false">A$2</f>
        <v>Genus species</v>
      </c>
      <c r="B8" s="128" t="str">
        <f aca="false">B$2</f>
        <v>Country.sample</v>
      </c>
      <c r="C8" s="120" t="n">
        <f aca="false">larvae!N1</f>
        <v>7</v>
      </c>
      <c r="D8" s="121" t="str">
        <f aca="false">IF(larvae!N3&gt;0,larvae!N3,"")</f>
        <v/>
      </c>
      <c r="E8" s="129" t="str">
        <f aca="false">IF(larvae!N4&gt;0,larvae!N4,"")</f>
        <v/>
      </c>
      <c r="F8" s="129" t="str">
        <f aca="false">IF(larvae!N6&gt;0,larvae!N6,"")</f>
        <v/>
      </c>
      <c r="G8" s="129" t="str">
        <f aca="false">IF(larvae!N7&gt;0,larvae!N7,"")</f>
        <v/>
      </c>
      <c r="H8" s="129" t="str">
        <f aca="false">IF(larvae!N8&gt;0,larvae!N8,"")</f>
        <v/>
      </c>
      <c r="I8" s="129" t="str">
        <f aca="false">IF(larvae!N9&gt;0,larvae!N9,"")</f>
        <v/>
      </c>
      <c r="J8" s="129" t="str">
        <f aca="false">IF(larvae!N10&gt;0,larvae!N10,"")</f>
        <v/>
      </c>
      <c r="K8" s="127" t="str">
        <f aca="false">IF(larvae!N11&gt;0,larvae!N11,"")</f>
        <v/>
      </c>
      <c r="L8" s="130" t="str">
        <f aca="false">IF(larvae!N12&gt;0,larvae!N12,"")</f>
        <v/>
      </c>
      <c r="M8" s="131" t="str">
        <f aca="false">IF(larvae!N14&gt;0,larvae!N14,"")</f>
        <v/>
      </c>
      <c r="N8" s="129" t="str">
        <f aca="false">IF(larvae!N15&gt;0,larvae!N15,"")</f>
        <v/>
      </c>
      <c r="O8" s="129" t="str">
        <f aca="false">IF(larvae!N16&gt;0,larvae!N16,"")</f>
        <v/>
      </c>
      <c r="P8" s="129" t="str">
        <f aca="false">IF(larvae!N17&gt;0,larvae!N17,"")</f>
        <v/>
      </c>
      <c r="Q8" s="129" t="str">
        <f aca="false">IF(larvae!N18&gt;0,larvae!N18,"")</f>
        <v/>
      </c>
      <c r="R8" s="129" t="str">
        <f aca="false">IF(larvae!N19&gt;0,larvae!N19,"")</f>
        <v/>
      </c>
      <c r="S8" s="129" t="str">
        <f aca="false">IF(larvae!N20&gt;0,larvae!N20,"")</f>
        <v/>
      </c>
      <c r="T8" s="129" t="str">
        <f aca="false">IF(larvae!N21&gt;0,larvae!N21,"")</f>
        <v/>
      </c>
      <c r="U8" s="129" t="str">
        <f aca="false">IF(larvae!N22&gt;0,larvae!N22,"")</f>
        <v/>
      </c>
      <c r="V8" s="129" t="str">
        <f aca="false">IF(larvae!N23&gt;0,larvae!N23,"")</f>
        <v/>
      </c>
      <c r="W8" s="129" t="str">
        <f aca="false">IF(larvae!N24&gt;0,larvae!N24,"")</f>
        <v/>
      </c>
      <c r="X8" s="129" t="str">
        <f aca="false">IF(larvae!N25&gt;0,larvae!N25,"")</f>
        <v/>
      </c>
      <c r="Y8" s="129" t="str">
        <f aca="false">IF(larvae!N26&gt;0,larvae!N26,"")</f>
        <v/>
      </c>
      <c r="Z8" s="129" t="str">
        <f aca="false">IF(larvae!N27&gt;0,larvae!N27,"")</f>
        <v/>
      </c>
      <c r="AA8" s="129" t="str">
        <f aca="false">IF(larvae!N28&gt;0,larvae!N28,"")</f>
        <v/>
      </c>
      <c r="AB8" s="129" t="str">
        <f aca="false">IF(larvae!N29&gt;0,larvae!N29,"")</f>
        <v/>
      </c>
      <c r="AC8" s="129" t="str">
        <f aca="false">IF(larvae!N30&gt;0,larvae!N30,"")</f>
        <v/>
      </c>
      <c r="AD8" s="129" t="str">
        <f aca="false">IF(larvae!N31&gt;0,larvae!N31,"")</f>
        <v/>
      </c>
      <c r="AE8" s="129" t="str">
        <f aca="false">IF(larvae!N33&gt;0,larvae!N33,"")</f>
        <v/>
      </c>
      <c r="AF8" s="129" t="str">
        <f aca="false">IF(larvae!N34&gt;0,larvae!N34,"")</f>
        <v/>
      </c>
      <c r="AG8" s="127" t="str">
        <f aca="false">IF(larvae!N35&gt;0,larvae!N35,"")</f>
        <v/>
      </c>
      <c r="AH8" s="129" t="str">
        <f aca="false">IF(larvae!N37&gt;0,larvae!N37,"")</f>
        <v/>
      </c>
      <c r="AI8" s="129" t="str">
        <f aca="false">IF(larvae!N38&gt;0,larvae!N38,"")</f>
        <v/>
      </c>
      <c r="AJ8" s="127" t="str">
        <f aca="false">IF(larvae!N39&gt;0,larvae!N39,"")</f>
        <v/>
      </c>
      <c r="AK8" s="129" t="str">
        <f aca="false">IF(larvae!N41&gt;0,larvae!N41,"")</f>
        <v/>
      </c>
      <c r="AL8" s="126" t="str">
        <f aca="false">IF(larvae!N42&gt;0,larvae!N42,"")</f>
        <v/>
      </c>
      <c r="AM8" s="127" t="str">
        <f aca="false">IF(larvae!N43&gt;0,larvae!N43,"")</f>
        <v/>
      </c>
      <c r="AN8" s="126" t="str">
        <f aca="false">IF(larvae!N45&gt;0,larvae!N45,"")</f>
        <v/>
      </c>
      <c r="AO8" s="126" t="str">
        <f aca="false">IF(larvae!N46&gt;0,larvae!N46,"")</f>
        <v/>
      </c>
      <c r="AP8" s="127" t="str">
        <f aca="false">IF(larvae!N47&gt;0,larvae!N47,"")</f>
        <v/>
      </c>
    </row>
    <row r="9" customFormat="false" ht="12.6" hidden="false" customHeight="false" outlineLevel="0" collapsed="false">
      <c r="A9" s="114" t="str">
        <f aca="false">A$2</f>
        <v>Genus species</v>
      </c>
      <c r="B9" s="128" t="str">
        <f aca="false">B$2</f>
        <v>Country.sample</v>
      </c>
      <c r="C9" s="120" t="n">
        <f aca="false">larvae!P1</f>
        <v>8</v>
      </c>
      <c r="D9" s="121" t="str">
        <f aca="false">IF(larvae!P3&gt;0,larvae!P3,"")</f>
        <v/>
      </c>
      <c r="E9" s="129" t="str">
        <f aca="false">IF(larvae!P4&gt;0,larvae!P4,"")</f>
        <v/>
      </c>
      <c r="F9" s="129" t="str">
        <f aca="false">IF(larvae!P6&gt;0,larvae!P6,"")</f>
        <v/>
      </c>
      <c r="G9" s="129" t="str">
        <f aca="false">IF(larvae!P7&gt;0,larvae!P7,"")</f>
        <v/>
      </c>
      <c r="H9" s="129" t="str">
        <f aca="false">IF(larvae!P8&gt;0,larvae!P8,"")</f>
        <v/>
      </c>
      <c r="I9" s="129" t="str">
        <f aca="false">IF(larvae!P9&gt;0,larvae!P9,"")</f>
        <v/>
      </c>
      <c r="J9" s="129" t="str">
        <f aca="false">IF(larvae!P10&gt;0,larvae!P10,"")</f>
        <v/>
      </c>
      <c r="K9" s="127" t="str">
        <f aca="false">IF(larvae!P11&gt;0,larvae!P11,"")</f>
        <v/>
      </c>
      <c r="L9" s="130" t="str">
        <f aca="false">IF(larvae!P12&gt;0,larvae!P12,"")</f>
        <v/>
      </c>
      <c r="M9" s="131" t="str">
        <f aca="false">IF(larvae!P14&gt;0,larvae!P14,"")</f>
        <v/>
      </c>
      <c r="N9" s="129" t="str">
        <f aca="false">IF(larvae!P15&gt;0,larvae!P15,"")</f>
        <v/>
      </c>
      <c r="O9" s="129" t="str">
        <f aca="false">IF(larvae!P16&gt;0,larvae!P16,"")</f>
        <v/>
      </c>
      <c r="P9" s="129" t="str">
        <f aca="false">IF(larvae!P17&gt;0,larvae!P17,"")</f>
        <v/>
      </c>
      <c r="Q9" s="129" t="str">
        <f aca="false">IF(larvae!P18&gt;0,larvae!P18,"")</f>
        <v/>
      </c>
      <c r="R9" s="129" t="str">
        <f aca="false">IF(larvae!P19&gt;0,larvae!P19,"")</f>
        <v/>
      </c>
      <c r="S9" s="129" t="str">
        <f aca="false">IF(larvae!P20&gt;0,larvae!P20,"")</f>
        <v/>
      </c>
      <c r="T9" s="129" t="str">
        <f aca="false">IF(larvae!P21&gt;0,larvae!P21,"")</f>
        <v/>
      </c>
      <c r="U9" s="129" t="str">
        <f aca="false">IF(larvae!P22&gt;0,larvae!P22,"")</f>
        <v/>
      </c>
      <c r="V9" s="129" t="str">
        <f aca="false">IF(larvae!P23&gt;0,larvae!P23,"")</f>
        <v/>
      </c>
      <c r="W9" s="129" t="str">
        <f aca="false">IF(larvae!P24&gt;0,larvae!P24,"")</f>
        <v/>
      </c>
      <c r="X9" s="129" t="str">
        <f aca="false">IF(larvae!P25&gt;0,larvae!P25,"")</f>
        <v/>
      </c>
      <c r="Y9" s="129" t="str">
        <f aca="false">IF(larvae!P26&gt;0,larvae!P26,"")</f>
        <v/>
      </c>
      <c r="Z9" s="129" t="str">
        <f aca="false">IF(larvae!P27&gt;0,larvae!P27,"")</f>
        <v/>
      </c>
      <c r="AA9" s="129" t="str">
        <f aca="false">IF(larvae!P28&gt;0,larvae!P28,"")</f>
        <v/>
      </c>
      <c r="AB9" s="129" t="str">
        <f aca="false">IF(larvae!P29&gt;0,larvae!P29,"")</f>
        <v/>
      </c>
      <c r="AC9" s="129" t="str">
        <f aca="false">IF(larvae!P30&gt;0,larvae!P30,"")</f>
        <v/>
      </c>
      <c r="AD9" s="129" t="str">
        <f aca="false">IF(larvae!P31&gt;0,larvae!P31,"")</f>
        <v/>
      </c>
      <c r="AE9" s="129" t="str">
        <f aca="false">IF(larvae!P33&gt;0,larvae!P33,"")</f>
        <v/>
      </c>
      <c r="AF9" s="129" t="str">
        <f aca="false">IF(larvae!P34&gt;0,larvae!P34,"")</f>
        <v/>
      </c>
      <c r="AG9" s="127" t="str">
        <f aca="false">IF(larvae!P35&gt;0,larvae!P35,"")</f>
        <v/>
      </c>
      <c r="AH9" s="129" t="str">
        <f aca="false">IF(larvae!P37&gt;0,larvae!P37,"")</f>
        <v/>
      </c>
      <c r="AI9" s="129" t="str">
        <f aca="false">IF(larvae!P38&gt;0,larvae!P38,"")</f>
        <v/>
      </c>
      <c r="AJ9" s="127" t="str">
        <f aca="false">IF(larvae!P39&gt;0,larvae!P39,"")</f>
        <v/>
      </c>
      <c r="AK9" s="129" t="str">
        <f aca="false">IF(larvae!P41&gt;0,larvae!P41,"")</f>
        <v/>
      </c>
      <c r="AL9" s="126" t="str">
        <f aca="false">IF(larvae!P42&gt;0,larvae!P42,"")</f>
        <v/>
      </c>
      <c r="AM9" s="127" t="str">
        <f aca="false">IF(larvae!P43&gt;0,larvae!P43,"")</f>
        <v/>
      </c>
      <c r="AN9" s="126" t="str">
        <f aca="false">IF(larvae!P45&gt;0,larvae!P45,"")</f>
        <v/>
      </c>
      <c r="AO9" s="126" t="str">
        <f aca="false">IF(larvae!P46&gt;0,larvae!P46,"")</f>
        <v/>
      </c>
      <c r="AP9" s="127" t="str">
        <f aca="false">IF(larvae!P47&gt;0,larvae!P47,"")</f>
        <v/>
      </c>
    </row>
    <row r="10" customFormat="false" ht="12.6" hidden="false" customHeight="false" outlineLevel="0" collapsed="false">
      <c r="A10" s="114" t="str">
        <f aca="false">A$2</f>
        <v>Genus species</v>
      </c>
      <c r="B10" s="128" t="str">
        <f aca="false">B$2</f>
        <v>Country.sample</v>
      </c>
      <c r="C10" s="120" t="n">
        <f aca="false">larvae!R1</f>
        <v>9</v>
      </c>
      <c r="D10" s="121" t="str">
        <f aca="false">IF(larvae!R3&gt;0,larvae!R3,"")</f>
        <v/>
      </c>
      <c r="E10" s="129" t="str">
        <f aca="false">IF(larvae!R4&gt;0,larvae!R4,"")</f>
        <v/>
      </c>
      <c r="F10" s="129" t="str">
        <f aca="false">IF(larvae!R6&gt;0,larvae!R6,"")</f>
        <v/>
      </c>
      <c r="G10" s="129" t="str">
        <f aca="false">IF(larvae!R7&gt;0,larvae!R7,"")</f>
        <v/>
      </c>
      <c r="H10" s="129" t="str">
        <f aca="false">IF(larvae!R8&gt;0,larvae!R8,"")</f>
        <v/>
      </c>
      <c r="I10" s="129" t="str">
        <f aca="false">IF(larvae!R9&gt;0,larvae!R9,"")</f>
        <v/>
      </c>
      <c r="J10" s="129" t="str">
        <f aca="false">IF(larvae!R10&gt;0,larvae!R10,"")</f>
        <v/>
      </c>
      <c r="K10" s="127" t="str">
        <f aca="false">IF(larvae!R11&gt;0,larvae!R11,"")</f>
        <v/>
      </c>
      <c r="L10" s="130" t="str">
        <f aca="false">IF(larvae!R12&gt;0,larvae!R12,"")</f>
        <v/>
      </c>
      <c r="M10" s="131" t="str">
        <f aca="false">IF(larvae!R14&gt;0,larvae!R14,"")</f>
        <v/>
      </c>
      <c r="N10" s="129" t="str">
        <f aca="false">IF(larvae!R15&gt;0,larvae!R15,"")</f>
        <v/>
      </c>
      <c r="O10" s="129" t="str">
        <f aca="false">IF(larvae!R16&gt;0,larvae!R16,"")</f>
        <v/>
      </c>
      <c r="P10" s="129" t="str">
        <f aca="false">IF(larvae!R17&gt;0,larvae!R17,"")</f>
        <v/>
      </c>
      <c r="Q10" s="129" t="str">
        <f aca="false">IF(larvae!R18&gt;0,larvae!R18,"")</f>
        <v/>
      </c>
      <c r="R10" s="129" t="str">
        <f aca="false">IF(larvae!R19&gt;0,larvae!R19,"")</f>
        <v/>
      </c>
      <c r="S10" s="129" t="str">
        <f aca="false">IF(larvae!R20&gt;0,larvae!R20,"")</f>
        <v/>
      </c>
      <c r="T10" s="129" t="str">
        <f aca="false">IF(larvae!R21&gt;0,larvae!R21,"")</f>
        <v/>
      </c>
      <c r="U10" s="129" t="str">
        <f aca="false">IF(larvae!R22&gt;0,larvae!R22,"")</f>
        <v/>
      </c>
      <c r="V10" s="129" t="str">
        <f aca="false">IF(larvae!R23&gt;0,larvae!R23,"")</f>
        <v/>
      </c>
      <c r="W10" s="129" t="str">
        <f aca="false">IF(larvae!R24&gt;0,larvae!R24,"")</f>
        <v/>
      </c>
      <c r="X10" s="129" t="str">
        <f aca="false">IF(larvae!R25&gt;0,larvae!R25,"")</f>
        <v/>
      </c>
      <c r="Y10" s="129" t="str">
        <f aca="false">IF(larvae!R26&gt;0,larvae!R26,"")</f>
        <v/>
      </c>
      <c r="Z10" s="129" t="str">
        <f aca="false">IF(larvae!R27&gt;0,larvae!R27,"")</f>
        <v/>
      </c>
      <c r="AA10" s="129" t="str">
        <f aca="false">IF(larvae!R28&gt;0,larvae!R28,"")</f>
        <v/>
      </c>
      <c r="AB10" s="129" t="str">
        <f aca="false">IF(larvae!R29&gt;0,larvae!R29,"")</f>
        <v/>
      </c>
      <c r="AC10" s="129" t="str">
        <f aca="false">IF(larvae!R30&gt;0,larvae!R30,"")</f>
        <v/>
      </c>
      <c r="AD10" s="129" t="str">
        <f aca="false">IF(larvae!R31&gt;0,larvae!R31,"")</f>
        <v/>
      </c>
      <c r="AE10" s="129" t="str">
        <f aca="false">IF(larvae!R33&gt;0,larvae!R33,"")</f>
        <v/>
      </c>
      <c r="AF10" s="129" t="str">
        <f aca="false">IF(larvae!R34&gt;0,larvae!R34,"")</f>
        <v/>
      </c>
      <c r="AG10" s="127" t="str">
        <f aca="false">IF(larvae!R35&gt;0,larvae!R35,"")</f>
        <v/>
      </c>
      <c r="AH10" s="129" t="str">
        <f aca="false">IF(larvae!R37&gt;0,larvae!R37,"")</f>
        <v/>
      </c>
      <c r="AI10" s="129" t="str">
        <f aca="false">IF(larvae!R38&gt;0,larvae!R38,"")</f>
        <v/>
      </c>
      <c r="AJ10" s="127" t="str">
        <f aca="false">IF(larvae!R39&gt;0,larvae!R39,"")</f>
        <v/>
      </c>
      <c r="AK10" s="129" t="str">
        <f aca="false">IF(larvae!R41&gt;0,larvae!R41,"")</f>
        <v/>
      </c>
      <c r="AL10" s="126" t="str">
        <f aca="false">IF(larvae!R42&gt;0,larvae!R42,"")</f>
        <v/>
      </c>
      <c r="AM10" s="127" t="str">
        <f aca="false">IF(larvae!R43&gt;0,larvae!R43,"")</f>
        <v/>
      </c>
      <c r="AN10" s="126" t="str">
        <f aca="false">IF(larvae!R45&gt;0,larvae!R45,"")</f>
        <v/>
      </c>
      <c r="AO10" s="126" t="str">
        <f aca="false">IF(larvae!R46&gt;0,larvae!R46,"")</f>
        <v/>
      </c>
      <c r="AP10" s="127" t="str">
        <f aca="false">IF(larvae!R47&gt;0,larvae!R47,"")</f>
        <v/>
      </c>
    </row>
    <row r="11" customFormat="false" ht="12.6" hidden="false" customHeight="false" outlineLevel="0" collapsed="false">
      <c r="A11" s="114" t="str">
        <f aca="false">A$2</f>
        <v>Genus species</v>
      </c>
      <c r="B11" s="128" t="str">
        <f aca="false">B$2</f>
        <v>Country.sample</v>
      </c>
      <c r="C11" s="120" t="n">
        <f aca="false">larvae!T1</f>
        <v>10</v>
      </c>
      <c r="D11" s="121" t="str">
        <f aca="false">IF(larvae!T3&gt;0,larvae!T3,"")</f>
        <v/>
      </c>
      <c r="E11" s="129" t="str">
        <f aca="false">IF(larvae!T4&gt;0,larvae!T4,"")</f>
        <v/>
      </c>
      <c r="F11" s="129" t="str">
        <f aca="false">IF(larvae!T6&gt;0,larvae!T6,"")</f>
        <v/>
      </c>
      <c r="G11" s="129" t="str">
        <f aca="false">IF(larvae!T7&gt;0,larvae!T7,"")</f>
        <v/>
      </c>
      <c r="H11" s="129" t="str">
        <f aca="false">IF(larvae!T8&gt;0,larvae!T8,"")</f>
        <v/>
      </c>
      <c r="I11" s="129" t="str">
        <f aca="false">IF(larvae!T9&gt;0,larvae!T9,"")</f>
        <v/>
      </c>
      <c r="J11" s="129" t="str">
        <f aca="false">IF(larvae!T10&gt;0,larvae!T10,"")</f>
        <v/>
      </c>
      <c r="K11" s="127" t="str">
        <f aca="false">IF(larvae!T11&gt;0,larvae!T11,"")</f>
        <v/>
      </c>
      <c r="L11" s="130" t="str">
        <f aca="false">IF(larvae!T12&gt;0,larvae!T12,"")</f>
        <v/>
      </c>
      <c r="M11" s="131" t="str">
        <f aca="false">IF(larvae!T14&gt;0,larvae!T14,"")</f>
        <v/>
      </c>
      <c r="N11" s="129" t="str">
        <f aca="false">IF(larvae!T15&gt;0,larvae!T15,"")</f>
        <v/>
      </c>
      <c r="O11" s="129" t="str">
        <f aca="false">IF(larvae!T16&gt;0,larvae!T16,"")</f>
        <v/>
      </c>
      <c r="P11" s="129" t="str">
        <f aca="false">IF(larvae!T17&gt;0,larvae!T17,"")</f>
        <v/>
      </c>
      <c r="Q11" s="129" t="str">
        <f aca="false">IF(larvae!T18&gt;0,larvae!T18,"")</f>
        <v/>
      </c>
      <c r="R11" s="129" t="str">
        <f aca="false">IF(larvae!T19&gt;0,larvae!T19,"")</f>
        <v/>
      </c>
      <c r="S11" s="129" t="str">
        <f aca="false">IF(larvae!T20&gt;0,larvae!T20,"")</f>
        <v/>
      </c>
      <c r="T11" s="129" t="str">
        <f aca="false">IF(larvae!T21&gt;0,larvae!T21,"")</f>
        <v/>
      </c>
      <c r="U11" s="129" t="str">
        <f aca="false">IF(larvae!T22&gt;0,larvae!T22,"")</f>
        <v/>
      </c>
      <c r="V11" s="129" t="str">
        <f aca="false">IF(larvae!T23&gt;0,larvae!T23,"")</f>
        <v/>
      </c>
      <c r="W11" s="129" t="str">
        <f aca="false">IF(larvae!T24&gt;0,larvae!T24,"")</f>
        <v/>
      </c>
      <c r="X11" s="129" t="str">
        <f aca="false">IF(larvae!T25&gt;0,larvae!T25,"")</f>
        <v/>
      </c>
      <c r="Y11" s="129" t="str">
        <f aca="false">IF(larvae!T26&gt;0,larvae!T26,"")</f>
        <v/>
      </c>
      <c r="Z11" s="129" t="str">
        <f aca="false">IF(larvae!T27&gt;0,larvae!T27,"")</f>
        <v/>
      </c>
      <c r="AA11" s="129" t="str">
        <f aca="false">IF(larvae!T28&gt;0,larvae!T28,"")</f>
        <v/>
      </c>
      <c r="AB11" s="129" t="str">
        <f aca="false">IF(larvae!T29&gt;0,larvae!T29,"")</f>
        <v/>
      </c>
      <c r="AC11" s="129" t="str">
        <f aca="false">IF(larvae!T30&gt;0,larvae!T30,"")</f>
        <v/>
      </c>
      <c r="AD11" s="129" t="str">
        <f aca="false">IF(larvae!T31&gt;0,larvae!T31,"")</f>
        <v/>
      </c>
      <c r="AE11" s="129" t="str">
        <f aca="false">IF(larvae!T33&gt;0,larvae!T33,"")</f>
        <v/>
      </c>
      <c r="AF11" s="129" t="str">
        <f aca="false">IF(larvae!T34&gt;0,larvae!T34,"")</f>
        <v/>
      </c>
      <c r="AG11" s="127" t="str">
        <f aca="false">IF(larvae!T35&gt;0,larvae!T35,"")</f>
        <v/>
      </c>
      <c r="AH11" s="129" t="str">
        <f aca="false">IF(larvae!T37&gt;0,larvae!T37,"")</f>
        <v/>
      </c>
      <c r="AI11" s="129" t="str">
        <f aca="false">IF(larvae!T38&gt;0,larvae!T38,"")</f>
        <v/>
      </c>
      <c r="AJ11" s="127" t="str">
        <f aca="false">IF(larvae!T39&gt;0,larvae!T39,"")</f>
        <v/>
      </c>
      <c r="AK11" s="129" t="str">
        <f aca="false">IF(larvae!T41&gt;0,larvae!T41,"")</f>
        <v/>
      </c>
      <c r="AL11" s="126" t="str">
        <f aca="false">IF(larvae!T42&gt;0,larvae!T42,"")</f>
        <v/>
      </c>
      <c r="AM11" s="127" t="str">
        <f aca="false">IF(larvae!T43&gt;0,larvae!T43,"")</f>
        <v/>
      </c>
      <c r="AN11" s="126" t="str">
        <f aca="false">IF(larvae!T45&gt;0,larvae!T45,"")</f>
        <v/>
      </c>
      <c r="AO11" s="126" t="str">
        <f aca="false">IF(larvae!T46&gt;0,larvae!T46,"")</f>
        <v/>
      </c>
      <c r="AP11" s="127" t="str">
        <f aca="false">IF(larvae!T47&gt;0,larvae!T47,"")</f>
        <v/>
      </c>
    </row>
    <row r="12" customFormat="false" ht="12.6" hidden="false" customHeight="false" outlineLevel="0" collapsed="false">
      <c r="A12" s="114" t="str">
        <f aca="false">A$2</f>
        <v>Genus species</v>
      </c>
      <c r="B12" s="128" t="str">
        <f aca="false">B$2</f>
        <v>Country.sample</v>
      </c>
      <c r="C12" s="120" t="n">
        <f aca="false">larvae!V1</f>
        <v>11</v>
      </c>
      <c r="D12" s="121" t="str">
        <f aca="false">IF(larvae!V3&gt;0,larvae!V3,"")</f>
        <v/>
      </c>
      <c r="E12" s="129" t="str">
        <f aca="false">IF(larvae!V4&gt;0,larvae!V4,"")</f>
        <v/>
      </c>
      <c r="F12" s="129" t="str">
        <f aca="false">IF(larvae!V6&gt;0,larvae!V6,"")</f>
        <v/>
      </c>
      <c r="G12" s="129" t="str">
        <f aca="false">IF(larvae!V7&gt;0,larvae!V7,"")</f>
        <v/>
      </c>
      <c r="H12" s="129" t="str">
        <f aca="false">IF(larvae!V8&gt;0,larvae!V8,"")</f>
        <v/>
      </c>
      <c r="I12" s="129" t="str">
        <f aca="false">IF(larvae!V9&gt;0,larvae!V9,"")</f>
        <v/>
      </c>
      <c r="J12" s="129" t="str">
        <f aca="false">IF(larvae!V10&gt;0,larvae!V10,"")</f>
        <v/>
      </c>
      <c r="K12" s="127" t="str">
        <f aca="false">IF(larvae!V11&gt;0,larvae!V11,"")</f>
        <v/>
      </c>
      <c r="L12" s="130" t="str">
        <f aca="false">IF(larvae!V12&gt;0,larvae!V12,"")</f>
        <v/>
      </c>
      <c r="M12" s="131" t="str">
        <f aca="false">IF(larvae!V14&gt;0,larvae!V14,"")</f>
        <v/>
      </c>
      <c r="N12" s="129" t="str">
        <f aca="false">IF(larvae!V15&gt;0,larvae!V15,"")</f>
        <v/>
      </c>
      <c r="O12" s="129" t="str">
        <f aca="false">IF(larvae!V16&gt;0,larvae!V16,"")</f>
        <v/>
      </c>
      <c r="P12" s="129" t="str">
        <f aca="false">IF(larvae!V17&gt;0,larvae!V17,"")</f>
        <v/>
      </c>
      <c r="Q12" s="129" t="str">
        <f aca="false">IF(larvae!V18&gt;0,larvae!V18,"")</f>
        <v/>
      </c>
      <c r="R12" s="129" t="str">
        <f aca="false">IF(larvae!V19&gt;0,larvae!V19,"")</f>
        <v/>
      </c>
      <c r="S12" s="129" t="str">
        <f aca="false">IF(larvae!V20&gt;0,larvae!V20,"")</f>
        <v/>
      </c>
      <c r="T12" s="129" t="str">
        <f aca="false">IF(larvae!V21&gt;0,larvae!V21,"")</f>
        <v/>
      </c>
      <c r="U12" s="129" t="str">
        <f aca="false">IF(larvae!V22&gt;0,larvae!V22,"")</f>
        <v/>
      </c>
      <c r="V12" s="129" t="str">
        <f aca="false">IF(larvae!V23&gt;0,larvae!V23,"")</f>
        <v/>
      </c>
      <c r="W12" s="129" t="str">
        <f aca="false">IF(larvae!V24&gt;0,larvae!V24,"")</f>
        <v/>
      </c>
      <c r="X12" s="129" t="str">
        <f aca="false">IF(larvae!V25&gt;0,larvae!V25,"")</f>
        <v/>
      </c>
      <c r="Y12" s="129" t="str">
        <f aca="false">IF(larvae!V26&gt;0,larvae!V26,"")</f>
        <v/>
      </c>
      <c r="Z12" s="129" t="str">
        <f aca="false">IF(larvae!V27&gt;0,larvae!V27,"")</f>
        <v/>
      </c>
      <c r="AA12" s="129" t="str">
        <f aca="false">IF(larvae!V28&gt;0,larvae!V28,"")</f>
        <v/>
      </c>
      <c r="AB12" s="129" t="str">
        <f aca="false">IF(larvae!V29&gt;0,larvae!V29,"")</f>
        <v/>
      </c>
      <c r="AC12" s="129" t="str">
        <f aca="false">IF(larvae!V30&gt;0,larvae!V30,"")</f>
        <v/>
      </c>
      <c r="AD12" s="129" t="str">
        <f aca="false">IF(larvae!V31&gt;0,larvae!V31,"")</f>
        <v/>
      </c>
      <c r="AE12" s="129" t="str">
        <f aca="false">IF(larvae!V33&gt;0,larvae!V33,"")</f>
        <v/>
      </c>
      <c r="AF12" s="129" t="str">
        <f aca="false">IF(larvae!V34&gt;0,larvae!V34,"")</f>
        <v/>
      </c>
      <c r="AG12" s="127" t="str">
        <f aca="false">IF(larvae!V35&gt;0,larvae!V35,"")</f>
        <v/>
      </c>
      <c r="AH12" s="129" t="str">
        <f aca="false">IF(larvae!V37&gt;0,larvae!V37,"")</f>
        <v/>
      </c>
      <c r="AI12" s="129" t="str">
        <f aca="false">IF(larvae!V38&gt;0,larvae!V38,"")</f>
        <v/>
      </c>
      <c r="AJ12" s="127" t="str">
        <f aca="false">IF(larvae!V39&gt;0,larvae!V39,"")</f>
        <v/>
      </c>
      <c r="AK12" s="129" t="str">
        <f aca="false">IF(larvae!V41&gt;0,larvae!V41,"")</f>
        <v/>
      </c>
      <c r="AL12" s="126" t="str">
        <f aca="false">IF(larvae!V42&gt;0,larvae!V42,"")</f>
        <v/>
      </c>
      <c r="AM12" s="127" t="str">
        <f aca="false">IF(larvae!V43&gt;0,larvae!V43,"")</f>
        <v/>
      </c>
      <c r="AN12" s="126" t="str">
        <f aca="false">IF(larvae!V45&gt;0,larvae!V45,"")</f>
        <v/>
      </c>
      <c r="AO12" s="126" t="str">
        <f aca="false">IF(larvae!V46&gt;0,larvae!V46,"")</f>
        <v/>
      </c>
      <c r="AP12" s="127" t="str">
        <f aca="false">IF(larvae!V47&gt;0,larvae!V47,"")</f>
        <v/>
      </c>
    </row>
    <row r="13" customFormat="false" ht="12.6" hidden="false" customHeight="false" outlineLevel="0" collapsed="false">
      <c r="A13" s="114" t="str">
        <f aca="false">A$2</f>
        <v>Genus species</v>
      </c>
      <c r="B13" s="128" t="str">
        <f aca="false">B$2</f>
        <v>Country.sample</v>
      </c>
      <c r="C13" s="120" t="n">
        <f aca="false">larvae!X1</f>
        <v>12</v>
      </c>
      <c r="D13" s="121" t="str">
        <f aca="false">IF(larvae!X3&gt;0,larvae!X3,"")</f>
        <v/>
      </c>
      <c r="E13" s="129" t="str">
        <f aca="false">IF(larvae!X4&gt;0,larvae!X4,"")</f>
        <v/>
      </c>
      <c r="F13" s="129" t="str">
        <f aca="false">IF(larvae!X6&gt;0,larvae!X6,"")</f>
        <v/>
      </c>
      <c r="G13" s="129" t="str">
        <f aca="false">IF(larvae!X7&gt;0,larvae!X7,"")</f>
        <v/>
      </c>
      <c r="H13" s="129" t="str">
        <f aca="false">IF(larvae!X8&gt;0,larvae!X8,"")</f>
        <v/>
      </c>
      <c r="I13" s="129" t="str">
        <f aca="false">IF(larvae!X9&gt;0,larvae!X9,"")</f>
        <v/>
      </c>
      <c r="J13" s="129" t="str">
        <f aca="false">IF(larvae!X10&gt;0,larvae!X10,"")</f>
        <v/>
      </c>
      <c r="K13" s="127" t="str">
        <f aca="false">IF(larvae!X11&gt;0,larvae!X11,"")</f>
        <v/>
      </c>
      <c r="L13" s="130" t="str">
        <f aca="false">IF(larvae!X12&gt;0,larvae!X12,"")</f>
        <v/>
      </c>
      <c r="M13" s="131" t="str">
        <f aca="false">IF(larvae!X14&gt;0,larvae!X14,"")</f>
        <v/>
      </c>
      <c r="N13" s="129" t="str">
        <f aca="false">IF(larvae!X15&gt;0,larvae!X15,"")</f>
        <v/>
      </c>
      <c r="O13" s="129" t="str">
        <f aca="false">IF(larvae!X16&gt;0,larvae!X16,"")</f>
        <v/>
      </c>
      <c r="P13" s="129" t="str">
        <f aca="false">IF(larvae!X17&gt;0,larvae!X17,"")</f>
        <v/>
      </c>
      <c r="Q13" s="129" t="str">
        <f aca="false">IF(larvae!X18&gt;0,larvae!X18,"")</f>
        <v/>
      </c>
      <c r="R13" s="129" t="str">
        <f aca="false">IF(larvae!X19&gt;0,larvae!X19,"")</f>
        <v/>
      </c>
      <c r="S13" s="129" t="str">
        <f aca="false">IF(larvae!X20&gt;0,larvae!X20,"")</f>
        <v/>
      </c>
      <c r="T13" s="129" t="str">
        <f aca="false">IF(larvae!X21&gt;0,larvae!X21,"")</f>
        <v/>
      </c>
      <c r="U13" s="129" t="str">
        <f aca="false">IF(larvae!X22&gt;0,larvae!X22,"")</f>
        <v/>
      </c>
      <c r="V13" s="129" t="str">
        <f aca="false">IF(larvae!X23&gt;0,larvae!X23,"")</f>
        <v/>
      </c>
      <c r="W13" s="129" t="str">
        <f aca="false">IF(larvae!X24&gt;0,larvae!X24,"")</f>
        <v/>
      </c>
      <c r="X13" s="129" t="str">
        <f aca="false">IF(larvae!X25&gt;0,larvae!X25,"")</f>
        <v/>
      </c>
      <c r="Y13" s="129" t="str">
        <f aca="false">IF(larvae!X26&gt;0,larvae!X26,"")</f>
        <v/>
      </c>
      <c r="Z13" s="129" t="str">
        <f aca="false">IF(larvae!X27&gt;0,larvae!X27,"")</f>
        <v/>
      </c>
      <c r="AA13" s="129" t="str">
        <f aca="false">IF(larvae!X28&gt;0,larvae!X28,"")</f>
        <v/>
      </c>
      <c r="AB13" s="129" t="str">
        <f aca="false">IF(larvae!X29&gt;0,larvae!X29,"")</f>
        <v/>
      </c>
      <c r="AC13" s="129" t="str">
        <f aca="false">IF(larvae!X30&gt;0,larvae!X30,"")</f>
        <v/>
      </c>
      <c r="AD13" s="129" t="str">
        <f aca="false">IF(larvae!X31&gt;0,larvae!X31,"")</f>
        <v/>
      </c>
      <c r="AE13" s="129" t="str">
        <f aca="false">IF(larvae!X33&gt;0,larvae!X33,"")</f>
        <v/>
      </c>
      <c r="AF13" s="129" t="str">
        <f aca="false">IF(larvae!X34&gt;0,larvae!X34,"")</f>
        <v/>
      </c>
      <c r="AG13" s="127" t="str">
        <f aca="false">IF(larvae!X35&gt;0,larvae!X35,"")</f>
        <v/>
      </c>
      <c r="AH13" s="129" t="str">
        <f aca="false">IF(larvae!X37&gt;0,larvae!X37,"")</f>
        <v/>
      </c>
      <c r="AI13" s="129" t="str">
        <f aca="false">IF(larvae!X38&gt;0,larvae!X38,"")</f>
        <v/>
      </c>
      <c r="AJ13" s="127" t="str">
        <f aca="false">IF(larvae!X39&gt;0,larvae!X39,"")</f>
        <v/>
      </c>
      <c r="AK13" s="129" t="str">
        <f aca="false">IF(larvae!X41&gt;0,larvae!X41,"")</f>
        <v/>
      </c>
      <c r="AL13" s="126" t="str">
        <f aca="false">IF(larvae!X42&gt;0,larvae!X42,"")</f>
        <v/>
      </c>
      <c r="AM13" s="127" t="str">
        <f aca="false">IF(larvae!X43&gt;0,larvae!X43,"")</f>
        <v/>
      </c>
      <c r="AN13" s="126" t="str">
        <f aca="false">IF(larvae!X45&gt;0,larvae!X45,"")</f>
        <v/>
      </c>
      <c r="AO13" s="126" t="str">
        <f aca="false">IF(larvae!X46&gt;0,larvae!X46,"")</f>
        <v/>
      </c>
      <c r="AP13" s="127" t="str">
        <f aca="false">IF(larvae!X47&gt;0,larvae!X47,"")</f>
        <v/>
      </c>
    </row>
    <row r="14" customFormat="false" ht="12.6" hidden="false" customHeight="false" outlineLevel="0" collapsed="false">
      <c r="A14" s="114" t="str">
        <f aca="false">A$2</f>
        <v>Genus species</v>
      </c>
      <c r="B14" s="128" t="str">
        <f aca="false">B$2</f>
        <v>Country.sample</v>
      </c>
      <c r="C14" s="120" t="n">
        <f aca="false">larvae!Z1</f>
        <v>13</v>
      </c>
      <c r="D14" s="121" t="str">
        <f aca="false">IF(larvae!Z3&gt;0,larvae!Z3,"")</f>
        <v/>
      </c>
      <c r="E14" s="129" t="str">
        <f aca="false">IF(larvae!Z4&gt;0,larvae!Z4,"")</f>
        <v/>
      </c>
      <c r="F14" s="129" t="str">
        <f aca="false">IF(larvae!Z6&gt;0,larvae!Z6,"")</f>
        <v/>
      </c>
      <c r="G14" s="129" t="str">
        <f aca="false">IF(larvae!Z7&gt;0,larvae!Z7,"")</f>
        <v/>
      </c>
      <c r="H14" s="129" t="str">
        <f aca="false">IF(larvae!Z8&gt;0,larvae!Z8,"")</f>
        <v/>
      </c>
      <c r="I14" s="129" t="str">
        <f aca="false">IF(larvae!Z9&gt;0,larvae!Z9,"")</f>
        <v/>
      </c>
      <c r="J14" s="129" t="str">
        <f aca="false">IF(larvae!Z10&gt;0,larvae!Z10,"")</f>
        <v/>
      </c>
      <c r="K14" s="127" t="str">
        <f aca="false">IF(larvae!Z11&gt;0,larvae!Z11,"")</f>
        <v/>
      </c>
      <c r="L14" s="130" t="str">
        <f aca="false">IF(larvae!Z12&gt;0,larvae!Z12,"")</f>
        <v/>
      </c>
      <c r="M14" s="131" t="str">
        <f aca="false">IF(larvae!Z14&gt;0,larvae!Z14,"")</f>
        <v/>
      </c>
      <c r="N14" s="129" t="str">
        <f aca="false">IF(larvae!Z15&gt;0,larvae!Z15,"")</f>
        <v/>
      </c>
      <c r="O14" s="129" t="str">
        <f aca="false">IF(larvae!Z16&gt;0,larvae!Z16,"")</f>
        <v/>
      </c>
      <c r="P14" s="129" t="str">
        <f aca="false">IF(larvae!Z17&gt;0,larvae!Z17,"")</f>
        <v/>
      </c>
      <c r="Q14" s="129" t="str">
        <f aca="false">IF(larvae!Z18&gt;0,larvae!Z18,"")</f>
        <v/>
      </c>
      <c r="R14" s="129" t="str">
        <f aca="false">IF(larvae!Z19&gt;0,larvae!Z19,"")</f>
        <v/>
      </c>
      <c r="S14" s="129" t="str">
        <f aca="false">IF(larvae!Z20&gt;0,larvae!Z20,"")</f>
        <v/>
      </c>
      <c r="T14" s="129" t="str">
        <f aca="false">IF(larvae!Z21&gt;0,larvae!Z21,"")</f>
        <v/>
      </c>
      <c r="U14" s="129" t="str">
        <f aca="false">IF(larvae!Z22&gt;0,larvae!Z22,"")</f>
        <v/>
      </c>
      <c r="V14" s="129" t="str">
        <f aca="false">IF(larvae!Z23&gt;0,larvae!Z23,"")</f>
        <v/>
      </c>
      <c r="W14" s="129" t="str">
        <f aca="false">IF(larvae!Z24&gt;0,larvae!Z24,"")</f>
        <v/>
      </c>
      <c r="X14" s="129" t="str">
        <f aca="false">IF(larvae!Z25&gt;0,larvae!Z25,"")</f>
        <v/>
      </c>
      <c r="Y14" s="129" t="str">
        <f aca="false">IF(larvae!Z26&gt;0,larvae!Z26,"")</f>
        <v/>
      </c>
      <c r="Z14" s="129" t="str">
        <f aca="false">IF(larvae!Z27&gt;0,larvae!Z27,"")</f>
        <v/>
      </c>
      <c r="AA14" s="129" t="str">
        <f aca="false">IF(larvae!Z28&gt;0,larvae!Z28,"")</f>
        <v/>
      </c>
      <c r="AB14" s="129" t="str">
        <f aca="false">IF(larvae!Z29&gt;0,larvae!Z29,"")</f>
        <v/>
      </c>
      <c r="AC14" s="129" t="str">
        <f aca="false">IF(larvae!Z30&gt;0,larvae!Z30,"")</f>
        <v/>
      </c>
      <c r="AD14" s="129" t="str">
        <f aca="false">IF(larvae!Z31&gt;0,larvae!Z31,"")</f>
        <v/>
      </c>
      <c r="AE14" s="129" t="str">
        <f aca="false">IF(larvae!Z33&gt;0,larvae!Z33,"")</f>
        <v/>
      </c>
      <c r="AF14" s="129" t="str">
        <f aca="false">IF(larvae!Z34&gt;0,larvae!Z34,"")</f>
        <v/>
      </c>
      <c r="AG14" s="127" t="str">
        <f aca="false">IF(larvae!Z35&gt;0,larvae!Z35,"")</f>
        <v/>
      </c>
      <c r="AH14" s="129" t="str">
        <f aca="false">IF(larvae!Z37&gt;0,larvae!Z37,"")</f>
        <v/>
      </c>
      <c r="AI14" s="129" t="str">
        <f aca="false">IF(larvae!Z38&gt;0,larvae!Z38,"")</f>
        <v/>
      </c>
      <c r="AJ14" s="127" t="str">
        <f aca="false">IF(larvae!Z39&gt;0,larvae!Z39,"")</f>
        <v/>
      </c>
      <c r="AK14" s="129" t="str">
        <f aca="false">IF(larvae!Z41&gt;0,larvae!Z41,"")</f>
        <v/>
      </c>
      <c r="AL14" s="126" t="str">
        <f aca="false">IF(larvae!Z42&gt;0,larvae!Z42,"")</f>
        <v/>
      </c>
      <c r="AM14" s="127" t="str">
        <f aca="false">IF(larvae!Z43&gt;0,larvae!Z43,"")</f>
        <v/>
      </c>
      <c r="AN14" s="126" t="str">
        <f aca="false">IF(larvae!Z45&gt;0,larvae!Z45,"")</f>
        <v/>
      </c>
      <c r="AO14" s="126" t="str">
        <f aca="false">IF(larvae!Z46&gt;0,larvae!Z46,"")</f>
        <v/>
      </c>
      <c r="AP14" s="127" t="str">
        <f aca="false">IF(larvae!Z47&gt;0,larvae!Z47,"")</f>
        <v/>
      </c>
    </row>
    <row r="15" customFormat="false" ht="12.6" hidden="false" customHeight="false" outlineLevel="0" collapsed="false">
      <c r="A15" s="114" t="str">
        <f aca="false">A$2</f>
        <v>Genus species</v>
      </c>
      <c r="B15" s="128" t="str">
        <f aca="false">B$2</f>
        <v>Country.sample</v>
      </c>
      <c r="C15" s="120" t="n">
        <f aca="false">larvae!AB1</f>
        <v>14</v>
      </c>
      <c r="D15" s="121" t="str">
        <f aca="false">IF(larvae!AB3&gt;0,larvae!AB3,"")</f>
        <v/>
      </c>
      <c r="E15" s="129" t="str">
        <f aca="false">IF(larvae!AB4&gt;0,larvae!AB4,"")</f>
        <v/>
      </c>
      <c r="F15" s="129" t="str">
        <f aca="false">IF(larvae!AB6&gt;0,larvae!AB6,"")</f>
        <v/>
      </c>
      <c r="G15" s="129" t="str">
        <f aca="false">IF(larvae!AB7&gt;0,larvae!AB7,"")</f>
        <v/>
      </c>
      <c r="H15" s="129" t="str">
        <f aca="false">IF(larvae!AB8&gt;0,larvae!AB8,"")</f>
        <v/>
      </c>
      <c r="I15" s="129" t="str">
        <f aca="false">IF(larvae!AB9&gt;0,larvae!AB9,"")</f>
        <v/>
      </c>
      <c r="J15" s="129" t="str">
        <f aca="false">IF(larvae!AB10&gt;0,larvae!AB10,"")</f>
        <v/>
      </c>
      <c r="K15" s="127" t="str">
        <f aca="false">IF(larvae!AB11&gt;0,larvae!AB11,"")</f>
        <v/>
      </c>
      <c r="L15" s="130" t="str">
        <f aca="false">IF(larvae!AB12&gt;0,larvae!AB12,"")</f>
        <v/>
      </c>
      <c r="M15" s="131" t="str">
        <f aca="false">IF(larvae!AB14&gt;0,larvae!AB14,"")</f>
        <v/>
      </c>
      <c r="N15" s="129" t="str">
        <f aca="false">IF(larvae!AB15&gt;0,larvae!AB15,"")</f>
        <v/>
      </c>
      <c r="O15" s="129" t="str">
        <f aca="false">IF(larvae!AB16&gt;0,larvae!AB16,"")</f>
        <v/>
      </c>
      <c r="P15" s="129" t="str">
        <f aca="false">IF(larvae!AB17&gt;0,larvae!AB17,"")</f>
        <v/>
      </c>
      <c r="Q15" s="129" t="str">
        <f aca="false">IF(larvae!AB18&gt;0,larvae!AB18,"")</f>
        <v/>
      </c>
      <c r="R15" s="129" t="str">
        <f aca="false">IF(larvae!AB19&gt;0,larvae!AB19,"")</f>
        <v/>
      </c>
      <c r="S15" s="129" t="str">
        <f aca="false">IF(larvae!AB20&gt;0,larvae!AB20,"")</f>
        <v/>
      </c>
      <c r="T15" s="129" t="str">
        <f aca="false">IF(larvae!AB21&gt;0,larvae!AB21,"")</f>
        <v/>
      </c>
      <c r="U15" s="129" t="str">
        <f aca="false">IF(larvae!AB22&gt;0,larvae!AB22,"")</f>
        <v/>
      </c>
      <c r="V15" s="129" t="str">
        <f aca="false">IF(larvae!AB23&gt;0,larvae!AB23,"")</f>
        <v/>
      </c>
      <c r="W15" s="129" t="str">
        <f aca="false">IF(larvae!AB24&gt;0,larvae!AB24,"")</f>
        <v/>
      </c>
      <c r="X15" s="129" t="str">
        <f aca="false">IF(larvae!AB25&gt;0,larvae!AB25,"")</f>
        <v/>
      </c>
      <c r="Y15" s="129" t="str">
        <f aca="false">IF(larvae!AB26&gt;0,larvae!AB26,"")</f>
        <v/>
      </c>
      <c r="Z15" s="129" t="str">
        <f aca="false">IF(larvae!AB27&gt;0,larvae!AB27,"")</f>
        <v/>
      </c>
      <c r="AA15" s="129" t="str">
        <f aca="false">IF(larvae!AB28&gt;0,larvae!AB28,"")</f>
        <v/>
      </c>
      <c r="AB15" s="129" t="str">
        <f aca="false">IF(larvae!AB29&gt;0,larvae!AB29,"")</f>
        <v/>
      </c>
      <c r="AC15" s="129" t="str">
        <f aca="false">IF(larvae!AB30&gt;0,larvae!AB30,"")</f>
        <v/>
      </c>
      <c r="AD15" s="129" t="str">
        <f aca="false">IF(larvae!AB31&gt;0,larvae!AB31,"")</f>
        <v/>
      </c>
      <c r="AE15" s="129" t="str">
        <f aca="false">IF(larvae!AB33&gt;0,larvae!AB33,"")</f>
        <v/>
      </c>
      <c r="AF15" s="129" t="str">
        <f aca="false">IF(larvae!AB34&gt;0,larvae!AB34,"")</f>
        <v/>
      </c>
      <c r="AG15" s="127" t="str">
        <f aca="false">IF(larvae!AB35&gt;0,larvae!AB35,"")</f>
        <v/>
      </c>
      <c r="AH15" s="129" t="str">
        <f aca="false">IF(larvae!AB37&gt;0,larvae!AB37,"")</f>
        <v/>
      </c>
      <c r="AI15" s="129" t="str">
        <f aca="false">IF(larvae!AB38&gt;0,larvae!AB38,"")</f>
        <v/>
      </c>
      <c r="AJ15" s="127" t="str">
        <f aca="false">IF(larvae!AB39&gt;0,larvae!AB39,"")</f>
        <v/>
      </c>
      <c r="AK15" s="129" t="str">
        <f aca="false">IF(larvae!AB41&gt;0,larvae!AB41,"")</f>
        <v/>
      </c>
      <c r="AL15" s="126" t="str">
        <f aca="false">IF(larvae!AB42&gt;0,larvae!AB42,"")</f>
        <v/>
      </c>
      <c r="AM15" s="127" t="str">
        <f aca="false">IF(larvae!AB43&gt;0,larvae!AB43,"")</f>
        <v/>
      </c>
      <c r="AN15" s="126" t="str">
        <f aca="false">IF(larvae!AB45&gt;0,larvae!AB45,"")</f>
        <v/>
      </c>
      <c r="AO15" s="126" t="str">
        <f aca="false">IF(larvae!AB46&gt;0,larvae!AB46,"")</f>
        <v/>
      </c>
      <c r="AP15" s="127" t="str">
        <f aca="false">IF(larvae!AB47&gt;0,larvae!AB47,"")</f>
        <v/>
      </c>
    </row>
    <row r="16" customFormat="false" ht="12.6" hidden="false" customHeight="false" outlineLevel="0" collapsed="false">
      <c r="A16" s="114" t="str">
        <f aca="false">A$2</f>
        <v>Genus species</v>
      </c>
      <c r="B16" s="128" t="str">
        <f aca="false">B$2</f>
        <v>Country.sample</v>
      </c>
      <c r="C16" s="120" t="n">
        <f aca="false">larvae!AD1</f>
        <v>15</v>
      </c>
      <c r="D16" s="121" t="str">
        <f aca="false">IF(larvae!AD3&gt;0,larvae!AD3,"")</f>
        <v/>
      </c>
      <c r="E16" s="129" t="str">
        <f aca="false">IF(larvae!AD4&gt;0,larvae!AD4,"")</f>
        <v/>
      </c>
      <c r="F16" s="129" t="str">
        <f aca="false">IF(larvae!AD6&gt;0,larvae!AD6,"")</f>
        <v/>
      </c>
      <c r="G16" s="129" t="str">
        <f aca="false">IF(larvae!AD7&gt;0,larvae!AD7,"")</f>
        <v/>
      </c>
      <c r="H16" s="129" t="str">
        <f aca="false">IF(larvae!AD8&gt;0,larvae!AD8,"")</f>
        <v/>
      </c>
      <c r="I16" s="129" t="str">
        <f aca="false">IF(larvae!AD9&gt;0,larvae!AD9,"")</f>
        <v/>
      </c>
      <c r="J16" s="129" t="str">
        <f aca="false">IF(larvae!AD10&gt;0,larvae!AD10,"")</f>
        <v/>
      </c>
      <c r="K16" s="127" t="str">
        <f aca="false">IF(larvae!AD11&gt;0,larvae!AD11,"")</f>
        <v/>
      </c>
      <c r="L16" s="130" t="str">
        <f aca="false">IF(larvae!AD12&gt;0,larvae!AD12,"")</f>
        <v/>
      </c>
      <c r="M16" s="131" t="str">
        <f aca="false">IF(larvae!AD14&gt;0,larvae!AD14,"")</f>
        <v/>
      </c>
      <c r="N16" s="129" t="str">
        <f aca="false">IF(larvae!AD15&gt;0,larvae!AD15,"")</f>
        <v/>
      </c>
      <c r="O16" s="129" t="str">
        <f aca="false">IF(larvae!AD16&gt;0,larvae!AD16,"")</f>
        <v/>
      </c>
      <c r="P16" s="129" t="str">
        <f aca="false">IF(larvae!AD17&gt;0,larvae!AD17,"")</f>
        <v/>
      </c>
      <c r="Q16" s="129" t="str">
        <f aca="false">IF(larvae!AD18&gt;0,larvae!AD18,"")</f>
        <v/>
      </c>
      <c r="R16" s="129" t="str">
        <f aca="false">IF(larvae!AD19&gt;0,larvae!AD19,"")</f>
        <v/>
      </c>
      <c r="S16" s="129" t="str">
        <f aca="false">IF(larvae!AD20&gt;0,larvae!AD20,"")</f>
        <v/>
      </c>
      <c r="T16" s="129" t="str">
        <f aca="false">IF(larvae!AD21&gt;0,larvae!AD21,"")</f>
        <v/>
      </c>
      <c r="U16" s="129" t="str">
        <f aca="false">IF(larvae!AD22&gt;0,larvae!AD22,"")</f>
        <v/>
      </c>
      <c r="V16" s="129" t="str">
        <f aca="false">IF(larvae!AD23&gt;0,larvae!AD23,"")</f>
        <v/>
      </c>
      <c r="W16" s="129" t="str">
        <f aca="false">IF(larvae!AD24&gt;0,larvae!AD24,"")</f>
        <v/>
      </c>
      <c r="X16" s="129" t="str">
        <f aca="false">IF(larvae!AD25&gt;0,larvae!AD25,"")</f>
        <v/>
      </c>
      <c r="Y16" s="129" t="str">
        <f aca="false">IF(larvae!AD26&gt;0,larvae!AD26,"")</f>
        <v/>
      </c>
      <c r="Z16" s="129" t="str">
        <f aca="false">IF(larvae!AD27&gt;0,larvae!AD27,"")</f>
        <v/>
      </c>
      <c r="AA16" s="129" t="str">
        <f aca="false">IF(larvae!AD28&gt;0,larvae!AD28,"")</f>
        <v/>
      </c>
      <c r="AB16" s="129" t="str">
        <f aca="false">IF(larvae!AD29&gt;0,larvae!AD29,"")</f>
        <v/>
      </c>
      <c r="AC16" s="129" t="str">
        <f aca="false">IF(larvae!AD30&gt;0,larvae!AD30,"")</f>
        <v/>
      </c>
      <c r="AD16" s="129" t="str">
        <f aca="false">IF(larvae!AD31&gt;0,larvae!AD31,"")</f>
        <v/>
      </c>
      <c r="AE16" s="129" t="str">
        <f aca="false">IF(larvae!AD33&gt;0,larvae!AD33,"")</f>
        <v/>
      </c>
      <c r="AF16" s="129" t="str">
        <f aca="false">IF(larvae!AD34&gt;0,larvae!AD34,"")</f>
        <v/>
      </c>
      <c r="AG16" s="127" t="str">
        <f aca="false">IF(larvae!AD35&gt;0,larvae!AD35,"")</f>
        <v/>
      </c>
      <c r="AH16" s="129" t="str">
        <f aca="false">IF(larvae!AD37&gt;0,larvae!AD37,"")</f>
        <v/>
      </c>
      <c r="AI16" s="129" t="str">
        <f aca="false">IF(larvae!AD38&gt;0,larvae!AD38,"")</f>
        <v/>
      </c>
      <c r="AJ16" s="127" t="str">
        <f aca="false">IF(larvae!AD39&gt;0,larvae!AD39,"")</f>
        <v/>
      </c>
      <c r="AK16" s="129" t="str">
        <f aca="false">IF(larvae!AD41&gt;0,larvae!AD41,"")</f>
        <v/>
      </c>
      <c r="AL16" s="126" t="str">
        <f aca="false">IF(larvae!AD42&gt;0,larvae!AD42,"")</f>
        <v/>
      </c>
      <c r="AM16" s="127" t="str">
        <f aca="false">IF(larvae!AD43&gt;0,larvae!AD43,"")</f>
        <v/>
      </c>
      <c r="AN16" s="126" t="str">
        <f aca="false">IF(larvae!AD45&gt;0,larvae!AD45,"")</f>
        <v/>
      </c>
      <c r="AO16" s="126" t="str">
        <f aca="false">IF(larvae!AD46&gt;0,larvae!AD46,"")</f>
        <v/>
      </c>
      <c r="AP16" s="127" t="str">
        <f aca="false">IF(larvae!AD47&gt;0,larvae!AD47,"")</f>
        <v/>
      </c>
    </row>
    <row r="17" customFormat="false" ht="12.6" hidden="false" customHeight="false" outlineLevel="0" collapsed="false">
      <c r="A17" s="114" t="str">
        <f aca="false">A$2</f>
        <v>Genus species</v>
      </c>
      <c r="B17" s="128" t="str">
        <f aca="false">B$2</f>
        <v>Country.sample</v>
      </c>
      <c r="C17" s="120" t="n">
        <f aca="false">larvae!AF1</f>
        <v>16</v>
      </c>
      <c r="D17" s="121" t="str">
        <f aca="false">IF(larvae!AF3&gt;0,larvae!AF3,"")</f>
        <v/>
      </c>
      <c r="E17" s="129" t="str">
        <f aca="false">IF(larvae!AF4&gt;0,larvae!AF4,"")</f>
        <v/>
      </c>
      <c r="F17" s="129" t="str">
        <f aca="false">IF(larvae!AF6&gt;0,larvae!AF6,"")</f>
        <v/>
      </c>
      <c r="G17" s="129" t="str">
        <f aca="false">IF(larvae!AF7&gt;0,larvae!AF7,"")</f>
        <v/>
      </c>
      <c r="H17" s="129" t="str">
        <f aca="false">IF(larvae!AF8&gt;0,larvae!AF8,"")</f>
        <v/>
      </c>
      <c r="I17" s="129" t="str">
        <f aca="false">IF(larvae!AF9&gt;0,larvae!AF9,"")</f>
        <v/>
      </c>
      <c r="J17" s="129" t="str">
        <f aca="false">IF(larvae!AF10&gt;0,larvae!AF10,"")</f>
        <v/>
      </c>
      <c r="K17" s="127" t="str">
        <f aca="false">IF(larvae!AF11&gt;0,larvae!AF11,"")</f>
        <v/>
      </c>
      <c r="L17" s="130" t="str">
        <f aca="false">IF(larvae!AF12&gt;0,larvae!AF12,"")</f>
        <v/>
      </c>
      <c r="M17" s="131" t="str">
        <f aca="false">IF(larvae!AF14&gt;0,larvae!AF14,"")</f>
        <v/>
      </c>
      <c r="N17" s="129" t="str">
        <f aca="false">IF(larvae!AF15&gt;0,larvae!AF15,"")</f>
        <v/>
      </c>
      <c r="O17" s="129" t="str">
        <f aca="false">IF(larvae!AF16&gt;0,larvae!AF16,"")</f>
        <v/>
      </c>
      <c r="P17" s="129" t="str">
        <f aca="false">IF(larvae!AF17&gt;0,larvae!AF17,"")</f>
        <v/>
      </c>
      <c r="Q17" s="129" t="str">
        <f aca="false">IF(larvae!AF18&gt;0,larvae!AF18,"")</f>
        <v/>
      </c>
      <c r="R17" s="129" t="str">
        <f aca="false">IF(larvae!AF19&gt;0,larvae!AF19,"")</f>
        <v/>
      </c>
      <c r="S17" s="129" t="str">
        <f aca="false">IF(larvae!AF20&gt;0,larvae!AF20,"")</f>
        <v/>
      </c>
      <c r="T17" s="129" t="str">
        <f aca="false">IF(larvae!AF21&gt;0,larvae!AF21,"")</f>
        <v/>
      </c>
      <c r="U17" s="129" t="str">
        <f aca="false">IF(larvae!AF22&gt;0,larvae!AF22,"")</f>
        <v/>
      </c>
      <c r="V17" s="129" t="str">
        <f aca="false">IF(larvae!AF23&gt;0,larvae!AF23,"")</f>
        <v/>
      </c>
      <c r="W17" s="129" t="str">
        <f aca="false">IF(larvae!AF24&gt;0,larvae!AF24,"")</f>
        <v/>
      </c>
      <c r="X17" s="129" t="str">
        <f aca="false">IF(larvae!AF25&gt;0,larvae!AF25,"")</f>
        <v/>
      </c>
      <c r="Y17" s="129" t="str">
        <f aca="false">IF(larvae!AF26&gt;0,larvae!AF26,"")</f>
        <v/>
      </c>
      <c r="Z17" s="129" t="str">
        <f aca="false">IF(larvae!AF27&gt;0,larvae!AF27,"")</f>
        <v/>
      </c>
      <c r="AA17" s="129" t="str">
        <f aca="false">IF(larvae!AF28&gt;0,larvae!AF28,"")</f>
        <v/>
      </c>
      <c r="AB17" s="129" t="str">
        <f aca="false">IF(larvae!AF29&gt;0,larvae!AF29,"")</f>
        <v/>
      </c>
      <c r="AC17" s="129" t="str">
        <f aca="false">IF(larvae!AF30&gt;0,larvae!AF30,"")</f>
        <v/>
      </c>
      <c r="AD17" s="129" t="str">
        <f aca="false">IF(larvae!AF31&gt;0,larvae!AF31,"")</f>
        <v/>
      </c>
      <c r="AE17" s="129" t="str">
        <f aca="false">IF(larvae!AF33&gt;0,larvae!AF33,"")</f>
        <v/>
      </c>
      <c r="AF17" s="129" t="str">
        <f aca="false">IF(larvae!AF34&gt;0,larvae!AF34,"")</f>
        <v/>
      </c>
      <c r="AG17" s="127" t="str">
        <f aca="false">IF(larvae!AF35&gt;0,larvae!AF35,"")</f>
        <v/>
      </c>
      <c r="AH17" s="129" t="str">
        <f aca="false">IF(larvae!AF37&gt;0,larvae!AF37,"")</f>
        <v/>
      </c>
      <c r="AI17" s="129" t="str">
        <f aca="false">IF(larvae!AF38&gt;0,larvae!AF38,"")</f>
        <v/>
      </c>
      <c r="AJ17" s="127" t="str">
        <f aca="false">IF(larvae!AF39&gt;0,larvae!AF39,"")</f>
        <v/>
      </c>
      <c r="AK17" s="129" t="str">
        <f aca="false">IF(larvae!AF41&gt;0,larvae!AF41,"")</f>
        <v/>
      </c>
      <c r="AL17" s="126" t="str">
        <f aca="false">IF(larvae!AF42&gt;0,larvae!AF42,"")</f>
        <v/>
      </c>
      <c r="AM17" s="127" t="str">
        <f aca="false">IF(larvae!AF43&gt;0,larvae!AF43,"")</f>
        <v/>
      </c>
      <c r="AN17" s="126" t="str">
        <f aca="false">IF(larvae!AF45&gt;0,larvae!AF45,"")</f>
        <v/>
      </c>
      <c r="AO17" s="126" t="str">
        <f aca="false">IF(larvae!AF46&gt;0,larvae!AF46,"")</f>
        <v/>
      </c>
      <c r="AP17" s="127" t="str">
        <f aca="false">IF(larvae!AF47&gt;0,larvae!AF47,"")</f>
        <v/>
      </c>
    </row>
    <row r="18" customFormat="false" ht="12.6" hidden="false" customHeight="false" outlineLevel="0" collapsed="false">
      <c r="A18" s="114" t="str">
        <f aca="false">A$2</f>
        <v>Genus species</v>
      </c>
      <c r="B18" s="128" t="str">
        <f aca="false">B$2</f>
        <v>Country.sample</v>
      </c>
      <c r="C18" s="120" t="n">
        <f aca="false">larvae!AH1</f>
        <v>17</v>
      </c>
      <c r="D18" s="121" t="str">
        <f aca="false">IF(larvae!AH3&gt;0,larvae!AH3,"")</f>
        <v/>
      </c>
      <c r="E18" s="129" t="str">
        <f aca="false">IF(larvae!AH4&gt;0,larvae!AH4,"")</f>
        <v/>
      </c>
      <c r="F18" s="129" t="str">
        <f aca="false">IF(larvae!AH6&gt;0,larvae!AH6,"")</f>
        <v/>
      </c>
      <c r="G18" s="129" t="str">
        <f aca="false">IF(larvae!AH7&gt;0,larvae!AH7,"")</f>
        <v/>
      </c>
      <c r="H18" s="129" t="str">
        <f aca="false">IF(larvae!AH8&gt;0,larvae!AH8,"")</f>
        <v/>
      </c>
      <c r="I18" s="129" t="str">
        <f aca="false">IF(larvae!AH9&gt;0,larvae!AH9,"")</f>
        <v/>
      </c>
      <c r="J18" s="129" t="str">
        <f aca="false">IF(larvae!AH10&gt;0,larvae!AH10,"")</f>
        <v/>
      </c>
      <c r="K18" s="127" t="str">
        <f aca="false">IF(larvae!AH11&gt;0,larvae!AH11,"")</f>
        <v/>
      </c>
      <c r="L18" s="130" t="str">
        <f aca="false">IF(larvae!AH12&gt;0,larvae!AH12,"")</f>
        <v/>
      </c>
      <c r="M18" s="131" t="str">
        <f aca="false">IF(larvae!AH14&gt;0,larvae!AH14,"")</f>
        <v/>
      </c>
      <c r="N18" s="129" t="str">
        <f aca="false">IF(larvae!AH15&gt;0,larvae!AH15,"")</f>
        <v/>
      </c>
      <c r="O18" s="129" t="str">
        <f aca="false">IF(larvae!AH16&gt;0,larvae!AH16,"")</f>
        <v/>
      </c>
      <c r="P18" s="129" t="str">
        <f aca="false">IF(larvae!AH17&gt;0,larvae!AH17,"")</f>
        <v/>
      </c>
      <c r="Q18" s="129" t="str">
        <f aca="false">IF(larvae!AH18&gt;0,larvae!AH18,"")</f>
        <v/>
      </c>
      <c r="R18" s="129" t="str">
        <f aca="false">IF(larvae!AH19&gt;0,larvae!AH19,"")</f>
        <v/>
      </c>
      <c r="S18" s="129" t="str">
        <f aca="false">IF(larvae!AH20&gt;0,larvae!AH20,"")</f>
        <v/>
      </c>
      <c r="T18" s="129" t="str">
        <f aca="false">IF(larvae!AH21&gt;0,larvae!AH21,"")</f>
        <v/>
      </c>
      <c r="U18" s="129" t="str">
        <f aca="false">IF(larvae!AH22&gt;0,larvae!AH22,"")</f>
        <v/>
      </c>
      <c r="V18" s="129" t="str">
        <f aca="false">IF(larvae!AH23&gt;0,larvae!AH23,"")</f>
        <v/>
      </c>
      <c r="W18" s="129" t="str">
        <f aca="false">IF(larvae!AH24&gt;0,larvae!AH24,"")</f>
        <v/>
      </c>
      <c r="X18" s="129" t="str">
        <f aca="false">IF(larvae!AH25&gt;0,larvae!AH25,"")</f>
        <v/>
      </c>
      <c r="Y18" s="129" t="str">
        <f aca="false">IF(larvae!AH26&gt;0,larvae!AH26,"")</f>
        <v/>
      </c>
      <c r="Z18" s="129" t="str">
        <f aca="false">IF(larvae!AH27&gt;0,larvae!AH27,"")</f>
        <v/>
      </c>
      <c r="AA18" s="129" t="str">
        <f aca="false">IF(larvae!AH28&gt;0,larvae!AH28,"")</f>
        <v/>
      </c>
      <c r="AB18" s="129" t="str">
        <f aca="false">IF(larvae!AH29&gt;0,larvae!AH29,"")</f>
        <v/>
      </c>
      <c r="AC18" s="129" t="str">
        <f aca="false">IF(larvae!AH30&gt;0,larvae!AH30,"")</f>
        <v/>
      </c>
      <c r="AD18" s="129" t="str">
        <f aca="false">IF(larvae!AH31&gt;0,larvae!AH31,"")</f>
        <v/>
      </c>
      <c r="AE18" s="129" t="str">
        <f aca="false">IF(larvae!AH33&gt;0,larvae!AH33,"")</f>
        <v/>
      </c>
      <c r="AF18" s="129" t="str">
        <f aca="false">IF(larvae!AH34&gt;0,larvae!AH34,"")</f>
        <v/>
      </c>
      <c r="AG18" s="127" t="str">
        <f aca="false">IF(larvae!AH35&gt;0,larvae!AH35,"")</f>
        <v/>
      </c>
      <c r="AH18" s="129" t="str">
        <f aca="false">IF(larvae!AH37&gt;0,larvae!AH37,"")</f>
        <v/>
      </c>
      <c r="AI18" s="129" t="str">
        <f aca="false">IF(larvae!AH38&gt;0,larvae!AH38,"")</f>
        <v/>
      </c>
      <c r="AJ18" s="127" t="str">
        <f aca="false">IF(larvae!AH39&gt;0,larvae!AH39,"")</f>
        <v/>
      </c>
      <c r="AK18" s="129" t="str">
        <f aca="false">IF(larvae!AH41&gt;0,larvae!AH41,"")</f>
        <v/>
      </c>
      <c r="AL18" s="126" t="str">
        <f aca="false">IF(larvae!AH42&gt;0,larvae!AH42,"")</f>
        <v/>
      </c>
      <c r="AM18" s="127" t="str">
        <f aca="false">IF(larvae!AH43&gt;0,larvae!AH43,"")</f>
        <v/>
      </c>
      <c r="AN18" s="126" t="str">
        <f aca="false">IF(larvae!AH45&gt;0,larvae!AH45,"")</f>
        <v/>
      </c>
      <c r="AO18" s="126" t="str">
        <f aca="false">IF(larvae!AH46&gt;0,larvae!AH46,"")</f>
        <v/>
      </c>
      <c r="AP18" s="127" t="str">
        <f aca="false">IF(larvae!AH47&gt;0,larvae!AH47,"")</f>
        <v/>
      </c>
    </row>
    <row r="19" customFormat="false" ht="12.6" hidden="false" customHeight="false" outlineLevel="0" collapsed="false">
      <c r="A19" s="114" t="str">
        <f aca="false">A$2</f>
        <v>Genus species</v>
      </c>
      <c r="B19" s="128" t="str">
        <f aca="false">B$2</f>
        <v>Country.sample</v>
      </c>
      <c r="C19" s="120" t="n">
        <f aca="false">larvae!AJ1</f>
        <v>18</v>
      </c>
      <c r="D19" s="121" t="str">
        <f aca="false">IF(larvae!AJ3&gt;0,larvae!AJ3,"")</f>
        <v/>
      </c>
      <c r="E19" s="129" t="str">
        <f aca="false">IF(larvae!AJ4&gt;0,larvae!AJ4,"")</f>
        <v/>
      </c>
      <c r="F19" s="129" t="str">
        <f aca="false">IF(larvae!AJ6&gt;0,larvae!AJ6,"")</f>
        <v/>
      </c>
      <c r="G19" s="129" t="str">
        <f aca="false">IF(larvae!AJ7&gt;0,larvae!AJ7,"")</f>
        <v/>
      </c>
      <c r="H19" s="129" t="str">
        <f aca="false">IF(larvae!AJ8&gt;0,larvae!AJ8,"")</f>
        <v/>
      </c>
      <c r="I19" s="129" t="str">
        <f aca="false">IF(larvae!AJ9&gt;0,larvae!AJ9,"")</f>
        <v/>
      </c>
      <c r="J19" s="129" t="str">
        <f aca="false">IF(larvae!AJ10&gt;0,larvae!AJ10,"")</f>
        <v/>
      </c>
      <c r="K19" s="127" t="str">
        <f aca="false">IF(larvae!AJ11&gt;0,larvae!AJ11,"")</f>
        <v/>
      </c>
      <c r="L19" s="130" t="str">
        <f aca="false">IF(larvae!AJ12&gt;0,larvae!AJ12,"")</f>
        <v/>
      </c>
      <c r="M19" s="131" t="str">
        <f aca="false">IF(larvae!AJ14&gt;0,larvae!AJ14,"")</f>
        <v/>
      </c>
      <c r="N19" s="129" t="str">
        <f aca="false">IF(larvae!AJ15&gt;0,larvae!AJ15,"")</f>
        <v/>
      </c>
      <c r="O19" s="129" t="str">
        <f aca="false">IF(larvae!AJ16&gt;0,larvae!AJ16,"")</f>
        <v/>
      </c>
      <c r="P19" s="129" t="str">
        <f aca="false">IF(larvae!AJ17&gt;0,larvae!AJ17,"")</f>
        <v/>
      </c>
      <c r="Q19" s="129" t="str">
        <f aca="false">IF(larvae!AJ18&gt;0,larvae!AJ18,"")</f>
        <v/>
      </c>
      <c r="R19" s="129" t="str">
        <f aca="false">IF(larvae!AJ19&gt;0,larvae!AJ19,"")</f>
        <v/>
      </c>
      <c r="S19" s="129" t="str">
        <f aca="false">IF(larvae!AJ20&gt;0,larvae!AJ20,"")</f>
        <v/>
      </c>
      <c r="T19" s="129" t="str">
        <f aca="false">IF(larvae!AJ21&gt;0,larvae!AJ21,"")</f>
        <v/>
      </c>
      <c r="U19" s="129" t="str">
        <f aca="false">IF(larvae!AJ22&gt;0,larvae!AJ22,"")</f>
        <v/>
      </c>
      <c r="V19" s="129" t="str">
        <f aca="false">IF(larvae!AJ23&gt;0,larvae!AJ23,"")</f>
        <v/>
      </c>
      <c r="W19" s="129" t="str">
        <f aca="false">IF(larvae!AJ24&gt;0,larvae!AJ24,"")</f>
        <v/>
      </c>
      <c r="X19" s="129" t="str">
        <f aca="false">IF(larvae!AJ25&gt;0,larvae!AJ25,"")</f>
        <v/>
      </c>
      <c r="Y19" s="129" t="str">
        <f aca="false">IF(larvae!AJ26&gt;0,larvae!AJ26,"")</f>
        <v/>
      </c>
      <c r="Z19" s="129" t="str">
        <f aca="false">IF(larvae!AJ27&gt;0,larvae!AJ27,"")</f>
        <v/>
      </c>
      <c r="AA19" s="129" t="str">
        <f aca="false">IF(larvae!AJ28&gt;0,larvae!AJ28,"")</f>
        <v/>
      </c>
      <c r="AB19" s="129" t="str">
        <f aca="false">IF(larvae!AJ29&gt;0,larvae!AJ29,"")</f>
        <v/>
      </c>
      <c r="AC19" s="129" t="str">
        <f aca="false">IF(larvae!AJ30&gt;0,larvae!AJ30,"")</f>
        <v/>
      </c>
      <c r="AD19" s="129" t="str">
        <f aca="false">IF(larvae!AJ31&gt;0,larvae!AJ31,"")</f>
        <v/>
      </c>
      <c r="AE19" s="129" t="str">
        <f aca="false">IF(larvae!AJ33&gt;0,larvae!AJ33,"")</f>
        <v/>
      </c>
      <c r="AF19" s="129" t="str">
        <f aca="false">IF(larvae!AJ34&gt;0,larvae!AJ34,"")</f>
        <v/>
      </c>
      <c r="AG19" s="127" t="str">
        <f aca="false">IF(larvae!AJ35&gt;0,larvae!AJ35,"")</f>
        <v/>
      </c>
      <c r="AH19" s="129" t="str">
        <f aca="false">IF(larvae!AJ37&gt;0,larvae!AJ37,"")</f>
        <v/>
      </c>
      <c r="AI19" s="129" t="str">
        <f aca="false">IF(larvae!AJ38&gt;0,larvae!AJ38,"")</f>
        <v/>
      </c>
      <c r="AJ19" s="127" t="str">
        <f aca="false">IF(larvae!AJ39&gt;0,larvae!AJ39,"")</f>
        <v/>
      </c>
      <c r="AK19" s="129" t="str">
        <f aca="false">IF(larvae!AJ41&gt;0,larvae!AJ41,"")</f>
        <v/>
      </c>
      <c r="AL19" s="126" t="str">
        <f aca="false">IF(larvae!AJ42&gt;0,larvae!AJ42,"")</f>
        <v/>
      </c>
      <c r="AM19" s="127" t="str">
        <f aca="false">IF(larvae!AJ43&gt;0,larvae!AJ43,"")</f>
        <v/>
      </c>
      <c r="AN19" s="126" t="str">
        <f aca="false">IF(larvae!AJ45&gt;0,larvae!AJ45,"")</f>
        <v/>
      </c>
      <c r="AO19" s="126" t="str">
        <f aca="false">IF(larvae!AJ46&gt;0,larvae!AJ46,"")</f>
        <v/>
      </c>
      <c r="AP19" s="127" t="str">
        <f aca="false">IF(larvae!AJ47&gt;0,larvae!AJ47,"")</f>
        <v/>
      </c>
    </row>
    <row r="20" customFormat="false" ht="12.6" hidden="false" customHeight="false" outlineLevel="0" collapsed="false">
      <c r="A20" s="114" t="str">
        <f aca="false">A$2</f>
        <v>Genus species</v>
      </c>
      <c r="B20" s="128" t="str">
        <f aca="false">B$2</f>
        <v>Country.sample</v>
      </c>
      <c r="C20" s="120" t="n">
        <f aca="false">larvae!AL1</f>
        <v>19</v>
      </c>
      <c r="D20" s="121" t="str">
        <f aca="false">IF(larvae!AL3&gt;0,larvae!AL3,"")</f>
        <v/>
      </c>
      <c r="E20" s="129" t="str">
        <f aca="false">IF(larvae!AL4&gt;0,larvae!AL4,"")</f>
        <v/>
      </c>
      <c r="F20" s="129" t="str">
        <f aca="false">IF(larvae!AL6&gt;0,larvae!AL6,"")</f>
        <v/>
      </c>
      <c r="G20" s="129" t="str">
        <f aca="false">IF(larvae!AL7&gt;0,larvae!AL7,"")</f>
        <v/>
      </c>
      <c r="H20" s="129" t="str">
        <f aca="false">IF(larvae!AL8&gt;0,larvae!AL8,"")</f>
        <v/>
      </c>
      <c r="I20" s="129" t="str">
        <f aca="false">IF(larvae!AL9&gt;0,larvae!AL9,"")</f>
        <v/>
      </c>
      <c r="J20" s="129" t="str">
        <f aca="false">IF(larvae!AL10&gt;0,larvae!AL10,"")</f>
        <v/>
      </c>
      <c r="K20" s="127" t="str">
        <f aca="false">IF(larvae!AL11&gt;0,larvae!AL11,"")</f>
        <v/>
      </c>
      <c r="L20" s="130" t="str">
        <f aca="false">IF(larvae!AL12&gt;0,larvae!AL12,"")</f>
        <v/>
      </c>
      <c r="M20" s="131" t="str">
        <f aca="false">IF(larvae!AL14&gt;0,larvae!AL14,"")</f>
        <v/>
      </c>
      <c r="N20" s="129" t="str">
        <f aca="false">IF(larvae!AL15&gt;0,larvae!AL15,"")</f>
        <v/>
      </c>
      <c r="O20" s="129" t="str">
        <f aca="false">IF(larvae!AL16&gt;0,larvae!AL16,"")</f>
        <v/>
      </c>
      <c r="P20" s="129" t="str">
        <f aca="false">IF(larvae!AL17&gt;0,larvae!AL17,"")</f>
        <v/>
      </c>
      <c r="Q20" s="129" t="str">
        <f aca="false">IF(larvae!AL18&gt;0,larvae!AL18,"")</f>
        <v/>
      </c>
      <c r="R20" s="129" t="str">
        <f aca="false">IF(larvae!AL19&gt;0,larvae!AL19,"")</f>
        <v/>
      </c>
      <c r="S20" s="129" t="str">
        <f aca="false">IF(larvae!AL20&gt;0,larvae!AL20,"")</f>
        <v/>
      </c>
      <c r="T20" s="129" t="str">
        <f aca="false">IF(larvae!AL21&gt;0,larvae!AL21,"")</f>
        <v/>
      </c>
      <c r="U20" s="129" t="str">
        <f aca="false">IF(larvae!AL22&gt;0,larvae!AL22,"")</f>
        <v/>
      </c>
      <c r="V20" s="129" t="str">
        <f aca="false">IF(larvae!AL23&gt;0,larvae!AL23,"")</f>
        <v/>
      </c>
      <c r="W20" s="129" t="str">
        <f aca="false">IF(larvae!AL24&gt;0,larvae!AL24,"")</f>
        <v/>
      </c>
      <c r="X20" s="129" t="str">
        <f aca="false">IF(larvae!AL25&gt;0,larvae!AL25,"")</f>
        <v/>
      </c>
      <c r="Y20" s="129" t="str">
        <f aca="false">IF(larvae!AL26&gt;0,larvae!AL26,"")</f>
        <v/>
      </c>
      <c r="Z20" s="129" t="str">
        <f aca="false">IF(larvae!AL27&gt;0,larvae!AL27,"")</f>
        <v/>
      </c>
      <c r="AA20" s="129" t="str">
        <f aca="false">IF(larvae!AL28&gt;0,larvae!AL28,"")</f>
        <v/>
      </c>
      <c r="AB20" s="129" t="str">
        <f aca="false">IF(larvae!AL29&gt;0,larvae!AL29,"")</f>
        <v/>
      </c>
      <c r="AC20" s="129" t="str">
        <f aca="false">IF(larvae!AL30&gt;0,larvae!AL30,"")</f>
        <v/>
      </c>
      <c r="AD20" s="129" t="str">
        <f aca="false">IF(larvae!AL31&gt;0,larvae!AL31,"")</f>
        <v/>
      </c>
      <c r="AE20" s="129" t="str">
        <f aca="false">IF(larvae!AL33&gt;0,larvae!AL33,"")</f>
        <v/>
      </c>
      <c r="AF20" s="129" t="str">
        <f aca="false">IF(larvae!AL34&gt;0,larvae!AL34,"")</f>
        <v/>
      </c>
      <c r="AG20" s="127" t="str">
        <f aca="false">IF(larvae!AL35&gt;0,larvae!AL35,"")</f>
        <v/>
      </c>
      <c r="AH20" s="129" t="str">
        <f aca="false">IF(larvae!AL37&gt;0,larvae!AL37,"")</f>
        <v/>
      </c>
      <c r="AI20" s="129" t="str">
        <f aca="false">IF(larvae!AL38&gt;0,larvae!AL38,"")</f>
        <v/>
      </c>
      <c r="AJ20" s="127" t="str">
        <f aca="false">IF(larvae!AL39&gt;0,larvae!AL39,"")</f>
        <v/>
      </c>
      <c r="AK20" s="129" t="str">
        <f aca="false">IF(larvae!AL41&gt;0,larvae!AL41,"")</f>
        <v/>
      </c>
      <c r="AL20" s="126" t="str">
        <f aca="false">IF(larvae!AL42&gt;0,larvae!AL42,"")</f>
        <v/>
      </c>
      <c r="AM20" s="127" t="str">
        <f aca="false">IF(larvae!AL43&gt;0,larvae!AL43,"")</f>
        <v/>
      </c>
      <c r="AN20" s="126" t="str">
        <f aca="false">IF(larvae!AL45&gt;0,larvae!AL45,"")</f>
        <v/>
      </c>
      <c r="AO20" s="126" t="str">
        <f aca="false">IF(larvae!AL46&gt;0,larvae!AL46,"")</f>
        <v/>
      </c>
      <c r="AP20" s="127" t="str">
        <f aca="false">IF(larvae!AL47&gt;0,larvae!AL47,"")</f>
        <v/>
      </c>
    </row>
    <row r="21" customFormat="false" ht="12.6" hidden="false" customHeight="false" outlineLevel="0" collapsed="false">
      <c r="A21" s="114" t="str">
        <f aca="false">A$2</f>
        <v>Genus species</v>
      </c>
      <c r="B21" s="128" t="str">
        <f aca="false">B$2</f>
        <v>Country.sample</v>
      </c>
      <c r="C21" s="120" t="n">
        <f aca="false">larvae!AN1</f>
        <v>20</v>
      </c>
      <c r="D21" s="121" t="str">
        <f aca="false">IF(larvae!AN3&gt;0,larvae!AN3,"")</f>
        <v/>
      </c>
      <c r="E21" s="129" t="str">
        <f aca="false">IF(larvae!AN4&gt;0,larvae!AN4,"")</f>
        <v/>
      </c>
      <c r="F21" s="129" t="str">
        <f aca="false">IF(larvae!AN6&gt;0,larvae!AN6,"")</f>
        <v/>
      </c>
      <c r="G21" s="129" t="str">
        <f aca="false">IF(larvae!AN7&gt;0,larvae!AN7,"")</f>
        <v/>
      </c>
      <c r="H21" s="129" t="str">
        <f aca="false">IF(larvae!AN8&gt;0,larvae!AN8,"")</f>
        <v/>
      </c>
      <c r="I21" s="129" t="str">
        <f aca="false">IF(larvae!AN9&gt;0,larvae!AN9,"")</f>
        <v/>
      </c>
      <c r="J21" s="129" t="str">
        <f aca="false">IF(larvae!AN10&gt;0,larvae!AN10,"")</f>
        <v/>
      </c>
      <c r="K21" s="127" t="str">
        <f aca="false">IF(larvae!AN11&gt;0,larvae!AN11,"")</f>
        <v/>
      </c>
      <c r="L21" s="130" t="str">
        <f aca="false">IF(larvae!AN12&gt;0,larvae!AN12,"")</f>
        <v/>
      </c>
      <c r="M21" s="131" t="str">
        <f aca="false">IF(larvae!AN14&gt;0,larvae!AN14,"")</f>
        <v/>
      </c>
      <c r="N21" s="129" t="str">
        <f aca="false">IF(larvae!AN15&gt;0,larvae!AN15,"")</f>
        <v/>
      </c>
      <c r="O21" s="129" t="str">
        <f aca="false">IF(larvae!AN16&gt;0,larvae!AN16,"")</f>
        <v/>
      </c>
      <c r="P21" s="129" t="str">
        <f aca="false">IF(larvae!AN17&gt;0,larvae!AN17,"")</f>
        <v/>
      </c>
      <c r="Q21" s="129" t="str">
        <f aca="false">IF(larvae!AN18&gt;0,larvae!AN18,"")</f>
        <v/>
      </c>
      <c r="R21" s="129" t="str">
        <f aca="false">IF(larvae!AN19&gt;0,larvae!AN19,"")</f>
        <v/>
      </c>
      <c r="S21" s="129" t="str">
        <f aca="false">IF(larvae!AN20&gt;0,larvae!AN20,"")</f>
        <v/>
      </c>
      <c r="T21" s="129" t="str">
        <f aca="false">IF(larvae!AN21&gt;0,larvae!AN21,"")</f>
        <v/>
      </c>
      <c r="U21" s="129" t="str">
        <f aca="false">IF(larvae!AN22&gt;0,larvae!AN22,"")</f>
        <v/>
      </c>
      <c r="V21" s="129" t="str">
        <f aca="false">IF(larvae!AN23&gt;0,larvae!AN23,"")</f>
        <v/>
      </c>
      <c r="W21" s="129" t="str">
        <f aca="false">IF(larvae!AN24&gt;0,larvae!AN24,"")</f>
        <v/>
      </c>
      <c r="X21" s="129" t="str">
        <f aca="false">IF(larvae!AN25&gt;0,larvae!AN25,"")</f>
        <v/>
      </c>
      <c r="Y21" s="129" t="str">
        <f aca="false">IF(larvae!AN26&gt;0,larvae!AN26,"")</f>
        <v/>
      </c>
      <c r="Z21" s="129" t="str">
        <f aca="false">IF(larvae!AN27&gt;0,larvae!AN27,"")</f>
        <v/>
      </c>
      <c r="AA21" s="129" t="str">
        <f aca="false">IF(larvae!AN28&gt;0,larvae!AN28,"")</f>
        <v/>
      </c>
      <c r="AB21" s="129" t="str">
        <f aca="false">IF(larvae!AN29&gt;0,larvae!AN29,"")</f>
        <v/>
      </c>
      <c r="AC21" s="129" t="str">
        <f aca="false">IF(larvae!AN30&gt;0,larvae!AN30,"")</f>
        <v/>
      </c>
      <c r="AD21" s="129" t="str">
        <f aca="false">IF(larvae!AN31&gt;0,larvae!AN31,"")</f>
        <v/>
      </c>
      <c r="AE21" s="129" t="str">
        <f aca="false">IF(larvae!AN33&gt;0,larvae!AN33,"")</f>
        <v/>
      </c>
      <c r="AF21" s="129" t="str">
        <f aca="false">IF(larvae!AN34&gt;0,larvae!AN34,"")</f>
        <v/>
      </c>
      <c r="AG21" s="127" t="str">
        <f aca="false">IF(larvae!AN35&gt;0,larvae!AN35,"")</f>
        <v/>
      </c>
      <c r="AH21" s="129" t="str">
        <f aca="false">IF(larvae!AN37&gt;0,larvae!AN37,"")</f>
        <v/>
      </c>
      <c r="AI21" s="129" t="str">
        <f aca="false">IF(larvae!AN38&gt;0,larvae!AN38,"")</f>
        <v/>
      </c>
      <c r="AJ21" s="127" t="str">
        <f aca="false">IF(larvae!AN39&gt;0,larvae!AN39,"")</f>
        <v/>
      </c>
      <c r="AK21" s="129" t="str">
        <f aca="false">IF(larvae!AN41&gt;0,larvae!AN41,"")</f>
        <v/>
      </c>
      <c r="AL21" s="126" t="str">
        <f aca="false">IF(larvae!AN42&gt;0,larvae!AN42,"")</f>
        <v/>
      </c>
      <c r="AM21" s="127" t="str">
        <f aca="false">IF(larvae!AN43&gt;0,larvae!AN43,"")</f>
        <v/>
      </c>
      <c r="AN21" s="126" t="str">
        <f aca="false">IF(larvae!AN45&gt;0,larvae!AN45,"")</f>
        <v/>
      </c>
      <c r="AO21" s="126" t="str">
        <f aca="false">IF(larvae!AN46&gt;0,larvae!AN46,"")</f>
        <v/>
      </c>
      <c r="AP21" s="127" t="str">
        <f aca="false">IF(larvae!AN47&gt;0,larvae!AN47,"")</f>
        <v/>
      </c>
    </row>
    <row r="22" customFormat="false" ht="12.6" hidden="false" customHeight="false" outlineLevel="0" collapsed="false">
      <c r="A22" s="114" t="str">
        <f aca="false">A$2</f>
        <v>Genus species</v>
      </c>
      <c r="B22" s="128" t="str">
        <f aca="false">B$2</f>
        <v>Country.sample</v>
      </c>
      <c r="C22" s="120" t="n">
        <f aca="false">larvae!AP1</f>
        <v>21</v>
      </c>
      <c r="D22" s="121" t="str">
        <f aca="false">IF(larvae!AP3&gt;0,larvae!AP3,"")</f>
        <v/>
      </c>
      <c r="E22" s="129" t="str">
        <f aca="false">IF(larvae!AP4&gt;0,larvae!AP4,"")</f>
        <v/>
      </c>
      <c r="F22" s="129" t="str">
        <f aca="false">IF(larvae!AP6&gt;0,larvae!AP6,"")</f>
        <v/>
      </c>
      <c r="G22" s="129" t="str">
        <f aca="false">IF(larvae!AP7&gt;0,larvae!AP7,"")</f>
        <v/>
      </c>
      <c r="H22" s="129" t="str">
        <f aca="false">IF(larvae!AP8&gt;0,larvae!AP8,"")</f>
        <v/>
      </c>
      <c r="I22" s="129" t="str">
        <f aca="false">IF(larvae!AP9&gt;0,larvae!AP9,"")</f>
        <v/>
      </c>
      <c r="J22" s="129" t="str">
        <f aca="false">IF(larvae!AP10&gt;0,larvae!AP10,"")</f>
        <v/>
      </c>
      <c r="K22" s="127" t="str">
        <f aca="false">IF(larvae!AP11&gt;0,larvae!AP11,"")</f>
        <v/>
      </c>
      <c r="L22" s="130" t="str">
        <f aca="false">IF(larvae!AP12&gt;0,larvae!AP12,"")</f>
        <v/>
      </c>
      <c r="M22" s="131" t="str">
        <f aca="false">IF(larvae!AP14&gt;0,larvae!AP14,"")</f>
        <v/>
      </c>
      <c r="N22" s="129" t="str">
        <f aca="false">IF(larvae!AP15&gt;0,larvae!AP15,"")</f>
        <v/>
      </c>
      <c r="O22" s="129" t="str">
        <f aca="false">IF(larvae!AP16&gt;0,larvae!AP16,"")</f>
        <v/>
      </c>
      <c r="P22" s="129" t="str">
        <f aca="false">IF(larvae!AP17&gt;0,larvae!AP17,"")</f>
        <v/>
      </c>
      <c r="Q22" s="129" t="str">
        <f aca="false">IF(larvae!AP18&gt;0,larvae!AP18,"")</f>
        <v/>
      </c>
      <c r="R22" s="129" t="str">
        <f aca="false">IF(larvae!AP19&gt;0,larvae!AP19,"")</f>
        <v/>
      </c>
      <c r="S22" s="129" t="str">
        <f aca="false">IF(larvae!AP20&gt;0,larvae!AP20,"")</f>
        <v/>
      </c>
      <c r="T22" s="129" t="str">
        <f aca="false">IF(larvae!AP21&gt;0,larvae!AP21,"")</f>
        <v/>
      </c>
      <c r="U22" s="129" t="str">
        <f aca="false">IF(larvae!AP22&gt;0,larvae!AP22,"")</f>
        <v/>
      </c>
      <c r="V22" s="129" t="str">
        <f aca="false">IF(larvae!AP23&gt;0,larvae!AP23,"")</f>
        <v/>
      </c>
      <c r="W22" s="129" t="str">
        <f aca="false">IF(larvae!AP24&gt;0,larvae!AP24,"")</f>
        <v/>
      </c>
      <c r="X22" s="129" t="str">
        <f aca="false">IF(larvae!AP25&gt;0,larvae!AP25,"")</f>
        <v/>
      </c>
      <c r="Y22" s="129" t="str">
        <f aca="false">IF(larvae!AP26&gt;0,larvae!AP26,"")</f>
        <v/>
      </c>
      <c r="Z22" s="129" t="str">
        <f aca="false">IF(larvae!AP27&gt;0,larvae!AP27,"")</f>
        <v/>
      </c>
      <c r="AA22" s="129" t="str">
        <f aca="false">IF(larvae!AP28&gt;0,larvae!AP28,"")</f>
        <v/>
      </c>
      <c r="AB22" s="129" t="str">
        <f aca="false">IF(larvae!AP29&gt;0,larvae!AP29,"")</f>
        <v/>
      </c>
      <c r="AC22" s="129" t="str">
        <f aca="false">IF(larvae!AP30&gt;0,larvae!AP30,"")</f>
        <v/>
      </c>
      <c r="AD22" s="129" t="str">
        <f aca="false">IF(larvae!AP31&gt;0,larvae!AP31,"")</f>
        <v/>
      </c>
      <c r="AE22" s="129" t="str">
        <f aca="false">IF(larvae!AP33&gt;0,larvae!AP33,"")</f>
        <v/>
      </c>
      <c r="AF22" s="129" t="str">
        <f aca="false">IF(larvae!AP34&gt;0,larvae!AP34,"")</f>
        <v/>
      </c>
      <c r="AG22" s="127" t="str">
        <f aca="false">IF(larvae!AP35&gt;0,larvae!AP35,"")</f>
        <v/>
      </c>
      <c r="AH22" s="129" t="str">
        <f aca="false">IF(larvae!AP37&gt;0,larvae!AP37,"")</f>
        <v/>
      </c>
      <c r="AI22" s="129" t="str">
        <f aca="false">IF(larvae!AP38&gt;0,larvae!AP38,"")</f>
        <v/>
      </c>
      <c r="AJ22" s="127" t="str">
        <f aca="false">IF(larvae!AP39&gt;0,larvae!AP39,"")</f>
        <v/>
      </c>
      <c r="AK22" s="129" t="str">
        <f aca="false">IF(larvae!AP41&gt;0,larvae!AP41,"")</f>
        <v/>
      </c>
      <c r="AL22" s="126" t="str">
        <f aca="false">IF(larvae!AP42&gt;0,larvae!AP42,"")</f>
        <v/>
      </c>
      <c r="AM22" s="127" t="str">
        <f aca="false">IF(larvae!AP43&gt;0,larvae!AP43,"")</f>
        <v/>
      </c>
      <c r="AN22" s="126" t="str">
        <f aca="false">IF(larvae!AP45&gt;0,larvae!AP45,"")</f>
        <v/>
      </c>
      <c r="AO22" s="126" t="str">
        <f aca="false">IF(larvae!AP46&gt;0,larvae!AP46,"")</f>
        <v/>
      </c>
      <c r="AP22" s="127" t="str">
        <f aca="false">IF(larvae!AP47&gt;0,larvae!AP47,"")</f>
        <v/>
      </c>
    </row>
    <row r="23" customFormat="false" ht="12.6" hidden="false" customHeight="false" outlineLevel="0" collapsed="false">
      <c r="A23" s="114" t="str">
        <f aca="false">A$2</f>
        <v>Genus species</v>
      </c>
      <c r="B23" s="128" t="str">
        <f aca="false">B$2</f>
        <v>Country.sample</v>
      </c>
      <c r="C23" s="120" t="n">
        <f aca="false">larvae!AR1</f>
        <v>22</v>
      </c>
      <c r="D23" s="121" t="str">
        <f aca="false">IF(larvae!AR3&gt;0,larvae!AR3,"")</f>
        <v/>
      </c>
      <c r="E23" s="129" t="str">
        <f aca="false">IF(larvae!AR4&gt;0,larvae!AR4,"")</f>
        <v/>
      </c>
      <c r="F23" s="129" t="str">
        <f aca="false">IF(larvae!AR6&gt;0,larvae!AR6,"")</f>
        <v/>
      </c>
      <c r="G23" s="129" t="str">
        <f aca="false">IF(larvae!AR7&gt;0,larvae!AR7,"")</f>
        <v/>
      </c>
      <c r="H23" s="129" t="str">
        <f aca="false">IF(larvae!AR8&gt;0,larvae!AR8,"")</f>
        <v/>
      </c>
      <c r="I23" s="129" t="str">
        <f aca="false">IF(larvae!AR9&gt;0,larvae!AR9,"")</f>
        <v/>
      </c>
      <c r="J23" s="129" t="str">
        <f aca="false">IF(larvae!AR10&gt;0,larvae!AR10,"")</f>
        <v/>
      </c>
      <c r="K23" s="127" t="str">
        <f aca="false">IF(larvae!AR11&gt;0,larvae!AR11,"")</f>
        <v/>
      </c>
      <c r="L23" s="130" t="str">
        <f aca="false">IF(larvae!AR12&gt;0,larvae!AR12,"")</f>
        <v/>
      </c>
      <c r="M23" s="131" t="str">
        <f aca="false">IF(larvae!AR14&gt;0,larvae!AR14,"")</f>
        <v/>
      </c>
      <c r="N23" s="129" t="str">
        <f aca="false">IF(larvae!AR15&gt;0,larvae!AR15,"")</f>
        <v/>
      </c>
      <c r="O23" s="129" t="str">
        <f aca="false">IF(larvae!AR16&gt;0,larvae!AR16,"")</f>
        <v/>
      </c>
      <c r="P23" s="129" t="str">
        <f aca="false">IF(larvae!AR17&gt;0,larvae!AR17,"")</f>
        <v/>
      </c>
      <c r="Q23" s="129" t="str">
        <f aca="false">IF(larvae!AR18&gt;0,larvae!AR18,"")</f>
        <v/>
      </c>
      <c r="R23" s="129" t="str">
        <f aca="false">IF(larvae!AR19&gt;0,larvae!AR19,"")</f>
        <v/>
      </c>
      <c r="S23" s="129" t="str">
        <f aca="false">IF(larvae!AR20&gt;0,larvae!AR20,"")</f>
        <v/>
      </c>
      <c r="T23" s="129" t="str">
        <f aca="false">IF(larvae!AR21&gt;0,larvae!AR21,"")</f>
        <v/>
      </c>
      <c r="U23" s="129" t="str">
        <f aca="false">IF(larvae!AR22&gt;0,larvae!AR22,"")</f>
        <v/>
      </c>
      <c r="V23" s="129" t="str">
        <f aca="false">IF(larvae!AR23&gt;0,larvae!AR23,"")</f>
        <v/>
      </c>
      <c r="W23" s="129" t="str">
        <f aca="false">IF(larvae!AR24&gt;0,larvae!AR24,"")</f>
        <v/>
      </c>
      <c r="X23" s="129" t="str">
        <f aca="false">IF(larvae!AR25&gt;0,larvae!AR25,"")</f>
        <v/>
      </c>
      <c r="Y23" s="129" t="str">
        <f aca="false">IF(larvae!AR26&gt;0,larvae!AR26,"")</f>
        <v/>
      </c>
      <c r="Z23" s="129" t="str">
        <f aca="false">IF(larvae!AR27&gt;0,larvae!AR27,"")</f>
        <v/>
      </c>
      <c r="AA23" s="129" t="str">
        <f aca="false">IF(larvae!AR28&gt;0,larvae!AR28,"")</f>
        <v/>
      </c>
      <c r="AB23" s="129" t="str">
        <f aca="false">IF(larvae!AR29&gt;0,larvae!AR29,"")</f>
        <v/>
      </c>
      <c r="AC23" s="129" t="str">
        <f aca="false">IF(larvae!AR30&gt;0,larvae!AR30,"")</f>
        <v/>
      </c>
      <c r="AD23" s="129" t="str">
        <f aca="false">IF(larvae!AR31&gt;0,larvae!AR31,"")</f>
        <v/>
      </c>
      <c r="AE23" s="129" t="str">
        <f aca="false">IF(larvae!AR33&gt;0,larvae!AR33,"")</f>
        <v/>
      </c>
      <c r="AF23" s="129" t="str">
        <f aca="false">IF(larvae!AR34&gt;0,larvae!AR34,"")</f>
        <v/>
      </c>
      <c r="AG23" s="127" t="str">
        <f aca="false">IF(larvae!AR35&gt;0,larvae!AR35,"")</f>
        <v/>
      </c>
      <c r="AH23" s="129" t="str">
        <f aca="false">IF(larvae!AR37&gt;0,larvae!AR37,"")</f>
        <v/>
      </c>
      <c r="AI23" s="129" t="str">
        <f aca="false">IF(larvae!AR38&gt;0,larvae!AR38,"")</f>
        <v/>
      </c>
      <c r="AJ23" s="127" t="str">
        <f aca="false">IF(larvae!AR39&gt;0,larvae!AR39,"")</f>
        <v/>
      </c>
      <c r="AK23" s="129" t="str">
        <f aca="false">IF(larvae!AR41&gt;0,larvae!AR41,"")</f>
        <v/>
      </c>
      <c r="AL23" s="126" t="str">
        <f aca="false">IF(larvae!AR42&gt;0,larvae!AR42,"")</f>
        <v/>
      </c>
      <c r="AM23" s="127" t="str">
        <f aca="false">IF(larvae!AR43&gt;0,larvae!AR43,"")</f>
        <v/>
      </c>
      <c r="AN23" s="126" t="str">
        <f aca="false">IF(larvae!AR45&gt;0,larvae!AR45,"")</f>
        <v/>
      </c>
      <c r="AO23" s="126" t="str">
        <f aca="false">IF(larvae!AR46&gt;0,larvae!AR46,"")</f>
        <v/>
      </c>
      <c r="AP23" s="127" t="str">
        <f aca="false">IF(larvae!AR47&gt;0,larvae!AR47,"")</f>
        <v/>
      </c>
    </row>
    <row r="24" customFormat="false" ht="12.6" hidden="false" customHeight="false" outlineLevel="0" collapsed="false">
      <c r="A24" s="114" t="str">
        <f aca="false">A$2</f>
        <v>Genus species</v>
      </c>
      <c r="B24" s="128" t="str">
        <f aca="false">B$2</f>
        <v>Country.sample</v>
      </c>
      <c r="C24" s="120" t="n">
        <f aca="false">larvae!AT1</f>
        <v>23</v>
      </c>
      <c r="D24" s="121" t="str">
        <f aca="false">IF(larvae!AT3&gt;0,larvae!AT3,"")</f>
        <v/>
      </c>
      <c r="E24" s="129" t="str">
        <f aca="false">IF(larvae!AT4&gt;0,larvae!AT4,"")</f>
        <v/>
      </c>
      <c r="F24" s="129" t="str">
        <f aca="false">IF(larvae!AT6&gt;0,larvae!AT6,"")</f>
        <v/>
      </c>
      <c r="G24" s="129" t="str">
        <f aca="false">IF(larvae!AT7&gt;0,larvae!AT7,"")</f>
        <v/>
      </c>
      <c r="H24" s="129" t="str">
        <f aca="false">IF(larvae!AT8&gt;0,larvae!AT8,"")</f>
        <v/>
      </c>
      <c r="I24" s="129" t="str">
        <f aca="false">IF(larvae!AT9&gt;0,larvae!AT9,"")</f>
        <v/>
      </c>
      <c r="J24" s="129" t="str">
        <f aca="false">IF(larvae!AT10&gt;0,larvae!AT10,"")</f>
        <v/>
      </c>
      <c r="K24" s="127" t="str">
        <f aca="false">IF(larvae!AT11&gt;0,larvae!AT11,"")</f>
        <v/>
      </c>
      <c r="L24" s="130" t="str">
        <f aca="false">IF(larvae!AT12&gt;0,larvae!AT12,"")</f>
        <v/>
      </c>
      <c r="M24" s="131" t="str">
        <f aca="false">IF(larvae!AT14&gt;0,larvae!AT14,"")</f>
        <v/>
      </c>
      <c r="N24" s="129" t="str">
        <f aca="false">IF(larvae!AT15&gt;0,larvae!AT15,"")</f>
        <v/>
      </c>
      <c r="O24" s="129" t="str">
        <f aca="false">IF(larvae!AT16&gt;0,larvae!AT16,"")</f>
        <v/>
      </c>
      <c r="P24" s="129" t="str">
        <f aca="false">IF(larvae!AT17&gt;0,larvae!AT17,"")</f>
        <v/>
      </c>
      <c r="Q24" s="129" t="str">
        <f aca="false">IF(larvae!AT18&gt;0,larvae!AT18,"")</f>
        <v/>
      </c>
      <c r="R24" s="129" t="str">
        <f aca="false">IF(larvae!AT19&gt;0,larvae!AT19,"")</f>
        <v/>
      </c>
      <c r="S24" s="129" t="str">
        <f aca="false">IF(larvae!AT20&gt;0,larvae!AT20,"")</f>
        <v/>
      </c>
      <c r="T24" s="129" t="str">
        <f aca="false">IF(larvae!AT21&gt;0,larvae!AT21,"")</f>
        <v/>
      </c>
      <c r="U24" s="129" t="str">
        <f aca="false">IF(larvae!AT22&gt;0,larvae!AT22,"")</f>
        <v/>
      </c>
      <c r="V24" s="129" t="str">
        <f aca="false">IF(larvae!AT23&gt;0,larvae!AT23,"")</f>
        <v/>
      </c>
      <c r="W24" s="129" t="str">
        <f aca="false">IF(larvae!AT24&gt;0,larvae!AT24,"")</f>
        <v/>
      </c>
      <c r="X24" s="129" t="str">
        <f aca="false">IF(larvae!AT25&gt;0,larvae!AT25,"")</f>
        <v/>
      </c>
      <c r="Y24" s="129" t="str">
        <f aca="false">IF(larvae!AT26&gt;0,larvae!AT26,"")</f>
        <v/>
      </c>
      <c r="Z24" s="129" t="str">
        <f aca="false">IF(larvae!AT27&gt;0,larvae!AT27,"")</f>
        <v/>
      </c>
      <c r="AA24" s="129" t="str">
        <f aca="false">IF(larvae!AT28&gt;0,larvae!AT28,"")</f>
        <v/>
      </c>
      <c r="AB24" s="129" t="str">
        <f aca="false">IF(larvae!AT29&gt;0,larvae!AT29,"")</f>
        <v/>
      </c>
      <c r="AC24" s="129" t="str">
        <f aca="false">IF(larvae!AT30&gt;0,larvae!AT30,"")</f>
        <v/>
      </c>
      <c r="AD24" s="129" t="str">
        <f aca="false">IF(larvae!AT31&gt;0,larvae!AT31,"")</f>
        <v/>
      </c>
      <c r="AE24" s="129" t="str">
        <f aca="false">IF(larvae!AT33&gt;0,larvae!AT33,"")</f>
        <v/>
      </c>
      <c r="AF24" s="129" t="str">
        <f aca="false">IF(larvae!AT34&gt;0,larvae!AT34,"")</f>
        <v/>
      </c>
      <c r="AG24" s="127" t="str">
        <f aca="false">IF(larvae!AT35&gt;0,larvae!AT35,"")</f>
        <v/>
      </c>
      <c r="AH24" s="129" t="str">
        <f aca="false">IF(larvae!AT37&gt;0,larvae!AT37,"")</f>
        <v/>
      </c>
      <c r="AI24" s="129" t="str">
        <f aca="false">IF(larvae!AT38&gt;0,larvae!AT38,"")</f>
        <v/>
      </c>
      <c r="AJ24" s="127" t="str">
        <f aca="false">IF(larvae!AT39&gt;0,larvae!AT39,"")</f>
        <v/>
      </c>
      <c r="AK24" s="129" t="str">
        <f aca="false">IF(larvae!AT41&gt;0,larvae!AT41,"")</f>
        <v/>
      </c>
      <c r="AL24" s="126" t="str">
        <f aca="false">IF(larvae!AT42&gt;0,larvae!AT42,"")</f>
        <v/>
      </c>
      <c r="AM24" s="127" t="str">
        <f aca="false">IF(larvae!AT43&gt;0,larvae!AT43,"")</f>
        <v/>
      </c>
      <c r="AN24" s="126" t="str">
        <f aca="false">IF(larvae!AT45&gt;0,larvae!AT45,"")</f>
        <v/>
      </c>
      <c r="AO24" s="126" t="str">
        <f aca="false">IF(larvae!AT46&gt;0,larvae!AT46,"")</f>
        <v/>
      </c>
      <c r="AP24" s="127" t="str">
        <f aca="false">IF(larvae!AT47&gt;0,larvae!AT47,"")</f>
        <v/>
      </c>
    </row>
    <row r="25" customFormat="false" ht="12.6" hidden="false" customHeight="false" outlineLevel="0" collapsed="false">
      <c r="A25" s="114" t="str">
        <f aca="false">A$2</f>
        <v>Genus species</v>
      </c>
      <c r="B25" s="128" t="str">
        <f aca="false">B$2</f>
        <v>Country.sample</v>
      </c>
      <c r="C25" s="120" t="n">
        <f aca="false">larvae!AV1</f>
        <v>24</v>
      </c>
      <c r="D25" s="121" t="str">
        <f aca="false">IF(larvae!AV3&gt;0,larvae!AV3,"")</f>
        <v/>
      </c>
      <c r="E25" s="129" t="str">
        <f aca="false">IF(larvae!AV4&gt;0,larvae!AV4,"")</f>
        <v/>
      </c>
      <c r="F25" s="129" t="str">
        <f aca="false">IF(larvae!AV6&gt;0,larvae!AV6,"")</f>
        <v/>
      </c>
      <c r="G25" s="129" t="str">
        <f aca="false">IF(larvae!AV7&gt;0,larvae!AV7,"")</f>
        <v/>
      </c>
      <c r="H25" s="129" t="str">
        <f aca="false">IF(larvae!AV8&gt;0,larvae!AV8,"")</f>
        <v/>
      </c>
      <c r="I25" s="129" t="str">
        <f aca="false">IF(larvae!AV9&gt;0,larvae!AV9,"")</f>
        <v/>
      </c>
      <c r="J25" s="129" t="str">
        <f aca="false">IF(larvae!AV10&gt;0,larvae!AV10,"")</f>
        <v/>
      </c>
      <c r="K25" s="127" t="str">
        <f aca="false">IF(larvae!AV11&gt;0,larvae!AV11,"")</f>
        <v/>
      </c>
      <c r="L25" s="130" t="str">
        <f aca="false">IF(larvae!AV12&gt;0,larvae!AV12,"")</f>
        <v/>
      </c>
      <c r="M25" s="131" t="str">
        <f aca="false">IF(larvae!AV14&gt;0,larvae!AV14,"")</f>
        <v/>
      </c>
      <c r="N25" s="129" t="str">
        <f aca="false">IF(larvae!AV15&gt;0,larvae!AV15,"")</f>
        <v/>
      </c>
      <c r="O25" s="129" t="str">
        <f aca="false">IF(larvae!AV16&gt;0,larvae!AV16,"")</f>
        <v/>
      </c>
      <c r="P25" s="129" t="str">
        <f aca="false">IF(larvae!AV17&gt;0,larvae!AV17,"")</f>
        <v/>
      </c>
      <c r="Q25" s="129" t="str">
        <f aca="false">IF(larvae!AV18&gt;0,larvae!AV18,"")</f>
        <v/>
      </c>
      <c r="R25" s="129" t="str">
        <f aca="false">IF(larvae!AV19&gt;0,larvae!AV19,"")</f>
        <v/>
      </c>
      <c r="S25" s="129" t="str">
        <f aca="false">IF(larvae!AV20&gt;0,larvae!AV20,"")</f>
        <v/>
      </c>
      <c r="T25" s="129" t="str">
        <f aca="false">IF(larvae!AV21&gt;0,larvae!AV21,"")</f>
        <v/>
      </c>
      <c r="U25" s="129" t="str">
        <f aca="false">IF(larvae!AV22&gt;0,larvae!AV22,"")</f>
        <v/>
      </c>
      <c r="V25" s="129" t="str">
        <f aca="false">IF(larvae!AV23&gt;0,larvae!AV23,"")</f>
        <v/>
      </c>
      <c r="W25" s="129" t="str">
        <f aca="false">IF(larvae!AV24&gt;0,larvae!AV24,"")</f>
        <v/>
      </c>
      <c r="X25" s="129" t="str">
        <f aca="false">IF(larvae!AV25&gt;0,larvae!AV25,"")</f>
        <v/>
      </c>
      <c r="Y25" s="129" t="str">
        <f aca="false">IF(larvae!AV26&gt;0,larvae!AV26,"")</f>
        <v/>
      </c>
      <c r="Z25" s="129" t="str">
        <f aca="false">IF(larvae!AV27&gt;0,larvae!AV27,"")</f>
        <v/>
      </c>
      <c r="AA25" s="129" t="str">
        <f aca="false">IF(larvae!AV28&gt;0,larvae!AV28,"")</f>
        <v/>
      </c>
      <c r="AB25" s="129" t="str">
        <f aca="false">IF(larvae!AV29&gt;0,larvae!AV29,"")</f>
        <v/>
      </c>
      <c r="AC25" s="129" t="str">
        <f aca="false">IF(larvae!AV30&gt;0,larvae!AV30,"")</f>
        <v/>
      </c>
      <c r="AD25" s="129" t="str">
        <f aca="false">IF(larvae!AV31&gt;0,larvae!AV31,"")</f>
        <v/>
      </c>
      <c r="AE25" s="129" t="str">
        <f aca="false">IF(larvae!AV33&gt;0,larvae!AV33,"")</f>
        <v/>
      </c>
      <c r="AF25" s="129" t="str">
        <f aca="false">IF(larvae!AV34&gt;0,larvae!AV34,"")</f>
        <v/>
      </c>
      <c r="AG25" s="127" t="str">
        <f aca="false">IF(larvae!AV35&gt;0,larvae!AV35,"")</f>
        <v/>
      </c>
      <c r="AH25" s="129" t="str">
        <f aca="false">IF(larvae!AV37&gt;0,larvae!AV37,"")</f>
        <v/>
      </c>
      <c r="AI25" s="129" t="str">
        <f aca="false">IF(larvae!AV38&gt;0,larvae!AV38,"")</f>
        <v/>
      </c>
      <c r="AJ25" s="127" t="str">
        <f aca="false">IF(larvae!AV39&gt;0,larvae!AV39,"")</f>
        <v/>
      </c>
      <c r="AK25" s="129" t="str">
        <f aca="false">IF(larvae!AV41&gt;0,larvae!AV41,"")</f>
        <v/>
      </c>
      <c r="AL25" s="126" t="str">
        <f aca="false">IF(larvae!AV42&gt;0,larvae!AV42,"")</f>
        <v/>
      </c>
      <c r="AM25" s="127" t="str">
        <f aca="false">IF(larvae!AV43&gt;0,larvae!AV43,"")</f>
        <v/>
      </c>
      <c r="AN25" s="126" t="str">
        <f aca="false">IF(larvae!AV45&gt;0,larvae!AV45,"")</f>
        <v/>
      </c>
      <c r="AO25" s="126" t="str">
        <f aca="false">IF(larvae!AV46&gt;0,larvae!AV46,"")</f>
        <v/>
      </c>
      <c r="AP25" s="127" t="str">
        <f aca="false">IF(larvae!AV47&gt;0,larvae!AV47,"")</f>
        <v/>
      </c>
    </row>
    <row r="26" customFormat="false" ht="12.6" hidden="false" customHeight="false" outlineLevel="0" collapsed="false">
      <c r="A26" s="114" t="str">
        <f aca="false">A$2</f>
        <v>Genus species</v>
      </c>
      <c r="B26" s="128" t="str">
        <f aca="false">B$2</f>
        <v>Country.sample</v>
      </c>
      <c r="C26" s="120" t="n">
        <f aca="false">larvae!AX1</f>
        <v>25</v>
      </c>
      <c r="D26" s="121" t="str">
        <f aca="false">IF(larvae!AX3&gt;0,larvae!AX3,"")</f>
        <v/>
      </c>
      <c r="E26" s="129" t="str">
        <f aca="false">IF(larvae!AX4&gt;0,larvae!AX4,"")</f>
        <v/>
      </c>
      <c r="F26" s="129" t="str">
        <f aca="false">IF(larvae!AX6&gt;0,larvae!AX6,"")</f>
        <v/>
      </c>
      <c r="G26" s="129" t="str">
        <f aca="false">IF(larvae!AX7&gt;0,larvae!AX7,"")</f>
        <v/>
      </c>
      <c r="H26" s="129" t="str">
        <f aca="false">IF(larvae!AX8&gt;0,larvae!AX8,"")</f>
        <v/>
      </c>
      <c r="I26" s="129" t="str">
        <f aca="false">IF(larvae!AX9&gt;0,larvae!AX9,"")</f>
        <v/>
      </c>
      <c r="J26" s="129" t="str">
        <f aca="false">IF(larvae!AX10&gt;0,larvae!AX10,"")</f>
        <v/>
      </c>
      <c r="K26" s="127" t="str">
        <f aca="false">IF(larvae!AX11&gt;0,larvae!AX11,"")</f>
        <v/>
      </c>
      <c r="L26" s="130" t="str">
        <f aca="false">IF(larvae!AX12&gt;0,larvae!AX12,"")</f>
        <v/>
      </c>
      <c r="M26" s="131" t="str">
        <f aca="false">IF(larvae!AX14&gt;0,larvae!AX14,"")</f>
        <v/>
      </c>
      <c r="N26" s="129" t="str">
        <f aca="false">IF(larvae!AX15&gt;0,larvae!AX15,"")</f>
        <v/>
      </c>
      <c r="O26" s="129" t="str">
        <f aca="false">IF(larvae!AX16&gt;0,larvae!AX16,"")</f>
        <v/>
      </c>
      <c r="P26" s="129" t="str">
        <f aca="false">IF(larvae!AX17&gt;0,larvae!AX17,"")</f>
        <v/>
      </c>
      <c r="Q26" s="129" t="str">
        <f aca="false">IF(larvae!AX18&gt;0,larvae!AX18,"")</f>
        <v/>
      </c>
      <c r="R26" s="129" t="str">
        <f aca="false">IF(larvae!AX19&gt;0,larvae!AX19,"")</f>
        <v/>
      </c>
      <c r="S26" s="129" t="str">
        <f aca="false">IF(larvae!AX20&gt;0,larvae!AX20,"")</f>
        <v/>
      </c>
      <c r="T26" s="129" t="str">
        <f aca="false">IF(larvae!AX21&gt;0,larvae!AX21,"")</f>
        <v/>
      </c>
      <c r="U26" s="129" t="str">
        <f aca="false">IF(larvae!AX22&gt;0,larvae!AX22,"")</f>
        <v/>
      </c>
      <c r="V26" s="129" t="str">
        <f aca="false">IF(larvae!AX23&gt;0,larvae!AX23,"")</f>
        <v/>
      </c>
      <c r="W26" s="129" t="str">
        <f aca="false">IF(larvae!AX24&gt;0,larvae!AX24,"")</f>
        <v/>
      </c>
      <c r="X26" s="129" t="str">
        <f aca="false">IF(larvae!AX25&gt;0,larvae!AX25,"")</f>
        <v/>
      </c>
      <c r="Y26" s="129" t="str">
        <f aca="false">IF(larvae!AX26&gt;0,larvae!AX26,"")</f>
        <v/>
      </c>
      <c r="Z26" s="129" t="str">
        <f aca="false">IF(larvae!AX27&gt;0,larvae!AX27,"")</f>
        <v/>
      </c>
      <c r="AA26" s="129" t="str">
        <f aca="false">IF(larvae!AX28&gt;0,larvae!AX28,"")</f>
        <v/>
      </c>
      <c r="AB26" s="129" t="str">
        <f aca="false">IF(larvae!AX29&gt;0,larvae!AX29,"")</f>
        <v/>
      </c>
      <c r="AC26" s="129" t="str">
        <f aca="false">IF(larvae!AX30&gt;0,larvae!AX30,"")</f>
        <v/>
      </c>
      <c r="AD26" s="129" t="str">
        <f aca="false">IF(larvae!AX31&gt;0,larvae!AX31,"")</f>
        <v/>
      </c>
      <c r="AE26" s="129" t="str">
        <f aca="false">IF(larvae!AX33&gt;0,larvae!AX33,"")</f>
        <v/>
      </c>
      <c r="AF26" s="129" t="str">
        <f aca="false">IF(larvae!AX34&gt;0,larvae!AX34,"")</f>
        <v/>
      </c>
      <c r="AG26" s="127" t="str">
        <f aca="false">IF(larvae!AX35&gt;0,larvae!AX35,"")</f>
        <v/>
      </c>
      <c r="AH26" s="129" t="str">
        <f aca="false">IF(larvae!AX37&gt;0,larvae!AX37,"")</f>
        <v/>
      </c>
      <c r="AI26" s="129" t="str">
        <f aca="false">IF(larvae!AX38&gt;0,larvae!AX38,"")</f>
        <v/>
      </c>
      <c r="AJ26" s="127" t="str">
        <f aca="false">IF(larvae!AX39&gt;0,larvae!AX39,"")</f>
        <v/>
      </c>
      <c r="AK26" s="129" t="str">
        <f aca="false">IF(larvae!AX41&gt;0,larvae!AX41,"")</f>
        <v/>
      </c>
      <c r="AL26" s="126" t="str">
        <f aca="false">IF(larvae!AX42&gt;0,larvae!AX42,"")</f>
        <v/>
      </c>
      <c r="AM26" s="127" t="str">
        <f aca="false">IF(larvae!AX43&gt;0,larvae!AX43,"")</f>
        <v/>
      </c>
      <c r="AN26" s="126" t="str">
        <f aca="false">IF(larvae!AX45&gt;0,larvae!AX45,"")</f>
        <v/>
      </c>
      <c r="AO26" s="126" t="str">
        <f aca="false">IF(larvae!AX46&gt;0,larvae!AX46,"")</f>
        <v/>
      </c>
      <c r="AP26" s="127" t="str">
        <f aca="false">IF(larvae!AX47&gt;0,larvae!AX47,"")</f>
        <v/>
      </c>
    </row>
    <row r="27" customFormat="false" ht="12.6" hidden="false" customHeight="false" outlineLevel="0" collapsed="false">
      <c r="A27" s="114" t="str">
        <f aca="false">A$2</f>
        <v>Genus species</v>
      </c>
      <c r="B27" s="128" t="str">
        <f aca="false">B$2</f>
        <v>Country.sample</v>
      </c>
      <c r="C27" s="120" t="n">
        <f aca="false">larvae!AZ1</f>
        <v>26</v>
      </c>
      <c r="D27" s="121" t="str">
        <f aca="false">IF(larvae!AZ3&gt;0,larvae!AZ3,"")</f>
        <v/>
      </c>
      <c r="E27" s="129" t="str">
        <f aca="false">IF(larvae!AZ4&gt;0,larvae!AZ4,"")</f>
        <v/>
      </c>
      <c r="F27" s="129" t="str">
        <f aca="false">IF(larvae!AZ6&gt;0,larvae!AZ6,"")</f>
        <v/>
      </c>
      <c r="G27" s="129" t="str">
        <f aca="false">IF(larvae!AZ7&gt;0,larvae!AZ7,"")</f>
        <v/>
      </c>
      <c r="H27" s="129" t="str">
        <f aca="false">IF(larvae!AZ8&gt;0,larvae!AZ8,"")</f>
        <v/>
      </c>
      <c r="I27" s="129" t="str">
        <f aca="false">IF(larvae!AZ9&gt;0,larvae!AZ9,"")</f>
        <v/>
      </c>
      <c r="J27" s="129" t="str">
        <f aca="false">IF(larvae!AZ10&gt;0,larvae!AZ10,"")</f>
        <v/>
      </c>
      <c r="K27" s="127" t="str">
        <f aca="false">IF(larvae!AZ11&gt;0,larvae!AZ11,"")</f>
        <v/>
      </c>
      <c r="L27" s="130" t="str">
        <f aca="false">IF(larvae!AZ12&gt;0,larvae!AZ12,"")</f>
        <v/>
      </c>
      <c r="M27" s="131" t="str">
        <f aca="false">IF(larvae!AZ14&gt;0,larvae!AZ14,"")</f>
        <v/>
      </c>
      <c r="N27" s="129" t="str">
        <f aca="false">IF(larvae!AZ15&gt;0,larvae!AZ15,"")</f>
        <v/>
      </c>
      <c r="O27" s="129" t="str">
        <f aca="false">IF(larvae!AZ16&gt;0,larvae!AZ16,"")</f>
        <v/>
      </c>
      <c r="P27" s="129" t="str">
        <f aca="false">IF(larvae!AZ17&gt;0,larvae!AZ17,"")</f>
        <v/>
      </c>
      <c r="Q27" s="129" t="str">
        <f aca="false">IF(larvae!AZ18&gt;0,larvae!AZ18,"")</f>
        <v/>
      </c>
      <c r="R27" s="129" t="str">
        <f aca="false">IF(larvae!AZ19&gt;0,larvae!AZ19,"")</f>
        <v/>
      </c>
      <c r="S27" s="129" t="str">
        <f aca="false">IF(larvae!AZ20&gt;0,larvae!AZ20,"")</f>
        <v/>
      </c>
      <c r="T27" s="129" t="str">
        <f aca="false">IF(larvae!AZ21&gt;0,larvae!AZ21,"")</f>
        <v/>
      </c>
      <c r="U27" s="129" t="str">
        <f aca="false">IF(larvae!AZ22&gt;0,larvae!AZ22,"")</f>
        <v/>
      </c>
      <c r="V27" s="129" t="str">
        <f aca="false">IF(larvae!AZ23&gt;0,larvae!AZ23,"")</f>
        <v/>
      </c>
      <c r="W27" s="129" t="str">
        <f aca="false">IF(larvae!AZ24&gt;0,larvae!AZ24,"")</f>
        <v/>
      </c>
      <c r="X27" s="129" t="str">
        <f aca="false">IF(larvae!AZ25&gt;0,larvae!AZ25,"")</f>
        <v/>
      </c>
      <c r="Y27" s="129" t="str">
        <f aca="false">IF(larvae!AZ26&gt;0,larvae!AZ26,"")</f>
        <v/>
      </c>
      <c r="Z27" s="129" t="str">
        <f aca="false">IF(larvae!AZ27&gt;0,larvae!AZ27,"")</f>
        <v/>
      </c>
      <c r="AA27" s="129" t="str">
        <f aca="false">IF(larvae!AZ28&gt;0,larvae!AZ28,"")</f>
        <v/>
      </c>
      <c r="AB27" s="129" t="str">
        <f aca="false">IF(larvae!AZ29&gt;0,larvae!AZ29,"")</f>
        <v/>
      </c>
      <c r="AC27" s="129" t="str">
        <f aca="false">IF(larvae!AZ30&gt;0,larvae!AZ30,"")</f>
        <v/>
      </c>
      <c r="AD27" s="129" t="str">
        <f aca="false">IF(larvae!AZ31&gt;0,larvae!AZ31,"")</f>
        <v/>
      </c>
      <c r="AE27" s="129" t="str">
        <f aca="false">IF(larvae!AZ33&gt;0,larvae!AZ33,"")</f>
        <v/>
      </c>
      <c r="AF27" s="129" t="str">
        <f aca="false">IF(larvae!AZ34&gt;0,larvae!AZ34,"")</f>
        <v/>
      </c>
      <c r="AG27" s="127" t="str">
        <f aca="false">IF(larvae!AZ35&gt;0,larvae!AZ35,"")</f>
        <v/>
      </c>
      <c r="AH27" s="129" t="str">
        <f aca="false">IF(larvae!AZ37&gt;0,larvae!AZ37,"")</f>
        <v/>
      </c>
      <c r="AI27" s="129" t="str">
        <f aca="false">IF(larvae!AZ38&gt;0,larvae!AZ38,"")</f>
        <v/>
      </c>
      <c r="AJ27" s="127" t="str">
        <f aca="false">IF(larvae!AZ39&gt;0,larvae!AZ39,"")</f>
        <v/>
      </c>
      <c r="AK27" s="129" t="str">
        <f aca="false">IF(larvae!AZ41&gt;0,larvae!AZ41,"")</f>
        <v/>
      </c>
      <c r="AL27" s="126" t="str">
        <f aca="false">IF(larvae!AZ42&gt;0,larvae!AZ42,"")</f>
        <v/>
      </c>
      <c r="AM27" s="127" t="str">
        <f aca="false">IF(larvae!AZ43&gt;0,larvae!AZ43,"")</f>
        <v/>
      </c>
      <c r="AN27" s="126" t="str">
        <f aca="false">IF(larvae!AZ45&gt;0,larvae!AZ45,"")</f>
        <v/>
      </c>
      <c r="AO27" s="126" t="str">
        <f aca="false">IF(larvae!AZ46&gt;0,larvae!AZ46,"")</f>
        <v/>
      </c>
      <c r="AP27" s="127" t="str">
        <f aca="false">IF(larvae!AZ47&gt;0,larvae!AZ47,"")</f>
        <v/>
      </c>
    </row>
    <row r="28" customFormat="false" ht="12.6" hidden="false" customHeight="false" outlineLevel="0" collapsed="false">
      <c r="A28" s="114" t="str">
        <f aca="false">A$2</f>
        <v>Genus species</v>
      </c>
      <c r="B28" s="128" t="str">
        <f aca="false">B$2</f>
        <v>Country.sample</v>
      </c>
      <c r="C28" s="120" t="n">
        <f aca="false">larvae!BB1</f>
        <v>27</v>
      </c>
      <c r="D28" s="121" t="str">
        <f aca="false">IF(larvae!BB3&gt;0,larvae!BB3,"")</f>
        <v/>
      </c>
      <c r="E28" s="129" t="str">
        <f aca="false">IF(larvae!BB4&gt;0,larvae!BB4,"")</f>
        <v/>
      </c>
      <c r="F28" s="129" t="str">
        <f aca="false">IF(larvae!BB6&gt;0,larvae!BB6,"")</f>
        <v/>
      </c>
      <c r="G28" s="129" t="str">
        <f aca="false">IF(larvae!BB7&gt;0,larvae!BB7,"")</f>
        <v/>
      </c>
      <c r="H28" s="129" t="str">
        <f aca="false">IF(larvae!BB8&gt;0,larvae!BB8,"")</f>
        <v/>
      </c>
      <c r="I28" s="129" t="str">
        <f aca="false">IF(larvae!BB9&gt;0,larvae!BB9,"")</f>
        <v/>
      </c>
      <c r="J28" s="129" t="str">
        <f aca="false">IF(larvae!BB10&gt;0,larvae!BB10,"")</f>
        <v/>
      </c>
      <c r="K28" s="127" t="str">
        <f aca="false">IF(larvae!BB11&gt;0,larvae!BB11,"")</f>
        <v/>
      </c>
      <c r="L28" s="130" t="str">
        <f aca="false">IF(larvae!BB12&gt;0,larvae!BB12,"")</f>
        <v/>
      </c>
      <c r="M28" s="131" t="str">
        <f aca="false">IF(larvae!BB14&gt;0,larvae!BB14,"")</f>
        <v/>
      </c>
      <c r="N28" s="129" t="str">
        <f aca="false">IF(larvae!BB15&gt;0,larvae!BB15,"")</f>
        <v/>
      </c>
      <c r="O28" s="129" t="str">
        <f aca="false">IF(larvae!BB16&gt;0,larvae!BB16,"")</f>
        <v/>
      </c>
      <c r="P28" s="129" t="str">
        <f aca="false">IF(larvae!BB17&gt;0,larvae!BB17,"")</f>
        <v/>
      </c>
      <c r="Q28" s="129" t="str">
        <f aca="false">IF(larvae!BB18&gt;0,larvae!BB18,"")</f>
        <v/>
      </c>
      <c r="R28" s="129" t="str">
        <f aca="false">IF(larvae!BB19&gt;0,larvae!BB19,"")</f>
        <v/>
      </c>
      <c r="S28" s="129" t="str">
        <f aca="false">IF(larvae!BB20&gt;0,larvae!BB20,"")</f>
        <v/>
      </c>
      <c r="T28" s="129" t="str">
        <f aca="false">IF(larvae!BB21&gt;0,larvae!BB21,"")</f>
        <v/>
      </c>
      <c r="U28" s="129" t="str">
        <f aca="false">IF(larvae!BB22&gt;0,larvae!BB22,"")</f>
        <v/>
      </c>
      <c r="V28" s="129" t="str">
        <f aca="false">IF(larvae!BB23&gt;0,larvae!BB23,"")</f>
        <v/>
      </c>
      <c r="W28" s="129" t="str">
        <f aca="false">IF(larvae!BB24&gt;0,larvae!BB24,"")</f>
        <v/>
      </c>
      <c r="X28" s="129" t="str">
        <f aca="false">IF(larvae!BB25&gt;0,larvae!BB25,"")</f>
        <v/>
      </c>
      <c r="Y28" s="129" t="str">
        <f aca="false">IF(larvae!BB26&gt;0,larvae!BB26,"")</f>
        <v/>
      </c>
      <c r="Z28" s="129" t="str">
        <f aca="false">IF(larvae!BB27&gt;0,larvae!BB27,"")</f>
        <v/>
      </c>
      <c r="AA28" s="129" t="str">
        <f aca="false">IF(larvae!BB28&gt;0,larvae!BB28,"")</f>
        <v/>
      </c>
      <c r="AB28" s="129" t="str">
        <f aca="false">IF(larvae!BB29&gt;0,larvae!BB29,"")</f>
        <v/>
      </c>
      <c r="AC28" s="129" t="str">
        <f aca="false">IF(larvae!BB30&gt;0,larvae!BB30,"")</f>
        <v/>
      </c>
      <c r="AD28" s="129" t="str">
        <f aca="false">IF(larvae!BB31&gt;0,larvae!BB31,"")</f>
        <v/>
      </c>
      <c r="AE28" s="129" t="str">
        <f aca="false">IF(larvae!BB33&gt;0,larvae!BB33,"")</f>
        <v/>
      </c>
      <c r="AF28" s="129" t="str">
        <f aca="false">IF(larvae!BB34&gt;0,larvae!BB34,"")</f>
        <v/>
      </c>
      <c r="AG28" s="127" t="str">
        <f aca="false">IF(larvae!BB35&gt;0,larvae!BB35,"")</f>
        <v/>
      </c>
      <c r="AH28" s="129" t="str">
        <f aca="false">IF(larvae!BB37&gt;0,larvae!BB37,"")</f>
        <v/>
      </c>
      <c r="AI28" s="129" t="str">
        <f aca="false">IF(larvae!BB38&gt;0,larvae!BB38,"")</f>
        <v/>
      </c>
      <c r="AJ28" s="127" t="str">
        <f aca="false">IF(larvae!BB39&gt;0,larvae!BB39,"")</f>
        <v/>
      </c>
      <c r="AK28" s="129" t="str">
        <f aca="false">IF(larvae!BB41&gt;0,larvae!BB41,"")</f>
        <v/>
      </c>
      <c r="AL28" s="126" t="str">
        <f aca="false">IF(larvae!BB42&gt;0,larvae!BB42,"")</f>
        <v/>
      </c>
      <c r="AM28" s="127" t="str">
        <f aca="false">IF(larvae!BB43&gt;0,larvae!BB43,"")</f>
        <v/>
      </c>
      <c r="AN28" s="126" t="str">
        <f aca="false">IF(larvae!BB45&gt;0,larvae!BB45,"")</f>
        <v/>
      </c>
      <c r="AO28" s="126" t="str">
        <f aca="false">IF(larvae!BB46&gt;0,larvae!BB46,"")</f>
        <v/>
      </c>
      <c r="AP28" s="127" t="str">
        <f aca="false">IF(larvae!BB47&gt;0,larvae!BB47,"")</f>
        <v/>
      </c>
    </row>
    <row r="29" customFormat="false" ht="12.6" hidden="false" customHeight="false" outlineLevel="0" collapsed="false">
      <c r="A29" s="114" t="str">
        <f aca="false">A$2</f>
        <v>Genus species</v>
      </c>
      <c r="B29" s="128" t="str">
        <f aca="false">B$2</f>
        <v>Country.sample</v>
      </c>
      <c r="C29" s="120" t="n">
        <f aca="false">larvae!BD1</f>
        <v>28</v>
      </c>
      <c r="D29" s="121" t="str">
        <f aca="false">IF(larvae!BD3&gt;0,larvae!BD3,"")</f>
        <v/>
      </c>
      <c r="E29" s="129" t="str">
        <f aca="false">IF(larvae!BD4&gt;0,larvae!BD4,"")</f>
        <v/>
      </c>
      <c r="F29" s="129" t="str">
        <f aca="false">IF(larvae!BD6&gt;0,larvae!BD6,"")</f>
        <v/>
      </c>
      <c r="G29" s="129" t="str">
        <f aca="false">IF(larvae!BD7&gt;0,larvae!BD7,"")</f>
        <v/>
      </c>
      <c r="H29" s="129" t="str">
        <f aca="false">IF(larvae!BD8&gt;0,larvae!BD8,"")</f>
        <v/>
      </c>
      <c r="I29" s="129" t="str">
        <f aca="false">IF(larvae!BD9&gt;0,larvae!BD9,"")</f>
        <v/>
      </c>
      <c r="J29" s="129" t="str">
        <f aca="false">IF(larvae!BD10&gt;0,larvae!BD10,"")</f>
        <v/>
      </c>
      <c r="K29" s="127" t="str">
        <f aca="false">IF(larvae!BD11&gt;0,larvae!BD11,"")</f>
        <v/>
      </c>
      <c r="L29" s="130" t="str">
        <f aca="false">IF(larvae!BD12&gt;0,larvae!BD12,"")</f>
        <v/>
      </c>
      <c r="M29" s="131" t="str">
        <f aca="false">IF(larvae!BD14&gt;0,larvae!BD14,"")</f>
        <v/>
      </c>
      <c r="N29" s="129" t="str">
        <f aca="false">IF(larvae!BD15&gt;0,larvae!BD15,"")</f>
        <v/>
      </c>
      <c r="O29" s="129" t="str">
        <f aca="false">IF(larvae!BD16&gt;0,larvae!BD16,"")</f>
        <v/>
      </c>
      <c r="P29" s="129" t="str">
        <f aca="false">IF(larvae!BD17&gt;0,larvae!BD17,"")</f>
        <v/>
      </c>
      <c r="Q29" s="129" t="str">
        <f aca="false">IF(larvae!BD18&gt;0,larvae!BD18,"")</f>
        <v/>
      </c>
      <c r="R29" s="129" t="str">
        <f aca="false">IF(larvae!BD19&gt;0,larvae!BD19,"")</f>
        <v/>
      </c>
      <c r="S29" s="129" t="str">
        <f aca="false">IF(larvae!BD20&gt;0,larvae!BD20,"")</f>
        <v/>
      </c>
      <c r="T29" s="129" t="str">
        <f aca="false">IF(larvae!BD21&gt;0,larvae!BD21,"")</f>
        <v/>
      </c>
      <c r="U29" s="129" t="str">
        <f aca="false">IF(larvae!BD22&gt;0,larvae!BD22,"")</f>
        <v/>
      </c>
      <c r="V29" s="129" t="str">
        <f aca="false">IF(larvae!BD23&gt;0,larvae!BD23,"")</f>
        <v/>
      </c>
      <c r="W29" s="129" t="str">
        <f aca="false">IF(larvae!BD24&gt;0,larvae!BD24,"")</f>
        <v/>
      </c>
      <c r="X29" s="129" t="str">
        <f aca="false">IF(larvae!BD25&gt;0,larvae!BD25,"")</f>
        <v/>
      </c>
      <c r="Y29" s="129" t="str">
        <f aca="false">IF(larvae!BD26&gt;0,larvae!BD26,"")</f>
        <v/>
      </c>
      <c r="Z29" s="129" t="str">
        <f aca="false">IF(larvae!BD27&gt;0,larvae!BD27,"")</f>
        <v/>
      </c>
      <c r="AA29" s="129" t="str">
        <f aca="false">IF(larvae!BD28&gt;0,larvae!BD28,"")</f>
        <v/>
      </c>
      <c r="AB29" s="129" t="str">
        <f aca="false">IF(larvae!BD29&gt;0,larvae!BD29,"")</f>
        <v/>
      </c>
      <c r="AC29" s="129" t="str">
        <f aca="false">IF(larvae!BD30&gt;0,larvae!BD30,"")</f>
        <v/>
      </c>
      <c r="AD29" s="129" t="str">
        <f aca="false">IF(larvae!BD31&gt;0,larvae!BD31,"")</f>
        <v/>
      </c>
      <c r="AE29" s="129" t="str">
        <f aca="false">IF(larvae!BD33&gt;0,larvae!BD33,"")</f>
        <v/>
      </c>
      <c r="AF29" s="129" t="str">
        <f aca="false">IF(larvae!BD34&gt;0,larvae!BD34,"")</f>
        <v/>
      </c>
      <c r="AG29" s="127" t="str">
        <f aca="false">IF(larvae!BD35&gt;0,larvae!BD35,"")</f>
        <v/>
      </c>
      <c r="AH29" s="129" t="str">
        <f aca="false">IF(larvae!BD37&gt;0,larvae!BD37,"")</f>
        <v/>
      </c>
      <c r="AI29" s="129" t="str">
        <f aca="false">IF(larvae!BD38&gt;0,larvae!BD38,"")</f>
        <v/>
      </c>
      <c r="AJ29" s="127" t="str">
        <f aca="false">IF(larvae!BD39&gt;0,larvae!BD39,"")</f>
        <v/>
      </c>
      <c r="AK29" s="129" t="str">
        <f aca="false">IF(larvae!BD41&gt;0,larvae!BD41,"")</f>
        <v/>
      </c>
      <c r="AL29" s="126" t="str">
        <f aca="false">IF(larvae!BD42&gt;0,larvae!BD42,"")</f>
        <v/>
      </c>
      <c r="AM29" s="127" t="str">
        <f aca="false">IF(larvae!BD43&gt;0,larvae!BD43,"")</f>
        <v/>
      </c>
      <c r="AN29" s="126" t="str">
        <f aca="false">IF(larvae!BD45&gt;0,larvae!BD45,"")</f>
        <v/>
      </c>
      <c r="AO29" s="126" t="str">
        <f aca="false">IF(larvae!BD46&gt;0,larvae!BD46,"")</f>
        <v/>
      </c>
      <c r="AP29" s="127" t="str">
        <f aca="false">IF(larvae!BD47&gt;0,larvae!BD47,"")</f>
        <v/>
      </c>
    </row>
    <row r="30" customFormat="false" ht="12.6" hidden="false" customHeight="false" outlineLevel="0" collapsed="false">
      <c r="A30" s="114" t="str">
        <f aca="false">A$2</f>
        <v>Genus species</v>
      </c>
      <c r="B30" s="128" t="str">
        <f aca="false">B$2</f>
        <v>Country.sample</v>
      </c>
      <c r="C30" s="120" t="n">
        <f aca="false">larvae!BF1</f>
        <v>29</v>
      </c>
      <c r="D30" s="121" t="str">
        <f aca="false">IF(larvae!BF3&gt;0,larvae!BF3,"")</f>
        <v/>
      </c>
      <c r="E30" s="129" t="str">
        <f aca="false">IF(larvae!BF4&gt;0,larvae!BF4,"")</f>
        <v/>
      </c>
      <c r="F30" s="129" t="str">
        <f aca="false">IF(larvae!BF6&gt;0,larvae!BF6,"")</f>
        <v/>
      </c>
      <c r="G30" s="129" t="str">
        <f aca="false">IF(larvae!BF7&gt;0,larvae!BF7,"")</f>
        <v/>
      </c>
      <c r="H30" s="129" t="str">
        <f aca="false">IF(larvae!BF8&gt;0,larvae!BF8,"")</f>
        <v/>
      </c>
      <c r="I30" s="129" t="str">
        <f aca="false">IF(larvae!BF9&gt;0,larvae!BF9,"")</f>
        <v/>
      </c>
      <c r="J30" s="129" t="str">
        <f aca="false">IF(larvae!BF10&gt;0,larvae!BF10,"")</f>
        <v/>
      </c>
      <c r="K30" s="127" t="str">
        <f aca="false">IF(larvae!BF11&gt;0,larvae!BF11,"")</f>
        <v/>
      </c>
      <c r="L30" s="130" t="str">
        <f aca="false">IF(larvae!BF12&gt;0,larvae!BF12,"")</f>
        <v/>
      </c>
      <c r="M30" s="131" t="str">
        <f aca="false">IF(larvae!BF14&gt;0,larvae!BF14,"")</f>
        <v/>
      </c>
      <c r="N30" s="129" t="str">
        <f aca="false">IF(larvae!BF15&gt;0,larvae!BF15,"")</f>
        <v/>
      </c>
      <c r="O30" s="129" t="str">
        <f aca="false">IF(larvae!BF16&gt;0,larvae!BF16,"")</f>
        <v/>
      </c>
      <c r="P30" s="129" t="str">
        <f aca="false">IF(larvae!BF17&gt;0,larvae!BF17,"")</f>
        <v/>
      </c>
      <c r="Q30" s="129" t="str">
        <f aca="false">IF(larvae!BF18&gt;0,larvae!BF18,"")</f>
        <v/>
      </c>
      <c r="R30" s="129" t="str">
        <f aca="false">IF(larvae!BF19&gt;0,larvae!BF19,"")</f>
        <v/>
      </c>
      <c r="S30" s="129" t="str">
        <f aca="false">IF(larvae!BF20&gt;0,larvae!BF20,"")</f>
        <v/>
      </c>
      <c r="T30" s="129" t="str">
        <f aca="false">IF(larvae!BF21&gt;0,larvae!BF21,"")</f>
        <v/>
      </c>
      <c r="U30" s="129" t="str">
        <f aca="false">IF(larvae!BF22&gt;0,larvae!BF22,"")</f>
        <v/>
      </c>
      <c r="V30" s="129" t="str">
        <f aca="false">IF(larvae!BF23&gt;0,larvae!BF23,"")</f>
        <v/>
      </c>
      <c r="W30" s="129" t="str">
        <f aca="false">IF(larvae!BF24&gt;0,larvae!BF24,"")</f>
        <v/>
      </c>
      <c r="X30" s="129" t="str">
        <f aca="false">IF(larvae!BF25&gt;0,larvae!BF25,"")</f>
        <v/>
      </c>
      <c r="Y30" s="129" t="str">
        <f aca="false">IF(larvae!BF26&gt;0,larvae!BF26,"")</f>
        <v/>
      </c>
      <c r="Z30" s="129" t="str">
        <f aca="false">IF(larvae!BF27&gt;0,larvae!BF27,"")</f>
        <v/>
      </c>
      <c r="AA30" s="129" t="str">
        <f aca="false">IF(larvae!BF28&gt;0,larvae!BF28,"")</f>
        <v/>
      </c>
      <c r="AB30" s="129" t="str">
        <f aca="false">IF(larvae!BF29&gt;0,larvae!BF29,"")</f>
        <v/>
      </c>
      <c r="AC30" s="129" t="str">
        <f aca="false">IF(larvae!BF30&gt;0,larvae!BF30,"")</f>
        <v/>
      </c>
      <c r="AD30" s="129" t="str">
        <f aca="false">IF(larvae!BF31&gt;0,larvae!BF31,"")</f>
        <v/>
      </c>
      <c r="AE30" s="129" t="str">
        <f aca="false">IF(larvae!BF33&gt;0,larvae!BF33,"")</f>
        <v/>
      </c>
      <c r="AF30" s="129" t="str">
        <f aca="false">IF(larvae!BF34&gt;0,larvae!BF34,"")</f>
        <v/>
      </c>
      <c r="AG30" s="127" t="str">
        <f aca="false">IF(larvae!BF35&gt;0,larvae!BF35,"")</f>
        <v/>
      </c>
      <c r="AH30" s="129" t="str">
        <f aca="false">IF(larvae!BF37&gt;0,larvae!BF37,"")</f>
        <v/>
      </c>
      <c r="AI30" s="129" t="str">
        <f aca="false">IF(larvae!BF38&gt;0,larvae!BF38,"")</f>
        <v/>
      </c>
      <c r="AJ30" s="127" t="str">
        <f aca="false">IF(larvae!BF39&gt;0,larvae!BF39,"")</f>
        <v/>
      </c>
      <c r="AK30" s="129" t="str">
        <f aca="false">IF(larvae!BF41&gt;0,larvae!BF41,"")</f>
        <v/>
      </c>
      <c r="AL30" s="126" t="str">
        <f aca="false">IF(larvae!BF42&gt;0,larvae!BF42,"")</f>
        <v/>
      </c>
      <c r="AM30" s="127" t="str">
        <f aca="false">IF(larvae!BF43&gt;0,larvae!BF43,"")</f>
        <v/>
      </c>
      <c r="AN30" s="126" t="str">
        <f aca="false">IF(larvae!BF45&gt;0,larvae!BF45,"")</f>
        <v/>
      </c>
      <c r="AO30" s="126" t="str">
        <f aca="false">IF(larvae!BF46&gt;0,larvae!BF46,"")</f>
        <v/>
      </c>
      <c r="AP30" s="127" t="str">
        <f aca="false">IF(larvae!BF47&gt;0,larvae!BF47,"")</f>
        <v/>
      </c>
    </row>
    <row r="31" customFormat="false" ht="12.6" hidden="false" customHeight="false" outlineLevel="0" collapsed="false">
      <c r="A31" s="114" t="str">
        <f aca="false">A$2</f>
        <v>Genus species</v>
      </c>
      <c r="B31" s="128" t="str">
        <f aca="false">B$2</f>
        <v>Country.sample</v>
      </c>
      <c r="C31" s="120" t="n">
        <f aca="false">larvae!BH1</f>
        <v>30</v>
      </c>
      <c r="D31" s="121" t="str">
        <f aca="false">IF(larvae!BH3&gt;0,larvae!BH3,"")</f>
        <v/>
      </c>
      <c r="E31" s="129" t="str">
        <f aca="false">IF(larvae!BH4&gt;0,larvae!BH4,"")</f>
        <v/>
      </c>
      <c r="F31" s="129" t="str">
        <f aca="false">IF(larvae!BH6&gt;0,larvae!BH6,"")</f>
        <v/>
      </c>
      <c r="G31" s="129" t="str">
        <f aca="false">IF(larvae!BH7&gt;0,larvae!BH7,"")</f>
        <v/>
      </c>
      <c r="H31" s="129" t="str">
        <f aca="false">IF(larvae!BH8&gt;0,larvae!BH8,"")</f>
        <v/>
      </c>
      <c r="I31" s="129" t="str">
        <f aca="false">IF(larvae!BH9&gt;0,larvae!BH9,"")</f>
        <v/>
      </c>
      <c r="J31" s="129" t="str">
        <f aca="false">IF(larvae!BH10&gt;0,larvae!BH10,"")</f>
        <v/>
      </c>
      <c r="K31" s="127" t="str">
        <f aca="false">IF(larvae!BH11&gt;0,larvae!BH11,"")</f>
        <v/>
      </c>
      <c r="L31" s="130" t="str">
        <f aca="false">IF(larvae!BH12&gt;0,larvae!BH12,"")</f>
        <v/>
      </c>
      <c r="M31" s="131" t="str">
        <f aca="false">IF(larvae!BH14&gt;0,larvae!BH14,"")</f>
        <v/>
      </c>
      <c r="N31" s="129" t="str">
        <f aca="false">IF(larvae!BH15&gt;0,larvae!BH15,"")</f>
        <v/>
      </c>
      <c r="O31" s="129" t="str">
        <f aca="false">IF(larvae!BH16&gt;0,larvae!BH16,"")</f>
        <v/>
      </c>
      <c r="P31" s="129" t="str">
        <f aca="false">IF(larvae!BH17&gt;0,larvae!BH17,"")</f>
        <v/>
      </c>
      <c r="Q31" s="129" t="str">
        <f aca="false">IF(larvae!BH18&gt;0,larvae!BH18,"")</f>
        <v/>
      </c>
      <c r="R31" s="129" t="str">
        <f aca="false">IF(larvae!BH19&gt;0,larvae!BH19,"")</f>
        <v/>
      </c>
      <c r="S31" s="129" t="str">
        <f aca="false">IF(larvae!BH20&gt;0,larvae!BH20,"")</f>
        <v/>
      </c>
      <c r="T31" s="129" t="str">
        <f aca="false">IF(larvae!BH21&gt;0,larvae!BH21,"")</f>
        <v/>
      </c>
      <c r="U31" s="129" t="str">
        <f aca="false">IF(larvae!BH22&gt;0,larvae!BH22,"")</f>
        <v/>
      </c>
      <c r="V31" s="129" t="str">
        <f aca="false">IF(larvae!BH23&gt;0,larvae!BH23,"")</f>
        <v/>
      </c>
      <c r="W31" s="129" t="str">
        <f aca="false">IF(larvae!BH24&gt;0,larvae!BH24,"")</f>
        <v/>
      </c>
      <c r="X31" s="129" t="str">
        <f aca="false">IF(larvae!BH25&gt;0,larvae!BH25,"")</f>
        <v/>
      </c>
      <c r="Y31" s="129" t="str">
        <f aca="false">IF(larvae!BH26&gt;0,larvae!BH26,"")</f>
        <v/>
      </c>
      <c r="Z31" s="129" t="str">
        <f aca="false">IF(larvae!BH27&gt;0,larvae!BH27,"")</f>
        <v/>
      </c>
      <c r="AA31" s="129" t="str">
        <f aca="false">IF(larvae!BH28&gt;0,larvae!BH28,"")</f>
        <v/>
      </c>
      <c r="AB31" s="129" t="str">
        <f aca="false">IF(larvae!BH29&gt;0,larvae!BH29,"")</f>
        <v/>
      </c>
      <c r="AC31" s="129" t="str">
        <f aca="false">IF(larvae!BH30&gt;0,larvae!BH30,"")</f>
        <v/>
      </c>
      <c r="AD31" s="129" t="str">
        <f aca="false">IF(larvae!BH31&gt;0,larvae!BH31,"")</f>
        <v/>
      </c>
      <c r="AE31" s="129" t="str">
        <f aca="false">IF(larvae!BH33&gt;0,larvae!BH33,"")</f>
        <v/>
      </c>
      <c r="AF31" s="129" t="str">
        <f aca="false">IF(larvae!BH34&gt;0,larvae!BH34,"")</f>
        <v/>
      </c>
      <c r="AG31" s="127" t="str">
        <f aca="false">IF(larvae!BH35&gt;0,larvae!BH35,"")</f>
        <v/>
      </c>
      <c r="AH31" s="129" t="str">
        <f aca="false">IF(larvae!BH37&gt;0,larvae!BH37,"")</f>
        <v/>
      </c>
      <c r="AI31" s="129" t="str">
        <f aca="false">IF(larvae!BH38&gt;0,larvae!BH38,"")</f>
        <v/>
      </c>
      <c r="AJ31" s="127" t="str">
        <f aca="false">IF(larvae!BH39&gt;0,larvae!BH39,"")</f>
        <v/>
      </c>
      <c r="AK31" s="129" t="str">
        <f aca="false">IF(larvae!BH41&gt;0,larvae!BH41,"")</f>
        <v/>
      </c>
      <c r="AL31" s="126" t="str">
        <f aca="false">IF(larvae!BH42&gt;0,larvae!BH42,"")</f>
        <v/>
      </c>
      <c r="AM31" s="127" t="str">
        <f aca="false">IF(larvae!BH43&gt;0,larvae!BH43,"")</f>
        <v/>
      </c>
      <c r="AN31" s="126" t="str">
        <f aca="false">IF(larvae!BH45&gt;0,larvae!BH45,"")</f>
        <v/>
      </c>
      <c r="AO31" s="126" t="str">
        <f aca="false">IF(larvae!BH46&gt;0,larvae!BH46,"")</f>
        <v/>
      </c>
      <c r="AP31" s="127" t="str">
        <f aca="false">IF(larvae!BH47&gt;0,larvae!BH47,"")</f>
        <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5" activePane="bottomRight" state="frozen"/>
      <selection pane="topLeft" activeCell="A1" activeCellId="0" sqref="A1"/>
      <selection pane="topRight" activeCell="D1" activeCellId="0" sqref="D1"/>
      <selection pane="bottomLeft" activeCell="A5" activeCellId="0" sqref="A5"/>
      <selection pane="bottomRight" activeCell="A1" activeCellId="0" sqref="A1"/>
    </sheetView>
  </sheetViews>
  <sheetFormatPr defaultColWidth="9.15625" defaultRowHeight="12.6" zeroHeight="false" outlineLevelRow="0" outlineLevelCol="0"/>
  <cols>
    <col collapsed="false" customWidth="true" hidden="false" outlineLevel="0" max="1" min="1" style="110" width="16.82"/>
    <col collapsed="false" customWidth="true" hidden="false" outlineLevel="0" max="2" min="2" style="111" width="16.82"/>
    <col collapsed="false" customWidth="false" hidden="false" outlineLevel="0" max="3" min="3" style="112" width="9.15"/>
    <col collapsed="false" customWidth="false" hidden="false" outlineLevel="0" max="26" min="4" style="113" width="9.15"/>
    <col collapsed="false" customWidth="true" hidden="false" outlineLevel="0" max="34" min="27" style="113" width="6.71"/>
    <col collapsed="false" customWidth="false" hidden="false" outlineLevel="0" max="257" min="35" style="113" width="9.15"/>
  </cols>
  <sheetData>
    <row r="1" customFormat="false" ht="38.7" hidden="false" customHeight="false" outlineLevel="0" collapsed="false">
      <c r="A1" s="114" t="s">
        <v>10</v>
      </c>
      <c r="B1" s="115" t="s">
        <v>12</v>
      </c>
      <c r="C1" s="116" t="s">
        <v>96</v>
      </c>
      <c r="D1" s="117" t="s">
        <v>44</v>
      </c>
      <c r="E1" s="117" t="s">
        <v>97</v>
      </c>
      <c r="F1" s="117" t="s">
        <v>98</v>
      </c>
      <c r="G1" s="117" t="s">
        <v>99</v>
      </c>
      <c r="H1" s="117" t="s">
        <v>100</v>
      </c>
      <c r="I1" s="117" t="s">
        <v>101</v>
      </c>
      <c r="J1" s="117" t="s">
        <v>104</v>
      </c>
      <c r="K1" s="117" t="s">
        <v>105</v>
      </c>
      <c r="L1" s="117" t="s">
        <v>106</v>
      </c>
      <c r="M1" s="117" t="s">
        <v>107</v>
      </c>
      <c r="N1" s="117" t="s">
        <v>108</v>
      </c>
      <c r="O1" s="117" t="s">
        <v>109</v>
      </c>
      <c r="P1" s="117" t="s">
        <v>110</v>
      </c>
      <c r="Q1" s="117" t="s">
        <v>111</v>
      </c>
      <c r="R1" s="117" t="s">
        <v>112</v>
      </c>
      <c r="S1" s="117" t="s">
        <v>113</v>
      </c>
      <c r="T1" s="117" t="s">
        <v>114</v>
      </c>
      <c r="U1" s="117" t="s">
        <v>115</v>
      </c>
      <c r="V1" s="117" t="s">
        <v>55</v>
      </c>
      <c r="W1" s="117" t="s">
        <v>94</v>
      </c>
      <c r="X1" s="117" t="s">
        <v>95</v>
      </c>
      <c r="Y1" s="117" t="s">
        <v>56</v>
      </c>
      <c r="Z1" s="117" t="s">
        <v>58</v>
      </c>
      <c r="AA1" s="117" t="s">
        <v>116</v>
      </c>
      <c r="AB1" s="117" t="s">
        <v>117</v>
      </c>
      <c r="AC1" s="117" t="s">
        <v>119</v>
      </c>
      <c r="AD1" s="117" t="s">
        <v>120</v>
      </c>
      <c r="AE1" s="117" t="s">
        <v>122</v>
      </c>
      <c r="AF1" s="117" t="s">
        <v>123</v>
      </c>
      <c r="AG1" s="117" t="s">
        <v>125</v>
      </c>
      <c r="AH1" s="117" t="s">
        <v>126</v>
      </c>
    </row>
    <row r="2" customFormat="false" ht="12.6" hidden="false" customHeight="false" outlineLevel="0" collapsed="false">
      <c r="A2" s="114" t="str">
        <f aca="false">'larvae_stats (μm)'!A$2</f>
        <v>Genus species</v>
      </c>
      <c r="B2" s="132" t="str">
        <f aca="false">'larvae_stats (μm)'!B$2</f>
        <v>Country.sample</v>
      </c>
      <c r="C2" s="120" t="str">
        <f aca="false">larvae!B1</f>
        <v>1 (HOL)</v>
      </c>
      <c r="D2" s="133" t="str">
        <f aca="false">IF(larvae!C3&gt;0,larvae!C3,"")</f>
        <v/>
      </c>
      <c r="E2" s="134" t="str">
        <f aca="false">IF(larvae!C6&gt;0,larvae!C6,"")</f>
        <v/>
      </c>
      <c r="F2" s="134" t="str">
        <f aca="false">IF(larvae!C7&gt;0,larvae!C7,"")</f>
        <v/>
      </c>
      <c r="G2" s="134" t="str">
        <f aca="false">IF(larvae!C8&gt;0,larvae!C8,"")</f>
        <v/>
      </c>
      <c r="H2" s="134" t="str">
        <f aca="false">IF(larvae!C9&gt;0,larvae!C9,"")</f>
        <v/>
      </c>
      <c r="I2" s="134" t="str">
        <f aca="false">IF(larvae!C10&gt;0,larvae!C10,"")</f>
        <v/>
      </c>
      <c r="J2" s="135" t="str">
        <f aca="false">IF(larvae!C14&gt;0,larvae!C14,"")</f>
        <v/>
      </c>
      <c r="K2" s="134" t="str">
        <f aca="false">IF(larvae!C15&gt;0,larvae!C15,"")</f>
        <v/>
      </c>
      <c r="L2" s="134" t="str">
        <f aca="false">IF(larvae!C16&gt;0,larvae!C16,"")</f>
        <v/>
      </c>
      <c r="M2" s="134" t="str">
        <f aca="false">IF(larvae!C17&gt;0,larvae!C17,"")</f>
        <v/>
      </c>
      <c r="N2" s="134" t="str">
        <f aca="false">IF(larvae!C18&gt;0,larvae!C18,"")</f>
        <v/>
      </c>
      <c r="O2" s="134" t="str">
        <f aca="false">IF(larvae!C19&gt;0,larvae!C19,"")</f>
        <v/>
      </c>
      <c r="P2" s="134" t="str">
        <f aca="false">IF(larvae!C20&gt;0,larvae!C20,"")</f>
        <v/>
      </c>
      <c r="Q2" s="134" t="str">
        <f aca="false">IF(larvae!C21&gt;0,larvae!C21,"")</f>
        <v/>
      </c>
      <c r="R2" s="134" t="str">
        <f aca="false">IF(larvae!C22&gt;0,larvae!C22,"")</f>
        <v/>
      </c>
      <c r="S2" s="134" t="str">
        <f aca="false">IF(larvae!C23&gt;0,larvae!C23,"")</f>
        <v/>
      </c>
      <c r="T2" s="134" t="str">
        <f aca="false">IF(larvae!C24&gt;0,larvae!C24,"")</f>
        <v/>
      </c>
      <c r="U2" s="134" t="str">
        <f aca="false">IF(larvae!C25&gt;0,larvae!C25,"")</f>
        <v/>
      </c>
      <c r="V2" s="134" t="str">
        <f aca="false">IF(larvae!C26&gt;0,larvae!C26,"")</f>
        <v/>
      </c>
      <c r="W2" s="134" t="str">
        <f aca="false">IF(larvae!C27&gt;0,larvae!C27,"")</f>
        <v/>
      </c>
      <c r="X2" s="134" t="str">
        <f aca="false">IF(larvae!C28&gt;0,larvae!C28,"")</f>
        <v/>
      </c>
      <c r="Y2" s="134" t="str">
        <f aca="false">IF(larvae!C29&gt;0,larvae!C29,"")</f>
        <v/>
      </c>
      <c r="Z2" s="134" t="str">
        <f aca="false">IF(larvae!C31&gt;0,larvae!C31,"")</f>
        <v/>
      </c>
      <c r="AA2" s="134" t="str">
        <f aca="false">IF(larvae!C33&gt;0,larvae!C33,"")</f>
        <v/>
      </c>
      <c r="AB2" s="134" t="str">
        <f aca="false">IF(larvae!C34&gt;0,larvae!C34,"")</f>
        <v/>
      </c>
      <c r="AC2" s="134" t="str">
        <f aca="false">IF(larvae!C37&gt;0,larvae!C37,"")</f>
        <v/>
      </c>
      <c r="AD2" s="134" t="str">
        <f aca="false">IF(larvae!C38&gt;0,larvae!C38,"")</f>
        <v/>
      </c>
      <c r="AE2" s="134" t="str">
        <f aca="false">IF(larvae!C41&gt;0,larvae!C41,"")</f>
        <v/>
      </c>
      <c r="AF2" s="136" t="str">
        <f aca="false">IF(larvae!C42&gt;0,larvae!C42,"")</f>
        <v/>
      </c>
      <c r="AG2" s="136" t="str">
        <f aca="false">IF(larvae!C45&gt;0,larvae!C45,"")</f>
        <v/>
      </c>
      <c r="AH2" s="136" t="str">
        <f aca="false">IF(larvae!C46&gt;0,larvae!C46,"")</f>
        <v/>
      </c>
    </row>
    <row r="3" customFormat="false" ht="12.6" hidden="false" customHeight="false" outlineLevel="0" collapsed="false">
      <c r="A3" s="114" t="str">
        <f aca="false">'larvae_stats (μm)'!A$2</f>
        <v>Genus species</v>
      </c>
      <c r="B3" s="132" t="str">
        <f aca="false">'larvae_stats (μm)'!B$2</f>
        <v>Country.sample</v>
      </c>
      <c r="C3" s="120" t="n">
        <f aca="false">larvae!D1</f>
        <v>2</v>
      </c>
      <c r="D3" s="133" t="str">
        <f aca="false">IF(larvae!E3&gt;0,larvae!E3,"")</f>
        <v/>
      </c>
      <c r="E3" s="136" t="str">
        <f aca="false">IF(larvae!E6&gt;0,larvae!E6,"")</f>
        <v/>
      </c>
      <c r="F3" s="136" t="str">
        <f aca="false">IF(larvae!E7&gt;0,larvae!E7,"")</f>
        <v/>
      </c>
      <c r="G3" s="136" t="str">
        <f aca="false">IF(larvae!E8&gt;0,larvae!E8,"")</f>
        <v/>
      </c>
      <c r="H3" s="136" t="str">
        <f aca="false">IF(larvae!E9&gt;0,larvae!E9,"")</f>
        <v/>
      </c>
      <c r="I3" s="136" t="str">
        <f aca="false">IF(larvae!E10&gt;0,larvae!E10,"")</f>
        <v/>
      </c>
      <c r="J3" s="137" t="str">
        <f aca="false">IF(larvae!E14&gt;0,larvae!E14,"")</f>
        <v/>
      </c>
      <c r="K3" s="136" t="str">
        <f aca="false">IF(larvae!E15&gt;0,larvae!E15,"")</f>
        <v/>
      </c>
      <c r="L3" s="136" t="str">
        <f aca="false">IF(larvae!E16&gt;0,larvae!E16,"")</f>
        <v/>
      </c>
      <c r="M3" s="136" t="str">
        <f aca="false">IF(larvae!E17&gt;0,larvae!E17,"")</f>
        <v/>
      </c>
      <c r="N3" s="136" t="str">
        <f aca="false">IF(larvae!E18&gt;0,larvae!E18,"")</f>
        <v/>
      </c>
      <c r="O3" s="136" t="str">
        <f aca="false">IF(larvae!E19&gt;0,larvae!E19,"")</f>
        <v/>
      </c>
      <c r="P3" s="136" t="str">
        <f aca="false">IF(larvae!E20&gt;0,larvae!E20,"")</f>
        <v/>
      </c>
      <c r="Q3" s="136" t="str">
        <f aca="false">IF(larvae!E21&gt;0,larvae!E21,"")</f>
        <v/>
      </c>
      <c r="R3" s="136" t="str">
        <f aca="false">IF(larvae!E22&gt;0,larvae!E22,"")</f>
        <v/>
      </c>
      <c r="S3" s="136" t="str">
        <f aca="false">IF(larvae!E23&gt;0,larvae!E23,"")</f>
        <v/>
      </c>
      <c r="T3" s="136" t="str">
        <f aca="false">IF(larvae!E24&gt;0,larvae!E24,"")</f>
        <v/>
      </c>
      <c r="U3" s="136" t="str">
        <f aca="false">IF(larvae!E25&gt;0,larvae!E25,"")</f>
        <v/>
      </c>
      <c r="V3" s="136" t="str">
        <f aca="false">IF(larvae!E26&gt;0,larvae!E26,"")</f>
        <v/>
      </c>
      <c r="W3" s="136" t="str">
        <f aca="false">IF(larvae!E27&gt;0,larvae!E27,"")</f>
        <v/>
      </c>
      <c r="X3" s="136" t="str">
        <f aca="false">IF(larvae!E28&gt;0,larvae!E28,"")</f>
        <v/>
      </c>
      <c r="Y3" s="136" t="str">
        <f aca="false">IF(larvae!E29&gt;0,larvae!E29,"")</f>
        <v/>
      </c>
      <c r="Z3" s="136" t="str">
        <f aca="false">IF(larvae!E31&gt;0,larvae!E31,"")</f>
        <v/>
      </c>
      <c r="AA3" s="136" t="str">
        <f aca="false">IF(larvae!E33&gt;0,larvae!E33,"")</f>
        <v/>
      </c>
      <c r="AB3" s="136" t="str">
        <f aca="false">IF(larvae!E34&gt;0,larvae!E34,"")</f>
        <v/>
      </c>
      <c r="AC3" s="136" t="str">
        <f aca="false">IF(larvae!E37&gt;0,larvae!E37,"")</f>
        <v/>
      </c>
      <c r="AD3" s="136" t="str">
        <f aca="false">IF(larvae!E38&gt;0,larvae!E38,"")</f>
        <v/>
      </c>
      <c r="AE3" s="136" t="str">
        <f aca="false">IF(larvae!E41&gt;0,larvae!E41,"")</f>
        <v/>
      </c>
      <c r="AF3" s="136" t="str">
        <f aca="false">IF(larvae!E42&gt;0,larvae!E42,"")</f>
        <v/>
      </c>
      <c r="AG3" s="136" t="str">
        <f aca="false">IF(larvae!E45&gt;0,larvae!E45,"")</f>
        <v/>
      </c>
      <c r="AH3" s="136" t="str">
        <f aca="false">IF(larvae!E46&gt;0,larvae!E46,"")</f>
        <v/>
      </c>
    </row>
    <row r="4" customFormat="false" ht="12.6" hidden="false" customHeight="false" outlineLevel="0" collapsed="false">
      <c r="A4" s="114" t="str">
        <f aca="false">'larvae_stats (μm)'!A$2</f>
        <v>Genus species</v>
      </c>
      <c r="B4" s="132" t="str">
        <f aca="false">'larvae_stats (μm)'!B$2</f>
        <v>Country.sample</v>
      </c>
      <c r="C4" s="120" t="n">
        <f aca="false">larvae!F1</f>
        <v>3</v>
      </c>
      <c r="D4" s="133" t="str">
        <f aca="false">IF(larvae!G3&gt;0,larvae!G3,"")</f>
        <v/>
      </c>
      <c r="E4" s="136" t="str">
        <f aca="false">IF(larvae!G6&gt;0,larvae!G6,"")</f>
        <v/>
      </c>
      <c r="F4" s="136" t="str">
        <f aca="false">IF(larvae!G7&gt;0,larvae!G7,"")</f>
        <v/>
      </c>
      <c r="G4" s="136" t="str">
        <f aca="false">IF(larvae!G8&gt;0,larvae!G8,"")</f>
        <v/>
      </c>
      <c r="H4" s="136" t="str">
        <f aca="false">IF(larvae!G9&gt;0,larvae!G9,"")</f>
        <v/>
      </c>
      <c r="I4" s="136" t="str">
        <f aca="false">IF(larvae!G10&gt;0,larvae!G10,"")</f>
        <v/>
      </c>
      <c r="J4" s="137" t="str">
        <f aca="false">IF(larvae!G14&gt;0,larvae!G14,"")</f>
        <v/>
      </c>
      <c r="K4" s="136" t="str">
        <f aca="false">IF(larvae!G15&gt;0,larvae!G15,"")</f>
        <v/>
      </c>
      <c r="L4" s="136" t="str">
        <f aca="false">IF(larvae!G16&gt;0,larvae!G16,"")</f>
        <v/>
      </c>
      <c r="M4" s="136" t="str">
        <f aca="false">IF(larvae!G17&gt;0,larvae!G17,"")</f>
        <v/>
      </c>
      <c r="N4" s="136" t="str">
        <f aca="false">IF(larvae!G18&gt;0,larvae!G18,"")</f>
        <v/>
      </c>
      <c r="O4" s="136" t="str">
        <f aca="false">IF(larvae!G19&gt;0,larvae!G19,"")</f>
        <v/>
      </c>
      <c r="P4" s="136" t="str">
        <f aca="false">IF(larvae!G20&gt;0,larvae!G20,"")</f>
        <v/>
      </c>
      <c r="Q4" s="136" t="str">
        <f aca="false">IF(larvae!G21&gt;0,larvae!G21,"")</f>
        <v/>
      </c>
      <c r="R4" s="136" t="str">
        <f aca="false">IF(larvae!G22&gt;0,larvae!G22,"")</f>
        <v/>
      </c>
      <c r="S4" s="136" t="str">
        <f aca="false">IF(larvae!G23&gt;0,larvae!G23,"")</f>
        <v/>
      </c>
      <c r="T4" s="136" t="str">
        <f aca="false">IF(larvae!G24&gt;0,larvae!G24,"")</f>
        <v/>
      </c>
      <c r="U4" s="136" t="str">
        <f aca="false">IF(larvae!G25&gt;0,larvae!G25,"")</f>
        <v/>
      </c>
      <c r="V4" s="136" t="str">
        <f aca="false">IF(larvae!G26&gt;0,larvae!G26,"")</f>
        <v/>
      </c>
      <c r="W4" s="136" t="str">
        <f aca="false">IF(larvae!G27&gt;0,larvae!G27,"")</f>
        <v/>
      </c>
      <c r="X4" s="136" t="str">
        <f aca="false">IF(larvae!G28&gt;0,larvae!G28,"")</f>
        <v/>
      </c>
      <c r="Y4" s="136" t="str">
        <f aca="false">IF(larvae!G29&gt;0,larvae!G29,"")</f>
        <v/>
      </c>
      <c r="Z4" s="136" t="str">
        <f aca="false">IF(larvae!G31&gt;0,larvae!G31,"")</f>
        <v/>
      </c>
      <c r="AA4" s="136" t="str">
        <f aca="false">IF(larvae!G33&gt;0,larvae!G33,"")</f>
        <v/>
      </c>
      <c r="AB4" s="136" t="str">
        <f aca="false">IF(larvae!G34&gt;0,larvae!G34,"")</f>
        <v/>
      </c>
      <c r="AC4" s="136" t="str">
        <f aca="false">IF(larvae!G37&gt;0,larvae!G37,"")</f>
        <v/>
      </c>
      <c r="AD4" s="136" t="str">
        <f aca="false">IF(larvae!G38&gt;0,larvae!G38,"")</f>
        <v/>
      </c>
      <c r="AE4" s="136" t="str">
        <f aca="false">IF(larvae!G41&gt;0,larvae!G41,"")</f>
        <v/>
      </c>
      <c r="AF4" s="136" t="str">
        <f aca="false">IF(larvae!G42&gt;0,larvae!G42,"")</f>
        <v/>
      </c>
      <c r="AG4" s="136" t="str">
        <f aca="false">IF(larvae!G45&gt;0,larvae!G45,"")</f>
        <v/>
      </c>
      <c r="AH4" s="136" t="str">
        <f aca="false">IF(larvae!G46&gt;0,larvae!G46,"")</f>
        <v/>
      </c>
    </row>
    <row r="5" customFormat="false" ht="12.6" hidden="false" customHeight="false" outlineLevel="0" collapsed="false">
      <c r="A5" s="114" t="str">
        <f aca="false">'larvae_stats (μm)'!A$2</f>
        <v>Genus species</v>
      </c>
      <c r="B5" s="132" t="str">
        <f aca="false">'larvae_stats (μm)'!B$2</f>
        <v>Country.sample</v>
      </c>
      <c r="C5" s="120" t="n">
        <f aca="false">larvae!H1</f>
        <v>4</v>
      </c>
      <c r="D5" s="133" t="str">
        <f aca="false">IF(larvae!I3&gt;0,larvae!I3,"")</f>
        <v/>
      </c>
      <c r="E5" s="136" t="str">
        <f aca="false">IF(larvae!I6&gt;0,larvae!I6,"")</f>
        <v/>
      </c>
      <c r="F5" s="136" t="str">
        <f aca="false">IF(larvae!I7&gt;0,larvae!I7,"")</f>
        <v/>
      </c>
      <c r="G5" s="136" t="str">
        <f aca="false">IF(larvae!I8&gt;0,larvae!I8,"")</f>
        <v/>
      </c>
      <c r="H5" s="136" t="str">
        <f aca="false">IF(larvae!I9&gt;0,larvae!I9,"")</f>
        <v/>
      </c>
      <c r="I5" s="136" t="str">
        <f aca="false">IF(larvae!I10&gt;0,larvae!I10,"")</f>
        <v/>
      </c>
      <c r="J5" s="137" t="str">
        <f aca="false">IF(larvae!I14&gt;0,larvae!I14,"")</f>
        <v/>
      </c>
      <c r="K5" s="136" t="str">
        <f aca="false">IF(larvae!I15&gt;0,larvae!I15,"")</f>
        <v/>
      </c>
      <c r="L5" s="136" t="str">
        <f aca="false">IF(larvae!I16&gt;0,larvae!I16,"")</f>
        <v/>
      </c>
      <c r="M5" s="136" t="str">
        <f aca="false">IF(larvae!I17&gt;0,larvae!I17,"")</f>
        <v/>
      </c>
      <c r="N5" s="136" t="str">
        <f aca="false">IF(larvae!I18&gt;0,larvae!I18,"")</f>
        <v/>
      </c>
      <c r="O5" s="136" t="str">
        <f aca="false">IF(larvae!I19&gt;0,larvae!I19,"")</f>
        <v/>
      </c>
      <c r="P5" s="136" t="str">
        <f aca="false">IF(larvae!I20&gt;0,larvae!I20,"")</f>
        <v/>
      </c>
      <c r="Q5" s="136" t="str">
        <f aca="false">IF(larvae!I21&gt;0,larvae!I21,"")</f>
        <v/>
      </c>
      <c r="R5" s="136" t="str">
        <f aca="false">IF(larvae!I22&gt;0,larvae!I22,"")</f>
        <v/>
      </c>
      <c r="S5" s="136" t="str">
        <f aca="false">IF(larvae!I23&gt;0,larvae!I23,"")</f>
        <v/>
      </c>
      <c r="T5" s="136" t="str">
        <f aca="false">IF(larvae!I24&gt;0,larvae!I24,"")</f>
        <v/>
      </c>
      <c r="U5" s="136" t="str">
        <f aca="false">IF(larvae!I25&gt;0,larvae!I25,"")</f>
        <v/>
      </c>
      <c r="V5" s="136" t="str">
        <f aca="false">IF(larvae!I26&gt;0,larvae!I26,"")</f>
        <v/>
      </c>
      <c r="W5" s="136" t="str">
        <f aca="false">IF(larvae!I27&gt;0,larvae!I27,"")</f>
        <v/>
      </c>
      <c r="X5" s="136" t="str">
        <f aca="false">IF(larvae!I28&gt;0,larvae!I28,"")</f>
        <v/>
      </c>
      <c r="Y5" s="136" t="str">
        <f aca="false">IF(larvae!I29&gt;0,larvae!I29,"")</f>
        <v/>
      </c>
      <c r="Z5" s="136" t="str">
        <f aca="false">IF(larvae!I31&gt;0,larvae!I31,"")</f>
        <v/>
      </c>
      <c r="AA5" s="136" t="str">
        <f aca="false">IF(larvae!I33&gt;0,larvae!I33,"")</f>
        <v/>
      </c>
      <c r="AB5" s="136" t="str">
        <f aca="false">IF(larvae!I34&gt;0,larvae!I34,"")</f>
        <v/>
      </c>
      <c r="AC5" s="136" t="str">
        <f aca="false">IF(larvae!I37&gt;0,larvae!I37,"")</f>
        <v/>
      </c>
      <c r="AD5" s="136" t="str">
        <f aca="false">IF(larvae!I38&gt;0,larvae!I38,"")</f>
        <v/>
      </c>
      <c r="AE5" s="136" t="str">
        <f aca="false">IF(larvae!I41&gt;0,larvae!I41,"")</f>
        <v/>
      </c>
      <c r="AF5" s="136" t="str">
        <f aca="false">IF(larvae!I42&gt;0,larvae!I42,"")</f>
        <v/>
      </c>
      <c r="AG5" s="136" t="str">
        <f aca="false">IF(larvae!I45&gt;0,larvae!I45,"")</f>
        <v/>
      </c>
      <c r="AH5" s="136" t="str">
        <f aca="false">IF(larvae!I46&gt;0,larvae!I46,"")</f>
        <v/>
      </c>
    </row>
    <row r="6" customFormat="false" ht="12.6" hidden="false" customHeight="false" outlineLevel="0" collapsed="false">
      <c r="A6" s="114" t="str">
        <f aca="false">'larvae_stats (μm)'!A$2</f>
        <v>Genus species</v>
      </c>
      <c r="B6" s="132" t="str">
        <f aca="false">'larvae_stats (μm)'!B$2</f>
        <v>Country.sample</v>
      </c>
      <c r="C6" s="120" t="n">
        <f aca="false">larvae!J1</f>
        <v>5</v>
      </c>
      <c r="D6" s="133" t="str">
        <f aca="false">IF(larvae!K3&gt;0,larvae!K3,"")</f>
        <v/>
      </c>
      <c r="E6" s="136" t="str">
        <f aca="false">IF(larvae!K6&gt;0,larvae!K6,"")</f>
        <v/>
      </c>
      <c r="F6" s="136" t="str">
        <f aca="false">IF(larvae!K7&gt;0,larvae!K7,"")</f>
        <v/>
      </c>
      <c r="G6" s="136" t="str">
        <f aca="false">IF(larvae!K8&gt;0,larvae!K8,"")</f>
        <v/>
      </c>
      <c r="H6" s="136" t="str">
        <f aca="false">IF(larvae!K9&gt;0,larvae!K9,"")</f>
        <v/>
      </c>
      <c r="I6" s="136" t="str">
        <f aca="false">IF(larvae!K10&gt;0,larvae!K10,"")</f>
        <v/>
      </c>
      <c r="J6" s="137" t="str">
        <f aca="false">IF(larvae!K14&gt;0,larvae!K14,"")</f>
        <v/>
      </c>
      <c r="K6" s="136" t="str">
        <f aca="false">IF(larvae!K15&gt;0,larvae!K15,"")</f>
        <v/>
      </c>
      <c r="L6" s="136" t="str">
        <f aca="false">IF(larvae!K16&gt;0,larvae!K16,"")</f>
        <v/>
      </c>
      <c r="M6" s="136" t="str">
        <f aca="false">IF(larvae!K17&gt;0,larvae!K17,"")</f>
        <v/>
      </c>
      <c r="N6" s="136" t="str">
        <f aca="false">IF(larvae!K18&gt;0,larvae!K18,"")</f>
        <v/>
      </c>
      <c r="O6" s="136" t="str">
        <f aca="false">IF(larvae!K19&gt;0,larvae!K19,"")</f>
        <v/>
      </c>
      <c r="P6" s="136" t="str">
        <f aca="false">IF(larvae!K20&gt;0,larvae!K20,"")</f>
        <v/>
      </c>
      <c r="Q6" s="136" t="str">
        <f aca="false">IF(larvae!K21&gt;0,larvae!K21,"")</f>
        <v/>
      </c>
      <c r="R6" s="136" t="str">
        <f aca="false">IF(larvae!K22&gt;0,larvae!K22,"")</f>
        <v/>
      </c>
      <c r="S6" s="136" t="str">
        <f aca="false">IF(larvae!K23&gt;0,larvae!K23,"")</f>
        <v/>
      </c>
      <c r="T6" s="136" t="str">
        <f aca="false">IF(larvae!K24&gt;0,larvae!K24,"")</f>
        <v/>
      </c>
      <c r="U6" s="136" t="str">
        <f aca="false">IF(larvae!K25&gt;0,larvae!K25,"")</f>
        <v/>
      </c>
      <c r="V6" s="136" t="str">
        <f aca="false">IF(larvae!K26&gt;0,larvae!K26,"")</f>
        <v/>
      </c>
      <c r="W6" s="136" t="str">
        <f aca="false">IF(larvae!K27&gt;0,larvae!K27,"")</f>
        <v/>
      </c>
      <c r="X6" s="136" t="str">
        <f aca="false">IF(larvae!K28&gt;0,larvae!K28,"")</f>
        <v/>
      </c>
      <c r="Y6" s="136" t="str">
        <f aca="false">IF(larvae!K29&gt;0,larvae!K29,"")</f>
        <v/>
      </c>
      <c r="Z6" s="136" t="str">
        <f aca="false">IF(larvae!K31&gt;0,larvae!K31,"")</f>
        <v/>
      </c>
      <c r="AA6" s="136" t="str">
        <f aca="false">IF(larvae!K33&gt;0,larvae!K33,"")</f>
        <v/>
      </c>
      <c r="AB6" s="136" t="str">
        <f aca="false">IF(larvae!K34&gt;0,larvae!K34,"")</f>
        <v/>
      </c>
      <c r="AC6" s="136" t="str">
        <f aca="false">IF(larvae!K37&gt;0,larvae!K37,"")</f>
        <v/>
      </c>
      <c r="AD6" s="136" t="str">
        <f aca="false">IF(larvae!K38&gt;0,larvae!K38,"")</f>
        <v/>
      </c>
      <c r="AE6" s="136" t="str">
        <f aca="false">IF(larvae!K41&gt;0,larvae!K41,"")</f>
        <v/>
      </c>
      <c r="AF6" s="136" t="str">
        <f aca="false">IF(larvae!K42&gt;0,larvae!K42,"")</f>
        <v/>
      </c>
      <c r="AG6" s="136" t="str">
        <f aca="false">IF(larvae!K45&gt;0,larvae!K45,"")</f>
        <v/>
      </c>
      <c r="AH6" s="136" t="str">
        <f aca="false">IF(larvae!K46&gt;0,larvae!K46,"")</f>
        <v/>
      </c>
    </row>
    <row r="7" customFormat="false" ht="12.6" hidden="false" customHeight="false" outlineLevel="0" collapsed="false">
      <c r="A7" s="114" t="str">
        <f aca="false">'larvae_stats (μm)'!A$2</f>
        <v>Genus species</v>
      </c>
      <c r="B7" s="132" t="str">
        <f aca="false">'larvae_stats (μm)'!B$2</f>
        <v>Country.sample</v>
      </c>
      <c r="C7" s="120" t="n">
        <f aca="false">larvae!L1</f>
        <v>6</v>
      </c>
      <c r="D7" s="133" t="str">
        <f aca="false">IF(larvae!M3&gt;0,larvae!M3,"")</f>
        <v/>
      </c>
      <c r="E7" s="136" t="str">
        <f aca="false">IF(larvae!M6&gt;0,larvae!M6,"")</f>
        <v/>
      </c>
      <c r="F7" s="136" t="str">
        <f aca="false">IF(larvae!M7&gt;0,larvae!M7,"")</f>
        <v/>
      </c>
      <c r="G7" s="136" t="str">
        <f aca="false">IF(larvae!M8&gt;0,larvae!M8,"")</f>
        <v/>
      </c>
      <c r="H7" s="136" t="str">
        <f aca="false">IF(larvae!M9&gt;0,larvae!M9,"")</f>
        <v/>
      </c>
      <c r="I7" s="136" t="str">
        <f aca="false">IF(larvae!M10&gt;0,larvae!M10,"")</f>
        <v/>
      </c>
      <c r="J7" s="137" t="str">
        <f aca="false">IF(larvae!M14&gt;0,larvae!M14,"")</f>
        <v/>
      </c>
      <c r="K7" s="136" t="str">
        <f aca="false">IF(larvae!M15&gt;0,larvae!M15,"")</f>
        <v/>
      </c>
      <c r="L7" s="136" t="str">
        <f aca="false">IF(larvae!M16&gt;0,larvae!M16,"")</f>
        <v/>
      </c>
      <c r="M7" s="136" t="str">
        <f aca="false">IF(larvae!M17&gt;0,larvae!M17,"")</f>
        <v/>
      </c>
      <c r="N7" s="136" t="str">
        <f aca="false">IF(larvae!M18&gt;0,larvae!M18,"")</f>
        <v/>
      </c>
      <c r="O7" s="136" t="str">
        <f aca="false">IF(larvae!M19&gt;0,larvae!M19,"")</f>
        <v/>
      </c>
      <c r="P7" s="136" t="str">
        <f aca="false">IF(larvae!M20&gt;0,larvae!M20,"")</f>
        <v/>
      </c>
      <c r="Q7" s="136" t="str">
        <f aca="false">IF(larvae!M21&gt;0,larvae!M21,"")</f>
        <v/>
      </c>
      <c r="R7" s="136" t="str">
        <f aca="false">IF(larvae!M22&gt;0,larvae!M22,"")</f>
        <v/>
      </c>
      <c r="S7" s="136" t="str">
        <f aca="false">IF(larvae!M23&gt;0,larvae!M23,"")</f>
        <v/>
      </c>
      <c r="T7" s="136" t="str">
        <f aca="false">IF(larvae!M24&gt;0,larvae!M24,"")</f>
        <v/>
      </c>
      <c r="U7" s="136" t="str">
        <f aca="false">IF(larvae!M25&gt;0,larvae!M25,"")</f>
        <v/>
      </c>
      <c r="V7" s="136" t="str">
        <f aca="false">IF(larvae!M26&gt;0,larvae!M26,"")</f>
        <v/>
      </c>
      <c r="W7" s="136" t="str">
        <f aca="false">IF(larvae!M27&gt;0,larvae!M27,"")</f>
        <v/>
      </c>
      <c r="X7" s="136" t="str">
        <f aca="false">IF(larvae!M28&gt;0,larvae!M28,"")</f>
        <v/>
      </c>
      <c r="Y7" s="136" t="str">
        <f aca="false">IF(larvae!M29&gt;0,larvae!M29,"")</f>
        <v/>
      </c>
      <c r="Z7" s="136" t="str">
        <f aca="false">IF(larvae!M31&gt;0,larvae!M31,"")</f>
        <v/>
      </c>
      <c r="AA7" s="136" t="str">
        <f aca="false">IF(larvae!M33&gt;0,larvae!M33,"")</f>
        <v/>
      </c>
      <c r="AB7" s="136" t="str">
        <f aca="false">IF(larvae!M34&gt;0,larvae!M34,"")</f>
        <v/>
      </c>
      <c r="AC7" s="136" t="str">
        <f aca="false">IF(larvae!M37&gt;0,larvae!M37,"")</f>
        <v/>
      </c>
      <c r="AD7" s="136" t="str">
        <f aca="false">IF(larvae!M38&gt;0,larvae!M38,"")</f>
        <v/>
      </c>
      <c r="AE7" s="136" t="str">
        <f aca="false">IF(larvae!M41&gt;0,larvae!M41,"")</f>
        <v/>
      </c>
      <c r="AF7" s="136" t="str">
        <f aca="false">IF(larvae!M42&gt;0,larvae!M42,"")</f>
        <v/>
      </c>
      <c r="AG7" s="136" t="str">
        <f aca="false">IF(larvae!M45&gt;0,larvae!M45,"")</f>
        <v/>
      </c>
      <c r="AH7" s="136" t="str">
        <f aca="false">IF(larvae!M46&gt;0,larvae!M46,"")</f>
        <v/>
      </c>
    </row>
    <row r="8" customFormat="false" ht="12.6" hidden="false" customHeight="false" outlineLevel="0" collapsed="false">
      <c r="A8" s="114" t="str">
        <f aca="false">'larvae_stats (μm)'!A$2</f>
        <v>Genus species</v>
      </c>
      <c r="B8" s="132" t="str">
        <f aca="false">'larvae_stats (μm)'!B$2</f>
        <v>Country.sample</v>
      </c>
      <c r="C8" s="120" t="n">
        <f aca="false">larvae!N1</f>
        <v>7</v>
      </c>
      <c r="D8" s="133" t="str">
        <f aca="false">IF(larvae!O3&gt;0,larvae!O3,"")</f>
        <v/>
      </c>
      <c r="E8" s="136" t="str">
        <f aca="false">IF(larvae!O6&gt;0,larvae!O6,"")</f>
        <v/>
      </c>
      <c r="F8" s="136" t="str">
        <f aca="false">IF(larvae!O7&gt;0,larvae!O7,"")</f>
        <v/>
      </c>
      <c r="G8" s="136" t="str">
        <f aca="false">IF(larvae!O8&gt;0,larvae!O8,"")</f>
        <v/>
      </c>
      <c r="H8" s="136" t="str">
        <f aca="false">IF(larvae!O9&gt;0,larvae!O9,"")</f>
        <v/>
      </c>
      <c r="I8" s="136" t="str">
        <f aca="false">IF(larvae!O10&gt;0,larvae!O10,"")</f>
        <v/>
      </c>
      <c r="J8" s="137" t="str">
        <f aca="false">IF(larvae!O14&gt;0,larvae!O14,"")</f>
        <v/>
      </c>
      <c r="K8" s="136" t="str">
        <f aca="false">IF(larvae!O15&gt;0,larvae!O15,"")</f>
        <v/>
      </c>
      <c r="L8" s="136" t="str">
        <f aca="false">IF(larvae!O16&gt;0,larvae!O16,"")</f>
        <v/>
      </c>
      <c r="M8" s="136" t="str">
        <f aca="false">IF(larvae!O17&gt;0,larvae!O17,"")</f>
        <v/>
      </c>
      <c r="N8" s="136" t="str">
        <f aca="false">IF(larvae!O18&gt;0,larvae!O18,"")</f>
        <v/>
      </c>
      <c r="O8" s="136" t="str">
        <f aca="false">IF(larvae!O19&gt;0,larvae!O19,"")</f>
        <v/>
      </c>
      <c r="P8" s="136" t="str">
        <f aca="false">IF(larvae!O20&gt;0,larvae!O20,"")</f>
        <v/>
      </c>
      <c r="Q8" s="136" t="str">
        <f aca="false">IF(larvae!O21&gt;0,larvae!O21,"")</f>
        <v/>
      </c>
      <c r="R8" s="136" t="str">
        <f aca="false">IF(larvae!O22&gt;0,larvae!O22,"")</f>
        <v/>
      </c>
      <c r="S8" s="136" t="str">
        <f aca="false">IF(larvae!O23&gt;0,larvae!O23,"")</f>
        <v/>
      </c>
      <c r="T8" s="136" t="str">
        <f aca="false">IF(larvae!O24&gt;0,larvae!O24,"")</f>
        <v/>
      </c>
      <c r="U8" s="136" t="str">
        <f aca="false">IF(larvae!O25&gt;0,larvae!O25,"")</f>
        <v/>
      </c>
      <c r="V8" s="136" t="str">
        <f aca="false">IF(larvae!O26&gt;0,larvae!O26,"")</f>
        <v/>
      </c>
      <c r="W8" s="136" t="str">
        <f aca="false">IF(larvae!O27&gt;0,larvae!O27,"")</f>
        <v/>
      </c>
      <c r="X8" s="136" t="str">
        <f aca="false">IF(larvae!O28&gt;0,larvae!O28,"")</f>
        <v/>
      </c>
      <c r="Y8" s="136" t="str">
        <f aca="false">IF(larvae!O29&gt;0,larvae!O29,"")</f>
        <v/>
      </c>
      <c r="Z8" s="136" t="str">
        <f aca="false">IF(larvae!O31&gt;0,larvae!O31,"")</f>
        <v/>
      </c>
      <c r="AA8" s="136" t="str">
        <f aca="false">IF(larvae!O33&gt;0,larvae!O33,"")</f>
        <v/>
      </c>
      <c r="AB8" s="136" t="str">
        <f aca="false">IF(larvae!O34&gt;0,larvae!O34,"")</f>
        <v/>
      </c>
      <c r="AC8" s="136" t="str">
        <f aca="false">IF(larvae!O37&gt;0,larvae!O37,"")</f>
        <v/>
      </c>
      <c r="AD8" s="136" t="str">
        <f aca="false">IF(larvae!O38&gt;0,larvae!O38,"")</f>
        <v/>
      </c>
      <c r="AE8" s="136" t="str">
        <f aca="false">IF(larvae!O41&gt;0,larvae!O41,"")</f>
        <v/>
      </c>
      <c r="AF8" s="136" t="str">
        <f aca="false">IF(larvae!O42&gt;0,larvae!O42,"")</f>
        <v/>
      </c>
      <c r="AG8" s="136" t="str">
        <f aca="false">IF(larvae!O45&gt;0,larvae!O45,"")</f>
        <v/>
      </c>
      <c r="AH8" s="136" t="str">
        <f aca="false">IF(larvae!O46&gt;0,larvae!O46,"")</f>
        <v/>
      </c>
    </row>
    <row r="9" customFormat="false" ht="12.6" hidden="false" customHeight="false" outlineLevel="0" collapsed="false">
      <c r="A9" s="114" t="str">
        <f aca="false">'larvae_stats (μm)'!A$2</f>
        <v>Genus species</v>
      </c>
      <c r="B9" s="132" t="str">
        <f aca="false">'larvae_stats (μm)'!B$2</f>
        <v>Country.sample</v>
      </c>
      <c r="C9" s="120" t="n">
        <f aca="false">larvae!P1</f>
        <v>8</v>
      </c>
      <c r="D9" s="133" t="str">
        <f aca="false">IF(larvae!Q3&gt;0,larvae!Q3,"")</f>
        <v/>
      </c>
      <c r="E9" s="136" t="str">
        <f aca="false">IF(larvae!Q6&gt;0,larvae!Q6,"")</f>
        <v/>
      </c>
      <c r="F9" s="136" t="str">
        <f aca="false">IF(larvae!Q7&gt;0,larvae!Q7,"")</f>
        <v/>
      </c>
      <c r="G9" s="136" t="str">
        <f aca="false">IF(larvae!Q8&gt;0,larvae!Q8,"")</f>
        <v/>
      </c>
      <c r="H9" s="136" t="str">
        <f aca="false">IF(larvae!Q9&gt;0,larvae!Q9,"")</f>
        <v/>
      </c>
      <c r="I9" s="136" t="str">
        <f aca="false">IF(larvae!Q10&gt;0,larvae!Q10,"")</f>
        <v/>
      </c>
      <c r="J9" s="137" t="str">
        <f aca="false">IF(larvae!Q14&gt;0,larvae!Q14,"")</f>
        <v/>
      </c>
      <c r="K9" s="136" t="str">
        <f aca="false">IF(larvae!Q15&gt;0,larvae!Q15,"")</f>
        <v/>
      </c>
      <c r="L9" s="136" t="str">
        <f aca="false">IF(larvae!Q16&gt;0,larvae!Q16,"")</f>
        <v/>
      </c>
      <c r="M9" s="136" t="str">
        <f aca="false">IF(larvae!Q17&gt;0,larvae!Q17,"")</f>
        <v/>
      </c>
      <c r="N9" s="136" t="str">
        <f aca="false">IF(larvae!Q18&gt;0,larvae!Q18,"")</f>
        <v/>
      </c>
      <c r="O9" s="136" t="str">
        <f aca="false">IF(larvae!Q19&gt;0,larvae!Q19,"")</f>
        <v/>
      </c>
      <c r="P9" s="136" t="str">
        <f aca="false">IF(larvae!Q20&gt;0,larvae!Q20,"")</f>
        <v/>
      </c>
      <c r="Q9" s="136" t="str">
        <f aca="false">IF(larvae!Q21&gt;0,larvae!Q21,"")</f>
        <v/>
      </c>
      <c r="R9" s="136" t="str">
        <f aca="false">IF(larvae!Q22&gt;0,larvae!Q22,"")</f>
        <v/>
      </c>
      <c r="S9" s="136" t="str">
        <f aca="false">IF(larvae!Q23&gt;0,larvae!Q23,"")</f>
        <v/>
      </c>
      <c r="T9" s="136" t="str">
        <f aca="false">IF(larvae!Q24&gt;0,larvae!Q24,"")</f>
        <v/>
      </c>
      <c r="U9" s="136" t="str">
        <f aca="false">IF(larvae!Q25&gt;0,larvae!Q25,"")</f>
        <v/>
      </c>
      <c r="V9" s="136" t="str">
        <f aca="false">IF(larvae!Q26&gt;0,larvae!Q26,"")</f>
        <v/>
      </c>
      <c r="W9" s="136" t="str">
        <f aca="false">IF(larvae!Q27&gt;0,larvae!Q27,"")</f>
        <v/>
      </c>
      <c r="X9" s="136" t="str">
        <f aca="false">IF(larvae!Q28&gt;0,larvae!Q28,"")</f>
        <v/>
      </c>
      <c r="Y9" s="136" t="str">
        <f aca="false">IF(larvae!Q29&gt;0,larvae!Q29,"")</f>
        <v/>
      </c>
      <c r="Z9" s="136" t="str">
        <f aca="false">IF(larvae!Q31&gt;0,larvae!Q31,"")</f>
        <v/>
      </c>
      <c r="AA9" s="136" t="str">
        <f aca="false">IF(larvae!Q33&gt;0,larvae!Q33,"")</f>
        <v/>
      </c>
      <c r="AB9" s="136" t="str">
        <f aca="false">IF(larvae!Q34&gt;0,larvae!Q34,"")</f>
        <v/>
      </c>
      <c r="AC9" s="136" t="str">
        <f aca="false">IF(larvae!Q37&gt;0,larvae!Q37,"")</f>
        <v/>
      </c>
      <c r="AD9" s="136" t="str">
        <f aca="false">IF(larvae!Q38&gt;0,larvae!Q38,"")</f>
        <v/>
      </c>
      <c r="AE9" s="136" t="str">
        <f aca="false">IF(larvae!Q41&gt;0,larvae!Q41,"")</f>
        <v/>
      </c>
      <c r="AF9" s="136" t="str">
        <f aca="false">IF(larvae!Q42&gt;0,larvae!Q42,"")</f>
        <v/>
      </c>
      <c r="AG9" s="136" t="str">
        <f aca="false">IF(larvae!Q45&gt;0,larvae!Q45,"")</f>
        <v/>
      </c>
      <c r="AH9" s="136" t="str">
        <f aca="false">IF(larvae!Q46&gt;0,larvae!Q46,"")</f>
        <v/>
      </c>
    </row>
    <row r="10" customFormat="false" ht="12.6" hidden="false" customHeight="false" outlineLevel="0" collapsed="false">
      <c r="A10" s="114" t="str">
        <f aca="false">'larvae_stats (μm)'!A$2</f>
        <v>Genus species</v>
      </c>
      <c r="B10" s="132" t="str">
        <f aca="false">'larvae_stats (μm)'!B$2</f>
        <v>Country.sample</v>
      </c>
      <c r="C10" s="120" t="n">
        <f aca="false">larvae!R1</f>
        <v>9</v>
      </c>
      <c r="D10" s="133" t="str">
        <f aca="false">IF(larvae!S3&gt;0,larvae!S3,"")</f>
        <v/>
      </c>
      <c r="E10" s="136" t="str">
        <f aca="false">IF(larvae!S6&gt;0,larvae!S6,"")</f>
        <v/>
      </c>
      <c r="F10" s="136" t="str">
        <f aca="false">IF(larvae!S7&gt;0,larvae!S7,"")</f>
        <v/>
      </c>
      <c r="G10" s="136" t="str">
        <f aca="false">IF(larvae!S8&gt;0,larvae!S8,"")</f>
        <v/>
      </c>
      <c r="H10" s="136" t="str">
        <f aca="false">IF(larvae!S9&gt;0,larvae!S9,"")</f>
        <v/>
      </c>
      <c r="I10" s="136" t="str">
        <f aca="false">IF(larvae!S10&gt;0,larvae!S10,"")</f>
        <v/>
      </c>
      <c r="J10" s="137" t="str">
        <f aca="false">IF(larvae!S14&gt;0,larvae!S14,"")</f>
        <v/>
      </c>
      <c r="K10" s="136" t="str">
        <f aca="false">IF(larvae!S15&gt;0,larvae!S15,"")</f>
        <v/>
      </c>
      <c r="L10" s="136" t="str">
        <f aca="false">IF(larvae!S16&gt;0,larvae!S16,"")</f>
        <v/>
      </c>
      <c r="M10" s="136" t="str">
        <f aca="false">IF(larvae!S17&gt;0,larvae!S17,"")</f>
        <v/>
      </c>
      <c r="N10" s="136" t="str">
        <f aca="false">IF(larvae!S18&gt;0,larvae!S18,"")</f>
        <v/>
      </c>
      <c r="O10" s="136" t="str">
        <f aca="false">IF(larvae!S19&gt;0,larvae!S19,"")</f>
        <v/>
      </c>
      <c r="P10" s="136" t="str">
        <f aca="false">IF(larvae!S20&gt;0,larvae!S20,"")</f>
        <v/>
      </c>
      <c r="Q10" s="136" t="str">
        <f aca="false">IF(larvae!S21&gt;0,larvae!S21,"")</f>
        <v/>
      </c>
      <c r="R10" s="136" t="str">
        <f aca="false">IF(larvae!S22&gt;0,larvae!S22,"")</f>
        <v/>
      </c>
      <c r="S10" s="136" t="str">
        <f aca="false">IF(larvae!S23&gt;0,larvae!S23,"")</f>
        <v/>
      </c>
      <c r="T10" s="136" t="str">
        <f aca="false">IF(larvae!S24&gt;0,larvae!S24,"")</f>
        <v/>
      </c>
      <c r="U10" s="136" t="str">
        <f aca="false">IF(larvae!S25&gt;0,larvae!S25,"")</f>
        <v/>
      </c>
      <c r="V10" s="136" t="str">
        <f aca="false">IF(larvae!S26&gt;0,larvae!S26,"")</f>
        <v/>
      </c>
      <c r="W10" s="136" t="str">
        <f aca="false">IF(larvae!S27&gt;0,larvae!S27,"")</f>
        <v/>
      </c>
      <c r="X10" s="136" t="str">
        <f aca="false">IF(larvae!S28&gt;0,larvae!S28,"")</f>
        <v/>
      </c>
      <c r="Y10" s="136" t="str">
        <f aca="false">IF(larvae!S29&gt;0,larvae!S29,"")</f>
        <v/>
      </c>
      <c r="Z10" s="136" t="str">
        <f aca="false">IF(larvae!S31&gt;0,larvae!S31,"")</f>
        <v/>
      </c>
      <c r="AA10" s="136" t="str">
        <f aca="false">IF(larvae!S33&gt;0,larvae!S33,"")</f>
        <v/>
      </c>
      <c r="AB10" s="136" t="str">
        <f aca="false">IF(larvae!S34&gt;0,larvae!S34,"")</f>
        <v/>
      </c>
      <c r="AC10" s="136" t="str">
        <f aca="false">IF(larvae!S37&gt;0,larvae!S37,"")</f>
        <v/>
      </c>
      <c r="AD10" s="136" t="str">
        <f aca="false">IF(larvae!S38&gt;0,larvae!S38,"")</f>
        <v/>
      </c>
      <c r="AE10" s="136" t="str">
        <f aca="false">IF(larvae!S41&gt;0,larvae!S41,"")</f>
        <v/>
      </c>
      <c r="AF10" s="136" t="str">
        <f aca="false">IF(larvae!S42&gt;0,larvae!S42,"")</f>
        <v/>
      </c>
      <c r="AG10" s="136" t="str">
        <f aca="false">IF(larvae!S45&gt;0,larvae!S45,"")</f>
        <v/>
      </c>
      <c r="AH10" s="136" t="str">
        <f aca="false">IF(larvae!S46&gt;0,larvae!S46,"")</f>
        <v/>
      </c>
    </row>
    <row r="11" customFormat="false" ht="12.6" hidden="false" customHeight="false" outlineLevel="0" collapsed="false">
      <c r="A11" s="114" t="str">
        <f aca="false">'larvae_stats (μm)'!A$2</f>
        <v>Genus species</v>
      </c>
      <c r="B11" s="132" t="str">
        <f aca="false">'larvae_stats (μm)'!B$2</f>
        <v>Country.sample</v>
      </c>
      <c r="C11" s="120" t="n">
        <f aca="false">larvae!T1</f>
        <v>10</v>
      </c>
      <c r="D11" s="133" t="str">
        <f aca="false">IF(larvae!U3&gt;0,larvae!U3,"")</f>
        <v/>
      </c>
      <c r="E11" s="136" t="str">
        <f aca="false">IF(larvae!U6&gt;0,larvae!U6,"")</f>
        <v/>
      </c>
      <c r="F11" s="136" t="str">
        <f aca="false">IF(larvae!U7&gt;0,larvae!U7,"")</f>
        <v/>
      </c>
      <c r="G11" s="136" t="str">
        <f aca="false">IF(larvae!U8&gt;0,larvae!U8,"")</f>
        <v/>
      </c>
      <c r="H11" s="136" t="str">
        <f aca="false">IF(larvae!U9&gt;0,larvae!U9,"")</f>
        <v/>
      </c>
      <c r="I11" s="136" t="str">
        <f aca="false">IF(larvae!U10&gt;0,larvae!U10,"")</f>
        <v/>
      </c>
      <c r="J11" s="137" t="str">
        <f aca="false">IF(larvae!U14&gt;0,larvae!U14,"")</f>
        <v/>
      </c>
      <c r="K11" s="136" t="str">
        <f aca="false">IF(larvae!U15&gt;0,larvae!U15,"")</f>
        <v/>
      </c>
      <c r="L11" s="136" t="str">
        <f aca="false">IF(larvae!U16&gt;0,larvae!U16,"")</f>
        <v/>
      </c>
      <c r="M11" s="136" t="str">
        <f aca="false">IF(larvae!U17&gt;0,larvae!U17,"")</f>
        <v/>
      </c>
      <c r="N11" s="136" t="str">
        <f aca="false">IF(larvae!U18&gt;0,larvae!U18,"")</f>
        <v/>
      </c>
      <c r="O11" s="136" t="str">
        <f aca="false">IF(larvae!U19&gt;0,larvae!U19,"")</f>
        <v/>
      </c>
      <c r="P11" s="136" t="str">
        <f aca="false">IF(larvae!U20&gt;0,larvae!U20,"")</f>
        <v/>
      </c>
      <c r="Q11" s="136" t="str">
        <f aca="false">IF(larvae!U21&gt;0,larvae!U21,"")</f>
        <v/>
      </c>
      <c r="R11" s="136" t="str">
        <f aca="false">IF(larvae!U22&gt;0,larvae!U22,"")</f>
        <v/>
      </c>
      <c r="S11" s="136" t="str">
        <f aca="false">IF(larvae!U23&gt;0,larvae!U23,"")</f>
        <v/>
      </c>
      <c r="T11" s="136" t="str">
        <f aca="false">IF(larvae!U24&gt;0,larvae!U24,"")</f>
        <v/>
      </c>
      <c r="U11" s="136" t="str">
        <f aca="false">IF(larvae!U25&gt;0,larvae!U25,"")</f>
        <v/>
      </c>
      <c r="V11" s="136" t="str">
        <f aca="false">IF(larvae!U26&gt;0,larvae!U26,"")</f>
        <v/>
      </c>
      <c r="W11" s="136" t="str">
        <f aca="false">IF(larvae!U27&gt;0,larvae!U27,"")</f>
        <v/>
      </c>
      <c r="X11" s="136" t="str">
        <f aca="false">IF(larvae!U28&gt;0,larvae!U28,"")</f>
        <v/>
      </c>
      <c r="Y11" s="136" t="str">
        <f aca="false">IF(larvae!U29&gt;0,larvae!U29,"")</f>
        <v/>
      </c>
      <c r="Z11" s="136" t="str">
        <f aca="false">IF(larvae!U31&gt;0,larvae!U31,"")</f>
        <v/>
      </c>
      <c r="AA11" s="136" t="str">
        <f aca="false">IF(larvae!U33&gt;0,larvae!U33,"")</f>
        <v/>
      </c>
      <c r="AB11" s="136" t="str">
        <f aca="false">IF(larvae!U34&gt;0,larvae!U34,"")</f>
        <v/>
      </c>
      <c r="AC11" s="136" t="str">
        <f aca="false">IF(larvae!U37&gt;0,larvae!U37,"")</f>
        <v/>
      </c>
      <c r="AD11" s="136" t="str">
        <f aca="false">IF(larvae!U38&gt;0,larvae!U38,"")</f>
        <v/>
      </c>
      <c r="AE11" s="136" t="str">
        <f aca="false">IF(larvae!U41&gt;0,larvae!U41,"")</f>
        <v/>
      </c>
      <c r="AF11" s="136" t="str">
        <f aca="false">IF(larvae!U42&gt;0,larvae!U42,"")</f>
        <v/>
      </c>
      <c r="AG11" s="136" t="str">
        <f aca="false">IF(larvae!U45&gt;0,larvae!U45,"")</f>
        <v/>
      </c>
      <c r="AH11" s="136" t="str">
        <f aca="false">IF(larvae!U46&gt;0,larvae!U46,"")</f>
        <v/>
      </c>
    </row>
    <row r="12" customFormat="false" ht="12.6" hidden="false" customHeight="false" outlineLevel="0" collapsed="false">
      <c r="A12" s="114" t="str">
        <f aca="false">'larvae_stats (μm)'!A$2</f>
        <v>Genus species</v>
      </c>
      <c r="B12" s="132" t="str">
        <f aca="false">'larvae_stats (μm)'!B$2</f>
        <v>Country.sample</v>
      </c>
      <c r="C12" s="120" t="n">
        <f aca="false">larvae!V1</f>
        <v>11</v>
      </c>
      <c r="D12" s="133" t="str">
        <f aca="false">IF(larvae!W3&gt;0,larvae!W3,"")</f>
        <v/>
      </c>
      <c r="E12" s="136" t="str">
        <f aca="false">IF(larvae!W6&gt;0,larvae!W6,"")</f>
        <v/>
      </c>
      <c r="F12" s="136" t="str">
        <f aca="false">IF(larvae!W7&gt;0,larvae!W7,"")</f>
        <v/>
      </c>
      <c r="G12" s="136" t="str">
        <f aca="false">IF(larvae!W8&gt;0,larvae!W8,"")</f>
        <v/>
      </c>
      <c r="H12" s="136" t="str">
        <f aca="false">IF(larvae!W9&gt;0,larvae!W9,"")</f>
        <v/>
      </c>
      <c r="I12" s="136" t="str">
        <f aca="false">IF(larvae!W10&gt;0,larvae!W10,"")</f>
        <v/>
      </c>
      <c r="J12" s="137" t="str">
        <f aca="false">IF(larvae!W14&gt;0,larvae!W14,"")</f>
        <v/>
      </c>
      <c r="K12" s="136" t="str">
        <f aca="false">IF(larvae!W15&gt;0,larvae!W15,"")</f>
        <v/>
      </c>
      <c r="L12" s="136" t="str">
        <f aca="false">IF(larvae!W16&gt;0,larvae!W16,"")</f>
        <v/>
      </c>
      <c r="M12" s="136" t="str">
        <f aca="false">IF(larvae!W17&gt;0,larvae!W17,"")</f>
        <v/>
      </c>
      <c r="N12" s="136" t="str">
        <f aca="false">IF(larvae!W18&gt;0,larvae!W18,"")</f>
        <v/>
      </c>
      <c r="O12" s="136" t="str">
        <f aca="false">IF(larvae!W19&gt;0,larvae!W19,"")</f>
        <v/>
      </c>
      <c r="P12" s="136" t="str">
        <f aca="false">IF(larvae!W20&gt;0,larvae!W20,"")</f>
        <v/>
      </c>
      <c r="Q12" s="136" t="str">
        <f aca="false">IF(larvae!W21&gt;0,larvae!W21,"")</f>
        <v/>
      </c>
      <c r="R12" s="136" t="str">
        <f aca="false">IF(larvae!W22&gt;0,larvae!W22,"")</f>
        <v/>
      </c>
      <c r="S12" s="136" t="str">
        <f aca="false">IF(larvae!W23&gt;0,larvae!W23,"")</f>
        <v/>
      </c>
      <c r="T12" s="136" t="str">
        <f aca="false">IF(larvae!W24&gt;0,larvae!W24,"")</f>
        <v/>
      </c>
      <c r="U12" s="136" t="str">
        <f aca="false">IF(larvae!W25&gt;0,larvae!W25,"")</f>
        <v/>
      </c>
      <c r="V12" s="136" t="str">
        <f aca="false">IF(larvae!W26&gt;0,larvae!W26,"")</f>
        <v/>
      </c>
      <c r="W12" s="136" t="str">
        <f aca="false">IF(larvae!W27&gt;0,larvae!W27,"")</f>
        <v/>
      </c>
      <c r="X12" s="136" t="str">
        <f aca="false">IF(larvae!W28&gt;0,larvae!W28,"")</f>
        <v/>
      </c>
      <c r="Y12" s="136" t="str">
        <f aca="false">IF(larvae!W29&gt;0,larvae!W29,"")</f>
        <v/>
      </c>
      <c r="Z12" s="136" t="str">
        <f aca="false">IF(larvae!W31&gt;0,larvae!W31,"")</f>
        <v/>
      </c>
      <c r="AA12" s="136" t="str">
        <f aca="false">IF(larvae!W33&gt;0,larvae!W33,"")</f>
        <v/>
      </c>
      <c r="AB12" s="136" t="str">
        <f aca="false">IF(larvae!W34&gt;0,larvae!W34,"")</f>
        <v/>
      </c>
      <c r="AC12" s="136" t="str">
        <f aca="false">IF(larvae!W37&gt;0,larvae!W37,"")</f>
        <v/>
      </c>
      <c r="AD12" s="136" t="str">
        <f aca="false">IF(larvae!W38&gt;0,larvae!W38,"")</f>
        <v/>
      </c>
      <c r="AE12" s="136" t="str">
        <f aca="false">IF(larvae!W41&gt;0,larvae!W41,"")</f>
        <v/>
      </c>
      <c r="AF12" s="136" t="str">
        <f aca="false">IF(larvae!W42&gt;0,larvae!W42,"")</f>
        <v/>
      </c>
      <c r="AG12" s="136" t="str">
        <f aca="false">IF(larvae!W45&gt;0,larvae!W45,"")</f>
        <v/>
      </c>
      <c r="AH12" s="136" t="str">
        <f aca="false">IF(larvae!W46&gt;0,larvae!W46,"")</f>
        <v/>
      </c>
    </row>
    <row r="13" customFormat="false" ht="12.6" hidden="false" customHeight="false" outlineLevel="0" collapsed="false">
      <c r="A13" s="114" t="str">
        <f aca="false">'larvae_stats (μm)'!A$2</f>
        <v>Genus species</v>
      </c>
      <c r="B13" s="132" t="str">
        <f aca="false">'larvae_stats (μm)'!B$2</f>
        <v>Country.sample</v>
      </c>
      <c r="C13" s="120" t="n">
        <f aca="false">larvae!X1</f>
        <v>12</v>
      </c>
      <c r="D13" s="133" t="str">
        <f aca="false">IF(larvae!Y3&gt;0,larvae!Y3,"")</f>
        <v/>
      </c>
      <c r="E13" s="136" t="str">
        <f aca="false">IF(larvae!Y6&gt;0,larvae!Y6,"")</f>
        <v/>
      </c>
      <c r="F13" s="136" t="str">
        <f aca="false">IF(larvae!Y7&gt;0,larvae!Y7,"")</f>
        <v/>
      </c>
      <c r="G13" s="136" t="str">
        <f aca="false">IF(larvae!Y8&gt;0,larvae!Y8,"")</f>
        <v/>
      </c>
      <c r="H13" s="136" t="str">
        <f aca="false">IF(larvae!Y9&gt;0,larvae!Y9,"")</f>
        <v/>
      </c>
      <c r="I13" s="136" t="str">
        <f aca="false">IF(larvae!Y10&gt;0,larvae!Y10,"")</f>
        <v/>
      </c>
      <c r="J13" s="137" t="str">
        <f aca="false">IF(larvae!Y14&gt;0,larvae!Y14,"")</f>
        <v/>
      </c>
      <c r="K13" s="136" t="str">
        <f aca="false">IF(larvae!Y15&gt;0,larvae!Y15,"")</f>
        <v/>
      </c>
      <c r="L13" s="136" t="str">
        <f aca="false">IF(larvae!Y16&gt;0,larvae!Y16,"")</f>
        <v/>
      </c>
      <c r="M13" s="136" t="str">
        <f aca="false">IF(larvae!Y17&gt;0,larvae!Y17,"")</f>
        <v/>
      </c>
      <c r="N13" s="136" t="str">
        <f aca="false">IF(larvae!Y18&gt;0,larvae!Y18,"")</f>
        <v/>
      </c>
      <c r="O13" s="136" t="str">
        <f aca="false">IF(larvae!Y19&gt;0,larvae!Y19,"")</f>
        <v/>
      </c>
      <c r="P13" s="136" t="str">
        <f aca="false">IF(larvae!Y20&gt;0,larvae!Y20,"")</f>
        <v/>
      </c>
      <c r="Q13" s="136" t="str">
        <f aca="false">IF(larvae!Y21&gt;0,larvae!Y21,"")</f>
        <v/>
      </c>
      <c r="R13" s="136" t="str">
        <f aca="false">IF(larvae!Y22&gt;0,larvae!Y22,"")</f>
        <v/>
      </c>
      <c r="S13" s="136" t="str">
        <f aca="false">IF(larvae!Y23&gt;0,larvae!Y23,"")</f>
        <v/>
      </c>
      <c r="T13" s="136" t="str">
        <f aca="false">IF(larvae!Y24&gt;0,larvae!Y24,"")</f>
        <v/>
      </c>
      <c r="U13" s="136" t="str">
        <f aca="false">IF(larvae!Y25&gt;0,larvae!Y25,"")</f>
        <v/>
      </c>
      <c r="V13" s="136" t="str">
        <f aca="false">IF(larvae!Y26&gt;0,larvae!Y26,"")</f>
        <v/>
      </c>
      <c r="W13" s="136" t="str">
        <f aca="false">IF(larvae!Y27&gt;0,larvae!Y27,"")</f>
        <v/>
      </c>
      <c r="X13" s="136" t="str">
        <f aca="false">IF(larvae!Y28&gt;0,larvae!Y28,"")</f>
        <v/>
      </c>
      <c r="Y13" s="136" t="str">
        <f aca="false">IF(larvae!Y29&gt;0,larvae!Y29,"")</f>
        <v/>
      </c>
      <c r="Z13" s="136" t="str">
        <f aca="false">IF(larvae!Y31&gt;0,larvae!Y31,"")</f>
        <v/>
      </c>
      <c r="AA13" s="136" t="str">
        <f aca="false">IF(larvae!Y33&gt;0,larvae!Y33,"")</f>
        <v/>
      </c>
      <c r="AB13" s="136" t="str">
        <f aca="false">IF(larvae!Y34&gt;0,larvae!Y34,"")</f>
        <v/>
      </c>
      <c r="AC13" s="136" t="str">
        <f aca="false">IF(larvae!Y37&gt;0,larvae!Y37,"")</f>
        <v/>
      </c>
      <c r="AD13" s="136" t="str">
        <f aca="false">IF(larvae!Y38&gt;0,larvae!Y38,"")</f>
        <v/>
      </c>
      <c r="AE13" s="136" t="str">
        <f aca="false">IF(larvae!Y41&gt;0,larvae!Y41,"")</f>
        <v/>
      </c>
      <c r="AF13" s="136" t="str">
        <f aca="false">IF(larvae!Y42&gt;0,larvae!Y42,"")</f>
        <v/>
      </c>
      <c r="AG13" s="136" t="str">
        <f aca="false">IF(larvae!Y45&gt;0,larvae!Y45,"")</f>
        <v/>
      </c>
      <c r="AH13" s="136" t="str">
        <f aca="false">IF(larvae!Y46&gt;0,larvae!Y46,"")</f>
        <v/>
      </c>
    </row>
    <row r="14" customFormat="false" ht="12.6" hidden="false" customHeight="false" outlineLevel="0" collapsed="false">
      <c r="A14" s="114" t="str">
        <f aca="false">'larvae_stats (μm)'!A$2</f>
        <v>Genus species</v>
      </c>
      <c r="B14" s="132" t="str">
        <f aca="false">'larvae_stats (μm)'!B$2</f>
        <v>Country.sample</v>
      </c>
      <c r="C14" s="120" t="n">
        <f aca="false">larvae!Z1</f>
        <v>13</v>
      </c>
      <c r="D14" s="133" t="str">
        <f aca="false">IF(larvae!AA3&gt;0,larvae!AA3,"")</f>
        <v/>
      </c>
      <c r="E14" s="136" t="str">
        <f aca="false">IF(larvae!AA6&gt;0,larvae!AA6,"")</f>
        <v/>
      </c>
      <c r="F14" s="136" t="str">
        <f aca="false">IF(larvae!AA7&gt;0,larvae!AA7,"")</f>
        <v/>
      </c>
      <c r="G14" s="136" t="str">
        <f aca="false">IF(larvae!AA8&gt;0,larvae!AA8,"")</f>
        <v/>
      </c>
      <c r="H14" s="136" t="str">
        <f aca="false">IF(larvae!AA9&gt;0,larvae!AA9,"")</f>
        <v/>
      </c>
      <c r="I14" s="136" t="str">
        <f aca="false">IF(larvae!AA10&gt;0,larvae!AA10,"")</f>
        <v/>
      </c>
      <c r="J14" s="137" t="str">
        <f aca="false">IF(larvae!AA14&gt;0,larvae!AA14,"")</f>
        <v/>
      </c>
      <c r="K14" s="136" t="str">
        <f aca="false">IF(larvae!AA15&gt;0,larvae!AA15,"")</f>
        <v/>
      </c>
      <c r="L14" s="136" t="str">
        <f aca="false">IF(larvae!AA16&gt;0,larvae!AA16,"")</f>
        <v/>
      </c>
      <c r="M14" s="136" t="str">
        <f aca="false">IF(larvae!AA17&gt;0,larvae!AA17,"")</f>
        <v/>
      </c>
      <c r="N14" s="136" t="str">
        <f aca="false">IF(larvae!AA18&gt;0,larvae!AA18,"")</f>
        <v/>
      </c>
      <c r="O14" s="136" t="str">
        <f aca="false">IF(larvae!AA19&gt;0,larvae!AA19,"")</f>
        <v/>
      </c>
      <c r="P14" s="136" t="str">
        <f aca="false">IF(larvae!AA20&gt;0,larvae!AA20,"")</f>
        <v/>
      </c>
      <c r="Q14" s="136" t="str">
        <f aca="false">IF(larvae!AA21&gt;0,larvae!AA21,"")</f>
        <v/>
      </c>
      <c r="R14" s="136" t="str">
        <f aca="false">IF(larvae!AA22&gt;0,larvae!AA22,"")</f>
        <v/>
      </c>
      <c r="S14" s="136" t="str">
        <f aca="false">IF(larvae!AA23&gt;0,larvae!AA23,"")</f>
        <v/>
      </c>
      <c r="T14" s="136" t="str">
        <f aca="false">IF(larvae!AA24&gt;0,larvae!AA24,"")</f>
        <v/>
      </c>
      <c r="U14" s="136" t="str">
        <f aca="false">IF(larvae!AA25&gt;0,larvae!AA25,"")</f>
        <v/>
      </c>
      <c r="V14" s="136" t="str">
        <f aca="false">IF(larvae!AA26&gt;0,larvae!AA26,"")</f>
        <v/>
      </c>
      <c r="W14" s="136" t="str">
        <f aca="false">IF(larvae!AA27&gt;0,larvae!AA27,"")</f>
        <v/>
      </c>
      <c r="X14" s="136" t="str">
        <f aca="false">IF(larvae!AA28&gt;0,larvae!AA28,"")</f>
        <v/>
      </c>
      <c r="Y14" s="136" t="str">
        <f aca="false">IF(larvae!AA29&gt;0,larvae!AA29,"")</f>
        <v/>
      </c>
      <c r="Z14" s="136" t="str">
        <f aca="false">IF(larvae!AA31&gt;0,larvae!AA31,"")</f>
        <v/>
      </c>
      <c r="AA14" s="136" t="str">
        <f aca="false">IF(larvae!AA33&gt;0,larvae!AA33,"")</f>
        <v/>
      </c>
      <c r="AB14" s="136" t="str">
        <f aca="false">IF(larvae!AA34&gt;0,larvae!AA34,"")</f>
        <v/>
      </c>
      <c r="AC14" s="136" t="str">
        <f aca="false">IF(larvae!AA37&gt;0,larvae!AA37,"")</f>
        <v/>
      </c>
      <c r="AD14" s="136" t="str">
        <f aca="false">IF(larvae!AA38&gt;0,larvae!AA38,"")</f>
        <v/>
      </c>
      <c r="AE14" s="136" t="str">
        <f aca="false">IF(larvae!AA41&gt;0,larvae!AA41,"")</f>
        <v/>
      </c>
      <c r="AF14" s="136" t="str">
        <f aca="false">IF(larvae!AA42&gt;0,larvae!AA42,"")</f>
        <v/>
      </c>
      <c r="AG14" s="136" t="str">
        <f aca="false">IF(larvae!AA45&gt;0,larvae!AA45,"")</f>
        <v/>
      </c>
      <c r="AH14" s="136" t="str">
        <f aca="false">IF(larvae!AA46&gt;0,larvae!AA46,"")</f>
        <v/>
      </c>
    </row>
    <row r="15" customFormat="false" ht="12.6" hidden="false" customHeight="false" outlineLevel="0" collapsed="false">
      <c r="A15" s="114" t="str">
        <f aca="false">'larvae_stats (μm)'!A$2</f>
        <v>Genus species</v>
      </c>
      <c r="B15" s="132" t="str">
        <f aca="false">'larvae_stats (μm)'!B$2</f>
        <v>Country.sample</v>
      </c>
      <c r="C15" s="120" t="n">
        <f aca="false">larvae!AB1</f>
        <v>14</v>
      </c>
      <c r="D15" s="133" t="str">
        <f aca="false">IF(larvae!AC3&gt;0,larvae!AC3,"")</f>
        <v/>
      </c>
      <c r="E15" s="136" t="str">
        <f aca="false">IF(larvae!AC6&gt;0,larvae!AC6,"")</f>
        <v/>
      </c>
      <c r="F15" s="136" t="str">
        <f aca="false">IF(larvae!AC7&gt;0,larvae!AC7,"")</f>
        <v/>
      </c>
      <c r="G15" s="136" t="str">
        <f aca="false">IF(larvae!AC8&gt;0,larvae!AC8,"")</f>
        <v/>
      </c>
      <c r="H15" s="136" t="str">
        <f aca="false">IF(larvae!AC9&gt;0,larvae!AC9,"")</f>
        <v/>
      </c>
      <c r="I15" s="136" t="str">
        <f aca="false">IF(larvae!AC10&gt;0,larvae!AC10,"")</f>
        <v/>
      </c>
      <c r="J15" s="137" t="str">
        <f aca="false">IF(larvae!AC14&gt;0,larvae!AC14,"")</f>
        <v/>
      </c>
      <c r="K15" s="136" t="str">
        <f aca="false">IF(larvae!AC15&gt;0,larvae!AC15,"")</f>
        <v/>
      </c>
      <c r="L15" s="136" t="str">
        <f aca="false">IF(larvae!AC16&gt;0,larvae!AC16,"")</f>
        <v/>
      </c>
      <c r="M15" s="136" t="str">
        <f aca="false">IF(larvae!AC17&gt;0,larvae!AC17,"")</f>
        <v/>
      </c>
      <c r="N15" s="136" t="str">
        <f aca="false">IF(larvae!AC18&gt;0,larvae!AC18,"")</f>
        <v/>
      </c>
      <c r="O15" s="136" t="str">
        <f aca="false">IF(larvae!AC19&gt;0,larvae!AC19,"")</f>
        <v/>
      </c>
      <c r="P15" s="136" t="str">
        <f aca="false">IF(larvae!AC20&gt;0,larvae!AC20,"")</f>
        <v/>
      </c>
      <c r="Q15" s="136" t="str">
        <f aca="false">IF(larvae!AC21&gt;0,larvae!AC21,"")</f>
        <v/>
      </c>
      <c r="R15" s="136" t="str">
        <f aca="false">IF(larvae!AC22&gt;0,larvae!AC22,"")</f>
        <v/>
      </c>
      <c r="S15" s="136" t="str">
        <f aca="false">IF(larvae!AC23&gt;0,larvae!AC23,"")</f>
        <v/>
      </c>
      <c r="T15" s="136" t="str">
        <f aca="false">IF(larvae!AC24&gt;0,larvae!AC24,"")</f>
        <v/>
      </c>
      <c r="U15" s="136" t="str">
        <f aca="false">IF(larvae!AC25&gt;0,larvae!AC25,"")</f>
        <v/>
      </c>
      <c r="V15" s="136" t="str">
        <f aca="false">IF(larvae!AC26&gt;0,larvae!AC26,"")</f>
        <v/>
      </c>
      <c r="W15" s="136" t="str">
        <f aca="false">IF(larvae!AC27&gt;0,larvae!AC27,"")</f>
        <v/>
      </c>
      <c r="X15" s="136" t="str">
        <f aca="false">IF(larvae!AC28&gt;0,larvae!AC28,"")</f>
        <v/>
      </c>
      <c r="Y15" s="136" t="str">
        <f aca="false">IF(larvae!AC29&gt;0,larvae!AC29,"")</f>
        <v/>
      </c>
      <c r="Z15" s="136" t="str">
        <f aca="false">IF(larvae!AC31&gt;0,larvae!AC31,"")</f>
        <v/>
      </c>
      <c r="AA15" s="136" t="str">
        <f aca="false">IF(larvae!AC33&gt;0,larvae!AC33,"")</f>
        <v/>
      </c>
      <c r="AB15" s="136" t="str">
        <f aca="false">IF(larvae!AC34&gt;0,larvae!AC34,"")</f>
        <v/>
      </c>
      <c r="AC15" s="136" t="str">
        <f aca="false">IF(larvae!AC37&gt;0,larvae!AC37,"")</f>
        <v/>
      </c>
      <c r="AD15" s="136" t="str">
        <f aca="false">IF(larvae!AC38&gt;0,larvae!AC38,"")</f>
        <v/>
      </c>
      <c r="AE15" s="136" t="str">
        <f aca="false">IF(larvae!AC41&gt;0,larvae!AC41,"")</f>
        <v/>
      </c>
      <c r="AF15" s="136" t="str">
        <f aca="false">IF(larvae!AC42&gt;0,larvae!AC42,"")</f>
        <v/>
      </c>
      <c r="AG15" s="136" t="str">
        <f aca="false">IF(larvae!AC45&gt;0,larvae!AC45,"")</f>
        <v/>
      </c>
      <c r="AH15" s="136" t="str">
        <f aca="false">IF(larvae!AC46&gt;0,larvae!AC46,"")</f>
        <v/>
      </c>
    </row>
    <row r="16" customFormat="false" ht="12.6" hidden="false" customHeight="false" outlineLevel="0" collapsed="false">
      <c r="A16" s="114" t="str">
        <f aca="false">'larvae_stats (μm)'!A$2</f>
        <v>Genus species</v>
      </c>
      <c r="B16" s="132" t="str">
        <f aca="false">'larvae_stats (μm)'!B$2</f>
        <v>Country.sample</v>
      </c>
      <c r="C16" s="120" t="n">
        <f aca="false">larvae!AD1</f>
        <v>15</v>
      </c>
      <c r="D16" s="133" t="str">
        <f aca="false">IF(larvae!AE3&gt;0,larvae!AE3,"")</f>
        <v/>
      </c>
      <c r="E16" s="136" t="str">
        <f aca="false">IF(larvae!AE6&gt;0,larvae!AE6,"")</f>
        <v/>
      </c>
      <c r="F16" s="136" t="str">
        <f aca="false">IF(larvae!AE7&gt;0,larvae!AE7,"")</f>
        <v/>
      </c>
      <c r="G16" s="136" t="str">
        <f aca="false">IF(larvae!AE8&gt;0,larvae!AE8,"")</f>
        <v/>
      </c>
      <c r="H16" s="136" t="str">
        <f aca="false">IF(larvae!AE9&gt;0,larvae!AE9,"")</f>
        <v/>
      </c>
      <c r="I16" s="136" t="str">
        <f aca="false">IF(larvae!AE10&gt;0,larvae!AE10,"")</f>
        <v/>
      </c>
      <c r="J16" s="137" t="str">
        <f aca="false">IF(larvae!AE14&gt;0,larvae!AE14,"")</f>
        <v/>
      </c>
      <c r="K16" s="136" t="str">
        <f aca="false">IF(larvae!AE15&gt;0,larvae!AE15,"")</f>
        <v/>
      </c>
      <c r="L16" s="136" t="str">
        <f aca="false">IF(larvae!AE16&gt;0,larvae!AE16,"")</f>
        <v/>
      </c>
      <c r="M16" s="136" t="str">
        <f aca="false">IF(larvae!AE17&gt;0,larvae!AE17,"")</f>
        <v/>
      </c>
      <c r="N16" s="136" t="str">
        <f aca="false">IF(larvae!AE18&gt;0,larvae!AE18,"")</f>
        <v/>
      </c>
      <c r="O16" s="136" t="str">
        <f aca="false">IF(larvae!AE19&gt;0,larvae!AE19,"")</f>
        <v/>
      </c>
      <c r="P16" s="136" t="str">
        <f aca="false">IF(larvae!AE20&gt;0,larvae!AE20,"")</f>
        <v/>
      </c>
      <c r="Q16" s="136" t="str">
        <f aca="false">IF(larvae!AE21&gt;0,larvae!AE21,"")</f>
        <v/>
      </c>
      <c r="R16" s="136" t="str">
        <f aca="false">IF(larvae!AE22&gt;0,larvae!AE22,"")</f>
        <v/>
      </c>
      <c r="S16" s="136" t="str">
        <f aca="false">IF(larvae!AE23&gt;0,larvae!AE23,"")</f>
        <v/>
      </c>
      <c r="T16" s="136" t="str">
        <f aca="false">IF(larvae!AE24&gt;0,larvae!AE24,"")</f>
        <v/>
      </c>
      <c r="U16" s="136" t="str">
        <f aca="false">IF(larvae!AE25&gt;0,larvae!AE25,"")</f>
        <v/>
      </c>
      <c r="V16" s="136" t="str">
        <f aca="false">IF(larvae!AE26&gt;0,larvae!AE26,"")</f>
        <v/>
      </c>
      <c r="W16" s="136" t="str">
        <f aca="false">IF(larvae!AE27&gt;0,larvae!AE27,"")</f>
        <v/>
      </c>
      <c r="X16" s="136" t="str">
        <f aca="false">IF(larvae!AE28&gt;0,larvae!AE28,"")</f>
        <v/>
      </c>
      <c r="Y16" s="136" t="str">
        <f aca="false">IF(larvae!AE29&gt;0,larvae!AE29,"")</f>
        <v/>
      </c>
      <c r="Z16" s="136" t="str">
        <f aca="false">IF(larvae!AE31&gt;0,larvae!AE31,"")</f>
        <v/>
      </c>
      <c r="AA16" s="136" t="str">
        <f aca="false">IF(larvae!AE33&gt;0,larvae!AE33,"")</f>
        <v/>
      </c>
      <c r="AB16" s="136" t="str">
        <f aca="false">IF(larvae!AE34&gt;0,larvae!AE34,"")</f>
        <v/>
      </c>
      <c r="AC16" s="136" t="str">
        <f aca="false">IF(larvae!AE37&gt;0,larvae!AE37,"")</f>
        <v/>
      </c>
      <c r="AD16" s="136" t="str">
        <f aca="false">IF(larvae!AE38&gt;0,larvae!AE38,"")</f>
        <v/>
      </c>
      <c r="AE16" s="136" t="str">
        <f aca="false">IF(larvae!AE41&gt;0,larvae!AE41,"")</f>
        <v/>
      </c>
      <c r="AF16" s="136" t="str">
        <f aca="false">IF(larvae!AE42&gt;0,larvae!AE42,"")</f>
        <v/>
      </c>
      <c r="AG16" s="136" t="str">
        <f aca="false">IF(larvae!AE45&gt;0,larvae!AE45,"")</f>
        <v/>
      </c>
      <c r="AH16" s="136" t="str">
        <f aca="false">IF(larvae!AE46&gt;0,larvae!AE46,"")</f>
        <v/>
      </c>
    </row>
    <row r="17" customFormat="false" ht="12.6" hidden="false" customHeight="false" outlineLevel="0" collapsed="false">
      <c r="A17" s="114" t="str">
        <f aca="false">'larvae_stats (μm)'!A$2</f>
        <v>Genus species</v>
      </c>
      <c r="B17" s="132" t="str">
        <f aca="false">'larvae_stats (μm)'!B$2</f>
        <v>Country.sample</v>
      </c>
      <c r="C17" s="120" t="n">
        <f aca="false">larvae!AF1</f>
        <v>16</v>
      </c>
      <c r="D17" s="133" t="str">
        <f aca="false">IF(larvae!AG3&gt;0,larvae!AG3,"")</f>
        <v/>
      </c>
      <c r="E17" s="136" t="str">
        <f aca="false">IF(larvae!AG6&gt;0,larvae!AG6,"")</f>
        <v/>
      </c>
      <c r="F17" s="136" t="str">
        <f aca="false">IF(larvae!AG7&gt;0,larvae!AG7,"")</f>
        <v/>
      </c>
      <c r="G17" s="136" t="str">
        <f aca="false">IF(larvae!AG8&gt;0,larvae!AG8,"")</f>
        <v/>
      </c>
      <c r="H17" s="136" t="str">
        <f aca="false">IF(larvae!AG9&gt;0,larvae!AG9,"")</f>
        <v/>
      </c>
      <c r="I17" s="136" t="str">
        <f aca="false">IF(larvae!AG10&gt;0,larvae!AG10,"")</f>
        <v/>
      </c>
      <c r="J17" s="137" t="str">
        <f aca="false">IF(larvae!AG14&gt;0,larvae!AG14,"")</f>
        <v/>
      </c>
      <c r="K17" s="136" t="str">
        <f aca="false">IF(larvae!AG15&gt;0,larvae!AG15,"")</f>
        <v/>
      </c>
      <c r="L17" s="136" t="str">
        <f aca="false">IF(larvae!AG16&gt;0,larvae!AG16,"")</f>
        <v/>
      </c>
      <c r="M17" s="136" t="str">
        <f aca="false">IF(larvae!AG17&gt;0,larvae!AG17,"")</f>
        <v/>
      </c>
      <c r="N17" s="136" t="str">
        <f aca="false">IF(larvae!AG18&gt;0,larvae!AG18,"")</f>
        <v/>
      </c>
      <c r="O17" s="136" t="str">
        <f aca="false">IF(larvae!AG19&gt;0,larvae!AG19,"")</f>
        <v/>
      </c>
      <c r="P17" s="136" t="str">
        <f aca="false">IF(larvae!AG20&gt;0,larvae!AG20,"")</f>
        <v/>
      </c>
      <c r="Q17" s="136" t="str">
        <f aca="false">IF(larvae!AG21&gt;0,larvae!AG21,"")</f>
        <v/>
      </c>
      <c r="R17" s="136" t="str">
        <f aca="false">IF(larvae!AG22&gt;0,larvae!AG22,"")</f>
        <v/>
      </c>
      <c r="S17" s="136" t="str">
        <f aca="false">IF(larvae!AG23&gt;0,larvae!AG23,"")</f>
        <v/>
      </c>
      <c r="T17" s="136" t="str">
        <f aca="false">IF(larvae!AG24&gt;0,larvae!AG24,"")</f>
        <v/>
      </c>
      <c r="U17" s="136" t="str">
        <f aca="false">IF(larvae!AG25&gt;0,larvae!AG25,"")</f>
        <v/>
      </c>
      <c r="V17" s="136" t="str">
        <f aca="false">IF(larvae!AG26&gt;0,larvae!AG26,"")</f>
        <v/>
      </c>
      <c r="W17" s="136" t="str">
        <f aca="false">IF(larvae!AG27&gt;0,larvae!AG27,"")</f>
        <v/>
      </c>
      <c r="X17" s="136" t="str">
        <f aca="false">IF(larvae!AG28&gt;0,larvae!AG28,"")</f>
        <v/>
      </c>
      <c r="Y17" s="136" t="str">
        <f aca="false">IF(larvae!AG29&gt;0,larvae!AG29,"")</f>
        <v/>
      </c>
      <c r="Z17" s="136" t="str">
        <f aca="false">IF(larvae!AG31&gt;0,larvae!AG31,"")</f>
        <v/>
      </c>
      <c r="AA17" s="136" t="str">
        <f aca="false">IF(larvae!AG33&gt;0,larvae!AG33,"")</f>
        <v/>
      </c>
      <c r="AB17" s="136" t="str">
        <f aca="false">IF(larvae!AG34&gt;0,larvae!AG34,"")</f>
        <v/>
      </c>
      <c r="AC17" s="136" t="str">
        <f aca="false">IF(larvae!AG37&gt;0,larvae!AG37,"")</f>
        <v/>
      </c>
      <c r="AD17" s="136" t="str">
        <f aca="false">IF(larvae!AG38&gt;0,larvae!AG38,"")</f>
        <v/>
      </c>
      <c r="AE17" s="136" t="str">
        <f aca="false">IF(larvae!AG41&gt;0,larvae!AG41,"")</f>
        <v/>
      </c>
      <c r="AF17" s="136" t="str">
        <f aca="false">IF(larvae!AG42&gt;0,larvae!AG42,"")</f>
        <v/>
      </c>
      <c r="AG17" s="136" t="str">
        <f aca="false">IF(larvae!AG45&gt;0,larvae!AG45,"")</f>
        <v/>
      </c>
      <c r="AH17" s="136" t="str">
        <f aca="false">IF(larvae!AG46&gt;0,larvae!AG46,"")</f>
        <v/>
      </c>
    </row>
    <row r="18" customFormat="false" ht="12.6" hidden="false" customHeight="false" outlineLevel="0" collapsed="false">
      <c r="A18" s="114" t="str">
        <f aca="false">'larvae_stats (μm)'!A$2</f>
        <v>Genus species</v>
      </c>
      <c r="B18" s="132" t="str">
        <f aca="false">'larvae_stats (μm)'!B$2</f>
        <v>Country.sample</v>
      </c>
      <c r="C18" s="120" t="n">
        <f aca="false">larvae!AH1</f>
        <v>17</v>
      </c>
      <c r="D18" s="133" t="str">
        <f aca="false">IF(larvae!AI3&gt;0,larvae!AI3,"")</f>
        <v/>
      </c>
      <c r="E18" s="136" t="str">
        <f aca="false">IF(larvae!AI6&gt;0,larvae!AI6,"")</f>
        <v/>
      </c>
      <c r="F18" s="136" t="str">
        <f aca="false">IF(larvae!AI7&gt;0,larvae!AI7,"")</f>
        <v/>
      </c>
      <c r="G18" s="136" t="str">
        <f aca="false">IF(larvae!AI8&gt;0,larvae!AI8,"")</f>
        <v/>
      </c>
      <c r="H18" s="136" t="str">
        <f aca="false">IF(larvae!AI9&gt;0,larvae!AI9,"")</f>
        <v/>
      </c>
      <c r="I18" s="136" t="str">
        <f aca="false">IF(larvae!AI10&gt;0,larvae!AI10,"")</f>
        <v/>
      </c>
      <c r="J18" s="137" t="str">
        <f aca="false">IF(larvae!AI14&gt;0,larvae!AI14,"")</f>
        <v/>
      </c>
      <c r="K18" s="136" t="str">
        <f aca="false">IF(larvae!AI15&gt;0,larvae!AI15,"")</f>
        <v/>
      </c>
      <c r="L18" s="136" t="str">
        <f aca="false">IF(larvae!AI16&gt;0,larvae!AI16,"")</f>
        <v/>
      </c>
      <c r="M18" s="136" t="str">
        <f aca="false">IF(larvae!AI17&gt;0,larvae!AI17,"")</f>
        <v/>
      </c>
      <c r="N18" s="136" t="str">
        <f aca="false">IF(larvae!AI18&gt;0,larvae!AI18,"")</f>
        <v/>
      </c>
      <c r="O18" s="136" t="str">
        <f aca="false">IF(larvae!AI19&gt;0,larvae!AI19,"")</f>
        <v/>
      </c>
      <c r="P18" s="136" t="str">
        <f aca="false">IF(larvae!AI20&gt;0,larvae!AI20,"")</f>
        <v/>
      </c>
      <c r="Q18" s="136" t="str">
        <f aca="false">IF(larvae!AI21&gt;0,larvae!AI21,"")</f>
        <v/>
      </c>
      <c r="R18" s="136" t="str">
        <f aca="false">IF(larvae!AI22&gt;0,larvae!AI22,"")</f>
        <v/>
      </c>
      <c r="S18" s="136" t="str">
        <f aca="false">IF(larvae!AI23&gt;0,larvae!AI23,"")</f>
        <v/>
      </c>
      <c r="T18" s="136" t="str">
        <f aca="false">IF(larvae!AI24&gt;0,larvae!AI24,"")</f>
        <v/>
      </c>
      <c r="U18" s="136" t="str">
        <f aca="false">IF(larvae!AI25&gt;0,larvae!AI25,"")</f>
        <v/>
      </c>
      <c r="V18" s="136" t="str">
        <f aca="false">IF(larvae!AI26&gt;0,larvae!AI26,"")</f>
        <v/>
      </c>
      <c r="W18" s="136" t="str">
        <f aca="false">IF(larvae!AI27&gt;0,larvae!AI27,"")</f>
        <v/>
      </c>
      <c r="X18" s="136" t="str">
        <f aca="false">IF(larvae!AI28&gt;0,larvae!AI28,"")</f>
        <v/>
      </c>
      <c r="Y18" s="136" t="str">
        <f aca="false">IF(larvae!AI29&gt;0,larvae!AI29,"")</f>
        <v/>
      </c>
      <c r="Z18" s="136" t="str">
        <f aca="false">IF(larvae!AI31&gt;0,larvae!AI31,"")</f>
        <v/>
      </c>
      <c r="AA18" s="136" t="str">
        <f aca="false">IF(larvae!AI33&gt;0,larvae!AI33,"")</f>
        <v/>
      </c>
      <c r="AB18" s="136" t="str">
        <f aca="false">IF(larvae!AI34&gt;0,larvae!AI34,"")</f>
        <v/>
      </c>
      <c r="AC18" s="136" t="str">
        <f aca="false">IF(larvae!AI37&gt;0,larvae!AI37,"")</f>
        <v/>
      </c>
      <c r="AD18" s="136" t="str">
        <f aca="false">IF(larvae!AI38&gt;0,larvae!AI38,"")</f>
        <v/>
      </c>
      <c r="AE18" s="136" t="str">
        <f aca="false">IF(larvae!AI41&gt;0,larvae!AI41,"")</f>
        <v/>
      </c>
      <c r="AF18" s="136" t="str">
        <f aca="false">IF(larvae!AI42&gt;0,larvae!AI42,"")</f>
        <v/>
      </c>
      <c r="AG18" s="136" t="str">
        <f aca="false">IF(larvae!AI45&gt;0,larvae!AI45,"")</f>
        <v/>
      </c>
      <c r="AH18" s="136" t="str">
        <f aca="false">IF(larvae!AI46&gt;0,larvae!AI46,"")</f>
        <v/>
      </c>
    </row>
    <row r="19" customFormat="false" ht="12.6" hidden="false" customHeight="false" outlineLevel="0" collapsed="false">
      <c r="A19" s="114" t="str">
        <f aca="false">'larvae_stats (μm)'!A$2</f>
        <v>Genus species</v>
      </c>
      <c r="B19" s="132" t="str">
        <f aca="false">'larvae_stats (μm)'!B$2</f>
        <v>Country.sample</v>
      </c>
      <c r="C19" s="120" t="n">
        <f aca="false">larvae!AJ1</f>
        <v>18</v>
      </c>
      <c r="D19" s="133" t="str">
        <f aca="false">IF(larvae!AK3&gt;0,larvae!AK3,"")</f>
        <v/>
      </c>
      <c r="E19" s="136" t="str">
        <f aca="false">IF(larvae!AK6&gt;0,larvae!AK6,"")</f>
        <v/>
      </c>
      <c r="F19" s="136" t="str">
        <f aca="false">IF(larvae!AK7&gt;0,larvae!AK7,"")</f>
        <v/>
      </c>
      <c r="G19" s="136" t="str">
        <f aca="false">IF(larvae!AK8&gt;0,larvae!AK8,"")</f>
        <v/>
      </c>
      <c r="H19" s="136" t="str">
        <f aca="false">IF(larvae!AK9&gt;0,larvae!AK9,"")</f>
        <v/>
      </c>
      <c r="I19" s="136" t="str">
        <f aca="false">IF(larvae!AK10&gt;0,larvae!AK10,"")</f>
        <v/>
      </c>
      <c r="J19" s="137" t="str">
        <f aca="false">IF(larvae!AK14&gt;0,larvae!AK14,"")</f>
        <v/>
      </c>
      <c r="K19" s="136" t="str">
        <f aca="false">IF(larvae!AK15&gt;0,larvae!AK15,"")</f>
        <v/>
      </c>
      <c r="L19" s="136" t="str">
        <f aca="false">IF(larvae!AK16&gt;0,larvae!AK16,"")</f>
        <v/>
      </c>
      <c r="M19" s="136" t="str">
        <f aca="false">IF(larvae!AK17&gt;0,larvae!AK17,"")</f>
        <v/>
      </c>
      <c r="N19" s="136" t="str">
        <f aca="false">IF(larvae!AK18&gt;0,larvae!AK18,"")</f>
        <v/>
      </c>
      <c r="O19" s="136" t="str">
        <f aca="false">IF(larvae!AK19&gt;0,larvae!AK19,"")</f>
        <v/>
      </c>
      <c r="P19" s="136" t="str">
        <f aca="false">IF(larvae!AK20&gt;0,larvae!AK20,"")</f>
        <v/>
      </c>
      <c r="Q19" s="136" t="str">
        <f aca="false">IF(larvae!AK21&gt;0,larvae!AK21,"")</f>
        <v/>
      </c>
      <c r="R19" s="136" t="str">
        <f aca="false">IF(larvae!AK22&gt;0,larvae!AK22,"")</f>
        <v/>
      </c>
      <c r="S19" s="136" t="str">
        <f aca="false">IF(larvae!AK23&gt;0,larvae!AK23,"")</f>
        <v/>
      </c>
      <c r="T19" s="136" t="str">
        <f aca="false">IF(larvae!AK24&gt;0,larvae!AK24,"")</f>
        <v/>
      </c>
      <c r="U19" s="136" t="str">
        <f aca="false">IF(larvae!AK25&gt;0,larvae!AK25,"")</f>
        <v/>
      </c>
      <c r="V19" s="136" t="str">
        <f aca="false">IF(larvae!AK26&gt;0,larvae!AK26,"")</f>
        <v/>
      </c>
      <c r="W19" s="136" t="str">
        <f aca="false">IF(larvae!AK27&gt;0,larvae!AK27,"")</f>
        <v/>
      </c>
      <c r="X19" s="136" t="str">
        <f aca="false">IF(larvae!AK28&gt;0,larvae!AK28,"")</f>
        <v/>
      </c>
      <c r="Y19" s="136" t="str">
        <f aca="false">IF(larvae!AK29&gt;0,larvae!AK29,"")</f>
        <v/>
      </c>
      <c r="Z19" s="136" t="str">
        <f aca="false">IF(larvae!AK31&gt;0,larvae!AK31,"")</f>
        <v/>
      </c>
      <c r="AA19" s="136" t="str">
        <f aca="false">IF(larvae!AK33&gt;0,larvae!AK33,"")</f>
        <v/>
      </c>
      <c r="AB19" s="136" t="str">
        <f aca="false">IF(larvae!AK34&gt;0,larvae!AK34,"")</f>
        <v/>
      </c>
      <c r="AC19" s="136" t="str">
        <f aca="false">IF(larvae!AK37&gt;0,larvae!AK37,"")</f>
        <v/>
      </c>
      <c r="AD19" s="136" t="str">
        <f aca="false">IF(larvae!AK38&gt;0,larvae!AK38,"")</f>
        <v/>
      </c>
      <c r="AE19" s="136" t="str">
        <f aca="false">IF(larvae!AK41&gt;0,larvae!AK41,"")</f>
        <v/>
      </c>
      <c r="AF19" s="136" t="str">
        <f aca="false">IF(larvae!AK42&gt;0,larvae!AK42,"")</f>
        <v/>
      </c>
      <c r="AG19" s="136" t="str">
        <f aca="false">IF(larvae!AK45&gt;0,larvae!AK45,"")</f>
        <v/>
      </c>
      <c r="AH19" s="136" t="str">
        <f aca="false">IF(larvae!AK46&gt;0,larvae!AK46,"")</f>
        <v/>
      </c>
    </row>
    <row r="20" customFormat="false" ht="12.6" hidden="false" customHeight="false" outlineLevel="0" collapsed="false">
      <c r="A20" s="114" t="str">
        <f aca="false">'larvae_stats (μm)'!A$2</f>
        <v>Genus species</v>
      </c>
      <c r="B20" s="132" t="str">
        <f aca="false">'larvae_stats (μm)'!B$2</f>
        <v>Country.sample</v>
      </c>
      <c r="C20" s="120" t="n">
        <f aca="false">larvae!AL1</f>
        <v>19</v>
      </c>
      <c r="D20" s="133" t="str">
        <f aca="false">IF(larvae!AM3&gt;0,larvae!AM3,"")</f>
        <v/>
      </c>
      <c r="E20" s="136" t="str">
        <f aca="false">IF(larvae!AM6&gt;0,larvae!AM6,"")</f>
        <v/>
      </c>
      <c r="F20" s="136" t="str">
        <f aca="false">IF(larvae!AM7&gt;0,larvae!AM7,"")</f>
        <v/>
      </c>
      <c r="G20" s="136" t="str">
        <f aca="false">IF(larvae!AM8&gt;0,larvae!AM8,"")</f>
        <v/>
      </c>
      <c r="H20" s="136" t="str">
        <f aca="false">IF(larvae!AM9&gt;0,larvae!AM9,"")</f>
        <v/>
      </c>
      <c r="I20" s="136" t="str">
        <f aca="false">IF(larvae!AM10&gt;0,larvae!AM10,"")</f>
        <v/>
      </c>
      <c r="J20" s="137" t="str">
        <f aca="false">IF(larvae!AM14&gt;0,larvae!AM14,"")</f>
        <v/>
      </c>
      <c r="K20" s="136" t="str">
        <f aca="false">IF(larvae!AM15&gt;0,larvae!AM15,"")</f>
        <v/>
      </c>
      <c r="L20" s="136" t="str">
        <f aca="false">IF(larvae!AM16&gt;0,larvae!AM16,"")</f>
        <v/>
      </c>
      <c r="M20" s="136" t="str">
        <f aca="false">IF(larvae!AM17&gt;0,larvae!AM17,"")</f>
        <v/>
      </c>
      <c r="N20" s="136" t="str">
        <f aca="false">IF(larvae!AM18&gt;0,larvae!AM18,"")</f>
        <v/>
      </c>
      <c r="O20" s="136" t="str">
        <f aca="false">IF(larvae!AM19&gt;0,larvae!AM19,"")</f>
        <v/>
      </c>
      <c r="P20" s="136" t="str">
        <f aca="false">IF(larvae!AM20&gt;0,larvae!AM20,"")</f>
        <v/>
      </c>
      <c r="Q20" s="136" t="str">
        <f aca="false">IF(larvae!AM21&gt;0,larvae!AM21,"")</f>
        <v/>
      </c>
      <c r="R20" s="136" t="str">
        <f aca="false">IF(larvae!AM22&gt;0,larvae!AM22,"")</f>
        <v/>
      </c>
      <c r="S20" s="136" t="str">
        <f aca="false">IF(larvae!AM23&gt;0,larvae!AM23,"")</f>
        <v/>
      </c>
      <c r="T20" s="136" t="str">
        <f aca="false">IF(larvae!AM24&gt;0,larvae!AM24,"")</f>
        <v/>
      </c>
      <c r="U20" s="136" t="str">
        <f aca="false">IF(larvae!AM25&gt;0,larvae!AM25,"")</f>
        <v/>
      </c>
      <c r="V20" s="136" t="str">
        <f aca="false">IF(larvae!AM26&gt;0,larvae!AM26,"")</f>
        <v/>
      </c>
      <c r="W20" s="136" t="str">
        <f aca="false">IF(larvae!AM27&gt;0,larvae!AM27,"")</f>
        <v/>
      </c>
      <c r="X20" s="136" t="str">
        <f aca="false">IF(larvae!AM28&gt;0,larvae!AM28,"")</f>
        <v/>
      </c>
      <c r="Y20" s="136" t="str">
        <f aca="false">IF(larvae!AM29&gt;0,larvae!AM29,"")</f>
        <v/>
      </c>
      <c r="Z20" s="136" t="str">
        <f aca="false">IF(larvae!AM31&gt;0,larvae!AM31,"")</f>
        <v/>
      </c>
      <c r="AA20" s="136" t="str">
        <f aca="false">IF(larvae!AM33&gt;0,larvae!AM33,"")</f>
        <v/>
      </c>
      <c r="AB20" s="136" t="str">
        <f aca="false">IF(larvae!AM34&gt;0,larvae!AM34,"")</f>
        <v/>
      </c>
      <c r="AC20" s="136" t="str">
        <f aca="false">IF(larvae!AM37&gt;0,larvae!AM37,"")</f>
        <v/>
      </c>
      <c r="AD20" s="136" t="str">
        <f aca="false">IF(larvae!AM38&gt;0,larvae!AM38,"")</f>
        <v/>
      </c>
      <c r="AE20" s="136" t="str">
        <f aca="false">IF(larvae!AM41&gt;0,larvae!AM41,"")</f>
        <v/>
      </c>
      <c r="AF20" s="136" t="str">
        <f aca="false">IF(larvae!AM42&gt;0,larvae!AM42,"")</f>
        <v/>
      </c>
      <c r="AG20" s="136" t="str">
        <f aca="false">IF(larvae!AM45&gt;0,larvae!AM45,"")</f>
        <v/>
      </c>
      <c r="AH20" s="136" t="str">
        <f aca="false">IF(larvae!AM46&gt;0,larvae!AM46,"")</f>
        <v/>
      </c>
    </row>
    <row r="21" customFormat="false" ht="12.6" hidden="false" customHeight="false" outlineLevel="0" collapsed="false">
      <c r="A21" s="114" t="str">
        <f aca="false">'larvae_stats (μm)'!A$2</f>
        <v>Genus species</v>
      </c>
      <c r="B21" s="132" t="str">
        <f aca="false">'larvae_stats (μm)'!B$2</f>
        <v>Country.sample</v>
      </c>
      <c r="C21" s="120" t="n">
        <f aca="false">larvae!AN1</f>
        <v>20</v>
      </c>
      <c r="D21" s="133" t="str">
        <f aca="false">IF(larvae!AO3&gt;0,larvae!AO3,"")</f>
        <v/>
      </c>
      <c r="E21" s="136" t="str">
        <f aca="false">IF(larvae!AO6&gt;0,larvae!AO6,"")</f>
        <v/>
      </c>
      <c r="F21" s="136" t="str">
        <f aca="false">IF(larvae!AO7&gt;0,larvae!AO7,"")</f>
        <v/>
      </c>
      <c r="G21" s="136" t="str">
        <f aca="false">IF(larvae!AO8&gt;0,larvae!AO8,"")</f>
        <v/>
      </c>
      <c r="H21" s="136" t="str">
        <f aca="false">IF(larvae!AO9&gt;0,larvae!AO9,"")</f>
        <v/>
      </c>
      <c r="I21" s="136" t="str">
        <f aca="false">IF(larvae!AO10&gt;0,larvae!AO10,"")</f>
        <v/>
      </c>
      <c r="J21" s="137" t="str">
        <f aca="false">IF(larvae!AO14&gt;0,larvae!AO14,"")</f>
        <v/>
      </c>
      <c r="K21" s="136" t="str">
        <f aca="false">IF(larvae!AO15&gt;0,larvae!AO15,"")</f>
        <v/>
      </c>
      <c r="L21" s="136" t="str">
        <f aca="false">IF(larvae!AO16&gt;0,larvae!AO16,"")</f>
        <v/>
      </c>
      <c r="M21" s="136" t="str">
        <f aca="false">IF(larvae!AO17&gt;0,larvae!AO17,"")</f>
        <v/>
      </c>
      <c r="N21" s="136" t="str">
        <f aca="false">IF(larvae!AO18&gt;0,larvae!AO18,"")</f>
        <v/>
      </c>
      <c r="O21" s="136" t="str">
        <f aca="false">IF(larvae!AO19&gt;0,larvae!AO19,"")</f>
        <v/>
      </c>
      <c r="P21" s="136" t="str">
        <f aca="false">IF(larvae!AO20&gt;0,larvae!AO20,"")</f>
        <v/>
      </c>
      <c r="Q21" s="136" t="str">
        <f aca="false">IF(larvae!AO21&gt;0,larvae!AO21,"")</f>
        <v/>
      </c>
      <c r="R21" s="136" t="str">
        <f aca="false">IF(larvae!AO22&gt;0,larvae!AO22,"")</f>
        <v/>
      </c>
      <c r="S21" s="136" t="str">
        <f aca="false">IF(larvae!AO23&gt;0,larvae!AO23,"")</f>
        <v/>
      </c>
      <c r="T21" s="136" t="str">
        <f aca="false">IF(larvae!AO24&gt;0,larvae!AO24,"")</f>
        <v/>
      </c>
      <c r="U21" s="136" t="str">
        <f aca="false">IF(larvae!AO25&gt;0,larvae!AO25,"")</f>
        <v/>
      </c>
      <c r="V21" s="136" t="str">
        <f aca="false">IF(larvae!AO26&gt;0,larvae!AO26,"")</f>
        <v/>
      </c>
      <c r="W21" s="136" t="str">
        <f aca="false">IF(larvae!AO27&gt;0,larvae!AO27,"")</f>
        <v/>
      </c>
      <c r="X21" s="136" t="str">
        <f aca="false">IF(larvae!AO28&gt;0,larvae!AO28,"")</f>
        <v/>
      </c>
      <c r="Y21" s="136" t="str">
        <f aca="false">IF(larvae!AO29&gt;0,larvae!AO29,"")</f>
        <v/>
      </c>
      <c r="Z21" s="136" t="str">
        <f aca="false">IF(larvae!AO31&gt;0,larvae!AO31,"")</f>
        <v/>
      </c>
      <c r="AA21" s="136" t="str">
        <f aca="false">IF(larvae!AO33&gt;0,larvae!AO33,"")</f>
        <v/>
      </c>
      <c r="AB21" s="136" t="str">
        <f aca="false">IF(larvae!AO34&gt;0,larvae!AO34,"")</f>
        <v/>
      </c>
      <c r="AC21" s="136" t="str">
        <f aca="false">IF(larvae!AO37&gt;0,larvae!AO37,"")</f>
        <v/>
      </c>
      <c r="AD21" s="136" t="str">
        <f aca="false">IF(larvae!AO38&gt;0,larvae!AO38,"")</f>
        <v/>
      </c>
      <c r="AE21" s="136" t="str">
        <f aca="false">IF(larvae!AO41&gt;0,larvae!AO41,"")</f>
        <v/>
      </c>
      <c r="AF21" s="136" t="str">
        <f aca="false">IF(larvae!AO42&gt;0,larvae!AO42,"")</f>
        <v/>
      </c>
      <c r="AG21" s="136" t="str">
        <f aca="false">IF(larvae!AO45&gt;0,larvae!AO45,"")</f>
        <v/>
      </c>
      <c r="AH21" s="136" t="str">
        <f aca="false">IF(larvae!AO46&gt;0,larvae!AO46,"")</f>
        <v/>
      </c>
    </row>
    <row r="22" customFormat="false" ht="12.6" hidden="false" customHeight="false" outlineLevel="0" collapsed="false">
      <c r="A22" s="114" t="str">
        <f aca="false">'larvae_stats (μm)'!A$2</f>
        <v>Genus species</v>
      </c>
      <c r="B22" s="132" t="str">
        <f aca="false">'larvae_stats (μm)'!B$2</f>
        <v>Country.sample</v>
      </c>
      <c r="C22" s="120" t="n">
        <f aca="false">larvae!AP1</f>
        <v>21</v>
      </c>
      <c r="D22" s="133" t="str">
        <f aca="false">IF(larvae!AQ3&gt;0,larvae!AQ3,"")</f>
        <v/>
      </c>
      <c r="E22" s="136" t="str">
        <f aca="false">IF(larvae!AQ6&gt;0,larvae!AQ6,"")</f>
        <v/>
      </c>
      <c r="F22" s="136" t="str">
        <f aca="false">IF(larvae!AQ7&gt;0,larvae!AQ7,"")</f>
        <v/>
      </c>
      <c r="G22" s="136" t="str">
        <f aca="false">IF(larvae!AQ8&gt;0,larvae!AQ8,"")</f>
        <v/>
      </c>
      <c r="H22" s="136" t="str">
        <f aca="false">IF(larvae!AQ9&gt;0,larvae!AQ9,"")</f>
        <v/>
      </c>
      <c r="I22" s="136" t="str">
        <f aca="false">IF(larvae!AQ10&gt;0,larvae!AQ10,"")</f>
        <v/>
      </c>
      <c r="J22" s="137" t="str">
        <f aca="false">IF(larvae!AQ14&gt;0,larvae!AQ14,"")</f>
        <v/>
      </c>
      <c r="K22" s="136" t="str">
        <f aca="false">IF(larvae!AQ15&gt;0,larvae!AQ15,"")</f>
        <v/>
      </c>
      <c r="L22" s="136" t="str">
        <f aca="false">IF(larvae!AQ16&gt;0,larvae!AQ16,"")</f>
        <v/>
      </c>
      <c r="M22" s="136" t="str">
        <f aca="false">IF(larvae!AQ17&gt;0,larvae!AQ17,"")</f>
        <v/>
      </c>
      <c r="N22" s="136" t="str">
        <f aca="false">IF(larvae!AQ18&gt;0,larvae!AQ18,"")</f>
        <v/>
      </c>
      <c r="O22" s="136" t="str">
        <f aca="false">IF(larvae!AQ19&gt;0,larvae!AQ19,"")</f>
        <v/>
      </c>
      <c r="P22" s="136" t="str">
        <f aca="false">IF(larvae!AQ20&gt;0,larvae!AQ20,"")</f>
        <v/>
      </c>
      <c r="Q22" s="136" t="str">
        <f aca="false">IF(larvae!AQ21&gt;0,larvae!AQ21,"")</f>
        <v/>
      </c>
      <c r="R22" s="136" t="str">
        <f aca="false">IF(larvae!AQ22&gt;0,larvae!AQ22,"")</f>
        <v/>
      </c>
      <c r="S22" s="136" t="str">
        <f aca="false">IF(larvae!AQ23&gt;0,larvae!AQ23,"")</f>
        <v/>
      </c>
      <c r="T22" s="136" t="str">
        <f aca="false">IF(larvae!AQ24&gt;0,larvae!AQ24,"")</f>
        <v/>
      </c>
      <c r="U22" s="136" t="str">
        <f aca="false">IF(larvae!AQ25&gt;0,larvae!AQ25,"")</f>
        <v/>
      </c>
      <c r="V22" s="136" t="str">
        <f aca="false">IF(larvae!AQ26&gt;0,larvae!AQ26,"")</f>
        <v/>
      </c>
      <c r="W22" s="136" t="str">
        <f aca="false">IF(larvae!AQ27&gt;0,larvae!AQ27,"")</f>
        <v/>
      </c>
      <c r="X22" s="136" t="str">
        <f aca="false">IF(larvae!AQ28&gt;0,larvae!AQ28,"")</f>
        <v/>
      </c>
      <c r="Y22" s="136" t="str">
        <f aca="false">IF(larvae!AQ29&gt;0,larvae!AQ29,"")</f>
        <v/>
      </c>
      <c r="Z22" s="136" t="str">
        <f aca="false">IF(larvae!AQ31&gt;0,larvae!AQ31,"")</f>
        <v/>
      </c>
      <c r="AA22" s="136" t="str">
        <f aca="false">IF(larvae!AQ33&gt;0,larvae!AQ33,"")</f>
        <v/>
      </c>
      <c r="AB22" s="136" t="str">
        <f aca="false">IF(larvae!AQ34&gt;0,larvae!AQ34,"")</f>
        <v/>
      </c>
      <c r="AC22" s="136" t="str">
        <f aca="false">IF(larvae!AQ37&gt;0,larvae!AQ37,"")</f>
        <v/>
      </c>
      <c r="AD22" s="136" t="str">
        <f aca="false">IF(larvae!AQ38&gt;0,larvae!AQ38,"")</f>
        <v/>
      </c>
      <c r="AE22" s="136" t="str">
        <f aca="false">IF(larvae!AQ41&gt;0,larvae!AQ41,"")</f>
        <v/>
      </c>
      <c r="AF22" s="136" t="str">
        <f aca="false">IF(larvae!AQ42&gt;0,larvae!AQ42,"")</f>
        <v/>
      </c>
      <c r="AG22" s="136" t="str">
        <f aca="false">IF(larvae!AQ45&gt;0,larvae!AQ45,"")</f>
        <v/>
      </c>
      <c r="AH22" s="136" t="str">
        <f aca="false">IF(larvae!AQ46&gt;0,larvae!AQ46,"")</f>
        <v/>
      </c>
    </row>
    <row r="23" customFormat="false" ht="12.6" hidden="false" customHeight="false" outlineLevel="0" collapsed="false">
      <c r="A23" s="114" t="str">
        <f aca="false">'larvae_stats (μm)'!A$2</f>
        <v>Genus species</v>
      </c>
      <c r="B23" s="132" t="str">
        <f aca="false">'larvae_stats (μm)'!B$2</f>
        <v>Country.sample</v>
      </c>
      <c r="C23" s="120" t="n">
        <f aca="false">larvae!AR1</f>
        <v>22</v>
      </c>
      <c r="D23" s="133" t="str">
        <f aca="false">IF(larvae!AS3&gt;0,larvae!AS3,"")</f>
        <v/>
      </c>
      <c r="E23" s="136" t="str">
        <f aca="false">IF(larvae!AS6&gt;0,larvae!AS6,"")</f>
        <v/>
      </c>
      <c r="F23" s="136" t="str">
        <f aca="false">IF(larvae!AS7&gt;0,larvae!AS7,"")</f>
        <v/>
      </c>
      <c r="G23" s="136" t="str">
        <f aca="false">IF(larvae!AS8&gt;0,larvae!AS8,"")</f>
        <v/>
      </c>
      <c r="H23" s="136" t="str">
        <f aca="false">IF(larvae!AS9&gt;0,larvae!AS9,"")</f>
        <v/>
      </c>
      <c r="I23" s="136" t="str">
        <f aca="false">IF(larvae!AS10&gt;0,larvae!AS10,"")</f>
        <v/>
      </c>
      <c r="J23" s="137" t="str">
        <f aca="false">IF(larvae!AS14&gt;0,larvae!AS14,"")</f>
        <v/>
      </c>
      <c r="K23" s="136" t="str">
        <f aca="false">IF(larvae!AS15&gt;0,larvae!AS15,"")</f>
        <v/>
      </c>
      <c r="L23" s="136" t="str">
        <f aca="false">IF(larvae!AS16&gt;0,larvae!AS16,"")</f>
        <v/>
      </c>
      <c r="M23" s="136" t="str">
        <f aca="false">IF(larvae!AS17&gt;0,larvae!AS17,"")</f>
        <v/>
      </c>
      <c r="N23" s="136" t="str">
        <f aca="false">IF(larvae!AS18&gt;0,larvae!AS18,"")</f>
        <v/>
      </c>
      <c r="O23" s="136" t="str">
        <f aca="false">IF(larvae!AS19&gt;0,larvae!AS19,"")</f>
        <v/>
      </c>
      <c r="P23" s="136" t="str">
        <f aca="false">IF(larvae!AS20&gt;0,larvae!AS20,"")</f>
        <v/>
      </c>
      <c r="Q23" s="136" t="str">
        <f aca="false">IF(larvae!AS21&gt;0,larvae!AS21,"")</f>
        <v/>
      </c>
      <c r="R23" s="136" t="str">
        <f aca="false">IF(larvae!AS22&gt;0,larvae!AS22,"")</f>
        <v/>
      </c>
      <c r="S23" s="136" t="str">
        <f aca="false">IF(larvae!AS23&gt;0,larvae!AS23,"")</f>
        <v/>
      </c>
      <c r="T23" s="136" t="str">
        <f aca="false">IF(larvae!AS24&gt;0,larvae!AS24,"")</f>
        <v/>
      </c>
      <c r="U23" s="136" t="str">
        <f aca="false">IF(larvae!AS25&gt;0,larvae!AS25,"")</f>
        <v/>
      </c>
      <c r="V23" s="136" t="str">
        <f aca="false">IF(larvae!AS26&gt;0,larvae!AS26,"")</f>
        <v/>
      </c>
      <c r="W23" s="136" t="str">
        <f aca="false">IF(larvae!AS27&gt;0,larvae!AS27,"")</f>
        <v/>
      </c>
      <c r="X23" s="136" t="str">
        <f aca="false">IF(larvae!AS28&gt;0,larvae!AS28,"")</f>
        <v/>
      </c>
      <c r="Y23" s="136" t="str">
        <f aca="false">IF(larvae!AS29&gt;0,larvae!AS29,"")</f>
        <v/>
      </c>
      <c r="Z23" s="136" t="str">
        <f aca="false">IF(larvae!AS31&gt;0,larvae!AS31,"")</f>
        <v/>
      </c>
      <c r="AA23" s="136" t="str">
        <f aca="false">IF(larvae!AS33&gt;0,larvae!AS33,"")</f>
        <v/>
      </c>
      <c r="AB23" s="136" t="str">
        <f aca="false">IF(larvae!AS34&gt;0,larvae!AS34,"")</f>
        <v/>
      </c>
      <c r="AC23" s="136" t="str">
        <f aca="false">IF(larvae!AS37&gt;0,larvae!AS37,"")</f>
        <v/>
      </c>
      <c r="AD23" s="136" t="str">
        <f aca="false">IF(larvae!AS38&gt;0,larvae!AS38,"")</f>
        <v/>
      </c>
      <c r="AE23" s="136" t="str">
        <f aca="false">IF(larvae!AS41&gt;0,larvae!AS41,"")</f>
        <v/>
      </c>
      <c r="AF23" s="136" t="str">
        <f aca="false">IF(larvae!AS42&gt;0,larvae!AS42,"")</f>
        <v/>
      </c>
      <c r="AG23" s="136" t="str">
        <f aca="false">IF(larvae!AS45&gt;0,larvae!AS45,"")</f>
        <v/>
      </c>
      <c r="AH23" s="136" t="str">
        <f aca="false">IF(larvae!AS46&gt;0,larvae!AS46,"")</f>
        <v/>
      </c>
    </row>
    <row r="24" customFormat="false" ht="12.6" hidden="false" customHeight="false" outlineLevel="0" collapsed="false">
      <c r="A24" s="114" t="str">
        <f aca="false">'larvae_stats (μm)'!A$2</f>
        <v>Genus species</v>
      </c>
      <c r="B24" s="132" t="str">
        <f aca="false">'larvae_stats (μm)'!B$2</f>
        <v>Country.sample</v>
      </c>
      <c r="C24" s="120" t="n">
        <f aca="false">larvae!AT1</f>
        <v>23</v>
      </c>
      <c r="D24" s="133" t="str">
        <f aca="false">IF(larvae!AU3&gt;0,larvae!AU3,"")</f>
        <v/>
      </c>
      <c r="E24" s="136" t="str">
        <f aca="false">IF(larvae!AU6&gt;0,larvae!AU6,"")</f>
        <v/>
      </c>
      <c r="F24" s="136" t="str">
        <f aca="false">IF(larvae!AU7&gt;0,larvae!AU7,"")</f>
        <v/>
      </c>
      <c r="G24" s="136" t="str">
        <f aca="false">IF(larvae!AU8&gt;0,larvae!AU8,"")</f>
        <v/>
      </c>
      <c r="H24" s="136" t="str">
        <f aca="false">IF(larvae!AU9&gt;0,larvae!AU9,"")</f>
        <v/>
      </c>
      <c r="I24" s="136" t="str">
        <f aca="false">IF(larvae!AU10&gt;0,larvae!AU10,"")</f>
        <v/>
      </c>
      <c r="J24" s="137" t="str">
        <f aca="false">IF(larvae!AU14&gt;0,larvae!AU14,"")</f>
        <v/>
      </c>
      <c r="K24" s="136" t="str">
        <f aca="false">IF(larvae!AU15&gt;0,larvae!AU15,"")</f>
        <v/>
      </c>
      <c r="L24" s="136" t="str">
        <f aca="false">IF(larvae!AU16&gt;0,larvae!AU16,"")</f>
        <v/>
      </c>
      <c r="M24" s="136" t="str">
        <f aca="false">IF(larvae!AU17&gt;0,larvae!AU17,"")</f>
        <v/>
      </c>
      <c r="N24" s="136" t="str">
        <f aca="false">IF(larvae!AU18&gt;0,larvae!AU18,"")</f>
        <v/>
      </c>
      <c r="O24" s="136" t="str">
        <f aca="false">IF(larvae!AU19&gt;0,larvae!AU19,"")</f>
        <v/>
      </c>
      <c r="P24" s="136" t="str">
        <f aca="false">IF(larvae!AU20&gt;0,larvae!AU20,"")</f>
        <v/>
      </c>
      <c r="Q24" s="136" t="str">
        <f aca="false">IF(larvae!AU21&gt;0,larvae!AU21,"")</f>
        <v/>
      </c>
      <c r="R24" s="136" t="str">
        <f aca="false">IF(larvae!AU22&gt;0,larvae!AU22,"")</f>
        <v/>
      </c>
      <c r="S24" s="136" t="str">
        <f aca="false">IF(larvae!AU23&gt;0,larvae!AU23,"")</f>
        <v/>
      </c>
      <c r="T24" s="136" t="str">
        <f aca="false">IF(larvae!AU24&gt;0,larvae!AU24,"")</f>
        <v/>
      </c>
      <c r="U24" s="136" t="str">
        <f aca="false">IF(larvae!AU25&gt;0,larvae!AU25,"")</f>
        <v/>
      </c>
      <c r="V24" s="136" t="str">
        <f aca="false">IF(larvae!AU26&gt;0,larvae!AU26,"")</f>
        <v/>
      </c>
      <c r="W24" s="136" t="str">
        <f aca="false">IF(larvae!AU27&gt;0,larvae!AU27,"")</f>
        <v/>
      </c>
      <c r="X24" s="136" t="str">
        <f aca="false">IF(larvae!AU28&gt;0,larvae!AU28,"")</f>
        <v/>
      </c>
      <c r="Y24" s="136" t="str">
        <f aca="false">IF(larvae!AU29&gt;0,larvae!AU29,"")</f>
        <v/>
      </c>
      <c r="Z24" s="136" t="str">
        <f aca="false">IF(larvae!AU31&gt;0,larvae!AU31,"")</f>
        <v/>
      </c>
      <c r="AA24" s="136" t="str">
        <f aca="false">IF(larvae!AU33&gt;0,larvae!AU33,"")</f>
        <v/>
      </c>
      <c r="AB24" s="136" t="str">
        <f aca="false">IF(larvae!AU34&gt;0,larvae!AU34,"")</f>
        <v/>
      </c>
      <c r="AC24" s="136" t="str">
        <f aca="false">IF(larvae!AU37&gt;0,larvae!AU37,"")</f>
        <v/>
      </c>
      <c r="AD24" s="136" t="str">
        <f aca="false">IF(larvae!AU38&gt;0,larvae!AU38,"")</f>
        <v/>
      </c>
      <c r="AE24" s="136" t="str">
        <f aca="false">IF(larvae!AU41&gt;0,larvae!AU41,"")</f>
        <v/>
      </c>
      <c r="AF24" s="136" t="str">
        <f aca="false">IF(larvae!AU42&gt;0,larvae!AU42,"")</f>
        <v/>
      </c>
      <c r="AG24" s="136" t="str">
        <f aca="false">IF(larvae!AU45&gt;0,larvae!AU45,"")</f>
        <v/>
      </c>
      <c r="AH24" s="136" t="str">
        <f aca="false">IF(larvae!AU46&gt;0,larvae!AU46,"")</f>
        <v/>
      </c>
    </row>
    <row r="25" customFormat="false" ht="12.6" hidden="false" customHeight="false" outlineLevel="0" collapsed="false">
      <c r="A25" s="114" t="str">
        <f aca="false">'larvae_stats (μm)'!A$2</f>
        <v>Genus species</v>
      </c>
      <c r="B25" s="132" t="str">
        <f aca="false">'larvae_stats (μm)'!B$2</f>
        <v>Country.sample</v>
      </c>
      <c r="C25" s="120" t="n">
        <f aca="false">larvae!AV1</f>
        <v>24</v>
      </c>
      <c r="D25" s="133" t="str">
        <f aca="false">IF(larvae!AW3&gt;0,larvae!AW3,"")</f>
        <v/>
      </c>
      <c r="E25" s="136" t="str">
        <f aca="false">IF(larvae!AW6&gt;0,larvae!AW6,"")</f>
        <v/>
      </c>
      <c r="F25" s="136" t="str">
        <f aca="false">IF(larvae!AW7&gt;0,larvae!AW7,"")</f>
        <v/>
      </c>
      <c r="G25" s="136" t="str">
        <f aca="false">IF(larvae!AW8&gt;0,larvae!AW8,"")</f>
        <v/>
      </c>
      <c r="H25" s="136" t="str">
        <f aca="false">IF(larvae!AW9&gt;0,larvae!AW9,"")</f>
        <v/>
      </c>
      <c r="I25" s="136" t="str">
        <f aca="false">IF(larvae!AW10&gt;0,larvae!AW10,"")</f>
        <v/>
      </c>
      <c r="J25" s="137" t="str">
        <f aca="false">IF(larvae!AW14&gt;0,larvae!AW14,"")</f>
        <v/>
      </c>
      <c r="K25" s="136" t="str">
        <f aca="false">IF(larvae!AW15&gt;0,larvae!AW15,"")</f>
        <v/>
      </c>
      <c r="L25" s="136" t="str">
        <f aca="false">IF(larvae!AW16&gt;0,larvae!AW16,"")</f>
        <v/>
      </c>
      <c r="M25" s="136" t="str">
        <f aca="false">IF(larvae!AW17&gt;0,larvae!AW17,"")</f>
        <v/>
      </c>
      <c r="N25" s="136" t="str">
        <f aca="false">IF(larvae!AW18&gt;0,larvae!AW18,"")</f>
        <v/>
      </c>
      <c r="O25" s="136" t="str">
        <f aca="false">IF(larvae!AW19&gt;0,larvae!AW19,"")</f>
        <v/>
      </c>
      <c r="P25" s="136" t="str">
        <f aca="false">IF(larvae!AW20&gt;0,larvae!AW20,"")</f>
        <v/>
      </c>
      <c r="Q25" s="136" t="str">
        <f aca="false">IF(larvae!AW21&gt;0,larvae!AW21,"")</f>
        <v/>
      </c>
      <c r="R25" s="136" t="str">
        <f aca="false">IF(larvae!AW22&gt;0,larvae!AW22,"")</f>
        <v/>
      </c>
      <c r="S25" s="136" t="str">
        <f aca="false">IF(larvae!AW23&gt;0,larvae!AW23,"")</f>
        <v/>
      </c>
      <c r="T25" s="136" t="str">
        <f aca="false">IF(larvae!AW24&gt;0,larvae!AW24,"")</f>
        <v/>
      </c>
      <c r="U25" s="136" t="str">
        <f aca="false">IF(larvae!AW25&gt;0,larvae!AW25,"")</f>
        <v/>
      </c>
      <c r="V25" s="136" t="str">
        <f aca="false">IF(larvae!AW26&gt;0,larvae!AW26,"")</f>
        <v/>
      </c>
      <c r="W25" s="136" t="str">
        <f aca="false">IF(larvae!AW27&gt;0,larvae!AW27,"")</f>
        <v/>
      </c>
      <c r="X25" s="136" t="str">
        <f aca="false">IF(larvae!AW28&gt;0,larvae!AW28,"")</f>
        <v/>
      </c>
      <c r="Y25" s="136" t="str">
        <f aca="false">IF(larvae!AW29&gt;0,larvae!AW29,"")</f>
        <v/>
      </c>
      <c r="Z25" s="136" t="str">
        <f aca="false">IF(larvae!AW31&gt;0,larvae!AW31,"")</f>
        <v/>
      </c>
      <c r="AA25" s="136" t="str">
        <f aca="false">IF(larvae!AW33&gt;0,larvae!AW33,"")</f>
        <v/>
      </c>
      <c r="AB25" s="136" t="str">
        <f aca="false">IF(larvae!AW34&gt;0,larvae!AW34,"")</f>
        <v/>
      </c>
      <c r="AC25" s="136" t="str">
        <f aca="false">IF(larvae!AW37&gt;0,larvae!AW37,"")</f>
        <v/>
      </c>
      <c r="AD25" s="136" t="str">
        <f aca="false">IF(larvae!AW38&gt;0,larvae!AW38,"")</f>
        <v/>
      </c>
      <c r="AE25" s="136" t="str">
        <f aca="false">IF(larvae!AW41&gt;0,larvae!AW41,"")</f>
        <v/>
      </c>
      <c r="AF25" s="136" t="str">
        <f aca="false">IF(larvae!AW42&gt;0,larvae!AW42,"")</f>
        <v/>
      </c>
      <c r="AG25" s="136" t="str">
        <f aca="false">IF(larvae!AW45&gt;0,larvae!AW45,"")</f>
        <v/>
      </c>
      <c r="AH25" s="136" t="str">
        <f aca="false">IF(larvae!AW46&gt;0,larvae!AW46,"")</f>
        <v/>
      </c>
    </row>
    <row r="26" customFormat="false" ht="12.6" hidden="false" customHeight="false" outlineLevel="0" collapsed="false">
      <c r="A26" s="114" t="str">
        <f aca="false">'larvae_stats (μm)'!A$2</f>
        <v>Genus species</v>
      </c>
      <c r="B26" s="132" t="str">
        <f aca="false">'larvae_stats (μm)'!B$2</f>
        <v>Country.sample</v>
      </c>
      <c r="C26" s="120" t="n">
        <f aca="false">larvae!AX1</f>
        <v>25</v>
      </c>
      <c r="D26" s="133" t="str">
        <f aca="false">IF(larvae!AY3&gt;0,larvae!AY3,"")</f>
        <v/>
      </c>
      <c r="E26" s="136" t="str">
        <f aca="false">IF(larvae!AY6&gt;0,larvae!AY6,"")</f>
        <v/>
      </c>
      <c r="F26" s="136" t="str">
        <f aca="false">IF(larvae!AY7&gt;0,larvae!AY7,"")</f>
        <v/>
      </c>
      <c r="G26" s="136" t="str">
        <f aca="false">IF(larvae!AY8&gt;0,larvae!AY8,"")</f>
        <v/>
      </c>
      <c r="H26" s="136" t="str">
        <f aca="false">IF(larvae!AY9&gt;0,larvae!AY9,"")</f>
        <v/>
      </c>
      <c r="I26" s="136" t="str">
        <f aca="false">IF(larvae!AY10&gt;0,larvae!AY10,"")</f>
        <v/>
      </c>
      <c r="J26" s="137" t="str">
        <f aca="false">IF(larvae!AY14&gt;0,larvae!AY14,"")</f>
        <v/>
      </c>
      <c r="K26" s="136" t="str">
        <f aca="false">IF(larvae!AY15&gt;0,larvae!AY15,"")</f>
        <v/>
      </c>
      <c r="L26" s="136" t="str">
        <f aca="false">IF(larvae!AY16&gt;0,larvae!AY16,"")</f>
        <v/>
      </c>
      <c r="M26" s="136" t="str">
        <f aca="false">IF(larvae!AY17&gt;0,larvae!AY17,"")</f>
        <v/>
      </c>
      <c r="N26" s="136" t="str">
        <f aca="false">IF(larvae!AY18&gt;0,larvae!AY18,"")</f>
        <v/>
      </c>
      <c r="O26" s="136" t="str">
        <f aca="false">IF(larvae!AY19&gt;0,larvae!AY19,"")</f>
        <v/>
      </c>
      <c r="P26" s="136" t="str">
        <f aca="false">IF(larvae!AY20&gt;0,larvae!AY20,"")</f>
        <v/>
      </c>
      <c r="Q26" s="136" t="str">
        <f aca="false">IF(larvae!AY21&gt;0,larvae!AY21,"")</f>
        <v/>
      </c>
      <c r="R26" s="136" t="str">
        <f aca="false">IF(larvae!AY22&gt;0,larvae!AY22,"")</f>
        <v/>
      </c>
      <c r="S26" s="136" t="str">
        <f aca="false">IF(larvae!AY23&gt;0,larvae!AY23,"")</f>
        <v/>
      </c>
      <c r="T26" s="136" t="str">
        <f aca="false">IF(larvae!AY24&gt;0,larvae!AY24,"")</f>
        <v/>
      </c>
      <c r="U26" s="136" t="str">
        <f aca="false">IF(larvae!AY25&gt;0,larvae!AY25,"")</f>
        <v/>
      </c>
      <c r="V26" s="136" t="str">
        <f aca="false">IF(larvae!AY26&gt;0,larvae!AY26,"")</f>
        <v/>
      </c>
      <c r="W26" s="136" t="str">
        <f aca="false">IF(larvae!AY27&gt;0,larvae!AY27,"")</f>
        <v/>
      </c>
      <c r="X26" s="136" t="str">
        <f aca="false">IF(larvae!AY28&gt;0,larvae!AY28,"")</f>
        <v/>
      </c>
      <c r="Y26" s="136" t="str">
        <f aca="false">IF(larvae!AY29&gt;0,larvae!AY29,"")</f>
        <v/>
      </c>
      <c r="Z26" s="136" t="str">
        <f aca="false">IF(larvae!AY31&gt;0,larvae!AY31,"")</f>
        <v/>
      </c>
      <c r="AA26" s="136" t="str">
        <f aca="false">IF(larvae!AY33&gt;0,larvae!AY33,"")</f>
        <v/>
      </c>
      <c r="AB26" s="136" t="str">
        <f aca="false">IF(larvae!AY34&gt;0,larvae!AY34,"")</f>
        <v/>
      </c>
      <c r="AC26" s="136" t="str">
        <f aca="false">IF(larvae!AY37&gt;0,larvae!AY37,"")</f>
        <v/>
      </c>
      <c r="AD26" s="136" t="str">
        <f aca="false">IF(larvae!AY38&gt;0,larvae!AY38,"")</f>
        <v/>
      </c>
      <c r="AE26" s="136" t="str">
        <f aca="false">IF(larvae!AY41&gt;0,larvae!AY41,"")</f>
        <v/>
      </c>
      <c r="AF26" s="136" t="str">
        <f aca="false">IF(larvae!AY42&gt;0,larvae!AY42,"")</f>
        <v/>
      </c>
      <c r="AG26" s="136" t="str">
        <f aca="false">IF(larvae!AY45&gt;0,larvae!AY45,"")</f>
        <v/>
      </c>
      <c r="AH26" s="136" t="str">
        <f aca="false">IF(larvae!AY46&gt;0,larvae!AY46,"")</f>
        <v/>
      </c>
    </row>
    <row r="27" customFormat="false" ht="12.6" hidden="false" customHeight="false" outlineLevel="0" collapsed="false">
      <c r="A27" s="114" t="str">
        <f aca="false">'larvae_stats (μm)'!A$2</f>
        <v>Genus species</v>
      </c>
      <c r="B27" s="132" t="str">
        <f aca="false">'larvae_stats (μm)'!B$2</f>
        <v>Country.sample</v>
      </c>
      <c r="C27" s="120" t="n">
        <f aca="false">larvae!AZ1</f>
        <v>26</v>
      </c>
      <c r="D27" s="133" t="str">
        <f aca="false">IF(larvae!BA3&gt;0,larvae!BA3,"")</f>
        <v/>
      </c>
      <c r="E27" s="136" t="str">
        <f aca="false">IF(larvae!BA6&gt;0,larvae!BA6,"")</f>
        <v/>
      </c>
      <c r="F27" s="136" t="str">
        <f aca="false">IF(larvae!BA7&gt;0,larvae!BA7,"")</f>
        <v/>
      </c>
      <c r="G27" s="136" t="str">
        <f aca="false">IF(larvae!BA8&gt;0,larvae!BA8,"")</f>
        <v/>
      </c>
      <c r="H27" s="136" t="str">
        <f aca="false">IF(larvae!BA9&gt;0,larvae!BA9,"")</f>
        <v/>
      </c>
      <c r="I27" s="136" t="str">
        <f aca="false">IF(larvae!BA10&gt;0,larvae!BA10,"")</f>
        <v/>
      </c>
      <c r="J27" s="137" t="str">
        <f aca="false">IF(larvae!BA14&gt;0,larvae!BA14,"")</f>
        <v/>
      </c>
      <c r="K27" s="136" t="str">
        <f aca="false">IF(larvae!BA15&gt;0,larvae!BA15,"")</f>
        <v/>
      </c>
      <c r="L27" s="136" t="str">
        <f aca="false">IF(larvae!BA16&gt;0,larvae!BA16,"")</f>
        <v/>
      </c>
      <c r="M27" s="136" t="str">
        <f aca="false">IF(larvae!BA17&gt;0,larvae!BA17,"")</f>
        <v/>
      </c>
      <c r="N27" s="136" t="str">
        <f aca="false">IF(larvae!BA18&gt;0,larvae!BA18,"")</f>
        <v/>
      </c>
      <c r="O27" s="136" t="str">
        <f aca="false">IF(larvae!BA19&gt;0,larvae!BA19,"")</f>
        <v/>
      </c>
      <c r="P27" s="136" t="str">
        <f aca="false">IF(larvae!BA20&gt;0,larvae!BA20,"")</f>
        <v/>
      </c>
      <c r="Q27" s="136" t="str">
        <f aca="false">IF(larvae!BA21&gt;0,larvae!BA21,"")</f>
        <v/>
      </c>
      <c r="R27" s="136" t="str">
        <f aca="false">IF(larvae!BA22&gt;0,larvae!BA22,"")</f>
        <v/>
      </c>
      <c r="S27" s="136" t="str">
        <f aca="false">IF(larvae!BA23&gt;0,larvae!BA23,"")</f>
        <v/>
      </c>
      <c r="T27" s="136" t="str">
        <f aca="false">IF(larvae!BA24&gt;0,larvae!BA24,"")</f>
        <v/>
      </c>
      <c r="U27" s="136" t="str">
        <f aca="false">IF(larvae!BA25&gt;0,larvae!BA25,"")</f>
        <v/>
      </c>
      <c r="V27" s="136" t="str">
        <f aca="false">IF(larvae!BA26&gt;0,larvae!BA26,"")</f>
        <v/>
      </c>
      <c r="W27" s="136" t="str">
        <f aca="false">IF(larvae!BA27&gt;0,larvae!BA27,"")</f>
        <v/>
      </c>
      <c r="X27" s="136" t="str">
        <f aca="false">IF(larvae!BA28&gt;0,larvae!BA28,"")</f>
        <v/>
      </c>
      <c r="Y27" s="136" t="str">
        <f aca="false">IF(larvae!BA29&gt;0,larvae!BA29,"")</f>
        <v/>
      </c>
      <c r="Z27" s="136" t="str">
        <f aca="false">IF(larvae!BA31&gt;0,larvae!BA31,"")</f>
        <v/>
      </c>
      <c r="AA27" s="136" t="str">
        <f aca="false">IF(larvae!BA33&gt;0,larvae!BA33,"")</f>
        <v/>
      </c>
      <c r="AB27" s="136" t="str">
        <f aca="false">IF(larvae!BA34&gt;0,larvae!BA34,"")</f>
        <v/>
      </c>
      <c r="AC27" s="136" t="str">
        <f aca="false">IF(larvae!BA37&gt;0,larvae!BA37,"")</f>
        <v/>
      </c>
      <c r="AD27" s="136" t="str">
        <f aca="false">IF(larvae!BA38&gt;0,larvae!BA38,"")</f>
        <v/>
      </c>
      <c r="AE27" s="136" t="str">
        <f aca="false">IF(larvae!BA41&gt;0,larvae!BA41,"")</f>
        <v/>
      </c>
      <c r="AF27" s="136" t="str">
        <f aca="false">IF(larvae!BA42&gt;0,larvae!BA42,"")</f>
        <v/>
      </c>
      <c r="AG27" s="136" t="str">
        <f aca="false">IF(larvae!BA45&gt;0,larvae!BA45,"")</f>
        <v/>
      </c>
      <c r="AH27" s="136" t="str">
        <f aca="false">IF(larvae!BA46&gt;0,larvae!BA46,"")</f>
        <v/>
      </c>
    </row>
    <row r="28" customFormat="false" ht="12.6" hidden="false" customHeight="false" outlineLevel="0" collapsed="false">
      <c r="A28" s="114" t="str">
        <f aca="false">'larvae_stats (μm)'!A$2</f>
        <v>Genus species</v>
      </c>
      <c r="B28" s="132" t="str">
        <f aca="false">'larvae_stats (μm)'!B$2</f>
        <v>Country.sample</v>
      </c>
      <c r="C28" s="120" t="n">
        <f aca="false">larvae!BB1</f>
        <v>27</v>
      </c>
      <c r="D28" s="133" t="str">
        <f aca="false">IF(larvae!BC3&gt;0,larvae!BC3,"")</f>
        <v/>
      </c>
      <c r="E28" s="136" t="str">
        <f aca="false">IF(larvae!BC6&gt;0,larvae!BC6,"")</f>
        <v/>
      </c>
      <c r="F28" s="136" t="str">
        <f aca="false">IF(larvae!BC7&gt;0,larvae!BC7,"")</f>
        <v/>
      </c>
      <c r="G28" s="136" t="str">
        <f aca="false">IF(larvae!BC8&gt;0,larvae!BC8,"")</f>
        <v/>
      </c>
      <c r="H28" s="136" t="str">
        <f aca="false">IF(larvae!BC9&gt;0,larvae!BC9,"")</f>
        <v/>
      </c>
      <c r="I28" s="136" t="str">
        <f aca="false">IF(larvae!BC10&gt;0,larvae!BC10,"")</f>
        <v/>
      </c>
      <c r="J28" s="137" t="str">
        <f aca="false">IF(larvae!BC14&gt;0,larvae!BC14,"")</f>
        <v/>
      </c>
      <c r="K28" s="136" t="str">
        <f aca="false">IF(larvae!BC15&gt;0,larvae!BC15,"")</f>
        <v/>
      </c>
      <c r="L28" s="136" t="str">
        <f aca="false">IF(larvae!BC16&gt;0,larvae!BC16,"")</f>
        <v/>
      </c>
      <c r="M28" s="136" t="str">
        <f aca="false">IF(larvae!BC17&gt;0,larvae!BC17,"")</f>
        <v/>
      </c>
      <c r="N28" s="136" t="str">
        <f aca="false">IF(larvae!BC18&gt;0,larvae!BC18,"")</f>
        <v/>
      </c>
      <c r="O28" s="136" t="str">
        <f aca="false">IF(larvae!BC19&gt;0,larvae!BC19,"")</f>
        <v/>
      </c>
      <c r="P28" s="136" t="str">
        <f aca="false">IF(larvae!BC20&gt;0,larvae!BC20,"")</f>
        <v/>
      </c>
      <c r="Q28" s="136" t="str">
        <f aca="false">IF(larvae!BC21&gt;0,larvae!BC21,"")</f>
        <v/>
      </c>
      <c r="R28" s="136" t="str">
        <f aca="false">IF(larvae!BC22&gt;0,larvae!BC22,"")</f>
        <v/>
      </c>
      <c r="S28" s="136" t="str">
        <f aca="false">IF(larvae!BC23&gt;0,larvae!BC23,"")</f>
        <v/>
      </c>
      <c r="T28" s="136" t="str">
        <f aca="false">IF(larvae!BC24&gt;0,larvae!BC24,"")</f>
        <v/>
      </c>
      <c r="U28" s="136" t="str">
        <f aca="false">IF(larvae!BC25&gt;0,larvae!BC25,"")</f>
        <v/>
      </c>
      <c r="V28" s="136" t="str">
        <f aca="false">IF(larvae!BC26&gt;0,larvae!BC26,"")</f>
        <v/>
      </c>
      <c r="W28" s="136" t="str">
        <f aca="false">IF(larvae!BC27&gt;0,larvae!BC27,"")</f>
        <v/>
      </c>
      <c r="X28" s="136" t="str">
        <f aca="false">IF(larvae!BC28&gt;0,larvae!BC28,"")</f>
        <v/>
      </c>
      <c r="Y28" s="136" t="str">
        <f aca="false">IF(larvae!BC29&gt;0,larvae!BC29,"")</f>
        <v/>
      </c>
      <c r="Z28" s="136" t="str">
        <f aca="false">IF(larvae!BC31&gt;0,larvae!BC31,"")</f>
        <v/>
      </c>
      <c r="AA28" s="136" t="str">
        <f aca="false">IF(larvae!BC33&gt;0,larvae!BC33,"")</f>
        <v/>
      </c>
      <c r="AB28" s="136" t="str">
        <f aca="false">IF(larvae!BC34&gt;0,larvae!BC34,"")</f>
        <v/>
      </c>
      <c r="AC28" s="136" t="str">
        <f aca="false">IF(larvae!BC37&gt;0,larvae!BC37,"")</f>
        <v/>
      </c>
      <c r="AD28" s="136" t="str">
        <f aca="false">IF(larvae!BC38&gt;0,larvae!BC38,"")</f>
        <v/>
      </c>
      <c r="AE28" s="136" t="str">
        <f aca="false">IF(larvae!BC41&gt;0,larvae!BC41,"")</f>
        <v/>
      </c>
      <c r="AF28" s="136" t="str">
        <f aca="false">IF(larvae!BC42&gt;0,larvae!BC42,"")</f>
        <v/>
      </c>
      <c r="AG28" s="136" t="str">
        <f aca="false">IF(larvae!BC45&gt;0,larvae!BC45,"")</f>
        <v/>
      </c>
      <c r="AH28" s="136" t="str">
        <f aca="false">IF(larvae!BC46&gt;0,larvae!BC46,"")</f>
        <v/>
      </c>
    </row>
    <row r="29" customFormat="false" ht="12.6" hidden="false" customHeight="false" outlineLevel="0" collapsed="false">
      <c r="A29" s="114" t="str">
        <f aca="false">'larvae_stats (μm)'!A$2</f>
        <v>Genus species</v>
      </c>
      <c r="B29" s="132" t="str">
        <f aca="false">'larvae_stats (μm)'!B$2</f>
        <v>Country.sample</v>
      </c>
      <c r="C29" s="120" t="n">
        <f aca="false">larvae!BD1</f>
        <v>28</v>
      </c>
      <c r="D29" s="133" t="str">
        <f aca="false">IF(larvae!BE3&gt;0,larvae!BE3,"")</f>
        <v/>
      </c>
      <c r="E29" s="136" t="str">
        <f aca="false">IF(larvae!BE6&gt;0,larvae!BE6,"")</f>
        <v/>
      </c>
      <c r="F29" s="136" t="str">
        <f aca="false">IF(larvae!BE7&gt;0,larvae!BE7,"")</f>
        <v/>
      </c>
      <c r="G29" s="136" t="str">
        <f aca="false">IF(larvae!BE8&gt;0,larvae!BE8,"")</f>
        <v/>
      </c>
      <c r="H29" s="136" t="str">
        <f aca="false">IF(larvae!BE9&gt;0,larvae!BE9,"")</f>
        <v/>
      </c>
      <c r="I29" s="136" t="str">
        <f aca="false">IF(larvae!BE10&gt;0,larvae!BE10,"")</f>
        <v/>
      </c>
      <c r="J29" s="137" t="str">
        <f aca="false">IF(larvae!BE14&gt;0,larvae!BE14,"")</f>
        <v/>
      </c>
      <c r="K29" s="136" t="str">
        <f aca="false">IF(larvae!BE15&gt;0,larvae!BE15,"")</f>
        <v/>
      </c>
      <c r="L29" s="136" t="str">
        <f aca="false">IF(larvae!BE16&gt;0,larvae!BE16,"")</f>
        <v/>
      </c>
      <c r="M29" s="136" t="str">
        <f aca="false">IF(larvae!BE17&gt;0,larvae!BE17,"")</f>
        <v/>
      </c>
      <c r="N29" s="136" t="str">
        <f aca="false">IF(larvae!BE18&gt;0,larvae!BE18,"")</f>
        <v/>
      </c>
      <c r="O29" s="136" t="str">
        <f aca="false">IF(larvae!BE19&gt;0,larvae!BE19,"")</f>
        <v/>
      </c>
      <c r="P29" s="136" t="str">
        <f aca="false">IF(larvae!BE20&gt;0,larvae!BE20,"")</f>
        <v/>
      </c>
      <c r="Q29" s="136" t="str">
        <f aca="false">IF(larvae!BE21&gt;0,larvae!BE21,"")</f>
        <v/>
      </c>
      <c r="R29" s="136" t="str">
        <f aca="false">IF(larvae!BE22&gt;0,larvae!BE22,"")</f>
        <v/>
      </c>
      <c r="S29" s="136" t="str">
        <f aca="false">IF(larvae!BE23&gt;0,larvae!BE23,"")</f>
        <v/>
      </c>
      <c r="T29" s="136" t="str">
        <f aca="false">IF(larvae!BE24&gt;0,larvae!BE24,"")</f>
        <v/>
      </c>
      <c r="U29" s="136" t="str">
        <f aca="false">IF(larvae!BE25&gt;0,larvae!BE25,"")</f>
        <v/>
      </c>
      <c r="V29" s="136" t="str">
        <f aca="false">IF(larvae!BE26&gt;0,larvae!BE26,"")</f>
        <v/>
      </c>
      <c r="W29" s="136" t="str">
        <f aca="false">IF(larvae!BE27&gt;0,larvae!BE27,"")</f>
        <v/>
      </c>
      <c r="X29" s="136" t="str">
        <f aca="false">IF(larvae!BE28&gt;0,larvae!BE28,"")</f>
        <v/>
      </c>
      <c r="Y29" s="136" t="str">
        <f aca="false">IF(larvae!BE29&gt;0,larvae!BE29,"")</f>
        <v/>
      </c>
      <c r="Z29" s="136" t="str">
        <f aca="false">IF(larvae!BE31&gt;0,larvae!BE31,"")</f>
        <v/>
      </c>
      <c r="AA29" s="136" t="str">
        <f aca="false">IF(larvae!BE33&gt;0,larvae!BE33,"")</f>
        <v/>
      </c>
      <c r="AB29" s="136" t="str">
        <f aca="false">IF(larvae!BE34&gt;0,larvae!BE34,"")</f>
        <v/>
      </c>
      <c r="AC29" s="136" t="str">
        <f aca="false">IF(larvae!BE37&gt;0,larvae!BE37,"")</f>
        <v/>
      </c>
      <c r="AD29" s="136" t="str">
        <f aca="false">IF(larvae!BE38&gt;0,larvae!BE38,"")</f>
        <v/>
      </c>
      <c r="AE29" s="136" t="str">
        <f aca="false">IF(larvae!BE41&gt;0,larvae!BE41,"")</f>
        <v/>
      </c>
      <c r="AF29" s="136" t="str">
        <f aca="false">IF(larvae!BE42&gt;0,larvae!BE42,"")</f>
        <v/>
      </c>
      <c r="AG29" s="136" t="str">
        <f aca="false">IF(larvae!BE45&gt;0,larvae!BE45,"")</f>
        <v/>
      </c>
      <c r="AH29" s="136" t="str">
        <f aca="false">IF(larvae!BE46&gt;0,larvae!BE46,"")</f>
        <v/>
      </c>
    </row>
    <row r="30" customFormat="false" ht="12.6" hidden="false" customHeight="false" outlineLevel="0" collapsed="false">
      <c r="A30" s="114" t="str">
        <f aca="false">'larvae_stats (μm)'!A$2</f>
        <v>Genus species</v>
      </c>
      <c r="B30" s="132" t="str">
        <f aca="false">'larvae_stats (μm)'!B$2</f>
        <v>Country.sample</v>
      </c>
      <c r="C30" s="120" t="n">
        <f aca="false">larvae!BF1</f>
        <v>29</v>
      </c>
      <c r="D30" s="133" t="str">
        <f aca="false">IF(larvae!BG3&gt;0,larvae!BG3,"")</f>
        <v/>
      </c>
      <c r="E30" s="136" t="str">
        <f aca="false">IF(larvae!BG6&gt;0,larvae!BG6,"")</f>
        <v/>
      </c>
      <c r="F30" s="136" t="str">
        <f aca="false">IF(larvae!BG7&gt;0,larvae!BG7,"")</f>
        <v/>
      </c>
      <c r="G30" s="136" t="str">
        <f aca="false">IF(larvae!BG8&gt;0,larvae!BG8,"")</f>
        <v/>
      </c>
      <c r="H30" s="136" t="str">
        <f aca="false">IF(larvae!BG9&gt;0,larvae!BG9,"")</f>
        <v/>
      </c>
      <c r="I30" s="136" t="str">
        <f aca="false">IF(larvae!BG10&gt;0,larvae!BG10,"")</f>
        <v/>
      </c>
      <c r="J30" s="137" t="str">
        <f aca="false">IF(larvae!BG14&gt;0,larvae!BG14,"")</f>
        <v/>
      </c>
      <c r="K30" s="136" t="str">
        <f aca="false">IF(larvae!BG15&gt;0,larvae!BG15,"")</f>
        <v/>
      </c>
      <c r="L30" s="136" t="str">
        <f aca="false">IF(larvae!BG16&gt;0,larvae!BG16,"")</f>
        <v/>
      </c>
      <c r="M30" s="136" t="str">
        <f aca="false">IF(larvae!BG17&gt;0,larvae!BG17,"")</f>
        <v/>
      </c>
      <c r="N30" s="136" t="str">
        <f aca="false">IF(larvae!BG18&gt;0,larvae!BG18,"")</f>
        <v/>
      </c>
      <c r="O30" s="136" t="str">
        <f aca="false">IF(larvae!BG19&gt;0,larvae!BG19,"")</f>
        <v/>
      </c>
      <c r="P30" s="136" t="str">
        <f aca="false">IF(larvae!BG20&gt;0,larvae!BG20,"")</f>
        <v/>
      </c>
      <c r="Q30" s="136" t="str">
        <f aca="false">IF(larvae!BG21&gt;0,larvae!BG21,"")</f>
        <v/>
      </c>
      <c r="R30" s="136" t="str">
        <f aca="false">IF(larvae!BG22&gt;0,larvae!BG22,"")</f>
        <v/>
      </c>
      <c r="S30" s="136" t="str">
        <f aca="false">IF(larvae!BG23&gt;0,larvae!BG23,"")</f>
        <v/>
      </c>
      <c r="T30" s="136" t="str">
        <f aca="false">IF(larvae!BG24&gt;0,larvae!BG24,"")</f>
        <v/>
      </c>
      <c r="U30" s="136" t="str">
        <f aca="false">IF(larvae!BG25&gt;0,larvae!BG25,"")</f>
        <v/>
      </c>
      <c r="V30" s="136" t="str">
        <f aca="false">IF(larvae!BG26&gt;0,larvae!BG26,"")</f>
        <v/>
      </c>
      <c r="W30" s="136" t="str">
        <f aca="false">IF(larvae!BG27&gt;0,larvae!BG27,"")</f>
        <v/>
      </c>
      <c r="X30" s="136" t="str">
        <f aca="false">IF(larvae!BG28&gt;0,larvae!BG28,"")</f>
        <v/>
      </c>
      <c r="Y30" s="136" t="str">
        <f aca="false">IF(larvae!BG29&gt;0,larvae!BG29,"")</f>
        <v/>
      </c>
      <c r="Z30" s="136" t="str">
        <f aca="false">IF(larvae!BG31&gt;0,larvae!BG31,"")</f>
        <v/>
      </c>
      <c r="AA30" s="136" t="str">
        <f aca="false">IF(larvae!BG33&gt;0,larvae!BG33,"")</f>
        <v/>
      </c>
      <c r="AB30" s="136" t="str">
        <f aca="false">IF(larvae!BG34&gt;0,larvae!BG34,"")</f>
        <v/>
      </c>
      <c r="AC30" s="136" t="str">
        <f aca="false">IF(larvae!BG37&gt;0,larvae!BG37,"")</f>
        <v/>
      </c>
      <c r="AD30" s="136" t="str">
        <f aca="false">IF(larvae!BG38&gt;0,larvae!BG38,"")</f>
        <v/>
      </c>
      <c r="AE30" s="136" t="str">
        <f aca="false">IF(larvae!BG41&gt;0,larvae!BG41,"")</f>
        <v/>
      </c>
      <c r="AF30" s="136" t="str">
        <f aca="false">IF(larvae!BG42&gt;0,larvae!BG42,"")</f>
        <v/>
      </c>
      <c r="AG30" s="136" t="str">
        <f aca="false">IF(larvae!BG45&gt;0,larvae!BG45,"")</f>
        <v/>
      </c>
      <c r="AH30" s="136" t="str">
        <f aca="false">IF(larvae!BG46&gt;0,larvae!BG46,"")</f>
        <v/>
      </c>
    </row>
    <row r="31" customFormat="false" ht="12.6" hidden="false" customHeight="false" outlineLevel="0" collapsed="false">
      <c r="A31" s="114" t="str">
        <f aca="false">'larvae_stats (μm)'!A$2</f>
        <v>Genus species</v>
      </c>
      <c r="B31" s="132" t="str">
        <f aca="false">'larvae_stats (μm)'!B$2</f>
        <v>Country.sample</v>
      </c>
      <c r="C31" s="120" t="n">
        <f aca="false">larvae!BH1</f>
        <v>30</v>
      </c>
      <c r="D31" s="133" t="str">
        <f aca="false">IF(larvae!BI3&gt;0,larvae!BI3,"")</f>
        <v/>
      </c>
      <c r="E31" s="136" t="str">
        <f aca="false">IF(larvae!BI6&gt;0,larvae!BI6,"")</f>
        <v/>
      </c>
      <c r="F31" s="136" t="str">
        <f aca="false">IF(larvae!BI7&gt;0,larvae!BI7,"")</f>
        <v/>
      </c>
      <c r="G31" s="136" t="str">
        <f aca="false">IF(larvae!BI8&gt;0,larvae!BI8,"")</f>
        <v/>
      </c>
      <c r="H31" s="136" t="str">
        <f aca="false">IF(larvae!BI9&gt;0,larvae!BI9,"")</f>
        <v/>
      </c>
      <c r="I31" s="136" t="str">
        <f aca="false">IF(larvae!BI10&gt;0,larvae!BI10,"")</f>
        <v/>
      </c>
      <c r="J31" s="137" t="str">
        <f aca="false">IF(larvae!BI14&gt;0,larvae!BI14,"")</f>
        <v/>
      </c>
      <c r="K31" s="136" t="str">
        <f aca="false">IF(larvae!BI15&gt;0,larvae!BI15,"")</f>
        <v/>
      </c>
      <c r="L31" s="136" t="str">
        <f aca="false">IF(larvae!BI16&gt;0,larvae!BI16,"")</f>
        <v/>
      </c>
      <c r="M31" s="136" t="str">
        <f aca="false">IF(larvae!BI17&gt;0,larvae!BI17,"")</f>
        <v/>
      </c>
      <c r="N31" s="136" t="str">
        <f aca="false">IF(larvae!BI18&gt;0,larvae!BI18,"")</f>
        <v/>
      </c>
      <c r="O31" s="136" t="str">
        <f aca="false">IF(larvae!BI19&gt;0,larvae!BI19,"")</f>
        <v/>
      </c>
      <c r="P31" s="136" t="str">
        <f aca="false">IF(larvae!BI20&gt;0,larvae!BI20,"")</f>
        <v/>
      </c>
      <c r="Q31" s="136" t="str">
        <f aca="false">IF(larvae!BI21&gt;0,larvae!BI21,"")</f>
        <v/>
      </c>
      <c r="R31" s="136" t="str">
        <f aca="false">IF(larvae!BI22&gt;0,larvae!BI22,"")</f>
        <v/>
      </c>
      <c r="S31" s="136" t="str">
        <f aca="false">IF(larvae!BI23&gt;0,larvae!BI23,"")</f>
        <v/>
      </c>
      <c r="T31" s="136" t="str">
        <f aca="false">IF(larvae!BI24&gt;0,larvae!BI24,"")</f>
        <v/>
      </c>
      <c r="U31" s="136" t="str">
        <f aca="false">IF(larvae!BI25&gt;0,larvae!BI25,"")</f>
        <v/>
      </c>
      <c r="V31" s="136" t="str">
        <f aca="false">IF(larvae!BI26&gt;0,larvae!BI26,"")</f>
        <v/>
      </c>
      <c r="W31" s="136" t="str">
        <f aca="false">IF(larvae!BI27&gt;0,larvae!BI27,"")</f>
        <v/>
      </c>
      <c r="X31" s="136" t="str">
        <f aca="false">IF(larvae!BI28&gt;0,larvae!BI28,"")</f>
        <v/>
      </c>
      <c r="Y31" s="136" t="str">
        <f aca="false">IF(larvae!BI29&gt;0,larvae!BI29,"")</f>
        <v/>
      </c>
      <c r="Z31" s="136" t="str">
        <f aca="false">IF(larvae!BI31&gt;0,larvae!BI31,"")</f>
        <v/>
      </c>
      <c r="AA31" s="136" t="str">
        <f aca="false">IF(larvae!BI33&gt;0,larvae!BI33,"")</f>
        <v/>
      </c>
      <c r="AB31" s="136" t="str">
        <f aca="false">IF(larvae!BI34&gt;0,larvae!BI34,"")</f>
        <v/>
      </c>
      <c r="AC31" s="136" t="str">
        <f aca="false">IF(larvae!BI37&gt;0,larvae!BI37,"")</f>
        <v/>
      </c>
      <c r="AD31" s="136" t="str">
        <f aca="false">IF(larvae!BI38&gt;0,larvae!BI38,"")</f>
        <v/>
      </c>
      <c r="AE31" s="136" t="str">
        <f aca="false">IF(larvae!BI41&gt;0,larvae!BI41,"")</f>
        <v/>
      </c>
      <c r="AF31" s="136" t="str">
        <f aca="false">IF(larvae!BI42&gt;0,larvae!BI42,"")</f>
        <v/>
      </c>
      <c r="AG31" s="136" t="str">
        <f aca="false">IF(larvae!BI45&gt;0,larvae!BI45,"")</f>
        <v/>
      </c>
      <c r="AH31" s="136" t="str">
        <f aca="false">IF(larvae!BI46&gt;0,larvae!BI46,"")</f>
        <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D7"/>
  <sheetViews>
    <sheetView showFormulas="false" showGridLines="true" showRowColHeaders="true" showZeros="true" rightToLeft="false" tabSelected="false" showOutlineSymbols="true" defaultGridColor="true" view="normal" topLeftCell="A1" colorId="64" zoomScale="205" zoomScaleNormal="205" zoomScalePageLayoutView="100" workbookViewId="0">
      <selection pane="topLeft" activeCell="D2" activeCellId="0" sqref="D2"/>
    </sheetView>
  </sheetViews>
  <sheetFormatPr defaultColWidth="8.82421875" defaultRowHeight="19.8" zeroHeight="false" outlineLevelRow="0" outlineLevelCol="0"/>
  <cols>
    <col collapsed="false" customWidth="true" hidden="false" outlineLevel="0" max="1" min="1" style="14" width="3.71"/>
    <col collapsed="false" customWidth="true" hidden="false" outlineLevel="0" max="2" min="2" style="14" width="20.43"/>
    <col collapsed="false" customWidth="true" hidden="false" outlineLevel="0" max="3" min="3" style="14" width="3.71"/>
    <col collapsed="false" customWidth="true" hidden="false" outlineLevel="0" max="4" min="4" style="14" width="55.99"/>
    <col collapsed="false" customWidth="false" hidden="false" outlineLevel="0" max="257" min="5" style="14" width="8.82"/>
  </cols>
  <sheetData>
    <row r="2" customFormat="false" ht="20.1" hidden="false" customHeight="false" outlineLevel="0" collapsed="false">
      <c r="B2" s="15" t="s">
        <v>10</v>
      </c>
      <c r="D2" s="16" t="s">
        <v>11</v>
      </c>
    </row>
    <row r="3" customFormat="false" ht="20.1" hidden="false" customHeight="false" outlineLevel="0" collapsed="false">
      <c r="B3" s="15" t="s">
        <v>12</v>
      </c>
      <c r="D3" s="17" t="s">
        <v>13</v>
      </c>
    </row>
    <row r="4" customFormat="false" ht="20.1" hidden="false" customHeight="false" outlineLevel="0" collapsed="false">
      <c r="B4" s="15" t="s">
        <v>14</v>
      </c>
      <c r="D4" s="17" t="s">
        <v>15</v>
      </c>
    </row>
    <row r="5" customFormat="false" ht="20.1" hidden="false" customHeight="false" outlineLevel="0" collapsed="false">
      <c r="B5" s="18"/>
      <c r="D5" s="19"/>
    </row>
    <row r="6" customFormat="false" ht="20.1" hidden="false" customHeight="false" outlineLevel="0" collapsed="false">
      <c r="B6" s="15" t="s">
        <v>16</v>
      </c>
      <c r="D6" s="17" t="s">
        <v>17</v>
      </c>
    </row>
    <row r="7" customFormat="false" ht="20.1" hidden="false" customHeight="false" outlineLevel="0" collapsed="false">
      <c r="B7" s="15" t="s">
        <v>18</v>
      </c>
      <c r="D7" s="17" t="s">
        <v>1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X3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2" topLeftCell="BJ11" activePane="bottomRight" state="frozen"/>
      <selection pane="topLeft" activeCell="A1" activeCellId="0" sqref="A1"/>
      <selection pane="topRight" activeCell="BJ1" activeCellId="0" sqref="BJ1"/>
      <selection pane="bottomLeft" activeCell="A11" activeCellId="0" sqref="A11"/>
      <selection pane="bottomRight" activeCell="BY26" activeCellId="0" sqref="BY26"/>
    </sheetView>
  </sheetViews>
  <sheetFormatPr defaultColWidth="9.15625" defaultRowHeight="12.9" zeroHeight="false" outlineLevelRow="0" outlineLevelCol="0"/>
  <cols>
    <col collapsed="false" customWidth="true" hidden="false" outlineLevel="0" max="1" min="1" style="20" width="35.43"/>
    <col collapsed="false" customWidth="true" hidden="false" outlineLevel="0" max="61" min="2" style="20" width="6.71"/>
    <col collapsed="false" customWidth="true" hidden="false" outlineLevel="0" max="62" min="62" style="20" width="2.82"/>
    <col collapsed="false" customWidth="true" hidden="false" outlineLevel="0" max="63" min="63" style="20" width="35.55"/>
    <col collapsed="false" customWidth="true" hidden="false" outlineLevel="0" max="64" min="64" style="20" width="3.15"/>
    <col collapsed="false" customWidth="true" hidden="false" outlineLevel="0" max="65" min="65" style="20" width="6.15"/>
    <col collapsed="false" customWidth="true" hidden="false" outlineLevel="0" max="66" min="66" style="20" width="2.43"/>
    <col collapsed="false" customWidth="true" hidden="false" outlineLevel="0" max="67" min="67" style="20" width="6.15"/>
    <col collapsed="false" customWidth="true" hidden="false" outlineLevel="0" max="68" min="68" style="20" width="7.55"/>
    <col collapsed="false" customWidth="true" hidden="false" outlineLevel="0" max="69" min="69" style="20" width="2.43"/>
    <col collapsed="false" customWidth="true" hidden="false" outlineLevel="0" max="70" min="70" style="20" width="7.55"/>
    <col collapsed="false" customWidth="true" hidden="false" outlineLevel="0" max="71" min="71" style="20" width="7.82"/>
    <col collapsed="false" customWidth="true" hidden="false" outlineLevel="0" max="72" min="72" style="20" width="7.55"/>
    <col collapsed="false" customWidth="true" hidden="false" outlineLevel="0" max="73" min="73" style="20" width="7.82"/>
    <col collapsed="false" customWidth="true" hidden="false" outlineLevel="0" max="74" min="74" style="20" width="7.27"/>
    <col collapsed="false" customWidth="true" hidden="false" outlineLevel="0" max="75" min="75" style="20" width="6.82"/>
    <col collapsed="false" customWidth="true" hidden="false" outlineLevel="0" max="76" min="76" style="20" width="7.55"/>
    <col collapsed="false" customWidth="false" hidden="false" outlineLevel="0" max="257" min="77" style="20" width="9.15"/>
  </cols>
  <sheetData>
    <row r="1" customFormat="false" ht="16.5" hidden="false" customHeight="true" outlineLevel="0" collapsed="false">
      <c r="A1" s="21" t="s">
        <v>20</v>
      </c>
      <c r="B1" s="22" t="s">
        <v>21</v>
      </c>
      <c r="C1" s="22"/>
      <c r="D1" s="22" t="s">
        <v>22</v>
      </c>
      <c r="E1" s="22"/>
      <c r="F1" s="22" t="s">
        <v>23</v>
      </c>
      <c r="G1" s="22"/>
      <c r="H1" s="22" t="s">
        <v>24</v>
      </c>
      <c r="I1" s="22"/>
      <c r="J1" s="22" t="s">
        <v>25</v>
      </c>
      <c r="K1" s="22"/>
      <c r="L1" s="22" t="s">
        <v>26</v>
      </c>
      <c r="M1" s="22"/>
      <c r="N1" s="22" t="s">
        <v>26</v>
      </c>
      <c r="O1" s="22"/>
      <c r="P1" s="22" t="s">
        <v>27</v>
      </c>
      <c r="Q1" s="22"/>
      <c r="R1" s="22" t="s">
        <v>27</v>
      </c>
      <c r="S1" s="22"/>
      <c r="T1" s="22" t="s">
        <v>27</v>
      </c>
      <c r="U1" s="22"/>
      <c r="V1" s="22" t="s">
        <v>27</v>
      </c>
      <c r="W1" s="22"/>
      <c r="X1" s="22" t="s">
        <v>26</v>
      </c>
      <c r="Y1" s="22"/>
      <c r="Z1" s="22" t="s">
        <v>24</v>
      </c>
      <c r="AA1" s="22"/>
      <c r="AB1" s="22" t="s">
        <v>28</v>
      </c>
      <c r="AC1" s="22"/>
      <c r="AD1" s="22" t="s">
        <v>29</v>
      </c>
      <c r="AE1" s="22"/>
      <c r="AF1" s="22" t="s">
        <v>30</v>
      </c>
      <c r="AG1" s="22"/>
      <c r="AH1" s="22" t="s">
        <v>31</v>
      </c>
      <c r="AI1" s="22"/>
      <c r="AJ1" s="22" t="s">
        <v>32</v>
      </c>
      <c r="AK1" s="22"/>
      <c r="AL1" s="22" t="s">
        <v>33</v>
      </c>
      <c r="AM1" s="22"/>
      <c r="AN1" s="22" t="s">
        <v>34</v>
      </c>
      <c r="AO1" s="22"/>
      <c r="AP1" s="22" t="s">
        <v>34</v>
      </c>
      <c r="AQ1" s="22"/>
      <c r="AR1" s="22" t="s">
        <v>35</v>
      </c>
      <c r="AS1" s="22"/>
      <c r="AT1" s="22" t="s">
        <v>35</v>
      </c>
      <c r="AU1" s="22"/>
      <c r="AV1" s="22" t="s">
        <v>35</v>
      </c>
      <c r="AW1" s="22"/>
      <c r="AX1" s="22" t="s">
        <v>35</v>
      </c>
      <c r="AY1" s="22"/>
      <c r="AZ1" s="22" t="s">
        <v>35</v>
      </c>
      <c r="BA1" s="22"/>
      <c r="BB1" s="22" t="s">
        <v>28</v>
      </c>
      <c r="BC1" s="22"/>
      <c r="BD1" s="22" t="s">
        <v>28</v>
      </c>
      <c r="BE1" s="22"/>
      <c r="BF1" s="22" t="s">
        <v>28</v>
      </c>
      <c r="BG1" s="22"/>
      <c r="BH1" s="22" t="s">
        <v>28</v>
      </c>
      <c r="BI1" s="22"/>
      <c r="BK1" s="23" t="s">
        <v>36</v>
      </c>
      <c r="BL1" s="24" t="s">
        <v>37</v>
      </c>
      <c r="BM1" s="25" t="s">
        <v>38</v>
      </c>
      <c r="BN1" s="25"/>
      <c r="BO1" s="25"/>
      <c r="BP1" s="25"/>
      <c r="BQ1" s="25"/>
      <c r="BR1" s="25"/>
      <c r="BS1" s="25" t="s">
        <v>39</v>
      </c>
      <c r="BT1" s="25"/>
      <c r="BU1" s="26" t="s">
        <v>40</v>
      </c>
      <c r="BV1" s="26"/>
      <c r="BW1" s="27" t="s">
        <v>41</v>
      </c>
      <c r="BX1" s="27"/>
    </row>
    <row r="2" customFormat="false" ht="16.5" hidden="false" customHeight="true" outlineLevel="0" collapsed="false">
      <c r="A2" s="28" t="s">
        <v>36</v>
      </c>
      <c r="B2" s="29" t="s">
        <v>42</v>
      </c>
      <c r="C2" s="30" t="s">
        <v>43</v>
      </c>
      <c r="D2" s="29" t="s">
        <v>42</v>
      </c>
      <c r="E2" s="30" t="s">
        <v>43</v>
      </c>
      <c r="F2" s="29" t="s">
        <v>42</v>
      </c>
      <c r="G2" s="30" t="s">
        <v>43</v>
      </c>
      <c r="H2" s="29" t="s">
        <v>42</v>
      </c>
      <c r="I2" s="30" t="s">
        <v>43</v>
      </c>
      <c r="J2" s="29" t="s">
        <v>42</v>
      </c>
      <c r="K2" s="30" t="s">
        <v>43</v>
      </c>
      <c r="L2" s="29" t="s">
        <v>42</v>
      </c>
      <c r="M2" s="30" t="s">
        <v>43</v>
      </c>
      <c r="N2" s="29" t="s">
        <v>42</v>
      </c>
      <c r="O2" s="30" t="s">
        <v>43</v>
      </c>
      <c r="P2" s="29" t="s">
        <v>42</v>
      </c>
      <c r="Q2" s="30" t="s">
        <v>43</v>
      </c>
      <c r="R2" s="29" t="s">
        <v>42</v>
      </c>
      <c r="S2" s="30" t="s">
        <v>43</v>
      </c>
      <c r="T2" s="29" t="s">
        <v>42</v>
      </c>
      <c r="U2" s="30" t="s">
        <v>43</v>
      </c>
      <c r="V2" s="29" t="s">
        <v>42</v>
      </c>
      <c r="W2" s="30" t="s">
        <v>43</v>
      </c>
      <c r="X2" s="29" t="s">
        <v>42</v>
      </c>
      <c r="Y2" s="30" t="s">
        <v>43</v>
      </c>
      <c r="Z2" s="29" t="s">
        <v>42</v>
      </c>
      <c r="AA2" s="30" t="s">
        <v>43</v>
      </c>
      <c r="AB2" s="29" t="s">
        <v>42</v>
      </c>
      <c r="AC2" s="30" t="s">
        <v>43</v>
      </c>
      <c r="AD2" s="29" t="s">
        <v>42</v>
      </c>
      <c r="AE2" s="30" t="s">
        <v>43</v>
      </c>
      <c r="AF2" s="29" t="s">
        <v>42</v>
      </c>
      <c r="AG2" s="30" t="s">
        <v>43</v>
      </c>
      <c r="AH2" s="29" t="s">
        <v>42</v>
      </c>
      <c r="AI2" s="30" t="s">
        <v>43</v>
      </c>
      <c r="AJ2" s="29" t="s">
        <v>42</v>
      </c>
      <c r="AK2" s="30" t="s">
        <v>43</v>
      </c>
      <c r="AL2" s="29" t="s">
        <v>42</v>
      </c>
      <c r="AM2" s="30" t="s">
        <v>43</v>
      </c>
      <c r="AN2" s="29" t="s">
        <v>42</v>
      </c>
      <c r="AO2" s="30" t="s">
        <v>43</v>
      </c>
      <c r="AP2" s="29" t="s">
        <v>42</v>
      </c>
      <c r="AQ2" s="30" t="s">
        <v>43</v>
      </c>
      <c r="AR2" s="29" t="s">
        <v>42</v>
      </c>
      <c r="AS2" s="30" t="s">
        <v>43</v>
      </c>
      <c r="AT2" s="29" t="s">
        <v>42</v>
      </c>
      <c r="AU2" s="30" t="s">
        <v>43</v>
      </c>
      <c r="AV2" s="29" t="s">
        <v>42</v>
      </c>
      <c r="AW2" s="30" t="s">
        <v>43</v>
      </c>
      <c r="AX2" s="29" t="s">
        <v>42</v>
      </c>
      <c r="AY2" s="30" t="s">
        <v>43</v>
      </c>
      <c r="AZ2" s="29" t="s">
        <v>42</v>
      </c>
      <c r="BA2" s="30" t="s">
        <v>43</v>
      </c>
      <c r="BB2" s="29" t="s">
        <v>42</v>
      </c>
      <c r="BC2" s="30" t="s">
        <v>43</v>
      </c>
      <c r="BD2" s="29" t="s">
        <v>42</v>
      </c>
      <c r="BE2" s="30" t="s">
        <v>43</v>
      </c>
      <c r="BF2" s="29" t="s">
        <v>42</v>
      </c>
      <c r="BG2" s="30" t="s">
        <v>43</v>
      </c>
      <c r="BH2" s="29" t="s">
        <v>42</v>
      </c>
      <c r="BI2" s="30" t="s">
        <v>43</v>
      </c>
      <c r="BK2" s="23"/>
      <c r="BL2" s="24"/>
      <c r="BM2" s="31" t="s">
        <v>42</v>
      </c>
      <c r="BN2" s="31"/>
      <c r="BO2" s="31"/>
      <c r="BP2" s="32" t="s">
        <v>43</v>
      </c>
      <c r="BQ2" s="32"/>
      <c r="BR2" s="32"/>
      <c r="BS2" s="31" t="s">
        <v>42</v>
      </c>
      <c r="BT2" s="32" t="s">
        <v>43</v>
      </c>
      <c r="BU2" s="31" t="s">
        <v>42</v>
      </c>
      <c r="BV2" s="33" t="s">
        <v>43</v>
      </c>
      <c r="BW2" s="31" t="s">
        <v>42</v>
      </c>
      <c r="BX2" s="34" t="s">
        <v>43</v>
      </c>
    </row>
    <row r="3" customFormat="false" ht="16.5" hidden="false" customHeight="true" outlineLevel="0" collapsed="false">
      <c r="A3" s="35" t="s">
        <v>44</v>
      </c>
      <c r="B3" s="36" t="n">
        <v>191.2</v>
      </c>
      <c r="C3" s="37" t="n">
        <f aca="false">IF(AND((B3&gt;0),(B$4&gt;0)),(B3/B$4*100),"")</f>
        <v>447.775175644028</v>
      </c>
      <c r="D3" s="36" t="n">
        <v>247</v>
      </c>
      <c r="E3" s="37" t="n">
        <f aca="false">IF(AND((D3&gt;0),(D$4&gt;0)),(D3/D$4*100),"")</f>
        <v>463.414634146342</v>
      </c>
      <c r="F3" s="36" t="n">
        <v>174.5</v>
      </c>
      <c r="G3" s="37" t="n">
        <f aca="false">IF(AND((F3&gt;0),(F$4&gt;0)),(F3/F$4*100),"")</f>
        <v>478.082191780822</v>
      </c>
      <c r="H3" s="36" t="n">
        <v>221</v>
      </c>
      <c r="I3" s="37" t="n">
        <f aca="false">IF(AND((H3&gt;0),(H$4&gt;0)),(H3/H$4*100),"")</f>
        <v>455.670103092784</v>
      </c>
      <c r="J3" s="36" t="n">
        <v>179</v>
      </c>
      <c r="K3" s="37" t="n">
        <f aca="false">IF(AND((J3&gt;0),(J$4&gt;0)),(J3/J$4*100),"")</f>
        <v>455.470737913486</v>
      </c>
      <c r="L3" s="36" t="n">
        <v>205</v>
      </c>
      <c r="M3" s="37" t="n">
        <f aca="false">IF(AND((L3&gt;0),(L$4&gt;0)),(L3/L$4*100),"")</f>
        <v>452.538631346578</v>
      </c>
      <c r="N3" s="36" t="n">
        <v>176</v>
      </c>
      <c r="O3" s="37" t="n">
        <f aca="false">IF(AND((N3&gt;0),(N$4&gt;0)),(N3/N$4*100),"")</f>
        <v>458.333333333333</v>
      </c>
      <c r="P3" s="36" t="n">
        <v>225</v>
      </c>
      <c r="Q3" s="37" t="n">
        <f aca="false">IF(AND((P3&gt;0),(P$4&gt;0)),(P3/P$4*100),"")</f>
        <v>472.689075630252</v>
      </c>
      <c r="R3" s="36" t="n">
        <v>216</v>
      </c>
      <c r="S3" s="37" t="n">
        <f aca="false">IF(AND((R3&gt;0),(R$4&gt;0)),(R3/R$4*100),"")</f>
        <v>450</v>
      </c>
      <c r="T3" s="36" t="n">
        <v>170</v>
      </c>
      <c r="U3" s="37" t="n">
        <f aca="false">IF(AND((T3&gt;0),(T$4&gt;0)),(T3/T$4*100),"")</f>
        <v>443.864229765013</v>
      </c>
      <c r="V3" s="36" t="n">
        <v>170</v>
      </c>
      <c r="W3" s="37" t="n">
        <f aca="false">IF(AND((V3&gt;0),(V$4&gt;0)),(V3/V$4*100),"")</f>
        <v>454.545454545455</v>
      </c>
      <c r="X3" s="36" t="n">
        <v>217</v>
      </c>
      <c r="Y3" s="37" t="n">
        <f aca="false">IF(AND((X3&gt;0),(X$4&gt;0)),(X3/X$4*100),"")</f>
        <v>441.056910569106</v>
      </c>
      <c r="Z3" s="36" t="n">
        <v>210</v>
      </c>
      <c r="AA3" s="37" t="n">
        <f aca="false">IF(AND((Z3&gt;0),(Z$4&gt;0)),(Z3/Z$4*100),"")</f>
        <v>441.176470588235</v>
      </c>
      <c r="AB3" s="36" t="n">
        <v>170</v>
      </c>
      <c r="AC3" s="37" t="n">
        <f aca="false">IF(AND((AB3&gt;0),(AB$4&gt;0)),(AB3/AB$4*100),"")</f>
        <v>448.548812664908</v>
      </c>
      <c r="AD3" s="36" t="n">
        <v>221</v>
      </c>
      <c r="AE3" s="37" t="n">
        <f aca="false">IF(AND((AD3&gt;0),(AD$4&gt;0)),(AD3/AD$4*100),"")</f>
        <v>427.466150870406</v>
      </c>
      <c r="AF3" s="36" t="n">
        <v>132.5</v>
      </c>
      <c r="AG3" s="37" t="n">
        <f aca="false">IF(AND((AF3&gt;0),(AF$4&gt;0)),(AF3/AF$4*100),"")</f>
        <v>440.199335548173</v>
      </c>
      <c r="AH3" s="36" t="n">
        <v>194.8</v>
      </c>
      <c r="AI3" s="37" t="n">
        <f aca="false">IF(AND((AH3&gt;0),(AH$4&gt;0)),(AH3/AH$4*100),"")</f>
        <v>467.146282973621</v>
      </c>
      <c r="AJ3" s="36" t="n">
        <v>231</v>
      </c>
      <c r="AK3" s="37" t="n">
        <f aca="false">IF(AND((AJ3&gt;0),(AJ$4&gt;0)),(AJ3/AJ$4*100),"")</f>
        <v>443.378119001919</v>
      </c>
      <c r="AL3" s="36" t="n">
        <v>191</v>
      </c>
      <c r="AM3" s="37" t="n">
        <f aca="false">IF(AND((AL3&gt;0),(AL$4&gt;0)),(AL3/AL$4*100),"")</f>
        <v>470.443349753695</v>
      </c>
      <c r="AN3" s="36" t="n">
        <v>210</v>
      </c>
      <c r="AO3" s="37" t="n">
        <f aca="false">IF(AND((AN3&gt;0),(AN$4&gt;0)),(AN3/AN$4*100),"")</f>
        <v>458.515283842795</v>
      </c>
      <c r="AP3" s="36" t="n">
        <v>211</v>
      </c>
      <c r="AQ3" s="37" t="n">
        <f aca="false">IF(AND((AP3&gt;0),(AP$4&gt;0)),(AP3/AP$4*100),"")</f>
        <v>438.669438669439</v>
      </c>
      <c r="AR3" s="36" t="n">
        <v>154</v>
      </c>
      <c r="AS3" s="37" t="n">
        <f aca="false">IF(AND((AR3&gt;0),(AR$4&gt;0)),(AR3/AR$4*100),"")</f>
        <v>450.292397660819</v>
      </c>
      <c r="AT3" s="36" t="n">
        <v>196</v>
      </c>
      <c r="AU3" s="37" t="n">
        <f aca="false">IF(AND((AT3&gt;0),(AT$4&gt;0)),(AT3/AT$4*100),"")</f>
        <v>449.54128440367</v>
      </c>
      <c r="AV3" s="36" t="n">
        <v>219</v>
      </c>
      <c r="AW3" s="37" t="n">
        <f aca="false">IF(AND((AV3&gt;0),(AV$4&gt;0)),(AV3/AV$4*100),"")</f>
        <v>491.031390134529</v>
      </c>
      <c r="AX3" s="36" t="n">
        <v>217</v>
      </c>
      <c r="AY3" s="37" t="n">
        <f aca="false">IF(AND((AX3&gt;0),(AX$4&gt;0)),(AX3/AX$4*100),"")</f>
        <v>473.799126637555</v>
      </c>
      <c r="AZ3" s="36" t="n">
        <v>208</v>
      </c>
      <c r="BA3" s="37" t="n">
        <f aca="false">IF(AND((AZ3&gt;0),(AZ$4&gt;0)),(AZ3/AZ$4*100),"")</f>
        <v>454.148471615721</v>
      </c>
      <c r="BB3" s="36" t="n">
        <v>229</v>
      </c>
      <c r="BC3" s="37" t="n">
        <f aca="false">IF(AND((BB3&gt;0),(BB$4&gt;0)),(BB3/BB$4*100),"")</f>
        <v>464.503042596349</v>
      </c>
      <c r="BD3" s="36" t="n">
        <v>143</v>
      </c>
      <c r="BE3" s="37" t="n">
        <f aca="false">IF(AND((BD3&gt;0),(BD$4&gt;0)),(BD3/BD$4*100),"")</f>
        <v>461.290322580645</v>
      </c>
      <c r="BF3" s="36" t="n">
        <v>232</v>
      </c>
      <c r="BG3" s="37" t="n">
        <f aca="false">IF(AND((BF3&gt;0),(BF$4&gt;0)),(BF3/BF$4*100),"")</f>
        <v>472.505091649694</v>
      </c>
      <c r="BH3" s="36" t="n">
        <v>239</v>
      </c>
      <c r="BI3" s="37" t="n">
        <f aca="false">IF(AND((BH3&gt;0),(BH$4&gt;0)),(BH3/BH$4*100),"")</f>
        <v>481.854838709677</v>
      </c>
      <c r="BJ3" s="38"/>
      <c r="BK3" s="39" t="s">
        <v>44</v>
      </c>
      <c r="BL3" s="40" t="n">
        <f aca="false">COUNT(B3,D3,F3,H3,J3,L3,N3,P3,R3,T3,V3,X3,Z3,AB3,AD3,AF3,AH3,AJ3,AL3,AN3,AP3,AR3,AT3,AV3,AX3,AZ3,BB3,BD3,BF3,BH3)</f>
        <v>30</v>
      </c>
      <c r="BM3" s="41" t="n">
        <f aca="false">IF(SUM(B3,D3,F3,H3,J3,L3,N3,P3,R3,T3,V3,X3,Z3,AB3,AD3,AF3,AH3,AJ3,AL3,AN3,AP3,AR3,AT3,AV3,AX3,AZ3,BB3,BD3,BF3,BH3)&gt;0,MIN(B3,D3,F3,H3,J3,L3,N3,P3,R3,T3,V3,X3,Z3,AB3,AD3,AF3,AH3,AJ3,AL3,AN3,AP3,AR3,AT3,AV3,AX3,AZ3,BB3,BD3,BF3,BH3),"")</f>
        <v>132.5</v>
      </c>
      <c r="BN3" s="42" t="str">
        <f aca="false">IF(COUNT(BM3)&gt;0,"–","?")</f>
        <v>–</v>
      </c>
      <c r="BO3" s="43" t="n">
        <f aca="false">IF(SUM(B3,D3,F3,H3,J3,L3,N3,P3,R3,T3,V3,X3,Z3,AB3,AD3,AF3,AH3,AJ3,AL3,AN3,AP3,AR3,AT3,AV3,AX3,AZ3,BB3,BD3,BF3,BH3)&gt;0,MAX(B3,D3,F3,H3,J3,L3,N3,P3,R3,T3,V3,X3,Z3,AB3,AD3,AF3,AH3,AJ3,AL3,AN3,AP3,AR3,AT3,AV3,AX3,AZ3,BB3,BD3,BF3,BH3),"")</f>
        <v>247</v>
      </c>
      <c r="BP3" s="44" t="n">
        <f aca="false">IF(SUM(C3,E3,G3,I3,K3,M3,O3,Q3,S3,U3,W3,Y3,AA3,AC3,AE3,AG3,AI3,AK3,AM3,AO3,AQ3,AS3,AU3,AW3,AY3,BA3,BC3,BE3,BG3,BI3)&gt;0,MIN(C3,E3,G3,I3,K3,M3,O3,Q3,S3,U3,W3,Y3,AA3,AC3,AE3,AG3,AI3,AK3,AM3,AO3,AQ3,AS3,AU3,AW3,AY3,BA3,BC3,BE3,BG3,BI3),"")</f>
        <v>427.466150870406</v>
      </c>
      <c r="BQ3" s="45" t="str">
        <f aca="false">IF(COUNT(BP3)&gt;0,"–","?")</f>
        <v>–</v>
      </c>
      <c r="BR3" s="46" t="n">
        <f aca="false">IF(SUM(C3,E3,G3,I3,K3,M3,O3,Q3,S3,U3,W3,Y3,AA3,AC3,AE3,AG3,AI3,AK3,AM3,AO3,AQ3,AS3,AU3,AW3,AY3,BA3,BC3,BE3,BG3,BI3)&gt;0,MAX(C3,E3,G3,I3,K3,M3,O3,Q3,S3,U3,W3,Y3,AA3,AC3,AE3,AG3,AI3,AK3,AM3,AO3,AQ3,AS3,AU3,AW3,AY3,BA3,BC3,BE3,BG3,BI3),"")</f>
        <v>491.031390134529</v>
      </c>
      <c r="BS3" s="47" t="n">
        <f aca="false">IF(SUM(B3,D3,F3,H3,J3,L3,N3,P3,R3,T3,V3,X3,Z3,AB3,AD3,AF3,AH3,AJ3,AL3,AN3,AP3,AR3,AT3,AV3,AX3,AZ3,BB3,BD3,BF3,BH3)&gt;0,AVERAGE(B3,D3,F3,H3,J3,L3,N3,P3,R3,T3,V3,X3,Z3,AB3,AD3,AF3,AH3,AJ3,AL3,AN3,AP3,AR3,AT3,AV3,AX3,AZ3,BB3,BD3,BF3,BH3),"?")</f>
        <v>200</v>
      </c>
      <c r="BT3" s="48" t="n">
        <f aca="false">IF(SUM(C3,E3,G3,I3,K3,M3,O3,Q3,S3,U3,W3,Y3,AA3,AC3,AE3,AG3,AI3,AK3,AM3,AO3,AQ3,AS3,AU3,AW3,AY3,BA3,BC3,BE3,BG3,BI3)&gt;0,AVERAGE(C3,E3,G3,I3,K3,M3,O3,Q3,S3,U3,W3,Y3,AA3,AC3,AE3,AG3,AI3,AK3,AM3,AO3,AQ3,AS3,AU3,AW3,AY3,BA3,BC3,BE3,BG3,BI3),"?")</f>
        <v>456.931656255635</v>
      </c>
      <c r="BU3" s="42" t="n">
        <f aca="false">IF(COUNT(B3,D3,F3,H3,J3,L3,N3,P3,R3,T3,V3,X3,Z3,AB3,AD3,AF3,AH3,AJ3,AL3,AN3,AP3,AR3,AT3,AV3,AX3,AZ3,BB3,BD3,BF3,BH3)&gt;1,STDEV(B3,D3,F3,H3,J3,L3,N3,P3,R3,T3,V3,X3,Z3,AB3,AD3,AF3,AH3,AJ3,AL3,AN3,AP3,AR3,AT3,AV3,AX3,AZ3,BB3,BD3,BF3,BH3),"?")</f>
        <v>28.8623248042054</v>
      </c>
      <c r="BV3" s="49" t="n">
        <f aca="false">IF(COUNT(C3,E3,G3,I3,K3,M3,O3,Q3,S3,U3,W3,Y3,AA3,AC3,AE3,AG3,AI3,AK3,AM3,AO3,AQ3,AS3,AU3,AW3,AY3,BA3,BC3,BE3,BG3,BI3)&gt;1,STDEV(C3,E3,G3,I3,K3,M3,O3,Q3,S3,U3,W3,Y3,AA3,AC3,AE3,AG3,AI3,AK3,AM3,AO3,AQ3,AS3,AU3,AW3,AY3,BA3,BC3,BE3,BG3,BI3),"?")</f>
        <v>14.4914709561225</v>
      </c>
      <c r="BW3" s="42" t="n">
        <f aca="false">IF(COUNT(B3)&gt;0,B3,"?")</f>
        <v>191.2</v>
      </c>
      <c r="BX3" s="45" t="n">
        <f aca="false">IF(COUNT(C3)&gt;0,C3,"?")</f>
        <v>447.775175644028</v>
      </c>
    </row>
    <row r="4" customFormat="false" ht="16.5" hidden="false" customHeight="true" outlineLevel="0" collapsed="false">
      <c r="A4" s="50" t="s">
        <v>45</v>
      </c>
      <c r="B4" s="51" t="n">
        <v>42.7</v>
      </c>
      <c r="C4" s="52" t="s">
        <v>46</v>
      </c>
      <c r="D4" s="51" t="n">
        <v>53.3</v>
      </c>
      <c r="E4" s="52" t="s">
        <v>46</v>
      </c>
      <c r="F4" s="51" t="n">
        <v>36.5</v>
      </c>
      <c r="G4" s="52" t="s">
        <v>46</v>
      </c>
      <c r="H4" s="51" t="n">
        <v>48.5</v>
      </c>
      <c r="I4" s="52" t="s">
        <v>46</v>
      </c>
      <c r="J4" s="51" t="n">
        <v>39.3</v>
      </c>
      <c r="K4" s="52" t="s">
        <v>46</v>
      </c>
      <c r="L4" s="51" t="n">
        <v>45.3</v>
      </c>
      <c r="M4" s="52" t="s">
        <v>46</v>
      </c>
      <c r="N4" s="51" t="n">
        <v>38.4</v>
      </c>
      <c r="O4" s="52" t="s">
        <v>46</v>
      </c>
      <c r="P4" s="51" t="n">
        <v>47.6</v>
      </c>
      <c r="Q4" s="52" t="s">
        <v>46</v>
      </c>
      <c r="R4" s="51" t="n">
        <v>48</v>
      </c>
      <c r="S4" s="52" t="s">
        <v>46</v>
      </c>
      <c r="T4" s="51" t="n">
        <v>38.3</v>
      </c>
      <c r="U4" s="52" t="s">
        <v>46</v>
      </c>
      <c r="V4" s="51" t="n">
        <v>37.4</v>
      </c>
      <c r="W4" s="52" t="s">
        <v>46</v>
      </c>
      <c r="X4" s="51" t="n">
        <v>49.2</v>
      </c>
      <c r="Y4" s="52" t="s">
        <v>46</v>
      </c>
      <c r="Z4" s="51" t="n">
        <v>47.6</v>
      </c>
      <c r="AA4" s="52" t="s">
        <v>46</v>
      </c>
      <c r="AB4" s="51" t="n">
        <v>37.9</v>
      </c>
      <c r="AC4" s="52" t="s">
        <v>46</v>
      </c>
      <c r="AD4" s="51" t="n">
        <v>51.7</v>
      </c>
      <c r="AE4" s="52" t="s">
        <v>46</v>
      </c>
      <c r="AF4" s="51" t="n">
        <v>30.1</v>
      </c>
      <c r="AG4" s="52" t="s">
        <v>46</v>
      </c>
      <c r="AH4" s="51" t="n">
        <v>41.7</v>
      </c>
      <c r="AI4" s="52" t="s">
        <v>46</v>
      </c>
      <c r="AJ4" s="51" t="n">
        <v>52.1</v>
      </c>
      <c r="AK4" s="52" t="s">
        <v>46</v>
      </c>
      <c r="AL4" s="51" t="n">
        <v>40.6</v>
      </c>
      <c r="AM4" s="52" t="s">
        <v>46</v>
      </c>
      <c r="AN4" s="51" t="n">
        <v>45.8</v>
      </c>
      <c r="AO4" s="52" t="s">
        <v>46</v>
      </c>
      <c r="AP4" s="51" t="n">
        <v>48.1</v>
      </c>
      <c r="AQ4" s="52" t="s">
        <v>46</v>
      </c>
      <c r="AR4" s="51" t="n">
        <v>34.2</v>
      </c>
      <c r="AS4" s="52" t="s">
        <v>46</v>
      </c>
      <c r="AT4" s="51" t="n">
        <v>43.6</v>
      </c>
      <c r="AU4" s="52" t="s">
        <v>46</v>
      </c>
      <c r="AV4" s="51" t="n">
        <v>44.6</v>
      </c>
      <c r="AW4" s="52" t="s">
        <v>46</v>
      </c>
      <c r="AX4" s="51" t="n">
        <v>45.8</v>
      </c>
      <c r="AY4" s="52" t="s">
        <v>46</v>
      </c>
      <c r="AZ4" s="51" t="n">
        <v>45.8</v>
      </c>
      <c r="BA4" s="52" t="s">
        <v>46</v>
      </c>
      <c r="BB4" s="51" t="n">
        <v>49.3</v>
      </c>
      <c r="BC4" s="52" t="s">
        <v>46</v>
      </c>
      <c r="BD4" s="51" t="n">
        <v>31</v>
      </c>
      <c r="BE4" s="52" t="s">
        <v>46</v>
      </c>
      <c r="BF4" s="51" t="n">
        <v>49.1</v>
      </c>
      <c r="BG4" s="52" t="s">
        <v>46</v>
      </c>
      <c r="BH4" s="51" t="n">
        <v>49.6</v>
      </c>
      <c r="BI4" s="52" t="s">
        <v>46</v>
      </c>
      <c r="BK4" s="53" t="s">
        <v>45</v>
      </c>
      <c r="BL4" s="54" t="n">
        <f aca="false">COUNT(B4,D4,F4,H4,J4,L4,N4,P4,R4,T4,V4,X4,Z4,AB4,AD4,AF4,AH4,AJ4,AL4,AN4,AP4,AR4,AT4,AV4,AX4,AZ4,BB4,BD4,BF4,BH4)</f>
        <v>30</v>
      </c>
      <c r="BM4" s="55" t="n">
        <f aca="false">IF(SUM(B4,D4,F4,H4,J4,L4,N4,P4,R4,T4,V4,X4,Z4,AB4,AD4,AF4,AH4,AJ4,AL4,AN4,AP4,AR4,AT4,AV4,AX4,AZ4,BB4,BD4,BF4,BH4)&gt;0,MIN(B4,D4,F4,H4,J4,L4,N4,P4,R4,T4,V4,X4,Z4,AB4,AD4,AF4,AH4,AJ4,AL4,AN4,AP4,AR4,AT4,AV4,AX4,AZ4,BB4,BD4,BF4,BH4),"")</f>
        <v>30.1</v>
      </c>
      <c r="BN4" s="56" t="str">
        <f aca="false">IF(COUNT(BM4)&gt;0,"–","?")</f>
        <v>–</v>
      </c>
      <c r="BO4" s="57" t="n">
        <f aca="false">IF(SUM(B4,D4,F4,H4,J4,L4,N4,P4,R4,T4,V4,X4,Z4,AB4,AD4,AF4,AH4,AJ4,AL4,AN4,AP4,AR4,AT4,AV4,AX4,AZ4,BB4,BD4,BF4,BH4)&gt;0,MAX(B4,D4,F4,H4,J4,L4,N4,P4,R4,T4,V4,X4,Z4,AB4,AD4,AF4,AH4,AJ4,AL4,AN4,AP4,AR4,AT4,AV4,AX4,AZ4,BB4,BD4,BF4,BH4),"")</f>
        <v>53.3</v>
      </c>
      <c r="BP4" s="58" t="str">
        <f aca="false">IF(SUM(C4,E4,G4,I4,K4,M4,O4,Q4,S4,U4,W4,Y4,AA4,AC4,AE4,AG4,AI4,AK4,AM4,AO4,AQ4,AS4,AU4,AW4,AY4,BA4,BC4,BE4,BG4,BI4)&gt;0,MIN(C4,E4,G4,I4,K4,M4,O4,Q4,S4,U4,W4,Y4,AA4,AC4,AE4,AG4,AI4,AK4,AM4,AO4,AQ4,AS4,AU4,AW4,AY4,BA4,BC4,BE4,BG4,BI4),"")</f>
        <v/>
      </c>
      <c r="BQ4" s="20" t="s">
        <v>46</v>
      </c>
      <c r="BR4" s="59" t="str">
        <f aca="false">IF(SUM(C4,E4,G4,I4,K4,M4,O4,Q4,S4,U4,W4,Y4,AA4,AC4,AE4,AG4,AI4,AK4,AM4,AO4,AQ4,AS4,AU4,AW4,AY4,BA4,BC4,BE4,BG4,BI4)&gt;0,MAX(C4,E4,G4,I4,K4,M4,O4,Q4,S4,U4,W4,Y4,AA4,AC4,AE4,AG4,AI4,AK4,AM4,AO4,AQ4,AS4,AU4,AW4,AY4,BA4,BC4,BE4,BG4,BI4),"")</f>
        <v/>
      </c>
      <c r="BS4" s="60" t="n">
        <f aca="false">IF(SUM(B4,D4,F4,H4,J4,L4,N4,P4,R4,T4,V4,X4,Z4,AB4,AD4,AF4,AH4,AJ4,AL4,AN4,AP4,AR4,AT4,AV4,AX4,AZ4,BB4,BD4,BF4,BH4)&gt;0,AVERAGE(B4,D4,F4,H4,J4,L4,N4,P4,R4,T4,V4,X4,Z4,AB4,AD4,AF4,AH4,AJ4,AL4,AN4,AP4,AR4,AT4,AV4,AX4,AZ4,BB4,BD4,BF4,BH4),"?")</f>
        <v>43.77</v>
      </c>
      <c r="BT4" s="61" t="s">
        <v>46</v>
      </c>
      <c r="BU4" s="56" t="n">
        <f aca="false">IF(COUNT(B4,D4,F4,H4,J4,L4,N4,P4,R4,T4,V4,X4,Z4,AB4,AD4,AF4,AH4,AJ4,AL4,AN4,AP4,AR4,AT4,AV4,AX4,AZ4,BB4,BD4,BF4,BH4)&gt;1,STDEV(B4,D4,F4,H4,J4,L4,N4,P4,R4,T4,V4,X4,Z4,AB4,AD4,AF4,AH4,AJ4,AL4,AN4,AP4,AR4,AT4,AV4,AX4,AZ4,BB4,BD4,BF4,BH4),"?")</f>
        <v>6.19500076535577</v>
      </c>
      <c r="BV4" s="62" t="s">
        <v>46</v>
      </c>
      <c r="BW4" s="56" t="n">
        <f aca="false">IF(COUNT(B4)&gt;0,B4,"?")</f>
        <v>42.7</v>
      </c>
      <c r="BX4" s="63" t="s">
        <v>46</v>
      </c>
    </row>
    <row r="5" customFormat="false" ht="16.5" hidden="false" customHeight="true" outlineLevel="0" collapsed="false">
      <c r="A5" s="64" t="s">
        <v>47</v>
      </c>
      <c r="B5" s="65"/>
      <c r="C5" s="66"/>
      <c r="D5" s="65"/>
      <c r="E5" s="66"/>
      <c r="F5" s="65"/>
      <c r="G5" s="66"/>
      <c r="H5" s="65"/>
      <c r="I5" s="66"/>
      <c r="J5" s="65"/>
      <c r="K5" s="66"/>
      <c r="L5" s="65"/>
      <c r="M5" s="66"/>
      <c r="N5" s="65"/>
      <c r="O5" s="66"/>
      <c r="P5" s="65"/>
      <c r="Q5" s="66"/>
      <c r="R5" s="65"/>
      <c r="S5" s="66"/>
      <c r="T5" s="65"/>
      <c r="U5" s="66"/>
      <c r="V5" s="65"/>
      <c r="W5" s="66"/>
      <c r="X5" s="65"/>
      <c r="Y5" s="66"/>
      <c r="Z5" s="65"/>
      <c r="AA5" s="66"/>
      <c r="AB5" s="65"/>
      <c r="AC5" s="66"/>
      <c r="AD5" s="65"/>
      <c r="AE5" s="66"/>
      <c r="AF5" s="65"/>
      <c r="AG5" s="66"/>
      <c r="AH5" s="65"/>
      <c r="AI5" s="66"/>
      <c r="AJ5" s="65"/>
      <c r="AK5" s="66"/>
      <c r="AL5" s="65"/>
      <c r="AM5" s="66"/>
      <c r="AN5" s="65"/>
      <c r="AO5" s="66"/>
      <c r="AP5" s="65"/>
      <c r="AQ5" s="66"/>
      <c r="AR5" s="65"/>
      <c r="AS5" s="66"/>
      <c r="AT5" s="65"/>
      <c r="AU5" s="66"/>
      <c r="AV5" s="65"/>
      <c r="AW5" s="66"/>
      <c r="AX5" s="65"/>
      <c r="AY5" s="66"/>
      <c r="AZ5" s="65"/>
      <c r="BA5" s="66"/>
      <c r="BB5" s="65"/>
      <c r="BC5" s="66"/>
      <c r="BD5" s="65"/>
      <c r="BE5" s="66"/>
      <c r="BF5" s="65"/>
      <c r="BG5" s="66"/>
      <c r="BH5" s="65"/>
      <c r="BI5" s="66"/>
      <c r="BK5" s="53" t="s">
        <v>47</v>
      </c>
      <c r="BL5" s="54" t="n">
        <f aca="false">COUNT(B5,D5,F5,H5,J5,L5,N5,P5,R5,T5,V5,X5,Z5,AB5,AD5,AF5,AH5,AJ5,AL5,AN5,AP5,AR5,AT5,AV5,AX5,AZ5,BB5,BD5,BF5,BH5)</f>
        <v>0</v>
      </c>
      <c r="BM5" s="55"/>
      <c r="BN5" s="56"/>
      <c r="BO5" s="57"/>
      <c r="BP5" s="58"/>
      <c r="BQ5" s="63"/>
      <c r="BR5" s="59"/>
      <c r="BS5" s="60"/>
      <c r="BT5" s="61"/>
      <c r="BU5" s="56"/>
      <c r="BV5" s="62"/>
      <c r="BW5" s="56"/>
      <c r="BX5" s="63"/>
    </row>
    <row r="6" customFormat="false" ht="16.5" hidden="false" customHeight="true" outlineLevel="0" collapsed="false">
      <c r="A6" s="35" t="s">
        <v>48</v>
      </c>
      <c r="B6" s="67" t="n">
        <v>13.5</v>
      </c>
      <c r="C6" s="68" t="n">
        <f aca="false">IF(AND((B6&gt;0),(B$4&gt;0)),(B6/B$4*100),"")</f>
        <v>31.615925058548</v>
      </c>
      <c r="D6" s="67" t="n">
        <v>15.2</v>
      </c>
      <c r="E6" s="68" t="n">
        <f aca="false">IF(AND((D6&gt;0),(D$4&gt;0)),(D6/D$4*100),"")</f>
        <v>28.5178236397749</v>
      </c>
      <c r="F6" s="67" t="n">
        <v>11</v>
      </c>
      <c r="G6" s="68" t="n">
        <f aca="false">IF(AND((F6&gt;0),(F$4&gt;0)),(F6/F$4*100),"")</f>
        <v>30.1369863013699</v>
      </c>
      <c r="H6" s="67" t="n">
        <v>12.3</v>
      </c>
      <c r="I6" s="68" t="n">
        <f aca="false">IF(AND((H6&gt;0),(H$4&gt;0)),(H6/H$4*100),"")</f>
        <v>25.360824742268</v>
      </c>
      <c r="J6" s="67" t="n">
        <v>10.2</v>
      </c>
      <c r="K6" s="68" t="n">
        <f aca="false">IF(AND((J6&gt;0),(J$4&gt;0)),(J6/J$4*100),"")</f>
        <v>25.9541984732824</v>
      </c>
      <c r="L6" s="67" t="n">
        <v>13.6</v>
      </c>
      <c r="M6" s="68" t="n">
        <f aca="false">IF(AND((L6&gt;0),(L$4&gt;0)),(L6/L$4*100),"")</f>
        <v>30.0220750551876</v>
      </c>
      <c r="N6" s="67" t="n">
        <v>12.3</v>
      </c>
      <c r="O6" s="68" t="n">
        <f aca="false">IF(AND((N6&gt;0),(N$4&gt;0)),(N6/N$4*100),"")</f>
        <v>32.03125</v>
      </c>
      <c r="P6" s="67" t="n">
        <v>14.8</v>
      </c>
      <c r="Q6" s="68" t="n">
        <f aca="false">IF(AND((P6&gt;0),(P$4&gt;0)),(P6/P$4*100),"")</f>
        <v>31.0924369747899</v>
      </c>
      <c r="R6" s="67" t="n">
        <v>15.5</v>
      </c>
      <c r="S6" s="68" t="n">
        <f aca="false">IF(AND((R6&gt;0),(R$4&gt;0)),(R6/R$4*100),"")</f>
        <v>32.2916666666667</v>
      </c>
      <c r="T6" s="67" t="n">
        <v>12.9</v>
      </c>
      <c r="U6" s="68" t="n">
        <f aca="false">IF(AND((T6&gt;0),(T$4&gt;0)),(T6/T$4*100),"")</f>
        <v>33.6814621409922</v>
      </c>
      <c r="V6" s="67" t="n">
        <v>11</v>
      </c>
      <c r="W6" s="68" t="n">
        <f aca="false">IF(AND((V6&gt;0),(V$4&gt;0)),(V6/V$4*100),"")</f>
        <v>29.4117647058824</v>
      </c>
      <c r="X6" s="67" t="n">
        <v>15.2</v>
      </c>
      <c r="Y6" s="68" t="n">
        <f aca="false">IF(AND((X6&gt;0),(X$4&gt;0)),(X6/X$4*100),"")</f>
        <v>30.8943089430894</v>
      </c>
      <c r="Z6" s="67" t="n">
        <v>14.7</v>
      </c>
      <c r="AA6" s="68" t="n">
        <f aca="false">IF(AND((Z6&gt;0),(Z$4&gt;0)),(Z6/Z$4*100),"")</f>
        <v>30.8823529411765</v>
      </c>
      <c r="AB6" s="67" t="n">
        <v>11.7</v>
      </c>
      <c r="AC6" s="68" t="n">
        <f aca="false">IF(AND((AB6&gt;0),(AB$4&gt;0)),(AB6/AB$4*100),"")</f>
        <v>30.8707124010554</v>
      </c>
      <c r="AD6" s="67" t="n">
        <v>17.8</v>
      </c>
      <c r="AE6" s="68" t="n">
        <f aca="false">IF(AND((AD6&gt;0),(AD$4&gt;0)),(AD6/AD$4*100),"")</f>
        <v>34.4294003868472</v>
      </c>
      <c r="AF6" s="67" t="n">
        <v>8.9</v>
      </c>
      <c r="AG6" s="68" t="n">
        <f aca="false">IF(AND((AF6&gt;0),(AF$4&gt;0)),(AF6/AF$4*100),"")</f>
        <v>29.5681063122924</v>
      </c>
      <c r="AH6" s="67" t="n">
        <v>12.6</v>
      </c>
      <c r="AI6" s="68" t="n">
        <f aca="false">IF(AND((AH6&gt;0),(AH$4&gt;0)),(AH6/AH$4*100),"")</f>
        <v>30.2158273381295</v>
      </c>
      <c r="AJ6" s="67" t="n">
        <v>17.5</v>
      </c>
      <c r="AK6" s="68" t="n">
        <f aca="false">IF(AND((AJ6&gt;0),(AJ$4&gt;0)),(AJ6/AJ$4*100),"")</f>
        <v>33.5892514395393</v>
      </c>
      <c r="AL6" s="67" t="n">
        <v>12.8</v>
      </c>
      <c r="AM6" s="68" t="n">
        <f aca="false">IF(AND((AL6&gt;0),(AL$4&gt;0)),(AL6/AL$4*100),"")</f>
        <v>31.5270935960591</v>
      </c>
      <c r="AN6" s="67" t="n">
        <v>12.5</v>
      </c>
      <c r="AO6" s="68" t="n">
        <f aca="false">IF(AND((AN6&gt;0),(AN$4&gt;0)),(AN6/AN$4*100),"")</f>
        <v>27.292576419214</v>
      </c>
      <c r="AP6" s="67" t="n">
        <v>15.7</v>
      </c>
      <c r="AQ6" s="68" t="n">
        <f aca="false">IF(AND((AP6&gt;0),(AP$4&gt;0)),(AP6/AP$4*100),"")</f>
        <v>32.6403326403326</v>
      </c>
      <c r="AR6" s="67" t="n">
        <v>11.5</v>
      </c>
      <c r="AS6" s="68" t="n">
        <f aca="false">IF(AND((AR6&gt;0),(AR$4&gt;0)),(AR6/AR$4*100),"")</f>
        <v>33.625730994152</v>
      </c>
      <c r="AT6" s="67" t="n">
        <v>12.8</v>
      </c>
      <c r="AU6" s="68" t="n">
        <f aca="false">IF(AND((AT6&gt;0),(AT$4&gt;0)),(AT6/AT$4*100),"")</f>
        <v>29.3577981651376</v>
      </c>
      <c r="AV6" s="67" t="n">
        <v>13</v>
      </c>
      <c r="AW6" s="68" t="n">
        <f aca="false">IF(AND((AV6&gt;0),(AV$4&gt;0)),(AV6/AV$4*100),"")</f>
        <v>29.1479820627803</v>
      </c>
      <c r="AX6" s="67" t="n">
        <v>12.7</v>
      </c>
      <c r="AY6" s="68" t="n">
        <f aca="false">IF(AND((AX6&gt;0),(AX$4&gt;0)),(AX6/AX$4*100),"")</f>
        <v>27.7292576419214</v>
      </c>
      <c r="AZ6" s="67" t="n">
        <v>14.3</v>
      </c>
      <c r="BA6" s="68" t="n">
        <f aca="false">IF(AND((AZ6&gt;0),(AZ$4&gt;0)),(AZ6/AZ$4*100),"")</f>
        <v>31.2227074235808</v>
      </c>
      <c r="BB6" s="67" t="n">
        <v>16.3</v>
      </c>
      <c r="BC6" s="68" t="n">
        <f aca="false">IF(AND((BB6&gt;0),(BB$4&gt;0)),(BB6/BB$4*100),"")</f>
        <v>33.0628803245436</v>
      </c>
      <c r="BD6" s="67" t="n">
        <v>9.2</v>
      </c>
      <c r="BE6" s="68" t="n">
        <f aca="false">IF(AND((BD6&gt;0),(BD$4&gt;0)),(BD6/BD$4*100),"")</f>
        <v>29.6774193548387</v>
      </c>
      <c r="BF6" s="67" t="n">
        <v>16.9</v>
      </c>
      <c r="BG6" s="68" t="n">
        <f aca="false">IF(AND((BF6&gt;0),(BF$4&gt;0)),(BF6/BF$4*100),"")</f>
        <v>34.4195519348269</v>
      </c>
      <c r="BH6" s="67" t="n">
        <v>15.6</v>
      </c>
      <c r="BI6" s="68" t="n">
        <f aca="false">IF(AND((BH6&gt;0),(BH$4&gt;0)),(BH6/BH$4*100),"")</f>
        <v>31.4516129032258</v>
      </c>
      <c r="BK6" s="69" t="s">
        <v>48</v>
      </c>
      <c r="BL6" s="54" t="n">
        <f aca="false">COUNT(B6,D6,F6,H6,J6,L6,N6,P6,R6,T6,V6,X6,Z6,AB6,AD6,AF6,AH6,AJ6,AL6,AN6,AP6,AR6,AT6,AV6,AX6,AZ6,BB6,BD6,BF6,BH6)</f>
        <v>30</v>
      </c>
      <c r="BM6" s="55" t="n">
        <f aca="false">IF(SUM(B6,D6,F6,H6,J6,L6,N6,P6,R6,T6,V6,X6,Z6,AB6,AD6,AF6,AH6,AJ6,AL6,AN6,AP6,AR6,AT6,AV6,AX6,AZ6,BB6,BD6,BF6,BH6)&gt;0,MIN(B6,D6,F6,H6,J6,L6,N6,P6,R6,T6,V6,X6,Z6,AB6,AD6,AF6,AH6,AJ6,AL6,AN6,AP6,AR6,AT6,AV6,AX6,AZ6,BB6,BD6,BF6,BH6),"")</f>
        <v>8.9</v>
      </c>
      <c r="BN6" s="56" t="str">
        <f aca="false">IF(COUNT(BM6)&gt;0,"–","?")</f>
        <v>–</v>
      </c>
      <c r="BO6" s="57" t="n">
        <f aca="false">IF(SUM(B6,D6,F6,H6,J6,L6,N6,P6,R6,T6,V6,X6,Z6,AB6,AD6,AF6,AH6,AJ6,AL6,AN6,AP6,AR6,AT6,AV6,AX6,AZ6,BB6,BD6,BF6,BH6)&gt;0,MAX(B6,D6,F6,H6,J6,L6,N6,P6,R6,T6,V6,X6,Z6,AB6,AD6,AF6,AH6,AJ6,AL6,AN6,AP6,AR6,AT6,AV6,AX6,AZ6,BB6,BD6,BF6,BH6),"")</f>
        <v>17.8</v>
      </c>
      <c r="BP6" s="58" t="n">
        <f aca="false">IF(SUM(C6,E6,G6,I6,K6,M6,O6,Q6,S6,U6,W6,Y6,AA6,AC6,AE6,AG6,AI6,AK6,AM6,AO6,AQ6,AS6,AU6,AW6,AY6,BA6,BC6,BE6,BG6,BI6)&gt;0,MIN(C6,E6,G6,I6,K6,M6,O6,Q6,S6,U6,W6,Y6,AA6,AC6,AE6,AG6,AI6,AK6,AM6,AO6,AQ6,AS6,AU6,AW6,AY6,BA6,BC6,BE6,BG6,BI6),"")</f>
        <v>25.360824742268</v>
      </c>
      <c r="BQ6" s="63" t="str">
        <f aca="false">IF(COUNT(BP6)&gt;0,"–","?")</f>
        <v>–</v>
      </c>
      <c r="BR6" s="59" t="n">
        <f aca="false">IF(SUM(C6,E6,G6,I6,K6,M6,O6,Q6,S6,U6,W6,Y6,AA6,AC6,AE6,AG6,AI6,AK6,AM6,AO6,AQ6,AS6,AU6,AW6,AY6,BA6,BC6,BE6,BG6,BI6)&gt;0,MAX(C6,E6,G6,I6,K6,M6,O6,Q6,S6,U6,W6,Y6,AA6,AC6,AE6,AG6,AI6,AK6,AM6,AO6,AQ6,AS6,AU6,AW6,AY6,BA6,BC6,BE6,BG6,BI6),"")</f>
        <v>34.4294003868472</v>
      </c>
      <c r="BS6" s="60" t="n">
        <f aca="false">IF(SUM(B6,D6,F6,H6,J6,L6,N6,P6,R6,T6,V6,X6,Z6,AB6,AD6,AF6,AH6,AJ6,AL6,AN6,AP6,AR6,AT6,AV6,AX6,AZ6,BB6,BD6,BF6,BH6)&gt;0,AVERAGE(B6,D6,F6,H6,J6,L6,N6,P6,R6,T6,V6,X6,Z6,AB6,AD6,AF6,AH6,AJ6,AL6,AN6,AP6,AR6,AT6,AV6,AX6,AZ6,BB6,BD6,BF6,BH6),"?")</f>
        <v>13.4666666666667</v>
      </c>
      <c r="BT6" s="61" t="n">
        <f aca="false">IF(SUM(C6,E6,G6,I6,K6,M6,O6,Q6,S6,U6,W6,Y6,AA6,AC6,AE6,AG6,AI6,AK6,AM6,AO6,AQ6,AS6,AU6,AW6,AY6,BA6,BC6,BE6,BG6,BI6)&gt;0,AVERAGE(C6,E6,G6,I6,K6,M6,O6,Q6,S6,U6,W6,Y6,AA6,AC6,AE6,AG6,AI6,AK6,AM6,AO6,AQ6,AS6,AU6,AW6,AY6,BA6,BC6,BE6,BG6,BI6),"?")</f>
        <v>30.7240438993835</v>
      </c>
      <c r="BU6" s="56" t="n">
        <f aca="false">IF(COUNT(B6,D6,F6,H6,J6,L6,N6,P6,R6,T6,V6,X6,Z6,AB6,AD6,AF6,AH6,AJ6,AL6,AN6,AP6,AR6,AT6,AV6,AX6,AZ6,BB6,BD6,BF6,BH6)&gt;1,STDEV(B6,D6,F6,H6,J6,L6,N6,P6,R6,T6,V6,X6,Z6,AB6,AD6,AF6,AH6,AJ6,AL6,AN6,AP6,AR6,AT6,AV6,AX6,AZ6,BB6,BD6,BF6,BH6),"?")</f>
        <v>2.30342074455293</v>
      </c>
      <c r="BV6" s="62" t="n">
        <f aca="false">IF(COUNT(C6,E6,G6,I6,K6,M6,O6,Q6,S6,U6,W6,Y6,AA6,AC6,AE6,AG6,AI6,AK6,AM6,AO6,AQ6,AS6,AU6,AW6,AY6,BA6,BC6,BE6,BG6,BI6)&gt;1,STDEV(C6,E6,G6,I6,K6,M6,O6,Q6,S6,U6,W6,Y6,AA6,AC6,AE6,AG6,AI6,AK6,AM6,AO6,AQ6,AS6,AU6,AW6,AY6,BA6,BC6,BE6,BG6,BI6),"?")</f>
        <v>2.31357907314597</v>
      </c>
      <c r="BW6" s="56" t="n">
        <f aca="false">IF(COUNT(B6)&gt;0,B6,"?")</f>
        <v>13.5</v>
      </c>
      <c r="BX6" s="63" t="n">
        <f aca="false">IF(COUNT(C6)&gt;0,C6,"?")</f>
        <v>31.615925058548</v>
      </c>
    </row>
    <row r="7" customFormat="false" ht="16.5" hidden="false" customHeight="true" outlineLevel="0" collapsed="false">
      <c r="A7" s="35" t="s">
        <v>49</v>
      </c>
      <c r="B7" s="70" t="n">
        <v>6.1</v>
      </c>
      <c r="C7" s="68" t="n">
        <f aca="false">IF(AND((B7&gt;0),(B$4&gt;0)),(B7/B$4*100),"")</f>
        <v>14.2857142857143</v>
      </c>
      <c r="D7" s="70"/>
      <c r="E7" s="68" t="str">
        <f aca="false">IF(AND((D7&gt;0),(D$4&gt;0)),(D7/D$4*100),"")</f>
        <v/>
      </c>
      <c r="F7" s="70" t="n">
        <v>5.8</v>
      </c>
      <c r="G7" s="68" t="n">
        <f aca="false">IF(AND((F7&gt;0),(F$4&gt;0)),(F7/F$4*100),"")</f>
        <v>15.8904109589041</v>
      </c>
      <c r="H7" s="70" t="n">
        <v>6.9</v>
      </c>
      <c r="I7" s="68" t="n">
        <f aca="false">IF(AND((H7&gt;0),(H$4&gt;0)),(H7/H$4*100),"")</f>
        <v>14.2268041237113</v>
      </c>
      <c r="J7" s="70" t="n">
        <v>5.6</v>
      </c>
      <c r="K7" s="68" t="n">
        <f aca="false">IF(AND((J7&gt;0),(J$4&gt;0)),(J7/J$4*100),"")</f>
        <v>14.2493638676845</v>
      </c>
      <c r="L7" s="70" t="n">
        <v>5.7</v>
      </c>
      <c r="M7" s="68" t="n">
        <f aca="false">IF(AND((L7&gt;0),(L$4&gt;0)),(L7/L$4*100),"")</f>
        <v>12.5827814569536</v>
      </c>
      <c r="N7" s="70" t="n">
        <v>5.7</v>
      </c>
      <c r="O7" s="68" t="n">
        <f aca="false">IF(AND((N7&gt;0),(N$4&gt;0)),(N7/N$4*100),"")</f>
        <v>14.84375</v>
      </c>
      <c r="P7" s="70" t="n">
        <v>6.4</v>
      </c>
      <c r="Q7" s="68" t="n">
        <f aca="false">IF(AND((P7&gt;0),(P$4&gt;0)),(P7/P$4*100),"")</f>
        <v>13.4453781512605</v>
      </c>
      <c r="R7" s="70" t="n">
        <v>6.8</v>
      </c>
      <c r="S7" s="68" t="n">
        <f aca="false">IF(AND((R7&gt;0),(R$4&gt;0)),(R7/R$4*100),"")</f>
        <v>14.1666666666667</v>
      </c>
      <c r="T7" s="70" t="n">
        <v>5.4</v>
      </c>
      <c r="U7" s="68" t="n">
        <f aca="false">IF(AND((T7&gt;0),(T$4&gt;0)),(T7/T$4*100),"")</f>
        <v>14.0992167101828</v>
      </c>
      <c r="V7" s="70" t="n">
        <v>5</v>
      </c>
      <c r="W7" s="68" t="n">
        <f aca="false">IF(AND((V7&gt;0),(V$4&gt;0)),(V7/V$4*100),"")</f>
        <v>13.3689839572193</v>
      </c>
      <c r="X7" s="70" t="n">
        <v>6.4</v>
      </c>
      <c r="Y7" s="68" t="n">
        <f aca="false">IF(AND((X7&gt;0),(X$4&gt;0)),(X7/X$4*100),"")</f>
        <v>13.0081300813008</v>
      </c>
      <c r="Z7" s="70" t="n">
        <v>7.2</v>
      </c>
      <c r="AA7" s="68" t="n">
        <f aca="false">IF(AND((Z7&gt;0),(Z$4&gt;0)),(Z7/Z$4*100),"")</f>
        <v>15.1260504201681</v>
      </c>
      <c r="AB7" s="70" t="n">
        <v>5.1</v>
      </c>
      <c r="AC7" s="68" t="n">
        <f aca="false">IF(AND((AB7&gt;0),(AB$4&gt;0)),(AB7/AB$4*100),"")</f>
        <v>13.4564643799472</v>
      </c>
      <c r="AD7" s="70" t="n">
        <v>7.1</v>
      </c>
      <c r="AE7" s="68" t="n">
        <f aca="false">IF(AND((AD7&gt;0),(AD$4&gt;0)),(AD7/AD$4*100),"")</f>
        <v>13.7330754352031</v>
      </c>
      <c r="AF7" s="70" t="n">
        <v>4.2</v>
      </c>
      <c r="AG7" s="68" t="n">
        <f aca="false">IF(AND((AF7&gt;0),(AF$4&gt;0)),(AF7/AF$4*100),"")</f>
        <v>13.953488372093</v>
      </c>
      <c r="AH7" s="70" t="n">
        <v>5.5</v>
      </c>
      <c r="AI7" s="68" t="n">
        <f aca="false">IF(AND((AH7&gt;0),(AH$4&gt;0)),(AH7/AH$4*100),"")</f>
        <v>13.189448441247</v>
      </c>
      <c r="AJ7" s="70" t="n">
        <v>7.6</v>
      </c>
      <c r="AK7" s="68" t="n">
        <f aca="false">IF(AND((AJ7&gt;0),(AJ$4&gt;0)),(AJ7/AJ$4*100),"")</f>
        <v>14.5873320537428</v>
      </c>
      <c r="AL7" s="70" t="n">
        <v>5.7</v>
      </c>
      <c r="AM7" s="68" t="n">
        <f aca="false">IF(AND((AL7&gt;0),(AL$4&gt;0)),(AL7/AL$4*100),"")</f>
        <v>14.0394088669951</v>
      </c>
      <c r="AN7" s="70" t="n">
        <v>5.7</v>
      </c>
      <c r="AO7" s="68" t="n">
        <f aca="false">IF(AND((AN7&gt;0),(AN$4&gt;0)),(AN7/AN$4*100),"")</f>
        <v>12.4454148471616</v>
      </c>
      <c r="AP7" s="70" t="n">
        <v>6.5</v>
      </c>
      <c r="AQ7" s="68" t="n">
        <f aca="false">IF(AND((AP7&gt;0),(AP$4&gt;0)),(AP7/AP$4*100),"")</f>
        <v>13.5135135135135</v>
      </c>
      <c r="AR7" s="70" t="n">
        <v>5.4</v>
      </c>
      <c r="AS7" s="68" t="n">
        <f aca="false">IF(AND((AR7&gt;0),(AR$4&gt;0)),(AR7/AR$4*100),"")</f>
        <v>15.7894736842105</v>
      </c>
      <c r="AT7" s="70" t="n">
        <v>6</v>
      </c>
      <c r="AU7" s="68" t="n">
        <f aca="false">IF(AND((AT7&gt;0),(AT$4&gt;0)),(AT7/AT$4*100),"")</f>
        <v>13.7614678899083</v>
      </c>
      <c r="AV7" s="70" t="n">
        <v>6</v>
      </c>
      <c r="AW7" s="68" t="n">
        <f aca="false">IF(AND((AV7&gt;0),(AV$4&gt;0)),(AV7/AV$4*100),"")</f>
        <v>13.4529147982063</v>
      </c>
      <c r="AX7" s="70" t="n">
        <v>6.2</v>
      </c>
      <c r="AY7" s="68" t="n">
        <f aca="false">IF(AND((AX7&gt;0),(AX$4&gt;0)),(AX7/AX$4*100),"")</f>
        <v>13.5371179039301</v>
      </c>
      <c r="AZ7" s="70" t="n">
        <v>6.3</v>
      </c>
      <c r="BA7" s="68" t="n">
        <f aca="false">IF(AND((AZ7&gt;0),(AZ$4&gt;0)),(AZ7/AZ$4*100),"")</f>
        <v>13.7554585152838</v>
      </c>
      <c r="BB7" s="70" t="n">
        <v>7.2</v>
      </c>
      <c r="BC7" s="68" t="n">
        <f aca="false">IF(AND((BB7&gt;0),(BB$4&gt;0)),(BB7/BB$4*100),"")</f>
        <v>14.604462474645</v>
      </c>
      <c r="BD7" s="70" t="n">
        <v>4.4</v>
      </c>
      <c r="BE7" s="68" t="n">
        <f aca="false">IF(AND((BD7&gt;0),(BD$4&gt;0)),(BD7/BD$4*100),"")</f>
        <v>14.1935483870968</v>
      </c>
      <c r="BF7" s="70" t="n">
        <v>7.1</v>
      </c>
      <c r="BG7" s="68" t="n">
        <f aca="false">IF(AND((BF7&gt;0),(BF$4&gt;0)),(BF7/BF$4*100),"")</f>
        <v>14.4602851323829</v>
      </c>
      <c r="BH7" s="70" t="n">
        <v>7.5</v>
      </c>
      <c r="BI7" s="68" t="n">
        <f aca="false">IF(AND((BH7&gt;0),(BH$4&gt;0)),(BH7/BH$4*100),"")</f>
        <v>15.1209677419355</v>
      </c>
      <c r="BK7" s="69" t="s">
        <v>49</v>
      </c>
      <c r="BL7" s="54" t="n">
        <f aca="false">COUNT(B7,D7,F7,H7,J7,L7,N7,P7,R7,T7,V7,X7,Z7,AB7,AD7,AF7,AH7,AJ7,AL7,AN7,AP7,AR7,AT7,AV7,AX7,AZ7,BB7,BD7,BF7,BH7)</f>
        <v>29</v>
      </c>
      <c r="BM7" s="55" t="n">
        <f aca="false">IF(SUM(B7,D7,F7,H7,J7,L7,N7,P7,R7,T7,V7,X7,Z7,AB7,AD7,AF7,AH7,AJ7,AL7,AN7,AP7,AR7,AT7,AV7,AX7,AZ7,BB7,BD7,BF7,BH7)&gt;0,MIN(B7,D7,F7,H7,J7,L7,N7,P7,R7,T7,V7,X7,Z7,AB7,AD7,AF7,AH7,AJ7,AL7,AN7,AP7,AR7,AT7,AV7,AX7,AZ7,BB7,BD7,BF7,BH7),"")</f>
        <v>4.2</v>
      </c>
      <c r="BN7" s="56" t="str">
        <f aca="false">IF(COUNT(BM7)&gt;0,"–","?")</f>
        <v>–</v>
      </c>
      <c r="BO7" s="57" t="n">
        <f aca="false">IF(SUM(B7,D7,F7,H7,J7,L7,N7,P7,R7,T7,V7,X7,Z7,AB7,AD7,AF7,AH7,AJ7,AL7,AN7,AP7,AR7,AT7,AV7,AX7,AZ7,BB7,BD7,BF7,BH7)&gt;0,MAX(B7,D7,F7,H7,J7,L7,N7,P7,R7,T7,V7,X7,Z7,AB7,AD7,AF7,AH7,AJ7,AL7,AN7,AP7,AR7,AT7,AV7,AX7,AZ7,BB7,BD7,BF7,BH7),"")</f>
        <v>7.6</v>
      </c>
      <c r="BP7" s="58" t="n">
        <f aca="false">IF(SUM(C7,E7,G7,I7,K7,M7,O7,Q7,S7,U7,W7,Y7,AA7,AC7,AE7,AG7,AI7,AK7,AM7,AO7,AQ7,AS7,AU7,AW7,AY7,BA7,BC7,BE7,BG7,BI7)&gt;0,MIN(C7,E7,G7,I7,K7,M7,O7,Q7,S7,U7,W7,Y7,AA7,AC7,AE7,AG7,AI7,AK7,AM7,AO7,AQ7,AS7,AU7,AW7,AY7,BA7,BC7,BE7,BG7,BI7),"")</f>
        <v>12.4454148471616</v>
      </c>
      <c r="BQ7" s="63" t="str">
        <f aca="false">IF(COUNT(BP7)&gt;0,"–","?")</f>
        <v>–</v>
      </c>
      <c r="BR7" s="59" t="n">
        <f aca="false">IF(SUM(C7,E7,G7,I7,K7,M7,O7,Q7,S7,U7,W7,Y7,AA7,AC7,AE7,AG7,AI7,AK7,AM7,AO7,AQ7,AS7,AU7,AW7,AY7,BA7,BC7,BE7,BG7,BI7)&gt;0,MAX(C7,E7,G7,I7,K7,M7,O7,Q7,S7,U7,W7,Y7,AA7,AC7,AE7,AG7,AI7,AK7,AM7,AO7,AQ7,AS7,AU7,AW7,AY7,BA7,BC7,BE7,BG7,BI7),"")</f>
        <v>15.8904109589041</v>
      </c>
      <c r="BS7" s="60" t="n">
        <f aca="false">IF(SUM(B7,D7,F7,H7,J7,L7,N7,P7,R7,T7,V7,X7,Z7,AB7,AD7,AF7,AH7,AJ7,AL7,AN7,AP7,AR7,AT7,AV7,AX7,AZ7,BB7,BD7,BF7,BH7)&gt;0,AVERAGE(B7,D7,F7,H7,J7,L7,N7,P7,R7,T7,V7,X7,Z7,AB7,AD7,AF7,AH7,AJ7,AL7,AN7,AP7,AR7,AT7,AV7,AX7,AZ7,BB7,BD7,BF7,BH7),"?")</f>
        <v>6.08620689655172</v>
      </c>
      <c r="BT7" s="61" t="n">
        <f aca="false">IF(SUM(C7,E7,G7,I7,K7,M7,O7,Q7,S7,U7,W7,Y7,AA7,AC7,AE7,AG7,AI7,AK7,AM7,AO7,AQ7,AS7,AU7,AW7,AY7,BA7,BC7,BE7,BG7,BI7)&gt;0,AVERAGE(C7,E7,G7,I7,K7,M7,O7,Q7,S7,U7,W7,Y7,AA7,AC7,AE7,AG7,AI7,AK7,AM7,AO7,AQ7,AS7,AU7,AW7,AY7,BA7,BC7,BE7,BG7,BI7),"?")</f>
        <v>14.0305894178368</v>
      </c>
      <c r="BU7" s="56" t="n">
        <f aca="false">IF(COUNT(B7,D7,F7,H7,J7,L7,N7,P7,R7,T7,V7,X7,Z7,AB7,AD7,AF7,AH7,AJ7,AL7,AN7,AP7,AR7,AT7,AV7,AX7,AZ7,BB7,BD7,BF7,BH7)&gt;1,STDEV(B7,D7,F7,H7,J7,L7,N7,P7,R7,T7,V7,X7,Z7,AB7,AD7,AF7,AH7,AJ7,AL7,AN7,AP7,AR7,AT7,AV7,AX7,AZ7,BB7,BD7,BF7,BH7),"?")</f>
        <v>0.870026328801538</v>
      </c>
      <c r="BV7" s="62" t="n">
        <f aca="false">IF(COUNT(C7,E7,G7,I7,K7,M7,O7,Q7,S7,U7,W7,Y7,AA7,AC7,AE7,AG7,AI7,AK7,AM7,AO7,AQ7,AS7,AU7,AW7,AY7,BA7,BC7,BE7,BG7,BI7)&gt;1,STDEV(C7,E7,G7,I7,K7,M7,O7,Q7,S7,U7,W7,Y7,AA7,AC7,AE7,AG7,AI7,AK7,AM7,AO7,AQ7,AS7,AU7,AW7,AY7,BA7,BC7,BE7,BG7,BI7),"?")</f>
        <v>0.827796029810663</v>
      </c>
      <c r="BW7" s="56" t="n">
        <f aca="false">IF(COUNT(B7)&gt;0,B7,"?")</f>
        <v>6.1</v>
      </c>
      <c r="BX7" s="63" t="n">
        <f aca="false">IF(COUNT(C7)&gt;0,C7,"?")</f>
        <v>14.2857142857143</v>
      </c>
    </row>
    <row r="8" customFormat="false" ht="16.5" hidden="false" customHeight="true" outlineLevel="0" collapsed="false">
      <c r="A8" s="35" t="s">
        <v>50</v>
      </c>
      <c r="B8" s="70" t="n">
        <v>14.9</v>
      </c>
      <c r="C8" s="68" t="n">
        <f aca="false">IF(AND((B8&gt;0),(B$4&gt;0)),(B8/B$4*100),"")</f>
        <v>34.8946135831382</v>
      </c>
      <c r="D8" s="70" t="n">
        <v>17</v>
      </c>
      <c r="E8" s="68" t="n">
        <f aca="false">IF(AND((D8&gt;0),(D$4&gt;0)),(D8/D$4*100),"")</f>
        <v>31.8949343339587</v>
      </c>
      <c r="F8" s="70" t="n">
        <v>12</v>
      </c>
      <c r="G8" s="68" t="n">
        <f aca="false">IF(AND((F8&gt;0),(F$4&gt;0)),(F8/F$4*100),"")</f>
        <v>32.8767123287671</v>
      </c>
      <c r="H8" s="70" t="n">
        <v>15.9</v>
      </c>
      <c r="I8" s="68" t="n">
        <f aca="false">IF(AND((H8&gt;0),(H$4&gt;0)),(H8/H$4*100),"")</f>
        <v>32.7835051546392</v>
      </c>
      <c r="J8" s="70" t="n">
        <v>12</v>
      </c>
      <c r="K8" s="68" t="n">
        <f aca="false">IF(AND((J8&gt;0),(J$4&gt;0)),(J8/J$4*100),"")</f>
        <v>30.5343511450382</v>
      </c>
      <c r="L8" s="70" t="n">
        <v>15.4</v>
      </c>
      <c r="M8" s="68" t="n">
        <f aca="false">IF(AND((L8&gt;0),(L$4&gt;0)),(L8/L$4*100),"")</f>
        <v>33.9955849889625</v>
      </c>
      <c r="N8" s="70" t="n">
        <v>13.9</v>
      </c>
      <c r="O8" s="68" t="n">
        <f aca="false">IF(AND((N8&gt;0),(N$4&gt;0)),(N8/N$4*100),"")</f>
        <v>36.1979166666667</v>
      </c>
      <c r="P8" s="70" t="n">
        <v>15.8</v>
      </c>
      <c r="Q8" s="68" t="n">
        <f aca="false">IF(AND((P8&gt;0),(P$4&gt;0)),(P8/P$4*100),"")</f>
        <v>33.1932773109244</v>
      </c>
      <c r="R8" s="70" t="n">
        <v>17.1</v>
      </c>
      <c r="S8" s="68" t="n">
        <f aca="false">IF(AND((R8&gt;0),(R$4&gt;0)),(R8/R$4*100),"")</f>
        <v>35.625</v>
      </c>
      <c r="T8" s="70" t="n">
        <v>13.8</v>
      </c>
      <c r="U8" s="68" t="n">
        <f aca="false">IF(AND((T8&gt;0),(T$4&gt;0)),(T8/T$4*100),"")</f>
        <v>36.0313315926893</v>
      </c>
      <c r="V8" s="70" t="n">
        <v>13.3</v>
      </c>
      <c r="W8" s="68" t="n">
        <f aca="false">IF(AND((V8&gt;0),(V$4&gt;0)),(V8/V$4*100),"")</f>
        <v>35.5614973262032</v>
      </c>
      <c r="X8" s="70" t="n">
        <v>16</v>
      </c>
      <c r="Y8" s="68" t="n">
        <f aca="false">IF(AND((X8&gt;0),(X$4&gt;0)),(X8/X$4*100),"")</f>
        <v>32.520325203252</v>
      </c>
      <c r="Z8" s="70" t="n">
        <v>17.2</v>
      </c>
      <c r="AA8" s="68" t="n">
        <f aca="false">IF(AND((Z8&gt;0),(Z$4&gt;0)),(Z8/Z$4*100),"")</f>
        <v>36.1344537815126</v>
      </c>
      <c r="AB8" s="70" t="n">
        <v>13.1</v>
      </c>
      <c r="AC8" s="68" t="n">
        <f aca="false">IF(AND((AB8&gt;0),(AB$4&gt;0)),(AB8/AB$4*100),"")</f>
        <v>34.5646437994723</v>
      </c>
      <c r="AD8" s="70" t="n">
        <v>21</v>
      </c>
      <c r="AE8" s="68" t="n">
        <f aca="false">IF(AND((AD8&gt;0),(AD$4&gt;0)),(AD8/AD$4*100),"")</f>
        <v>40.6189555125725</v>
      </c>
      <c r="AF8" s="70" t="n">
        <v>10.1</v>
      </c>
      <c r="AG8" s="68" t="n">
        <f aca="false">IF(AND((AF8&gt;0),(AF$4&gt;0)),(AF8/AF$4*100),"")</f>
        <v>33.5548172757475</v>
      </c>
      <c r="AH8" s="70" t="n">
        <v>13.7</v>
      </c>
      <c r="AI8" s="68" t="n">
        <f aca="false">IF(AND((AH8&gt;0),(AH$4&gt;0)),(AH8/AH$4*100),"")</f>
        <v>32.8537170263789</v>
      </c>
      <c r="AJ8" s="70" t="n">
        <v>18.4</v>
      </c>
      <c r="AK8" s="68" t="n">
        <f aca="false">IF(AND((AJ8&gt;0),(AJ$4&gt;0)),(AJ8/AJ$4*100),"")</f>
        <v>35.3166986564299</v>
      </c>
      <c r="AL8" s="70" t="n">
        <v>14</v>
      </c>
      <c r="AM8" s="68" t="n">
        <f aca="false">IF(AND((AL8&gt;0),(AL$4&gt;0)),(AL8/AL$4*100),"")</f>
        <v>34.4827586206897</v>
      </c>
      <c r="AN8" s="70" t="n">
        <v>15.1</v>
      </c>
      <c r="AO8" s="68" t="n">
        <f aca="false">IF(AND((AN8&gt;0),(AN$4&gt;0)),(AN8/AN$4*100),"")</f>
        <v>32.9694323144105</v>
      </c>
      <c r="AP8" s="70"/>
      <c r="AQ8" s="68" t="str">
        <f aca="false">IF(AND((AP8&gt;0),(AP$4&gt;0)),(AP8/AP$4*100),"")</f>
        <v/>
      </c>
      <c r="AR8" s="70" t="n">
        <v>13.3</v>
      </c>
      <c r="AS8" s="68" t="n">
        <f aca="false">IF(AND((AR8&gt;0),(AR$4&gt;0)),(AR8/AR$4*100),"")</f>
        <v>38.8888888888889</v>
      </c>
      <c r="AT8" s="70" t="n">
        <v>14.3</v>
      </c>
      <c r="AU8" s="68" t="n">
        <f aca="false">IF(AND((AT8&gt;0),(AT$4&gt;0)),(AT8/AT$4*100),"")</f>
        <v>32.7981651376147</v>
      </c>
      <c r="AV8" s="70" t="n">
        <v>14.2</v>
      </c>
      <c r="AW8" s="68" t="n">
        <f aca="false">IF(AND((AV8&gt;0),(AV$4&gt;0)),(AV8/AV$4*100),"")</f>
        <v>31.8385650224215</v>
      </c>
      <c r="AX8" s="70" t="n">
        <v>15.1</v>
      </c>
      <c r="AY8" s="68" t="n">
        <f aca="false">IF(AND((AX8&gt;0),(AX$4&gt;0)),(AX8/AX$4*100),"")</f>
        <v>32.9694323144105</v>
      </c>
      <c r="AZ8" s="70" t="n">
        <v>16</v>
      </c>
      <c r="BA8" s="68" t="n">
        <f aca="false">IF(AND((AZ8&gt;0),(AZ$4&gt;0)),(AZ8/AZ$4*100),"")</f>
        <v>34.9344978165939</v>
      </c>
      <c r="BB8" s="70" t="n">
        <v>18.9</v>
      </c>
      <c r="BC8" s="68" t="n">
        <f aca="false">IF(AND((BB8&gt;0),(BB$4&gt;0)),(BB8/BB$4*100),"")</f>
        <v>38.3367139959432</v>
      </c>
      <c r="BD8" s="70" t="n">
        <v>10</v>
      </c>
      <c r="BE8" s="68" t="n">
        <f aca="false">IF(AND((BD8&gt;0),(BD$4&gt;0)),(BD8/BD$4*100),"")</f>
        <v>32.258064516129</v>
      </c>
      <c r="BF8" s="70" t="n">
        <v>18</v>
      </c>
      <c r="BG8" s="68" t="n">
        <f aca="false">IF(AND((BF8&gt;0),(BF$4&gt;0)),(BF8/BF$4*100),"")</f>
        <v>36.6598778004073</v>
      </c>
      <c r="BH8" s="70" t="n">
        <v>16.3</v>
      </c>
      <c r="BI8" s="68" t="n">
        <f aca="false">IF(AND((BH8&gt;0),(BH$4&gt;0)),(BH8/BH$4*100),"")</f>
        <v>32.8629032258065</v>
      </c>
      <c r="BK8" s="69" t="s">
        <v>50</v>
      </c>
      <c r="BL8" s="54" t="n">
        <f aca="false">COUNT(B8,D8,F8,H8,J8,L8,N8,P8,R8,T8,V8,X8,Z8,AB8,AD8,AF8,AH8,AJ8,AL8,AN8,AP8,AR8,AT8,AV8,AX8,AZ8,BB8,BD8,BF8,BH8)</f>
        <v>29</v>
      </c>
      <c r="BM8" s="55" t="n">
        <f aca="false">IF(SUM(B8,D8,F8,H8,J8,L8,N8,P8,R8,T8,V8,X8,Z8,AB8,AD8,AF8,AH8,AJ8,AL8,AN8,AP8,AR8,AT8,AV8,AX8,AZ8,BB8,BD8,BF8,BH8)&gt;0,MIN(B8,D8,F8,H8,J8,L8,N8,P8,R8,T8,V8,X8,Z8,AB8,AD8,AF8,AH8,AJ8,AL8,AN8,AP8,AR8,AT8,AV8,AX8,AZ8,BB8,BD8,BF8,BH8),"")</f>
        <v>10</v>
      </c>
      <c r="BN8" s="56" t="str">
        <f aca="false">IF(COUNT(BM8)&gt;0,"–","?")</f>
        <v>–</v>
      </c>
      <c r="BO8" s="57" t="n">
        <f aca="false">IF(SUM(B8,D8,F8,H8,J8,L8,N8,P8,R8,T8,V8,X8,Z8,AB8,AD8,AF8,AH8,AJ8,AL8,AN8,AP8,AR8,AT8,AV8,AX8,AZ8,BB8,BD8,BF8,BH8)&gt;0,MAX(B8,D8,F8,H8,J8,L8,N8,P8,R8,T8,V8,X8,Z8,AB8,AD8,AF8,AH8,AJ8,AL8,AN8,AP8,AR8,AT8,AV8,AX8,AZ8,BB8,BD8,BF8,BH8),"")</f>
        <v>21</v>
      </c>
      <c r="BP8" s="58" t="n">
        <f aca="false">IF(SUM(C8,E8,G8,I8,K8,M8,O8,Q8,S8,U8,W8,Y8,AA8,AC8,AE8,AG8,AI8,AK8,AM8,AO8,AQ8,AS8,AU8,AW8,AY8,BA8,BC8,BE8,BG8,BI8)&gt;0,MIN(C8,E8,G8,I8,K8,M8,O8,Q8,S8,U8,W8,Y8,AA8,AC8,AE8,AG8,AI8,AK8,AM8,AO8,AQ8,AS8,AU8,AW8,AY8,BA8,BC8,BE8,BG8,BI8),"")</f>
        <v>30.5343511450382</v>
      </c>
      <c r="BQ8" s="63" t="str">
        <f aca="false">IF(COUNT(BP8)&gt;0,"–","?")</f>
        <v>–</v>
      </c>
      <c r="BR8" s="59" t="n">
        <f aca="false">IF(SUM(C8,E8,G8,I8,K8,M8,O8,Q8,S8,U8,W8,Y8,AA8,AC8,AE8,AG8,AI8,AK8,AM8,AO8,AQ8,AS8,AU8,AW8,AY8,BA8,BC8,BE8,BG8,BI8)&gt;0,MAX(C8,E8,G8,I8,K8,M8,O8,Q8,S8,U8,W8,Y8,AA8,AC8,AE8,AG8,AI8,AK8,AM8,AO8,AQ8,AS8,AU8,AW8,AY8,BA8,BC8,BE8,BG8,BI8),"")</f>
        <v>40.6189555125725</v>
      </c>
      <c r="BS8" s="60" t="n">
        <f aca="false">IF(SUM(B8,D8,F8,H8,J8,L8,N8,P8,R8,T8,V8,X8,Z8,AB8,AD8,AF8,AH8,AJ8,AL8,AN8,AP8,AR8,AT8,AV8,AX8,AZ8,BB8,BD8,BF8,BH8)&gt;0,AVERAGE(B8,D8,F8,H8,J8,L8,N8,P8,R8,T8,V8,X8,Z8,AB8,AD8,AF8,AH8,AJ8,AL8,AN8,AP8,AR8,AT8,AV8,AX8,AZ8,BB8,BD8,BF8,BH8),"?")</f>
        <v>15.0275862068966</v>
      </c>
      <c r="BT8" s="61" t="n">
        <f aca="false">IF(SUM(C8,E8,G8,I8,K8,M8,O8,Q8,S8,U8,W8,Y8,AA8,AC8,AE8,AG8,AI8,AK8,AM8,AO8,AQ8,AS8,AU8,AW8,AY8,BA8,BC8,BE8,BG8,BI8)&gt;0,AVERAGE(C8,E8,G8,I8,K8,M8,O8,Q8,S8,U8,W8,Y8,AA8,AC8,AE8,AG8,AI8,AK8,AM8,AO8,AQ8,AS8,AU8,AW8,AY8,BA8,BC8,BE8,BG8,BI8),"?")</f>
        <v>34.4190219082644</v>
      </c>
      <c r="BU8" s="56" t="n">
        <f aca="false">IF(COUNT(B8,D8,F8,H8,J8,L8,N8,P8,R8,T8,V8,X8,Z8,AB8,AD8,AF8,AH8,AJ8,AL8,AN8,AP8,AR8,AT8,AV8,AX8,AZ8,BB8,BD8,BF8,BH8)&gt;1,STDEV(B8,D8,F8,H8,J8,L8,N8,P8,R8,T8,V8,X8,Z8,AB8,AD8,AF8,AH8,AJ8,AL8,AN8,AP8,AR8,AT8,AV8,AX8,AZ8,BB8,BD8,BF8,BH8),"?")</f>
        <v>2.48709476982456</v>
      </c>
      <c r="BV8" s="62" t="n">
        <f aca="false">IF(COUNT(C8,E8,G8,I8,K8,M8,O8,Q8,S8,U8,W8,Y8,AA8,AC8,AE8,AG8,AI8,AK8,AM8,AO8,AQ8,AS8,AU8,AW8,AY8,BA8,BC8,BE8,BG8,BI8)&gt;1,STDEV(C8,E8,G8,I8,K8,M8,O8,Q8,S8,U8,W8,Y8,AA8,AC8,AE8,AG8,AI8,AK8,AM8,AO8,AQ8,AS8,AU8,AW8,AY8,BA8,BC8,BE8,BG8,BI8),"?")</f>
        <v>2.29251047376686</v>
      </c>
      <c r="BW8" s="56" t="n">
        <f aca="false">IF(COUNT(B8)&gt;0,B8,"?")</f>
        <v>14.9</v>
      </c>
      <c r="BX8" s="63" t="n">
        <f aca="false">IF(COUNT(C8)&gt;0,C8,"?")</f>
        <v>34.8946135831382</v>
      </c>
    </row>
    <row r="9" customFormat="false" ht="16.5" hidden="false" customHeight="true" outlineLevel="0" collapsed="false">
      <c r="A9" s="35" t="s">
        <v>51</v>
      </c>
      <c r="B9" s="70" t="n">
        <v>5.8</v>
      </c>
      <c r="C9" s="68" t="n">
        <f aca="false">IF(AND((B9&gt;0),(B$4&gt;0)),(B9/B$4*100),"")</f>
        <v>13.5831381733021</v>
      </c>
      <c r="D9" s="70" t="n">
        <v>6.8</v>
      </c>
      <c r="E9" s="68" t="n">
        <f aca="false">IF(AND((D9&gt;0),(D$4&gt;0)),(D9/D$4*100),"")</f>
        <v>12.7579737335835</v>
      </c>
      <c r="F9" s="70" t="n">
        <v>6</v>
      </c>
      <c r="G9" s="68" t="n">
        <f aca="false">IF(AND((F9&gt;0),(F$4&gt;0)),(F9/F$4*100),"")</f>
        <v>16.4383561643836</v>
      </c>
      <c r="H9" s="70" t="n">
        <v>6.7</v>
      </c>
      <c r="I9" s="68" t="n">
        <f aca="false">IF(AND((H9&gt;0),(H$4&gt;0)),(H9/H$4*100),"")</f>
        <v>13.8144329896907</v>
      </c>
      <c r="J9" s="70" t="n">
        <v>5.9</v>
      </c>
      <c r="K9" s="68" t="n">
        <f aca="false">IF(AND((J9&gt;0),(J$4&gt;0)),(J9/J$4*100),"")</f>
        <v>15.0127226463104</v>
      </c>
      <c r="L9" s="70" t="n">
        <v>6.6</v>
      </c>
      <c r="M9" s="68" t="n">
        <f aca="false">IF(AND((L9&gt;0),(L$4&gt;0)),(L9/L$4*100),"")</f>
        <v>14.5695364238411</v>
      </c>
      <c r="N9" s="70" t="n">
        <v>5.5</v>
      </c>
      <c r="O9" s="68" t="n">
        <f aca="false">IF(AND((N9&gt;0),(N$4&gt;0)),(N9/N$4*100),"")</f>
        <v>14.3229166666667</v>
      </c>
      <c r="P9" s="70" t="n">
        <v>6.2</v>
      </c>
      <c r="Q9" s="68" t="n">
        <f aca="false">IF(AND((P9&gt;0),(P$4&gt;0)),(P9/P$4*100),"")</f>
        <v>13.0252100840336</v>
      </c>
      <c r="R9" s="70" t="n">
        <v>6.3</v>
      </c>
      <c r="S9" s="68" t="n">
        <f aca="false">IF(AND((R9&gt;0),(R$4&gt;0)),(R9/R$4*100),"")</f>
        <v>13.125</v>
      </c>
      <c r="T9" s="70" t="n">
        <v>5.7</v>
      </c>
      <c r="U9" s="68" t="n">
        <f aca="false">IF(AND((T9&gt;0),(T$4&gt;0)),(T9/T$4*100),"")</f>
        <v>14.8825065274151</v>
      </c>
      <c r="V9" s="70" t="n">
        <v>4.7</v>
      </c>
      <c r="W9" s="68" t="n">
        <f aca="false">IF(AND((V9&gt;0),(V$4&gt;0)),(V9/V$4*100),"")</f>
        <v>12.5668449197861</v>
      </c>
      <c r="X9" s="70" t="n">
        <v>6.5</v>
      </c>
      <c r="Y9" s="68" t="n">
        <f aca="false">IF(AND((X9&gt;0),(X$4&gt;0)),(X9/X$4*100),"")</f>
        <v>13.2113821138211</v>
      </c>
      <c r="Z9" s="70" t="n">
        <v>6.2</v>
      </c>
      <c r="AA9" s="68" t="n">
        <f aca="false">IF(AND((Z9&gt;0),(Z$4&gt;0)),(Z9/Z$4*100),"")</f>
        <v>13.0252100840336</v>
      </c>
      <c r="AB9" s="70" t="n">
        <v>5.7</v>
      </c>
      <c r="AC9" s="68" t="n">
        <f aca="false">IF(AND((AB9&gt;0),(AB$4&gt;0)),(AB9/AB$4*100),"")</f>
        <v>15.0395778364116</v>
      </c>
      <c r="AD9" s="70" t="n">
        <v>6.7</v>
      </c>
      <c r="AE9" s="68" t="n">
        <f aca="false">IF(AND((AD9&gt;0),(AD$4&gt;0)),(AD9/AD$4*100),"")</f>
        <v>12.9593810444874</v>
      </c>
      <c r="AF9" s="70" t="n">
        <v>3.8</v>
      </c>
      <c r="AG9" s="68" t="n">
        <f aca="false">IF(AND((AF9&gt;0),(AF$4&gt;0)),(AF9/AF$4*100),"")</f>
        <v>12.624584717608</v>
      </c>
      <c r="AH9" s="70" t="n">
        <v>5.6</v>
      </c>
      <c r="AI9" s="68" t="n">
        <f aca="false">IF(AND((AH9&gt;0),(AH$4&gt;0)),(AH9/AH$4*100),"")</f>
        <v>13.4292565947242</v>
      </c>
      <c r="AJ9" s="70" t="n">
        <v>7.2</v>
      </c>
      <c r="AK9" s="68" t="n">
        <f aca="false">IF(AND((AJ9&gt;0),(AJ$4&gt;0)),(AJ9/AJ$4*100),"")</f>
        <v>13.8195777351248</v>
      </c>
      <c r="AL9" s="70" t="n">
        <v>5.4</v>
      </c>
      <c r="AM9" s="68" t="n">
        <f aca="false">IF(AND((AL9&gt;0),(AL$4&gt;0)),(AL9/AL$4*100),"")</f>
        <v>13.3004926108374</v>
      </c>
      <c r="AN9" s="70" t="n">
        <v>5.9</v>
      </c>
      <c r="AO9" s="68" t="n">
        <f aca="false">IF(AND((AN9&gt;0),(AN$4&gt;0)),(AN9/AN$4*100),"")</f>
        <v>12.882096069869</v>
      </c>
      <c r="AP9" s="70" t="n">
        <v>6.1</v>
      </c>
      <c r="AQ9" s="68" t="n">
        <f aca="false">IF(AND((AP9&gt;0),(AP$4&gt;0)),(AP9/AP$4*100),"")</f>
        <v>12.6819126819127</v>
      </c>
      <c r="AR9" s="70" t="n">
        <v>5</v>
      </c>
      <c r="AS9" s="68" t="n">
        <f aca="false">IF(AND((AR9&gt;0),(AR$4&gt;0)),(AR9/AR$4*100),"")</f>
        <v>14.6198830409357</v>
      </c>
      <c r="AT9" s="70" t="n">
        <v>5.5</v>
      </c>
      <c r="AU9" s="68" t="n">
        <f aca="false">IF(AND((AT9&gt;0),(AT$4&gt;0)),(AT9/AT$4*100),"")</f>
        <v>12.6146788990826</v>
      </c>
      <c r="AV9" s="70" t="n">
        <v>5.9</v>
      </c>
      <c r="AW9" s="68" t="n">
        <f aca="false">IF(AND((AV9&gt;0),(AV$4&gt;0)),(AV9/AV$4*100),"")</f>
        <v>13.2286995515695</v>
      </c>
      <c r="AX9" s="70" t="n">
        <v>6.2</v>
      </c>
      <c r="AY9" s="68" t="n">
        <f aca="false">IF(AND((AX9&gt;0),(AX$4&gt;0)),(AX9/AX$4*100),"")</f>
        <v>13.5371179039301</v>
      </c>
      <c r="AZ9" s="70" t="n">
        <v>5.8</v>
      </c>
      <c r="BA9" s="68" t="n">
        <f aca="false">IF(AND((AZ9&gt;0),(AZ$4&gt;0)),(AZ9/AZ$4*100),"")</f>
        <v>12.6637554585153</v>
      </c>
      <c r="BB9" s="70" t="n">
        <v>6.4</v>
      </c>
      <c r="BC9" s="68" t="n">
        <f aca="false">IF(AND((BB9&gt;0),(BB$4&gt;0)),(BB9/BB$4*100),"")</f>
        <v>12.9817444219067</v>
      </c>
      <c r="BD9" s="70" t="n">
        <v>4.3</v>
      </c>
      <c r="BE9" s="68" t="n">
        <f aca="false">IF(AND((BD9&gt;0),(BD$4&gt;0)),(BD9/BD$4*100),"")</f>
        <v>13.8709677419355</v>
      </c>
      <c r="BF9" s="70" t="n">
        <v>6.3</v>
      </c>
      <c r="BG9" s="68" t="n">
        <f aca="false">IF(AND((BF9&gt;0),(BF$4&gt;0)),(BF9/BF$4*100),"")</f>
        <v>12.8309572301426</v>
      </c>
      <c r="BH9" s="70" t="n">
        <v>6.5</v>
      </c>
      <c r="BI9" s="68" t="n">
        <f aca="false">IF(AND((BH9&gt;0),(BH$4&gt;0)),(BH9/BH$4*100),"")</f>
        <v>13.1048387096774</v>
      </c>
      <c r="BK9" s="69" t="s">
        <v>51</v>
      </c>
      <c r="BL9" s="54" t="n">
        <f aca="false">COUNT(B9,D9,F9,H9,J9,L9,N9,P9,R9,T9,V9,X9,Z9,AB9,AD9,AF9,AH9,AJ9,AL9,AN9,AP9,AR9,AT9,AV9,AX9,AZ9,BB9,BD9,BF9,BH9)</f>
        <v>30</v>
      </c>
      <c r="BM9" s="55" t="n">
        <f aca="false">IF(SUM(B9,D9,F9,H9,J9,L9,N9,P9,R9,T9,V9,X9,Z9,AB9,AD9,AF9,AH9,AJ9,AL9,AN9,AP9,AR9,AT9,AV9,AX9,AZ9,BB9,BD9,BF9,BH9)&gt;0,MIN(B9,D9,F9,H9,J9,L9,N9,P9,R9,T9,V9,X9,Z9,AB9,AD9,AF9,AH9,AJ9,AL9,AN9,AP9,AR9,AT9,AV9,AX9,AZ9,BB9,BD9,BF9,BH9),"")</f>
        <v>3.8</v>
      </c>
      <c r="BN9" s="56" t="str">
        <f aca="false">IF(COUNT(BM9)&gt;0,"–","?")</f>
        <v>–</v>
      </c>
      <c r="BO9" s="57" t="n">
        <f aca="false">IF(SUM(B9,D9,F9,H9,J9,L9,N9,P9,R9,T9,V9,X9,Z9,AB9,AD9,AF9,AH9,AJ9,AL9,AN9,AP9,AR9,AT9,AV9,AX9,AZ9,BB9,BD9,BF9,BH9)&gt;0,MAX(B9,D9,F9,H9,J9,L9,N9,P9,R9,T9,V9,X9,Z9,AB9,AD9,AF9,AH9,AJ9,AL9,AN9,AP9,AR9,AT9,AV9,AX9,AZ9,BB9,BD9,BF9,BH9),"")</f>
        <v>7.2</v>
      </c>
      <c r="BP9" s="58" t="n">
        <f aca="false">IF(SUM(C9,E9,G9,I9,K9,M9,O9,Q9,S9,U9,W9,Y9,AA9,AC9,AE9,AG9,AI9,AK9,AM9,AO9,AQ9,AS9,AU9,AW9,AY9,BA9,BC9,BE9,BG9,BI9)&gt;0,MIN(C9,E9,G9,I9,K9,M9,O9,Q9,S9,U9,W9,Y9,AA9,AC9,AE9,AG9,AI9,AK9,AM9,AO9,AQ9,AS9,AU9,AW9,AY9,BA9,BC9,BE9,BG9,BI9),"")</f>
        <v>12.5668449197861</v>
      </c>
      <c r="BQ9" s="63" t="str">
        <f aca="false">IF(COUNT(BP9)&gt;0,"–","?")</f>
        <v>–</v>
      </c>
      <c r="BR9" s="59" t="n">
        <f aca="false">IF(SUM(C9,E9,G9,I9,K9,M9,O9,Q9,S9,U9,W9,Y9,AA9,AC9,AE9,AG9,AI9,AK9,AM9,AO9,AQ9,AS9,AU9,AW9,AY9,BA9,BC9,BE9,BG9,BI9)&gt;0,MAX(C9,E9,G9,I9,K9,M9,O9,Q9,S9,U9,W9,Y9,AA9,AC9,AE9,AG9,AI9,AK9,AM9,AO9,AQ9,AS9,AU9,AW9,AY9,BA9,BC9,BE9,BG9,BI9),"")</f>
        <v>16.4383561643836</v>
      </c>
      <c r="BS9" s="60" t="n">
        <f aca="false">IF(SUM(B9,D9,F9,H9,J9,L9,N9,P9,R9,T9,V9,X9,Z9,AB9,AD9,AF9,AH9,AJ9,AL9,AN9,AP9,AR9,AT9,AV9,AX9,AZ9,BB9,BD9,BF9,BH9)&gt;0,AVERAGE(B9,D9,F9,H9,J9,L9,N9,P9,R9,T9,V9,X9,Z9,AB9,AD9,AF9,AH9,AJ9,AL9,AN9,AP9,AR9,AT9,AV9,AX9,AZ9,BB9,BD9,BF9,BH9),"?")</f>
        <v>5.90666666666667</v>
      </c>
      <c r="BT9" s="61" t="n">
        <f aca="false">IF(SUM(C9,E9,G9,I9,K9,M9,O9,Q9,S9,U9,W9,Y9,AA9,AC9,AE9,AG9,AI9,AK9,AM9,AO9,AQ9,AS9,AU9,AW9,AY9,BA9,BC9,BE9,BG9,BI9)&gt;0,AVERAGE(C9,E9,G9,I9,K9,M9,O9,Q9,S9,U9,W9,Y9,AA9,AC9,AE9,AG9,AI9,AK9,AM9,AO9,AQ9,AS9,AU9,AW9,AY9,BA9,BC9,BE9,BG9,BI9),"?")</f>
        <v>13.5508250925179</v>
      </c>
      <c r="BU9" s="56" t="n">
        <f aca="false">IF(COUNT(B9,D9,F9,H9,J9,L9,N9,P9,R9,T9,V9,X9,Z9,AB9,AD9,AF9,AH9,AJ9,AL9,AN9,AP9,AR9,AT9,AV9,AX9,AZ9,BB9,BD9,BF9,BH9)&gt;1,STDEV(B9,D9,F9,H9,J9,L9,N9,P9,R9,T9,V9,X9,Z9,AB9,AD9,AF9,AH9,AJ9,AL9,AN9,AP9,AR9,AT9,AV9,AX9,AZ9,BB9,BD9,BF9,BH9),"?")</f>
        <v>0.739493458194624</v>
      </c>
      <c r="BV9" s="62" t="n">
        <f aca="false">IF(COUNT(C9,E9,G9,I9,K9,M9,O9,Q9,S9,U9,W9,Y9,AA9,AC9,AE9,AG9,AI9,AK9,AM9,AO9,AQ9,AS9,AU9,AW9,AY9,BA9,BC9,BE9,BG9,BI9)&gt;1,STDEV(C9,E9,G9,I9,K9,M9,O9,Q9,S9,U9,W9,Y9,AA9,AC9,AE9,AG9,AI9,AK9,AM9,AO9,AQ9,AS9,AU9,AW9,AY9,BA9,BC9,BE9,BG9,BI9),"?")</f>
        <v>0.932705708945147</v>
      </c>
      <c r="BW9" s="56" t="n">
        <f aca="false">IF(COUNT(B9)&gt;0,B9,"?")</f>
        <v>5.8</v>
      </c>
      <c r="BX9" s="63" t="n">
        <f aca="false">IF(COUNT(C9)&gt;0,C9,"?")</f>
        <v>13.5831381733021</v>
      </c>
    </row>
    <row r="10" customFormat="false" ht="16.5" hidden="false" customHeight="true" outlineLevel="0" collapsed="false">
      <c r="A10" s="35" t="s">
        <v>52</v>
      </c>
      <c r="B10" s="70" t="n">
        <v>50.3</v>
      </c>
      <c r="C10" s="68" t="n">
        <f aca="false">IF(AND((B10&gt;0),(B$4&gt;0)),(B10/B$4*100),"")</f>
        <v>117.798594847775</v>
      </c>
      <c r="D10" s="70" t="n">
        <v>60</v>
      </c>
      <c r="E10" s="68" t="n">
        <f aca="false">IF(AND((D10&gt;0),(D$4&gt;0)),(D10/D$4*100),"")</f>
        <v>112.570356472796</v>
      </c>
      <c r="F10" s="70" t="n">
        <v>39.9</v>
      </c>
      <c r="G10" s="68" t="n">
        <f aca="false">IF(AND((F10&gt;0),(F$4&gt;0)),(F10/F$4*100),"")</f>
        <v>109.315068493151</v>
      </c>
      <c r="H10" s="70" t="n">
        <v>51.5</v>
      </c>
      <c r="I10" s="68" t="n">
        <f aca="false">IF(AND((H10&gt;0),(H$4&gt;0)),(H10/H$4*100),"")</f>
        <v>106.185567010309</v>
      </c>
      <c r="J10" s="70"/>
      <c r="K10" s="68" t="str">
        <f aca="false">IF(AND((J10&gt;0),(J$4&gt;0)),(J10/J$4*100),"")</f>
        <v/>
      </c>
      <c r="L10" s="70" t="n">
        <v>50</v>
      </c>
      <c r="M10" s="68" t="n">
        <f aca="false">IF(AND((L10&gt;0),(L$4&gt;0)),(L10/L$4*100),"")</f>
        <v>110.37527593819</v>
      </c>
      <c r="N10" s="70" t="n">
        <v>44</v>
      </c>
      <c r="O10" s="68" t="n">
        <f aca="false">IF(AND((N10&gt;0),(N$4&gt;0)),(N10/N$4*100),"")</f>
        <v>114.583333333333</v>
      </c>
      <c r="P10" s="70" t="n">
        <v>57.1</v>
      </c>
      <c r="Q10" s="68" t="n">
        <f aca="false">IF(AND((P10&gt;0),(P$4&gt;0)),(P10/P$4*100),"")</f>
        <v>119.957983193277</v>
      </c>
      <c r="R10" s="70" t="n">
        <v>53.8</v>
      </c>
      <c r="S10" s="68" t="n">
        <f aca="false">IF(AND((R10&gt;0),(R$4&gt;0)),(R10/R$4*100),"")</f>
        <v>112.083333333333</v>
      </c>
      <c r="T10" s="70" t="n">
        <v>46.5</v>
      </c>
      <c r="U10" s="68" t="n">
        <f aca="false">IF(AND((T10&gt;0),(T$4&gt;0)),(T10/T$4*100),"")</f>
        <v>121.409921671018</v>
      </c>
      <c r="V10" s="70" t="n">
        <v>41.9</v>
      </c>
      <c r="W10" s="68" t="n">
        <f aca="false">IF(AND((V10&gt;0),(V$4&gt;0)),(V10/V$4*100),"")</f>
        <v>112.032085561497</v>
      </c>
      <c r="X10" s="70" t="n">
        <v>57.4</v>
      </c>
      <c r="Y10" s="68" t="n">
        <f aca="false">IF(AND((X10&gt;0),(X$4&gt;0)),(X10/X$4*100),"")</f>
        <v>116.666666666667</v>
      </c>
      <c r="Z10" s="70" t="n">
        <v>54.2</v>
      </c>
      <c r="AA10" s="68" t="n">
        <f aca="false">IF(AND((Z10&gt;0),(Z$4&gt;0)),(Z10/Z$4*100),"")</f>
        <v>113.865546218487</v>
      </c>
      <c r="AB10" s="70" t="n">
        <v>43.4</v>
      </c>
      <c r="AC10" s="68" t="n">
        <f aca="false">IF(AND((AB10&gt;0),(AB$4&gt;0)),(AB10/AB$4*100),"")</f>
        <v>114.511873350923</v>
      </c>
      <c r="AD10" s="70" t="n">
        <v>65.4</v>
      </c>
      <c r="AE10" s="68" t="n">
        <f aca="false">IF(AND((AD10&gt;0),(AD$4&gt;0)),(AD10/AD$4*100),"")</f>
        <v>126.499032882012</v>
      </c>
      <c r="AF10" s="70" t="n">
        <v>31.2</v>
      </c>
      <c r="AG10" s="68" t="n">
        <f aca="false">IF(AND((AF10&gt;0),(AF$4&gt;0)),(AF10/AF$4*100),"")</f>
        <v>103.654485049834</v>
      </c>
      <c r="AH10" s="70" t="n">
        <v>43.4</v>
      </c>
      <c r="AI10" s="68" t="n">
        <f aca="false">IF(AND((AH10&gt;0),(AH$4&gt;0)),(AH10/AH$4*100),"")</f>
        <v>104.076738609113</v>
      </c>
      <c r="AJ10" s="70" t="n">
        <v>59.8</v>
      </c>
      <c r="AK10" s="68" t="n">
        <f aca="false">IF(AND((AJ10&gt;0),(AJ$4&gt;0)),(AJ10/AJ$4*100),"")</f>
        <v>114.779270633397</v>
      </c>
      <c r="AL10" s="70" t="n">
        <v>48.4</v>
      </c>
      <c r="AM10" s="68" t="n">
        <f aca="false">IF(AND((AL10&gt;0),(AL$4&gt;0)),(AL10/AL$4*100),"")</f>
        <v>119.211822660099</v>
      </c>
      <c r="AN10" s="70" t="n">
        <v>51</v>
      </c>
      <c r="AO10" s="68" t="n">
        <f aca="false">IF(AND((AN10&gt;0),(AN$4&gt;0)),(AN10/AN$4*100),"")</f>
        <v>111.353711790393</v>
      </c>
      <c r="AP10" s="70" t="n">
        <v>55.7</v>
      </c>
      <c r="AQ10" s="68" t="n">
        <f aca="false">IF(AND((AP10&gt;0),(AP$4&gt;0)),(AP10/AP$4*100),"")</f>
        <v>115.800415800416</v>
      </c>
      <c r="AR10" s="70" t="n">
        <v>40.4</v>
      </c>
      <c r="AS10" s="68" t="n">
        <f aca="false">IF(AND((AR10&gt;0),(AR$4&gt;0)),(AR10/AR$4*100),"")</f>
        <v>118.12865497076</v>
      </c>
      <c r="AT10" s="70" t="n">
        <v>54.4</v>
      </c>
      <c r="AU10" s="68" t="n">
        <f aca="false">IF(AND((AT10&gt;0),(AT$4&gt;0)),(AT10/AT$4*100),"")</f>
        <v>124.770642201835</v>
      </c>
      <c r="AV10" s="70" t="n">
        <v>46.6</v>
      </c>
      <c r="AW10" s="68" t="n">
        <f aca="false">IF(AND((AV10&gt;0),(AV$4&gt;0)),(AV10/AV$4*100),"")</f>
        <v>104.484304932735</v>
      </c>
      <c r="AX10" s="70" t="n">
        <v>53</v>
      </c>
      <c r="AY10" s="68" t="n">
        <f aca="false">IF(AND((AX10&gt;0),(AX$4&gt;0)),(AX10/AX$4*100),"")</f>
        <v>115.720524017467</v>
      </c>
      <c r="AZ10" s="70" t="n">
        <v>56</v>
      </c>
      <c r="BA10" s="68" t="n">
        <f aca="false">IF(AND((AZ10&gt;0),(AZ$4&gt;0)),(AZ10/AZ$4*100),"")</f>
        <v>122.270742358079</v>
      </c>
      <c r="BB10" s="70" t="n">
        <v>61.5</v>
      </c>
      <c r="BC10" s="68" t="n">
        <f aca="false">IF(AND((BB10&gt;0),(BB$4&gt;0)),(BB10/BB$4*100),"")</f>
        <v>124.74645030426</v>
      </c>
      <c r="BD10" s="70"/>
      <c r="BE10" s="68" t="str">
        <f aca="false">IF(AND((BD10&gt;0),(BD$4&gt;0)),(BD10/BD$4*100),"")</f>
        <v/>
      </c>
      <c r="BF10" s="70" t="n">
        <v>56.8</v>
      </c>
      <c r="BG10" s="68" t="n">
        <f aca="false">IF(AND((BF10&gt;0),(BF$4&gt;0)),(BF10/BF$4*100),"")</f>
        <v>115.682281059063</v>
      </c>
      <c r="BH10" s="70"/>
      <c r="BI10" s="68" t="str">
        <f aca="false">IF(AND((BH10&gt;0),(BH$4&gt;0)),(BH10/BH$4*100),"")</f>
        <v/>
      </c>
      <c r="BK10" s="69" t="s">
        <v>52</v>
      </c>
      <c r="BL10" s="54" t="n">
        <f aca="false">COUNT(B10,D10,F10,H10,J10,L10,N10,P10,R10,T10,V10,X10,Z10,AB10,AD10,AF10,AH10,AJ10,AL10,AN10,AP10,AR10,AT10,AV10,AX10,AZ10,BB10,BD10,BF10,BH10)</f>
        <v>27</v>
      </c>
      <c r="BM10" s="55" t="n">
        <f aca="false">IF(SUM(B10,D10,F10,H10,J10,L10,N10,P10,R10,T10,V10,X10,Z10,AB10,AD10,AF10,AH10,AJ10,AL10,AN10,AP10,AR10,AT10,AV10,AX10,AZ10,BB10,BD10,BF10,BH10)&gt;0,MIN(B10,D10,F10,H10,J10,L10,N10,P10,R10,T10,V10,X10,Z10,AB10,AD10,AF10,AH10,AJ10,AL10,AN10,AP10,AR10,AT10,AV10,AX10,AZ10,BB10,BD10,BF10,BH10),"")</f>
        <v>31.2</v>
      </c>
      <c r="BN10" s="56" t="str">
        <f aca="false">IF(COUNT(BM10)&gt;0,"–","?")</f>
        <v>–</v>
      </c>
      <c r="BO10" s="57" t="n">
        <f aca="false">IF(SUM(B10,D10,F10,H10,J10,L10,N10,P10,R10,T10,V10,X10,Z10,AB10,AD10,AF10,AH10,AJ10,AL10,AN10,AP10,AR10,AT10,AV10,AX10,AZ10,BB10,BD10,BF10,BH10)&gt;0,MAX(B10,D10,F10,H10,J10,L10,N10,P10,R10,T10,V10,X10,Z10,AB10,AD10,AF10,AH10,AJ10,AL10,AN10,AP10,AR10,AT10,AV10,AX10,AZ10,BB10,BD10,BF10,BH10),"")</f>
        <v>65.4</v>
      </c>
      <c r="BP10" s="58" t="n">
        <f aca="false">IF(SUM(C10,E10,G10,I10,K10,M10,O10,Q10,S10,U10,W10,Y10,AA10,AC10,AE10,AG10,AI10,AK10,AM10,AO10,AQ10,AS10,AU10,AW10,AY10,BA10,BC10,BE10,BG10,BI10)&gt;0,MIN(C10,E10,G10,I10,K10,M10,O10,Q10,S10,U10,W10,Y10,AA10,AC10,AE10,AG10,AI10,AK10,AM10,AO10,AQ10,AS10,AU10,AW10,AY10,BA10,BC10,BE10,BG10,BI10),"")</f>
        <v>103.654485049834</v>
      </c>
      <c r="BQ10" s="63" t="str">
        <f aca="false">IF(COUNT(BP10)&gt;0,"–","?")</f>
        <v>–</v>
      </c>
      <c r="BR10" s="59" t="n">
        <f aca="false">IF(SUM(C10,E10,G10,I10,K10,M10,O10,Q10,S10,U10,W10,Y10,AA10,AC10,AE10,AG10,AI10,AK10,AM10,AO10,AQ10,AS10,AU10,AW10,AY10,BA10,BC10,BE10,BG10,BI10)&gt;0,MAX(C10,E10,G10,I10,K10,M10,O10,Q10,S10,U10,W10,Y10,AA10,AC10,AE10,AG10,AI10,AK10,AM10,AO10,AQ10,AS10,AU10,AW10,AY10,BA10,BC10,BE10,BG10,BI10),"")</f>
        <v>126.499032882012</v>
      </c>
      <c r="BS10" s="60" t="n">
        <f aca="false">IF(SUM(B10,D10,F10,H10,J10,L10,N10,P10,R10,T10,V10,X10,Z10,AB10,AD10,AF10,AH10,AJ10,AL10,AN10,AP10,AR10,AT10,AV10,AX10,AZ10,BB10,BD10,BF10,BH10)&gt;0,AVERAGE(B10,D10,F10,H10,J10,L10,N10,P10,R10,T10,V10,X10,Z10,AB10,AD10,AF10,AH10,AJ10,AL10,AN10,AP10,AR10,AT10,AV10,AX10,AZ10,BB10,BD10,BF10,BH10),"?")</f>
        <v>50.8740740740741</v>
      </c>
      <c r="BT10" s="61" t="n">
        <f aca="false">IF(SUM(C10,E10,G10,I10,K10,M10,O10,Q10,S10,U10,W10,Y10,AA10,AC10,AE10,AG10,AI10,AK10,AM10,AO10,AQ10,AS10,AU10,AW10,AY10,BA10,BC10,BE10,BG10,BI10)&gt;0,AVERAGE(C10,E10,G10,I10,K10,M10,O10,Q10,S10,U10,W10,Y10,AA10,AC10,AE10,AG10,AI10,AK10,AM10,AO10,AQ10,AS10,AU10,AW10,AY10,BA10,BC10,BE10,BG10,BI10),"?")</f>
        <v>114.908691976304</v>
      </c>
      <c r="BU10" s="56" t="n">
        <f aca="false">IF(COUNT(B10,D10,F10,H10,J10,L10,N10,P10,R10,T10,V10,X10,Z10,AB10,AD10,AF10,AH10,AJ10,AL10,AN10,AP10,AR10,AT10,AV10,AX10,AZ10,BB10,BD10,BF10,BH10)&gt;1,STDEV(B10,D10,F10,H10,J10,L10,N10,P10,R10,T10,V10,X10,Z10,AB10,AD10,AF10,AH10,AJ10,AL10,AN10,AP10,AR10,AT10,AV10,AX10,AZ10,BB10,BD10,BF10,BH10),"?")</f>
        <v>7.82307202066144</v>
      </c>
      <c r="BV10" s="62" t="n">
        <f aca="false">IF(COUNT(C10,E10,G10,I10,K10,M10,O10,Q10,S10,U10,W10,Y10,AA10,AC10,AE10,AG10,AI10,AK10,AM10,AO10,AQ10,AS10,AU10,AW10,AY10,BA10,BC10,BE10,BG10,BI10)&gt;1,STDEV(C10,E10,G10,I10,K10,M10,O10,Q10,S10,U10,W10,Y10,AA10,AC10,AE10,AG10,AI10,AK10,AM10,AO10,AQ10,AS10,AU10,AW10,AY10,BA10,BC10,BE10,BG10,BI10),"?")</f>
        <v>6.22969787476984</v>
      </c>
      <c r="BW10" s="56" t="n">
        <f aca="false">IF(COUNT(B10)&gt;0,B10,"?")</f>
        <v>50.3</v>
      </c>
      <c r="BX10" s="63" t="n">
        <f aca="false">IF(COUNT(C10)&gt;0,C10,"?")</f>
        <v>117.798594847775</v>
      </c>
    </row>
    <row r="11" customFormat="false" ht="16.5" hidden="false" customHeight="true" outlineLevel="0" collapsed="false">
      <c r="A11" s="35" t="s">
        <v>53</v>
      </c>
      <c r="B11" s="71" t="n">
        <f aca="false">IF(AND((B10&gt;0),(B3&gt;0)),(B10/B3),"")</f>
        <v>0.263075313807531</v>
      </c>
      <c r="C11" s="68" t="s">
        <v>46</v>
      </c>
      <c r="D11" s="71" t="n">
        <f aca="false">IF(AND((D10&gt;0),(D3&gt;0)),(D10/D3),"")</f>
        <v>0.242914979757085</v>
      </c>
      <c r="E11" s="68" t="s">
        <v>46</v>
      </c>
      <c r="F11" s="71" t="n">
        <f aca="false">IF(AND((F10&gt;0),(F3&gt;0)),(F10/F3),"")</f>
        <v>0.22865329512894</v>
      </c>
      <c r="G11" s="68" t="s">
        <v>46</v>
      </c>
      <c r="H11" s="71" t="n">
        <f aca="false">IF(AND((H10&gt;0),(H3&gt;0)),(H10/H3),"")</f>
        <v>0.233031674208145</v>
      </c>
      <c r="I11" s="68" t="s">
        <v>46</v>
      </c>
      <c r="J11" s="71" t="str">
        <f aca="false">IF(AND((J10&gt;0),(J3&gt;0)),(J10/J3),"")</f>
        <v/>
      </c>
      <c r="K11" s="68" t="s">
        <v>46</v>
      </c>
      <c r="L11" s="71" t="n">
        <f aca="false">IF(AND((L10&gt;0),(L3&gt;0)),(L10/L3),"")</f>
        <v>0.24390243902439</v>
      </c>
      <c r="M11" s="68" t="s">
        <v>46</v>
      </c>
      <c r="N11" s="71" t="n">
        <f aca="false">IF(AND((N10&gt;0),(N3&gt;0)),(N10/N3),"")</f>
        <v>0.25</v>
      </c>
      <c r="O11" s="68" t="s">
        <v>46</v>
      </c>
      <c r="P11" s="71" t="n">
        <f aca="false">IF(AND((P10&gt;0),(P3&gt;0)),(P10/P3),"")</f>
        <v>0.253777777777778</v>
      </c>
      <c r="Q11" s="68" t="s">
        <v>46</v>
      </c>
      <c r="R11" s="71" t="n">
        <f aca="false">IF(AND((R10&gt;0),(R3&gt;0)),(R10/R3),"")</f>
        <v>0.249074074074074</v>
      </c>
      <c r="S11" s="68" t="s">
        <v>46</v>
      </c>
      <c r="T11" s="71" t="n">
        <f aca="false">IF(AND((T10&gt;0),(T3&gt;0)),(T10/T3),"")</f>
        <v>0.273529411764706</v>
      </c>
      <c r="U11" s="68" t="s">
        <v>46</v>
      </c>
      <c r="V11" s="71" t="n">
        <f aca="false">IF(AND((V10&gt;0),(V3&gt;0)),(V10/V3),"")</f>
        <v>0.246470588235294</v>
      </c>
      <c r="W11" s="68" t="s">
        <v>46</v>
      </c>
      <c r="X11" s="71" t="n">
        <f aca="false">IF(AND((X10&gt;0),(X3&gt;0)),(X10/X3),"")</f>
        <v>0.264516129032258</v>
      </c>
      <c r="Y11" s="68" t="s">
        <v>46</v>
      </c>
      <c r="Z11" s="71" t="n">
        <f aca="false">IF(AND((Z10&gt;0),(Z3&gt;0)),(Z10/Z3),"")</f>
        <v>0.258095238095238</v>
      </c>
      <c r="AA11" s="68" t="s">
        <v>46</v>
      </c>
      <c r="AB11" s="71" t="n">
        <f aca="false">IF(AND((AB10&gt;0),(AB3&gt;0)),(AB10/AB3),"")</f>
        <v>0.255294117647059</v>
      </c>
      <c r="AC11" s="68" t="s">
        <v>46</v>
      </c>
      <c r="AD11" s="71" t="n">
        <f aca="false">IF(AND((AD10&gt;0),(AD3&gt;0)),(AD10/AD3),"")</f>
        <v>0.295927601809955</v>
      </c>
      <c r="AE11" s="68" t="s">
        <v>46</v>
      </c>
      <c r="AF11" s="71" t="n">
        <f aca="false">IF(AND((AF10&gt;0),(AF3&gt;0)),(AF10/AF3),"")</f>
        <v>0.235471698113208</v>
      </c>
      <c r="AG11" s="68" t="s">
        <v>46</v>
      </c>
      <c r="AH11" s="71" t="n">
        <f aca="false">IF(AND((AH10&gt;0),(AH3&gt;0)),(AH10/AH3),"")</f>
        <v>0.222792607802875</v>
      </c>
      <c r="AI11" s="68" t="s">
        <v>46</v>
      </c>
      <c r="AJ11" s="71" t="n">
        <f aca="false">IF(AND((AJ10&gt;0),(AJ3&gt;0)),(AJ10/AJ3),"")</f>
        <v>0.258874458874459</v>
      </c>
      <c r="AK11" s="68" t="s">
        <v>46</v>
      </c>
      <c r="AL11" s="71" t="n">
        <f aca="false">IF(AND((AL10&gt;0),(AL3&gt;0)),(AL10/AL3),"")</f>
        <v>0.253403141361257</v>
      </c>
      <c r="AM11" s="68" t="s">
        <v>46</v>
      </c>
      <c r="AN11" s="71" t="n">
        <f aca="false">IF(AND((AN10&gt;0),(AN3&gt;0)),(AN10/AN3),"")</f>
        <v>0.242857142857143</v>
      </c>
      <c r="AO11" s="68" t="s">
        <v>46</v>
      </c>
      <c r="AP11" s="71" t="n">
        <f aca="false">IF(AND((AP10&gt;0),(AP3&gt;0)),(AP10/AP3),"")</f>
        <v>0.263981042654028</v>
      </c>
      <c r="AQ11" s="68" t="s">
        <v>46</v>
      </c>
      <c r="AR11" s="71" t="n">
        <f aca="false">IF(AND((AR10&gt;0),(AR3&gt;0)),(AR10/AR3),"")</f>
        <v>0.262337662337662</v>
      </c>
      <c r="AS11" s="68" t="s">
        <v>46</v>
      </c>
      <c r="AT11" s="71" t="n">
        <f aca="false">IF(AND((AT10&gt;0),(AT3&gt;0)),(AT10/AT3),"")</f>
        <v>0.277551020408163</v>
      </c>
      <c r="AU11" s="68" t="s">
        <v>46</v>
      </c>
      <c r="AV11" s="71" t="n">
        <f aca="false">IF(AND((AV10&gt;0),(AV3&gt;0)),(AV10/AV3),"")</f>
        <v>0.212785388127854</v>
      </c>
      <c r="AW11" s="68" t="s">
        <v>46</v>
      </c>
      <c r="AX11" s="71" t="n">
        <f aca="false">IF(AND((AX10&gt;0),(AX3&gt;0)),(AX10/AX3),"")</f>
        <v>0.244239631336406</v>
      </c>
      <c r="AY11" s="68" t="s">
        <v>46</v>
      </c>
      <c r="AZ11" s="71" t="n">
        <f aca="false">IF(AND((AZ10&gt;0),(AZ3&gt;0)),(AZ10/AZ3),"")</f>
        <v>0.269230769230769</v>
      </c>
      <c r="BA11" s="68" t="s">
        <v>46</v>
      </c>
      <c r="BB11" s="71" t="n">
        <f aca="false">IF(AND((BB10&gt;0),(BB3&gt;0)),(BB10/BB3),"")</f>
        <v>0.268558951965066</v>
      </c>
      <c r="BC11" s="68" t="s">
        <v>46</v>
      </c>
      <c r="BD11" s="71" t="str">
        <f aca="false">IF(AND((BD10&gt;0),(BD3&gt;0)),(BD10/BD3),"")</f>
        <v/>
      </c>
      <c r="BE11" s="68" t="s">
        <v>46</v>
      </c>
      <c r="BF11" s="71" t="n">
        <f aca="false">IF(AND((BF10&gt;0),(BF3&gt;0)),(BF10/BF3),"")</f>
        <v>0.244827586206897</v>
      </c>
      <c r="BG11" s="68" t="s">
        <v>46</v>
      </c>
      <c r="BH11" s="71" t="str">
        <f aca="false">IF(AND((BH10&gt;0),(BH3&gt;0)),(BH10/BH3),"")</f>
        <v/>
      </c>
      <c r="BI11" s="68" t="s">
        <v>46</v>
      </c>
      <c r="BK11" s="69" t="s">
        <v>53</v>
      </c>
      <c r="BL11" s="54" t="n">
        <f aca="false">COUNT(B11,D11,F11,H11,J11,L11,N11,P11,R11,T11,V11,X11,Z11,AB11,AD11,AF11,AH11,AJ11,AL11,AN11,AP11,AR11,AT11,AV11,AX11,AZ11,BB11,BD11,BF11,BH11)</f>
        <v>27</v>
      </c>
      <c r="BM11" s="72" t="n">
        <f aca="false">IF(SUM(B11,D11,F11,H11,J11,L11,N11,P11,R11,T11,V11,X11,Z11,AB11,AD11,AF11,AH11,AJ11,AL11,AN11,AP11,AR11,AT11,AV11,AX11,AZ11,BB11,BD11,BF11,BH11)&gt;0,MIN(B11,D11,F11,H11,J11,L11,N11,P11,R11,T11,V11,X11,Z11,AB11,AD11,AF11,AH11,AJ11,AL11,AN11,AP11,AR11,AT11,AV11,AX11,AZ11,BB11,BD11,BF11,BH11),"")</f>
        <v>0.212785388127854</v>
      </c>
      <c r="BN11" s="42" t="str">
        <f aca="false">IF(COUNT(BM11)&gt;0,"–","?")</f>
        <v>–</v>
      </c>
      <c r="BO11" s="73" t="n">
        <f aca="false">IF(SUM(B11,D11,F11,H11,J11,L11,N11,P11,R11,T11,V11,X11,Z11,AB11,AD11,AF11,AH11,AJ11,AL11,AN11,AP11,AR11,AT11,AV11,AX11,AZ11,BB11,BD11,BF11,BH11)&gt;0,MAX(B11,D11,F11,H11,J11,L11,N11,P11,R11,T11,V11,X11,Z11,AB11,AD11,AF11,AH11,AJ11,AL11,AN11,AP11,AR11,AT11,AV11,AX11,AZ11,BB11,BD11,BF11,BH11),"")</f>
        <v>0.295927601809955</v>
      </c>
      <c r="BP11" s="44" t="str">
        <f aca="false">IF(SUM(C11,E11,G11,I11,K11,M11,O11,Q11,S11,U11,W11,Y11,AA11,AC11,AE11,AG11,AI11,AK11,AM11,AO11,AQ11,AS11,AU11,AW11,AY11,BA11,BC11,BE11,BG11,BI11)&gt;0,MIN(C11,E11,G11,I11,K11,M11,O11,Q11,S11,U11,W11,Y11,AA11,AC11,AE11,AG11,AI11,AK11,AM11,AO11,AQ11,AS11,AU11,AW11,AY11,BA11,BC11,BE11,BG11,BI11),"")</f>
        <v/>
      </c>
      <c r="BQ11" s="20" t="s">
        <v>46</v>
      </c>
      <c r="BR11" s="46" t="str">
        <f aca="false">IF(SUM(C11,E11,G11,I11,K11,M11,O11,Q11,S11,U11,W11,Y11,AA11,AC11,AE11,AG11,AI11,AK11,AM11,AO11,AQ11,AS11,AU11,AW11,AY11,BA11,BC11,BE11,BG11,BI11)&gt;0,MAX(C11,E11,G11,I11,K11,M11,O11,Q11,S11,U11,W11,Y11,AA11,AC11,AE11,AG11,AI11,AK11,AM11,AO11,AQ11,AS11,AU11,AW11,AY11,BA11,BC11,BE11,BG11,BI11),"")</f>
        <v/>
      </c>
      <c r="BS11" s="74" t="n">
        <f aca="false">IF(SUM(B11,D11,F11,H11,J11,L11,N11,P11,R11,T11,V11,X11,Z11,AB11,AD11,AF11,AH11,AJ11,AL11,AN11,AP11,AR11,AT11,AV11,AX11,AZ11,BB11,BD11,BF11,BH11)&gt;0,AVERAGE(B11,D11,F11,H11,J11,L11,N11,P11,R11,T11,V11,X11,Z11,AB11,AD11,AF11,AH11,AJ11,AL11,AN11,AP11,AR11,AT11,AV11,AX11,AZ11,BB11,BD11,BF11,BH11),"?")</f>
        <v>0.252413842282898</v>
      </c>
      <c r="BT11" s="48" t="s">
        <v>46</v>
      </c>
      <c r="BU11" s="75" t="n">
        <f aca="false">IF(COUNT(B11,D11,F11,H11,J11,L11,N11,P11,R11,T11,V11,X11,Z11,AB11,AD11,AF11,AH11,AJ11,AL11,AN11,AP11,AR11,AT11,AV11,AX11,AZ11,BB11,BD11,BF11,BH11)&gt;1,STDEV(B11,D11,F11,H11,J11,L11,N11,P11,R11,T11,V11,X11,Z11,AB11,AD11,AF11,AH11,AJ11,AL11,AN11,AP11,AR11,AT11,AV11,AX11,AZ11,BB11,BD11,BF11,BH11),"?")</f>
        <v>0.0177569145769471</v>
      </c>
      <c r="BV11" s="49" t="s">
        <v>46</v>
      </c>
      <c r="BW11" s="75" t="n">
        <f aca="false">IF(COUNT(B11)&gt;0,B11,"?")</f>
        <v>0.263075313807531</v>
      </c>
      <c r="BX11" s="45" t="s">
        <v>46</v>
      </c>
    </row>
    <row r="12" customFormat="false" ht="16.5" hidden="false" customHeight="true" outlineLevel="0" collapsed="false">
      <c r="A12" s="35" t="s">
        <v>54</v>
      </c>
      <c r="B12" s="71" t="n">
        <f aca="false">IF(AND((B6&gt;0),(B8&gt;0)),(B6/B8),"")</f>
        <v>0.906040268456376</v>
      </c>
      <c r="C12" s="68" t="s">
        <v>46</v>
      </c>
      <c r="D12" s="71" t="n">
        <f aca="false">IF(AND((D6&gt;0),(D8&gt;0)),(D6/D8),"")</f>
        <v>0.894117647058824</v>
      </c>
      <c r="E12" s="68" t="s">
        <v>46</v>
      </c>
      <c r="F12" s="71" t="n">
        <f aca="false">IF(AND((F6&gt;0),(F8&gt;0)),(F6/F8),"")</f>
        <v>0.916666666666667</v>
      </c>
      <c r="G12" s="68" t="s">
        <v>46</v>
      </c>
      <c r="H12" s="71" t="n">
        <f aca="false">IF(AND((H6&gt;0),(H8&gt;0)),(H6/H8),"")</f>
        <v>0.773584905660377</v>
      </c>
      <c r="I12" s="68" t="s">
        <v>46</v>
      </c>
      <c r="J12" s="71" t="n">
        <f aca="false">IF(AND((J6&gt;0),(J8&gt;0)),(J6/J8),"")</f>
        <v>0.85</v>
      </c>
      <c r="K12" s="68" t="s">
        <v>46</v>
      </c>
      <c r="L12" s="71" t="n">
        <f aca="false">IF(AND((L6&gt;0),(L8&gt;0)),(L6/L8),"")</f>
        <v>0.883116883116883</v>
      </c>
      <c r="M12" s="68" t="s">
        <v>46</v>
      </c>
      <c r="N12" s="71" t="n">
        <f aca="false">IF(AND((N6&gt;0),(N8&gt;0)),(N6/N8),"")</f>
        <v>0.884892086330935</v>
      </c>
      <c r="O12" s="68" t="s">
        <v>46</v>
      </c>
      <c r="P12" s="71" t="n">
        <f aca="false">IF(AND((P6&gt;0),(P8&gt;0)),(P6/P8),"")</f>
        <v>0.936708860759494</v>
      </c>
      <c r="Q12" s="68" t="s">
        <v>46</v>
      </c>
      <c r="R12" s="71" t="n">
        <f aca="false">IF(AND((R6&gt;0),(R8&gt;0)),(R6/R8),"")</f>
        <v>0.906432748538012</v>
      </c>
      <c r="S12" s="68" t="s">
        <v>46</v>
      </c>
      <c r="T12" s="71" t="n">
        <f aca="false">IF(AND((T6&gt;0),(T8&gt;0)),(T6/T8),"")</f>
        <v>0.934782608695652</v>
      </c>
      <c r="U12" s="68" t="s">
        <v>46</v>
      </c>
      <c r="V12" s="71" t="n">
        <f aca="false">IF(AND((V6&gt;0),(V8&gt;0)),(V6/V8),"")</f>
        <v>0.827067669172932</v>
      </c>
      <c r="W12" s="68" t="s">
        <v>46</v>
      </c>
      <c r="X12" s="71" t="n">
        <f aca="false">IF(AND((X6&gt;0),(X8&gt;0)),(X6/X8),"")</f>
        <v>0.95</v>
      </c>
      <c r="Y12" s="68" t="s">
        <v>46</v>
      </c>
      <c r="Z12" s="71" t="n">
        <f aca="false">IF(AND((Z6&gt;0),(Z8&gt;0)),(Z6/Z8),"")</f>
        <v>0.854651162790698</v>
      </c>
      <c r="AA12" s="68" t="s">
        <v>46</v>
      </c>
      <c r="AB12" s="71" t="n">
        <f aca="false">IF(AND((AB6&gt;0),(AB8&gt;0)),(AB6/AB8),"")</f>
        <v>0.893129770992366</v>
      </c>
      <c r="AC12" s="68" t="s">
        <v>46</v>
      </c>
      <c r="AD12" s="71" t="n">
        <f aca="false">IF(AND((AD6&gt;0),(AD8&gt;0)),(AD6/AD8),"")</f>
        <v>0.847619047619048</v>
      </c>
      <c r="AE12" s="68" t="s">
        <v>46</v>
      </c>
      <c r="AF12" s="71" t="n">
        <f aca="false">IF(AND((AF6&gt;0),(AF8&gt;0)),(AF6/AF8),"")</f>
        <v>0.881188118811881</v>
      </c>
      <c r="AG12" s="68" t="s">
        <v>46</v>
      </c>
      <c r="AH12" s="71" t="n">
        <f aca="false">IF(AND((AH6&gt;0),(AH8&gt;0)),(AH6/AH8),"")</f>
        <v>0.91970802919708</v>
      </c>
      <c r="AI12" s="68" t="s">
        <v>46</v>
      </c>
      <c r="AJ12" s="71" t="n">
        <f aca="false">IF(AND((AJ6&gt;0),(AJ8&gt;0)),(AJ6/AJ8),"")</f>
        <v>0.951086956521739</v>
      </c>
      <c r="AK12" s="68" t="s">
        <v>46</v>
      </c>
      <c r="AL12" s="71" t="n">
        <f aca="false">IF(AND((AL6&gt;0),(AL8&gt;0)),(AL6/AL8),"")</f>
        <v>0.914285714285714</v>
      </c>
      <c r="AM12" s="68" t="s">
        <v>46</v>
      </c>
      <c r="AN12" s="71" t="n">
        <f aca="false">IF(AND((AN6&gt;0),(AN8&gt;0)),(AN6/AN8),"")</f>
        <v>0.827814569536424</v>
      </c>
      <c r="AO12" s="68" t="s">
        <v>46</v>
      </c>
      <c r="AP12" s="71" t="str">
        <f aca="false">IF(AND((AP6&gt;0),(AP8&gt;0)),(AP6/AP8),"")</f>
        <v/>
      </c>
      <c r="AQ12" s="68" t="s">
        <v>46</v>
      </c>
      <c r="AR12" s="71" t="n">
        <f aca="false">IF(AND((AR6&gt;0),(AR8&gt;0)),(AR6/AR8),"")</f>
        <v>0.864661654135338</v>
      </c>
      <c r="AS12" s="68" t="s">
        <v>46</v>
      </c>
      <c r="AT12" s="71" t="n">
        <f aca="false">IF(AND((AT6&gt;0),(AT8&gt;0)),(AT6/AT8),"")</f>
        <v>0.895104895104895</v>
      </c>
      <c r="AU12" s="68" t="s">
        <v>46</v>
      </c>
      <c r="AV12" s="71" t="n">
        <f aca="false">IF(AND((AV6&gt;0),(AV8&gt;0)),(AV6/AV8),"")</f>
        <v>0.915492957746479</v>
      </c>
      <c r="AW12" s="68" t="s">
        <v>46</v>
      </c>
      <c r="AX12" s="71" t="n">
        <f aca="false">IF(AND((AX6&gt;0),(AX8&gt;0)),(AX6/AX8),"")</f>
        <v>0.841059602649007</v>
      </c>
      <c r="AY12" s="68" t="s">
        <v>46</v>
      </c>
      <c r="AZ12" s="71" t="n">
        <f aca="false">IF(AND((AZ6&gt;0),(AZ8&gt;0)),(AZ6/AZ8),"")</f>
        <v>0.89375</v>
      </c>
      <c r="BA12" s="68" t="s">
        <v>46</v>
      </c>
      <c r="BB12" s="71" t="n">
        <f aca="false">IF(AND((BB6&gt;0),(BB8&gt;0)),(BB6/BB8),"")</f>
        <v>0.862433862433863</v>
      </c>
      <c r="BC12" s="68" t="s">
        <v>46</v>
      </c>
      <c r="BD12" s="71" t="n">
        <f aca="false">IF(AND((BD6&gt;0),(BD8&gt;0)),(BD6/BD8),"")</f>
        <v>0.92</v>
      </c>
      <c r="BE12" s="68" t="s">
        <v>46</v>
      </c>
      <c r="BF12" s="71" t="n">
        <f aca="false">IF(AND((BF6&gt;0),(BF8&gt;0)),(BF6/BF8),"")</f>
        <v>0.938888888888889</v>
      </c>
      <c r="BG12" s="68" t="s">
        <v>46</v>
      </c>
      <c r="BH12" s="71" t="n">
        <f aca="false">IF(AND((BH6&gt;0),(BH8&gt;0)),(BH6/BH8),"")</f>
        <v>0.957055214723926</v>
      </c>
      <c r="BI12" s="68" t="s">
        <v>46</v>
      </c>
      <c r="BK12" s="69" t="s">
        <v>54</v>
      </c>
      <c r="BL12" s="54" t="n">
        <f aca="false">COUNT(B12,D12,F12,H12,J12,L12,N12,P12,R12,T12,V12,X12,Z12,AB12,AD12,AF12,AH12,AJ12,AL12,AN12,AP12,AR12,AT12,AV12,AX12,AZ12,BB12,BD12,BF12,BH12)</f>
        <v>29</v>
      </c>
      <c r="BM12" s="72" t="n">
        <f aca="false">IF(SUM(B12,D12,F12,H12,J12,L12,N12,P12,R12,T12,V12,X12,Z12,AB12,AD12,AF12,AH12,AJ12,AL12,AN12,AP12,AR12,AT12,AV12,AX12,AZ12,BB12,BD12,BF12,BH12)&gt;0,MIN(B12,D12,F12,H12,J12,L12,N12,P12,R12,T12,V12,X12,Z12,AB12,AD12,AF12,AH12,AJ12,AL12,AN12,AP12,AR12,AT12,AV12,AX12,AZ12,BB12,BD12,BF12,BH12),"")</f>
        <v>0.773584905660377</v>
      </c>
      <c r="BN12" s="42" t="str">
        <f aca="false">IF(COUNT(BM12)&gt;0,"–","?")</f>
        <v>–</v>
      </c>
      <c r="BO12" s="73" t="n">
        <f aca="false">IF(SUM(B12,D12,F12,H12,J12,L12,N12,P12,R12,T12,V12,X12,Z12,AB12,AD12,AF12,AH12,AJ12,AL12,AN12,AP12,AR12,AT12,AV12,AX12,AZ12,BB12,BD12,BF12,BH12)&gt;0,MAX(B12,D12,F12,H12,J12,L12,N12,P12,R12,T12,V12,X12,Z12,AB12,AD12,AF12,AH12,AJ12,AL12,AN12,AP12,AR12,AT12,AV12,AX12,AZ12,BB12,BD12,BF12,BH12),"")</f>
        <v>0.957055214723926</v>
      </c>
      <c r="BP12" s="44" t="str">
        <f aca="false">IF(SUM(C12,E12,G12,I12,K12,M12,O12,Q12,S12,U12,W12,Y12,AA12,AC12,AE12,AG12,AI12,AK12,AM12,AO12,AQ12,AS12,AU12,AW12,AY12,BA12,BC12,BE12,BG12,BI12)&gt;0,MIN(C12,E12,G12,I12,K12,M12,O12,Q12,S12,U12,W12,Y12,AA12,AC12,AE12,AG12,AI12,AK12,AM12,AO12,AQ12,AS12,AU12,AW12,AY12,BA12,BC12,BE12,BG12,BI12),"")</f>
        <v/>
      </c>
      <c r="BQ12" s="20" t="s">
        <v>46</v>
      </c>
      <c r="BR12" s="46" t="str">
        <f aca="false">IF(SUM(C12,E12,G12,I12,K12,M12,O12,Q12,S12,U12,W12,Y12,AA12,AC12,AE12,AG12,AI12,AK12,AM12,AO12,AQ12,AS12,AU12,AW12,AY12,BA12,BC12,BE12,BG12,BI12)&gt;0,MAX(C12,E12,G12,I12,K12,M12,O12,Q12,S12,U12,W12,Y12,AA12,AC12,AE12,AG12,AI12,AK12,AM12,AO12,AQ12,AS12,AU12,AW12,AY12,BA12,BC12,BE12,BG12,BI12),"")</f>
        <v/>
      </c>
      <c r="BS12" s="74" t="n">
        <f aca="false">IF(SUM(B12,D12,F12,H12,J12,L12,N12,P12,R12,T12,V12,X12,Z12,AB12,AD12,AF12,AH12,AJ12,AL12,AN12,AP12,AR12,AT12,AV12,AX12,AZ12,BB12,BD12,BF12,BH12)&gt;0,AVERAGE(B12,D12,F12,H12,J12,L12,N12,P12,R12,T12,V12,X12,Z12,AB12,AD12,AF12,AH12,AJ12,AL12,AN12,AP12,AR12,AT12,AV12,AX12,AZ12,BB12,BD12,BF12,BH12),"?")</f>
        <v>0.891080716892879</v>
      </c>
      <c r="BT12" s="48" t="s">
        <v>46</v>
      </c>
      <c r="BU12" s="75" t="n">
        <f aca="false">IF(COUNT(B12,D12,F12,H12,J12,L12,N12,P12,R12,T12,V12,X12,Z12,AB12,AD12,AF12,AH12,AJ12,AL12,AN12,AP12,AR12,AT12,AV12,AX12,AZ12,BB12,BD12,BF12,BH12)&gt;1,STDEV(B12,D12,F12,H12,J12,L12,N12,P12,R12,T12,V12,X12,Z12,AB12,AD12,AF12,AH12,AJ12,AL12,AN12,AP12,AR12,AT12,AV12,AX12,AZ12,BB12,BD12,BF12,BH12),"?")</f>
        <v>0.0433725156528255</v>
      </c>
      <c r="BV12" s="49" t="s">
        <v>46</v>
      </c>
      <c r="BW12" s="75" t="n">
        <f aca="false">IF(COUNT(B12)&gt;0,B12,"?")</f>
        <v>0.906040268456376</v>
      </c>
      <c r="BX12" s="45" t="s">
        <v>46</v>
      </c>
    </row>
    <row r="13" customFormat="false" ht="16.5" hidden="false" customHeight="true" outlineLevel="0" collapsed="false">
      <c r="A13" s="35" t="s">
        <v>55</v>
      </c>
      <c r="B13" s="70" t="n">
        <v>2.8</v>
      </c>
      <c r="C13" s="68" t="n">
        <f aca="false">IF(AND((B13&gt;0),(B$4&gt;0)),(B13/B$4*100),"")</f>
        <v>6.55737704918033</v>
      </c>
      <c r="D13" s="70" t="n">
        <v>3.4</v>
      </c>
      <c r="E13" s="68" t="n">
        <f aca="false">IF(AND((D13&gt;0),(D$4&gt;0)),(D13/D$4*100),"")</f>
        <v>6.37898686679175</v>
      </c>
      <c r="F13" s="70" t="n">
        <v>2.6</v>
      </c>
      <c r="G13" s="68" t="n">
        <f aca="false">IF(AND((F13&gt;0),(F$4&gt;0)),(F13/F$4*100),"")</f>
        <v>7.12328767123288</v>
      </c>
      <c r="H13" s="70" t="n">
        <v>3.2</v>
      </c>
      <c r="I13" s="68" t="n">
        <f aca="false">IF(AND((H13&gt;0),(H$4&gt;0)),(H13/H$4*100),"")</f>
        <v>6.5979381443299</v>
      </c>
      <c r="J13" s="70" t="n">
        <v>2.7</v>
      </c>
      <c r="K13" s="68" t="n">
        <f aca="false">IF(AND((J13&gt;0),(J$4&gt;0)),(J13/J$4*100),"")</f>
        <v>6.87022900763359</v>
      </c>
      <c r="L13" s="70"/>
      <c r="M13" s="68" t="str">
        <f aca="false">IF(AND((L13&gt;0),(L$4&gt;0)),(L13/L$4*100),"")</f>
        <v/>
      </c>
      <c r="N13" s="70" t="n">
        <v>2.3</v>
      </c>
      <c r="O13" s="68" t="n">
        <f aca="false">IF(AND((N13&gt;0),(N$4&gt;0)),(N13/N$4*100),"")</f>
        <v>5.98958333333333</v>
      </c>
      <c r="P13" s="70" t="n">
        <v>3</v>
      </c>
      <c r="Q13" s="68" t="n">
        <f aca="false">IF(AND((P13&gt;0),(P$4&gt;0)),(P13/P$4*100),"")</f>
        <v>6.30252100840336</v>
      </c>
      <c r="R13" s="70" t="n">
        <v>3</v>
      </c>
      <c r="S13" s="68" t="n">
        <f aca="false">IF(AND((R13&gt;0),(R$4&gt;0)),(R13/R$4*100),"")</f>
        <v>6.25</v>
      </c>
      <c r="T13" s="70" t="n">
        <v>2.6</v>
      </c>
      <c r="U13" s="68" t="n">
        <f aca="false">IF(AND((T13&gt;0),(T$4&gt;0)),(T13/T$4*100),"")</f>
        <v>6.78851174934726</v>
      </c>
      <c r="V13" s="70" t="n">
        <v>2.3</v>
      </c>
      <c r="W13" s="68" t="n">
        <f aca="false">IF(AND((V13&gt;0),(V$4&gt;0)),(V13/V$4*100),"")</f>
        <v>6.14973262032086</v>
      </c>
      <c r="X13" s="70" t="n">
        <v>2.9</v>
      </c>
      <c r="Y13" s="68" t="n">
        <f aca="false">IF(AND((X13&gt;0),(X$4&gt;0)),(X13/X$4*100),"")</f>
        <v>5.89430894308943</v>
      </c>
      <c r="Z13" s="70" t="n">
        <v>3.2</v>
      </c>
      <c r="AA13" s="68" t="n">
        <f aca="false">IF(AND((Z13&gt;0),(Z$4&gt;0)),(Z13/Z$4*100),"")</f>
        <v>6.72268907563025</v>
      </c>
      <c r="AB13" s="70" t="n">
        <v>2.1</v>
      </c>
      <c r="AC13" s="68" t="n">
        <f aca="false">IF(AND((AB13&gt;0),(AB$4&gt;0)),(AB13/AB$4*100),"")</f>
        <v>5.54089709762533</v>
      </c>
      <c r="AD13" s="70" t="n">
        <v>3.2</v>
      </c>
      <c r="AE13" s="68" t="n">
        <f aca="false">IF(AND((AD13&gt;0),(AD$4&gt;0)),(AD13/AD$4*100),"")</f>
        <v>6.18955512572534</v>
      </c>
      <c r="AF13" s="70" t="n">
        <v>1.8</v>
      </c>
      <c r="AG13" s="68" t="n">
        <f aca="false">IF(AND((AF13&gt;0),(AF$4&gt;0)),(AF13/AF$4*100),"")</f>
        <v>5.98006644518272</v>
      </c>
      <c r="AH13" s="70" t="n">
        <v>2.6</v>
      </c>
      <c r="AI13" s="68" t="n">
        <f aca="false">IF(AND((AH13&gt;0),(AH$4&gt;0)),(AH13/AH$4*100),"")</f>
        <v>6.23501199040767</v>
      </c>
      <c r="AJ13" s="70" t="n">
        <v>3.5</v>
      </c>
      <c r="AK13" s="68" t="n">
        <f aca="false">IF(AND((AJ13&gt;0),(AJ$4&gt;0)),(AJ13/AJ$4*100),"")</f>
        <v>6.71785028790787</v>
      </c>
      <c r="AL13" s="70" t="n">
        <v>2.6</v>
      </c>
      <c r="AM13" s="68" t="n">
        <f aca="false">IF(AND((AL13&gt;0),(AL$4&gt;0)),(AL13/AL$4*100),"")</f>
        <v>6.40394088669951</v>
      </c>
      <c r="AN13" s="70" t="n">
        <v>2.9</v>
      </c>
      <c r="AO13" s="68" t="n">
        <f aca="false">IF(AND((AN13&gt;0),(AN$4&gt;0)),(AN13/AN$4*100),"")</f>
        <v>6.33187772925764</v>
      </c>
      <c r="AP13" s="70" t="n">
        <v>3.2</v>
      </c>
      <c r="AQ13" s="68" t="n">
        <f aca="false">IF(AND((AP13&gt;0),(AP$4&gt;0)),(AP13/AP$4*100),"")</f>
        <v>6.65280665280665</v>
      </c>
      <c r="AR13" s="70" t="n">
        <v>1.9</v>
      </c>
      <c r="AS13" s="68" t="n">
        <f aca="false">IF(AND((AR13&gt;0),(AR$4&gt;0)),(AR13/AR$4*100),"")</f>
        <v>5.55555555555555</v>
      </c>
      <c r="AT13" s="70" t="n">
        <v>2.5</v>
      </c>
      <c r="AU13" s="68" t="n">
        <f aca="false">IF(AND((AT13&gt;0),(AT$4&gt;0)),(AT13/AT$4*100),"")</f>
        <v>5.73394495412844</v>
      </c>
      <c r="AV13" s="70" t="n">
        <v>2.7</v>
      </c>
      <c r="AW13" s="68" t="n">
        <f aca="false">IF(AND((AV13&gt;0),(AV$4&gt;0)),(AV13/AV$4*100),"")</f>
        <v>6.05381165919283</v>
      </c>
      <c r="AX13" s="70" t="n">
        <v>2.9</v>
      </c>
      <c r="AY13" s="68" t="n">
        <f aca="false">IF(AND((AX13&gt;0),(AX$4&gt;0)),(AX13/AX$4*100),"")</f>
        <v>6.33187772925764</v>
      </c>
      <c r="AZ13" s="70" t="n">
        <v>3</v>
      </c>
      <c r="BA13" s="68" t="n">
        <f aca="false">IF(AND((AZ13&gt;0),(AZ$4&gt;0)),(AZ13/AZ$4*100),"")</f>
        <v>6.55021834061135</v>
      </c>
      <c r="BB13" s="70" t="n">
        <v>2.8</v>
      </c>
      <c r="BC13" s="68" t="n">
        <f aca="false">IF(AND((BB13&gt;0),(BB$4&gt;0)),(BB13/BB$4*100),"")</f>
        <v>5.67951318458418</v>
      </c>
      <c r="BD13" s="70" t="n">
        <v>1.9</v>
      </c>
      <c r="BE13" s="68" t="n">
        <f aca="false">IF(AND((BD13&gt;0),(BD$4&gt;0)),(BD13/BD$4*100),"")</f>
        <v>6.12903225806452</v>
      </c>
      <c r="BF13" s="70" t="n">
        <v>3.4</v>
      </c>
      <c r="BG13" s="68" t="n">
        <f aca="false">IF(AND((BF13&gt;0),(BF$4&gt;0)),(BF13/BF$4*100),"")</f>
        <v>6.92464358452139</v>
      </c>
      <c r="BH13" s="70" t="n">
        <v>2.9</v>
      </c>
      <c r="BI13" s="68" t="n">
        <f aca="false">IF(AND((BH13&gt;0),(BH$4&gt;0)),(BH13/BH$4*100),"")</f>
        <v>5.84677419354839</v>
      </c>
      <c r="BK13" s="69" t="s">
        <v>55</v>
      </c>
      <c r="BL13" s="54" t="n">
        <f aca="false">COUNT(B13,D13,F13,H13,J13,L13,N13,P13,R13,T13,V13,X13,Z13,AB13,AD13,AF13,AH13,AJ13,AL13,AN13,AP13,AR13,AT13,AV13,AX13,AZ13,BB13,BD13,BF13,BH13)</f>
        <v>29</v>
      </c>
      <c r="BM13" s="55" t="n">
        <f aca="false">IF(SUM(B13,D13,F13,H13,J13,L13,N13,P13,R13,T13,V13,X13,Z13,AB13,AD13,AF13,AH13,AJ13,AL13,AN13,AP13,AR13,AT13,AV13,AX13,AZ13,BB13,BD13,BF13,BH13)&gt;0,MIN(B13,D13,F13,H13,J13,L13,N13,P13,R13,T13,V13,X13,Z13,AB13,AD13,AF13,AH13,AJ13,AL13,AN13,AP13,AR13,AT13,AV13,AX13,AZ13,BB13,BD13,BF13,BH13),"")</f>
        <v>1.8</v>
      </c>
      <c r="BN13" s="56" t="str">
        <f aca="false">IF(COUNT(BM13)&gt;0,"–","?")</f>
        <v>–</v>
      </c>
      <c r="BO13" s="57" t="n">
        <f aca="false">IF(SUM(B13,D13,F13,H13,J13,L13,N13,P13,R13,T13,V13,X13,Z13,AB13,AD13,AF13,AH13,AJ13,AL13,AN13,AP13,AR13,AT13,AV13,AX13,AZ13,BB13,BD13,BF13,BH13)&gt;0,MAX(B13,D13,F13,H13,J13,L13,N13,P13,R13,T13,V13,X13,Z13,AB13,AD13,AF13,AH13,AJ13,AL13,AN13,AP13,AR13,AT13,AV13,AX13,AZ13,BB13,BD13,BF13,BH13),"")</f>
        <v>3.5</v>
      </c>
      <c r="BP13" s="58" t="n">
        <f aca="false">IF(SUM(C13,E13,G13,I13,K13,M13,O13,Q13,S13,U13,W13,Y13,AA13,AC13,AE13,AG13,AI13,AK13,AM13,AO13,AQ13,AS13,AU13,AW13,AY13,BA13,BC13,BE13,BG13,BI13)&gt;0,MIN(C13,E13,G13,I13,K13,M13,O13,Q13,S13,U13,W13,Y13,AA13,AC13,AE13,AG13,AI13,AK13,AM13,AO13,AQ13,AS13,AU13,AW13,AY13,BA13,BC13,BE13,BG13,BI13),"")</f>
        <v>5.54089709762533</v>
      </c>
      <c r="BQ13" s="63" t="str">
        <f aca="false">IF(COUNT(BP13)&gt;0,"–","?")</f>
        <v>–</v>
      </c>
      <c r="BR13" s="59" t="n">
        <f aca="false">IF(SUM(C13,E13,G13,I13,K13,M13,O13,Q13,S13,U13,W13,Y13,AA13,AC13,AE13,AG13,AI13,AK13,AM13,AO13,AQ13,AS13,AU13,AW13,AY13,BA13,BC13,BE13,BG13,BI13)&gt;0,MAX(C13,E13,G13,I13,K13,M13,O13,Q13,S13,U13,W13,Y13,AA13,AC13,AE13,AG13,AI13,AK13,AM13,AO13,AQ13,AS13,AU13,AW13,AY13,BA13,BC13,BE13,BG13,BI13),"")</f>
        <v>7.12328767123288</v>
      </c>
      <c r="BS13" s="60" t="n">
        <f aca="false">IF(SUM(B13,D13,F13,H13,J13,L13,N13,P13,R13,T13,V13,X13,Z13,AB13,AD13,AF13,AH13,AJ13,AL13,AN13,AP13,AR13,AT13,AV13,AX13,AZ13,BB13,BD13,BF13,BH13)&gt;0,AVERAGE(B13,D13,F13,H13,J13,L13,N13,P13,R13,T13,V13,X13,Z13,AB13,AD13,AF13,AH13,AJ13,AL13,AN13,AP13,AR13,AT13,AV13,AX13,AZ13,BB13,BD13,BF13,BH13),"?")</f>
        <v>2.7551724137931</v>
      </c>
      <c r="BT13" s="61" t="n">
        <f aca="false">IF(SUM(C13,E13,G13,I13,K13,M13,O13,Q13,S13,U13,W13,Y13,AA13,AC13,AE13,AG13,AI13,AK13,AM13,AO13,AQ13,AS13,AU13,AW13,AY13,BA13,BC13,BE13,BG13,BI13)&gt;0,AVERAGE(C13,E13,G13,I13,K13,M13,O13,Q13,S13,U13,W13,Y13,AA13,AC13,AE13,AG13,AI13,AK13,AM13,AO13,AQ13,AS13,AU13,AW13,AY13,BA13,BC13,BE13,BG13,BI13),"?")</f>
        <v>6.29250148773689</v>
      </c>
      <c r="BU13" s="56" t="n">
        <f aca="false">IF(COUNT(B13,D13,F13,H13,J13,L13,N13,P13,R13,T13,V13,X13,Z13,AB13,AD13,AF13,AH13,AJ13,AL13,AN13,AP13,AR13,AT13,AV13,AX13,AZ13,BB13,BD13,BF13,BH13)&gt;1,STDEV(B13,D13,F13,H13,J13,L13,N13,P13,R13,T13,V13,X13,Z13,AB13,AD13,AF13,AH13,AJ13,AL13,AN13,AP13,AR13,AT13,AV13,AX13,AZ13,BB13,BD13,BF13,BH13),"?")</f>
        <v>0.456372503629399</v>
      </c>
      <c r="BV13" s="62" t="n">
        <f aca="false">IF(COUNT(C13,E13,G13,I13,K13,M13,O13,Q13,S13,U13,W13,Y13,AA13,AC13,AE13,AG13,AI13,AK13,AM13,AO13,AQ13,AS13,AU13,AW13,AY13,BA13,BC13,BE13,BG13,BI13)&gt;1,STDEV(C13,E13,G13,I13,K13,M13,O13,Q13,S13,U13,W13,Y13,AA13,AC13,AE13,AG13,AI13,AK13,AM13,AO13,AQ13,AS13,AU13,AW13,AY13,BA13,BC13,BE13,BG13,BI13),"?")</f>
        <v>0.417497084373448</v>
      </c>
      <c r="BW13" s="56" t="n">
        <f aca="false">IF(COUNT(B13)&gt;0,B13,"?")</f>
        <v>2.8</v>
      </c>
      <c r="BX13" s="63" t="n">
        <f aca="false">IF(COUNT(C13)&gt;0,C13,"?")</f>
        <v>6.55737704918033</v>
      </c>
    </row>
    <row r="14" customFormat="false" ht="16.5" hidden="false" customHeight="true" outlineLevel="0" collapsed="false">
      <c r="A14" s="35" t="s">
        <v>56</v>
      </c>
      <c r="B14" s="70" t="n">
        <v>3.9</v>
      </c>
      <c r="C14" s="68" t="n">
        <f aca="false">IF(AND((B14&gt;0),(B$4&gt;0)),(B14/B$4*100),"")</f>
        <v>9.13348946135831</v>
      </c>
      <c r="D14" s="70" t="n">
        <v>4.7</v>
      </c>
      <c r="E14" s="68" t="n">
        <f aca="false">IF(AND((D14&gt;0),(D$4&gt;0)),(D14/D$4*100),"")</f>
        <v>8.81801125703565</v>
      </c>
      <c r="F14" s="70" t="n">
        <v>3.5</v>
      </c>
      <c r="G14" s="68" t="n">
        <f aca="false">IF(AND((F14&gt;0),(F$4&gt;0)),(F14/F$4*100),"")</f>
        <v>9.58904109589041</v>
      </c>
      <c r="H14" s="70" t="n">
        <v>4.6</v>
      </c>
      <c r="I14" s="68" t="n">
        <f aca="false">IF(AND((H14&gt;0),(H$4&gt;0)),(H14/H$4*100),"")</f>
        <v>9.48453608247423</v>
      </c>
      <c r="J14" s="70" t="n">
        <v>3.9</v>
      </c>
      <c r="K14" s="68" t="n">
        <f aca="false">IF(AND((J14&gt;0),(J$4&gt;0)),(J14/J$4*100),"")</f>
        <v>9.92366412213741</v>
      </c>
      <c r="L14" s="70" t="n">
        <v>4</v>
      </c>
      <c r="M14" s="68" t="n">
        <f aca="false">IF(AND((L14&gt;0),(L$4&gt;0)),(L14/L$4*100),"")</f>
        <v>8.83002207505519</v>
      </c>
      <c r="N14" s="70" t="n">
        <v>4</v>
      </c>
      <c r="O14" s="68" t="n">
        <f aca="false">IF(AND((N14&gt;0),(N$4&gt;0)),(N14/N$4*100),"")</f>
        <v>10.4166666666667</v>
      </c>
      <c r="P14" s="70" t="n">
        <v>4.2</v>
      </c>
      <c r="Q14" s="68" t="n">
        <f aca="false">IF(AND((P14&gt;0),(P$4&gt;0)),(P14/P$4*100),"")</f>
        <v>8.82352941176471</v>
      </c>
      <c r="R14" s="70" t="n">
        <v>4.4</v>
      </c>
      <c r="S14" s="68" t="n">
        <f aca="false">IF(AND((R14&gt;0),(R$4&gt;0)),(R14/R$4*100),"")</f>
        <v>9.16666666666667</v>
      </c>
      <c r="T14" s="70" t="n">
        <v>3.8</v>
      </c>
      <c r="U14" s="68" t="n">
        <f aca="false">IF(AND((T14&gt;0),(T$4&gt;0)),(T14/T$4*100),"")</f>
        <v>9.92167101827676</v>
      </c>
      <c r="V14" s="70" t="n">
        <v>3.4</v>
      </c>
      <c r="W14" s="68" t="n">
        <f aca="false">IF(AND((V14&gt;0),(V$4&gt;0)),(V14/V$4*100),"")</f>
        <v>9.09090909090909</v>
      </c>
      <c r="X14" s="70" t="n">
        <v>4.4</v>
      </c>
      <c r="Y14" s="68" t="n">
        <f aca="false">IF(AND((X14&gt;0),(X$4&gt;0)),(X14/X$4*100),"")</f>
        <v>8.94308943089431</v>
      </c>
      <c r="Z14" s="70" t="n">
        <v>4.3</v>
      </c>
      <c r="AA14" s="68" t="n">
        <f aca="false">IF(AND((Z14&gt;0),(Z$4&gt;0)),(Z14/Z$4*100),"")</f>
        <v>9.03361344537815</v>
      </c>
      <c r="AB14" s="70"/>
      <c r="AC14" s="68" t="str">
        <f aca="false">IF(AND((AB14&gt;0),(AB$4&gt;0)),(AB14/AB$4*100),"")</f>
        <v/>
      </c>
      <c r="AD14" s="70" t="n">
        <v>4.3</v>
      </c>
      <c r="AE14" s="68" t="n">
        <f aca="false">IF(AND((AD14&gt;0),(AD$4&gt;0)),(AD14/AD$4*100),"")</f>
        <v>8.31721470019342</v>
      </c>
      <c r="AF14" s="70"/>
      <c r="AG14" s="68" t="str">
        <f aca="false">IF(AND((AF14&gt;0),(AF$4&gt;0)),(AF14/AF$4*100),"")</f>
        <v/>
      </c>
      <c r="AH14" s="70" t="n">
        <v>3.7</v>
      </c>
      <c r="AI14" s="68" t="n">
        <f aca="false">IF(AND((AH14&gt;0),(AH$4&gt;0)),(AH14/AH$4*100),"")</f>
        <v>8.87290167865707</v>
      </c>
      <c r="AJ14" s="70"/>
      <c r="AK14" s="68" t="str">
        <f aca="false">IF(AND((AJ14&gt;0),(AJ$4&gt;0)),(AJ14/AJ$4*100),"")</f>
        <v/>
      </c>
      <c r="AL14" s="70" t="n">
        <v>3.6</v>
      </c>
      <c r="AM14" s="68" t="n">
        <f aca="false">IF(AND((AL14&gt;0),(AL$4&gt;0)),(AL14/AL$4*100),"")</f>
        <v>8.86699507389163</v>
      </c>
      <c r="AN14" s="70"/>
      <c r="AO14" s="68" t="str">
        <f aca="false">IF(AND((AN14&gt;0),(AN$4&gt;0)),(AN14/AN$4*100),"")</f>
        <v/>
      </c>
      <c r="AP14" s="70" t="n">
        <v>4.3</v>
      </c>
      <c r="AQ14" s="68" t="n">
        <f aca="false">IF(AND((AP14&gt;0),(AP$4&gt;0)),(AP14/AP$4*100),"")</f>
        <v>8.93970893970894</v>
      </c>
      <c r="AR14" s="70" t="n">
        <v>3.3</v>
      </c>
      <c r="AS14" s="68" t="n">
        <f aca="false">IF(AND((AR14&gt;0),(AR$4&gt;0)),(AR14/AR$4*100),"")</f>
        <v>9.64912280701754</v>
      </c>
      <c r="AT14" s="70"/>
      <c r="AU14" s="68" t="str">
        <f aca="false">IF(AND((AT14&gt;0),(AT$4&gt;0)),(AT14/AT$4*100),"")</f>
        <v/>
      </c>
      <c r="AV14" s="70" t="n">
        <v>3.9</v>
      </c>
      <c r="AW14" s="68" t="n">
        <f aca="false">IF(AND((AV14&gt;0),(AV$4&gt;0)),(AV14/AV$4*100),"")</f>
        <v>8.74439461883408</v>
      </c>
      <c r="AX14" s="70"/>
      <c r="AY14" s="68" t="str">
        <f aca="false">IF(AND((AX14&gt;0),(AX$4&gt;0)),(AX14/AX$4*100),"")</f>
        <v/>
      </c>
      <c r="AZ14" s="70" t="n">
        <v>3.9</v>
      </c>
      <c r="BA14" s="68" t="n">
        <f aca="false">IF(AND((AZ14&gt;0),(AZ$4&gt;0)),(AZ14/AZ$4*100),"")</f>
        <v>8.51528384279476</v>
      </c>
      <c r="BB14" s="70" t="n">
        <v>4.3</v>
      </c>
      <c r="BC14" s="68" t="n">
        <f aca="false">IF(AND((BB14&gt;0),(BB$4&gt;0)),(BB14/BB$4*100),"")</f>
        <v>8.72210953346856</v>
      </c>
      <c r="BD14" s="70" t="n">
        <v>3</v>
      </c>
      <c r="BE14" s="68" t="n">
        <f aca="false">IF(AND((BD14&gt;0),(BD$4&gt;0)),(BD14/BD$4*100),"")</f>
        <v>9.67741935483871</v>
      </c>
      <c r="BF14" s="70" t="n">
        <v>4.1</v>
      </c>
      <c r="BG14" s="68" t="n">
        <f aca="false">IF(AND((BF14&gt;0),(BF$4&gt;0)),(BF14/BF$4*100),"")</f>
        <v>8.35030549898167</v>
      </c>
      <c r="BH14" s="70"/>
      <c r="BI14" s="68" t="str">
        <f aca="false">IF(AND((BH14&gt;0),(BH$4&gt;0)),(BH14/BH$4*100),"")</f>
        <v/>
      </c>
      <c r="BK14" s="69" t="s">
        <v>56</v>
      </c>
      <c r="BL14" s="54" t="n">
        <f aca="false">COUNT(B14,D14,F14,H14,J14,L14,N14,P14,R14,T14,V14,X14,Z14,AB14,AD14,AF14,AH14,AJ14,AL14,AN14,AP14,AR14,AT14,AV14,AX14,AZ14,BB14,BD14,BF14,BH14)</f>
        <v>23</v>
      </c>
      <c r="BM14" s="55" t="n">
        <f aca="false">IF(SUM(B14,D14,F14,H14,J14,L14,N14,P14,R14,T14,V14,X14,Z14,AB14,AD14,AF14,AH14,AJ14,AL14,AN14,AP14,AR14,AT14,AV14,AX14,AZ14,BB14,BD14,BF14,BH14)&gt;0,MIN(B14,D14,F14,H14,J14,L14,N14,P14,R14,T14,V14,X14,Z14,AB14,AD14,AF14,AH14,AJ14,AL14,AN14,AP14,AR14,AT14,AV14,AX14,AZ14,BB14,BD14,BF14,BH14),"")</f>
        <v>3</v>
      </c>
      <c r="BN14" s="56" t="str">
        <f aca="false">IF(COUNT(BM14)&gt;0,"–","?")</f>
        <v>–</v>
      </c>
      <c r="BO14" s="57" t="n">
        <f aca="false">IF(SUM(B14,D14,F14,H14,J14,L14,N14,P14,R14,T14,V14,X14,Z14,AB14,AD14,AF14,AH14,AJ14,AL14,AN14,AP14,AR14,AT14,AV14,AX14,AZ14,BB14,BD14,BF14,BH14)&gt;0,MAX(B14,D14,F14,H14,J14,L14,N14,P14,R14,T14,V14,X14,Z14,AB14,AD14,AF14,AH14,AJ14,AL14,AN14,AP14,AR14,AT14,AV14,AX14,AZ14,BB14,BD14,BF14,BH14),"")</f>
        <v>4.7</v>
      </c>
      <c r="BP14" s="58" t="n">
        <f aca="false">IF(SUM(C14,E14,G14,I14,K14,M14,O14,Q14,S14,U14,W14,Y14,AA14,AC14,AE14,AG14,AI14,AK14,AM14,AO14,AQ14,AS14,AU14,AW14,AY14,BA14,BC14,BE14,BG14,BI14)&gt;0,MIN(C14,E14,G14,I14,K14,M14,O14,Q14,S14,U14,W14,Y14,AA14,AC14,AE14,AG14,AI14,AK14,AM14,AO14,AQ14,AS14,AU14,AW14,AY14,BA14,BC14,BE14,BG14,BI14),"")</f>
        <v>8.31721470019342</v>
      </c>
      <c r="BQ14" s="63" t="str">
        <f aca="false">IF(COUNT(BP14)&gt;0,"–","?")</f>
        <v>–</v>
      </c>
      <c r="BR14" s="59" t="n">
        <f aca="false">IF(SUM(C14,E14,G14,I14,K14,M14,O14,Q14,S14,U14,W14,Y14,AA14,AC14,AE14,AG14,AI14,AK14,AM14,AO14,AQ14,AS14,AU14,AW14,AY14,BA14,BC14,BE14,BG14,BI14)&gt;0,MAX(C14,E14,G14,I14,K14,M14,O14,Q14,S14,U14,W14,Y14,AA14,AC14,AE14,AG14,AI14,AK14,AM14,AO14,AQ14,AS14,AU14,AW14,AY14,BA14,BC14,BE14,BG14,BI14),"")</f>
        <v>10.4166666666667</v>
      </c>
      <c r="BS14" s="60" t="n">
        <f aca="false">IF(SUM(B14,D14,F14,H14,J14,L14,N14,P14,R14,T14,V14,X14,Z14,AB14,AD14,AF14,AH14,AJ14,AL14,AN14,AP14,AR14,AT14,AV14,AX14,AZ14,BB14,BD14,BF14,BH14)&gt;0,AVERAGE(B14,D14,F14,H14,J14,L14,N14,P14,R14,T14,V14,X14,Z14,AB14,AD14,AF14,AH14,AJ14,AL14,AN14,AP14,AR14,AT14,AV14,AX14,AZ14,BB14,BD14,BF14,BH14),"?")</f>
        <v>3.97826086956522</v>
      </c>
      <c r="BT14" s="61" t="n">
        <f aca="false">IF(SUM(C14,E14,G14,I14,K14,M14,O14,Q14,S14,U14,W14,Y14,AA14,AC14,AE14,AG14,AI14,AK14,AM14,AO14,AQ14,AS14,AU14,AW14,AY14,BA14,BC14,BE14,BG14,BI14)&gt;0,AVERAGE(C14,E14,G14,I14,K14,M14,O14,Q14,S14,U14,W14,Y14,AA14,AC14,AE14,AG14,AI14,AK14,AM14,AO14,AQ14,AS14,AU14,AW14,AY14,BA14,BC14,BE14,BG14,BI14),"?")</f>
        <v>9.123059385778</v>
      </c>
      <c r="BU14" s="56" t="n">
        <f aca="false">IF(COUNT(B14,D14,F14,H14,J14,L14,N14,P14,R14,T14,V14,X14,Z14,AB14,AD14,AF14,AH14,AJ14,AL14,AN14,AP14,AR14,AT14,AV14,AX14,AZ14,BB14,BD14,BF14,BH14)&gt;1,STDEV(B14,D14,F14,H14,J14,L14,N14,P14,R14,T14,V14,X14,Z14,AB14,AD14,AF14,AH14,AJ14,AL14,AN14,AP14,AR14,AT14,AV14,AX14,AZ14,BB14,BD14,BF14,BH14),"?")</f>
        <v>0.426355082210219</v>
      </c>
      <c r="BV14" s="62" t="n">
        <f aca="false">IF(COUNT(C14,E14,G14,I14,K14,M14,O14,Q14,S14,U14,W14,Y14,AA14,AC14,AE14,AG14,AI14,AK14,AM14,AO14,AQ14,AS14,AU14,AW14,AY14,BA14,BC14,BE14,BG14,BI14)&gt;1,STDEV(C14,E14,G14,I14,K14,M14,O14,Q14,S14,U14,W14,Y14,AA14,AC14,AE14,AG14,AI14,AK14,AM14,AO14,AQ14,AS14,AU14,AW14,AY14,BA14,BC14,BE14,BG14,BI14),"?")</f>
        <v>0.534192077923437</v>
      </c>
      <c r="BW14" s="56" t="n">
        <f aca="false">IF(COUNT(B14)&gt;0,B14,"?")</f>
        <v>3.9</v>
      </c>
      <c r="BX14" s="63" t="n">
        <f aca="false">IF(COUNT(C14)&gt;0,C14,"?")</f>
        <v>9.13348946135831</v>
      </c>
    </row>
    <row r="15" customFormat="false" ht="16.5" hidden="false" customHeight="true" outlineLevel="0" collapsed="false">
      <c r="A15" s="35" t="s">
        <v>57</v>
      </c>
      <c r="B15" s="70" t="n">
        <v>10</v>
      </c>
      <c r="C15" s="68" t="s">
        <v>46</v>
      </c>
      <c r="D15" s="70" t="n">
        <v>9</v>
      </c>
      <c r="E15" s="68" t="s">
        <v>46</v>
      </c>
      <c r="F15" s="70" t="n">
        <v>9</v>
      </c>
      <c r="G15" s="68" t="s">
        <v>46</v>
      </c>
      <c r="H15" s="70" t="n">
        <v>10</v>
      </c>
      <c r="I15" s="68" t="s">
        <v>46</v>
      </c>
      <c r="J15" s="70"/>
      <c r="K15" s="68" t="s">
        <v>46</v>
      </c>
      <c r="L15" s="70" t="n">
        <v>9</v>
      </c>
      <c r="M15" s="68" t="s">
        <v>46</v>
      </c>
      <c r="N15" s="70" t="n">
        <v>9</v>
      </c>
      <c r="O15" s="68" t="s">
        <v>46</v>
      </c>
      <c r="P15" s="70" t="n">
        <v>10</v>
      </c>
      <c r="Q15" s="68" t="s">
        <v>46</v>
      </c>
      <c r="R15" s="70"/>
      <c r="S15" s="68" t="s">
        <v>46</v>
      </c>
      <c r="T15" s="70" t="n">
        <v>8</v>
      </c>
      <c r="U15" s="68" t="s">
        <v>46</v>
      </c>
      <c r="V15" s="70" t="n">
        <v>9</v>
      </c>
      <c r="W15" s="68" t="s">
        <v>46</v>
      </c>
      <c r="X15" s="70" t="n">
        <v>10</v>
      </c>
      <c r="Y15" s="68" t="s">
        <v>46</v>
      </c>
      <c r="Z15" s="70" t="n">
        <v>10</v>
      </c>
      <c r="AA15" s="68" t="s">
        <v>46</v>
      </c>
      <c r="AB15" s="70"/>
      <c r="AC15" s="68" t="s">
        <v>46</v>
      </c>
      <c r="AD15" s="70" t="n">
        <v>11</v>
      </c>
      <c r="AE15" s="68" t="s">
        <v>46</v>
      </c>
      <c r="AF15" s="70"/>
      <c r="AG15" s="68" t="s">
        <v>46</v>
      </c>
      <c r="AH15" s="70" t="n">
        <v>9</v>
      </c>
      <c r="AI15" s="68" t="s">
        <v>46</v>
      </c>
      <c r="AJ15" s="70" t="n">
        <v>9</v>
      </c>
      <c r="AK15" s="68" t="s">
        <v>46</v>
      </c>
      <c r="AL15" s="70" t="n">
        <v>9</v>
      </c>
      <c r="AM15" s="68" t="s">
        <v>46</v>
      </c>
      <c r="AN15" s="70" t="n">
        <v>10</v>
      </c>
      <c r="AO15" s="68" t="s">
        <v>46</v>
      </c>
      <c r="AP15" s="70" t="n">
        <v>9</v>
      </c>
      <c r="AQ15" s="68" t="s">
        <v>46</v>
      </c>
      <c r="AR15" s="70" t="n">
        <v>10</v>
      </c>
      <c r="AS15" s="68" t="s">
        <v>46</v>
      </c>
      <c r="AT15" s="70" t="n">
        <v>9</v>
      </c>
      <c r="AU15" s="68" t="s">
        <v>46</v>
      </c>
      <c r="AV15" s="70"/>
      <c r="AW15" s="68" t="s">
        <v>46</v>
      </c>
      <c r="AX15" s="70" t="n">
        <v>9</v>
      </c>
      <c r="AY15" s="68" t="s">
        <v>46</v>
      </c>
      <c r="AZ15" s="70" t="n">
        <v>10</v>
      </c>
      <c r="BA15" s="68" t="s">
        <v>46</v>
      </c>
      <c r="BB15" s="70" t="n">
        <v>9</v>
      </c>
      <c r="BC15" s="68" t="s">
        <v>46</v>
      </c>
      <c r="BD15" s="70" t="n">
        <v>8</v>
      </c>
      <c r="BE15" s="68" t="s">
        <v>46</v>
      </c>
      <c r="BF15" s="70" t="n">
        <v>9</v>
      </c>
      <c r="BG15" s="68" t="s">
        <v>46</v>
      </c>
      <c r="BH15" s="70" t="n">
        <v>10</v>
      </c>
      <c r="BI15" s="68" t="s">
        <v>46</v>
      </c>
      <c r="BK15" s="69" t="s">
        <v>57</v>
      </c>
      <c r="BL15" s="54" t="n">
        <f aca="false">COUNT(B15,D15,F15,H15,J15,L15,N15,P15,R15,T15,V15,X15,Z15,AB15,AD15,AF15,AH15,AJ15,AL15,AN15,AP15,AR15,AT15,AV15,AX15,AZ15,BB15,BD15,BF15,BH15)</f>
        <v>25</v>
      </c>
      <c r="BM15" s="41" t="n">
        <f aca="false">IF(SUM(B15,D15,F15,H15,J15,L15,N15,P15,R15,T15,V15,X15,Z15,AB15,AD15,AF15,AH15,AJ15,AL15,AN15,AP15,AR15,AT15,AV15,AX15,AZ15,BB15,BD15,BF15,BH15)&gt;0,MIN(B15,D15,F15,H15,J15,L15,N15,P15,R15,T15,V15,X15,Z15,AB15,AD15,AF15,AH15,AJ15,AL15,AN15,AP15,AR15,AT15,AV15,AX15,AZ15,BB15,BD15,BF15,BH15),"")</f>
        <v>8</v>
      </c>
      <c r="BN15" s="42" t="str">
        <f aca="false">IF(COUNT(BM15)&gt;0,"–","?")</f>
        <v>–</v>
      </c>
      <c r="BO15" s="43" t="n">
        <f aca="false">IF(SUM(B15,D15,F15,H15,J15,L15,N15,P15,R15,T15,V15,X15,Z15,AB15,AD15,AF15,AH15,AJ15,AL15,AN15,AP15,AR15,AT15,AV15,AX15,AZ15,BB15,BD15,BF15,BH15)&gt;0,MAX(B15,D15,F15,H15,J15,L15,N15,P15,R15,T15,V15,X15,Z15,AB15,AD15,AF15,AH15,AJ15,AL15,AN15,AP15,AR15,AT15,AV15,AX15,AZ15,BB15,BD15,BF15,BH15),"")</f>
        <v>11</v>
      </c>
      <c r="BP15" s="44" t="str">
        <f aca="false">IF(SUM(C15,E15,G15,I15,K15,M15,O15,Q15,S15,U15,W15,Y15,AA15,AC15,AE15,AG15,AI15,AK15,AM15,AO15,AQ15,AS15,AU15,AW15,AY15,BA15,BC15,BE15,BG15,BI15)&gt;0,MIN(C15,E15,G15,I15,K15,M15,O15,Q15,S15,U15,W15,Y15,AA15,AC15,AE15,AG15,AI15,AK15,AM15,AO15,AQ15,AS15,AU15,AW15,AY15,BA15,BC15,BE15,BG15,BI15),"")</f>
        <v/>
      </c>
      <c r="BQ15" s="20" t="s">
        <v>46</v>
      </c>
      <c r="BR15" s="46" t="str">
        <f aca="false">IF(SUM(C15,E15,G15,I15,K15,M15,O15,Q15,S15,U15,W15,Y15,AA15,AC15,AE15,AG15,AI15,AK15,AM15,AO15,AQ15,AS15,AU15,AW15,AY15,BA15,BC15,BE15,BG15,BI15)&gt;0,MAX(C15,E15,G15,I15,K15,M15,O15,Q15,S15,U15,W15,Y15,AA15,AC15,AE15,AG15,AI15,AK15,AM15,AO15,AQ15,AS15,AU15,AW15,AY15,BA15,BC15,BE15,BG15,BI15),"")</f>
        <v/>
      </c>
      <c r="BS15" s="60" t="n">
        <f aca="false">IF(SUM(B15,D15,F15,H15,J15,L15,N15,P15,R15,T15,V15,X15,Z15,AB15,AD15,AF15,AH15,AJ15,AL15,AN15,AP15,AR15,AT15,AV15,AX15,AZ15,BB15,BD15,BF15,BH15)&gt;0,AVERAGE(B15,D15,F15,H15,J15,L15,N15,P15,R15,T15,V15,X15,Z15,AB15,AD15,AF15,AH15,AJ15,AL15,AN15,AP15,AR15,AT15,AV15,AX15,AZ15,BB15,BD15,BF15,BH15),"?")</f>
        <v>9.36</v>
      </c>
      <c r="BT15" s="48" t="s">
        <v>46</v>
      </c>
      <c r="BU15" s="56" t="n">
        <f aca="false">IF(COUNT(B15,D15,F15,H15,J15,L15,N15,P15,R15,T15,V15,X15,Z15,AB15,AD15,AF15,AH15,AJ15,AL15,AN15,AP15,AR15,AT15,AV15,AX15,AZ15,BB15,BD15,BF15,BH15)&gt;1,STDEV(B15,D15,F15,H15,J15,L15,N15,P15,R15,T15,V15,X15,Z15,AB15,AD15,AF15,AH15,AJ15,AL15,AN15,AP15,AR15,AT15,AV15,AX15,AZ15,BB15,BD15,BF15,BH15),"?")</f>
        <v>0.7</v>
      </c>
      <c r="BV15" s="49" t="s">
        <v>46</v>
      </c>
      <c r="BW15" s="42" t="n">
        <f aca="false">IF(COUNT(B15)&gt;0,B15,"?")</f>
        <v>10</v>
      </c>
      <c r="BX15" s="45" t="s">
        <v>46</v>
      </c>
    </row>
    <row r="16" customFormat="false" ht="16.5" hidden="false" customHeight="true" outlineLevel="0" collapsed="false">
      <c r="A16" s="35" t="s">
        <v>58</v>
      </c>
      <c r="B16" s="70" t="n">
        <v>16.6</v>
      </c>
      <c r="C16" s="68" t="n">
        <f aca="false">IF(AND((B16&gt;0),(B$4&gt;0)),(B16/B$4*100),"")</f>
        <v>38.8758782201405</v>
      </c>
      <c r="D16" s="70" t="n">
        <v>19.3</v>
      </c>
      <c r="E16" s="68" t="n">
        <f aca="false">IF(AND((D16&gt;0),(D$4&gt;0)),(D16/D$4*100),"")</f>
        <v>36.2101313320826</v>
      </c>
      <c r="F16" s="70" t="n">
        <v>13</v>
      </c>
      <c r="G16" s="68" t="n">
        <f aca="false">IF(AND((F16&gt;0),(F$4&gt;0)),(F16/F$4*100),"")</f>
        <v>35.6164383561644</v>
      </c>
      <c r="H16" s="70" t="n">
        <v>18.5</v>
      </c>
      <c r="I16" s="68" t="n">
        <f aca="false">IF(AND((H16&gt;0),(H$4&gt;0)),(H16/H$4*100),"")</f>
        <v>38.1443298969072</v>
      </c>
      <c r="J16" s="70" t="n">
        <v>15.3</v>
      </c>
      <c r="K16" s="68" t="n">
        <f aca="false">IF(AND((J16&gt;0),(J$4&gt;0)),(J16/J$4*100),"")</f>
        <v>38.9312977099237</v>
      </c>
      <c r="L16" s="70" t="n">
        <v>17.3</v>
      </c>
      <c r="M16" s="68" t="n">
        <f aca="false">IF(AND((L16&gt;0),(L$4&gt;0)),(L16/L$4*100),"")</f>
        <v>38.1898454746137</v>
      </c>
      <c r="N16" s="70"/>
      <c r="O16" s="68" t="str">
        <f aca="false">IF(AND((N16&gt;0),(N$4&gt;0)),(N16/N$4*100),"")</f>
        <v/>
      </c>
      <c r="P16" s="70" t="n">
        <v>17.9</v>
      </c>
      <c r="Q16" s="68" t="n">
        <f aca="false">IF(AND((P16&gt;0),(P$4&gt;0)),(P16/P$4*100),"")</f>
        <v>37.6050420168067</v>
      </c>
      <c r="R16" s="70" t="n">
        <v>17.3</v>
      </c>
      <c r="S16" s="68" t="n">
        <f aca="false">IF(AND((R16&gt;0),(R$4&gt;0)),(R16/R$4*100),"")</f>
        <v>36.0416666666667</v>
      </c>
      <c r="T16" s="70" t="n">
        <v>15.3</v>
      </c>
      <c r="U16" s="68" t="n">
        <f aca="false">IF(AND((T16&gt;0),(T$4&gt;0)),(T16/T$4*100),"")</f>
        <v>39.9477806788512</v>
      </c>
      <c r="V16" s="70" t="n">
        <v>13.4</v>
      </c>
      <c r="W16" s="68" t="n">
        <f aca="false">IF(AND((V16&gt;0),(V$4&gt;0)),(V16/V$4*100),"")</f>
        <v>35.8288770053476</v>
      </c>
      <c r="X16" s="70" t="n">
        <v>18.7</v>
      </c>
      <c r="Y16" s="68" t="n">
        <f aca="false">IF(AND((X16&gt;0),(X$4&gt;0)),(X16/X$4*100),"")</f>
        <v>38.0081300813008</v>
      </c>
      <c r="Z16" s="70" t="n">
        <v>16.2</v>
      </c>
      <c r="AA16" s="68" t="n">
        <f aca="false">IF(AND((Z16&gt;0),(Z$4&gt;0)),(Z16/Z$4*100),"")</f>
        <v>34.0336134453781</v>
      </c>
      <c r="AB16" s="70"/>
      <c r="AC16" s="68" t="str">
        <f aca="false">IF(AND((AB16&gt;0),(AB$4&gt;0)),(AB16/AB$4*100),"")</f>
        <v/>
      </c>
      <c r="AD16" s="70"/>
      <c r="AE16" s="68" t="str">
        <f aca="false">IF(AND((AD16&gt;0),(AD$4&gt;0)),(AD16/AD$4*100),"")</f>
        <v/>
      </c>
      <c r="AF16" s="70"/>
      <c r="AG16" s="68" t="str">
        <f aca="false">IF(AND((AF16&gt;0),(AF$4&gt;0)),(AF16/AF$4*100),"")</f>
        <v/>
      </c>
      <c r="AH16" s="70" t="n">
        <v>15.1</v>
      </c>
      <c r="AI16" s="68" t="n">
        <f aca="false">IF(AND((AH16&gt;0),(AH$4&gt;0)),(AH16/AH$4*100),"")</f>
        <v>36.21103117506</v>
      </c>
      <c r="AJ16" s="70"/>
      <c r="AK16" s="68" t="str">
        <f aca="false">IF(AND((AJ16&gt;0),(AJ$4&gt;0)),(AJ16/AJ$4*100),"")</f>
        <v/>
      </c>
      <c r="AL16" s="70" t="n">
        <v>13.8</v>
      </c>
      <c r="AM16" s="68" t="n">
        <f aca="false">IF(AND((AL16&gt;0),(AL$4&gt;0)),(AL16/AL$4*100),"")</f>
        <v>33.9901477832512</v>
      </c>
      <c r="AN16" s="70" t="n">
        <v>16.9</v>
      </c>
      <c r="AO16" s="68" t="n">
        <f aca="false">IF(AND((AN16&gt;0),(AN$4&gt;0)),(AN16/AN$4*100),"")</f>
        <v>36.8995633187773</v>
      </c>
      <c r="AP16" s="70" t="n">
        <v>17.3</v>
      </c>
      <c r="AQ16" s="68" t="n">
        <f aca="false">IF(AND((AP16&gt;0),(AP$4&gt;0)),(AP16/AP$4*100),"")</f>
        <v>35.966735966736</v>
      </c>
      <c r="AR16" s="70" t="n">
        <v>12.5</v>
      </c>
      <c r="AS16" s="68" t="n">
        <f aca="false">IF(AND((AR16&gt;0),(AR$4&gt;0)),(AR16/AR$4*100),"")</f>
        <v>36.5497076023392</v>
      </c>
      <c r="AT16" s="70" t="n">
        <v>14.8</v>
      </c>
      <c r="AU16" s="68" t="n">
        <f aca="false">IF(AND((AT16&gt;0),(AT$4&gt;0)),(AT16/AT$4*100),"")</f>
        <v>33.9449541284404</v>
      </c>
      <c r="AV16" s="70" t="n">
        <v>17.4</v>
      </c>
      <c r="AW16" s="68" t="n">
        <f aca="false">IF(AND((AV16&gt;0),(AV$4&gt;0)),(AV16/AV$4*100),"")</f>
        <v>39.0134529147982</v>
      </c>
      <c r="AX16" s="70" t="n">
        <v>18.1</v>
      </c>
      <c r="AY16" s="68" t="n">
        <f aca="false">IF(AND((AX16&gt;0),(AX$4&gt;0)),(AX16/AX$4*100),"")</f>
        <v>39.5196506550218</v>
      </c>
      <c r="AZ16" s="70" t="n">
        <v>16.2</v>
      </c>
      <c r="BA16" s="68" t="n">
        <f aca="false">IF(AND((AZ16&gt;0),(AZ$4&gt;0)),(AZ16/AZ$4*100),"")</f>
        <v>35.3711790393013</v>
      </c>
      <c r="BB16" s="70"/>
      <c r="BC16" s="68" t="str">
        <f aca="false">IF(AND((BB16&gt;0),(BB$4&gt;0)),(BB16/BB$4*100),"")</f>
        <v/>
      </c>
      <c r="BD16" s="70" t="n">
        <v>11.4</v>
      </c>
      <c r="BE16" s="68" t="n">
        <f aca="false">IF(AND((BD16&gt;0),(BD$4&gt;0)),(BD16/BD$4*100),"")</f>
        <v>36.7741935483871</v>
      </c>
      <c r="BF16" s="70" t="n">
        <v>17.3</v>
      </c>
      <c r="BG16" s="68" t="n">
        <f aca="false">IF(AND((BF16&gt;0),(BF$4&gt;0)),(BF16/BF$4*100),"")</f>
        <v>35.234215885947</v>
      </c>
      <c r="BH16" s="70" t="n">
        <v>16.9</v>
      </c>
      <c r="BI16" s="68" t="n">
        <f aca="false">IF(AND((BH16&gt;0),(BH$4&gt;0)),(BH16/BH$4*100),"")</f>
        <v>34.0725806451613</v>
      </c>
      <c r="BK16" s="69" t="s">
        <v>58</v>
      </c>
      <c r="BL16" s="54" t="n">
        <f aca="false">COUNT(B16,D16,F16,H16,J16,L16,N16,P16,R16,T16,V16,X16,Z16,AB16,AD16,AF16,AH16,AJ16,AL16,AN16,AP16,AR16,AT16,AV16,AX16,AZ16,BB16,BD16,BF16,BH16)</f>
        <v>24</v>
      </c>
      <c r="BM16" s="55" t="n">
        <f aca="false">IF(SUM(B16,D16,F16,H16,J16,L16,N16,P16,R16,T16,V16,X16,Z16,AB16,AD16,AF16,AH16,AJ16,AL16,AN16,AP16,AR16,AT16,AV16,AX16,AZ16,BB16,BD16,BF16,BH16)&gt;0,MIN(B16,D16,F16,H16,J16,L16,N16,P16,R16,T16,V16,X16,Z16,AB16,AD16,AF16,AH16,AJ16,AL16,AN16,AP16,AR16,AT16,AV16,AX16,AZ16,BB16,BD16,BF16,BH16),"")</f>
        <v>11.4</v>
      </c>
      <c r="BN16" s="56" t="str">
        <f aca="false">IF(COUNT(BM16)&gt;0,"–","?")</f>
        <v>–</v>
      </c>
      <c r="BO16" s="57" t="n">
        <f aca="false">IF(SUM(B16,D16,F16,H16,J16,L16,N16,P16,R16,T16,V16,X16,Z16,AB16,AD16,AF16,AH16,AJ16,AL16,AN16,AP16,AR16,AT16,AV16,AX16,AZ16,BB16,BD16,BF16,BH16)&gt;0,MAX(B16,D16,F16,H16,J16,L16,N16,P16,R16,T16,V16,X16,Z16,AB16,AD16,AF16,AH16,AJ16,AL16,AN16,AP16,AR16,AT16,AV16,AX16,AZ16,BB16,BD16,BF16,BH16),"")</f>
        <v>19.3</v>
      </c>
      <c r="BP16" s="58" t="n">
        <f aca="false">IF(SUM(C16,E16,G16,I16,K16,M16,O16,Q16,S16,U16,W16,Y16,AA16,AC16,AE16,AG16,AI16,AK16,AM16,AO16,AQ16,AS16,AU16,AW16,AY16,BA16,BC16,BE16,BG16,BI16)&gt;0,MIN(C16,E16,G16,I16,K16,M16,O16,Q16,S16,U16,W16,Y16,AA16,AC16,AE16,AG16,AI16,AK16,AM16,AO16,AQ16,AS16,AU16,AW16,AY16,BA16,BC16,BE16,BG16,BI16),"")</f>
        <v>33.9449541284404</v>
      </c>
      <c r="BQ16" s="63" t="str">
        <f aca="false">IF(COUNT(BP16)&gt;0,"–","?")</f>
        <v>–</v>
      </c>
      <c r="BR16" s="59" t="n">
        <f aca="false">IF(SUM(C16,E16,G16,I16,K16,M16,O16,Q16,S16,U16,W16,Y16,AA16,AC16,AE16,AG16,AI16,AK16,AM16,AO16,AQ16,AS16,AU16,AW16,AY16,BA16,BC16,BE16,BG16,BI16)&gt;0,MAX(C16,E16,G16,I16,K16,M16,O16,Q16,S16,U16,W16,Y16,AA16,AC16,AE16,AG16,AI16,AK16,AM16,AO16,AQ16,AS16,AU16,AW16,AY16,BA16,BC16,BE16,BG16,BI16),"")</f>
        <v>39.9477806788512</v>
      </c>
      <c r="BS16" s="60" t="n">
        <f aca="false">IF(SUM(B16,D16,F16,H16,J16,L16,N16,P16,R16,T16,V16,X16,Z16,AB16,AD16,AF16,AH16,AJ16,AL16,AN16,AP16,AR16,AT16,AV16,AX16,AZ16,BB16,BD16,BF16,BH16)&gt;0,AVERAGE(B16,D16,F16,H16,J16,L16,N16,P16,R16,T16,V16,X16,Z16,AB16,AD16,AF16,AH16,AJ16,AL16,AN16,AP16,AR16,AT16,AV16,AX16,AZ16,BB16,BD16,BF16,BH16),"?")</f>
        <v>16.1041666666667</v>
      </c>
      <c r="BT16" s="61" t="n">
        <f aca="false">IF(SUM(C16,E16,G16,I16,K16,M16,O16,Q16,S16,U16,W16,Y16,AA16,AC16,AE16,AG16,AI16,AK16,AM16,AO16,AQ16,AS16,AU16,AW16,AY16,BA16,BC16,BE16,BG16,BI16)&gt;0,AVERAGE(C16,E16,G16,I16,K16,M16,O16,Q16,S16,U16,W16,Y16,AA16,AC16,AE16,AG16,AI16,AK16,AM16,AO16,AQ16,AS16,AU16,AW16,AY16,BA16,BC16,BE16,BG16,BI16),"?")</f>
        <v>36.7075184811418</v>
      </c>
      <c r="BU16" s="56" t="n">
        <f aca="false">IF(COUNT(B16,D16,F16,H16,J16,L16,N16,P16,R16,T16,V16,X16,Z16,AB16,AD16,AF16,AH16,AJ16,AL16,AN16,AP16,AR16,AT16,AV16,AX16,AZ16,BB16,BD16,BF16,BH16)&gt;1,STDEV(B16,D16,F16,H16,J16,L16,N16,P16,R16,T16,V16,X16,Z16,AB16,AD16,AF16,AH16,AJ16,AL16,AN16,AP16,AR16,AT16,AV16,AX16,AZ16,BB16,BD16,BF16,BH16),"?")</f>
        <v>2.08732805418724</v>
      </c>
      <c r="BV16" s="62" t="n">
        <f aca="false">IF(COUNT(C16,E16,G16,I16,K16,M16,O16,Q16,S16,U16,W16,Y16,AA16,AC16,AE16,AG16,AI16,AK16,AM16,AO16,AQ16,AS16,AU16,AW16,AY16,BA16,BC16,BE16,BG16,BI16)&gt;1,STDEV(C16,E16,G16,I16,K16,M16,O16,Q16,S16,U16,W16,Y16,AA16,AC16,AE16,AG16,AI16,AK16,AM16,AO16,AQ16,AS16,AU16,AW16,AY16,BA16,BC16,BE16,BG16,BI16),"?")</f>
        <v>1.82626038335756</v>
      </c>
      <c r="BW16" s="56" t="n">
        <f aca="false">IF(COUNT(B16)&gt;0,B16,"?")</f>
        <v>16.6</v>
      </c>
      <c r="BX16" s="63" t="n">
        <f aca="false">IF(COUNT(C16)&gt;0,C16,"?")</f>
        <v>38.8758782201405</v>
      </c>
    </row>
    <row r="17" customFormat="false" ht="16.5" hidden="false" customHeight="true" outlineLevel="0" collapsed="false">
      <c r="A17" s="76" t="s">
        <v>59</v>
      </c>
      <c r="B17" s="65"/>
      <c r="C17" s="66"/>
      <c r="D17" s="65"/>
      <c r="E17" s="66"/>
      <c r="F17" s="65"/>
      <c r="G17" s="66"/>
      <c r="H17" s="65"/>
      <c r="I17" s="66"/>
      <c r="J17" s="65"/>
      <c r="K17" s="66"/>
      <c r="L17" s="65"/>
      <c r="M17" s="66"/>
      <c r="N17" s="65"/>
      <c r="O17" s="66"/>
      <c r="P17" s="65"/>
      <c r="Q17" s="66"/>
      <c r="R17" s="65"/>
      <c r="S17" s="66"/>
      <c r="T17" s="65"/>
      <c r="U17" s="66"/>
      <c r="V17" s="65"/>
      <c r="W17" s="66"/>
      <c r="X17" s="65"/>
      <c r="Y17" s="66"/>
      <c r="Z17" s="65"/>
      <c r="AA17" s="66"/>
      <c r="AB17" s="65"/>
      <c r="AC17" s="66"/>
      <c r="AD17" s="65"/>
      <c r="AE17" s="66"/>
      <c r="AF17" s="65"/>
      <c r="AG17" s="66"/>
      <c r="AH17" s="65"/>
      <c r="AI17" s="66"/>
      <c r="AJ17" s="65"/>
      <c r="AK17" s="66"/>
      <c r="AL17" s="65"/>
      <c r="AM17" s="66"/>
      <c r="AN17" s="65"/>
      <c r="AO17" s="66"/>
      <c r="AP17" s="65"/>
      <c r="AQ17" s="66"/>
      <c r="AR17" s="65"/>
      <c r="AS17" s="66"/>
      <c r="AT17" s="65"/>
      <c r="AU17" s="66"/>
      <c r="AV17" s="65"/>
      <c r="AW17" s="66"/>
      <c r="AX17" s="65"/>
      <c r="AY17" s="66"/>
      <c r="AZ17" s="65"/>
      <c r="BA17" s="66"/>
      <c r="BB17" s="65"/>
      <c r="BC17" s="66"/>
      <c r="BD17" s="65"/>
      <c r="BE17" s="66"/>
      <c r="BF17" s="65"/>
      <c r="BG17" s="66"/>
      <c r="BH17" s="65"/>
      <c r="BI17" s="66"/>
      <c r="BK17" s="53" t="s">
        <v>59</v>
      </c>
      <c r="BL17" s="54" t="n">
        <f aca="false">COUNT(B17,D17,F17,H17,J17,L17,N17,P17,R17,T17,V17,X17,Z17,AB17,AD17,AF17,AH17,AJ17,AL17,AN17,AP17,AR17,AT17,AV17,AX17,AZ17,BB17,BD17,BF17,BH17)</f>
        <v>0</v>
      </c>
      <c r="BM17" s="55"/>
      <c r="BN17" s="56"/>
      <c r="BO17" s="57"/>
      <c r="BP17" s="58"/>
      <c r="BQ17" s="63"/>
      <c r="BR17" s="59"/>
      <c r="BS17" s="60"/>
      <c r="BT17" s="61"/>
      <c r="BU17" s="56"/>
      <c r="BV17" s="62"/>
      <c r="BW17" s="56"/>
      <c r="BX17" s="63"/>
    </row>
    <row r="18" customFormat="false" ht="16.5" hidden="false" customHeight="true" outlineLevel="0" collapsed="false">
      <c r="A18" s="35" t="s">
        <v>60</v>
      </c>
      <c r="B18" s="70" t="n">
        <v>14.6</v>
      </c>
      <c r="C18" s="68" t="n">
        <f aca="false">IF(AND((B18&gt;0),(B$4&gt;0)),(B18/B$4*100),"")</f>
        <v>34.192037470726</v>
      </c>
      <c r="D18" s="70" t="n">
        <v>17.9</v>
      </c>
      <c r="E18" s="68" t="n">
        <f aca="false">IF(AND((D18&gt;0),(D$4&gt;0)),(D18/D$4*100),"")</f>
        <v>33.5834896810507</v>
      </c>
      <c r="F18" s="70" t="n">
        <v>12.4</v>
      </c>
      <c r="G18" s="68" t="n">
        <f aca="false">IF(AND((F18&gt;0),(F$4&gt;0)),(F18/F$4*100),"")</f>
        <v>33.972602739726</v>
      </c>
      <c r="H18" s="70" t="n">
        <v>14.5</v>
      </c>
      <c r="I18" s="68" t="n">
        <f aca="false">IF(AND((H18&gt;0),(H$4&gt;0)),(H18/H$4*100),"")</f>
        <v>29.8969072164948</v>
      </c>
      <c r="J18" s="70" t="n">
        <v>14</v>
      </c>
      <c r="K18" s="68" t="n">
        <f aca="false">IF(AND((J18&gt;0),(J$4&gt;0)),(J18/J$4*100),"")</f>
        <v>35.6234096692112</v>
      </c>
      <c r="L18" s="70" t="n">
        <v>14.3</v>
      </c>
      <c r="M18" s="68" t="n">
        <f aca="false">IF(AND((L18&gt;0),(L$4&gt;0)),(L18/L$4*100),"")</f>
        <v>31.5673289183223</v>
      </c>
      <c r="N18" s="70" t="n">
        <v>12.7</v>
      </c>
      <c r="O18" s="68" t="n">
        <f aca="false">IF(AND((N18&gt;0),(N$4&gt;0)),(N18/N$4*100),"")</f>
        <v>33.0729166666667</v>
      </c>
      <c r="P18" s="70" t="n">
        <v>14.3</v>
      </c>
      <c r="Q18" s="68" t="n">
        <f aca="false">IF(AND((P18&gt;0),(P$4&gt;0)),(P18/P$4*100),"")</f>
        <v>30.0420168067227</v>
      </c>
      <c r="R18" s="70" t="n">
        <v>14.9</v>
      </c>
      <c r="S18" s="68" t="n">
        <f aca="false">IF(AND((R18&gt;0),(R$4&gt;0)),(R18/R$4*100),"")</f>
        <v>31.0416666666667</v>
      </c>
      <c r="T18" s="70"/>
      <c r="U18" s="68" t="str">
        <f aca="false">IF(AND((T18&gt;0),(T$4&gt;0)),(T18/T$4*100),"")</f>
        <v/>
      </c>
      <c r="V18" s="70" t="n">
        <v>12.3</v>
      </c>
      <c r="W18" s="68" t="n">
        <f aca="false">IF(AND((V18&gt;0),(V$4&gt;0)),(V18/V$4*100),"")</f>
        <v>32.8877005347594</v>
      </c>
      <c r="X18" s="70" t="n">
        <v>14.8</v>
      </c>
      <c r="Y18" s="68" t="n">
        <f aca="false">IF(AND((X18&gt;0),(X$4&gt;0)),(X18/X$4*100),"")</f>
        <v>30.0813008130081</v>
      </c>
      <c r="Z18" s="70" t="n">
        <v>15.4</v>
      </c>
      <c r="AA18" s="68" t="n">
        <f aca="false">IF(AND((Z18&gt;0),(Z$4&gt;0)),(Z18/Z$4*100),"")</f>
        <v>32.3529411764706</v>
      </c>
      <c r="AB18" s="70" t="n">
        <v>13</v>
      </c>
      <c r="AC18" s="68" t="n">
        <f aca="false">IF(AND((AB18&gt;0),(AB$4&gt;0)),(AB18/AB$4*100),"")</f>
        <v>34.3007915567282</v>
      </c>
      <c r="AD18" s="70" t="n">
        <v>16.1</v>
      </c>
      <c r="AE18" s="68" t="n">
        <f aca="false">IF(AND((AD18&gt;0),(AD$4&gt;0)),(AD18/AD$4*100),"")</f>
        <v>31.1411992263056</v>
      </c>
      <c r="AF18" s="70" t="n">
        <v>10</v>
      </c>
      <c r="AG18" s="68" t="n">
        <f aca="false">IF(AND((AF18&gt;0),(AF$4&gt;0)),(AF18/AF$4*100),"")</f>
        <v>33.2225913621262</v>
      </c>
      <c r="AH18" s="70"/>
      <c r="AI18" s="68" t="str">
        <f aca="false">IF(AND((AH18&gt;0),(AH$4&gt;0)),(AH18/AH$4*100),"")</f>
        <v/>
      </c>
      <c r="AJ18" s="70" t="n">
        <v>16.4</v>
      </c>
      <c r="AK18" s="68" t="n">
        <f aca="false">IF(AND((AJ18&gt;0),(AJ$4&gt;0)),(AJ18/AJ$4*100),"")</f>
        <v>31.4779270633397</v>
      </c>
      <c r="AL18" s="70" t="n">
        <v>12.8</v>
      </c>
      <c r="AM18" s="68" t="n">
        <f aca="false">IF(AND((AL18&gt;0),(AL$4&gt;0)),(AL18/AL$4*100),"")</f>
        <v>31.5270935960591</v>
      </c>
      <c r="AN18" s="70" t="n">
        <v>14.2</v>
      </c>
      <c r="AO18" s="68" t="n">
        <f aca="false">IF(AND((AN18&gt;0),(AN$4&gt;0)),(AN18/AN$4*100),"")</f>
        <v>31.0043668122271</v>
      </c>
      <c r="AP18" s="70"/>
      <c r="AQ18" s="68" t="str">
        <f aca="false">IF(AND((AP18&gt;0),(AP$4&gt;0)),(AP18/AP$4*100),"")</f>
        <v/>
      </c>
      <c r="AR18" s="70" t="n">
        <v>11.7</v>
      </c>
      <c r="AS18" s="68" t="n">
        <f aca="false">IF(AND((AR18&gt;0),(AR$4&gt;0)),(AR18/AR$4*100),"")</f>
        <v>34.2105263157895</v>
      </c>
      <c r="AT18" s="70"/>
      <c r="AU18" s="68" t="str">
        <f aca="false">IF(AND((AT18&gt;0),(AT$4&gt;0)),(AT18/AT$4*100),"")</f>
        <v/>
      </c>
      <c r="AV18" s="70"/>
      <c r="AW18" s="68" t="str">
        <f aca="false">IF(AND((AV18&gt;0),(AV$4&gt;0)),(AV18/AV$4*100),"")</f>
        <v/>
      </c>
      <c r="AX18" s="70"/>
      <c r="AY18" s="68" t="str">
        <f aca="false">IF(AND((AX18&gt;0),(AX$4&gt;0)),(AX18/AX$4*100),"")</f>
        <v/>
      </c>
      <c r="AZ18" s="70" t="n">
        <v>15.3</v>
      </c>
      <c r="BA18" s="68" t="n">
        <f aca="false">IF(AND((AZ18&gt;0),(AZ$4&gt;0)),(AZ18/AZ$4*100),"")</f>
        <v>33.4061135371179</v>
      </c>
      <c r="BB18" s="70" t="n">
        <v>15.3</v>
      </c>
      <c r="BC18" s="68" t="n">
        <f aca="false">IF(AND((BB18&gt;0),(BB$4&gt;0)),(BB18/BB$4*100),"")</f>
        <v>31.0344827586207</v>
      </c>
      <c r="BD18" s="70" t="n">
        <v>10.1</v>
      </c>
      <c r="BE18" s="68" t="n">
        <f aca="false">IF(AND((BD18&gt;0),(BD$4&gt;0)),(BD18/BD$4*100),"")</f>
        <v>32.5806451612903</v>
      </c>
      <c r="BF18" s="70" t="n">
        <v>16</v>
      </c>
      <c r="BG18" s="68" t="n">
        <f aca="false">IF(AND((BF18&gt;0),(BF$4&gt;0)),(BF18/BF$4*100),"")</f>
        <v>32.5865580448065</v>
      </c>
      <c r="BH18" s="70" t="n">
        <v>15.2</v>
      </c>
      <c r="BI18" s="68" t="n">
        <f aca="false">IF(AND((BH18&gt;0),(BH$4&gt;0)),(BH18/BH$4*100),"")</f>
        <v>30.6451612903226</v>
      </c>
      <c r="BK18" s="69" t="s">
        <v>60</v>
      </c>
      <c r="BL18" s="54" t="n">
        <f aca="false">COUNT(B18,D18,F18,H18,J18,L18,N18,P18,R18,T18,V18,X18,Z18,AB18,AD18,AF18,AH18,AJ18,AL18,AN18,AP18,AR18,AT18,AV18,AX18,AZ18,BB18,BD18,BF18,BH18)</f>
        <v>24</v>
      </c>
      <c r="BM18" s="55" t="n">
        <f aca="false">IF(SUM(B18,D18,F18,H18,J18,L18,N18,P18,R18,T18,V18,X18,Z18,AB18,AD18,AF18,AH18,AJ18,AL18,AN18,AP18,AR18,AT18,AV18,AX18,AZ18,BB18,BD18,BF18,BH18)&gt;0,MIN(B18,D18,F18,H18,J18,L18,N18,P18,R18,T18,V18,X18,Z18,AB18,AD18,AF18,AH18,AJ18,AL18,AN18,AP18,AR18,AT18,AV18,AX18,AZ18,BB18,BD18,BF18,BH18),"")</f>
        <v>10</v>
      </c>
      <c r="BN18" s="56" t="str">
        <f aca="false">IF(COUNT(BM18)&gt;0,"–","?")</f>
        <v>–</v>
      </c>
      <c r="BO18" s="57" t="n">
        <f aca="false">IF(SUM(B18,D18,F18,H18,J18,L18,N18,P18,R18,T18,V18,X18,Z18,AB18,AD18,AF18,AH18,AJ18,AL18,AN18,AP18,AR18,AT18,AV18,AX18,AZ18,BB18,BD18,BF18,BH18)&gt;0,MAX(B18,D18,F18,H18,J18,L18,N18,P18,R18,T18,V18,X18,Z18,AB18,AD18,AF18,AH18,AJ18,AL18,AN18,AP18,AR18,AT18,AV18,AX18,AZ18,BB18,BD18,BF18,BH18),"")</f>
        <v>17.9</v>
      </c>
      <c r="BP18" s="58" t="n">
        <f aca="false">IF(SUM(C18,E18,G18,I18,K18,M18,O18,Q18,S18,U18,W18,Y18,AA18,AC18,AE18,AG18,AI18,AK18,AM18,AO18,AQ18,AS18,AU18,AW18,AY18,BA18,BC18,BE18,BG18,BI18)&gt;0,MIN(C18,E18,G18,I18,K18,M18,O18,Q18,S18,U18,W18,Y18,AA18,AC18,AE18,AG18,AI18,AK18,AM18,AO18,AQ18,AS18,AU18,AW18,AY18,BA18,BC18,BE18,BG18,BI18),"")</f>
        <v>29.8969072164948</v>
      </c>
      <c r="BQ18" s="63" t="str">
        <f aca="false">IF(COUNT(BP18)&gt;0,"–","?")</f>
        <v>–</v>
      </c>
      <c r="BR18" s="59" t="n">
        <f aca="false">IF(SUM(C18,E18,G18,I18,K18,M18,O18,Q18,S18,U18,W18,Y18,AA18,AC18,AE18,AG18,AI18,AK18,AM18,AO18,AQ18,AS18,AU18,AW18,AY18,BA18,BC18,BE18,BG18,BI18)&gt;0,MAX(C18,E18,G18,I18,K18,M18,O18,Q18,S18,U18,W18,Y18,AA18,AC18,AE18,AG18,AI18,AK18,AM18,AO18,AQ18,AS18,AU18,AW18,AY18,BA18,BC18,BE18,BG18,BI18),"")</f>
        <v>35.6234096692112</v>
      </c>
      <c r="BS18" s="60" t="n">
        <f aca="false">IF(SUM(B18,D18,F18,H18,J18,L18,N18,P18,R18,T18,V18,X18,Z18,AB18,AD18,AF18,AH18,AJ18,AL18,AN18,AP18,AR18,AT18,AV18,AX18,AZ18,BB18,BD18,BF18,BH18)&gt;0,AVERAGE(B18,D18,F18,H18,J18,L18,N18,P18,R18,T18,V18,X18,Z18,AB18,AD18,AF18,AH18,AJ18,AL18,AN18,AP18,AR18,AT18,AV18,AX18,AZ18,BB18,BD18,BF18,BH18),"?")</f>
        <v>14.0916666666667</v>
      </c>
      <c r="BT18" s="61" t="n">
        <f aca="false">IF(SUM(C18,E18,G18,I18,K18,M18,O18,Q18,S18,U18,W18,Y18,AA18,AC18,AE18,AG18,AI18,AK18,AM18,AO18,AQ18,AS18,AU18,AW18,AY18,BA18,BC18,BE18,BG18,BI18)&gt;0,AVERAGE(C18,E18,G18,I18,K18,M18,O18,Q18,S18,U18,W18,Y18,AA18,AC18,AE18,AG18,AI18,AK18,AM18,AO18,AQ18,AS18,AU18,AW18,AY18,BA18,BC18,BE18,BG18,BI18),"?")</f>
        <v>32.3104906285233</v>
      </c>
      <c r="BU18" s="56" t="n">
        <f aca="false">IF(COUNT(B18,D18,F18,H18,J18,L18,N18,P18,R18,T18,V18,X18,Z18,AB18,AD18,AF18,AH18,AJ18,AL18,AN18,AP18,AR18,AT18,AV18,AX18,AZ18,BB18,BD18,BF18,BH18)&gt;1,STDEV(B18,D18,F18,H18,J18,L18,N18,P18,R18,T18,V18,X18,Z18,AB18,AD18,AF18,AH18,AJ18,AL18,AN18,AP18,AR18,AT18,AV18,AX18,AZ18,BB18,BD18,BF18,BH18),"?")</f>
        <v>1.91468391458058</v>
      </c>
      <c r="BV18" s="62" t="n">
        <f aca="false">IF(COUNT(C18,E18,G18,I18,K18,M18,O18,Q18,S18,U18,W18,Y18,AA18,AC18,AE18,AG18,AI18,AK18,AM18,AO18,AQ18,AS18,AU18,AW18,AY18,BA18,BC18,BE18,BG18,BI18)&gt;1,STDEV(C18,E18,G18,I18,K18,M18,O18,Q18,S18,U18,W18,Y18,AA18,AC18,AE18,AG18,AI18,AK18,AM18,AO18,AQ18,AS18,AU18,AW18,AY18,BA18,BC18,BE18,BG18,BI18),"?")</f>
        <v>1.5666698328685</v>
      </c>
      <c r="BW18" s="56" t="n">
        <f aca="false">IF(COUNT(B18)&gt;0,B18,"?")</f>
        <v>14.6</v>
      </c>
      <c r="BX18" s="63" t="n">
        <f aca="false">IF(COUNT(C18)&gt;0,C18,"?")</f>
        <v>34.192037470726</v>
      </c>
    </row>
    <row r="19" customFormat="false" ht="16.5" hidden="false" customHeight="true" outlineLevel="0" collapsed="false">
      <c r="A19" s="35" t="s">
        <v>61</v>
      </c>
      <c r="B19" s="70" t="n">
        <v>1.3</v>
      </c>
      <c r="C19" s="68" t="n">
        <f aca="false">IF(AND((B19&gt;0),(B$4&gt;0)),(B19/B$4*100),"")</f>
        <v>3.04449648711944</v>
      </c>
      <c r="D19" s="70" t="n">
        <v>1.9</v>
      </c>
      <c r="E19" s="68" t="n">
        <f aca="false">IF(AND((D19&gt;0),(D$4&gt;0)),(D19/D$4*100),"")</f>
        <v>3.56472795497186</v>
      </c>
      <c r="F19" s="70" t="n">
        <v>1.1</v>
      </c>
      <c r="G19" s="68" t="n">
        <f aca="false">IF(AND((F19&gt;0),(F$4&gt;0)),(F19/F$4*100),"")</f>
        <v>3.01369863013699</v>
      </c>
      <c r="H19" s="70" t="n">
        <v>1.3</v>
      </c>
      <c r="I19" s="68" t="n">
        <f aca="false">IF(AND((H19&gt;0),(H$4&gt;0)),(H19/H$4*100),"")</f>
        <v>2.68041237113402</v>
      </c>
      <c r="J19" s="70"/>
      <c r="K19" s="68" t="str">
        <f aca="false">IF(AND((J19&gt;0),(J$4&gt;0)),(J19/J$4*100),"")</f>
        <v/>
      </c>
      <c r="L19" s="70"/>
      <c r="M19" s="68" t="str">
        <f aca="false">IF(AND((L19&gt;0),(L$4&gt;0)),(L19/L$4*100),"")</f>
        <v/>
      </c>
      <c r="N19" s="70" t="n">
        <v>1.4</v>
      </c>
      <c r="O19" s="68" t="n">
        <f aca="false">IF(AND((N19&gt;0),(N$4&gt;0)),(N19/N$4*100),"")</f>
        <v>3.64583333333333</v>
      </c>
      <c r="P19" s="70" t="n">
        <v>1.5</v>
      </c>
      <c r="Q19" s="68" t="n">
        <f aca="false">IF(AND((P19&gt;0),(P$4&gt;0)),(P19/P$4*100),"")</f>
        <v>3.15126050420168</v>
      </c>
      <c r="R19" s="70"/>
      <c r="S19" s="68" t="str">
        <f aca="false">IF(AND((R19&gt;0),(R$4&gt;0)),(R19/R$4*100),"")</f>
        <v/>
      </c>
      <c r="T19" s="70"/>
      <c r="U19" s="68" t="str">
        <f aca="false">IF(AND((T19&gt;0),(T$4&gt;0)),(T19/T$4*100),"")</f>
        <v/>
      </c>
      <c r="V19" s="70"/>
      <c r="W19" s="68" t="str">
        <f aca="false">IF(AND((V19&gt;0),(V$4&gt;0)),(V19/V$4*100),"")</f>
        <v/>
      </c>
      <c r="X19" s="70"/>
      <c r="Y19" s="68" t="str">
        <f aca="false">IF(AND((X19&gt;0),(X$4&gt;0)),(X19/X$4*100),"")</f>
        <v/>
      </c>
      <c r="Z19" s="70"/>
      <c r="AA19" s="68" t="str">
        <f aca="false">IF(AND((Z19&gt;0),(Z$4&gt;0)),(Z19/Z$4*100),"")</f>
        <v/>
      </c>
      <c r="AB19" s="70" t="n">
        <v>1.2</v>
      </c>
      <c r="AC19" s="68" t="n">
        <f aca="false">IF(AND((AB19&gt;0),(AB$4&gt;0)),(AB19/AB$4*100),"")</f>
        <v>3.16622691292876</v>
      </c>
      <c r="AD19" s="70"/>
      <c r="AE19" s="68" t="str">
        <f aca="false">IF(AND((AD19&gt;0),(AD$4&gt;0)),(AD19/AD$4*100),"")</f>
        <v/>
      </c>
      <c r="AF19" s="70"/>
      <c r="AG19" s="68" t="str">
        <f aca="false">IF(AND((AF19&gt;0),(AF$4&gt;0)),(AF19/AF$4*100),"")</f>
        <v/>
      </c>
      <c r="AH19" s="70"/>
      <c r="AI19" s="68" t="str">
        <f aca="false">IF(AND((AH19&gt;0),(AH$4&gt;0)),(AH19/AH$4*100),"")</f>
        <v/>
      </c>
      <c r="AJ19" s="70"/>
      <c r="AK19" s="68" t="str">
        <f aca="false">IF(AND((AJ19&gt;0),(AJ$4&gt;0)),(AJ19/AJ$4*100),"")</f>
        <v/>
      </c>
      <c r="AL19" s="70"/>
      <c r="AM19" s="68" t="str">
        <f aca="false">IF(AND((AL19&gt;0),(AL$4&gt;0)),(AL19/AL$4*100),"")</f>
        <v/>
      </c>
      <c r="AN19" s="70"/>
      <c r="AO19" s="68" t="str">
        <f aca="false">IF(AND((AN19&gt;0),(AN$4&gt;0)),(AN19/AN$4*100),"")</f>
        <v/>
      </c>
      <c r="AP19" s="70"/>
      <c r="AQ19" s="68" t="str">
        <f aca="false">IF(AND((AP19&gt;0),(AP$4&gt;0)),(AP19/AP$4*100),"")</f>
        <v/>
      </c>
      <c r="AR19" s="70" t="n">
        <v>1.2</v>
      </c>
      <c r="AS19" s="68" t="n">
        <f aca="false">IF(AND((AR19&gt;0),(AR$4&gt;0)),(AR19/AR$4*100),"")</f>
        <v>3.50877192982456</v>
      </c>
      <c r="AT19" s="70"/>
      <c r="AU19" s="68" t="str">
        <f aca="false">IF(AND((AT19&gt;0),(AT$4&gt;0)),(AT19/AT$4*100),"")</f>
        <v/>
      </c>
      <c r="AV19" s="70"/>
      <c r="AW19" s="68" t="str">
        <f aca="false">IF(AND((AV19&gt;0),(AV$4&gt;0)),(AV19/AV$4*100),"")</f>
        <v/>
      </c>
      <c r="AX19" s="70"/>
      <c r="AY19" s="68" t="str">
        <f aca="false">IF(AND((AX19&gt;0),(AX$4&gt;0)),(AX19/AX$4*100),"")</f>
        <v/>
      </c>
      <c r="AZ19" s="70"/>
      <c r="BA19" s="68" t="str">
        <f aca="false">IF(AND((AZ19&gt;0),(AZ$4&gt;0)),(AZ19/AZ$4*100),"")</f>
        <v/>
      </c>
      <c r="BB19" s="70" t="n">
        <v>1.6</v>
      </c>
      <c r="BC19" s="68" t="n">
        <f aca="false">IF(AND((BB19&gt;0),(BB$4&gt;0)),(BB19/BB$4*100),"")</f>
        <v>3.24543610547667</v>
      </c>
      <c r="BD19" s="70"/>
      <c r="BE19" s="68" t="str">
        <f aca="false">IF(AND((BD19&gt;0),(BD$4&gt;0)),(BD19/BD$4*100),"")</f>
        <v/>
      </c>
      <c r="BF19" s="70"/>
      <c r="BG19" s="68" t="str">
        <f aca="false">IF(AND((BF19&gt;0),(BF$4&gt;0)),(BF19/BF$4*100),"")</f>
        <v/>
      </c>
      <c r="BH19" s="70" t="n">
        <v>1.7</v>
      </c>
      <c r="BI19" s="68" t="n">
        <f aca="false">IF(AND((BH19&gt;0),(BH$4&gt;0)),(BH19/BH$4*100),"")</f>
        <v>3.42741935483871</v>
      </c>
      <c r="BK19" s="69" t="s">
        <v>61</v>
      </c>
      <c r="BL19" s="54" t="n">
        <f aca="false">COUNT(B19,D19,F19,H19,J19,L19,N19,P19,R19,T19,V19,X19,Z19,AB19,AD19,AF19,AH19,AJ19,AL19,AN19,AP19,AR19,AT19,AV19,AX19,AZ19,BB19,BD19,BF19,BH19)</f>
        <v>10</v>
      </c>
      <c r="BM19" s="55" t="n">
        <f aca="false">IF(SUM(B19,D19,F19,H19,J19,L19,N19,P19,R19,T19,V19,X19,Z19,AB19,AD19,AF19,AH19,AJ19,AL19,AN19,AP19,AR19,AT19,AV19,AX19,AZ19,BB19,BD19,BF19,BH19)&gt;0,MIN(B19,D19,F19,H19,J19,L19,N19,P19,R19,T19,V19,X19,Z19,AB19,AD19,AF19,AH19,AJ19,AL19,AN19,AP19,AR19,AT19,AV19,AX19,AZ19,BB19,BD19,BF19,BH19),"")</f>
        <v>1.1</v>
      </c>
      <c r="BN19" s="56" t="str">
        <f aca="false">IF(COUNT(BM19)&gt;0,"–","?")</f>
        <v>–</v>
      </c>
      <c r="BO19" s="57" t="n">
        <f aca="false">IF(SUM(B19,D19,F19,H19,J19,L19,N19,P19,R19,T19,V19,X19,Z19,AB19,AD19,AF19,AH19,AJ19,AL19,AN19,AP19,AR19,AT19,AV19,AX19,AZ19,BB19,BD19,BF19,BH19)&gt;0,MAX(B19,D19,F19,H19,J19,L19,N19,P19,R19,T19,V19,X19,Z19,AB19,AD19,AF19,AH19,AJ19,AL19,AN19,AP19,AR19,AT19,AV19,AX19,AZ19,BB19,BD19,BF19,BH19),"")</f>
        <v>1.9</v>
      </c>
      <c r="BP19" s="58" t="n">
        <f aca="false">IF(SUM(C19,E19,G19,I19,K19,M19,O19,Q19,S19,U19,W19,Y19,AA19,AC19,AE19,AG19,AI19,AK19,AM19,AO19,AQ19,AS19,AU19,AW19,AY19,BA19,BC19,BE19,BG19,BI19)&gt;0,MIN(C19,E19,G19,I19,K19,M19,O19,Q19,S19,U19,W19,Y19,AA19,AC19,AE19,AG19,AI19,AK19,AM19,AO19,AQ19,AS19,AU19,AW19,AY19,BA19,BC19,BE19,BG19,BI19),"")</f>
        <v>2.68041237113402</v>
      </c>
      <c r="BQ19" s="63" t="str">
        <f aca="false">IF(COUNT(BP19)&gt;0,"–","?")</f>
        <v>–</v>
      </c>
      <c r="BR19" s="59" t="n">
        <f aca="false">IF(SUM(C19,E19,G19,I19,K19,M19,O19,Q19,S19,U19,W19,Y19,AA19,AC19,AE19,AG19,AI19,AK19,AM19,AO19,AQ19,AS19,AU19,AW19,AY19,BA19,BC19,BE19,BG19,BI19)&gt;0,MAX(C19,E19,G19,I19,K19,M19,O19,Q19,S19,U19,W19,Y19,AA19,AC19,AE19,AG19,AI19,AK19,AM19,AO19,AQ19,AS19,AU19,AW19,AY19,BA19,BC19,BE19,BG19,BI19),"")</f>
        <v>3.64583333333333</v>
      </c>
      <c r="BS19" s="60" t="n">
        <f aca="false">IF(SUM(B19,D19,F19,H19,J19,L19,N19,P19,R19,T19,V19,X19,Z19,AB19,AD19,AF19,AH19,AJ19,AL19,AN19,AP19,AR19,AT19,AV19,AX19,AZ19,BB19,BD19,BF19,BH19)&gt;0,AVERAGE(B19,D19,F19,H19,J19,L19,N19,P19,R19,T19,V19,X19,Z19,AB19,AD19,AF19,AH19,AJ19,AL19,AN19,AP19,AR19,AT19,AV19,AX19,AZ19,BB19,BD19,BF19,BH19),"?")</f>
        <v>1.42</v>
      </c>
      <c r="BT19" s="61" t="n">
        <f aca="false">IF(SUM(C19,E19,G19,I19,K19,M19,O19,Q19,S19,U19,W19,Y19,AA19,AC19,AE19,AG19,AI19,AK19,AM19,AO19,AQ19,AS19,AU19,AW19,AY19,BA19,BC19,BE19,BG19,BI19)&gt;0,AVERAGE(C19,E19,G19,I19,K19,M19,O19,Q19,S19,U19,W19,Y19,AA19,AC19,AE19,AG19,AI19,AK19,AM19,AO19,AQ19,AS19,AU19,AW19,AY19,BA19,BC19,BE19,BG19,BI19),"?")</f>
        <v>3.2448283583966</v>
      </c>
      <c r="BU19" s="56" t="n">
        <f aca="false">IF(COUNT(B19,D19,F19,H19,J19,L19,N19,P19,R19,T19,V19,X19,Z19,AB19,AD19,AF19,AH19,AJ19,AL19,AN19,AP19,AR19,AT19,AV19,AX19,AZ19,BB19,BD19,BF19,BH19)&gt;1,STDEV(B19,D19,F19,H19,J19,L19,N19,P19,R19,T19,V19,X19,Z19,AB19,AD19,AF19,AH19,AJ19,AL19,AN19,AP19,AR19,AT19,AV19,AX19,AZ19,BB19,BD19,BF19,BH19),"?")</f>
        <v>0.25298221281347</v>
      </c>
      <c r="BV19" s="62" t="n">
        <f aca="false">IF(COUNT(C19,E19,G19,I19,K19,M19,O19,Q19,S19,U19,W19,Y19,AA19,AC19,AE19,AG19,AI19,AK19,AM19,AO19,AQ19,AS19,AU19,AW19,AY19,BA19,BC19,BE19,BG19,BI19)&gt;1,STDEV(C19,E19,G19,I19,K19,M19,O19,Q19,S19,U19,W19,Y19,AA19,AC19,AE19,AG19,AI19,AK19,AM19,AO19,AQ19,AS19,AU19,AW19,AY19,BA19,BC19,BE19,BG19,BI19),"?")</f>
        <v>0.296872426628387</v>
      </c>
      <c r="BW19" s="56" t="n">
        <f aca="false">IF(COUNT(B19)&gt;0,B19,"?")</f>
        <v>1.3</v>
      </c>
      <c r="BX19" s="63" t="n">
        <f aca="false">IF(COUNT(C19)&gt;0,C19,"?")</f>
        <v>3.04449648711944</v>
      </c>
    </row>
    <row r="20" customFormat="false" ht="16.5" hidden="false" customHeight="true" outlineLevel="0" collapsed="false">
      <c r="A20" s="35" t="s">
        <v>62</v>
      </c>
      <c r="B20" s="71" t="n">
        <f aca="false">IF(AND((B19&gt;0),(B18&gt;0)),(B19/B18),"")</f>
        <v>0.089041095890411</v>
      </c>
      <c r="C20" s="68" t="s">
        <v>46</v>
      </c>
      <c r="D20" s="71" t="n">
        <f aca="false">IF(AND((D19&gt;0),(D18&gt;0)),(D19/D18),"")</f>
        <v>0.106145251396648</v>
      </c>
      <c r="E20" s="68" t="s">
        <v>46</v>
      </c>
      <c r="F20" s="71" t="n">
        <f aca="false">IF(AND((F19&gt;0),(F18&gt;0)),(F19/F18),"")</f>
        <v>0.0887096774193548</v>
      </c>
      <c r="G20" s="68" t="s">
        <v>46</v>
      </c>
      <c r="H20" s="71" t="n">
        <f aca="false">IF(AND((H19&gt;0),(H18&gt;0)),(H19/H18),"")</f>
        <v>0.0896551724137931</v>
      </c>
      <c r="I20" s="68" t="s">
        <v>46</v>
      </c>
      <c r="J20" s="71" t="str">
        <f aca="false">IF(AND((J19&gt;0),(J18&gt;0)),(J19/J18),"")</f>
        <v/>
      </c>
      <c r="K20" s="68" t="s">
        <v>46</v>
      </c>
      <c r="L20" s="71" t="str">
        <f aca="false">IF(AND((L19&gt;0),(L18&gt;0)),(L19/L18),"")</f>
        <v/>
      </c>
      <c r="M20" s="68" t="s">
        <v>46</v>
      </c>
      <c r="N20" s="71" t="n">
        <f aca="false">IF(AND((N19&gt;0),(N18&gt;0)),(N19/N18),"")</f>
        <v>0.110236220472441</v>
      </c>
      <c r="O20" s="68" t="s">
        <v>46</v>
      </c>
      <c r="P20" s="71" t="n">
        <f aca="false">IF(AND((P19&gt;0),(P18&gt;0)),(P19/P18),"")</f>
        <v>0.104895104895105</v>
      </c>
      <c r="Q20" s="68" t="s">
        <v>46</v>
      </c>
      <c r="R20" s="71" t="str">
        <f aca="false">IF(AND((R19&gt;0),(R18&gt;0)),(R19/R18),"")</f>
        <v/>
      </c>
      <c r="S20" s="68" t="s">
        <v>46</v>
      </c>
      <c r="T20" s="71" t="str">
        <f aca="false">IF(AND((T19&gt;0),(T18&gt;0)),(T19/T18),"")</f>
        <v/>
      </c>
      <c r="U20" s="68" t="s">
        <v>46</v>
      </c>
      <c r="V20" s="71" t="str">
        <f aca="false">IF(AND((V19&gt;0),(V18&gt;0)),(V19/V18),"")</f>
        <v/>
      </c>
      <c r="W20" s="68" t="s">
        <v>46</v>
      </c>
      <c r="X20" s="71" t="str">
        <f aca="false">IF(AND((X19&gt;0),(X18&gt;0)),(X19/X18),"")</f>
        <v/>
      </c>
      <c r="Y20" s="68" t="s">
        <v>46</v>
      </c>
      <c r="Z20" s="71" t="str">
        <f aca="false">IF(AND((Z19&gt;0),(Z18&gt;0)),(Z19/Z18),"")</f>
        <v/>
      </c>
      <c r="AA20" s="68" t="s">
        <v>46</v>
      </c>
      <c r="AB20" s="71" t="n">
        <f aca="false">IF(AND((AB19&gt;0),(AB18&gt;0)),(AB19/AB18),"")</f>
        <v>0.0923076923076923</v>
      </c>
      <c r="AC20" s="68" t="s">
        <v>46</v>
      </c>
      <c r="AD20" s="71" t="str">
        <f aca="false">IF(AND((AD19&gt;0),(AD18&gt;0)),(AD19/AD18),"")</f>
        <v/>
      </c>
      <c r="AE20" s="68" t="s">
        <v>46</v>
      </c>
      <c r="AF20" s="71" t="str">
        <f aca="false">IF(AND((AF19&gt;0),(AF18&gt;0)),(AF19/AF18),"")</f>
        <v/>
      </c>
      <c r="AG20" s="68" t="s">
        <v>46</v>
      </c>
      <c r="AH20" s="71" t="str">
        <f aca="false">IF(AND((AH19&gt;0),(AH18&gt;0)),(AH19/AH18),"")</f>
        <v/>
      </c>
      <c r="AI20" s="68" t="s">
        <v>46</v>
      </c>
      <c r="AJ20" s="71" t="str">
        <f aca="false">IF(AND((AJ19&gt;0),(AJ18&gt;0)),(AJ19/AJ18),"")</f>
        <v/>
      </c>
      <c r="AK20" s="68" t="s">
        <v>46</v>
      </c>
      <c r="AL20" s="71" t="str">
        <f aca="false">IF(AND((AL19&gt;0),(AL18&gt;0)),(AL19/AL18),"")</f>
        <v/>
      </c>
      <c r="AM20" s="68" t="s">
        <v>46</v>
      </c>
      <c r="AN20" s="71" t="str">
        <f aca="false">IF(AND((AN19&gt;0),(AN18&gt;0)),(AN19/AN18),"")</f>
        <v/>
      </c>
      <c r="AO20" s="68" t="s">
        <v>46</v>
      </c>
      <c r="AP20" s="71" t="str">
        <f aca="false">IF(AND((AP19&gt;0),(AP18&gt;0)),(AP19/AP18),"")</f>
        <v/>
      </c>
      <c r="AQ20" s="68" t="s">
        <v>46</v>
      </c>
      <c r="AR20" s="71" t="n">
        <f aca="false">IF(AND((AR19&gt;0),(AR18&gt;0)),(AR19/AR18),"")</f>
        <v>0.102564102564103</v>
      </c>
      <c r="AS20" s="68" t="s">
        <v>46</v>
      </c>
      <c r="AT20" s="71" t="str">
        <f aca="false">IF(AND((AT19&gt;0),(AT18&gt;0)),(AT19/AT18),"")</f>
        <v/>
      </c>
      <c r="AU20" s="68" t="s">
        <v>46</v>
      </c>
      <c r="AV20" s="71" t="str">
        <f aca="false">IF(AND((AV19&gt;0),(AV18&gt;0)),(AV19/AV18),"")</f>
        <v/>
      </c>
      <c r="AW20" s="68" t="s">
        <v>46</v>
      </c>
      <c r="AX20" s="71" t="str">
        <f aca="false">IF(AND((AX19&gt;0),(AX18&gt;0)),(AX19/AX18),"")</f>
        <v/>
      </c>
      <c r="AY20" s="68" t="s">
        <v>46</v>
      </c>
      <c r="AZ20" s="71" t="str">
        <f aca="false">IF(AND((AZ19&gt;0),(AZ18&gt;0)),(AZ19/AZ18),"")</f>
        <v/>
      </c>
      <c r="BA20" s="68" t="s">
        <v>46</v>
      </c>
      <c r="BB20" s="71" t="n">
        <f aca="false">IF(AND((BB19&gt;0),(BB18&gt;0)),(BB19/BB18),"")</f>
        <v>0.104575163398693</v>
      </c>
      <c r="BC20" s="68" t="s">
        <v>46</v>
      </c>
      <c r="BD20" s="71" t="str">
        <f aca="false">IF(AND((BD19&gt;0),(BD18&gt;0)),(BD19/BD18),"")</f>
        <v/>
      </c>
      <c r="BE20" s="68" t="s">
        <v>46</v>
      </c>
      <c r="BF20" s="71" t="str">
        <f aca="false">IF(AND((BF19&gt;0),(BF18&gt;0)),(BF19/BF18),"")</f>
        <v/>
      </c>
      <c r="BG20" s="68" t="s">
        <v>46</v>
      </c>
      <c r="BH20" s="71" t="n">
        <f aca="false">IF(AND((BH19&gt;0),(BH18&gt;0)),(BH19/BH18),"")</f>
        <v>0.111842105263158</v>
      </c>
      <c r="BI20" s="68" t="s">
        <v>46</v>
      </c>
      <c r="BK20" s="69" t="s">
        <v>62</v>
      </c>
      <c r="BL20" s="54" t="n">
        <f aca="false">COUNT(B20,D20,F20,H20,J20,L20,N20,P20,R20,T20,V20,X20,Z20,AB20,AD20,AF20,AH20,AJ20,AL20,AN20,AP20,AR20,AT20,AV20,AX20,AZ20,BB20,BD20,BF20,BH20)</f>
        <v>10</v>
      </c>
      <c r="BM20" s="72" t="n">
        <f aca="false">IF(SUM(B20,D20,F20,H20,J20,L20,N20,P20,R20,T20,V20,X20,Z20,AB20,AD20,AF20,AH20,AJ20,AL20,AN20,AP20,AR20,AT20,AV20,AX20,AZ20,BB20,BD20,BF20,BH20)&gt;0,MIN(B20,D20,F20,H20,J20,L20,N20,P20,R20,T20,V20,X20,Z20,AB20,AD20,AF20,AH20,AJ20,AL20,AN20,AP20,AR20,AT20,AV20,AX20,AZ20,BB20,BD20,BF20,BH20),"")</f>
        <v>0.0887096774193548</v>
      </c>
      <c r="BN20" s="42" t="str">
        <f aca="false">IF(COUNT(BM20)&gt;0,"–","?")</f>
        <v>–</v>
      </c>
      <c r="BO20" s="73" t="n">
        <f aca="false">IF(SUM(B20,D20,F20,H20,J20,L20,N20,P20,R20,T20,V20,X20,Z20,AB20,AD20,AF20,AH20,AJ20,AL20,AN20,AP20,AR20,AT20,AV20,AX20,AZ20,BB20,BD20,BF20,BH20)&gt;0,MAX(B20,D20,F20,H20,J20,L20,N20,P20,R20,T20,V20,X20,Z20,AB20,AD20,AF20,AH20,AJ20,AL20,AN20,AP20,AR20,AT20,AV20,AX20,AZ20,BB20,BD20,BF20,BH20),"")</f>
        <v>0.111842105263158</v>
      </c>
      <c r="BP20" s="44" t="str">
        <f aca="false">IF(SUM(C20,E20,G20,I20,K20,M20,O20,Q20,S20,U20,W20,Y20,AA20,AC20,AE20,AG20,AI20,AK20,AM20,AO20,AQ20,AS20,AU20,AW20,AY20,BA20,BC20,BE20,BG20,BI20)&gt;0,MIN(C20,E20,G20,I20,K20,M20,O20,Q20,S20,U20,W20,Y20,AA20,AC20,AE20,AG20,AI20,AK20,AM20,AO20,AQ20,AS20,AU20,AW20,AY20,BA20,BC20,BE20,BG20,BI20),"")</f>
        <v/>
      </c>
      <c r="BQ20" s="20" t="s">
        <v>46</v>
      </c>
      <c r="BR20" s="46" t="str">
        <f aca="false">IF(SUM(C20,E20,G20,I20,K20,M20,O20,Q20,S20,U20,W20,Y20,AA20,AC20,AE20,AG20,AI20,AK20,AM20,AO20,AQ20,AS20,AU20,AW20,AY20,BA20,BC20,BE20,BG20,BI20)&gt;0,MAX(C20,E20,G20,I20,K20,M20,O20,Q20,S20,U20,W20,Y20,AA20,AC20,AE20,AG20,AI20,AK20,AM20,AO20,AQ20,AS20,AU20,AW20,AY20,BA20,BC20,BE20,BG20,BI20),"")</f>
        <v/>
      </c>
      <c r="BS20" s="74" t="n">
        <f aca="false">IF(SUM(B20,D20,F20,H20,J20,L20,N20,P20,R20,T20,V20,X20,Z20,AB20,AD20,AF20,AH20,AJ20,AL20,AN20,AP20,AR20,AT20,AV20,AX20,AZ20,BB20,BD20,BF20,BH20)&gt;0,AVERAGE(B20,D20,F20,H20,J20,L20,N20,P20,R20,T20,V20,X20,Z20,AB20,AD20,AF20,AH20,AJ20,AL20,AN20,AP20,AR20,AT20,AV20,AX20,AZ20,BB20,BD20,BF20,BH20),"?")</f>
        <v>0.0999971586021398</v>
      </c>
      <c r="BT20" s="48" t="s">
        <v>46</v>
      </c>
      <c r="BU20" s="75" t="n">
        <f aca="false">IF(COUNT(B20,D20,F20,H20,J20,L20,N20,P20,R20,T20,V20,X20,Z20,AB20,AD20,AF20,AH20,AJ20,AL20,AN20,AP20,AR20,AT20,AV20,AX20,AZ20,BB20,BD20,BF20,BH20)&gt;1,STDEV(B20,D20,F20,H20,J20,L20,N20,P20,R20,T20,V20,X20,Z20,AB20,AD20,AF20,AH20,AJ20,AL20,AN20,AP20,AR20,AT20,AV20,AX20,AZ20,BB20,BD20,BF20,BH20),"?")</f>
        <v>0.00911655705793006</v>
      </c>
      <c r="BV20" s="49" t="s">
        <v>46</v>
      </c>
      <c r="BW20" s="42" t="n">
        <f aca="false">IF(COUNT(B20)&gt;0,B20,"?")</f>
        <v>0.089041095890411</v>
      </c>
      <c r="BX20" s="45" t="s">
        <v>46</v>
      </c>
    </row>
    <row r="21" customFormat="false" ht="16.5" hidden="false" customHeight="true" outlineLevel="0" collapsed="false">
      <c r="A21" s="76" t="s">
        <v>63</v>
      </c>
      <c r="B21" s="65"/>
      <c r="C21" s="66"/>
      <c r="D21" s="65"/>
      <c r="E21" s="66"/>
      <c r="F21" s="65"/>
      <c r="G21" s="66"/>
      <c r="H21" s="65"/>
      <c r="I21" s="66"/>
      <c r="J21" s="65"/>
      <c r="K21" s="66"/>
      <c r="L21" s="65"/>
      <c r="M21" s="66"/>
      <c r="N21" s="65"/>
      <c r="O21" s="66"/>
      <c r="P21" s="65"/>
      <c r="Q21" s="66"/>
      <c r="R21" s="65"/>
      <c r="S21" s="66"/>
      <c r="T21" s="65"/>
      <c r="U21" s="66"/>
      <c r="V21" s="65"/>
      <c r="W21" s="66"/>
      <c r="X21" s="65"/>
      <c r="Y21" s="66"/>
      <c r="Z21" s="65"/>
      <c r="AA21" s="66"/>
      <c r="AB21" s="65"/>
      <c r="AC21" s="66"/>
      <c r="AD21" s="65"/>
      <c r="AE21" s="66"/>
      <c r="AF21" s="65"/>
      <c r="AG21" s="66"/>
      <c r="AH21" s="65"/>
      <c r="AI21" s="66"/>
      <c r="AJ21" s="65"/>
      <c r="AK21" s="66"/>
      <c r="AL21" s="65"/>
      <c r="AM21" s="66"/>
      <c r="AN21" s="65"/>
      <c r="AO21" s="66"/>
      <c r="AP21" s="65"/>
      <c r="AQ21" s="66"/>
      <c r="AR21" s="65"/>
      <c r="AS21" s="66"/>
      <c r="AT21" s="65"/>
      <c r="AU21" s="66"/>
      <c r="AV21" s="65"/>
      <c r="AW21" s="66"/>
      <c r="AX21" s="65"/>
      <c r="AY21" s="66"/>
      <c r="AZ21" s="65"/>
      <c r="BA21" s="66"/>
      <c r="BB21" s="65"/>
      <c r="BC21" s="66"/>
      <c r="BD21" s="65"/>
      <c r="BE21" s="66"/>
      <c r="BF21" s="65"/>
      <c r="BG21" s="66"/>
      <c r="BH21" s="65"/>
      <c r="BI21" s="66"/>
      <c r="BK21" s="53" t="s">
        <v>63</v>
      </c>
      <c r="BL21" s="54" t="n">
        <f aca="false">COUNT(B21,D21,F21,H21,J21,L21,N21,P21,R21,T21,V21,X21,Z21,AB21,AD21,AF21,AH21,AJ21,AL21,AN21,AP21,AR21,AT21,AV21,AX21,AZ21,BB21,BD21,BF21,BH21)</f>
        <v>0</v>
      </c>
      <c r="BM21" s="41"/>
      <c r="BN21" s="42"/>
      <c r="BO21" s="43"/>
      <c r="BP21" s="44"/>
      <c r="BQ21" s="45"/>
      <c r="BR21" s="46"/>
      <c r="BS21" s="47"/>
      <c r="BT21" s="48"/>
      <c r="BU21" s="42"/>
      <c r="BV21" s="49"/>
      <c r="BW21" s="42"/>
      <c r="BX21" s="45"/>
    </row>
    <row r="22" customFormat="false" ht="16.5" hidden="false" customHeight="true" outlineLevel="0" collapsed="false">
      <c r="A22" s="35" t="s">
        <v>60</v>
      </c>
      <c r="B22" s="70" t="n">
        <v>13.2</v>
      </c>
      <c r="C22" s="68" t="n">
        <f aca="false">IF(AND((B22&gt;0),(B$4&gt;0)),(B22/B$4*100),"")</f>
        <v>30.9133489461358</v>
      </c>
      <c r="D22" s="70"/>
      <c r="E22" s="68" t="str">
        <f aca="false">IF(AND((D22&gt;0),(D$4&gt;0)),(D22/D$4*100),"")</f>
        <v/>
      </c>
      <c r="F22" s="70" t="n">
        <v>11.2</v>
      </c>
      <c r="G22" s="68" t="n">
        <f aca="false">IF(AND((F22&gt;0),(F$4&gt;0)),(F22/F$4*100),"")</f>
        <v>30.6849315068493</v>
      </c>
      <c r="H22" s="70" t="n">
        <v>13.5</v>
      </c>
      <c r="I22" s="68" t="n">
        <f aca="false">IF(AND((H22&gt;0),(H$4&gt;0)),(H22/H$4*100),"")</f>
        <v>27.8350515463918</v>
      </c>
      <c r="J22" s="70" t="n">
        <v>13.3</v>
      </c>
      <c r="K22" s="68" t="n">
        <f aca="false">IF(AND((J22&gt;0),(J$4&gt;0)),(J22/J$4*100),"")</f>
        <v>33.8422391857506</v>
      </c>
      <c r="L22" s="70" t="n">
        <v>13.6</v>
      </c>
      <c r="M22" s="68" t="n">
        <f aca="false">IF(AND((L22&gt;0),(L$4&gt;0)),(L22/L$4*100),"")</f>
        <v>30.0220750551876</v>
      </c>
      <c r="N22" s="70" t="n">
        <v>11.5</v>
      </c>
      <c r="O22" s="68" t="n">
        <f aca="false">IF(AND((N22&gt;0),(N$4&gt;0)),(N22/N$4*100),"")</f>
        <v>29.9479166666667</v>
      </c>
      <c r="P22" s="70" t="n">
        <v>13.3</v>
      </c>
      <c r="Q22" s="68" t="n">
        <f aca="false">IF(AND((P22&gt;0),(P$4&gt;0)),(P22/P$4*100),"")</f>
        <v>27.9411764705882</v>
      </c>
      <c r="R22" s="70" t="n">
        <v>14.5</v>
      </c>
      <c r="S22" s="68" t="n">
        <f aca="false">IF(AND((R22&gt;0),(R$4&gt;0)),(R22/R$4*100),"")</f>
        <v>30.2083333333333</v>
      </c>
      <c r="T22" s="70" t="n">
        <v>12.3</v>
      </c>
      <c r="U22" s="68" t="n">
        <f aca="false">IF(AND((T22&gt;0),(T$4&gt;0)),(T22/T$4*100),"")</f>
        <v>32.1148825065274</v>
      </c>
      <c r="V22" s="70" t="n">
        <v>11.6</v>
      </c>
      <c r="W22" s="68" t="n">
        <f aca="false">IF(AND((V22&gt;0),(V$4&gt;0)),(V22/V$4*100),"")</f>
        <v>31.0160427807487</v>
      </c>
      <c r="X22" s="70" t="n">
        <v>14.7</v>
      </c>
      <c r="Y22" s="68" t="n">
        <f aca="false">IF(AND((X22&gt;0),(X$4&gt;0)),(X22/X$4*100),"")</f>
        <v>29.8780487804878</v>
      </c>
      <c r="Z22" s="70" t="n">
        <v>15.2</v>
      </c>
      <c r="AA22" s="68" t="n">
        <f aca="false">IF(AND((Z22&gt;0),(Z$4&gt;0)),(Z22/Z$4*100),"")</f>
        <v>31.9327731092437</v>
      </c>
      <c r="AB22" s="70" t="n">
        <v>13</v>
      </c>
      <c r="AC22" s="68" t="n">
        <f aca="false">IF(AND((AB22&gt;0),(AB$4&gt;0)),(AB22/AB$4*100),"")</f>
        <v>34.3007915567282</v>
      </c>
      <c r="AD22" s="70" t="n">
        <v>14.6</v>
      </c>
      <c r="AE22" s="68" t="n">
        <f aca="false">IF(AND((AD22&gt;0),(AD$4&gt;0)),(AD22/AD$4*100),"")</f>
        <v>28.2398452611219</v>
      </c>
      <c r="AF22" s="70" t="n">
        <v>9.8</v>
      </c>
      <c r="AG22" s="68" t="n">
        <f aca="false">IF(AND((AF22&gt;0),(AF$4&gt;0)),(AF22/AF$4*100),"")</f>
        <v>32.5581395348837</v>
      </c>
      <c r="AH22" s="70" t="n">
        <v>13.2</v>
      </c>
      <c r="AI22" s="68" t="n">
        <f aca="false">IF(AND((AH22&gt;0),(AH$4&gt;0)),(AH22/AH$4*100),"")</f>
        <v>31.6546762589928</v>
      </c>
      <c r="AJ22" s="70"/>
      <c r="AK22" s="68" t="str">
        <f aca="false">IF(AND((AJ22&gt;0),(AJ$4&gt;0)),(AJ22/AJ$4*100),"")</f>
        <v/>
      </c>
      <c r="AL22" s="70"/>
      <c r="AM22" s="68" t="str">
        <f aca="false">IF(AND((AL22&gt;0),(AL$4&gt;0)),(AL22/AL$4*100),"")</f>
        <v/>
      </c>
      <c r="AN22" s="70" t="n">
        <v>13.8</v>
      </c>
      <c r="AO22" s="68" t="n">
        <f aca="false">IF(AND((AN22&gt;0),(AN$4&gt;0)),(AN22/AN$4*100),"")</f>
        <v>30.1310043668122</v>
      </c>
      <c r="AP22" s="70" t="n">
        <v>14.9</v>
      </c>
      <c r="AQ22" s="68" t="n">
        <f aca="false">IF(AND((AP22&gt;0),(AP$4&gt;0)),(AP22/AP$4*100),"")</f>
        <v>30.977130977131</v>
      </c>
      <c r="AR22" s="70" t="n">
        <v>11.4</v>
      </c>
      <c r="AS22" s="68" t="n">
        <f aca="false">IF(AND((AR22&gt;0),(AR$4&gt;0)),(AR22/AR$4*100),"")</f>
        <v>33.3333333333333</v>
      </c>
      <c r="AT22" s="70"/>
      <c r="AU22" s="68" t="str">
        <f aca="false">IF(AND((AT22&gt;0),(AT$4&gt;0)),(AT22/AT$4*100),"")</f>
        <v/>
      </c>
      <c r="AV22" s="70" t="n">
        <v>12.5</v>
      </c>
      <c r="AW22" s="68" t="n">
        <f aca="false">IF(AND((AV22&gt;0),(AV$4&gt;0)),(AV22/AV$4*100),"")</f>
        <v>28.0269058295964</v>
      </c>
      <c r="AX22" s="70" t="n">
        <v>14.1</v>
      </c>
      <c r="AY22" s="68" t="n">
        <f aca="false">IF(AND((AX22&gt;0),(AX$4&gt;0)),(AX22/AX$4*100),"")</f>
        <v>30.7860262008734</v>
      </c>
      <c r="AZ22" s="70"/>
      <c r="BA22" s="68" t="str">
        <f aca="false">IF(AND((AZ22&gt;0),(AZ$4&gt;0)),(AZ22/AZ$4*100),"")</f>
        <v/>
      </c>
      <c r="BB22" s="70" t="n">
        <v>15.4</v>
      </c>
      <c r="BC22" s="68" t="n">
        <f aca="false">IF(AND((BB22&gt;0),(BB$4&gt;0)),(BB22/BB$4*100),"")</f>
        <v>31.237322515213</v>
      </c>
      <c r="BD22" s="70" t="n">
        <v>9</v>
      </c>
      <c r="BE22" s="68" t="n">
        <f aca="false">IF(AND((BD22&gt;0),(BD$4&gt;0)),(BD22/BD$4*100),"")</f>
        <v>29.0322580645161</v>
      </c>
      <c r="BF22" s="70" t="n">
        <v>15.4</v>
      </c>
      <c r="BG22" s="68" t="n">
        <f aca="false">IF(AND((BF22&gt;0),(BF$4&gt;0)),(BF22/BF$4*100),"")</f>
        <v>31.3645621181263</v>
      </c>
      <c r="BH22" s="70"/>
      <c r="BI22" s="68" t="str">
        <f aca="false">IF(AND((BH22&gt;0),(BH$4&gt;0)),(BH22/BH$4*100),"")</f>
        <v/>
      </c>
      <c r="BK22" s="69" t="s">
        <v>60</v>
      </c>
      <c r="BL22" s="54" t="n">
        <f aca="false">COUNT(B22,D22,F22,H22,J22,L22,N22,P22,R22,T22,V22,X22,Z22,AB22,AD22,AF22,AH22,AJ22,AL22,AN22,AP22,AR22,AT22,AV22,AX22,AZ22,BB22,BD22,BF22,BH22)</f>
        <v>24</v>
      </c>
      <c r="BM22" s="55" t="n">
        <f aca="false">IF(SUM(B22,D22,F22,H22,J22,L22,N22,P22,R22,T22,V22,X22,Z22,AB22,AD22,AF22,AH22,AJ22,AL22,AN22,AP22,AR22,AT22,AV22,AX22,AZ22,BB22,BD22,BF22,BH22)&gt;0,MIN(B22,D22,F22,H22,J22,L22,N22,P22,R22,T22,V22,X22,Z22,AB22,AD22,AF22,AH22,AJ22,AL22,AN22,AP22,AR22,AT22,AV22,AX22,AZ22,BB22,BD22,BF22,BH22),"")</f>
        <v>9</v>
      </c>
      <c r="BN22" s="56" t="str">
        <f aca="false">IF(COUNT(BM22)&gt;0,"–","?")</f>
        <v>–</v>
      </c>
      <c r="BO22" s="57" t="n">
        <f aca="false">IF(SUM(B22,D22,F22,H22,J22,L22,N22,P22,R22,T22,V22,X22,Z22,AB22,AD22,AF22,AH22,AJ22,AL22,AN22,AP22,AR22,AT22,AV22,AX22,AZ22,BB22,BD22,BF22,BH22)&gt;0,MAX(B22,D22,F22,H22,J22,L22,N22,P22,R22,T22,V22,X22,Z22,AB22,AD22,AF22,AH22,AJ22,AL22,AN22,AP22,AR22,AT22,AV22,AX22,AZ22,BB22,BD22,BF22,BH22),"")</f>
        <v>15.4</v>
      </c>
      <c r="BP22" s="58" t="n">
        <f aca="false">IF(SUM(C22,E22,G22,I22,K22,M22,O22,Q22,S22,U22,W22,Y22,AA22,AC22,AE22,AG22,AI22,AK22,AM22,AO22,AQ22,AS22,AU22,AW22,AY22,BA22,BC22,BE22,BG22,BI22)&gt;0,MIN(C22,E22,G22,I22,K22,M22,O22,Q22,S22,U22,W22,Y22,AA22,AC22,AE22,AG22,AI22,AK22,AM22,AO22,AQ22,AS22,AU22,AW22,AY22,BA22,BC22,BE22,BG22,BI22),"")</f>
        <v>27.8350515463918</v>
      </c>
      <c r="BQ22" s="63" t="str">
        <f aca="false">IF(COUNT(BP22)&gt;0,"–","?")</f>
        <v>–</v>
      </c>
      <c r="BR22" s="59" t="n">
        <f aca="false">IF(SUM(C22,E22,G22,I22,K22,M22,O22,Q22,S22,U22,W22,Y22,AA22,AC22,AE22,AG22,AI22,AK22,AM22,AO22,AQ22,AS22,AU22,AW22,AY22,BA22,BC22,BE22,BG22,BI22)&gt;0,MAX(C22,E22,G22,I22,K22,M22,O22,Q22,S22,U22,W22,Y22,AA22,AC22,AE22,AG22,AI22,AK22,AM22,AO22,AQ22,AS22,AU22,AW22,AY22,BA22,BC22,BE22,BG22,BI22),"")</f>
        <v>34.3007915567282</v>
      </c>
      <c r="BS22" s="60" t="n">
        <f aca="false">IF(SUM(B22,D22,F22,H22,J22,L22,N22,P22,R22,T22,V22,X22,Z22,AB22,AD22,AF22,AH22,AJ22,AL22,AN22,AP22,AR22,AT22,AV22,AX22,AZ22,BB22,BD22,BF22,BH22)&gt;0,AVERAGE(B22,D22,F22,H22,J22,L22,N22,P22,R22,T22,V22,X22,Z22,AB22,AD22,AF22,AH22,AJ22,AL22,AN22,AP22,AR22,AT22,AV22,AX22,AZ22,BB22,BD22,BF22,BH22),"?")</f>
        <v>13.125</v>
      </c>
      <c r="BT22" s="61" t="n">
        <f aca="false">IF(SUM(C22,E22,G22,I22,K22,M22,O22,Q22,S22,U22,W22,Y22,AA22,AC22,AE22,AG22,AI22,AK22,AM22,AO22,AQ22,AS22,AU22,AW22,AY22,BA22,BC22,BE22,BG22,BI22)&gt;0,AVERAGE(C22,E22,G22,I22,K22,M22,O22,Q22,S22,U22,W22,Y22,AA22,AC22,AE22,AG22,AI22,AK22,AM22,AO22,AQ22,AS22,AU22,AW22,AY22,BA22,BC22,BE22,BG22,BI22),"?")</f>
        <v>30.749117329385</v>
      </c>
      <c r="BU22" s="56" t="n">
        <f aca="false">IF(COUNT(B22,D22,F22,H22,J22,L22,N22,P22,R22,T22,V22,X22,Z22,AB22,AD22,AF22,AH22,AJ22,AL22,AN22,AP22,AR22,AT22,AV22,AX22,AZ22,BB22,BD22,BF22,BH22)&gt;1,STDEV(B22,D22,F22,H22,J22,L22,N22,P22,R22,T22,V22,X22,Z22,AB22,AD22,AF22,AH22,AJ22,AL22,AN22,AP22,AR22,AT22,AV22,AX22,AZ22,BB22,BD22,BF22,BH22),"?")</f>
        <v>1.70682772111459</v>
      </c>
      <c r="BV22" s="62" t="n">
        <f aca="false">IF(COUNT(C22,E22,G22,I22,K22,M22,O22,Q22,S22,U22,W22,Y22,AA22,AC22,AE22,AG22,AI22,AK22,AM22,AO22,AQ22,AS22,AU22,AW22,AY22,BA22,BC22,BE22,BG22,BI22)&gt;1,STDEV(C22,E22,G22,I22,K22,M22,O22,Q22,S22,U22,W22,Y22,AA22,AC22,AE22,AG22,AI22,AK22,AM22,AO22,AQ22,AS22,AU22,AW22,AY22,BA22,BC22,BE22,BG22,BI22),"?")</f>
        <v>1.77698220066179</v>
      </c>
      <c r="BW22" s="56" t="n">
        <f aca="false">IF(COUNT(B22)&gt;0,B22,"?")</f>
        <v>13.2</v>
      </c>
      <c r="BX22" s="63" t="n">
        <f aca="false">IF(COUNT(C22)&gt;0,C22,"?")</f>
        <v>30.9133489461358</v>
      </c>
    </row>
    <row r="23" customFormat="false" ht="16.5" hidden="false" customHeight="true" outlineLevel="0" collapsed="false">
      <c r="A23" s="35" t="s">
        <v>61</v>
      </c>
      <c r="B23" s="70"/>
      <c r="C23" s="68" t="str">
        <f aca="false">IF(AND((B23&gt;0),(B$4&gt;0)),(B23/B$4*100),"")</f>
        <v/>
      </c>
      <c r="D23" s="70"/>
      <c r="E23" s="68" t="str">
        <f aca="false">IF(AND((D23&gt;0),(D$4&gt;0)),(D23/D$4*100),"")</f>
        <v/>
      </c>
      <c r="F23" s="70"/>
      <c r="G23" s="68" t="str">
        <f aca="false">IF(AND((F23&gt;0),(F$4&gt;0)),(F23/F$4*100),"")</f>
        <v/>
      </c>
      <c r="H23" s="70"/>
      <c r="I23" s="68" t="str">
        <f aca="false">IF(AND((H23&gt;0),(H$4&gt;0)),(H23/H$4*100),"")</f>
        <v/>
      </c>
      <c r="J23" s="70" t="n">
        <v>1.4</v>
      </c>
      <c r="K23" s="68" t="n">
        <f aca="false">IF(AND((J23&gt;0),(J$4&gt;0)),(J23/J$4*100),"")</f>
        <v>3.56234096692112</v>
      </c>
      <c r="L23" s="70"/>
      <c r="M23" s="68" t="str">
        <f aca="false">IF(AND((L23&gt;0),(L$4&gt;0)),(L23/L$4*100),"")</f>
        <v/>
      </c>
      <c r="N23" s="70"/>
      <c r="O23" s="68" t="str">
        <f aca="false">IF(AND((N23&gt;0),(N$4&gt;0)),(N23/N$4*100),"")</f>
        <v/>
      </c>
      <c r="P23" s="70" t="n">
        <v>1.6</v>
      </c>
      <c r="Q23" s="68" t="n">
        <f aca="false">IF(AND((P23&gt;0),(P$4&gt;0)),(P23/P$4*100),"")</f>
        <v>3.36134453781513</v>
      </c>
      <c r="R23" s="70"/>
      <c r="S23" s="68" t="str">
        <f aca="false">IF(AND((R23&gt;0),(R$4&gt;0)),(R23/R$4*100),"")</f>
        <v/>
      </c>
      <c r="T23" s="70" t="n">
        <v>1.6</v>
      </c>
      <c r="U23" s="68" t="n">
        <f aca="false">IF(AND((T23&gt;0),(T$4&gt;0)),(T23/T$4*100),"")</f>
        <v>4.17754569190601</v>
      </c>
      <c r="V23" s="70"/>
      <c r="W23" s="68" t="str">
        <f aca="false">IF(AND((V23&gt;0),(V$4&gt;0)),(V23/V$4*100),"")</f>
        <v/>
      </c>
      <c r="X23" s="70" t="n">
        <v>1.6</v>
      </c>
      <c r="Y23" s="68" t="n">
        <f aca="false">IF(AND((X23&gt;0),(X$4&gt;0)),(X23/X$4*100),"")</f>
        <v>3.2520325203252</v>
      </c>
      <c r="Z23" s="70"/>
      <c r="AA23" s="68" t="str">
        <f aca="false">IF(AND((Z23&gt;0),(Z$4&gt;0)),(Z23/Z$4*100),"")</f>
        <v/>
      </c>
      <c r="AB23" s="70"/>
      <c r="AC23" s="68" t="str">
        <f aca="false">IF(AND((AB23&gt;0),(AB$4&gt;0)),(AB23/AB$4*100),"")</f>
        <v/>
      </c>
      <c r="AD23" s="70"/>
      <c r="AE23" s="68" t="str">
        <f aca="false">IF(AND((AD23&gt;0),(AD$4&gt;0)),(AD23/AD$4*100),"")</f>
        <v/>
      </c>
      <c r="AF23" s="70"/>
      <c r="AG23" s="68" t="str">
        <f aca="false">IF(AND((AF23&gt;0),(AF$4&gt;0)),(AF23/AF$4*100),"")</f>
        <v/>
      </c>
      <c r="AH23" s="70" t="n">
        <v>1.6</v>
      </c>
      <c r="AI23" s="68" t="n">
        <f aca="false">IF(AND((AH23&gt;0),(AH$4&gt;0)),(AH23/AH$4*100),"")</f>
        <v>3.83693045563549</v>
      </c>
      <c r="AJ23" s="70"/>
      <c r="AK23" s="68" t="str">
        <f aca="false">IF(AND((AJ23&gt;0),(AJ$4&gt;0)),(AJ23/AJ$4*100),"")</f>
        <v/>
      </c>
      <c r="AL23" s="70"/>
      <c r="AM23" s="68" t="str">
        <f aca="false">IF(AND((AL23&gt;0),(AL$4&gt;0)),(AL23/AL$4*100),"")</f>
        <v/>
      </c>
      <c r="AN23" s="70" t="n">
        <v>1.5</v>
      </c>
      <c r="AO23" s="68" t="n">
        <f aca="false">IF(AND((AN23&gt;0),(AN$4&gt;0)),(AN23/AN$4*100),"")</f>
        <v>3.27510917030568</v>
      </c>
      <c r="AP23" s="70" t="n">
        <v>1.4</v>
      </c>
      <c r="AQ23" s="68" t="n">
        <f aca="false">IF(AND((AP23&gt;0),(AP$4&gt;0)),(AP23/AP$4*100),"")</f>
        <v>2.91060291060291</v>
      </c>
      <c r="AR23" s="70"/>
      <c r="AS23" s="68" t="str">
        <f aca="false">IF(AND((AR23&gt;0),(AR$4&gt;0)),(AR23/AR$4*100),"")</f>
        <v/>
      </c>
      <c r="AT23" s="70"/>
      <c r="AU23" s="68" t="str">
        <f aca="false">IF(AND((AT23&gt;0),(AT$4&gt;0)),(AT23/AT$4*100),"")</f>
        <v/>
      </c>
      <c r="AV23" s="70" t="n">
        <v>1.4</v>
      </c>
      <c r="AW23" s="68" t="n">
        <f aca="false">IF(AND((AV23&gt;0),(AV$4&gt;0)),(AV23/AV$4*100),"")</f>
        <v>3.1390134529148</v>
      </c>
      <c r="AX23" s="70" t="n">
        <v>1.4</v>
      </c>
      <c r="AY23" s="68" t="n">
        <f aca="false">IF(AND((AX23&gt;0),(AX$4&gt;0)),(AX23/AX$4*100),"")</f>
        <v>3.05676855895197</v>
      </c>
      <c r="AZ23" s="70"/>
      <c r="BA23" s="68" t="str">
        <f aca="false">IF(AND((AZ23&gt;0),(AZ$4&gt;0)),(AZ23/AZ$4*100),"")</f>
        <v/>
      </c>
      <c r="BB23" s="70" t="n">
        <v>1.7</v>
      </c>
      <c r="BC23" s="68" t="n">
        <f aca="false">IF(AND((BB23&gt;0),(BB$4&gt;0)),(BB23/BB$4*100),"")</f>
        <v>3.44827586206897</v>
      </c>
      <c r="BD23" s="70" t="n">
        <v>0.9</v>
      </c>
      <c r="BE23" s="68" t="n">
        <f aca="false">IF(AND((BD23&gt;0),(BD$4&gt;0)),(BD23/BD$4*100),"")</f>
        <v>2.90322580645161</v>
      </c>
      <c r="BF23" s="70" t="n">
        <v>1.4</v>
      </c>
      <c r="BG23" s="68" t="n">
        <f aca="false">IF(AND((BF23&gt;0),(BF$4&gt;0)),(BF23/BF$4*100),"")</f>
        <v>2.85132382892057</v>
      </c>
      <c r="BH23" s="70"/>
      <c r="BI23" s="68" t="str">
        <f aca="false">IF(AND((BH23&gt;0),(BH$4&gt;0)),(BH23/BH$4*100),"")</f>
        <v/>
      </c>
      <c r="BK23" s="69" t="s">
        <v>61</v>
      </c>
      <c r="BL23" s="54" t="n">
        <f aca="false">COUNT(B23,D23,F23,H23,J23,L23,N23,P23,R23,T23,V23,X23,Z23,AB23,AD23,AF23,AH23,AJ23,AL23,AN23,AP23,AR23,AT23,AV23,AX23,AZ23,BB23,BD23,BF23,BH23)</f>
        <v>12</v>
      </c>
      <c r="BM23" s="55" t="n">
        <f aca="false">IF(SUM(B23,D23,F23,H23,J23,L23,N23,P23,R23,T23,V23,X23,Z23,AB23,AD23,AF23,AH23,AJ23,AL23,AN23,AP23,AR23,AT23,AV23,AX23,AZ23,BB23,BD23,BF23,BH23)&gt;0,MIN(B23,D23,F23,H23,J23,L23,N23,P23,R23,T23,V23,X23,Z23,AB23,AD23,AF23,AH23,AJ23,AL23,AN23,AP23,AR23,AT23,AV23,AX23,AZ23,BB23,BD23,BF23,BH23),"")</f>
        <v>0.9</v>
      </c>
      <c r="BN23" s="56" t="str">
        <f aca="false">IF(COUNT(BM23)&gt;0,"–","?")</f>
        <v>–</v>
      </c>
      <c r="BO23" s="57" t="n">
        <f aca="false">IF(SUM(B23,D23,F23,H23,J23,L23,N23,P23,R23,T23,V23,X23,Z23,AB23,AD23,AF23,AH23,AJ23,AL23,AN23,AP23,AR23,AT23,AV23,AX23,AZ23,BB23,BD23,BF23,BH23)&gt;0,MAX(B23,D23,F23,H23,J23,L23,N23,P23,R23,T23,V23,X23,Z23,AB23,AD23,AF23,AH23,AJ23,AL23,AN23,AP23,AR23,AT23,AV23,AX23,AZ23,BB23,BD23,BF23,BH23),"")</f>
        <v>1.7</v>
      </c>
      <c r="BP23" s="58" t="n">
        <f aca="false">IF(SUM(C23,E23,G23,I23,K23,M23,O23,Q23,S23,U23,W23,Y23,AA23,AC23,AE23,AG23,AI23,AK23,AM23,AO23,AQ23,AS23,AU23,AW23,AY23,BA23,BC23,BE23,BG23,BI23)&gt;0,MIN(C23,E23,G23,I23,K23,M23,O23,Q23,S23,U23,W23,Y23,AA23,AC23,AE23,AG23,AI23,AK23,AM23,AO23,AQ23,AS23,AU23,AW23,AY23,BA23,BC23,BE23,BG23,BI23),"")</f>
        <v>2.85132382892057</v>
      </c>
      <c r="BQ23" s="63" t="str">
        <f aca="false">IF(COUNT(BP23)&gt;0,"–","?")</f>
        <v>–</v>
      </c>
      <c r="BR23" s="59" t="n">
        <f aca="false">IF(SUM(C23,E23,G23,I23,K23,M23,O23,Q23,S23,U23,W23,Y23,AA23,AC23,AE23,AG23,AI23,AK23,AM23,AO23,AQ23,AS23,AU23,AW23,AY23,BA23,BC23,BE23,BG23,BI23)&gt;0,MAX(C23,E23,G23,I23,K23,M23,O23,Q23,S23,U23,W23,Y23,AA23,AC23,AE23,AG23,AI23,AK23,AM23,AO23,AQ23,AS23,AU23,AW23,AY23,BA23,BC23,BE23,BG23,BI23),"")</f>
        <v>4.17754569190601</v>
      </c>
      <c r="BS23" s="60" t="n">
        <f aca="false">IF(SUM(B23,D23,F23,H23,J23,L23,N23,P23,R23,T23,V23,X23,Z23,AB23,AD23,AF23,AH23,AJ23,AL23,AN23,AP23,AR23,AT23,AV23,AX23,AZ23,BB23,BD23,BF23,BH23)&gt;0,AVERAGE(B23,D23,F23,H23,J23,L23,N23,P23,R23,T23,V23,X23,Z23,AB23,AD23,AF23,AH23,AJ23,AL23,AN23,AP23,AR23,AT23,AV23,AX23,AZ23,BB23,BD23,BF23,BH23),"?")</f>
        <v>1.45833333333333</v>
      </c>
      <c r="BT23" s="61" t="n">
        <f aca="false">IF(SUM(C23,E23,G23,I23,K23,M23,O23,Q23,S23,U23,W23,Y23,AA23,AC23,AE23,AG23,AI23,AK23,AM23,AO23,AQ23,AS23,AU23,AW23,AY23,BA23,BC23,BE23,BG23,BI23)&gt;0,AVERAGE(C23,E23,G23,I23,K23,M23,O23,Q23,S23,U23,W23,Y23,AA23,AC23,AE23,AG23,AI23,AK23,AM23,AO23,AQ23,AS23,AU23,AW23,AY23,BA23,BC23,BE23,BG23,BI23),"?")</f>
        <v>3.31454281356829</v>
      </c>
      <c r="BU23" s="56" t="n">
        <f aca="false">IF(COUNT(B23,D23,F23,H23,J23,L23,N23,P23,R23,T23,V23,X23,Z23,AB23,AD23,AF23,AH23,AJ23,AL23,AN23,AP23,AR23,AT23,AV23,AX23,AZ23,BB23,BD23,BF23,BH23)&gt;1,STDEV(B23,D23,F23,H23,J23,L23,N23,P23,R23,T23,V23,X23,Z23,AB23,AD23,AF23,AH23,AJ23,AL23,AN23,AP23,AR23,AT23,AV23,AX23,AZ23,BB23,BD23,BF23,BH23),"?")</f>
        <v>0.206522432562458</v>
      </c>
      <c r="BV23" s="62" t="n">
        <f aca="false">IF(COUNT(C23,E23,G23,I23,K23,M23,O23,Q23,S23,U23,W23,Y23,AA23,AC23,AE23,AG23,AI23,AK23,AM23,AO23,AQ23,AS23,AU23,AW23,AY23,BA23,BC23,BE23,BG23,BI23)&gt;1,STDEV(C23,E23,G23,I23,K23,M23,O23,Q23,S23,U23,W23,Y23,AA23,AC23,AE23,AG23,AI23,AK23,AM23,AO23,AQ23,AS23,AU23,AW23,AY23,BA23,BC23,BE23,BG23,BI23),"?")</f>
        <v>0.398723337225249</v>
      </c>
      <c r="BW23" s="56" t="str">
        <f aca="false">IF(COUNT(B23)&gt;0,B23,"?")</f>
        <v>?</v>
      </c>
      <c r="BX23" s="63" t="str">
        <f aca="false">IF(COUNT(C23)&gt;0,C23,"?")</f>
        <v>?</v>
      </c>
    </row>
    <row r="24" customFormat="false" ht="16.5" hidden="false" customHeight="true" outlineLevel="0" collapsed="false">
      <c r="A24" s="35" t="s">
        <v>62</v>
      </c>
      <c r="B24" s="71" t="str">
        <f aca="false">IF(AND((B23&gt;0),(B22&gt;0)),(B23/B22),"")</f>
        <v/>
      </c>
      <c r="C24" s="68" t="s">
        <v>46</v>
      </c>
      <c r="D24" s="71" t="str">
        <f aca="false">IF(AND((D23&gt;0),(D22&gt;0)),(D23/D22),"")</f>
        <v/>
      </c>
      <c r="E24" s="68" t="s">
        <v>46</v>
      </c>
      <c r="F24" s="71" t="str">
        <f aca="false">IF(AND((F23&gt;0),(F22&gt;0)),(F23/F22),"")</f>
        <v/>
      </c>
      <c r="G24" s="68" t="s">
        <v>46</v>
      </c>
      <c r="H24" s="71" t="str">
        <f aca="false">IF(AND((H23&gt;0),(H22&gt;0)),(H23/H22),"")</f>
        <v/>
      </c>
      <c r="I24" s="68" t="s">
        <v>46</v>
      </c>
      <c r="J24" s="71" t="n">
        <f aca="false">IF(AND((J23&gt;0),(J22&gt;0)),(J23/J22),"")</f>
        <v>0.105263157894737</v>
      </c>
      <c r="K24" s="68" t="s">
        <v>46</v>
      </c>
      <c r="L24" s="71" t="str">
        <f aca="false">IF(AND((L23&gt;0),(L22&gt;0)),(L23/L22),"")</f>
        <v/>
      </c>
      <c r="M24" s="68" t="s">
        <v>46</v>
      </c>
      <c r="N24" s="71" t="str">
        <f aca="false">IF(AND((N23&gt;0),(N22&gt;0)),(N23/N22),"")</f>
        <v/>
      </c>
      <c r="O24" s="68" t="s">
        <v>46</v>
      </c>
      <c r="P24" s="71" t="n">
        <f aca="false">IF(AND((P23&gt;0),(P22&gt;0)),(P23/P22),"")</f>
        <v>0.120300751879699</v>
      </c>
      <c r="Q24" s="68" t="s">
        <v>46</v>
      </c>
      <c r="R24" s="71" t="str">
        <f aca="false">IF(AND((R23&gt;0),(R22&gt;0)),(R23/R22),"")</f>
        <v/>
      </c>
      <c r="S24" s="68" t="s">
        <v>46</v>
      </c>
      <c r="T24" s="71" t="n">
        <f aca="false">IF(AND((T23&gt;0),(T22&gt;0)),(T23/T22),"")</f>
        <v>0.130081300813008</v>
      </c>
      <c r="U24" s="68" t="s">
        <v>46</v>
      </c>
      <c r="V24" s="71" t="str">
        <f aca="false">IF(AND((V23&gt;0),(V22&gt;0)),(V23/V22),"")</f>
        <v/>
      </c>
      <c r="W24" s="68" t="s">
        <v>46</v>
      </c>
      <c r="X24" s="71" t="n">
        <f aca="false">IF(AND((X23&gt;0),(X22&gt;0)),(X23/X22),"")</f>
        <v>0.108843537414966</v>
      </c>
      <c r="Y24" s="68" t="s">
        <v>46</v>
      </c>
      <c r="Z24" s="71" t="str">
        <f aca="false">IF(AND((Z23&gt;0),(Z22&gt;0)),(Z23/Z22),"")</f>
        <v/>
      </c>
      <c r="AA24" s="68" t="s">
        <v>46</v>
      </c>
      <c r="AB24" s="71" t="str">
        <f aca="false">IF(AND((AB23&gt;0),(AB22&gt;0)),(AB23/AB22),"")</f>
        <v/>
      </c>
      <c r="AC24" s="68" t="s">
        <v>46</v>
      </c>
      <c r="AD24" s="71" t="str">
        <f aca="false">IF(AND((AD23&gt;0),(AD22&gt;0)),(AD23/AD22),"")</f>
        <v/>
      </c>
      <c r="AE24" s="68" t="s">
        <v>46</v>
      </c>
      <c r="AF24" s="71" t="str">
        <f aca="false">IF(AND((AF23&gt;0),(AF22&gt;0)),(AF23/AF22),"")</f>
        <v/>
      </c>
      <c r="AG24" s="68" t="s">
        <v>46</v>
      </c>
      <c r="AH24" s="71" t="n">
        <f aca="false">IF(AND((AH23&gt;0),(AH22&gt;0)),(AH23/AH22),"")</f>
        <v>0.121212121212121</v>
      </c>
      <c r="AI24" s="68" t="s">
        <v>46</v>
      </c>
      <c r="AJ24" s="71" t="str">
        <f aca="false">IF(AND((AJ23&gt;0),(AJ22&gt;0)),(AJ23/AJ22),"")</f>
        <v/>
      </c>
      <c r="AK24" s="68" t="s">
        <v>46</v>
      </c>
      <c r="AL24" s="71" t="str">
        <f aca="false">IF(AND((AL23&gt;0),(AL22&gt;0)),(AL23/AL22),"")</f>
        <v/>
      </c>
      <c r="AM24" s="68" t="s">
        <v>46</v>
      </c>
      <c r="AN24" s="71" t="n">
        <f aca="false">IF(AND((AN23&gt;0),(AN22&gt;0)),(AN23/AN22),"")</f>
        <v>0.108695652173913</v>
      </c>
      <c r="AO24" s="68" t="s">
        <v>46</v>
      </c>
      <c r="AP24" s="71" t="n">
        <f aca="false">IF(AND((AP23&gt;0),(AP22&gt;0)),(AP23/AP22),"")</f>
        <v>0.0939597315436242</v>
      </c>
      <c r="AQ24" s="68" t="s">
        <v>46</v>
      </c>
      <c r="AR24" s="71" t="str">
        <f aca="false">IF(AND((AR23&gt;0),(AR22&gt;0)),(AR23/AR22),"")</f>
        <v/>
      </c>
      <c r="AS24" s="68" t="s">
        <v>46</v>
      </c>
      <c r="AT24" s="71" t="str">
        <f aca="false">IF(AND((AT23&gt;0),(AT22&gt;0)),(AT23/AT22),"")</f>
        <v/>
      </c>
      <c r="AU24" s="68" t="s">
        <v>46</v>
      </c>
      <c r="AV24" s="71" t="n">
        <f aca="false">IF(AND((AV23&gt;0),(AV22&gt;0)),(AV23/AV22),"")</f>
        <v>0.112</v>
      </c>
      <c r="AW24" s="68" t="s">
        <v>46</v>
      </c>
      <c r="AX24" s="71" t="n">
        <f aca="false">IF(AND((AX23&gt;0),(AX22&gt;0)),(AX23/AX22),"")</f>
        <v>0.099290780141844</v>
      </c>
      <c r="AY24" s="68" t="s">
        <v>46</v>
      </c>
      <c r="AZ24" s="71" t="str">
        <f aca="false">IF(AND((AZ23&gt;0),(AZ22&gt;0)),(AZ23/AZ22),"")</f>
        <v/>
      </c>
      <c r="BA24" s="68" t="s">
        <v>46</v>
      </c>
      <c r="BB24" s="71" t="n">
        <f aca="false">IF(AND((BB23&gt;0),(BB22&gt;0)),(BB23/BB22),"")</f>
        <v>0.11038961038961</v>
      </c>
      <c r="BC24" s="68" t="s">
        <v>46</v>
      </c>
      <c r="BD24" s="71" t="n">
        <f aca="false">IF(AND((BD23&gt;0),(BD22&gt;0)),(BD23/BD22),"")</f>
        <v>0.1</v>
      </c>
      <c r="BE24" s="68" t="s">
        <v>46</v>
      </c>
      <c r="BF24" s="71" t="n">
        <f aca="false">IF(AND((BF23&gt;0),(BF22&gt;0)),(BF23/BF22),"")</f>
        <v>0.0909090909090909</v>
      </c>
      <c r="BG24" s="68" t="s">
        <v>46</v>
      </c>
      <c r="BH24" s="71" t="str">
        <f aca="false">IF(AND((BH23&gt;0),(BH22&gt;0)),(BH23/BH22),"")</f>
        <v/>
      </c>
      <c r="BI24" s="68" t="s">
        <v>46</v>
      </c>
      <c r="BK24" s="69" t="s">
        <v>62</v>
      </c>
      <c r="BL24" s="54" t="n">
        <f aca="false">COUNT(B24,D24,F24,H24,J24,L24,N24,P24,R24,T24,V24,X24,Z24,AB24,AD24,AF24,AH24,AJ24,AL24,AN24,AP24,AR24,AT24,AV24,AX24,AZ24,BB24,BD24,BF24,BH24)</f>
        <v>12</v>
      </c>
      <c r="BM24" s="72" t="n">
        <f aca="false">IF(SUM(B24,D24,F24,H24,J24,L24,N24,P24,R24,T24,V24,X24,Z24,AB24,AD24,AF24,AH24,AJ24,AL24,AN24,AP24,AR24,AT24,AV24,AX24,AZ24,BB24,BD24,BF24,BH24)&gt;0,MIN(B24,D24,F24,H24,J24,L24,N24,P24,R24,T24,V24,X24,Z24,AB24,AD24,AF24,AH24,AJ24,AL24,AN24,AP24,AR24,AT24,AV24,AX24,AZ24,BB24,BD24,BF24,BH24),"")</f>
        <v>0.0909090909090909</v>
      </c>
      <c r="BN24" s="42" t="str">
        <f aca="false">IF(COUNT(BM24)&gt;0,"–","?")</f>
        <v>–</v>
      </c>
      <c r="BO24" s="73" t="n">
        <f aca="false">IF(SUM(B24,D24,F24,H24,J24,L24,N24,P24,R24,T24,V24,X24,Z24,AB24,AD24,AF24,AH24,AJ24,AL24,AN24,AP24,AR24,AT24,AV24,AX24,AZ24,BB24,BD24,BF24,BH24)&gt;0,MAX(B24,D24,F24,H24,J24,L24,N24,P24,R24,T24,V24,X24,Z24,AB24,AD24,AF24,AH24,AJ24,AL24,AN24,AP24,AR24,AT24,AV24,AX24,AZ24,BB24,BD24,BF24,BH24),"")</f>
        <v>0.130081300813008</v>
      </c>
      <c r="BP24" s="44" t="str">
        <f aca="false">IF(SUM(C24,E24,G24,I24,K24,M24,O24,Q24,S24,U24,W24,Y24,AA24,AC24,AE24,AG24,AI24,AK24,AM24,AO24,AQ24,AS24,AU24,AW24,AY24,BA24,BC24,BE24,BG24,BI24)&gt;0,MIN(C24,E24,G24,I24,K24,M24,O24,Q24,S24,U24,W24,Y24,AA24,AC24,AE24,AG24,AI24,AK24,AM24,AO24,AQ24,AS24,AU24,AW24,AY24,BA24,BC24,BE24,BG24,BI24),"")</f>
        <v/>
      </c>
      <c r="BQ24" s="20" t="s">
        <v>46</v>
      </c>
      <c r="BR24" s="46" t="str">
        <f aca="false">IF(SUM(C24,E24,G24,I24,K24,M24,O24,Q24,S24,U24,W24,Y24,AA24,AC24,AE24,AG24,AI24,AK24,AM24,AO24,AQ24,AS24,AU24,AW24,AY24,BA24,BC24,BE24,BG24,BI24)&gt;0,MAX(C24,E24,G24,I24,K24,M24,O24,Q24,S24,U24,W24,Y24,AA24,AC24,AE24,AG24,AI24,AK24,AM24,AO24,AQ24,AS24,AU24,AW24,AY24,BA24,BC24,BE24,BG24,BI24),"")</f>
        <v/>
      </c>
      <c r="BS24" s="74" t="n">
        <f aca="false">IF(SUM(B24,D24,F24,H24,J24,L24,N24,P24,R24,T24,V24,X24,Z24,AB24,AD24,AF24,AH24,AJ24,AL24,AN24,AP24,AR24,AT24,AV24,AX24,AZ24,BB24,BD24,BF24,BH24)&gt;0,AVERAGE(B24,D24,F24,H24,J24,L24,N24,P24,R24,T24,V24,X24,Z24,AB24,AD24,AF24,AH24,AJ24,AL24,AN24,AP24,AR24,AT24,AV24,AX24,AZ24,BB24,BD24,BF24,BH24),"?")</f>
        <v>0.108412144531051</v>
      </c>
      <c r="BT24" s="48" t="s">
        <v>46</v>
      </c>
      <c r="BU24" s="75" t="n">
        <f aca="false">IF(COUNT(B24,D24,F24,H24,J24,L24,N24,P24,R24,T24,V24,X24,Z24,AB24,AD24,AF24,AH24,AJ24,AL24,AN24,AP24,AR24,AT24,AV24,AX24,AZ24,BB24,BD24,BF24,BH24)&gt;1,STDEV(B24,D24,F24,H24,J24,L24,N24,P24,R24,T24,V24,X24,Z24,AB24,AD24,AF24,AH24,AJ24,AL24,AN24,AP24,AR24,AT24,AV24,AX24,AZ24,BB24,BD24,BF24,BH24),"?")</f>
        <v>0.0115636145033772</v>
      </c>
      <c r="BV24" s="49" t="s">
        <v>46</v>
      </c>
      <c r="BW24" s="42" t="str">
        <f aca="false">IF(COUNT(B24)&gt;0,B24,"?")</f>
        <v>?</v>
      </c>
      <c r="BX24" s="45" t="s">
        <v>46</v>
      </c>
    </row>
    <row r="25" customFormat="false" ht="16.5" hidden="false" customHeight="true" outlineLevel="0" collapsed="false">
      <c r="A25" s="76" t="s">
        <v>64</v>
      </c>
      <c r="B25" s="65"/>
      <c r="C25" s="66"/>
      <c r="D25" s="65"/>
      <c r="E25" s="66"/>
      <c r="F25" s="65"/>
      <c r="G25" s="66"/>
      <c r="H25" s="65"/>
      <c r="I25" s="66"/>
      <c r="J25" s="65"/>
      <c r="K25" s="66"/>
      <c r="L25" s="65"/>
      <c r="M25" s="66"/>
      <c r="N25" s="65"/>
      <c r="O25" s="66"/>
      <c r="P25" s="65"/>
      <c r="Q25" s="66"/>
      <c r="R25" s="65"/>
      <c r="S25" s="66"/>
      <c r="T25" s="65"/>
      <c r="U25" s="66"/>
      <c r="V25" s="65"/>
      <c r="W25" s="66"/>
      <c r="X25" s="65"/>
      <c r="Y25" s="66"/>
      <c r="Z25" s="65"/>
      <c r="AA25" s="66"/>
      <c r="AB25" s="65"/>
      <c r="AC25" s="66"/>
      <c r="AD25" s="65"/>
      <c r="AE25" s="66"/>
      <c r="AF25" s="65"/>
      <c r="AG25" s="66"/>
      <c r="AH25" s="65"/>
      <c r="AI25" s="66"/>
      <c r="AJ25" s="65"/>
      <c r="AK25" s="66"/>
      <c r="AL25" s="65"/>
      <c r="AM25" s="66"/>
      <c r="AN25" s="65"/>
      <c r="AO25" s="66"/>
      <c r="AP25" s="65"/>
      <c r="AQ25" s="66"/>
      <c r="AR25" s="65"/>
      <c r="AS25" s="66"/>
      <c r="AT25" s="65"/>
      <c r="AU25" s="66"/>
      <c r="AV25" s="65"/>
      <c r="AW25" s="66"/>
      <c r="AX25" s="65"/>
      <c r="AY25" s="66"/>
      <c r="AZ25" s="65"/>
      <c r="BA25" s="66"/>
      <c r="BB25" s="65"/>
      <c r="BC25" s="66"/>
      <c r="BD25" s="65"/>
      <c r="BE25" s="66"/>
      <c r="BF25" s="65"/>
      <c r="BG25" s="66"/>
      <c r="BH25" s="65"/>
      <c r="BI25" s="66"/>
      <c r="BK25" s="53" t="s">
        <v>64</v>
      </c>
      <c r="BL25" s="54" t="n">
        <f aca="false">COUNT(B25,D25,F25,H25,J25,L25,N25,P25,R25,T25,V25,X25,Z25,AB25,AD25,AF25,AH25,AJ25,AL25,AN25,AP25,AR25,AT25,AV25,AX25,AZ25,BB25,BD25,BF25,BH25)</f>
        <v>0</v>
      </c>
      <c r="BM25" s="41"/>
      <c r="BN25" s="42"/>
      <c r="BO25" s="43"/>
      <c r="BP25" s="44"/>
      <c r="BQ25" s="45"/>
      <c r="BR25" s="46"/>
      <c r="BS25" s="47"/>
      <c r="BT25" s="48"/>
      <c r="BU25" s="42"/>
      <c r="BV25" s="49"/>
      <c r="BW25" s="42"/>
      <c r="BX25" s="45"/>
    </row>
    <row r="26" customFormat="false" ht="16.5" hidden="false" customHeight="true" outlineLevel="0" collapsed="false">
      <c r="A26" s="35" t="s">
        <v>60</v>
      </c>
      <c r="B26" s="70" t="n">
        <v>13.6</v>
      </c>
      <c r="C26" s="68" t="n">
        <f aca="false">IF(AND((B26&gt;0),(B$4&gt;0)),(B26/B$4*100),"")</f>
        <v>31.8501170960187</v>
      </c>
      <c r="D26" s="70" t="n">
        <v>16.6</v>
      </c>
      <c r="E26" s="68" t="n">
        <f aca="false">IF(AND((D26&gt;0),(D$4&gt;0)),(D26/D$4*100),"")</f>
        <v>31.1444652908068</v>
      </c>
      <c r="F26" s="70" t="n">
        <v>11.6</v>
      </c>
      <c r="G26" s="68" t="n">
        <f aca="false">IF(AND((F26&gt;0),(F$4&gt;0)),(F26/F$4*100),"")</f>
        <v>31.7808219178082</v>
      </c>
      <c r="H26" s="70" t="n">
        <v>14</v>
      </c>
      <c r="I26" s="68" t="n">
        <f aca="false">IF(AND((H26&gt;0),(H$4&gt;0)),(H26/H$4*100),"")</f>
        <v>28.8659793814433</v>
      </c>
      <c r="J26" s="70"/>
      <c r="K26" s="68" t="str">
        <f aca="false">IF(AND((J26&gt;0),(J$4&gt;0)),(J26/J$4*100),"")</f>
        <v/>
      </c>
      <c r="L26" s="70"/>
      <c r="M26" s="68" t="str">
        <f aca="false">IF(AND((L26&gt;0),(L$4&gt;0)),(L26/L$4*100),"")</f>
        <v/>
      </c>
      <c r="N26" s="70" t="n">
        <v>11.8</v>
      </c>
      <c r="O26" s="68" t="n">
        <f aca="false">IF(AND((N26&gt;0),(N$4&gt;0)),(N26/N$4*100),"")</f>
        <v>30.7291666666667</v>
      </c>
      <c r="P26" s="70" t="n">
        <v>13.3</v>
      </c>
      <c r="Q26" s="68" t="n">
        <f aca="false">IF(AND((P26&gt;0),(P$4&gt;0)),(P26/P$4*100),"")</f>
        <v>27.9411764705882</v>
      </c>
      <c r="R26" s="70"/>
      <c r="S26" s="68" t="str">
        <f aca="false">IF(AND((R26&gt;0),(R$4&gt;0)),(R26/R$4*100),"")</f>
        <v/>
      </c>
      <c r="T26" s="70"/>
      <c r="U26" s="68" t="str">
        <f aca="false">IF(AND((T26&gt;0),(T$4&gt;0)),(T26/T$4*100),"")</f>
        <v/>
      </c>
      <c r="V26" s="70"/>
      <c r="W26" s="68" t="str">
        <f aca="false">IF(AND((V26&gt;0),(V$4&gt;0)),(V26/V$4*100),"")</f>
        <v/>
      </c>
      <c r="X26" s="70" t="n">
        <v>14.5</v>
      </c>
      <c r="Y26" s="68" t="n">
        <f aca="false">IF(AND((X26&gt;0),(X$4&gt;0)),(X26/X$4*100),"")</f>
        <v>29.4715447154472</v>
      </c>
      <c r="Z26" s="70" t="n">
        <v>15.1</v>
      </c>
      <c r="AA26" s="68" t="n">
        <f aca="false">IF(AND((Z26&gt;0),(Z$4&gt;0)),(Z26/Z$4*100),"")</f>
        <v>31.7226890756303</v>
      </c>
      <c r="AB26" s="70" t="n">
        <v>12.7</v>
      </c>
      <c r="AC26" s="68" t="n">
        <f aca="false">IF(AND((AB26&gt;0),(AB$4&gt;0)),(AB26/AB$4*100),"")</f>
        <v>33.509234828496</v>
      </c>
      <c r="AD26" s="70" t="n">
        <v>14.7</v>
      </c>
      <c r="AE26" s="68" t="n">
        <f aca="false">IF(AND((AD26&gt;0),(AD$4&gt;0)),(AD26/AD$4*100),"")</f>
        <v>28.4332688588008</v>
      </c>
      <c r="AF26" s="70" t="n">
        <v>9.8</v>
      </c>
      <c r="AG26" s="68" t="n">
        <f aca="false">IF(AND((AF26&gt;0),(AF$4&gt;0)),(AF26/AF$4*100),"")</f>
        <v>32.5581395348837</v>
      </c>
      <c r="AH26" s="70"/>
      <c r="AI26" s="68" t="str">
        <f aca="false">IF(AND((AH26&gt;0),(AH$4&gt;0)),(AH26/AH$4*100),"")</f>
        <v/>
      </c>
      <c r="AJ26" s="70" t="n">
        <v>15.8</v>
      </c>
      <c r="AK26" s="68" t="n">
        <f aca="false">IF(AND((AJ26&gt;0),(AJ$4&gt;0)),(AJ26/AJ$4*100),"")</f>
        <v>30.3262955854127</v>
      </c>
      <c r="AL26" s="70" t="n">
        <v>12.8</v>
      </c>
      <c r="AM26" s="68" t="n">
        <f aca="false">IF(AND((AL26&gt;0),(AL$4&gt;0)),(AL26/AL$4*100),"")</f>
        <v>31.5270935960591</v>
      </c>
      <c r="AN26" s="70" t="n">
        <v>13.4</v>
      </c>
      <c r="AO26" s="68" t="n">
        <f aca="false">IF(AND((AN26&gt;0),(AN$4&gt;0)),(AN26/AN$4*100),"")</f>
        <v>29.2576419213974</v>
      </c>
      <c r="AP26" s="70"/>
      <c r="AQ26" s="68" t="str">
        <f aca="false">IF(AND((AP26&gt;0),(AP$4&gt;0)),(AP26/AP$4*100),"")</f>
        <v/>
      </c>
      <c r="AR26" s="70" t="n">
        <v>11.2</v>
      </c>
      <c r="AS26" s="68" t="n">
        <f aca="false">IF(AND((AR26&gt;0),(AR$4&gt;0)),(AR26/AR$4*100),"")</f>
        <v>32.7485380116959</v>
      </c>
      <c r="AT26" s="70" t="n">
        <v>12.5</v>
      </c>
      <c r="AU26" s="68" t="n">
        <f aca="false">IF(AND((AT26&gt;0),(AT$4&gt;0)),(AT26/AT$4*100),"")</f>
        <v>28.6697247706422</v>
      </c>
      <c r="AV26" s="70" t="n">
        <v>12.9</v>
      </c>
      <c r="AW26" s="68" t="n">
        <f aca="false">IF(AND((AV26&gt;0),(AV$4&gt;0)),(AV26/AV$4*100),"")</f>
        <v>28.9237668161435</v>
      </c>
      <c r="AX26" s="70" t="n">
        <v>13.5</v>
      </c>
      <c r="AY26" s="68" t="n">
        <f aca="false">IF(AND((AX26&gt;0),(AX$4&gt;0)),(AX26/AX$4*100),"")</f>
        <v>29.4759825327511</v>
      </c>
      <c r="AZ26" s="70" t="n">
        <v>14.2</v>
      </c>
      <c r="BA26" s="68" t="n">
        <f aca="false">IF(AND((AZ26&gt;0),(AZ$4&gt;0)),(AZ26/AZ$4*100),"")</f>
        <v>31.0043668122271</v>
      </c>
      <c r="BB26" s="70" t="n">
        <v>14.5</v>
      </c>
      <c r="BC26" s="68" t="n">
        <f aca="false">IF(AND((BB26&gt;0),(BB$4&gt;0)),(BB26/BB$4*100),"")</f>
        <v>29.4117647058824</v>
      </c>
      <c r="BD26" s="70"/>
      <c r="BE26" s="68" t="str">
        <f aca="false">IF(AND((BD26&gt;0),(BD$4&gt;0)),(BD26/BD$4*100),"")</f>
        <v/>
      </c>
      <c r="BF26" s="70"/>
      <c r="BG26" s="68" t="str">
        <f aca="false">IF(AND((BF26&gt;0),(BF$4&gt;0)),(BF26/BF$4*100),"")</f>
        <v/>
      </c>
      <c r="BH26" s="70"/>
      <c r="BI26" s="68" t="str">
        <f aca="false">IF(AND((BH26&gt;0),(BH$4&gt;0)),(BH26/BH$4*100),"")</f>
        <v/>
      </c>
      <c r="BK26" s="69" t="s">
        <v>60</v>
      </c>
      <c r="BL26" s="54" t="n">
        <f aca="false">COUNT(B26,D26,F26,H26,J26,L26,N26,P26,R26,T26,V26,X26,Z26,AB26,AD26,AF26,AH26,AJ26,AL26,AN26,AP26,AR26,AT26,AV26,AX26,AZ26,BB26,BD26,BF26,BH26)</f>
        <v>20</v>
      </c>
      <c r="BM26" s="55" t="n">
        <f aca="false">IF(SUM(B26,D26,F26,H26,J26,L26,N26,P26,R26,T26,V26,X26,Z26,AB26,AD26,AF26,AH26,AJ26,AL26,AN26,AP26,AR26,AT26,AV26,AX26,AZ26,BB26,BD26,BF26,BH26)&gt;0,MIN(B26,D26,F26,H26,J26,L26,N26,P26,R26,T26,V26,X26,Z26,AB26,AD26,AF26,AH26,AJ26,AL26,AN26,AP26,AR26,AT26,AV26,AX26,AZ26,BB26,BD26,BF26,BH26),"")</f>
        <v>9.8</v>
      </c>
      <c r="BN26" s="56" t="str">
        <f aca="false">IF(COUNT(BM26)&gt;0,"–","?")</f>
        <v>–</v>
      </c>
      <c r="BO26" s="57" t="n">
        <f aca="false">IF(SUM(B26,D26,F26,H26,J26,L26,N26,P26,R26,T26,V26,X26,Z26,AB26,AD26,AF26,AH26,AJ26,AL26,AN26,AP26,AR26,AT26,AV26,AX26,AZ26,BB26,BD26,BF26,BH26)&gt;0,MAX(B26,D26,F26,H26,J26,L26,N26,P26,R26,T26,V26,X26,Z26,AB26,AD26,AF26,AH26,AJ26,AL26,AN26,AP26,AR26,AT26,AV26,AX26,AZ26,BB26,BD26,BF26,BH26),"")</f>
        <v>16.6</v>
      </c>
      <c r="BP26" s="58" t="n">
        <f aca="false">IF(SUM(C26,E26,G26,I26,K26,M26,O26,Q26,S26,U26,W26,Y26,AA26,AC26,AE26,AG26,AI26,AK26,AM26,AO26,AQ26,AS26,AU26,AW26,AY26,BA26,BC26,BE26,BG26,BI26)&gt;0,MIN(C26,E26,G26,I26,K26,M26,O26,Q26,S26,U26,W26,Y26,AA26,AC26,AE26,AG26,AI26,AK26,AM26,AO26,AQ26,AS26,AU26,AW26,AY26,BA26,BC26,BE26,BG26,BI26),"")</f>
        <v>27.9411764705882</v>
      </c>
      <c r="BQ26" s="63" t="str">
        <f aca="false">IF(COUNT(BP26)&gt;0,"–","?")</f>
        <v>–</v>
      </c>
      <c r="BR26" s="59" t="n">
        <f aca="false">IF(SUM(C26,E26,G26,I26,K26,M26,O26,Q26,S26,U26,W26,Y26,AA26,AC26,AE26,AG26,AI26,AK26,AM26,AO26,AQ26,AS26,AU26,AW26,AY26,BA26,BC26,BE26,BG26,BI26)&gt;0,MAX(C26,E26,G26,I26,K26,M26,O26,Q26,S26,U26,W26,Y26,AA26,AC26,AE26,AG26,AI26,AK26,AM26,AO26,AQ26,AS26,AU26,AW26,AY26,BA26,BC26,BE26,BG26,BI26),"")</f>
        <v>33.509234828496</v>
      </c>
      <c r="BS26" s="60" t="n">
        <f aca="false">IF(SUM(B26,D26,F26,H26,J26,L26,N26,P26,R26,T26,V26,X26,Z26,AB26,AD26,AF26,AH26,AJ26,AL26,AN26,AP26,AR26,AT26,AV26,AX26,AZ26,BB26,BD26,BF26,BH26)&gt;0,AVERAGE(B26,D26,F26,H26,J26,L26,N26,P26,R26,T26,V26,X26,Z26,AB26,AD26,AF26,AH26,AJ26,AL26,AN26,AP26,AR26,AT26,AV26,AX26,AZ26,BB26,BD26,BF26,BH26),"?")</f>
        <v>13.425</v>
      </c>
      <c r="BT26" s="61" t="n">
        <f aca="false">IF(SUM(C26,E26,G26,I26,K26,M26,O26,Q26,S26,U26,W26,Y26,AA26,AC26,AE26,AG26,AI26,AK26,AM26,AO26,AQ26,AS26,AU26,AW26,AY26,BA26,BC26,BE26,BG26,BI26)&gt;0,AVERAGE(C26,E26,G26,I26,K26,M26,O26,Q26,S26,U26,W26,Y26,AA26,AC26,AE26,AG26,AI26,AK26,AM26,AO26,AQ26,AS26,AU26,AW26,AY26,BA26,BC26,BE26,BG26,BI26),"?")</f>
        <v>30.4675889294401</v>
      </c>
      <c r="BU26" s="56" t="n">
        <f aca="false">IF(COUNT(B26,D26,F26,H26,J26,L26,N26,P26,R26,T26,V26,X26,Z26,AB26,AD26,AF26,AH26,AJ26,AL26,AN26,AP26,AR26,AT26,AV26,AX26,AZ26,BB26,BD26,BF26,BH26)&gt;1,STDEV(B26,D26,F26,H26,J26,L26,N26,P26,R26,T26,V26,X26,Z26,AB26,AD26,AF26,AH26,AJ26,AL26,AN26,AP26,AR26,AT26,AV26,AX26,AZ26,BB26,BD26,BF26,BH26),"?")</f>
        <v>1.61501996076959</v>
      </c>
      <c r="BV26" s="62" t="n">
        <f aca="false">IF(COUNT(C26,E26,G26,I26,K26,M26,O26,Q26,S26,U26,W26,Y26,AA26,AC26,AE26,AG26,AI26,AK26,AM26,AO26,AQ26,AS26,AU26,AW26,AY26,BA26,BC26,BE26,BG26,BI26)&gt;1,STDEV(C26,E26,G26,I26,K26,M26,O26,Q26,S26,U26,W26,Y26,AA26,AC26,AE26,AG26,AI26,AK26,AM26,AO26,AQ26,AS26,AU26,AW26,AY26,BA26,BC26,BE26,BG26,BI26),"?")</f>
        <v>1.60999195833512</v>
      </c>
      <c r="BW26" s="56" t="n">
        <f aca="false">IF(COUNT(B26)&gt;0,B26,"?")</f>
        <v>13.6</v>
      </c>
      <c r="BX26" s="63" t="n">
        <f aca="false">IF(COUNT(C26)&gt;0,C26,"?")</f>
        <v>31.8501170960187</v>
      </c>
    </row>
    <row r="27" customFormat="false" ht="16.5" hidden="false" customHeight="true" outlineLevel="0" collapsed="false">
      <c r="A27" s="35" t="s">
        <v>61</v>
      </c>
      <c r="B27" s="70" t="n">
        <v>1.3</v>
      </c>
      <c r="C27" s="68" t="n">
        <f aca="false">IF(AND((B27&gt;0),(B$4&gt;0)),(B27/B$4*100),"")</f>
        <v>3.04449648711944</v>
      </c>
      <c r="D27" s="70"/>
      <c r="E27" s="68" t="str">
        <f aca="false">IF(AND((D27&gt;0),(D$4&gt;0)),(D27/D$4*100),"")</f>
        <v/>
      </c>
      <c r="F27" s="70" t="n">
        <v>1.4</v>
      </c>
      <c r="G27" s="68" t="n">
        <f aca="false">IF(AND((F27&gt;0),(F$4&gt;0)),(F27/F$4*100),"")</f>
        <v>3.83561643835616</v>
      </c>
      <c r="H27" s="70"/>
      <c r="I27" s="68" t="str">
        <f aca="false">IF(AND((H27&gt;0),(H$4&gt;0)),(H27/H$4*100),"")</f>
        <v/>
      </c>
      <c r="J27" s="70"/>
      <c r="K27" s="68" t="str">
        <f aca="false">IF(AND((J27&gt;0),(J$4&gt;0)),(J27/J$4*100),"")</f>
        <v/>
      </c>
      <c r="L27" s="70"/>
      <c r="M27" s="68" t="str">
        <f aca="false">IF(AND((L27&gt;0),(L$4&gt;0)),(L27/L$4*100),"")</f>
        <v/>
      </c>
      <c r="N27" s="70"/>
      <c r="O27" s="68" t="str">
        <f aca="false">IF(AND((N27&gt;0),(N$4&gt;0)),(N27/N$4*100),"")</f>
        <v/>
      </c>
      <c r="P27" s="70" t="n">
        <v>1.2</v>
      </c>
      <c r="Q27" s="68" t="n">
        <f aca="false">IF(AND((P27&gt;0),(P$4&gt;0)),(P27/P$4*100),"")</f>
        <v>2.52100840336134</v>
      </c>
      <c r="R27" s="70"/>
      <c r="S27" s="68" t="str">
        <f aca="false">IF(AND((R27&gt;0),(R$4&gt;0)),(R27/R$4*100),"")</f>
        <v/>
      </c>
      <c r="T27" s="70"/>
      <c r="U27" s="68" t="str">
        <f aca="false">IF(AND((T27&gt;0),(T$4&gt;0)),(T27/T$4*100),"")</f>
        <v/>
      </c>
      <c r="V27" s="70"/>
      <c r="W27" s="68" t="str">
        <f aca="false">IF(AND((V27&gt;0),(V$4&gt;0)),(V27/V$4*100),"")</f>
        <v/>
      </c>
      <c r="X27" s="70" t="n">
        <v>1.5</v>
      </c>
      <c r="Y27" s="68" t="n">
        <f aca="false">IF(AND((X27&gt;0),(X$4&gt;0)),(X27/X$4*100),"")</f>
        <v>3.04878048780488</v>
      </c>
      <c r="Z27" s="70" t="n">
        <v>1.5</v>
      </c>
      <c r="AA27" s="68" t="n">
        <f aca="false">IF(AND((Z27&gt;0),(Z$4&gt;0)),(Z27/Z$4*100),"")</f>
        <v>3.15126050420168</v>
      </c>
      <c r="AB27" s="70"/>
      <c r="AC27" s="68" t="str">
        <f aca="false">IF(AND((AB27&gt;0),(AB$4&gt;0)),(AB27/AB$4*100),"")</f>
        <v/>
      </c>
      <c r="AD27" s="70"/>
      <c r="AE27" s="68" t="str">
        <f aca="false">IF(AND((AD27&gt;0),(AD$4&gt;0)),(AD27/AD$4*100),"")</f>
        <v/>
      </c>
      <c r="AF27" s="70"/>
      <c r="AG27" s="68" t="str">
        <f aca="false">IF(AND((AF27&gt;0),(AF$4&gt;0)),(AF27/AF$4*100),"")</f>
        <v/>
      </c>
      <c r="AH27" s="70"/>
      <c r="AI27" s="68" t="str">
        <f aca="false">IF(AND((AH27&gt;0),(AH$4&gt;0)),(AH27/AH$4*100),"")</f>
        <v/>
      </c>
      <c r="AJ27" s="70"/>
      <c r="AK27" s="68" t="str">
        <f aca="false">IF(AND((AJ27&gt;0),(AJ$4&gt;0)),(AJ27/AJ$4*100),"")</f>
        <v/>
      </c>
      <c r="AL27" s="70"/>
      <c r="AM27" s="68" t="str">
        <f aca="false">IF(AND((AL27&gt;0),(AL$4&gt;0)),(AL27/AL$4*100),"")</f>
        <v/>
      </c>
      <c r="AN27" s="70"/>
      <c r="AO27" s="68" t="str">
        <f aca="false">IF(AND((AN27&gt;0),(AN$4&gt;0)),(AN27/AN$4*100),"")</f>
        <v/>
      </c>
      <c r="AP27" s="70"/>
      <c r="AQ27" s="68" t="str">
        <f aca="false">IF(AND((AP27&gt;0),(AP$4&gt;0)),(AP27/AP$4*100),"")</f>
        <v/>
      </c>
      <c r="AR27" s="70"/>
      <c r="AS27" s="68" t="str">
        <f aca="false">IF(AND((AR27&gt;0),(AR$4&gt;0)),(AR27/AR$4*100),"")</f>
        <v/>
      </c>
      <c r="AT27" s="70" t="n">
        <v>1.3</v>
      </c>
      <c r="AU27" s="68" t="n">
        <f aca="false">IF(AND((AT27&gt;0),(AT$4&gt;0)),(AT27/AT$4*100),"")</f>
        <v>2.98165137614679</v>
      </c>
      <c r="AV27" s="70" t="n">
        <v>1.3</v>
      </c>
      <c r="AW27" s="68" t="n">
        <f aca="false">IF(AND((AV27&gt;0),(AV$4&gt;0)),(AV27/AV$4*100),"")</f>
        <v>2.91479820627803</v>
      </c>
      <c r="AX27" s="70" t="n">
        <v>1.3</v>
      </c>
      <c r="AY27" s="68" t="n">
        <f aca="false">IF(AND((AX27&gt;0),(AX$4&gt;0)),(AX27/AX$4*100),"")</f>
        <v>2.83842794759825</v>
      </c>
      <c r="AZ27" s="70"/>
      <c r="BA27" s="68" t="str">
        <f aca="false">IF(AND((AZ27&gt;0),(AZ$4&gt;0)),(AZ27/AZ$4*100),"")</f>
        <v/>
      </c>
      <c r="BB27" s="70" t="n">
        <v>1.5</v>
      </c>
      <c r="BC27" s="68" t="n">
        <f aca="false">IF(AND((BB27&gt;0),(BB$4&gt;0)),(BB27/BB$4*100),"")</f>
        <v>3.04259634888438</v>
      </c>
      <c r="BD27" s="70"/>
      <c r="BE27" s="68" t="str">
        <f aca="false">IF(AND((BD27&gt;0),(BD$4&gt;0)),(BD27/BD$4*100),"")</f>
        <v/>
      </c>
      <c r="BF27" s="70"/>
      <c r="BG27" s="68" t="str">
        <f aca="false">IF(AND((BF27&gt;0),(BF$4&gt;0)),(BF27/BF$4*100),"")</f>
        <v/>
      </c>
      <c r="BH27" s="70"/>
      <c r="BI27" s="68" t="str">
        <f aca="false">IF(AND((BH27&gt;0),(BH$4&gt;0)),(BH27/BH$4*100),"")</f>
        <v/>
      </c>
      <c r="BK27" s="69" t="s">
        <v>61</v>
      </c>
      <c r="BL27" s="54" t="n">
        <f aca="false">COUNT(B27,D27,F27,H27,J27,L27,N27,P27,R27,T27,V27,X27,Z27,AB27,AD27,AF27,AH27,AJ27,AL27,AN27,AP27,AR27,AT27,AV27,AX27,AZ27,BB27,BD27,BF27,BH27)</f>
        <v>9</v>
      </c>
      <c r="BM27" s="55" t="n">
        <f aca="false">IF(SUM(B27,D27,F27,H27,J27,L27,N27,P27,R27,T27,V27,X27,Z27,AB27,AD27,AF27,AH27,AJ27,AL27,AN27,AP27,AR27,AT27,AV27,AX27,AZ27,BB27,BD27,BF27,BH27)&gt;0,MIN(B27,D27,F27,H27,J27,L27,N27,P27,R27,T27,V27,X27,Z27,AB27,AD27,AF27,AH27,AJ27,AL27,AN27,AP27,AR27,AT27,AV27,AX27,AZ27,BB27,BD27,BF27,BH27),"")</f>
        <v>1.2</v>
      </c>
      <c r="BN27" s="56" t="str">
        <f aca="false">IF(COUNT(BM27)&gt;0,"–","?")</f>
        <v>–</v>
      </c>
      <c r="BO27" s="57" t="n">
        <f aca="false">IF(SUM(B27,D27,F27,H27,J27,L27,N27,P27,R27,T27,V27,X27,Z27,AB27,AD27,AF27,AH27,AJ27,AL27,AN27,AP27,AR27,AT27,AV27,AX27,AZ27,BB27,BD27,BF27,BH27)&gt;0,MAX(B27,D27,F27,H27,J27,L27,N27,P27,R27,T27,V27,X27,Z27,AB27,AD27,AF27,AH27,AJ27,AL27,AN27,AP27,AR27,AT27,AV27,AX27,AZ27,BB27,BD27,BF27,BH27),"")</f>
        <v>1.5</v>
      </c>
      <c r="BP27" s="58" t="n">
        <f aca="false">IF(SUM(C27,E27,G27,I27,K27,M27,O27,Q27,S27,U27,W27,Y27,AA27,AC27,AE27,AG27,AI27,AK27,AM27,AO27,AQ27,AS27,AU27,AW27,AY27,BA27,BC27,BE27,BG27,BI27)&gt;0,MIN(C27,E27,G27,I27,K27,M27,O27,Q27,S27,U27,W27,Y27,AA27,AC27,AE27,AG27,AI27,AK27,AM27,AO27,AQ27,AS27,AU27,AW27,AY27,BA27,BC27,BE27,BG27,BI27),"")</f>
        <v>2.52100840336134</v>
      </c>
      <c r="BQ27" s="63" t="str">
        <f aca="false">IF(COUNT(BP27)&gt;0,"–","?")</f>
        <v>–</v>
      </c>
      <c r="BR27" s="59" t="n">
        <f aca="false">IF(SUM(C27,E27,G27,I27,K27,M27,O27,Q27,S27,U27,W27,Y27,AA27,AC27,AE27,AG27,AI27,AK27,AM27,AO27,AQ27,AS27,AU27,AW27,AY27,BA27,BC27,BE27,BG27,BI27)&gt;0,MAX(C27,E27,G27,I27,K27,M27,O27,Q27,S27,U27,W27,Y27,AA27,AC27,AE27,AG27,AI27,AK27,AM27,AO27,AQ27,AS27,AU27,AW27,AY27,BA27,BC27,BE27,BG27,BI27),"")</f>
        <v>3.83561643835616</v>
      </c>
      <c r="BS27" s="60" t="n">
        <f aca="false">IF(SUM(B27,D27,F27,H27,J27,L27,N27,P27,R27,T27,V27,X27,Z27,AB27,AD27,AF27,AH27,AJ27,AL27,AN27,AP27,AR27,AT27,AV27,AX27,AZ27,BB27,BD27,BF27,BH27)&gt;0,AVERAGE(B27,D27,F27,H27,J27,L27,N27,P27,R27,T27,V27,X27,Z27,AB27,AD27,AF27,AH27,AJ27,AL27,AN27,AP27,AR27,AT27,AV27,AX27,AZ27,BB27,BD27,BF27,BH27),"?")</f>
        <v>1.36666666666667</v>
      </c>
      <c r="BT27" s="61" t="n">
        <f aca="false">IF(SUM(C27,E27,G27,I27,K27,M27,O27,Q27,S27,U27,W27,Y27,AA27,AC27,AE27,AG27,AI27,AK27,AM27,AO27,AQ27,AS27,AU27,AW27,AY27,BA27,BC27,BE27,BG27,BI27)&gt;0,AVERAGE(C27,E27,G27,I27,K27,M27,O27,Q27,S27,U27,W27,Y27,AA27,AC27,AE27,AG27,AI27,AK27,AM27,AO27,AQ27,AS27,AU27,AW27,AY27,BA27,BC27,BE27,BG27,BI27),"?")</f>
        <v>3.04207068886122</v>
      </c>
      <c r="BU27" s="56" t="n">
        <f aca="false">IF(COUNT(B27,D27,F27,H27,J27,L27,N27,P27,R27,T27,V27,X27,Z27,AB27,AD27,AF27,AH27,AJ27,AL27,AN27,AP27,AR27,AT27,AV27,AX27,AZ27,BB27,BD27,BF27,BH27)&gt;1,STDEV(B27,D27,F27,H27,J27,L27,N27,P27,R27,T27,V27,X27,Z27,AB27,AD27,AF27,AH27,AJ27,AL27,AN27,AP27,AR27,AT27,AV27,AX27,AZ27,BB27,BD27,BF27,BH27),"?")</f>
        <v>0.111803398874989</v>
      </c>
      <c r="BV27" s="62" t="n">
        <f aca="false">IF(COUNT(C27,E27,G27,I27,K27,M27,O27,Q27,S27,U27,W27,Y27,AA27,AC27,AE27,AG27,AI27,AK27,AM27,AO27,AQ27,AS27,AU27,AW27,AY27,BA27,BC27,BE27,BG27,BI27)&gt;1,STDEV(C27,E27,G27,I27,K27,M27,O27,Q27,S27,U27,W27,Y27,AA27,AC27,AE27,AG27,AI27,AK27,AM27,AO27,AQ27,AS27,AU27,AW27,AY27,BA27,BC27,BE27,BG27,BI27),"?")</f>
        <v>0.349018893497242</v>
      </c>
      <c r="BW27" s="56" t="n">
        <f aca="false">IF(COUNT(B27)&gt;0,B27,"?")</f>
        <v>1.3</v>
      </c>
      <c r="BX27" s="63" t="n">
        <f aca="false">IF(COUNT(C27)&gt;0,C27,"?")</f>
        <v>3.04449648711944</v>
      </c>
    </row>
    <row r="28" customFormat="false" ht="16.5" hidden="false" customHeight="true" outlineLevel="0" collapsed="false">
      <c r="A28" s="35" t="s">
        <v>62</v>
      </c>
      <c r="B28" s="71" t="n">
        <f aca="false">IF(AND((B27&gt;0),(B26&gt;0)),(B27/B26),"")</f>
        <v>0.0955882352941177</v>
      </c>
      <c r="C28" s="68" t="s">
        <v>46</v>
      </c>
      <c r="D28" s="71" t="str">
        <f aca="false">IF(AND((D27&gt;0),(D26&gt;0)),(D27/D26),"")</f>
        <v/>
      </c>
      <c r="E28" s="68" t="s">
        <v>46</v>
      </c>
      <c r="F28" s="71" t="n">
        <f aca="false">IF(AND((F27&gt;0),(F26&gt;0)),(F27/F26),"")</f>
        <v>0.120689655172414</v>
      </c>
      <c r="G28" s="68" t="s">
        <v>46</v>
      </c>
      <c r="H28" s="71" t="str">
        <f aca="false">IF(AND((H27&gt;0),(H26&gt;0)),(H27/H26),"")</f>
        <v/>
      </c>
      <c r="I28" s="68" t="s">
        <v>46</v>
      </c>
      <c r="J28" s="71" t="str">
        <f aca="false">IF(AND((J27&gt;0),(J26&gt;0)),(J27/J26),"")</f>
        <v/>
      </c>
      <c r="K28" s="68" t="s">
        <v>46</v>
      </c>
      <c r="L28" s="71" t="str">
        <f aca="false">IF(AND((L27&gt;0),(L26&gt;0)),(L27/L26),"")</f>
        <v/>
      </c>
      <c r="M28" s="68" t="s">
        <v>46</v>
      </c>
      <c r="N28" s="71" t="str">
        <f aca="false">IF(AND((N27&gt;0),(N26&gt;0)),(N27/N26),"")</f>
        <v/>
      </c>
      <c r="O28" s="68" t="s">
        <v>46</v>
      </c>
      <c r="P28" s="71" t="n">
        <f aca="false">IF(AND((P27&gt;0),(P26&gt;0)),(P27/P26),"")</f>
        <v>0.0902255639097744</v>
      </c>
      <c r="Q28" s="68" t="s">
        <v>46</v>
      </c>
      <c r="R28" s="71" t="str">
        <f aca="false">IF(AND((R27&gt;0),(R26&gt;0)),(R27/R26),"")</f>
        <v/>
      </c>
      <c r="S28" s="68" t="s">
        <v>46</v>
      </c>
      <c r="T28" s="71" t="str">
        <f aca="false">IF(AND((T27&gt;0),(T26&gt;0)),(T27/T26),"")</f>
        <v/>
      </c>
      <c r="U28" s="68" t="s">
        <v>46</v>
      </c>
      <c r="V28" s="71" t="str">
        <f aca="false">IF(AND((V27&gt;0),(V26&gt;0)),(V27/V26),"")</f>
        <v/>
      </c>
      <c r="W28" s="68" t="s">
        <v>46</v>
      </c>
      <c r="X28" s="71" t="n">
        <f aca="false">IF(AND((X27&gt;0),(X26&gt;0)),(X27/X26),"")</f>
        <v>0.103448275862069</v>
      </c>
      <c r="Y28" s="68" t="s">
        <v>46</v>
      </c>
      <c r="Z28" s="71" t="n">
        <f aca="false">IF(AND((Z27&gt;0),(Z26&gt;0)),(Z27/Z26),"")</f>
        <v>0.0993377483443709</v>
      </c>
      <c r="AA28" s="68" t="s">
        <v>46</v>
      </c>
      <c r="AB28" s="71" t="str">
        <f aca="false">IF(AND((AB27&gt;0),(AB26&gt;0)),(AB27/AB26),"")</f>
        <v/>
      </c>
      <c r="AC28" s="68" t="s">
        <v>46</v>
      </c>
      <c r="AD28" s="71" t="str">
        <f aca="false">IF(AND((AD27&gt;0),(AD26&gt;0)),(AD27/AD26),"")</f>
        <v/>
      </c>
      <c r="AE28" s="68" t="s">
        <v>46</v>
      </c>
      <c r="AF28" s="71" t="str">
        <f aca="false">IF(AND((AF27&gt;0),(AF26&gt;0)),(AF27/AF26),"")</f>
        <v/>
      </c>
      <c r="AG28" s="68" t="s">
        <v>46</v>
      </c>
      <c r="AH28" s="71" t="str">
        <f aca="false">IF(AND((AH27&gt;0),(AH26&gt;0)),(AH27/AH26),"")</f>
        <v/>
      </c>
      <c r="AI28" s="68" t="s">
        <v>46</v>
      </c>
      <c r="AJ28" s="71" t="str">
        <f aca="false">IF(AND((AJ27&gt;0),(AJ26&gt;0)),(AJ27/AJ26),"")</f>
        <v/>
      </c>
      <c r="AK28" s="68" t="s">
        <v>46</v>
      </c>
      <c r="AL28" s="71" t="str">
        <f aca="false">IF(AND((AL27&gt;0),(AL26&gt;0)),(AL27/AL26),"")</f>
        <v/>
      </c>
      <c r="AM28" s="68" t="s">
        <v>46</v>
      </c>
      <c r="AN28" s="71" t="str">
        <f aca="false">IF(AND((AN27&gt;0),(AN26&gt;0)),(AN27/AN26),"")</f>
        <v/>
      </c>
      <c r="AO28" s="68" t="s">
        <v>46</v>
      </c>
      <c r="AP28" s="71" t="str">
        <f aca="false">IF(AND((AP27&gt;0),(AP26&gt;0)),(AP27/AP26),"")</f>
        <v/>
      </c>
      <c r="AQ28" s="68" t="s">
        <v>46</v>
      </c>
      <c r="AR28" s="71" t="str">
        <f aca="false">IF(AND((AR27&gt;0),(AR26&gt;0)),(AR27/AR26),"")</f>
        <v/>
      </c>
      <c r="AS28" s="68" t="s">
        <v>46</v>
      </c>
      <c r="AT28" s="71" t="n">
        <f aca="false">IF(AND((AT27&gt;0),(AT26&gt;0)),(AT27/AT26),"")</f>
        <v>0.104</v>
      </c>
      <c r="AU28" s="68" t="s">
        <v>46</v>
      </c>
      <c r="AV28" s="71" t="n">
        <f aca="false">IF(AND((AV27&gt;0),(AV26&gt;0)),(AV27/AV26),"")</f>
        <v>0.10077519379845</v>
      </c>
      <c r="AW28" s="68" t="s">
        <v>46</v>
      </c>
      <c r="AX28" s="71" t="n">
        <f aca="false">IF(AND((AX27&gt;0),(AX26&gt;0)),(AX27/AX26),"")</f>
        <v>0.0962962962962963</v>
      </c>
      <c r="AY28" s="68" t="s">
        <v>46</v>
      </c>
      <c r="AZ28" s="71" t="str">
        <f aca="false">IF(AND((AZ27&gt;0),(AZ26&gt;0)),(AZ27/AZ26),"")</f>
        <v/>
      </c>
      <c r="BA28" s="68" t="s">
        <v>46</v>
      </c>
      <c r="BB28" s="71" t="n">
        <f aca="false">IF(AND((BB27&gt;0),(BB26&gt;0)),(BB27/BB26),"")</f>
        <v>0.103448275862069</v>
      </c>
      <c r="BC28" s="68" t="s">
        <v>46</v>
      </c>
      <c r="BD28" s="71" t="str">
        <f aca="false">IF(AND((BD27&gt;0),(BD26&gt;0)),(BD27/BD26),"")</f>
        <v/>
      </c>
      <c r="BE28" s="68" t="s">
        <v>46</v>
      </c>
      <c r="BF28" s="71" t="str">
        <f aca="false">IF(AND((BF27&gt;0),(BF26&gt;0)),(BF27/BF26),"")</f>
        <v/>
      </c>
      <c r="BG28" s="68" t="s">
        <v>46</v>
      </c>
      <c r="BH28" s="71" t="str">
        <f aca="false">IF(AND((BH27&gt;0),(BH26&gt;0)),(BH27/BH26),"")</f>
        <v/>
      </c>
      <c r="BI28" s="68" t="s">
        <v>46</v>
      </c>
      <c r="BK28" s="69" t="s">
        <v>62</v>
      </c>
      <c r="BL28" s="54" t="n">
        <f aca="false">COUNT(B28,D28,F28,H28,J28,L28,N28,P28,R28,T28,V28,X28,Z28,AB28,AD28,AF28,AH28,AJ28,AL28,AN28,AP28,AR28,AT28,AV28,AX28,AZ28,BB28,BD28,BF28,BH28)</f>
        <v>9</v>
      </c>
      <c r="BM28" s="72" t="n">
        <f aca="false">IF(SUM(B28,D28,F28,H28,J28,L28,N28,P28,R28,T28,V28,X28,Z28,AB28,AD28,AF28,AH28,AJ28,AL28,AN28,AP28,AR28,AT28,AV28,AX28,AZ28,BB28,BD28,BF28,BH28)&gt;0,MIN(B28,D28,F28,H28,J28,L28,N28,P28,R28,T28,V28,X28,Z28,AB28,AD28,AF28,AH28,AJ28,AL28,AN28,AP28,AR28,AT28,AV28,AX28,AZ28,BB28,BD28,BF28,BH28),"")</f>
        <v>0.0902255639097744</v>
      </c>
      <c r="BN28" s="42" t="str">
        <f aca="false">IF(COUNT(BM28)&gt;0,"–","?")</f>
        <v>–</v>
      </c>
      <c r="BO28" s="73" t="n">
        <f aca="false">IF(SUM(B28,D28,F28,H28,J28,L28,N28,P28,R28,T28,V28,X28,Z28,AB28,AD28,AF28,AH28,AJ28,AL28,AN28,AP28,AR28,AT28,AV28,AX28,AZ28,BB28,BD28,BF28,BH28)&gt;0,MAX(B28,D28,F28,H28,J28,L28,N28,P28,R28,T28,V28,X28,Z28,AB28,AD28,AF28,AH28,AJ28,AL28,AN28,AP28,AR28,AT28,AV28,AX28,AZ28,BB28,BD28,BF28,BH28),"")</f>
        <v>0.120689655172414</v>
      </c>
      <c r="BP28" s="44" t="str">
        <f aca="false">IF(SUM(C28,E28,G28,I28,K28,M28,O28,Q28,S28,U28,W28,Y28,AA28,AC28,AE28,AG28,AI28,AK28,AM28,AO28,AQ28,AS28,AU28,AW28,AY28,BA28,BC28,BE28,BG28,BI28)&gt;0,MIN(C28,E28,G28,I28,K28,M28,O28,Q28,S28,U28,W28,Y28,AA28,AC28,AE28,AG28,AI28,AK28,AM28,AO28,AQ28,AS28,AU28,AW28,AY28,BA28,BC28,BE28,BG28,BI28),"")</f>
        <v/>
      </c>
      <c r="BQ28" s="20" t="s">
        <v>46</v>
      </c>
      <c r="BR28" s="46" t="str">
        <f aca="false">IF(SUM(C28,E28,G28,I28,K28,M28,O28,Q28,S28,U28,W28,Y28,AA28,AC28,AE28,AG28,AI28,AK28,AM28,AO28,AQ28,AS28,AU28,AW28,AY28,BA28,BC28,BE28,BG28,BI28)&gt;0,MAX(C28,E28,G28,I28,K28,M28,O28,Q28,S28,U28,W28,Y28,AA28,AC28,AE28,AG28,AI28,AK28,AM28,AO28,AQ28,AS28,AU28,AW28,AY28,BA28,BC28,BE28,BG28,BI28),"")</f>
        <v/>
      </c>
      <c r="BS28" s="74" t="n">
        <f aca="false">IF(SUM(B28,D28,F28,H28,J28,L28,N28,P28,R28,T28,V28,X28,Z28,AB28,AD28,AF28,AH28,AJ28,AL28,AN28,AP28,AR28,AT28,AV28,AX28,AZ28,BB28,BD28,BF28,BH28)&gt;0,AVERAGE(B28,D28,F28,H28,J28,L28,N28,P28,R28,T28,V28,X28,Z28,AB28,AD28,AF28,AH28,AJ28,AL28,AN28,AP28,AR28,AT28,AV28,AX28,AZ28,BB28,BD28,BF28,BH28),"?")</f>
        <v>0.101534360504396</v>
      </c>
      <c r="BT28" s="48" t="s">
        <v>46</v>
      </c>
      <c r="BU28" s="75" t="n">
        <f aca="false">IF(COUNT(B28,D28,F28,H28,J28,L28,N28,P28,R28,T28,V28,X28,Z28,AB28,AD28,AF28,AH28,AJ28,AL28,AN28,AP28,AR28,AT28,AV28,AX28,AZ28,BB28,BD28,BF28,BH28)&gt;1,STDEV(B28,D28,F28,H28,J28,L28,N28,P28,R28,T28,V28,X28,Z28,AB28,AD28,AF28,AH28,AJ28,AL28,AN28,AP28,AR28,AT28,AV28,AX28,AZ28,BB28,BD28,BF28,BH28),"?")</f>
        <v>0.00848833668251281</v>
      </c>
      <c r="BV28" s="49" t="s">
        <v>46</v>
      </c>
      <c r="BW28" s="42" t="n">
        <f aca="false">IF(COUNT(B28)&gt;0,B28,"?")</f>
        <v>0.0955882352941177</v>
      </c>
      <c r="BX28" s="45" t="s">
        <v>46</v>
      </c>
    </row>
    <row r="29" customFormat="false" ht="16.5" hidden="false" customHeight="true" outlineLevel="0" collapsed="false">
      <c r="A29" s="76" t="s">
        <v>65</v>
      </c>
      <c r="B29" s="65"/>
      <c r="C29" s="66"/>
      <c r="D29" s="65"/>
      <c r="E29" s="66"/>
      <c r="F29" s="65"/>
      <c r="G29" s="66"/>
      <c r="H29" s="65"/>
      <c r="I29" s="66"/>
      <c r="J29" s="65"/>
      <c r="K29" s="66"/>
      <c r="L29" s="65"/>
      <c r="M29" s="66"/>
      <c r="N29" s="65"/>
      <c r="O29" s="66"/>
      <c r="P29" s="65"/>
      <c r="Q29" s="66"/>
      <c r="R29" s="65"/>
      <c r="S29" s="66"/>
      <c r="T29" s="65"/>
      <c r="U29" s="66"/>
      <c r="V29" s="65"/>
      <c r="W29" s="66"/>
      <c r="X29" s="65"/>
      <c r="Y29" s="66"/>
      <c r="Z29" s="65"/>
      <c r="AA29" s="66"/>
      <c r="AB29" s="65"/>
      <c r="AC29" s="66"/>
      <c r="AD29" s="65"/>
      <c r="AE29" s="66"/>
      <c r="AF29" s="65"/>
      <c r="AG29" s="66"/>
      <c r="AH29" s="65"/>
      <c r="AI29" s="66"/>
      <c r="AJ29" s="65"/>
      <c r="AK29" s="66"/>
      <c r="AL29" s="65"/>
      <c r="AM29" s="66"/>
      <c r="AN29" s="65"/>
      <c r="AO29" s="66"/>
      <c r="AP29" s="65"/>
      <c r="AQ29" s="66"/>
      <c r="AR29" s="65"/>
      <c r="AS29" s="66"/>
      <c r="AT29" s="65"/>
      <c r="AU29" s="66"/>
      <c r="AV29" s="65"/>
      <c r="AW29" s="66"/>
      <c r="AX29" s="65"/>
      <c r="AY29" s="66"/>
      <c r="AZ29" s="65"/>
      <c r="BA29" s="66"/>
      <c r="BB29" s="65"/>
      <c r="BC29" s="66"/>
      <c r="BD29" s="65"/>
      <c r="BE29" s="66"/>
      <c r="BF29" s="65"/>
      <c r="BG29" s="66"/>
      <c r="BH29" s="65"/>
      <c r="BI29" s="66"/>
      <c r="BK29" s="53" t="s">
        <v>65</v>
      </c>
      <c r="BL29" s="54" t="n">
        <f aca="false">COUNT(B29,D29,F29,H29,J29,L29,N29,P29,R29,T29,V29,X29,Z29,AB29,AD29,AF29,AH29,AJ29,AL29,AN29,AP29,AR29,AT29,AV29,AX29,AZ29,BB29,BD29,BF29,BH29)</f>
        <v>0</v>
      </c>
      <c r="BM29" s="41"/>
      <c r="BN29" s="42"/>
      <c r="BO29" s="43"/>
      <c r="BP29" s="44"/>
      <c r="BQ29" s="45"/>
      <c r="BR29" s="46"/>
      <c r="BS29" s="47"/>
      <c r="BT29" s="48"/>
      <c r="BU29" s="42"/>
      <c r="BV29" s="49"/>
      <c r="BW29" s="42"/>
      <c r="BX29" s="45"/>
    </row>
    <row r="30" customFormat="false" ht="16.5" hidden="false" customHeight="true" outlineLevel="0" collapsed="false">
      <c r="A30" s="35" t="s">
        <v>60</v>
      </c>
      <c r="B30" s="70" t="n">
        <v>15.1</v>
      </c>
      <c r="C30" s="68" t="n">
        <f aca="false">IF(AND((B30&gt;0),(B$4&gt;0)),(B30/B$4*100),"")</f>
        <v>35.3629976580796</v>
      </c>
      <c r="D30" s="70" t="n">
        <v>19.7</v>
      </c>
      <c r="E30" s="68" t="n">
        <f aca="false">IF(AND((D30&gt;0),(D$4&gt;0)),(D30/D$4*100),"")</f>
        <v>36.9606003752345</v>
      </c>
      <c r="F30" s="70" t="n">
        <v>13.5</v>
      </c>
      <c r="G30" s="68" t="n">
        <f aca="false">IF(AND((F30&gt;0),(F$4&gt;0)),(F30/F$4*100),"")</f>
        <v>36.986301369863</v>
      </c>
      <c r="H30" s="70" t="n">
        <v>17.3</v>
      </c>
      <c r="I30" s="68" t="n">
        <f aca="false">IF(AND((H30&gt;0),(H$4&gt;0)),(H30/H$4*100),"")</f>
        <v>35.6701030927835</v>
      </c>
      <c r="J30" s="70" t="n">
        <v>15.7</v>
      </c>
      <c r="K30" s="68" t="n">
        <f aca="false">IF(AND((J30&gt;0),(J$4&gt;0)),(J30/J$4*100),"")</f>
        <v>39.9491094147583</v>
      </c>
      <c r="L30" s="70"/>
      <c r="M30" s="68" t="str">
        <f aca="false">IF(AND((L30&gt;0),(L$4&gt;0)),(L30/L$4*100),"")</f>
        <v/>
      </c>
      <c r="N30" s="70" t="n">
        <v>14.7</v>
      </c>
      <c r="O30" s="68" t="n">
        <f aca="false">IF(AND((N30&gt;0),(N$4&gt;0)),(N30/N$4*100),"")</f>
        <v>38.28125</v>
      </c>
      <c r="P30" s="70" t="n">
        <v>16.8</v>
      </c>
      <c r="Q30" s="68" t="n">
        <f aca="false">IF(AND((P30&gt;0),(P$4&gt;0)),(P30/P$4*100),"")</f>
        <v>35.2941176470588</v>
      </c>
      <c r="R30" s="70"/>
      <c r="S30" s="68" t="str">
        <f aca="false">IF(AND((R30&gt;0),(R$4&gt;0)),(R30/R$4*100),"")</f>
        <v/>
      </c>
      <c r="T30" s="70" t="n">
        <v>15.6</v>
      </c>
      <c r="U30" s="68" t="n">
        <f aca="false">IF(AND((T30&gt;0),(T$4&gt;0)),(T30/T$4*100),"")</f>
        <v>40.7310704960836</v>
      </c>
      <c r="V30" s="70" t="n">
        <v>13.5</v>
      </c>
      <c r="W30" s="68" t="n">
        <f aca="false">IF(AND((V30&gt;0),(V$4&gt;0)),(V30/V$4*100),"")</f>
        <v>36.096256684492</v>
      </c>
      <c r="X30" s="70"/>
      <c r="Y30" s="68" t="str">
        <f aca="false">IF(AND((X30&gt;0),(X$4&gt;0)),(X30/X$4*100),"")</f>
        <v/>
      </c>
      <c r="Z30" s="70" t="n">
        <v>18.2</v>
      </c>
      <c r="AA30" s="68" t="n">
        <f aca="false">IF(AND((Z30&gt;0),(Z$4&gt;0)),(Z30/Z$4*100),"")</f>
        <v>38.2352941176471</v>
      </c>
      <c r="AB30" s="70" t="n">
        <v>15.4</v>
      </c>
      <c r="AC30" s="68" t="n">
        <f aca="false">IF(AND((AB30&gt;0),(AB$4&gt;0)),(AB30/AB$4*100),"")</f>
        <v>40.6332453825858</v>
      </c>
      <c r="AD30" s="70" t="n">
        <v>18</v>
      </c>
      <c r="AE30" s="68" t="n">
        <f aca="false">IF(AND((AD30&gt;0),(AD$4&gt;0)),(AD30/AD$4*100),"")</f>
        <v>34.816247582205</v>
      </c>
      <c r="AF30" s="70" t="n">
        <v>11.4</v>
      </c>
      <c r="AG30" s="68" t="n">
        <f aca="false">IF(AND((AF30&gt;0),(AF$4&gt;0)),(AF30/AF$4*100),"")</f>
        <v>37.8737541528239</v>
      </c>
      <c r="AH30" s="70" t="n">
        <v>14.7</v>
      </c>
      <c r="AI30" s="68" t="n">
        <f aca="false">IF(AND((AH30&gt;0),(AH$4&gt;0)),(AH30/AH$4*100),"")</f>
        <v>35.2517985611511</v>
      </c>
      <c r="AJ30" s="70" t="n">
        <v>19.4</v>
      </c>
      <c r="AK30" s="68" t="n">
        <f aca="false">IF(AND((AJ30&gt;0),(AJ$4&gt;0)),(AJ30/AJ$4*100),"")</f>
        <v>37.236084452975</v>
      </c>
      <c r="AL30" s="70" t="n">
        <v>14.7</v>
      </c>
      <c r="AM30" s="68" t="n">
        <f aca="false">IF(AND((AL30&gt;0),(AL$4&gt;0)),(AL30/AL$4*100),"")</f>
        <v>36.2068965517241</v>
      </c>
      <c r="AN30" s="70"/>
      <c r="AO30" s="68" t="str">
        <f aca="false">IF(AND((AN30&gt;0),(AN$4&gt;0)),(AN30/AN$4*100),"")</f>
        <v/>
      </c>
      <c r="AP30" s="70" t="n">
        <v>17.9</v>
      </c>
      <c r="AQ30" s="68" t="n">
        <f aca="false">IF(AND((AP30&gt;0),(AP$4&gt;0)),(AP30/AP$4*100),"")</f>
        <v>37.2141372141372</v>
      </c>
      <c r="AR30" s="70" t="n">
        <v>13.2</v>
      </c>
      <c r="AS30" s="68" t="n">
        <f aca="false">IF(AND((AR30&gt;0),(AR$4&gt;0)),(AR30/AR$4*100),"")</f>
        <v>38.5964912280702</v>
      </c>
      <c r="AT30" s="70" t="n">
        <v>17</v>
      </c>
      <c r="AU30" s="68" t="n">
        <f aca="false">IF(AND((AT30&gt;0),(AT$4&gt;0)),(AT30/AT$4*100),"")</f>
        <v>38.9908256880734</v>
      </c>
      <c r="AV30" s="70" t="n">
        <v>15.3</v>
      </c>
      <c r="AW30" s="68" t="n">
        <f aca="false">IF(AND((AV30&gt;0),(AV$4&gt;0)),(AV30/AV$4*100),"")</f>
        <v>34.304932735426</v>
      </c>
      <c r="AX30" s="70" t="n">
        <v>16.6</v>
      </c>
      <c r="AY30" s="68" t="n">
        <f aca="false">IF(AND((AX30&gt;0),(AX$4&gt;0)),(AX30/AX$4*100),"")</f>
        <v>36.2445414847162</v>
      </c>
      <c r="AZ30" s="70" t="n">
        <v>17</v>
      </c>
      <c r="BA30" s="68" t="n">
        <f aca="false">IF(AND((AZ30&gt;0),(AZ$4&gt;0)),(AZ30/AZ$4*100),"")</f>
        <v>37.117903930131</v>
      </c>
      <c r="BB30" s="70" t="n">
        <v>17.7</v>
      </c>
      <c r="BC30" s="68" t="n">
        <f aca="false">IF(AND((BB30&gt;0),(BB$4&gt;0)),(BB30/BB$4*100),"")</f>
        <v>35.9026369168357</v>
      </c>
      <c r="BD30" s="70"/>
      <c r="BE30" s="68" t="str">
        <f aca="false">IF(AND((BD30&gt;0),(BD$4&gt;0)),(BD30/BD$4*100),"")</f>
        <v/>
      </c>
      <c r="BF30" s="70" t="n">
        <v>18.1</v>
      </c>
      <c r="BG30" s="68" t="n">
        <f aca="false">IF(AND((BF30&gt;0),(BF$4&gt;0)),(BF30/BF$4*100),"")</f>
        <v>36.8635437881874</v>
      </c>
      <c r="BH30" s="70" t="n">
        <v>18.3</v>
      </c>
      <c r="BI30" s="68" t="n">
        <f aca="false">IF(AND((BH30&gt;0),(BH$4&gt;0)),(BH30/BH$4*100),"")</f>
        <v>36.8951612903226</v>
      </c>
      <c r="BK30" s="69" t="s">
        <v>60</v>
      </c>
      <c r="BL30" s="54" t="n">
        <f aca="false">COUNT(B30,D30,F30,H30,J30,L30,N30,P30,R30,T30,V30,X30,Z30,AB30,AD30,AF30,AH30,AJ30,AL30,AN30,AP30,AR30,AT30,AV30,AX30,AZ30,BB30,BD30,BF30,BH30)</f>
        <v>25</v>
      </c>
      <c r="BM30" s="55" t="n">
        <f aca="false">IF(SUM(B30,D30,F30,H30,J30,L30,N30,P30,R30,T30,V30,X30,Z30,AB30,AD30,AF30,AH30,AJ30,AL30,AN30,AP30,AR30,AT30,AV30,AX30,AZ30,BB30,BD30,BF30,BH30)&gt;0,MIN(B30,D30,F30,H30,J30,L30,N30,P30,R30,T30,V30,X30,Z30,AB30,AD30,AF30,AH30,AJ30,AL30,AN30,AP30,AR30,AT30,AV30,AX30,AZ30,BB30,BD30,BF30,BH30),"")</f>
        <v>11.4</v>
      </c>
      <c r="BN30" s="56" t="str">
        <f aca="false">IF(COUNT(BM30)&gt;0,"–","?")</f>
        <v>–</v>
      </c>
      <c r="BO30" s="57" t="n">
        <f aca="false">IF(SUM(B30,D30,F30,H30,J30,L30,N30,P30,R30,T30,V30,X30,Z30,AB30,AD30,AF30,AH30,AJ30,AL30,AN30,AP30,AR30,AT30,AV30,AX30,AZ30,BB30,BD30,BF30,BH30)&gt;0,MAX(B30,D30,F30,H30,J30,L30,N30,P30,R30,T30,V30,X30,Z30,AB30,AD30,AF30,AH30,AJ30,AL30,AN30,AP30,AR30,AT30,AV30,AX30,AZ30,BB30,BD30,BF30,BH30),"")</f>
        <v>19.7</v>
      </c>
      <c r="BP30" s="58" t="n">
        <f aca="false">IF(SUM(C30,E30,G30,I30,K30,M30,O30,Q30,S30,U30,W30,Y30,AA30,AC30,AE30,AG30,AI30,AK30,AM30,AO30,AQ30,AS30,AU30,AW30,AY30,BA30,BC30,BE30,BG30,BI30)&gt;0,MIN(C30,E30,G30,I30,K30,M30,O30,Q30,S30,U30,W30,Y30,AA30,AC30,AE30,AG30,AI30,AK30,AM30,AO30,AQ30,AS30,AU30,AW30,AY30,BA30,BC30,BE30,BG30,BI30),"")</f>
        <v>34.304932735426</v>
      </c>
      <c r="BQ30" s="63" t="str">
        <f aca="false">IF(COUNT(BP30)&gt;0,"–","?")</f>
        <v>–</v>
      </c>
      <c r="BR30" s="59" t="n">
        <f aca="false">IF(SUM(C30,E30,G30,I30,K30,M30,O30,Q30,S30,U30,W30,Y30,AA30,AC30,AE30,AG30,AI30,AK30,AM30,AO30,AQ30,AS30,AU30,AW30,AY30,BA30,BC30,BE30,BG30,BI30)&gt;0,MAX(C30,E30,G30,I30,K30,M30,O30,Q30,S30,U30,W30,Y30,AA30,AC30,AE30,AG30,AI30,AK30,AM30,AO30,AQ30,AS30,AU30,AW30,AY30,BA30,BC30,BE30,BG30,BI30),"")</f>
        <v>40.7310704960836</v>
      </c>
      <c r="BS30" s="60" t="n">
        <f aca="false">IF(SUM(B30,D30,F30,H30,J30,L30,N30,P30,R30,T30,V30,X30,Z30,AB30,AD30,AF30,AH30,AJ30,AL30,AN30,AP30,AR30,AT30,AV30,AX30,AZ30,BB30,BD30,BF30,BH30)&gt;0,AVERAGE(B30,D30,F30,H30,J30,L30,N30,P30,R30,T30,V30,X30,Z30,AB30,AD30,AF30,AH30,AJ30,AL30,AN30,AP30,AR30,AT30,AV30,AX30,AZ30,BB30,BD30,BF30,BH30),"?")</f>
        <v>16.192</v>
      </c>
      <c r="BT30" s="61" t="n">
        <f aca="false">IF(SUM(C30,E30,G30,I30,K30,M30,O30,Q30,S30,U30,W30,Y30,AA30,AC30,AE30,AG30,AI30,AK30,AM30,AO30,AQ30,AS30,AU30,AW30,AY30,BA30,BC30,BE30,BG30,BI30)&gt;0,AVERAGE(C30,E30,G30,I30,K30,M30,O30,Q30,S30,U30,W30,Y30,AA30,AC30,AE30,AG30,AI30,AK30,AM30,AO30,AQ30,AS30,AU30,AW30,AY30,BA30,BC30,BE30,BG30,BI30),"?")</f>
        <v>37.1086120726146</v>
      </c>
      <c r="BU30" s="56" t="n">
        <f aca="false">IF(COUNT(B30,D30,F30,H30,J30,L30,N30,P30,R30,T30,V30,X30,Z30,AB30,AD30,AF30,AH30,AJ30,AL30,AN30,AP30,AR30,AT30,AV30,AX30,AZ30,BB30,BD30,BF30,BH30)&gt;1,STDEV(B30,D30,F30,H30,J30,L30,N30,P30,R30,T30,V30,X30,Z30,AB30,AD30,AF30,AH30,AJ30,AL30,AN30,AP30,AR30,AT30,AV30,AX30,AZ30,BB30,BD30,BF30,BH30),"?")</f>
        <v>2.06698653438607</v>
      </c>
      <c r="BV30" s="62" t="n">
        <f aca="false">IF(COUNT(C30,E30,G30,I30,K30,M30,O30,Q30,S30,U30,W30,Y30,AA30,AC30,AE30,AG30,AI30,AK30,AM30,AO30,AQ30,AS30,AU30,AW30,AY30,BA30,BC30,BE30,BG30,BI30)&gt;1,STDEV(C30,E30,G30,I30,K30,M30,O30,Q30,S30,U30,W30,Y30,AA30,AC30,AE30,AG30,AI30,AK30,AM30,AO30,AQ30,AS30,AU30,AW30,AY30,BA30,BC30,BE30,BG30,BI30),"?")</f>
        <v>1.72941705856894</v>
      </c>
      <c r="BW30" s="56" t="n">
        <f aca="false">IF(COUNT(B30)&gt;0,B30,"?")</f>
        <v>15.1</v>
      </c>
      <c r="BX30" s="63" t="n">
        <f aca="false">IF(COUNT(C30)&gt;0,C30,"?")</f>
        <v>35.3629976580796</v>
      </c>
    </row>
    <row r="31" customFormat="false" ht="16.5" hidden="false" customHeight="true" outlineLevel="0" collapsed="false">
      <c r="A31" s="35" t="s">
        <v>61</v>
      </c>
      <c r="B31" s="70" t="n">
        <v>1.7</v>
      </c>
      <c r="C31" s="68" t="n">
        <f aca="false">IF(AND((B31&gt;0),(B$4&gt;0)),(B31/B$4*100),"")</f>
        <v>3.98126463700234</v>
      </c>
      <c r="D31" s="70" t="n">
        <v>1.9</v>
      </c>
      <c r="E31" s="68" t="n">
        <f aca="false">IF(AND((D31&gt;0),(D$4&gt;0)),(D31/D$4*100),"")</f>
        <v>3.56472795497186</v>
      </c>
      <c r="F31" s="70" t="n">
        <v>1.7</v>
      </c>
      <c r="G31" s="68" t="n">
        <f aca="false">IF(AND((F31&gt;0),(F$4&gt;0)),(F31/F$4*100),"")</f>
        <v>4.65753424657534</v>
      </c>
      <c r="H31" s="70" t="n">
        <v>1.8</v>
      </c>
      <c r="I31" s="68" t="n">
        <f aca="false">IF(AND((H31&gt;0),(H$4&gt;0)),(H31/H$4*100),"")</f>
        <v>3.71134020618557</v>
      </c>
      <c r="J31" s="70" t="n">
        <v>1.7</v>
      </c>
      <c r="K31" s="68" t="n">
        <f aca="false">IF(AND((J31&gt;0),(J$4&gt;0)),(J31/J$4*100),"")</f>
        <v>4.32569974554707</v>
      </c>
      <c r="L31" s="70"/>
      <c r="M31" s="68" t="str">
        <f aca="false">IF(AND((L31&gt;0),(L$4&gt;0)),(L31/L$4*100),"")</f>
        <v/>
      </c>
      <c r="N31" s="70" t="n">
        <v>1.5</v>
      </c>
      <c r="O31" s="68" t="n">
        <f aca="false">IF(AND((N31&gt;0),(N$4&gt;0)),(N31/N$4*100),"")</f>
        <v>3.90625</v>
      </c>
      <c r="P31" s="70" t="n">
        <v>1.7</v>
      </c>
      <c r="Q31" s="68" t="n">
        <f aca="false">IF(AND((P31&gt;0),(P$4&gt;0)),(P31/P$4*100),"")</f>
        <v>3.57142857142857</v>
      </c>
      <c r="R31" s="70"/>
      <c r="S31" s="68" t="str">
        <f aca="false">IF(AND((R31&gt;0),(R$4&gt;0)),(R31/R$4*100),"")</f>
        <v/>
      </c>
      <c r="T31" s="70" t="n">
        <v>1.7</v>
      </c>
      <c r="U31" s="68" t="n">
        <f aca="false">IF(AND((T31&gt;0),(T$4&gt;0)),(T31/T$4*100),"")</f>
        <v>4.43864229765013</v>
      </c>
      <c r="V31" s="70" t="n">
        <v>1.2</v>
      </c>
      <c r="W31" s="68" t="n">
        <f aca="false">IF(AND((V31&gt;0),(V$4&gt;0)),(V31/V$4*100),"")</f>
        <v>3.20855614973262</v>
      </c>
      <c r="X31" s="70"/>
      <c r="Y31" s="68" t="str">
        <f aca="false">IF(AND((X31&gt;0),(X$4&gt;0)),(X31/X$4*100),"")</f>
        <v/>
      </c>
      <c r="Z31" s="70" t="n">
        <v>1.9</v>
      </c>
      <c r="AA31" s="68" t="n">
        <f aca="false">IF(AND((Z31&gt;0),(Z$4&gt;0)),(Z31/Z$4*100),"")</f>
        <v>3.99159663865546</v>
      </c>
      <c r="AB31" s="70" t="n">
        <v>1.7</v>
      </c>
      <c r="AC31" s="68" t="n">
        <f aca="false">IF(AND((AB31&gt;0),(AB$4&gt;0)),(AB31/AB$4*100),"")</f>
        <v>4.48548812664908</v>
      </c>
      <c r="AD31" s="70"/>
      <c r="AE31" s="68" t="str">
        <f aca="false">IF(AND((AD31&gt;0),(AD$4&gt;0)),(AD31/AD$4*100),"")</f>
        <v/>
      </c>
      <c r="AF31" s="70" t="n">
        <v>1.2</v>
      </c>
      <c r="AG31" s="68" t="n">
        <f aca="false">IF(AND((AF31&gt;0),(AF$4&gt;0)),(AF31/AF$4*100),"")</f>
        <v>3.98671096345515</v>
      </c>
      <c r="AH31" s="70" t="n">
        <v>1.7</v>
      </c>
      <c r="AI31" s="68" t="n">
        <f aca="false">IF(AND((AH31&gt;0),(AH$4&gt;0)),(AH31/AH$4*100),"")</f>
        <v>4.07673860911271</v>
      </c>
      <c r="AJ31" s="70" t="n">
        <v>1.7</v>
      </c>
      <c r="AK31" s="68" t="n">
        <f aca="false">IF(AND((AJ31&gt;0),(AJ$4&gt;0)),(AJ31/AJ$4*100),"")</f>
        <v>3.26295585412668</v>
      </c>
      <c r="AL31" s="70" t="n">
        <v>1.5</v>
      </c>
      <c r="AM31" s="68" t="n">
        <f aca="false">IF(AND((AL31&gt;0),(AL$4&gt;0)),(AL31/AL$4*100),"")</f>
        <v>3.69458128078818</v>
      </c>
      <c r="AN31" s="70"/>
      <c r="AO31" s="68" t="str">
        <f aca="false">IF(AND((AN31&gt;0),(AN$4&gt;0)),(AN31/AN$4*100),"")</f>
        <v/>
      </c>
      <c r="AP31" s="70" t="n">
        <v>1.7</v>
      </c>
      <c r="AQ31" s="68" t="n">
        <f aca="false">IF(AND((AP31&gt;0),(AP$4&gt;0)),(AP31/AP$4*100),"")</f>
        <v>3.53430353430353</v>
      </c>
      <c r="AR31" s="70"/>
      <c r="AS31" s="68" t="str">
        <f aca="false">IF(AND((AR31&gt;0),(AR$4&gt;0)),(AR31/AR$4*100),"")</f>
        <v/>
      </c>
      <c r="AT31" s="70"/>
      <c r="AU31" s="68" t="str">
        <f aca="false">IF(AND((AT31&gt;0),(AT$4&gt;0)),(AT31/AT$4*100),"")</f>
        <v/>
      </c>
      <c r="AV31" s="70" t="n">
        <v>1.8</v>
      </c>
      <c r="AW31" s="68" t="n">
        <f aca="false">IF(AND((AV31&gt;0),(AV$4&gt;0)),(AV31/AV$4*100),"")</f>
        <v>4.03587443946188</v>
      </c>
      <c r="AX31" s="70" t="n">
        <v>1.6</v>
      </c>
      <c r="AY31" s="68" t="n">
        <f aca="false">IF(AND((AX31&gt;0),(AX$4&gt;0)),(AX31/AX$4*100),"")</f>
        <v>3.49344978165939</v>
      </c>
      <c r="AZ31" s="70" t="n">
        <v>1.8</v>
      </c>
      <c r="BA31" s="68" t="n">
        <f aca="false">IF(AND((AZ31&gt;0),(AZ$4&gt;0)),(AZ31/AZ$4*100),"")</f>
        <v>3.93013100436681</v>
      </c>
      <c r="BB31" s="70"/>
      <c r="BC31" s="68" t="str">
        <f aca="false">IF(AND((BB31&gt;0),(BB$4&gt;0)),(BB31/BB$4*100),"")</f>
        <v/>
      </c>
      <c r="BD31" s="70"/>
      <c r="BE31" s="68" t="str">
        <f aca="false">IF(AND((BD31&gt;0),(BD$4&gt;0)),(BD31/BD$4*100),"")</f>
        <v/>
      </c>
      <c r="BF31" s="70" t="n">
        <v>2.1</v>
      </c>
      <c r="BG31" s="68" t="n">
        <f aca="false">IF(AND((BF31&gt;0),(BF$4&gt;0)),(BF31/BF$4*100),"")</f>
        <v>4.27698574338086</v>
      </c>
      <c r="BH31" s="70"/>
      <c r="BI31" s="68" t="str">
        <f aca="false">IF(AND((BH31&gt;0),(BH$4&gt;0)),(BH31/BH$4*100),"")</f>
        <v/>
      </c>
      <c r="BK31" s="69" t="s">
        <v>61</v>
      </c>
      <c r="BL31" s="54" t="n">
        <f aca="false">COUNT(B31,D31,F31,H31,J31,L31,N31,P31,R31,T31,V31,X31,Z31,AB31,AD31,AF31,AH31,AJ31,AL31,AN31,AP31,AR31,AT31,AV31,AX31,AZ31,BB31,BD31,BF31,BH31)</f>
        <v>20</v>
      </c>
      <c r="BM31" s="55" t="n">
        <f aca="false">IF(SUM(B31,D31,F31,H31,J31,L31,N31,P31,R31,T31,V31,X31,Z31,AB31,AD31,AF31,AH31,AJ31,AL31,AN31,AP31,AR31,AT31,AV31,AX31,AZ31,BB31,BD31,BF31,BH31)&gt;0,MIN(B31,D31,F31,H31,J31,L31,N31,P31,R31,T31,V31,X31,Z31,AB31,AD31,AF31,AH31,AJ31,AL31,AN31,AP31,AR31,AT31,AV31,AX31,AZ31,BB31,BD31,BF31,BH31),"")</f>
        <v>1.2</v>
      </c>
      <c r="BN31" s="56" t="str">
        <f aca="false">IF(COUNT(BM31)&gt;0,"–","?")</f>
        <v>–</v>
      </c>
      <c r="BO31" s="57" t="n">
        <f aca="false">IF(SUM(B31,D31,F31,H31,J31,L31,N31,P31,R31,T31,V31,X31,Z31,AB31,AD31,AF31,AH31,AJ31,AL31,AN31,AP31,AR31,AT31,AV31,AX31,AZ31,BB31,BD31,BF31,BH31)&gt;0,MAX(B31,D31,F31,H31,J31,L31,N31,P31,R31,T31,V31,X31,Z31,AB31,AD31,AF31,AH31,AJ31,AL31,AN31,AP31,AR31,AT31,AV31,AX31,AZ31,BB31,BD31,BF31,BH31),"")</f>
        <v>2.1</v>
      </c>
      <c r="BP31" s="58" t="n">
        <f aca="false">IF(SUM(C31,E31,G31,I31,K31,M31,O31,Q31,S31,U31,W31,Y31,AA31,AC31,AE31,AG31,AI31,AK31,AM31,AO31,AQ31,AS31,AU31,AW31,AY31,BA31,BC31,BE31,BG31,BI31)&gt;0,MIN(C31,E31,G31,I31,K31,M31,O31,Q31,S31,U31,W31,Y31,AA31,AC31,AE31,AG31,AI31,AK31,AM31,AO31,AQ31,AS31,AU31,AW31,AY31,BA31,BC31,BE31,BG31,BI31),"")</f>
        <v>3.20855614973262</v>
      </c>
      <c r="BQ31" s="63" t="str">
        <f aca="false">IF(COUNT(BP31)&gt;0,"–","?")</f>
        <v>–</v>
      </c>
      <c r="BR31" s="59" t="n">
        <f aca="false">IF(SUM(C31,E31,G31,I31,K31,M31,O31,Q31,S31,U31,W31,Y31,AA31,AC31,AE31,AG31,AI31,AK31,AM31,AO31,AQ31,AS31,AU31,AW31,AY31,BA31,BC31,BE31,BG31,BI31)&gt;0,MAX(C31,E31,G31,I31,K31,M31,O31,Q31,S31,U31,W31,Y31,AA31,AC31,AE31,AG31,AI31,AK31,AM31,AO31,AQ31,AS31,AU31,AW31,AY31,BA31,BC31,BE31,BG31,BI31),"")</f>
        <v>4.65753424657534</v>
      </c>
      <c r="BS31" s="60" t="n">
        <f aca="false">IF(SUM(B31,D31,F31,H31,J31,L31,N31,P31,R31,T31,V31,X31,Z31,AB31,AD31,AF31,AH31,AJ31,AL31,AN31,AP31,AR31,AT31,AV31,AX31,AZ31,BB31,BD31,BF31,BH31)&gt;0,AVERAGE(B31,D31,F31,H31,J31,L31,N31,P31,R31,T31,V31,X31,Z31,AB31,AD31,AF31,AH31,AJ31,AL31,AN31,AP31,AR31,AT31,AV31,AX31,AZ31,BB31,BD31,BF31,BH31),"?")</f>
        <v>1.68</v>
      </c>
      <c r="BT31" s="61" t="n">
        <f aca="false">IF(SUM(C31,E31,G31,I31,K31,M31,O31,Q31,S31,U31,W31,Y31,AA31,AC31,AE31,AG31,AI31,AK31,AM31,AO31,AQ31,AS31,AU31,AW31,AY31,BA31,BC31,BE31,BG31,BI31)&gt;0,AVERAGE(C31,E31,G31,I31,K31,M31,O31,Q31,S31,U31,W31,Y31,AA31,AC31,AE31,AG31,AI31,AK31,AM31,AO31,AQ31,AS31,AU31,AW31,AY31,BA31,BC31,BE31,BG31,BI31),"?")</f>
        <v>3.90671298925266</v>
      </c>
      <c r="BU31" s="56" t="n">
        <f aca="false">IF(COUNT(B31,D31,F31,H31,J31,L31,N31,P31,R31,T31,V31,X31,Z31,AB31,AD31,AF31,AH31,AJ31,AL31,AN31,AP31,AR31,AT31,AV31,AX31,AZ31,BB31,BD31,BF31,BH31)&gt;1,STDEV(B31,D31,F31,H31,J31,L31,N31,P31,R31,T31,V31,X31,Z31,AB31,AD31,AF31,AH31,AJ31,AL31,AN31,AP31,AR31,AT31,AV31,AX31,AZ31,BB31,BD31,BF31,BH31),"?")</f>
        <v>0.211759545860766</v>
      </c>
      <c r="BV31" s="62" t="n">
        <f aca="false">IF(COUNT(C31,E31,G31,I31,K31,M31,O31,Q31,S31,U31,W31,Y31,AA31,AC31,AE31,AG31,AI31,AK31,AM31,AO31,AQ31,AS31,AU31,AW31,AY31,BA31,BC31,BE31,BG31,BI31)&gt;1,STDEV(C31,E31,G31,I31,K31,M31,O31,Q31,S31,U31,W31,Y31,AA31,AC31,AE31,AG31,AI31,AK31,AM31,AO31,AQ31,AS31,AU31,AW31,AY31,BA31,BC31,BE31,BG31,BI31),"?")</f>
        <v>0.402850238867047</v>
      </c>
      <c r="BW31" s="56" t="n">
        <f aca="false">IF(COUNT(B31)&gt;0,B31,"?")</f>
        <v>1.7</v>
      </c>
      <c r="BX31" s="63" t="n">
        <f aca="false">IF(COUNT(C31)&gt;0,C31,"?")</f>
        <v>3.98126463700234</v>
      </c>
    </row>
    <row r="32" customFormat="false" ht="16.5" hidden="false" customHeight="true" outlineLevel="0" collapsed="false">
      <c r="A32" s="35" t="s">
        <v>62</v>
      </c>
      <c r="B32" s="71" t="n">
        <f aca="false">IF(AND((B31&gt;0),(B30&gt;0)),(B31/B30),"")</f>
        <v>0.112582781456954</v>
      </c>
      <c r="C32" s="68" t="s">
        <v>46</v>
      </c>
      <c r="D32" s="71" t="n">
        <f aca="false">IF(AND((D31&gt;0),(D30&gt;0)),(D31/D30),"")</f>
        <v>0.0964467005076142</v>
      </c>
      <c r="E32" s="68" t="s">
        <v>46</v>
      </c>
      <c r="F32" s="71" t="n">
        <f aca="false">IF(AND((F31&gt;0),(F30&gt;0)),(F31/F30),"")</f>
        <v>0.125925925925926</v>
      </c>
      <c r="G32" s="68" t="s">
        <v>46</v>
      </c>
      <c r="H32" s="71" t="n">
        <f aca="false">IF(AND((H31&gt;0),(H30&gt;0)),(H31/H30),"")</f>
        <v>0.104046242774566</v>
      </c>
      <c r="I32" s="68" t="s">
        <v>46</v>
      </c>
      <c r="J32" s="71" t="n">
        <f aca="false">IF(AND((J31&gt;0),(J30&gt;0)),(J31/J30),"")</f>
        <v>0.10828025477707</v>
      </c>
      <c r="K32" s="68" t="s">
        <v>46</v>
      </c>
      <c r="L32" s="71" t="str">
        <f aca="false">IF(AND((L31&gt;0),(L30&gt;0)),(L31/L30),"")</f>
        <v/>
      </c>
      <c r="M32" s="68" t="s">
        <v>46</v>
      </c>
      <c r="N32" s="71" t="n">
        <f aca="false">IF(AND((N31&gt;0),(N30&gt;0)),(N31/N30),"")</f>
        <v>0.102040816326531</v>
      </c>
      <c r="O32" s="68" t="s">
        <v>46</v>
      </c>
      <c r="P32" s="71" t="n">
        <f aca="false">IF(AND((P31&gt;0),(P30&gt;0)),(P31/P30),"")</f>
        <v>0.101190476190476</v>
      </c>
      <c r="Q32" s="68" t="s">
        <v>46</v>
      </c>
      <c r="R32" s="71" t="str">
        <f aca="false">IF(AND((R31&gt;0),(R30&gt;0)),(R31/R30),"")</f>
        <v/>
      </c>
      <c r="S32" s="68" t="s">
        <v>46</v>
      </c>
      <c r="T32" s="71" t="n">
        <f aca="false">IF(AND((T31&gt;0),(T30&gt;0)),(T31/T30),"")</f>
        <v>0.108974358974359</v>
      </c>
      <c r="U32" s="68" t="s">
        <v>46</v>
      </c>
      <c r="V32" s="71" t="n">
        <f aca="false">IF(AND((V31&gt;0),(V30&gt;0)),(V31/V30),"")</f>
        <v>0.0888888888888889</v>
      </c>
      <c r="W32" s="68" t="s">
        <v>46</v>
      </c>
      <c r="X32" s="71" t="str">
        <f aca="false">IF(AND((X31&gt;0),(X30&gt;0)),(X31/X30),"")</f>
        <v/>
      </c>
      <c r="Y32" s="68" t="s">
        <v>46</v>
      </c>
      <c r="Z32" s="71" t="n">
        <f aca="false">IF(AND((Z31&gt;0),(Z30&gt;0)),(Z31/Z30),"")</f>
        <v>0.104395604395604</v>
      </c>
      <c r="AA32" s="68" t="s">
        <v>46</v>
      </c>
      <c r="AB32" s="71" t="n">
        <f aca="false">IF(AND((AB31&gt;0),(AB30&gt;0)),(AB31/AB30),"")</f>
        <v>0.11038961038961</v>
      </c>
      <c r="AC32" s="68" t="s">
        <v>46</v>
      </c>
      <c r="AD32" s="71" t="str">
        <f aca="false">IF(AND((AD31&gt;0),(AD30&gt;0)),(AD31/AD30),"")</f>
        <v/>
      </c>
      <c r="AE32" s="68" t="s">
        <v>46</v>
      </c>
      <c r="AF32" s="71" t="n">
        <f aca="false">IF(AND((AF31&gt;0),(AF30&gt;0)),(AF31/AF30),"")</f>
        <v>0.105263157894737</v>
      </c>
      <c r="AG32" s="68" t="s">
        <v>46</v>
      </c>
      <c r="AH32" s="71" t="n">
        <f aca="false">IF(AND((AH31&gt;0),(AH30&gt;0)),(AH31/AH30),"")</f>
        <v>0.115646258503401</v>
      </c>
      <c r="AI32" s="68" t="s">
        <v>46</v>
      </c>
      <c r="AJ32" s="71" t="n">
        <f aca="false">IF(AND((AJ31&gt;0),(AJ30&gt;0)),(AJ31/AJ30),"")</f>
        <v>0.0876288659793815</v>
      </c>
      <c r="AK32" s="68" t="s">
        <v>46</v>
      </c>
      <c r="AL32" s="71" t="n">
        <f aca="false">IF(AND((AL31&gt;0),(AL30&gt;0)),(AL31/AL30),"")</f>
        <v>0.102040816326531</v>
      </c>
      <c r="AM32" s="68" t="s">
        <v>46</v>
      </c>
      <c r="AN32" s="71" t="str">
        <f aca="false">IF(AND((AN31&gt;0),(AN30&gt;0)),(AN31/AN30),"")</f>
        <v/>
      </c>
      <c r="AO32" s="68" t="s">
        <v>46</v>
      </c>
      <c r="AP32" s="71" t="n">
        <f aca="false">IF(AND((AP31&gt;0),(AP30&gt;0)),(AP31/AP30),"")</f>
        <v>0.0949720670391062</v>
      </c>
      <c r="AQ32" s="68" t="s">
        <v>46</v>
      </c>
      <c r="AR32" s="71" t="str">
        <f aca="false">IF(AND((AR31&gt;0),(AR30&gt;0)),(AR31/AR30),"")</f>
        <v/>
      </c>
      <c r="AS32" s="68" t="s">
        <v>46</v>
      </c>
      <c r="AT32" s="71" t="str">
        <f aca="false">IF(AND((AT31&gt;0),(AT30&gt;0)),(AT31/AT30),"")</f>
        <v/>
      </c>
      <c r="AU32" s="68" t="s">
        <v>46</v>
      </c>
      <c r="AV32" s="71" t="n">
        <f aca="false">IF(AND((AV31&gt;0),(AV30&gt;0)),(AV31/AV30),"")</f>
        <v>0.117647058823529</v>
      </c>
      <c r="AW32" s="68" t="s">
        <v>46</v>
      </c>
      <c r="AX32" s="71" t="n">
        <f aca="false">IF(AND((AX31&gt;0),(AX30&gt;0)),(AX31/AX30),"")</f>
        <v>0.0963855421686747</v>
      </c>
      <c r="AY32" s="68" t="s">
        <v>46</v>
      </c>
      <c r="AZ32" s="71" t="n">
        <f aca="false">IF(AND((AZ31&gt;0),(AZ30&gt;0)),(AZ31/AZ30),"")</f>
        <v>0.105882352941176</v>
      </c>
      <c r="BA32" s="68" t="s">
        <v>46</v>
      </c>
      <c r="BB32" s="71" t="str">
        <f aca="false">IF(AND((BB31&gt;0),(BB30&gt;0)),(BB31/BB30),"")</f>
        <v/>
      </c>
      <c r="BC32" s="68" t="s">
        <v>46</v>
      </c>
      <c r="BD32" s="71" t="str">
        <f aca="false">IF(AND((BD31&gt;0),(BD30&gt;0)),(BD31/BD30),"")</f>
        <v/>
      </c>
      <c r="BE32" s="68" t="s">
        <v>46</v>
      </c>
      <c r="BF32" s="71" t="n">
        <f aca="false">IF(AND((BF31&gt;0),(BF30&gt;0)),(BF31/BF30),"")</f>
        <v>0.116022099447514</v>
      </c>
      <c r="BG32" s="68" t="s">
        <v>46</v>
      </c>
      <c r="BH32" s="71" t="str">
        <f aca="false">IF(AND((BH31&gt;0),(BH30&gt;0)),(BH31/BH30),"")</f>
        <v/>
      </c>
      <c r="BI32" s="68" t="s">
        <v>46</v>
      </c>
      <c r="BK32" s="77" t="s">
        <v>62</v>
      </c>
      <c r="BL32" s="78" t="n">
        <f aca="false">COUNT(B32,D32,F32,H32,J32,L32,N32,P32,R32,T32,V32,X32,Z32,AB32,AD32,AF32,AH32,AJ32,AL32,AN32,AP32,AR32,AT32,AV32,AX32,AZ32,BB32,BD32,BF32,BH32)</f>
        <v>20</v>
      </c>
      <c r="BM32" s="79" t="n">
        <f aca="false">IF(SUM(B32,D32,F32,H32,J32,L32,N32,P32,R32,T32,V32,X32,Z32,AB32,AD32,AF32,AH32,AJ32,AL32,AN32,AP32,AR32,AT32,AV32,AX32,AZ32,BB32,BD32,BF32,BH32)&gt;0,MIN(B32,D32,F32,H32,J32,L32,N32,P32,R32,T32,V32,X32,Z32,AB32,AD32,AF32,AH32,AJ32,AL32,AN32,AP32,AR32,AT32,AV32,AX32,AZ32,BB32,BD32,BF32,BH32),"")</f>
        <v>0.0876288659793815</v>
      </c>
      <c r="BN32" s="80" t="str">
        <f aca="false">IF(COUNT(BM32)&gt;0,"–","?")</f>
        <v>–</v>
      </c>
      <c r="BO32" s="81" t="n">
        <f aca="false">IF(SUM(B32,D32,F32,H32,J32,L32,N32,P32,R32,T32,V32,X32,Z32,AB32,AD32,AF32,AH32,AJ32,AL32,AN32,AP32,AR32,AT32,AV32,AX32,AZ32,BB32,BD32,BF32,BH32)&gt;0,MAX(B32,D32,F32,H32,J32,L32,N32,P32,R32,T32,V32,X32,Z32,AB32,AD32,AF32,AH32,AJ32,AL32,AN32,AP32,AR32,AT32,AV32,AX32,AZ32,BB32,BD32,BF32,BH32),"")</f>
        <v>0.125925925925926</v>
      </c>
      <c r="BP32" s="82" t="str">
        <f aca="false">IF(SUM(C32,E32,G32,I32,K32,M32,O32,Q32,S32,U32,W32,Y32,AA32,AC32,AE32,AG32,AI32,AK32,AM32,AO32,AQ32,AS32,AU32,AW32,AY32,BA32,BC32,BE32,BG32,BI32)&gt;0,MIN(C32,E32,G32,I32,K32,M32,O32,Q32,S32,U32,W32,Y32,AA32,AC32,AE32,AG32,AI32,AK32,AM32,AO32,AQ32,AS32,AU32,AW32,AY32,BA32,BC32,BE32,BG32,BI32),"")</f>
        <v/>
      </c>
      <c r="BQ32" s="83" t="s">
        <v>46</v>
      </c>
      <c r="BR32" s="84" t="str">
        <f aca="false">IF(SUM(C32,E32,G32,I32,K32,M32,O32,Q32,S32,U32,W32,Y32,AA32,AC32,AE32,AG32,AI32,AK32,AM32,AO32,AQ32,AS32,AU32,AW32,AY32,BA32,BC32,BE32,BG32,BI32)&gt;0,MAX(C32,E32,G32,I32,K32,M32,O32,Q32,S32,U32,W32,Y32,AA32,AC32,AE32,AG32,AI32,AK32,AM32,AO32,AQ32,AS32,AU32,AW32,AY32,BA32,BC32,BE32,BG32,BI32),"")</f>
        <v/>
      </c>
      <c r="BS32" s="85" t="n">
        <f aca="false">IF(SUM(B32,D32,F32,H32,J32,L32,N32,P32,R32,T32,V32,X32,Z32,AB32,AD32,AF32,AH32,AJ32,AL32,AN32,AP32,AR32,AT32,AV32,AX32,AZ32,BB32,BD32,BF32,BH32)&gt;0,AVERAGE(B32,D32,F32,H32,J32,L32,N32,P32,R32,T32,V32,X32,Z32,AB32,AD32,AF32,AH32,AJ32,AL32,AN32,AP32,AR32,AT32,AV32,AX32,AZ32,BB32,BD32,BF32,BH32),"?")</f>
        <v>0.105232493986583</v>
      </c>
      <c r="BT32" s="86" t="s">
        <v>46</v>
      </c>
      <c r="BU32" s="87" t="n">
        <f aca="false">IF(COUNT(B32,D32,F32,H32,J32,L32,N32,P32,R32,T32,V32,X32,Z32,AB32,AD32,AF32,AH32,AJ32,AL32,AN32,AP32,AR32,AT32,AV32,AX32,AZ32,BB32,BD32,BF32,BH32)&gt;1,STDEV(B32,D32,F32,H32,J32,L32,N32,P32,R32,T32,V32,X32,Z32,AB32,AD32,AF32,AH32,AJ32,AL32,AN32,AP32,AR32,AT32,AV32,AX32,AZ32,BB32,BD32,BF32,BH32),"?")</f>
        <v>0.00970103950647562</v>
      </c>
      <c r="BV32" s="88" t="s">
        <v>46</v>
      </c>
      <c r="BW32" s="80" t="n">
        <f aca="false">IF(COUNT(B32)&gt;0,B32,"?")</f>
        <v>0.112582781456954</v>
      </c>
      <c r="BX32" s="83" t="s">
        <v>46</v>
      </c>
    </row>
    <row r="33" s="94" customFormat="true" ht="12.9" hidden="false" customHeight="false" outlineLevel="0" collapsed="false">
      <c r="A33" s="89"/>
      <c r="B33" s="90"/>
      <c r="C33" s="91"/>
      <c r="D33" s="92"/>
      <c r="E33" s="93"/>
      <c r="F33" s="92"/>
      <c r="G33" s="93"/>
      <c r="H33" s="92"/>
      <c r="I33" s="93"/>
      <c r="J33" s="92"/>
      <c r="K33" s="93"/>
      <c r="L33" s="92"/>
      <c r="M33" s="93"/>
      <c r="N33" s="92"/>
      <c r="O33" s="93"/>
      <c r="P33" s="92"/>
      <c r="Q33" s="93"/>
      <c r="R33" s="92"/>
      <c r="S33" s="93"/>
      <c r="T33" s="92"/>
      <c r="U33" s="93"/>
      <c r="V33" s="92"/>
      <c r="W33" s="93"/>
      <c r="X33" s="92"/>
      <c r="Y33" s="93"/>
      <c r="Z33" s="92"/>
      <c r="AA33" s="93"/>
      <c r="AB33" s="92"/>
      <c r="AC33" s="93"/>
      <c r="AD33" s="92"/>
      <c r="AE33" s="93"/>
      <c r="AF33" s="92"/>
      <c r="AG33" s="93"/>
      <c r="AH33" s="92"/>
      <c r="AI33" s="93"/>
      <c r="AJ33" s="92"/>
      <c r="AK33" s="93"/>
      <c r="AL33" s="92"/>
      <c r="AM33" s="93"/>
      <c r="AN33" s="92"/>
      <c r="AO33" s="93"/>
      <c r="AP33" s="92"/>
      <c r="AQ33" s="93"/>
      <c r="AR33" s="92"/>
      <c r="AS33" s="93"/>
      <c r="AT33" s="92"/>
      <c r="AU33" s="93"/>
      <c r="AV33" s="92"/>
      <c r="AW33" s="93"/>
      <c r="AX33" s="92"/>
      <c r="AY33" s="93"/>
      <c r="AZ33" s="92"/>
      <c r="BA33" s="93"/>
      <c r="BB33" s="92"/>
      <c r="BC33" s="93"/>
      <c r="BD33" s="92"/>
      <c r="BE33" s="93"/>
      <c r="BF33" s="92"/>
      <c r="BG33" s="93"/>
      <c r="BH33" s="92"/>
      <c r="BI33" s="93"/>
      <c r="BK33" s="95"/>
      <c r="BL33" s="96"/>
      <c r="BM33" s="97"/>
      <c r="BN33" s="98"/>
      <c r="BO33" s="99"/>
      <c r="BP33" s="100"/>
      <c r="BQ33" s="101"/>
      <c r="BR33" s="102"/>
      <c r="BS33" s="103"/>
      <c r="BT33" s="101"/>
      <c r="BU33" s="103"/>
      <c r="BV33" s="101"/>
      <c r="BW33" s="103"/>
      <c r="BX33" s="101"/>
    </row>
    <row r="34" s="94" customFormat="true" ht="12.9" hidden="false" customHeight="false" outlineLevel="0" collapsed="false">
      <c r="A34" s="104" t="s">
        <v>66</v>
      </c>
      <c r="B34" s="105" t="n">
        <v>0</v>
      </c>
      <c r="C34" s="105"/>
      <c r="D34" s="106" t="n">
        <v>0</v>
      </c>
      <c r="E34" s="106"/>
      <c r="F34" s="106" t="n">
        <v>0</v>
      </c>
      <c r="G34" s="106"/>
      <c r="H34" s="106" t="n">
        <v>0</v>
      </c>
      <c r="I34" s="106"/>
      <c r="J34" s="106" t="n">
        <v>0</v>
      </c>
      <c r="K34" s="106"/>
      <c r="L34" s="106" t="n">
        <v>0</v>
      </c>
      <c r="M34" s="106"/>
      <c r="N34" s="106" t="n">
        <v>0</v>
      </c>
      <c r="O34" s="106"/>
      <c r="P34" s="106" t="n">
        <v>0</v>
      </c>
      <c r="Q34" s="106"/>
      <c r="R34" s="106" t="n">
        <v>0</v>
      </c>
      <c r="S34" s="106"/>
      <c r="T34" s="106" t="n">
        <v>0</v>
      </c>
      <c r="U34" s="106"/>
      <c r="V34" s="106" t="n">
        <v>0</v>
      </c>
      <c r="W34" s="106"/>
      <c r="X34" s="106" t="n">
        <v>0</v>
      </c>
      <c r="Y34" s="106"/>
      <c r="Z34" s="106" t="n">
        <v>0</v>
      </c>
      <c r="AA34" s="106"/>
      <c r="AB34" s="106" t="n">
        <v>0</v>
      </c>
      <c r="AC34" s="106"/>
      <c r="AD34" s="106" t="n">
        <v>0</v>
      </c>
      <c r="AE34" s="106"/>
      <c r="AF34" s="106" t="n">
        <v>0</v>
      </c>
      <c r="AG34" s="106"/>
      <c r="AH34" s="106" t="n">
        <v>0</v>
      </c>
      <c r="AI34" s="106"/>
      <c r="AJ34" s="106" t="n">
        <v>0</v>
      </c>
      <c r="AK34" s="106"/>
      <c r="AL34" s="106" t="n">
        <v>0</v>
      </c>
      <c r="AM34" s="106"/>
      <c r="AN34" s="106" t="n">
        <v>0</v>
      </c>
      <c r="AO34" s="106"/>
      <c r="AP34" s="106" t="n">
        <v>0</v>
      </c>
      <c r="AQ34" s="106"/>
      <c r="AR34" s="106" t="n">
        <v>0</v>
      </c>
      <c r="AS34" s="106"/>
      <c r="AT34" s="106" t="n">
        <v>0</v>
      </c>
      <c r="AU34" s="106"/>
      <c r="AV34" s="106" t="n">
        <v>0</v>
      </c>
      <c r="AW34" s="106"/>
      <c r="AX34" s="106" t="n">
        <v>0</v>
      </c>
      <c r="AY34" s="106"/>
      <c r="AZ34" s="106" t="n">
        <v>0</v>
      </c>
      <c r="BA34" s="106"/>
      <c r="BB34" s="106" t="n">
        <v>0</v>
      </c>
      <c r="BC34" s="106"/>
      <c r="BD34" s="106" t="n">
        <v>0</v>
      </c>
      <c r="BE34" s="106"/>
      <c r="BF34" s="106" t="n">
        <v>0</v>
      </c>
      <c r="BG34" s="106"/>
      <c r="BH34" s="106" t="n">
        <v>0</v>
      </c>
      <c r="BI34" s="106"/>
      <c r="BL34" s="107" t="n">
        <f aca="false">COUNT(B34:BI34)</f>
        <v>30</v>
      </c>
      <c r="BM34" s="103"/>
      <c r="BN34" s="103"/>
      <c r="BO34" s="103"/>
      <c r="BP34" s="101"/>
      <c r="BQ34" s="101"/>
      <c r="BR34" s="101"/>
      <c r="BS34" s="108" t="n">
        <f aca="false">IF(COUNT(B34:BI34)&gt;0,AVERAGE(B34:BI34),"?")</f>
        <v>0</v>
      </c>
      <c r="BT34" s="108"/>
      <c r="BU34" s="103"/>
      <c r="BV34" s="101"/>
      <c r="BW34" s="103"/>
      <c r="BX34" s="101"/>
    </row>
    <row r="36" customFormat="false" ht="12.9" hidden="false" customHeight="false" outlineLevel="0" collapsed="false">
      <c r="J36" s="20" t="s">
        <v>67</v>
      </c>
    </row>
  </sheetData>
  <mergeCells count="69">
    <mergeCell ref="B1:C1"/>
    <mergeCell ref="D1:E1"/>
    <mergeCell ref="F1:G1"/>
    <mergeCell ref="H1:I1"/>
    <mergeCell ref="J1:K1"/>
    <mergeCell ref="L1:M1"/>
    <mergeCell ref="N1:O1"/>
    <mergeCell ref="P1:Q1"/>
    <mergeCell ref="R1:S1"/>
    <mergeCell ref="T1:U1"/>
    <mergeCell ref="V1:W1"/>
    <mergeCell ref="X1:Y1"/>
    <mergeCell ref="Z1:AA1"/>
    <mergeCell ref="AB1:AC1"/>
    <mergeCell ref="AD1:AE1"/>
    <mergeCell ref="AF1:AG1"/>
    <mergeCell ref="AH1:AI1"/>
    <mergeCell ref="AJ1:AK1"/>
    <mergeCell ref="AL1:AM1"/>
    <mergeCell ref="AN1:AO1"/>
    <mergeCell ref="AP1:AQ1"/>
    <mergeCell ref="AR1:AS1"/>
    <mergeCell ref="AT1:AU1"/>
    <mergeCell ref="AV1:AW1"/>
    <mergeCell ref="AX1:AY1"/>
    <mergeCell ref="AZ1:BA1"/>
    <mergeCell ref="BB1:BC1"/>
    <mergeCell ref="BD1:BE1"/>
    <mergeCell ref="BF1:BG1"/>
    <mergeCell ref="BH1:BI1"/>
    <mergeCell ref="BK1:BK2"/>
    <mergeCell ref="BL1:BL2"/>
    <mergeCell ref="BM1:BR1"/>
    <mergeCell ref="BS1:BT1"/>
    <mergeCell ref="BU1:BV1"/>
    <mergeCell ref="BW1:BX1"/>
    <mergeCell ref="BM2:BO2"/>
    <mergeCell ref="BP2:BR2"/>
    <mergeCell ref="B34:C34"/>
    <mergeCell ref="D34:E34"/>
    <mergeCell ref="F34:G34"/>
    <mergeCell ref="H34:I34"/>
    <mergeCell ref="J34:K34"/>
    <mergeCell ref="L34:M34"/>
    <mergeCell ref="N34:O34"/>
    <mergeCell ref="P34:Q34"/>
    <mergeCell ref="R34:S34"/>
    <mergeCell ref="T34:U34"/>
    <mergeCell ref="V34:W34"/>
    <mergeCell ref="X34:Y34"/>
    <mergeCell ref="Z34:AA34"/>
    <mergeCell ref="AB34:AC34"/>
    <mergeCell ref="AD34:AE34"/>
    <mergeCell ref="AF34:AG34"/>
    <mergeCell ref="AH34:AI34"/>
    <mergeCell ref="AJ34:AK34"/>
    <mergeCell ref="AL34:AM34"/>
    <mergeCell ref="AN34:AO34"/>
    <mergeCell ref="AP34:AQ34"/>
    <mergeCell ref="AR34:AS34"/>
    <mergeCell ref="AT34:AU34"/>
    <mergeCell ref="AV34:AW34"/>
    <mergeCell ref="AX34:AY34"/>
    <mergeCell ref="AZ34:BA34"/>
    <mergeCell ref="BB34:BC34"/>
    <mergeCell ref="BD34:BE34"/>
    <mergeCell ref="BF34:BG34"/>
    <mergeCell ref="BH34:BI34"/>
    <mergeCell ref="BS34:BT3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X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2" topLeftCell="B3" activePane="bottomRight" state="frozen"/>
      <selection pane="topLeft" activeCell="A1" activeCellId="0" sqref="A1"/>
      <selection pane="topRight" activeCell="B1" activeCellId="0" sqref="B1"/>
      <selection pane="bottomLeft" activeCell="A3" activeCellId="0" sqref="A3"/>
      <selection pane="bottomRight" activeCell="A1" activeCellId="0" sqref="A1"/>
    </sheetView>
  </sheetViews>
  <sheetFormatPr defaultColWidth="9.15625" defaultRowHeight="12.9" zeroHeight="false" outlineLevelRow="0" outlineLevelCol="0"/>
  <cols>
    <col collapsed="false" customWidth="true" hidden="false" outlineLevel="0" max="1" min="1" style="20" width="35.43"/>
    <col collapsed="false" customWidth="true" hidden="false" outlineLevel="0" max="61" min="2" style="20" width="6.71"/>
    <col collapsed="false" customWidth="true" hidden="false" outlineLevel="0" max="62" min="62" style="20" width="2.82"/>
    <col collapsed="false" customWidth="true" hidden="false" outlineLevel="0" max="63" min="63" style="20" width="35.55"/>
    <col collapsed="false" customWidth="true" hidden="false" outlineLevel="0" max="64" min="64" style="20" width="3.15"/>
    <col collapsed="false" customWidth="true" hidden="false" outlineLevel="0" max="65" min="65" style="20" width="6.15"/>
    <col collapsed="false" customWidth="true" hidden="false" outlineLevel="0" max="66" min="66" style="20" width="2.43"/>
    <col collapsed="false" customWidth="true" hidden="false" outlineLevel="0" max="67" min="67" style="20" width="6.15"/>
    <col collapsed="false" customWidth="true" hidden="false" outlineLevel="0" max="68" min="68" style="20" width="7.55"/>
    <col collapsed="false" customWidth="true" hidden="false" outlineLevel="0" max="69" min="69" style="20" width="2.43"/>
    <col collapsed="false" customWidth="true" hidden="false" outlineLevel="0" max="70" min="70" style="20" width="7.55"/>
    <col collapsed="false" customWidth="true" hidden="false" outlineLevel="0" max="71" min="71" style="20" width="7.82"/>
    <col collapsed="false" customWidth="true" hidden="false" outlineLevel="0" max="72" min="72" style="20" width="7.55"/>
    <col collapsed="false" customWidth="true" hidden="false" outlineLevel="0" max="73" min="73" style="20" width="7.82"/>
    <col collapsed="false" customWidth="true" hidden="false" outlineLevel="0" max="74" min="74" style="20" width="7.27"/>
    <col collapsed="false" customWidth="true" hidden="false" outlineLevel="0" max="75" min="75" style="20" width="6.82"/>
    <col collapsed="false" customWidth="true" hidden="false" outlineLevel="0" max="76" min="76" style="20" width="7.55"/>
    <col collapsed="false" customWidth="false" hidden="false" outlineLevel="0" max="257" min="77" style="20" width="9.15"/>
  </cols>
  <sheetData>
    <row r="1" customFormat="false" ht="16.5" hidden="false" customHeight="true" outlineLevel="0" collapsed="false">
      <c r="A1" s="21" t="s">
        <v>20</v>
      </c>
      <c r="B1" s="22" t="s">
        <v>68</v>
      </c>
      <c r="C1" s="22"/>
      <c r="D1" s="22" t="n">
        <v>2</v>
      </c>
      <c r="E1" s="22"/>
      <c r="F1" s="22" t="n">
        <v>3</v>
      </c>
      <c r="G1" s="22"/>
      <c r="H1" s="22" t="n">
        <v>4</v>
      </c>
      <c r="I1" s="22"/>
      <c r="J1" s="22" t="n">
        <v>5</v>
      </c>
      <c r="K1" s="22"/>
      <c r="L1" s="22" t="n">
        <v>6</v>
      </c>
      <c r="M1" s="22"/>
      <c r="N1" s="22" t="n">
        <v>7</v>
      </c>
      <c r="O1" s="22"/>
      <c r="P1" s="22" t="n">
        <v>8</v>
      </c>
      <c r="Q1" s="22"/>
      <c r="R1" s="22" t="n">
        <v>9</v>
      </c>
      <c r="S1" s="22"/>
      <c r="T1" s="22" t="n">
        <v>10</v>
      </c>
      <c r="U1" s="22"/>
      <c r="V1" s="22" t="n">
        <v>11</v>
      </c>
      <c r="W1" s="22"/>
      <c r="X1" s="109" t="n">
        <v>12</v>
      </c>
      <c r="Y1" s="109"/>
      <c r="Z1" s="109" t="n">
        <v>13</v>
      </c>
      <c r="AA1" s="109"/>
      <c r="AB1" s="109" t="n">
        <v>14</v>
      </c>
      <c r="AC1" s="109"/>
      <c r="AD1" s="109" t="n">
        <v>15</v>
      </c>
      <c r="AE1" s="109"/>
      <c r="AF1" s="109" t="n">
        <v>16</v>
      </c>
      <c r="AG1" s="109"/>
      <c r="AH1" s="109" t="n">
        <v>17</v>
      </c>
      <c r="AI1" s="109"/>
      <c r="AJ1" s="109" t="n">
        <v>18</v>
      </c>
      <c r="AK1" s="109"/>
      <c r="AL1" s="109" t="n">
        <v>19</v>
      </c>
      <c r="AM1" s="109"/>
      <c r="AN1" s="109" t="n">
        <v>20</v>
      </c>
      <c r="AO1" s="109"/>
      <c r="AP1" s="109" t="n">
        <v>21</v>
      </c>
      <c r="AQ1" s="109"/>
      <c r="AR1" s="109" t="n">
        <v>22</v>
      </c>
      <c r="AS1" s="109"/>
      <c r="AT1" s="109" t="n">
        <v>23</v>
      </c>
      <c r="AU1" s="109"/>
      <c r="AV1" s="109" t="n">
        <v>24</v>
      </c>
      <c r="AW1" s="109"/>
      <c r="AX1" s="109" t="n">
        <v>25</v>
      </c>
      <c r="AY1" s="109"/>
      <c r="AZ1" s="109" t="n">
        <v>26</v>
      </c>
      <c r="BA1" s="109"/>
      <c r="BB1" s="109" t="n">
        <v>27</v>
      </c>
      <c r="BC1" s="109"/>
      <c r="BD1" s="109" t="n">
        <v>28</v>
      </c>
      <c r="BE1" s="109"/>
      <c r="BF1" s="109" t="n">
        <v>29</v>
      </c>
      <c r="BG1" s="109"/>
      <c r="BH1" s="109" t="n">
        <v>30</v>
      </c>
      <c r="BI1" s="109"/>
      <c r="BK1" s="23" t="s">
        <v>36</v>
      </c>
      <c r="BL1" s="24" t="s">
        <v>37</v>
      </c>
      <c r="BM1" s="25" t="s">
        <v>38</v>
      </c>
      <c r="BN1" s="25"/>
      <c r="BO1" s="25"/>
      <c r="BP1" s="25"/>
      <c r="BQ1" s="25"/>
      <c r="BR1" s="25"/>
      <c r="BS1" s="25" t="s">
        <v>39</v>
      </c>
      <c r="BT1" s="25"/>
      <c r="BU1" s="26" t="s">
        <v>40</v>
      </c>
      <c r="BV1" s="26"/>
      <c r="BW1" s="27" t="s">
        <v>41</v>
      </c>
      <c r="BX1" s="27"/>
    </row>
    <row r="2" customFormat="false" ht="16.5" hidden="false" customHeight="true" outlineLevel="0" collapsed="false">
      <c r="A2" s="28" t="s">
        <v>36</v>
      </c>
      <c r="B2" s="29" t="s">
        <v>42</v>
      </c>
      <c r="C2" s="30" t="s">
        <v>43</v>
      </c>
      <c r="D2" s="29" t="s">
        <v>42</v>
      </c>
      <c r="E2" s="30" t="s">
        <v>43</v>
      </c>
      <c r="F2" s="29" t="s">
        <v>42</v>
      </c>
      <c r="G2" s="30" t="s">
        <v>43</v>
      </c>
      <c r="H2" s="29" t="s">
        <v>42</v>
      </c>
      <c r="I2" s="30" t="s">
        <v>43</v>
      </c>
      <c r="J2" s="29" t="s">
        <v>42</v>
      </c>
      <c r="K2" s="30" t="s">
        <v>43</v>
      </c>
      <c r="L2" s="29" t="s">
        <v>42</v>
      </c>
      <c r="M2" s="30" t="s">
        <v>43</v>
      </c>
      <c r="N2" s="29" t="s">
        <v>42</v>
      </c>
      <c r="O2" s="30" t="s">
        <v>43</v>
      </c>
      <c r="P2" s="29" t="s">
        <v>42</v>
      </c>
      <c r="Q2" s="30" t="s">
        <v>43</v>
      </c>
      <c r="R2" s="29" t="s">
        <v>42</v>
      </c>
      <c r="S2" s="30" t="s">
        <v>43</v>
      </c>
      <c r="T2" s="29" t="s">
        <v>42</v>
      </c>
      <c r="U2" s="30" t="s">
        <v>43</v>
      </c>
      <c r="V2" s="29" t="s">
        <v>42</v>
      </c>
      <c r="W2" s="30" t="s">
        <v>43</v>
      </c>
      <c r="X2" s="29" t="s">
        <v>42</v>
      </c>
      <c r="Y2" s="30" t="s">
        <v>43</v>
      </c>
      <c r="Z2" s="29" t="s">
        <v>42</v>
      </c>
      <c r="AA2" s="30" t="s">
        <v>43</v>
      </c>
      <c r="AB2" s="29" t="s">
        <v>42</v>
      </c>
      <c r="AC2" s="30" t="s">
        <v>43</v>
      </c>
      <c r="AD2" s="29" t="s">
        <v>42</v>
      </c>
      <c r="AE2" s="30" t="s">
        <v>43</v>
      </c>
      <c r="AF2" s="29" t="s">
        <v>42</v>
      </c>
      <c r="AG2" s="30" t="s">
        <v>43</v>
      </c>
      <c r="AH2" s="29" t="s">
        <v>42</v>
      </c>
      <c r="AI2" s="30" t="s">
        <v>43</v>
      </c>
      <c r="AJ2" s="29" t="s">
        <v>42</v>
      </c>
      <c r="AK2" s="30" t="s">
        <v>43</v>
      </c>
      <c r="AL2" s="29" t="s">
        <v>42</v>
      </c>
      <c r="AM2" s="30" t="s">
        <v>43</v>
      </c>
      <c r="AN2" s="29" t="s">
        <v>42</v>
      </c>
      <c r="AO2" s="30" t="s">
        <v>43</v>
      </c>
      <c r="AP2" s="29" t="s">
        <v>42</v>
      </c>
      <c r="AQ2" s="30" t="s">
        <v>43</v>
      </c>
      <c r="AR2" s="29" t="s">
        <v>42</v>
      </c>
      <c r="AS2" s="30" t="s">
        <v>43</v>
      </c>
      <c r="AT2" s="29" t="s">
        <v>42</v>
      </c>
      <c r="AU2" s="30" t="s">
        <v>43</v>
      </c>
      <c r="AV2" s="29" t="s">
        <v>42</v>
      </c>
      <c r="AW2" s="30" t="s">
        <v>43</v>
      </c>
      <c r="AX2" s="29" t="s">
        <v>42</v>
      </c>
      <c r="AY2" s="30" t="s">
        <v>43</v>
      </c>
      <c r="AZ2" s="29" t="s">
        <v>42</v>
      </c>
      <c r="BA2" s="30" t="s">
        <v>43</v>
      </c>
      <c r="BB2" s="29" t="s">
        <v>42</v>
      </c>
      <c r="BC2" s="30" t="s">
        <v>43</v>
      </c>
      <c r="BD2" s="29" t="s">
        <v>42</v>
      </c>
      <c r="BE2" s="30" t="s">
        <v>43</v>
      </c>
      <c r="BF2" s="29" t="s">
        <v>42</v>
      </c>
      <c r="BG2" s="30" t="s">
        <v>43</v>
      </c>
      <c r="BH2" s="29" t="s">
        <v>42</v>
      </c>
      <c r="BI2" s="30" t="s">
        <v>43</v>
      </c>
      <c r="BK2" s="23"/>
      <c r="BL2" s="24"/>
      <c r="BM2" s="31" t="s">
        <v>42</v>
      </c>
      <c r="BN2" s="31"/>
      <c r="BO2" s="31"/>
      <c r="BP2" s="32" t="s">
        <v>43</v>
      </c>
      <c r="BQ2" s="32"/>
      <c r="BR2" s="32"/>
      <c r="BS2" s="31" t="s">
        <v>42</v>
      </c>
      <c r="BT2" s="32" t="s">
        <v>43</v>
      </c>
      <c r="BU2" s="31" t="s">
        <v>42</v>
      </c>
      <c r="BV2" s="33" t="s">
        <v>43</v>
      </c>
      <c r="BW2" s="31" t="s">
        <v>42</v>
      </c>
      <c r="BX2" s="34" t="s">
        <v>43</v>
      </c>
    </row>
    <row r="3" customFormat="false" ht="16.5" hidden="false" customHeight="true" outlineLevel="0" collapsed="false">
      <c r="A3" s="35" t="s">
        <v>44</v>
      </c>
      <c r="B3" s="36"/>
      <c r="C3" s="37" t="str">
        <f aca="false">IF(AND((B3&gt;0),(B$4&gt;0)),(B3/B$4*100),"")</f>
        <v/>
      </c>
      <c r="D3" s="36"/>
      <c r="E3" s="37" t="str">
        <f aca="false">IF(AND((D3&gt;0),(D$4&gt;0)),(D3/D$4*100),"")</f>
        <v/>
      </c>
      <c r="F3" s="36"/>
      <c r="G3" s="37" t="str">
        <f aca="false">IF(AND((F3&gt;0),(F$4&gt;0)),(F3/F$4*100),"")</f>
        <v/>
      </c>
      <c r="H3" s="36"/>
      <c r="I3" s="37" t="str">
        <f aca="false">IF(AND((H3&gt;0),(H$4&gt;0)),(H3/H$4*100),"")</f>
        <v/>
      </c>
      <c r="J3" s="36"/>
      <c r="K3" s="37" t="str">
        <f aca="false">IF(AND((J3&gt;0),(J$4&gt;0)),(J3/J$4*100),"")</f>
        <v/>
      </c>
      <c r="L3" s="36"/>
      <c r="M3" s="37" t="str">
        <f aca="false">IF(AND((L3&gt;0),(L$4&gt;0)),(L3/L$4*100),"")</f>
        <v/>
      </c>
      <c r="N3" s="36"/>
      <c r="O3" s="37" t="str">
        <f aca="false">IF(AND((N3&gt;0),(N$4&gt;0)),(N3/N$4*100),"")</f>
        <v/>
      </c>
      <c r="P3" s="36"/>
      <c r="Q3" s="37" t="str">
        <f aca="false">IF(AND((P3&gt;0),(P$4&gt;0)),(P3/P$4*100),"")</f>
        <v/>
      </c>
      <c r="R3" s="36"/>
      <c r="S3" s="37" t="str">
        <f aca="false">IF(AND((R3&gt;0),(R$4&gt;0)),(R3/R$4*100),"")</f>
        <v/>
      </c>
      <c r="T3" s="36"/>
      <c r="U3" s="37" t="str">
        <f aca="false">IF(AND((T3&gt;0),(T$4&gt;0)),(T3/T$4*100),"")</f>
        <v/>
      </c>
      <c r="V3" s="36"/>
      <c r="W3" s="37" t="str">
        <f aca="false">IF(AND((V3&gt;0),(V$4&gt;0)),(V3/V$4*100),"")</f>
        <v/>
      </c>
      <c r="X3" s="36"/>
      <c r="Y3" s="37" t="str">
        <f aca="false">IF(AND((X3&gt;0),(X$4&gt;0)),(X3/X$4*100),"")</f>
        <v/>
      </c>
      <c r="Z3" s="36"/>
      <c r="AA3" s="37" t="str">
        <f aca="false">IF(AND((Z3&gt;0),(Z$4&gt;0)),(Z3/Z$4*100),"")</f>
        <v/>
      </c>
      <c r="AB3" s="36"/>
      <c r="AC3" s="37" t="str">
        <f aca="false">IF(AND((AB3&gt;0),(AB$4&gt;0)),(AB3/AB$4*100),"")</f>
        <v/>
      </c>
      <c r="AD3" s="36"/>
      <c r="AE3" s="37" t="str">
        <f aca="false">IF(AND((AD3&gt;0),(AD$4&gt;0)),(AD3/AD$4*100),"")</f>
        <v/>
      </c>
      <c r="AF3" s="36"/>
      <c r="AG3" s="37" t="str">
        <f aca="false">IF(AND((AF3&gt;0),(AF$4&gt;0)),(AF3/AF$4*100),"")</f>
        <v/>
      </c>
      <c r="AH3" s="36"/>
      <c r="AI3" s="37" t="str">
        <f aca="false">IF(AND((AH3&gt;0),(AH$4&gt;0)),(AH3/AH$4*100),"")</f>
        <v/>
      </c>
      <c r="AJ3" s="36"/>
      <c r="AK3" s="37" t="str">
        <f aca="false">IF(AND((AJ3&gt;0),(AJ$4&gt;0)),(AJ3/AJ$4*100),"")</f>
        <v/>
      </c>
      <c r="AL3" s="36"/>
      <c r="AM3" s="37" t="str">
        <f aca="false">IF(AND((AL3&gt;0),(AL$4&gt;0)),(AL3/AL$4*100),"")</f>
        <v/>
      </c>
      <c r="AN3" s="36"/>
      <c r="AO3" s="37" t="str">
        <f aca="false">IF(AND((AN3&gt;0),(AN$4&gt;0)),(AN3/AN$4*100),"")</f>
        <v/>
      </c>
      <c r="AP3" s="36"/>
      <c r="AQ3" s="37" t="str">
        <f aca="false">IF(AND((AP3&gt;0),(AP$4&gt;0)),(AP3/AP$4*100),"")</f>
        <v/>
      </c>
      <c r="AR3" s="36"/>
      <c r="AS3" s="37" t="str">
        <f aca="false">IF(AND((AR3&gt;0),(AR$4&gt;0)),(AR3/AR$4*100),"")</f>
        <v/>
      </c>
      <c r="AT3" s="36"/>
      <c r="AU3" s="37" t="str">
        <f aca="false">IF(AND((AT3&gt;0),(AT$4&gt;0)),(AT3/AT$4*100),"")</f>
        <v/>
      </c>
      <c r="AV3" s="36"/>
      <c r="AW3" s="37" t="str">
        <f aca="false">IF(AND((AV3&gt;0),(AV$4&gt;0)),(AV3/AV$4*100),"")</f>
        <v/>
      </c>
      <c r="AX3" s="36"/>
      <c r="AY3" s="37" t="str">
        <f aca="false">IF(AND((AX3&gt;0),(AX$4&gt;0)),(AX3/AX$4*100),"")</f>
        <v/>
      </c>
      <c r="AZ3" s="36"/>
      <c r="BA3" s="37" t="str">
        <f aca="false">IF(AND((AZ3&gt;0),(AZ$4&gt;0)),(AZ3/AZ$4*100),"")</f>
        <v/>
      </c>
      <c r="BB3" s="36"/>
      <c r="BC3" s="37" t="str">
        <f aca="false">IF(AND((BB3&gt;0),(BB$4&gt;0)),(BB3/BB$4*100),"")</f>
        <v/>
      </c>
      <c r="BD3" s="36"/>
      <c r="BE3" s="37" t="str">
        <f aca="false">IF(AND((BD3&gt;0),(BD$4&gt;0)),(BD3/BD$4*100),"")</f>
        <v/>
      </c>
      <c r="BF3" s="36"/>
      <c r="BG3" s="37" t="str">
        <f aca="false">IF(AND((BF3&gt;0),(BF$4&gt;0)),(BF3/BF$4*100),"")</f>
        <v/>
      </c>
      <c r="BH3" s="36"/>
      <c r="BI3" s="37" t="str">
        <f aca="false">IF(AND((BH3&gt;0),(BH$4&gt;0)),(BH3/BH$4*100),"")</f>
        <v/>
      </c>
      <c r="BJ3" s="38"/>
      <c r="BK3" s="39" t="s">
        <v>44</v>
      </c>
      <c r="BL3" s="40" t="n">
        <f aca="false">COUNT(B3,D3,F3,H3,J3,L3,N3,P3,R3,T3,V3,X3,Z3,AB3,AD3,AF3,AH3,AJ3,AL3,AN3,AP3,AR3,AT3,AV3,AX3,AZ3,BB3,BD3,BF3,BH3)</f>
        <v>0</v>
      </c>
      <c r="BM3" s="41" t="str">
        <f aca="false">IF(SUM(B3,D3,F3,H3,J3,L3,N3,P3,R3,T3,V3,X3,Z3,AB3,AD3,AF3,AH3,AJ3,AL3,AN3,AP3,AR3,AT3,AV3,AX3,AZ3,BB3,BD3,BF3,BH3)&gt;0,MIN(B3,D3,F3,H3,J3,L3,N3,P3,R3,T3,V3,X3,Z3,AB3,AD3,AF3,AH3,AJ3,AL3,AN3,AP3,AR3,AT3,AV3,AX3,AZ3,BB3,BD3,BF3,BH3),"")</f>
        <v/>
      </c>
      <c r="BN3" s="42" t="str">
        <f aca="false">IF(COUNT(BM3)&gt;0,"–","?")</f>
        <v>?</v>
      </c>
      <c r="BO3" s="43" t="str">
        <f aca="false">IF(SUM(B3,D3,F3,H3,J3,L3,N3,P3,R3,T3,V3,X3,Z3,AB3,AD3,AF3,AH3,AJ3,AL3,AN3,AP3,AR3,AT3,AV3,AX3,AZ3,BB3,BD3,BF3,BH3)&gt;0,MAX(B3,D3,F3,H3,J3,L3,N3,P3,R3,T3,V3,X3,Z3,AB3,AD3,AF3,AH3,AJ3,AL3,AN3,AP3,AR3,AT3,AV3,AX3,AZ3,BB3,BD3,BF3,BH3),"")</f>
        <v/>
      </c>
      <c r="BP3" s="44" t="str">
        <f aca="false">IF(SUM(C3,E3,G3,I3,K3,M3,O3,Q3,S3,U3,W3,Y3,AA3,AC3,AE3,AG3,AI3,AK3,AM3,AO3,AQ3,AS3,AU3,AW3,AY3,BA3,BC3,BE3,BG3,BI3)&gt;0,MIN(C3,E3,G3,I3,K3,M3,O3,Q3,S3,U3,W3,Y3,AA3,AC3,AE3,AG3,AI3,AK3,AM3,AO3,AQ3,AS3,AU3,AW3,AY3,BA3,BC3,BE3,BG3,BI3),"")</f>
        <v/>
      </c>
      <c r="BQ3" s="45" t="str">
        <f aca="false">IF(COUNT(BP3)&gt;0,"–","?")</f>
        <v>?</v>
      </c>
      <c r="BR3" s="46" t="str">
        <f aca="false">IF(SUM(C3,E3,G3,I3,K3,M3,O3,Q3,S3,U3,W3,Y3,AA3,AC3,AE3,AG3,AI3,AK3,AM3,AO3,AQ3,AS3,AU3,AW3,AY3,BA3,BC3,BE3,BG3,BI3)&gt;0,MAX(C3,E3,G3,I3,K3,M3,O3,Q3,S3,U3,W3,Y3,AA3,AC3,AE3,AG3,AI3,AK3,AM3,AO3,AQ3,AS3,AU3,AW3,AY3,BA3,BC3,BE3,BG3,BI3),"")</f>
        <v/>
      </c>
      <c r="BS3" s="47" t="str">
        <f aca="false">IF(SUM(B3,D3,F3,H3,J3,L3,N3,P3,R3,T3,V3,X3,Z3,AB3,AD3,AF3,AH3,AJ3,AL3,AN3,AP3,AR3,AT3,AV3,AX3,AZ3,BB3,BD3,BF3,BH3)&gt;0,AVERAGE(B3,D3,F3,H3,J3,L3,N3,P3,R3,T3,V3,X3,Z3,AB3,AD3,AF3,AH3,AJ3,AL3,AN3,AP3,AR3,AT3,AV3,AX3,AZ3,BB3,BD3,BF3,BH3),"?")</f>
        <v>?</v>
      </c>
      <c r="BT3" s="48" t="str">
        <f aca="false">IF(SUM(C3,E3,G3,I3,K3,M3,O3,Q3,S3,U3,W3,Y3,AA3,AC3,AE3,AG3,AI3,AK3,AM3,AO3,AQ3,AS3,AU3,AW3,AY3,BA3,BC3,BE3,BG3,BI3)&gt;0,AVERAGE(C3,E3,G3,I3,K3,M3,O3,Q3,S3,U3,W3,Y3,AA3,AC3,AE3,AG3,AI3,AK3,AM3,AO3,AQ3,AS3,AU3,AW3,AY3,BA3,BC3,BE3,BG3,BI3),"?")</f>
        <v>?</v>
      </c>
      <c r="BU3" s="42" t="str">
        <f aca="false">IF(COUNT(B3,D3,F3,H3,J3,L3,N3,P3,R3,T3,V3,X3,Z3,AB3,AD3,AF3,AH3,AJ3,AL3,AN3,AP3,AR3,AT3,AV3,AX3,AZ3,BB3,BD3,BF3,BH3)&gt;1,STDEV(B3,D3,F3,H3,J3,L3,N3,P3,R3,T3,V3,X3,Z3,AB3,AD3,AF3,AH3,AJ3,AL3,AN3,AP3,AR3,AT3,AV3,AX3,AZ3,BB3,BD3,BF3,BH3),"?")</f>
        <v>?</v>
      </c>
      <c r="BV3" s="49" t="str">
        <f aca="false">IF(COUNT(C3,E3,G3,I3,K3,M3,O3,Q3,S3,U3,W3,Y3,AA3,AC3,AE3,AG3,AI3,AK3,AM3,AO3,AQ3,AS3,AU3,AW3,AY3,BA3,BC3,BE3,BG3,BI3)&gt;1,STDEV(C3,E3,G3,I3,K3,M3,O3,Q3,S3,U3,W3,Y3,AA3,AC3,AE3,AG3,AI3,AK3,AM3,AO3,AQ3,AS3,AU3,AW3,AY3,BA3,BC3,BE3,BG3,BI3),"?")</f>
        <v>?</v>
      </c>
      <c r="BW3" s="42" t="str">
        <f aca="false">IF(COUNT(B3)&gt;0,B3,"?")</f>
        <v>?</v>
      </c>
      <c r="BX3" s="45" t="str">
        <f aca="false">IF(COUNT(C3)&gt;0,C3,"?")</f>
        <v>?</v>
      </c>
    </row>
    <row r="4" customFormat="false" ht="16.5" hidden="false" customHeight="true" outlineLevel="0" collapsed="false">
      <c r="A4" s="50" t="s">
        <v>45</v>
      </c>
      <c r="B4" s="51"/>
      <c r="C4" s="52" t="s">
        <v>46</v>
      </c>
      <c r="D4" s="51"/>
      <c r="E4" s="52" t="s">
        <v>46</v>
      </c>
      <c r="F4" s="51"/>
      <c r="G4" s="52" t="s">
        <v>46</v>
      </c>
      <c r="H4" s="51"/>
      <c r="I4" s="52" t="s">
        <v>46</v>
      </c>
      <c r="J4" s="51"/>
      <c r="K4" s="52" t="s">
        <v>46</v>
      </c>
      <c r="L4" s="51"/>
      <c r="M4" s="52" t="s">
        <v>46</v>
      </c>
      <c r="N4" s="51"/>
      <c r="O4" s="52" t="s">
        <v>46</v>
      </c>
      <c r="P4" s="51"/>
      <c r="Q4" s="52" t="s">
        <v>46</v>
      </c>
      <c r="R4" s="51"/>
      <c r="S4" s="52" t="s">
        <v>46</v>
      </c>
      <c r="T4" s="51"/>
      <c r="U4" s="52" t="s">
        <v>46</v>
      </c>
      <c r="V4" s="51"/>
      <c r="W4" s="52" t="s">
        <v>46</v>
      </c>
      <c r="X4" s="51"/>
      <c r="Y4" s="52" t="s">
        <v>46</v>
      </c>
      <c r="Z4" s="51"/>
      <c r="AA4" s="52" t="s">
        <v>46</v>
      </c>
      <c r="AB4" s="51"/>
      <c r="AC4" s="52" t="s">
        <v>46</v>
      </c>
      <c r="AD4" s="51"/>
      <c r="AE4" s="52" t="s">
        <v>46</v>
      </c>
      <c r="AF4" s="51"/>
      <c r="AG4" s="52" t="s">
        <v>46</v>
      </c>
      <c r="AH4" s="51"/>
      <c r="AI4" s="52" t="s">
        <v>46</v>
      </c>
      <c r="AJ4" s="51"/>
      <c r="AK4" s="52" t="s">
        <v>46</v>
      </c>
      <c r="AL4" s="51"/>
      <c r="AM4" s="52" t="s">
        <v>46</v>
      </c>
      <c r="AN4" s="51"/>
      <c r="AO4" s="52" t="s">
        <v>46</v>
      </c>
      <c r="AP4" s="51"/>
      <c r="AQ4" s="52" t="s">
        <v>46</v>
      </c>
      <c r="AR4" s="51"/>
      <c r="AS4" s="52" t="s">
        <v>46</v>
      </c>
      <c r="AT4" s="51"/>
      <c r="AU4" s="52" t="s">
        <v>46</v>
      </c>
      <c r="AV4" s="51"/>
      <c r="AW4" s="52" t="s">
        <v>46</v>
      </c>
      <c r="AX4" s="51"/>
      <c r="AY4" s="52" t="s">
        <v>46</v>
      </c>
      <c r="AZ4" s="51"/>
      <c r="BA4" s="52" t="s">
        <v>46</v>
      </c>
      <c r="BB4" s="51"/>
      <c r="BC4" s="52" t="s">
        <v>46</v>
      </c>
      <c r="BD4" s="51"/>
      <c r="BE4" s="52" t="s">
        <v>46</v>
      </c>
      <c r="BF4" s="51"/>
      <c r="BG4" s="52" t="s">
        <v>46</v>
      </c>
      <c r="BH4" s="51"/>
      <c r="BI4" s="52" t="s">
        <v>46</v>
      </c>
      <c r="BK4" s="53" t="s">
        <v>45</v>
      </c>
      <c r="BL4" s="54" t="n">
        <f aca="false">COUNT(B4,D4,F4,H4,J4,L4,N4,P4,R4,T4,V4,X4,Z4,AB4,AD4,AF4,AH4,AJ4,AL4,AN4,AP4,AR4,AT4,AV4,AX4,AZ4,BB4,BD4,BF4,BH4)</f>
        <v>0</v>
      </c>
      <c r="BM4" s="55" t="str">
        <f aca="false">IF(SUM(B4,D4,F4,H4,J4,L4,N4,P4,R4,T4,V4,X4,Z4,AB4,AD4,AF4,AH4,AJ4,AL4,AN4,AP4,AR4,AT4,AV4,AX4,AZ4,BB4,BD4,BF4,BH4)&gt;0,MIN(B4,D4,F4,H4,J4,L4,N4,P4,R4,T4,V4,X4,Z4,AB4,AD4,AF4,AH4,AJ4,AL4,AN4,AP4,AR4,AT4,AV4,AX4,AZ4,BB4,BD4,BF4,BH4),"")</f>
        <v/>
      </c>
      <c r="BN4" s="56" t="str">
        <f aca="false">IF(COUNT(BM4)&gt;0,"–","?")</f>
        <v>?</v>
      </c>
      <c r="BO4" s="57" t="str">
        <f aca="false">IF(SUM(B4,D4,F4,H4,J4,L4,N4,P4,R4,T4,V4,X4,Z4,AB4,AD4,AF4,AH4,AJ4,AL4,AN4,AP4,AR4,AT4,AV4,AX4,AZ4,BB4,BD4,BF4,BH4)&gt;0,MAX(B4,D4,F4,H4,J4,L4,N4,P4,R4,T4,V4,X4,Z4,AB4,AD4,AF4,AH4,AJ4,AL4,AN4,AP4,AR4,AT4,AV4,AX4,AZ4,BB4,BD4,BF4,BH4),"")</f>
        <v/>
      </c>
      <c r="BP4" s="58" t="str">
        <f aca="false">IF(SUM(C4,E4,G4,I4,K4,M4,O4,Q4,S4,U4,W4,Y4,AA4,AC4,AE4,AG4,AI4,AK4,AM4,AO4,AQ4,AS4,AU4,AW4,AY4,BA4,BC4,BE4,BG4,BI4)&gt;0,MIN(C4,E4,G4,I4,K4,M4,O4,Q4,S4,U4,W4,Y4,AA4,AC4,AE4,AG4,AI4,AK4,AM4,AO4,AQ4,AS4,AU4,AW4,AY4,BA4,BC4,BE4,BG4,BI4),"")</f>
        <v/>
      </c>
      <c r="BQ4" s="20" t="s">
        <v>46</v>
      </c>
      <c r="BR4" s="59" t="str">
        <f aca="false">IF(SUM(C4,E4,G4,I4,K4,M4,O4,Q4,S4,U4,W4,Y4,AA4,AC4,AE4,AG4,AI4,AK4,AM4,AO4,AQ4,AS4,AU4,AW4,AY4,BA4,BC4,BE4,BG4,BI4)&gt;0,MAX(C4,E4,G4,I4,K4,M4,O4,Q4,S4,U4,W4,Y4,AA4,AC4,AE4,AG4,AI4,AK4,AM4,AO4,AQ4,AS4,AU4,AW4,AY4,BA4,BC4,BE4,BG4,BI4),"")</f>
        <v/>
      </c>
      <c r="BS4" s="60" t="str">
        <f aca="false">IF(SUM(B4,D4,F4,H4,J4,L4,N4,P4,R4,T4,V4,X4,Z4,AB4,AD4,AF4,AH4,AJ4,AL4,AN4,AP4,AR4,AT4,AV4,AX4,AZ4,BB4,BD4,BF4,BH4)&gt;0,AVERAGE(B4,D4,F4,H4,J4,L4,N4,P4,R4,T4,V4,X4,Z4,AB4,AD4,AF4,AH4,AJ4,AL4,AN4,AP4,AR4,AT4,AV4,AX4,AZ4,BB4,BD4,BF4,BH4),"?")</f>
        <v>?</v>
      </c>
      <c r="BT4" s="61" t="s">
        <v>46</v>
      </c>
      <c r="BU4" s="56" t="str">
        <f aca="false">IF(COUNT(B4,D4,F4,H4,J4,L4,N4,P4,R4,T4,V4,X4,Z4,AB4,AD4,AF4,AH4,AJ4,AL4,AN4,AP4,AR4,AT4,AV4,AX4,AZ4,BB4,BD4,BF4,BH4)&gt;1,STDEV(B4,D4,F4,H4,J4,L4,N4,P4,R4,T4,V4,X4,Z4,AB4,AD4,AF4,AH4,AJ4,AL4,AN4,AP4,AR4,AT4,AV4,AX4,AZ4,BB4,BD4,BF4,BH4),"?")</f>
        <v>?</v>
      </c>
      <c r="BV4" s="62" t="s">
        <v>46</v>
      </c>
      <c r="BW4" s="56" t="str">
        <f aca="false">IF(COUNT(B4)&gt;0,B4,"?")</f>
        <v>?</v>
      </c>
      <c r="BX4" s="63" t="s">
        <v>46</v>
      </c>
    </row>
    <row r="5" customFormat="false" ht="16.5" hidden="false" customHeight="true" outlineLevel="0" collapsed="false">
      <c r="A5" s="64" t="s">
        <v>47</v>
      </c>
      <c r="B5" s="65"/>
      <c r="C5" s="66"/>
      <c r="D5" s="65"/>
      <c r="E5" s="66"/>
      <c r="F5" s="65"/>
      <c r="G5" s="66"/>
      <c r="H5" s="65"/>
      <c r="I5" s="66"/>
      <c r="J5" s="65"/>
      <c r="K5" s="66"/>
      <c r="L5" s="65"/>
      <c r="M5" s="66"/>
      <c r="N5" s="65"/>
      <c r="O5" s="66"/>
      <c r="P5" s="65"/>
      <c r="Q5" s="66"/>
      <c r="R5" s="65"/>
      <c r="S5" s="66"/>
      <c r="T5" s="65"/>
      <c r="U5" s="66"/>
      <c r="V5" s="65"/>
      <c r="W5" s="66"/>
      <c r="X5" s="65"/>
      <c r="Y5" s="66"/>
      <c r="Z5" s="65"/>
      <c r="AA5" s="66"/>
      <c r="AB5" s="65"/>
      <c r="AC5" s="66"/>
      <c r="AD5" s="65"/>
      <c r="AE5" s="66"/>
      <c r="AF5" s="65"/>
      <c r="AG5" s="66"/>
      <c r="AH5" s="65"/>
      <c r="AI5" s="66"/>
      <c r="AJ5" s="65"/>
      <c r="AK5" s="66"/>
      <c r="AL5" s="65"/>
      <c r="AM5" s="66"/>
      <c r="AN5" s="65"/>
      <c r="AO5" s="66"/>
      <c r="AP5" s="65"/>
      <c r="AQ5" s="66"/>
      <c r="AR5" s="65"/>
      <c r="AS5" s="66"/>
      <c r="AT5" s="65"/>
      <c r="AU5" s="66"/>
      <c r="AV5" s="65"/>
      <c r="AW5" s="66"/>
      <c r="AX5" s="65"/>
      <c r="AY5" s="66"/>
      <c r="AZ5" s="65"/>
      <c r="BA5" s="66"/>
      <c r="BB5" s="65"/>
      <c r="BC5" s="66"/>
      <c r="BD5" s="65"/>
      <c r="BE5" s="66"/>
      <c r="BF5" s="65"/>
      <c r="BG5" s="66"/>
      <c r="BH5" s="65"/>
      <c r="BI5" s="66"/>
      <c r="BK5" s="53" t="s">
        <v>47</v>
      </c>
      <c r="BL5" s="54" t="n">
        <f aca="false">COUNT(B5,D5,F5,H5,J5,L5,N5,P5,R5,T5,V5,X5,Z5,AB5,AD5,AF5,AH5,AJ5,AL5,AN5,AP5,AR5,AT5,AV5,AX5,AZ5,BB5,BD5,BF5,BH5)</f>
        <v>0</v>
      </c>
      <c r="BM5" s="55"/>
      <c r="BN5" s="56"/>
      <c r="BO5" s="57"/>
      <c r="BP5" s="58"/>
      <c r="BQ5" s="63"/>
      <c r="BR5" s="59"/>
      <c r="BS5" s="60"/>
      <c r="BT5" s="61"/>
      <c r="BU5" s="56"/>
      <c r="BV5" s="62"/>
      <c r="BW5" s="56"/>
      <c r="BX5" s="63"/>
    </row>
    <row r="6" customFormat="false" ht="16.5" hidden="false" customHeight="true" outlineLevel="0" collapsed="false">
      <c r="A6" s="35" t="s">
        <v>48</v>
      </c>
      <c r="B6" s="67"/>
      <c r="C6" s="68" t="str">
        <f aca="false">IF(AND((B6&gt;0),(B$4&gt;0)),(B6/B$4*100),"")</f>
        <v/>
      </c>
      <c r="D6" s="67"/>
      <c r="E6" s="68" t="str">
        <f aca="false">IF(AND((D6&gt;0),(D$4&gt;0)),(D6/D$4*100),"")</f>
        <v/>
      </c>
      <c r="F6" s="67"/>
      <c r="G6" s="68" t="str">
        <f aca="false">IF(AND((F6&gt;0),(F$4&gt;0)),(F6/F$4*100),"")</f>
        <v/>
      </c>
      <c r="H6" s="67"/>
      <c r="I6" s="68" t="str">
        <f aca="false">IF(AND((H6&gt;0),(H$4&gt;0)),(H6/H$4*100),"")</f>
        <v/>
      </c>
      <c r="J6" s="67"/>
      <c r="K6" s="68" t="str">
        <f aca="false">IF(AND((J6&gt;0),(J$4&gt;0)),(J6/J$4*100),"")</f>
        <v/>
      </c>
      <c r="L6" s="67"/>
      <c r="M6" s="68" t="str">
        <f aca="false">IF(AND((L6&gt;0),(L$4&gt;0)),(L6/L$4*100),"")</f>
        <v/>
      </c>
      <c r="N6" s="67"/>
      <c r="O6" s="68" t="str">
        <f aca="false">IF(AND((N6&gt;0),(N$4&gt;0)),(N6/N$4*100),"")</f>
        <v/>
      </c>
      <c r="P6" s="67"/>
      <c r="Q6" s="68" t="str">
        <f aca="false">IF(AND((P6&gt;0),(P$4&gt;0)),(P6/P$4*100),"")</f>
        <v/>
      </c>
      <c r="R6" s="67"/>
      <c r="S6" s="68" t="str">
        <f aca="false">IF(AND((R6&gt;0),(R$4&gt;0)),(R6/R$4*100),"")</f>
        <v/>
      </c>
      <c r="T6" s="67"/>
      <c r="U6" s="68" t="str">
        <f aca="false">IF(AND((T6&gt;0),(T$4&gt;0)),(T6/T$4*100),"")</f>
        <v/>
      </c>
      <c r="V6" s="67"/>
      <c r="W6" s="68" t="str">
        <f aca="false">IF(AND((V6&gt;0),(V$4&gt;0)),(V6/V$4*100),"")</f>
        <v/>
      </c>
      <c r="X6" s="67"/>
      <c r="Y6" s="68" t="str">
        <f aca="false">IF(AND((X6&gt;0),(X$4&gt;0)),(X6/X$4*100),"")</f>
        <v/>
      </c>
      <c r="Z6" s="67"/>
      <c r="AA6" s="68" t="str">
        <f aca="false">IF(AND((Z6&gt;0),(Z$4&gt;0)),(Z6/Z$4*100),"")</f>
        <v/>
      </c>
      <c r="AB6" s="67"/>
      <c r="AC6" s="68" t="str">
        <f aca="false">IF(AND((AB6&gt;0),(AB$4&gt;0)),(AB6/AB$4*100),"")</f>
        <v/>
      </c>
      <c r="AD6" s="67"/>
      <c r="AE6" s="68" t="str">
        <f aca="false">IF(AND((AD6&gt;0),(AD$4&gt;0)),(AD6/AD$4*100),"")</f>
        <v/>
      </c>
      <c r="AF6" s="67"/>
      <c r="AG6" s="68" t="str">
        <f aca="false">IF(AND((AF6&gt;0),(AF$4&gt;0)),(AF6/AF$4*100),"")</f>
        <v/>
      </c>
      <c r="AH6" s="67"/>
      <c r="AI6" s="68" t="str">
        <f aca="false">IF(AND((AH6&gt;0),(AH$4&gt;0)),(AH6/AH$4*100),"")</f>
        <v/>
      </c>
      <c r="AJ6" s="67"/>
      <c r="AK6" s="68" t="str">
        <f aca="false">IF(AND((AJ6&gt;0),(AJ$4&gt;0)),(AJ6/AJ$4*100),"")</f>
        <v/>
      </c>
      <c r="AL6" s="67"/>
      <c r="AM6" s="68" t="str">
        <f aca="false">IF(AND((AL6&gt;0),(AL$4&gt;0)),(AL6/AL$4*100),"")</f>
        <v/>
      </c>
      <c r="AN6" s="67"/>
      <c r="AO6" s="68" t="str">
        <f aca="false">IF(AND((AN6&gt;0),(AN$4&gt;0)),(AN6/AN$4*100),"")</f>
        <v/>
      </c>
      <c r="AP6" s="67"/>
      <c r="AQ6" s="68" t="str">
        <f aca="false">IF(AND((AP6&gt;0),(AP$4&gt;0)),(AP6/AP$4*100),"")</f>
        <v/>
      </c>
      <c r="AR6" s="67"/>
      <c r="AS6" s="68" t="str">
        <f aca="false">IF(AND((AR6&gt;0),(AR$4&gt;0)),(AR6/AR$4*100),"")</f>
        <v/>
      </c>
      <c r="AT6" s="67"/>
      <c r="AU6" s="68" t="str">
        <f aca="false">IF(AND((AT6&gt;0),(AT$4&gt;0)),(AT6/AT$4*100),"")</f>
        <v/>
      </c>
      <c r="AV6" s="67"/>
      <c r="AW6" s="68" t="str">
        <f aca="false">IF(AND((AV6&gt;0),(AV$4&gt;0)),(AV6/AV$4*100),"")</f>
        <v/>
      </c>
      <c r="AX6" s="67"/>
      <c r="AY6" s="68" t="str">
        <f aca="false">IF(AND((AX6&gt;0),(AX$4&gt;0)),(AX6/AX$4*100),"")</f>
        <v/>
      </c>
      <c r="AZ6" s="67"/>
      <c r="BA6" s="68" t="str">
        <f aca="false">IF(AND((AZ6&gt;0),(AZ$4&gt;0)),(AZ6/AZ$4*100),"")</f>
        <v/>
      </c>
      <c r="BB6" s="67"/>
      <c r="BC6" s="68" t="str">
        <f aca="false">IF(AND((BB6&gt;0),(BB$4&gt;0)),(BB6/BB$4*100),"")</f>
        <v/>
      </c>
      <c r="BD6" s="67"/>
      <c r="BE6" s="68" t="str">
        <f aca="false">IF(AND((BD6&gt;0),(BD$4&gt;0)),(BD6/BD$4*100),"")</f>
        <v/>
      </c>
      <c r="BF6" s="67"/>
      <c r="BG6" s="68" t="str">
        <f aca="false">IF(AND((BF6&gt;0),(BF$4&gt;0)),(BF6/BF$4*100),"")</f>
        <v/>
      </c>
      <c r="BH6" s="67"/>
      <c r="BI6" s="68" t="str">
        <f aca="false">IF(AND((BH6&gt;0),(BH$4&gt;0)),(BH6/BH$4*100),"")</f>
        <v/>
      </c>
      <c r="BK6" s="69" t="s">
        <v>48</v>
      </c>
      <c r="BL6" s="54" t="n">
        <f aca="false">COUNT(B6,D6,F6,H6,J6,L6,N6,P6,R6,T6,V6,X6,Z6,AB6,AD6,AF6,AH6,AJ6,AL6,AN6,AP6,AR6,AT6,AV6,AX6,AZ6,BB6,BD6,BF6,BH6)</f>
        <v>0</v>
      </c>
      <c r="BM6" s="55" t="str">
        <f aca="false">IF(SUM(B6,D6,F6,H6,J6,L6,N6,P6,R6,T6,V6,X6,Z6,AB6,AD6,AF6,AH6,AJ6,AL6,AN6,AP6,AR6,AT6,AV6,AX6,AZ6,BB6,BD6,BF6,BH6)&gt;0,MIN(B6,D6,F6,H6,J6,L6,N6,P6,R6,T6,V6,X6,Z6,AB6,AD6,AF6,AH6,AJ6,AL6,AN6,AP6,AR6,AT6,AV6,AX6,AZ6,BB6,BD6,BF6,BH6),"")</f>
        <v/>
      </c>
      <c r="BN6" s="56" t="str">
        <f aca="false">IF(COUNT(BM6)&gt;0,"–","?")</f>
        <v>?</v>
      </c>
      <c r="BO6" s="57" t="str">
        <f aca="false">IF(SUM(B6,D6,F6,H6,J6,L6,N6,P6,R6,T6,V6,X6,Z6,AB6,AD6,AF6,AH6,AJ6,AL6,AN6,AP6,AR6,AT6,AV6,AX6,AZ6,BB6,BD6,BF6,BH6)&gt;0,MAX(B6,D6,F6,H6,J6,L6,N6,P6,R6,T6,V6,X6,Z6,AB6,AD6,AF6,AH6,AJ6,AL6,AN6,AP6,AR6,AT6,AV6,AX6,AZ6,BB6,BD6,BF6,BH6),"")</f>
        <v/>
      </c>
      <c r="BP6" s="58" t="str">
        <f aca="false">IF(SUM(C6,E6,G6,I6,K6,M6,O6,Q6,S6,U6,W6,Y6,AA6,AC6,AE6,AG6,AI6,AK6,AM6,AO6,AQ6,AS6,AU6,AW6,AY6,BA6,BC6,BE6,BG6,BI6)&gt;0,MIN(C6,E6,G6,I6,K6,M6,O6,Q6,S6,U6,W6,Y6,AA6,AC6,AE6,AG6,AI6,AK6,AM6,AO6,AQ6,AS6,AU6,AW6,AY6,BA6,BC6,BE6,BG6,BI6),"")</f>
        <v/>
      </c>
      <c r="BQ6" s="63" t="str">
        <f aca="false">IF(COUNT(BP6)&gt;0,"–","?")</f>
        <v>?</v>
      </c>
      <c r="BR6" s="59" t="str">
        <f aca="false">IF(SUM(C6,E6,G6,I6,K6,M6,O6,Q6,S6,U6,W6,Y6,AA6,AC6,AE6,AG6,AI6,AK6,AM6,AO6,AQ6,AS6,AU6,AW6,AY6,BA6,BC6,BE6,BG6,BI6)&gt;0,MAX(C6,E6,G6,I6,K6,M6,O6,Q6,S6,U6,W6,Y6,AA6,AC6,AE6,AG6,AI6,AK6,AM6,AO6,AQ6,AS6,AU6,AW6,AY6,BA6,BC6,BE6,BG6,BI6),"")</f>
        <v/>
      </c>
      <c r="BS6" s="60" t="str">
        <f aca="false">IF(SUM(B6,D6,F6,H6,J6,L6,N6,P6,R6,T6,V6,X6,Z6,AB6,AD6,AF6,AH6,AJ6,AL6,AN6,AP6,AR6,AT6,AV6,AX6,AZ6,BB6,BD6,BF6,BH6)&gt;0,AVERAGE(B6,D6,F6,H6,J6,L6,N6,P6,R6,T6,V6,X6,Z6,AB6,AD6,AF6,AH6,AJ6,AL6,AN6,AP6,AR6,AT6,AV6,AX6,AZ6,BB6,BD6,BF6,BH6),"?")</f>
        <v>?</v>
      </c>
      <c r="BT6" s="61" t="str">
        <f aca="false">IF(SUM(C6,E6,G6,I6,K6,M6,O6,Q6,S6,U6,W6,Y6,AA6,AC6,AE6,AG6,AI6,AK6,AM6,AO6,AQ6,AS6,AU6,AW6,AY6,BA6,BC6,BE6,BG6,BI6)&gt;0,AVERAGE(C6,E6,G6,I6,K6,M6,O6,Q6,S6,U6,W6,Y6,AA6,AC6,AE6,AG6,AI6,AK6,AM6,AO6,AQ6,AS6,AU6,AW6,AY6,BA6,BC6,BE6,BG6,BI6),"?")</f>
        <v>?</v>
      </c>
      <c r="BU6" s="56" t="str">
        <f aca="false">IF(COUNT(B6,D6,F6,H6,J6,L6,N6,P6,R6,T6,V6,X6,Z6,AB6,AD6,AF6,AH6,AJ6,AL6,AN6,AP6,AR6,AT6,AV6,AX6,AZ6,BB6,BD6,BF6,BH6)&gt;1,STDEV(B6,D6,F6,H6,J6,L6,N6,P6,R6,T6,V6,X6,Z6,AB6,AD6,AF6,AH6,AJ6,AL6,AN6,AP6,AR6,AT6,AV6,AX6,AZ6,BB6,BD6,BF6,BH6),"?")</f>
        <v>?</v>
      </c>
      <c r="BV6" s="62" t="str">
        <f aca="false">IF(COUNT(C6,E6,G6,I6,K6,M6,O6,Q6,S6,U6,W6,Y6,AA6,AC6,AE6,AG6,AI6,AK6,AM6,AO6,AQ6,AS6,AU6,AW6,AY6,BA6,BC6,BE6,BG6,BI6)&gt;1,STDEV(C6,E6,G6,I6,K6,M6,O6,Q6,S6,U6,W6,Y6,AA6,AC6,AE6,AG6,AI6,AK6,AM6,AO6,AQ6,AS6,AU6,AW6,AY6,BA6,BC6,BE6,BG6,BI6),"?")</f>
        <v>?</v>
      </c>
      <c r="BW6" s="56" t="str">
        <f aca="false">IF(COUNT(B6)&gt;0,B6,"?")</f>
        <v>?</v>
      </c>
      <c r="BX6" s="63" t="str">
        <f aca="false">IF(COUNT(C6)&gt;0,C6,"?")</f>
        <v>?</v>
      </c>
    </row>
    <row r="7" customFormat="false" ht="16.5" hidden="false" customHeight="true" outlineLevel="0" collapsed="false">
      <c r="A7" s="35" t="s">
        <v>49</v>
      </c>
      <c r="B7" s="70"/>
      <c r="C7" s="68" t="str">
        <f aca="false">IF(AND((B7&gt;0),(B$4&gt;0)),(B7/B$4*100),"")</f>
        <v/>
      </c>
      <c r="D7" s="70"/>
      <c r="E7" s="68" t="str">
        <f aca="false">IF(AND((D7&gt;0),(D$4&gt;0)),(D7/D$4*100),"")</f>
        <v/>
      </c>
      <c r="F7" s="70"/>
      <c r="G7" s="68" t="str">
        <f aca="false">IF(AND((F7&gt;0),(F$4&gt;0)),(F7/F$4*100),"")</f>
        <v/>
      </c>
      <c r="H7" s="70"/>
      <c r="I7" s="68" t="str">
        <f aca="false">IF(AND((H7&gt;0),(H$4&gt;0)),(H7/H$4*100),"")</f>
        <v/>
      </c>
      <c r="J7" s="70"/>
      <c r="K7" s="68" t="str">
        <f aca="false">IF(AND((J7&gt;0),(J$4&gt;0)),(J7/J$4*100),"")</f>
        <v/>
      </c>
      <c r="L7" s="70"/>
      <c r="M7" s="68" t="str">
        <f aca="false">IF(AND((L7&gt;0),(L$4&gt;0)),(L7/L$4*100),"")</f>
        <v/>
      </c>
      <c r="N7" s="70"/>
      <c r="O7" s="68" t="str">
        <f aca="false">IF(AND((N7&gt;0),(N$4&gt;0)),(N7/N$4*100),"")</f>
        <v/>
      </c>
      <c r="P7" s="70"/>
      <c r="Q7" s="68" t="str">
        <f aca="false">IF(AND((P7&gt;0),(P$4&gt;0)),(P7/P$4*100),"")</f>
        <v/>
      </c>
      <c r="R7" s="70"/>
      <c r="S7" s="68" t="str">
        <f aca="false">IF(AND((R7&gt;0),(R$4&gt;0)),(R7/R$4*100),"")</f>
        <v/>
      </c>
      <c r="T7" s="70"/>
      <c r="U7" s="68" t="str">
        <f aca="false">IF(AND((T7&gt;0),(T$4&gt;0)),(T7/T$4*100),"")</f>
        <v/>
      </c>
      <c r="V7" s="70"/>
      <c r="W7" s="68" t="str">
        <f aca="false">IF(AND((V7&gt;0),(V$4&gt;0)),(V7/V$4*100),"")</f>
        <v/>
      </c>
      <c r="X7" s="70"/>
      <c r="Y7" s="68" t="str">
        <f aca="false">IF(AND((X7&gt;0),(X$4&gt;0)),(X7/X$4*100),"")</f>
        <v/>
      </c>
      <c r="Z7" s="70"/>
      <c r="AA7" s="68" t="str">
        <f aca="false">IF(AND((Z7&gt;0),(Z$4&gt;0)),(Z7/Z$4*100),"")</f>
        <v/>
      </c>
      <c r="AB7" s="70"/>
      <c r="AC7" s="68" t="str">
        <f aca="false">IF(AND((AB7&gt;0),(AB$4&gt;0)),(AB7/AB$4*100),"")</f>
        <v/>
      </c>
      <c r="AD7" s="70"/>
      <c r="AE7" s="68" t="str">
        <f aca="false">IF(AND((AD7&gt;0),(AD$4&gt;0)),(AD7/AD$4*100),"")</f>
        <v/>
      </c>
      <c r="AF7" s="70"/>
      <c r="AG7" s="68" t="str">
        <f aca="false">IF(AND((AF7&gt;0),(AF$4&gt;0)),(AF7/AF$4*100),"")</f>
        <v/>
      </c>
      <c r="AH7" s="70"/>
      <c r="AI7" s="68" t="str">
        <f aca="false">IF(AND((AH7&gt;0),(AH$4&gt;0)),(AH7/AH$4*100),"")</f>
        <v/>
      </c>
      <c r="AJ7" s="70"/>
      <c r="AK7" s="68" t="str">
        <f aca="false">IF(AND((AJ7&gt;0),(AJ$4&gt;0)),(AJ7/AJ$4*100),"")</f>
        <v/>
      </c>
      <c r="AL7" s="70"/>
      <c r="AM7" s="68" t="str">
        <f aca="false">IF(AND((AL7&gt;0),(AL$4&gt;0)),(AL7/AL$4*100),"")</f>
        <v/>
      </c>
      <c r="AN7" s="70"/>
      <c r="AO7" s="68" t="str">
        <f aca="false">IF(AND((AN7&gt;0),(AN$4&gt;0)),(AN7/AN$4*100),"")</f>
        <v/>
      </c>
      <c r="AP7" s="70"/>
      <c r="AQ7" s="68" t="str">
        <f aca="false">IF(AND((AP7&gt;0),(AP$4&gt;0)),(AP7/AP$4*100),"")</f>
        <v/>
      </c>
      <c r="AR7" s="70"/>
      <c r="AS7" s="68" t="str">
        <f aca="false">IF(AND((AR7&gt;0),(AR$4&gt;0)),(AR7/AR$4*100),"")</f>
        <v/>
      </c>
      <c r="AT7" s="70"/>
      <c r="AU7" s="68" t="str">
        <f aca="false">IF(AND((AT7&gt;0),(AT$4&gt;0)),(AT7/AT$4*100),"")</f>
        <v/>
      </c>
      <c r="AV7" s="70"/>
      <c r="AW7" s="68" t="str">
        <f aca="false">IF(AND((AV7&gt;0),(AV$4&gt;0)),(AV7/AV$4*100),"")</f>
        <v/>
      </c>
      <c r="AX7" s="70"/>
      <c r="AY7" s="68" t="str">
        <f aca="false">IF(AND((AX7&gt;0),(AX$4&gt;0)),(AX7/AX$4*100),"")</f>
        <v/>
      </c>
      <c r="AZ7" s="70"/>
      <c r="BA7" s="68" t="str">
        <f aca="false">IF(AND((AZ7&gt;0),(AZ$4&gt;0)),(AZ7/AZ$4*100),"")</f>
        <v/>
      </c>
      <c r="BB7" s="70"/>
      <c r="BC7" s="68" t="str">
        <f aca="false">IF(AND((BB7&gt;0),(BB$4&gt;0)),(BB7/BB$4*100),"")</f>
        <v/>
      </c>
      <c r="BD7" s="70"/>
      <c r="BE7" s="68" t="str">
        <f aca="false">IF(AND((BD7&gt;0),(BD$4&gt;0)),(BD7/BD$4*100),"")</f>
        <v/>
      </c>
      <c r="BF7" s="70"/>
      <c r="BG7" s="68" t="str">
        <f aca="false">IF(AND((BF7&gt;0),(BF$4&gt;0)),(BF7/BF$4*100),"")</f>
        <v/>
      </c>
      <c r="BH7" s="70"/>
      <c r="BI7" s="68" t="str">
        <f aca="false">IF(AND((BH7&gt;0),(BH$4&gt;0)),(BH7/BH$4*100),"")</f>
        <v/>
      </c>
      <c r="BK7" s="69" t="s">
        <v>49</v>
      </c>
      <c r="BL7" s="54" t="n">
        <f aca="false">COUNT(B7,D7,F7,H7,J7,L7,N7,P7,R7,T7,V7,X7,Z7,AB7,AD7,AF7,AH7,AJ7,AL7,AN7,AP7,AR7,AT7,AV7,AX7,AZ7,BB7,BD7,BF7,BH7)</f>
        <v>0</v>
      </c>
      <c r="BM7" s="55" t="str">
        <f aca="false">IF(SUM(B7,D7,F7,H7,J7,L7,N7,P7,R7,T7,V7,X7,Z7,AB7,AD7,AF7,AH7,AJ7,AL7,AN7,AP7,AR7,AT7,AV7,AX7,AZ7,BB7,BD7,BF7,BH7)&gt;0,MIN(B7,D7,F7,H7,J7,L7,N7,P7,R7,T7,V7,X7,Z7,AB7,AD7,AF7,AH7,AJ7,AL7,AN7,AP7,AR7,AT7,AV7,AX7,AZ7,BB7,BD7,BF7,BH7),"")</f>
        <v/>
      </c>
      <c r="BN7" s="56" t="str">
        <f aca="false">IF(COUNT(BM7)&gt;0,"–","?")</f>
        <v>?</v>
      </c>
      <c r="BO7" s="57" t="str">
        <f aca="false">IF(SUM(B7,D7,F7,H7,J7,L7,N7,P7,R7,T7,V7,X7,Z7,AB7,AD7,AF7,AH7,AJ7,AL7,AN7,AP7,AR7,AT7,AV7,AX7,AZ7,BB7,BD7,BF7,BH7)&gt;0,MAX(B7,D7,F7,H7,J7,L7,N7,P7,R7,T7,V7,X7,Z7,AB7,AD7,AF7,AH7,AJ7,AL7,AN7,AP7,AR7,AT7,AV7,AX7,AZ7,BB7,BD7,BF7,BH7),"")</f>
        <v/>
      </c>
      <c r="BP7" s="58" t="str">
        <f aca="false">IF(SUM(C7,E7,G7,I7,K7,M7,O7,Q7,S7,U7,W7,Y7,AA7,AC7,AE7,AG7,AI7,AK7,AM7,AO7,AQ7,AS7,AU7,AW7,AY7,BA7,BC7,BE7,BG7,BI7)&gt;0,MIN(C7,E7,G7,I7,K7,M7,O7,Q7,S7,U7,W7,Y7,AA7,AC7,AE7,AG7,AI7,AK7,AM7,AO7,AQ7,AS7,AU7,AW7,AY7,BA7,BC7,BE7,BG7,BI7),"")</f>
        <v/>
      </c>
      <c r="BQ7" s="63" t="str">
        <f aca="false">IF(COUNT(BP7)&gt;0,"–","?")</f>
        <v>?</v>
      </c>
      <c r="BR7" s="59" t="str">
        <f aca="false">IF(SUM(C7,E7,G7,I7,K7,M7,O7,Q7,S7,U7,W7,Y7,AA7,AC7,AE7,AG7,AI7,AK7,AM7,AO7,AQ7,AS7,AU7,AW7,AY7,BA7,BC7,BE7,BG7,BI7)&gt;0,MAX(C7,E7,G7,I7,K7,M7,O7,Q7,S7,U7,W7,Y7,AA7,AC7,AE7,AG7,AI7,AK7,AM7,AO7,AQ7,AS7,AU7,AW7,AY7,BA7,BC7,BE7,BG7,BI7),"")</f>
        <v/>
      </c>
      <c r="BS7" s="60" t="str">
        <f aca="false">IF(SUM(B7,D7,F7,H7,J7,L7,N7,P7,R7,T7,V7,X7,Z7,AB7,AD7,AF7,AH7,AJ7,AL7,AN7,AP7,AR7,AT7,AV7,AX7,AZ7,BB7,BD7,BF7,BH7)&gt;0,AVERAGE(B7,D7,F7,H7,J7,L7,N7,P7,R7,T7,V7,X7,Z7,AB7,AD7,AF7,AH7,AJ7,AL7,AN7,AP7,AR7,AT7,AV7,AX7,AZ7,BB7,BD7,BF7,BH7),"?")</f>
        <v>?</v>
      </c>
      <c r="BT7" s="61" t="str">
        <f aca="false">IF(SUM(C7,E7,G7,I7,K7,M7,O7,Q7,S7,U7,W7,Y7,AA7,AC7,AE7,AG7,AI7,AK7,AM7,AO7,AQ7,AS7,AU7,AW7,AY7,BA7,BC7,BE7,BG7,BI7)&gt;0,AVERAGE(C7,E7,G7,I7,K7,M7,O7,Q7,S7,U7,W7,Y7,AA7,AC7,AE7,AG7,AI7,AK7,AM7,AO7,AQ7,AS7,AU7,AW7,AY7,BA7,BC7,BE7,BG7,BI7),"?")</f>
        <v>?</v>
      </c>
      <c r="BU7" s="56" t="str">
        <f aca="false">IF(COUNT(B7,D7,F7,H7,J7,L7,N7,P7,R7,T7,V7,X7,Z7,AB7,AD7,AF7,AH7,AJ7,AL7,AN7,AP7,AR7,AT7,AV7,AX7,AZ7,BB7,BD7,BF7,BH7)&gt;1,STDEV(B7,D7,F7,H7,J7,L7,N7,P7,R7,T7,V7,X7,Z7,AB7,AD7,AF7,AH7,AJ7,AL7,AN7,AP7,AR7,AT7,AV7,AX7,AZ7,BB7,BD7,BF7,BH7),"?")</f>
        <v>?</v>
      </c>
      <c r="BV7" s="62" t="str">
        <f aca="false">IF(COUNT(C7,E7,G7,I7,K7,M7,O7,Q7,S7,U7,W7,Y7,AA7,AC7,AE7,AG7,AI7,AK7,AM7,AO7,AQ7,AS7,AU7,AW7,AY7,BA7,BC7,BE7,BG7,BI7)&gt;1,STDEV(C7,E7,G7,I7,K7,M7,O7,Q7,S7,U7,W7,Y7,AA7,AC7,AE7,AG7,AI7,AK7,AM7,AO7,AQ7,AS7,AU7,AW7,AY7,BA7,BC7,BE7,BG7,BI7),"?")</f>
        <v>?</v>
      </c>
      <c r="BW7" s="56" t="str">
        <f aca="false">IF(COUNT(B7)&gt;0,B7,"?")</f>
        <v>?</v>
      </c>
      <c r="BX7" s="63" t="str">
        <f aca="false">IF(COUNT(C7)&gt;0,C7,"?")</f>
        <v>?</v>
      </c>
    </row>
    <row r="8" customFormat="false" ht="16.5" hidden="false" customHeight="true" outlineLevel="0" collapsed="false">
      <c r="A8" s="35" t="s">
        <v>50</v>
      </c>
      <c r="B8" s="70"/>
      <c r="C8" s="68" t="str">
        <f aca="false">IF(AND((B8&gt;0),(B$4&gt;0)),(B8/B$4*100),"")</f>
        <v/>
      </c>
      <c r="D8" s="70"/>
      <c r="E8" s="68" t="str">
        <f aca="false">IF(AND((D8&gt;0),(D$4&gt;0)),(D8/D$4*100),"")</f>
        <v/>
      </c>
      <c r="F8" s="70"/>
      <c r="G8" s="68" t="str">
        <f aca="false">IF(AND((F8&gt;0),(F$4&gt;0)),(F8/F$4*100),"")</f>
        <v/>
      </c>
      <c r="H8" s="70"/>
      <c r="I8" s="68" t="str">
        <f aca="false">IF(AND((H8&gt;0),(H$4&gt;0)),(H8/H$4*100),"")</f>
        <v/>
      </c>
      <c r="J8" s="70"/>
      <c r="K8" s="68" t="str">
        <f aca="false">IF(AND((J8&gt;0),(J$4&gt;0)),(J8/J$4*100),"")</f>
        <v/>
      </c>
      <c r="L8" s="70"/>
      <c r="M8" s="68" t="str">
        <f aca="false">IF(AND((L8&gt;0),(L$4&gt;0)),(L8/L$4*100),"")</f>
        <v/>
      </c>
      <c r="N8" s="70"/>
      <c r="O8" s="68" t="str">
        <f aca="false">IF(AND((N8&gt;0),(N$4&gt;0)),(N8/N$4*100),"")</f>
        <v/>
      </c>
      <c r="P8" s="70"/>
      <c r="Q8" s="68" t="str">
        <f aca="false">IF(AND((P8&gt;0),(P$4&gt;0)),(P8/P$4*100),"")</f>
        <v/>
      </c>
      <c r="R8" s="70"/>
      <c r="S8" s="68" t="str">
        <f aca="false">IF(AND((R8&gt;0),(R$4&gt;0)),(R8/R$4*100),"")</f>
        <v/>
      </c>
      <c r="T8" s="70"/>
      <c r="U8" s="68" t="str">
        <f aca="false">IF(AND((T8&gt;0),(T$4&gt;0)),(T8/T$4*100),"")</f>
        <v/>
      </c>
      <c r="V8" s="70"/>
      <c r="W8" s="68" t="str">
        <f aca="false">IF(AND((V8&gt;0),(V$4&gt;0)),(V8/V$4*100),"")</f>
        <v/>
      </c>
      <c r="X8" s="70"/>
      <c r="Y8" s="68" t="str">
        <f aca="false">IF(AND((X8&gt;0),(X$4&gt;0)),(X8/X$4*100),"")</f>
        <v/>
      </c>
      <c r="Z8" s="70"/>
      <c r="AA8" s="68" t="str">
        <f aca="false">IF(AND((Z8&gt;0),(Z$4&gt;0)),(Z8/Z$4*100),"")</f>
        <v/>
      </c>
      <c r="AB8" s="70"/>
      <c r="AC8" s="68" t="str">
        <f aca="false">IF(AND((AB8&gt;0),(AB$4&gt;0)),(AB8/AB$4*100),"")</f>
        <v/>
      </c>
      <c r="AD8" s="70"/>
      <c r="AE8" s="68" t="str">
        <f aca="false">IF(AND((AD8&gt;0),(AD$4&gt;0)),(AD8/AD$4*100),"")</f>
        <v/>
      </c>
      <c r="AF8" s="70"/>
      <c r="AG8" s="68" t="str">
        <f aca="false">IF(AND((AF8&gt;0),(AF$4&gt;0)),(AF8/AF$4*100),"")</f>
        <v/>
      </c>
      <c r="AH8" s="70"/>
      <c r="AI8" s="68" t="str">
        <f aca="false">IF(AND((AH8&gt;0),(AH$4&gt;0)),(AH8/AH$4*100),"")</f>
        <v/>
      </c>
      <c r="AJ8" s="70"/>
      <c r="AK8" s="68" t="str">
        <f aca="false">IF(AND((AJ8&gt;0),(AJ$4&gt;0)),(AJ8/AJ$4*100),"")</f>
        <v/>
      </c>
      <c r="AL8" s="70"/>
      <c r="AM8" s="68" t="str">
        <f aca="false">IF(AND((AL8&gt;0),(AL$4&gt;0)),(AL8/AL$4*100),"")</f>
        <v/>
      </c>
      <c r="AN8" s="70"/>
      <c r="AO8" s="68" t="str">
        <f aca="false">IF(AND((AN8&gt;0),(AN$4&gt;0)),(AN8/AN$4*100),"")</f>
        <v/>
      </c>
      <c r="AP8" s="70"/>
      <c r="AQ8" s="68" t="str">
        <f aca="false">IF(AND((AP8&gt;0),(AP$4&gt;0)),(AP8/AP$4*100),"")</f>
        <v/>
      </c>
      <c r="AR8" s="70"/>
      <c r="AS8" s="68" t="str">
        <f aca="false">IF(AND((AR8&gt;0),(AR$4&gt;0)),(AR8/AR$4*100),"")</f>
        <v/>
      </c>
      <c r="AT8" s="70"/>
      <c r="AU8" s="68" t="str">
        <f aca="false">IF(AND((AT8&gt;0),(AT$4&gt;0)),(AT8/AT$4*100),"")</f>
        <v/>
      </c>
      <c r="AV8" s="70"/>
      <c r="AW8" s="68" t="str">
        <f aca="false">IF(AND((AV8&gt;0),(AV$4&gt;0)),(AV8/AV$4*100),"")</f>
        <v/>
      </c>
      <c r="AX8" s="70"/>
      <c r="AY8" s="68" t="str">
        <f aca="false">IF(AND((AX8&gt;0),(AX$4&gt;0)),(AX8/AX$4*100),"")</f>
        <v/>
      </c>
      <c r="AZ8" s="70"/>
      <c r="BA8" s="68" t="str">
        <f aca="false">IF(AND((AZ8&gt;0),(AZ$4&gt;0)),(AZ8/AZ$4*100),"")</f>
        <v/>
      </c>
      <c r="BB8" s="70"/>
      <c r="BC8" s="68" t="str">
        <f aca="false">IF(AND((BB8&gt;0),(BB$4&gt;0)),(BB8/BB$4*100),"")</f>
        <v/>
      </c>
      <c r="BD8" s="70"/>
      <c r="BE8" s="68" t="str">
        <f aca="false">IF(AND((BD8&gt;0),(BD$4&gt;0)),(BD8/BD$4*100),"")</f>
        <v/>
      </c>
      <c r="BF8" s="70"/>
      <c r="BG8" s="68" t="str">
        <f aca="false">IF(AND((BF8&gt;0),(BF$4&gt;0)),(BF8/BF$4*100),"")</f>
        <v/>
      </c>
      <c r="BH8" s="70"/>
      <c r="BI8" s="68" t="str">
        <f aca="false">IF(AND((BH8&gt;0),(BH$4&gt;0)),(BH8/BH$4*100),"")</f>
        <v/>
      </c>
      <c r="BK8" s="69" t="s">
        <v>50</v>
      </c>
      <c r="BL8" s="54" t="n">
        <f aca="false">COUNT(B8,D8,F8,H8,J8,L8,N8,P8,R8,T8,V8,X8,Z8,AB8,AD8,AF8,AH8,AJ8,AL8,AN8,AP8,AR8,AT8,AV8,AX8,AZ8,BB8,BD8,BF8,BH8)</f>
        <v>0</v>
      </c>
      <c r="BM8" s="55" t="str">
        <f aca="false">IF(SUM(B8,D8,F8,H8,J8,L8,N8,P8,R8,T8,V8,X8,Z8,AB8,AD8,AF8,AH8,AJ8,AL8,AN8,AP8,AR8,AT8,AV8,AX8,AZ8,BB8,BD8,BF8,BH8)&gt;0,MIN(B8,D8,F8,H8,J8,L8,N8,P8,R8,T8,V8,X8,Z8,AB8,AD8,AF8,AH8,AJ8,AL8,AN8,AP8,AR8,AT8,AV8,AX8,AZ8,BB8,BD8,BF8,BH8),"")</f>
        <v/>
      </c>
      <c r="BN8" s="56" t="str">
        <f aca="false">IF(COUNT(BM8)&gt;0,"–","?")</f>
        <v>?</v>
      </c>
      <c r="BO8" s="57" t="str">
        <f aca="false">IF(SUM(B8,D8,F8,H8,J8,L8,N8,P8,R8,T8,V8,X8,Z8,AB8,AD8,AF8,AH8,AJ8,AL8,AN8,AP8,AR8,AT8,AV8,AX8,AZ8,BB8,BD8,BF8,BH8)&gt;0,MAX(B8,D8,F8,H8,J8,L8,N8,P8,R8,T8,V8,X8,Z8,AB8,AD8,AF8,AH8,AJ8,AL8,AN8,AP8,AR8,AT8,AV8,AX8,AZ8,BB8,BD8,BF8,BH8),"")</f>
        <v/>
      </c>
      <c r="BP8" s="58" t="str">
        <f aca="false">IF(SUM(C8,E8,G8,I8,K8,M8,O8,Q8,S8,U8,W8,Y8,AA8,AC8,AE8,AG8,AI8,AK8,AM8,AO8,AQ8,AS8,AU8,AW8,AY8,BA8,BC8,BE8,BG8,BI8)&gt;0,MIN(C8,E8,G8,I8,K8,M8,O8,Q8,S8,U8,W8,Y8,AA8,AC8,AE8,AG8,AI8,AK8,AM8,AO8,AQ8,AS8,AU8,AW8,AY8,BA8,BC8,BE8,BG8,BI8),"")</f>
        <v/>
      </c>
      <c r="BQ8" s="63" t="str">
        <f aca="false">IF(COUNT(BP8)&gt;0,"–","?")</f>
        <v>?</v>
      </c>
      <c r="BR8" s="59" t="str">
        <f aca="false">IF(SUM(C8,E8,G8,I8,K8,M8,O8,Q8,S8,U8,W8,Y8,AA8,AC8,AE8,AG8,AI8,AK8,AM8,AO8,AQ8,AS8,AU8,AW8,AY8,BA8,BC8,BE8,BG8,BI8)&gt;0,MAX(C8,E8,G8,I8,K8,M8,O8,Q8,S8,U8,W8,Y8,AA8,AC8,AE8,AG8,AI8,AK8,AM8,AO8,AQ8,AS8,AU8,AW8,AY8,BA8,BC8,BE8,BG8,BI8),"")</f>
        <v/>
      </c>
      <c r="BS8" s="60" t="str">
        <f aca="false">IF(SUM(B8,D8,F8,H8,J8,L8,N8,P8,R8,T8,V8,X8,Z8,AB8,AD8,AF8,AH8,AJ8,AL8,AN8,AP8,AR8,AT8,AV8,AX8,AZ8,BB8,BD8,BF8,BH8)&gt;0,AVERAGE(B8,D8,F8,H8,J8,L8,N8,P8,R8,T8,V8,X8,Z8,AB8,AD8,AF8,AH8,AJ8,AL8,AN8,AP8,AR8,AT8,AV8,AX8,AZ8,BB8,BD8,BF8,BH8),"?")</f>
        <v>?</v>
      </c>
      <c r="BT8" s="61" t="str">
        <f aca="false">IF(SUM(C8,E8,G8,I8,K8,M8,O8,Q8,S8,U8,W8,Y8,AA8,AC8,AE8,AG8,AI8,AK8,AM8,AO8,AQ8,AS8,AU8,AW8,AY8,BA8,BC8,BE8,BG8,BI8)&gt;0,AVERAGE(C8,E8,G8,I8,K8,M8,O8,Q8,S8,U8,W8,Y8,AA8,AC8,AE8,AG8,AI8,AK8,AM8,AO8,AQ8,AS8,AU8,AW8,AY8,BA8,BC8,BE8,BG8,BI8),"?")</f>
        <v>?</v>
      </c>
      <c r="BU8" s="56" t="str">
        <f aca="false">IF(COUNT(B8,D8,F8,H8,J8,L8,N8,P8,R8,T8,V8,X8,Z8,AB8,AD8,AF8,AH8,AJ8,AL8,AN8,AP8,AR8,AT8,AV8,AX8,AZ8,BB8,BD8,BF8,BH8)&gt;1,STDEV(B8,D8,F8,H8,J8,L8,N8,P8,R8,T8,V8,X8,Z8,AB8,AD8,AF8,AH8,AJ8,AL8,AN8,AP8,AR8,AT8,AV8,AX8,AZ8,BB8,BD8,BF8,BH8),"?")</f>
        <v>?</v>
      </c>
      <c r="BV8" s="62" t="str">
        <f aca="false">IF(COUNT(C8,E8,G8,I8,K8,M8,O8,Q8,S8,U8,W8,Y8,AA8,AC8,AE8,AG8,AI8,AK8,AM8,AO8,AQ8,AS8,AU8,AW8,AY8,BA8,BC8,BE8,BG8,BI8)&gt;1,STDEV(C8,E8,G8,I8,K8,M8,O8,Q8,S8,U8,W8,Y8,AA8,AC8,AE8,AG8,AI8,AK8,AM8,AO8,AQ8,AS8,AU8,AW8,AY8,BA8,BC8,BE8,BG8,BI8),"?")</f>
        <v>?</v>
      </c>
      <c r="BW8" s="56" t="str">
        <f aca="false">IF(COUNT(B8)&gt;0,B8,"?")</f>
        <v>?</v>
      </c>
      <c r="BX8" s="63" t="str">
        <f aca="false">IF(COUNT(C8)&gt;0,C8,"?")</f>
        <v>?</v>
      </c>
    </row>
    <row r="9" customFormat="false" ht="16.5" hidden="false" customHeight="true" outlineLevel="0" collapsed="false">
      <c r="A9" s="35" t="s">
        <v>51</v>
      </c>
      <c r="B9" s="70"/>
      <c r="C9" s="68" t="str">
        <f aca="false">IF(AND((B9&gt;0),(B$4&gt;0)),(B9/B$4*100),"")</f>
        <v/>
      </c>
      <c r="D9" s="70"/>
      <c r="E9" s="68" t="str">
        <f aca="false">IF(AND((D9&gt;0),(D$4&gt;0)),(D9/D$4*100),"")</f>
        <v/>
      </c>
      <c r="F9" s="70"/>
      <c r="G9" s="68" t="str">
        <f aca="false">IF(AND((F9&gt;0),(F$4&gt;0)),(F9/F$4*100),"")</f>
        <v/>
      </c>
      <c r="H9" s="70"/>
      <c r="I9" s="68" t="str">
        <f aca="false">IF(AND((H9&gt;0),(H$4&gt;0)),(H9/H$4*100),"")</f>
        <v/>
      </c>
      <c r="J9" s="70"/>
      <c r="K9" s="68" t="str">
        <f aca="false">IF(AND((J9&gt;0),(J$4&gt;0)),(J9/J$4*100),"")</f>
        <v/>
      </c>
      <c r="L9" s="70"/>
      <c r="M9" s="68" t="str">
        <f aca="false">IF(AND((L9&gt;0),(L$4&gt;0)),(L9/L$4*100),"")</f>
        <v/>
      </c>
      <c r="N9" s="70"/>
      <c r="O9" s="68" t="str">
        <f aca="false">IF(AND((N9&gt;0),(N$4&gt;0)),(N9/N$4*100),"")</f>
        <v/>
      </c>
      <c r="P9" s="70"/>
      <c r="Q9" s="68" t="str">
        <f aca="false">IF(AND((P9&gt;0),(P$4&gt;0)),(P9/P$4*100),"")</f>
        <v/>
      </c>
      <c r="R9" s="70"/>
      <c r="S9" s="68" t="str">
        <f aca="false">IF(AND((R9&gt;0),(R$4&gt;0)),(R9/R$4*100),"")</f>
        <v/>
      </c>
      <c r="T9" s="70"/>
      <c r="U9" s="68" t="str">
        <f aca="false">IF(AND((T9&gt;0),(T$4&gt;0)),(T9/T$4*100),"")</f>
        <v/>
      </c>
      <c r="V9" s="70"/>
      <c r="W9" s="68" t="str">
        <f aca="false">IF(AND((V9&gt;0),(V$4&gt;0)),(V9/V$4*100),"")</f>
        <v/>
      </c>
      <c r="X9" s="70"/>
      <c r="Y9" s="68" t="str">
        <f aca="false">IF(AND((X9&gt;0),(X$4&gt;0)),(X9/X$4*100),"")</f>
        <v/>
      </c>
      <c r="Z9" s="70"/>
      <c r="AA9" s="68" t="str">
        <f aca="false">IF(AND((Z9&gt;0),(Z$4&gt;0)),(Z9/Z$4*100),"")</f>
        <v/>
      </c>
      <c r="AB9" s="70"/>
      <c r="AC9" s="68" t="str">
        <f aca="false">IF(AND((AB9&gt;0),(AB$4&gt;0)),(AB9/AB$4*100),"")</f>
        <v/>
      </c>
      <c r="AD9" s="70"/>
      <c r="AE9" s="68" t="str">
        <f aca="false">IF(AND((AD9&gt;0),(AD$4&gt;0)),(AD9/AD$4*100),"")</f>
        <v/>
      </c>
      <c r="AF9" s="70"/>
      <c r="AG9" s="68" t="str">
        <f aca="false">IF(AND((AF9&gt;0),(AF$4&gt;0)),(AF9/AF$4*100),"")</f>
        <v/>
      </c>
      <c r="AH9" s="70"/>
      <c r="AI9" s="68" t="str">
        <f aca="false">IF(AND((AH9&gt;0),(AH$4&gt;0)),(AH9/AH$4*100),"")</f>
        <v/>
      </c>
      <c r="AJ9" s="70"/>
      <c r="AK9" s="68" t="str">
        <f aca="false">IF(AND((AJ9&gt;0),(AJ$4&gt;0)),(AJ9/AJ$4*100),"")</f>
        <v/>
      </c>
      <c r="AL9" s="70"/>
      <c r="AM9" s="68" t="str">
        <f aca="false">IF(AND((AL9&gt;0),(AL$4&gt;0)),(AL9/AL$4*100),"")</f>
        <v/>
      </c>
      <c r="AN9" s="70"/>
      <c r="AO9" s="68" t="str">
        <f aca="false">IF(AND((AN9&gt;0),(AN$4&gt;0)),(AN9/AN$4*100),"")</f>
        <v/>
      </c>
      <c r="AP9" s="70"/>
      <c r="AQ9" s="68" t="str">
        <f aca="false">IF(AND((AP9&gt;0),(AP$4&gt;0)),(AP9/AP$4*100),"")</f>
        <v/>
      </c>
      <c r="AR9" s="70"/>
      <c r="AS9" s="68" t="str">
        <f aca="false">IF(AND((AR9&gt;0),(AR$4&gt;0)),(AR9/AR$4*100),"")</f>
        <v/>
      </c>
      <c r="AT9" s="70"/>
      <c r="AU9" s="68" t="str">
        <f aca="false">IF(AND((AT9&gt;0),(AT$4&gt;0)),(AT9/AT$4*100),"")</f>
        <v/>
      </c>
      <c r="AV9" s="70"/>
      <c r="AW9" s="68" t="str">
        <f aca="false">IF(AND((AV9&gt;0),(AV$4&gt;0)),(AV9/AV$4*100),"")</f>
        <v/>
      </c>
      <c r="AX9" s="70"/>
      <c r="AY9" s="68" t="str">
        <f aca="false">IF(AND((AX9&gt;0),(AX$4&gt;0)),(AX9/AX$4*100),"")</f>
        <v/>
      </c>
      <c r="AZ9" s="70"/>
      <c r="BA9" s="68" t="str">
        <f aca="false">IF(AND((AZ9&gt;0),(AZ$4&gt;0)),(AZ9/AZ$4*100),"")</f>
        <v/>
      </c>
      <c r="BB9" s="70"/>
      <c r="BC9" s="68" t="str">
        <f aca="false">IF(AND((BB9&gt;0),(BB$4&gt;0)),(BB9/BB$4*100),"")</f>
        <v/>
      </c>
      <c r="BD9" s="70"/>
      <c r="BE9" s="68" t="str">
        <f aca="false">IF(AND((BD9&gt;0),(BD$4&gt;0)),(BD9/BD$4*100),"")</f>
        <v/>
      </c>
      <c r="BF9" s="70"/>
      <c r="BG9" s="68" t="str">
        <f aca="false">IF(AND((BF9&gt;0),(BF$4&gt;0)),(BF9/BF$4*100),"")</f>
        <v/>
      </c>
      <c r="BH9" s="70"/>
      <c r="BI9" s="68" t="str">
        <f aca="false">IF(AND((BH9&gt;0),(BH$4&gt;0)),(BH9/BH$4*100),"")</f>
        <v/>
      </c>
      <c r="BK9" s="69" t="s">
        <v>51</v>
      </c>
      <c r="BL9" s="54" t="n">
        <f aca="false">COUNT(B9,D9,F9,H9,J9,L9,N9,P9,R9,T9,V9,X9,Z9,AB9,AD9,AF9,AH9,AJ9,AL9,AN9,AP9,AR9,AT9,AV9,AX9,AZ9,BB9,BD9,BF9,BH9)</f>
        <v>0</v>
      </c>
      <c r="BM9" s="55" t="str">
        <f aca="false">IF(SUM(B9,D9,F9,H9,J9,L9,N9,P9,R9,T9,V9,X9,Z9,AB9,AD9,AF9,AH9,AJ9,AL9,AN9,AP9,AR9,AT9,AV9,AX9,AZ9,BB9,BD9,BF9,BH9)&gt;0,MIN(B9,D9,F9,H9,J9,L9,N9,P9,R9,T9,V9,X9,Z9,AB9,AD9,AF9,AH9,AJ9,AL9,AN9,AP9,AR9,AT9,AV9,AX9,AZ9,BB9,BD9,BF9,BH9),"")</f>
        <v/>
      </c>
      <c r="BN9" s="56" t="str">
        <f aca="false">IF(COUNT(BM9)&gt;0,"–","?")</f>
        <v>?</v>
      </c>
      <c r="BO9" s="57" t="str">
        <f aca="false">IF(SUM(B9,D9,F9,H9,J9,L9,N9,P9,R9,T9,V9,X9,Z9,AB9,AD9,AF9,AH9,AJ9,AL9,AN9,AP9,AR9,AT9,AV9,AX9,AZ9,BB9,BD9,BF9,BH9)&gt;0,MAX(B9,D9,F9,H9,J9,L9,N9,P9,R9,T9,V9,X9,Z9,AB9,AD9,AF9,AH9,AJ9,AL9,AN9,AP9,AR9,AT9,AV9,AX9,AZ9,BB9,BD9,BF9,BH9),"")</f>
        <v/>
      </c>
      <c r="BP9" s="58" t="str">
        <f aca="false">IF(SUM(C9,E9,G9,I9,K9,M9,O9,Q9,S9,U9,W9,Y9,AA9,AC9,AE9,AG9,AI9,AK9,AM9,AO9,AQ9,AS9,AU9,AW9,AY9,BA9,BC9,BE9,BG9,BI9)&gt;0,MIN(C9,E9,G9,I9,K9,M9,O9,Q9,S9,U9,W9,Y9,AA9,AC9,AE9,AG9,AI9,AK9,AM9,AO9,AQ9,AS9,AU9,AW9,AY9,BA9,BC9,BE9,BG9,BI9),"")</f>
        <v/>
      </c>
      <c r="BQ9" s="63" t="str">
        <f aca="false">IF(COUNT(BP9)&gt;0,"–","?")</f>
        <v>?</v>
      </c>
      <c r="BR9" s="59" t="str">
        <f aca="false">IF(SUM(C9,E9,G9,I9,K9,M9,O9,Q9,S9,U9,W9,Y9,AA9,AC9,AE9,AG9,AI9,AK9,AM9,AO9,AQ9,AS9,AU9,AW9,AY9,BA9,BC9,BE9,BG9,BI9)&gt;0,MAX(C9,E9,G9,I9,K9,M9,O9,Q9,S9,U9,W9,Y9,AA9,AC9,AE9,AG9,AI9,AK9,AM9,AO9,AQ9,AS9,AU9,AW9,AY9,BA9,BC9,BE9,BG9,BI9),"")</f>
        <v/>
      </c>
      <c r="BS9" s="60" t="str">
        <f aca="false">IF(SUM(B9,D9,F9,H9,J9,L9,N9,P9,R9,T9,V9,X9,Z9,AB9,AD9,AF9,AH9,AJ9,AL9,AN9,AP9,AR9,AT9,AV9,AX9,AZ9,BB9,BD9,BF9,BH9)&gt;0,AVERAGE(B9,D9,F9,H9,J9,L9,N9,P9,R9,T9,V9,X9,Z9,AB9,AD9,AF9,AH9,AJ9,AL9,AN9,AP9,AR9,AT9,AV9,AX9,AZ9,BB9,BD9,BF9,BH9),"?")</f>
        <v>?</v>
      </c>
      <c r="BT9" s="61" t="str">
        <f aca="false">IF(SUM(C9,E9,G9,I9,K9,M9,O9,Q9,S9,U9,W9,Y9,AA9,AC9,AE9,AG9,AI9,AK9,AM9,AO9,AQ9,AS9,AU9,AW9,AY9,BA9,BC9,BE9,BG9,BI9)&gt;0,AVERAGE(C9,E9,G9,I9,K9,M9,O9,Q9,S9,U9,W9,Y9,AA9,AC9,AE9,AG9,AI9,AK9,AM9,AO9,AQ9,AS9,AU9,AW9,AY9,BA9,BC9,BE9,BG9,BI9),"?")</f>
        <v>?</v>
      </c>
      <c r="BU9" s="56" t="str">
        <f aca="false">IF(COUNT(B9,D9,F9,H9,J9,L9,N9,P9,R9,T9,V9,X9,Z9,AB9,AD9,AF9,AH9,AJ9,AL9,AN9,AP9,AR9,AT9,AV9,AX9,AZ9,BB9,BD9,BF9,BH9)&gt;1,STDEV(B9,D9,F9,H9,J9,L9,N9,P9,R9,T9,V9,X9,Z9,AB9,AD9,AF9,AH9,AJ9,AL9,AN9,AP9,AR9,AT9,AV9,AX9,AZ9,BB9,BD9,BF9,BH9),"?")</f>
        <v>?</v>
      </c>
      <c r="BV9" s="62" t="str">
        <f aca="false">IF(COUNT(C9,E9,G9,I9,K9,M9,O9,Q9,S9,U9,W9,Y9,AA9,AC9,AE9,AG9,AI9,AK9,AM9,AO9,AQ9,AS9,AU9,AW9,AY9,BA9,BC9,BE9,BG9,BI9)&gt;1,STDEV(C9,E9,G9,I9,K9,M9,O9,Q9,S9,U9,W9,Y9,AA9,AC9,AE9,AG9,AI9,AK9,AM9,AO9,AQ9,AS9,AU9,AW9,AY9,BA9,BC9,BE9,BG9,BI9),"?")</f>
        <v>?</v>
      </c>
      <c r="BW9" s="56" t="str">
        <f aca="false">IF(COUNT(B9)&gt;0,B9,"?")</f>
        <v>?</v>
      </c>
      <c r="BX9" s="63" t="str">
        <f aca="false">IF(COUNT(C9)&gt;0,C9,"?")</f>
        <v>?</v>
      </c>
    </row>
    <row r="10" customFormat="false" ht="16.5" hidden="false" customHeight="true" outlineLevel="0" collapsed="false">
      <c r="A10" s="35" t="s">
        <v>52</v>
      </c>
      <c r="B10" s="70"/>
      <c r="C10" s="68" t="str">
        <f aca="false">IF(AND((B10&gt;0),(B$4&gt;0)),(B10/B$4*100),"")</f>
        <v/>
      </c>
      <c r="D10" s="70"/>
      <c r="E10" s="68" t="str">
        <f aca="false">IF(AND((D10&gt;0),(D$4&gt;0)),(D10/D$4*100),"")</f>
        <v/>
      </c>
      <c r="F10" s="70"/>
      <c r="G10" s="68" t="str">
        <f aca="false">IF(AND((F10&gt;0),(F$4&gt;0)),(F10/F$4*100),"")</f>
        <v/>
      </c>
      <c r="H10" s="70"/>
      <c r="I10" s="68" t="str">
        <f aca="false">IF(AND((H10&gt;0),(H$4&gt;0)),(H10/H$4*100),"")</f>
        <v/>
      </c>
      <c r="J10" s="70"/>
      <c r="K10" s="68" t="str">
        <f aca="false">IF(AND((J10&gt;0),(J$4&gt;0)),(J10/J$4*100),"")</f>
        <v/>
      </c>
      <c r="L10" s="70"/>
      <c r="M10" s="68" t="str">
        <f aca="false">IF(AND((L10&gt;0),(L$4&gt;0)),(L10/L$4*100),"")</f>
        <v/>
      </c>
      <c r="N10" s="70"/>
      <c r="O10" s="68" t="str">
        <f aca="false">IF(AND((N10&gt;0),(N$4&gt;0)),(N10/N$4*100),"")</f>
        <v/>
      </c>
      <c r="P10" s="70"/>
      <c r="Q10" s="68" t="str">
        <f aca="false">IF(AND((P10&gt;0),(P$4&gt;0)),(P10/P$4*100),"")</f>
        <v/>
      </c>
      <c r="R10" s="70"/>
      <c r="S10" s="68" t="str">
        <f aca="false">IF(AND((R10&gt;0),(R$4&gt;0)),(R10/R$4*100),"")</f>
        <v/>
      </c>
      <c r="T10" s="70"/>
      <c r="U10" s="68" t="str">
        <f aca="false">IF(AND((T10&gt;0),(T$4&gt;0)),(T10/T$4*100),"")</f>
        <v/>
      </c>
      <c r="V10" s="70"/>
      <c r="W10" s="68" t="str">
        <f aca="false">IF(AND((V10&gt;0),(V$4&gt;0)),(V10/V$4*100),"")</f>
        <v/>
      </c>
      <c r="X10" s="70"/>
      <c r="Y10" s="68" t="str">
        <f aca="false">IF(AND((X10&gt;0),(X$4&gt;0)),(X10/X$4*100),"")</f>
        <v/>
      </c>
      <c r="Z10" s="70"/>
      <c r="AA10" s="68" t="str">
        <f aca="false">IF(AND((Z10&gt;0),(Z$4&gt;0)),(Z10/Z$4*100),"")</f>
        <v/>
      </c>
      <c r="AB10" s="70"/>
      <c r="AC10" s="68" t="str">
        <f aca="false">IF(AND((AB10&gt;0),(AB$4&gt;0)),(AB10/AB$4*100),"")</f>
        <v/>
      </c>
      <c r="AD10" s="70"/>
      <c r="AE10" s="68" t="str">
        <f aca="false">IF(AND((AD10&gt;0),(AD$4&gt;0)),(AD10/AD$4*100),"")</f>
        <v/>
      </c>
      <c r="AF10" s="70"/>
      <c r="AG10" s="68" t="str">
        <f aca="false">IF(AND((AF10&gt;0),(AF$4&gt;0)),(AF10/AF$4*100),"")</f>
        <v/>
      </c>
      <c r="AH10" s="70"/>
      <c r="AI10" s="68" t="str">
        <f aca="false">IF(AND((AH10&gt;0),(AH$4&gt;0)),(AH10/AH$4*100),"")</f>
        <v/>
      </c>
      <c r="AJ10" s="70"/>
      <c r="AK10" s="68" t="str">
        <f aca="false">IF(AND((AJ10&gt;0),(AJ$4&gt;0)),(AJ10/AJ$4*100),"")</f>
        <v/>
      </c>
      <c r="AL10" s="70"/>
      <c r="AM10" s="68" t="str">
        <f aca="false">IF(AND((AL10&gt;0),(AL$4&gt;0)),(AL10/AL$4*100),"")</f>
        <v/>
      </c>
      <c r="AN10" s="70"/>
      <c r="AO10" s="68" t="str">
        <f aca="false">IF(AND((AN10&gt;0),(AN$4&gt;0)),(AN10/AN$4*100),"")</f>
        <v/>
      </c>
      <c r="AP10" s="70"/>
      <c r="AQ10" s="68" t="str">
        <f aca="false">IF(AND((AP10&gt;0),(AP$4&gt;0)),(AP10/AP$4*100),"")</f>
        <v/>
      </c>
      <c r="AR10" s="70"/>
      <c r="AS10" s="68" t="str">
        <f aca="false">IF(AND((AR10&gt;0),(AR$4&gt;0)),(AR10/AR$4*100),"")</f>
        <v/>
      </c>
      <c r="AT10" s="70"/>
      <c r="AU10" s="68" t="str">
        <f aca="false">IF(AND((AT10&gt;0),(AT$4&gt;0)),(AT10/AT$4*100),"")</f>
        <v/>
      </c>
      <c r="AV10" s="70"/>
      <c r="AW10" s="68" t="str">
        <f aca="false">IF(AND((AV10&gt;0),(AV$4&gt;0)),(AV10/AV$4*100),"")</f>
        <v/>
      </c>
      <c r="AX10" s="70"/>
      <c r="AY10" s="68" t="str">
        <f aca="false">IF(AND((AX10&gt;0),(AX$4&gt;0)),(AX10/AX$4*100),"")</f>
        <v/>
      </c>
      <c r="AZ10" s="70"/>
      <c r="BA10" s="68" t="str">
        <f aca="false">IF(AND((AZ10&gt;0),(AZ$4&gt;0)),(AZ10/AZ$4*100),"")</f>
        <v/>
      </c>
      <c r="BB10" s="70"/>
      <c r="BC10" s="68" t="str">
        <f aca="false">IF(AND((BB10&gt;0),(BB$4&gt;0)),(BB10/BB$4*100),"")</f>
        <v/>
      </c>
      <c r="BD10" s="70"/>
      <c r="BE10" s="68" t="str">
        <f aca="false">IF(AND((BD10&gt;0),(BD$4&gt;0)),(BD10/BD$4*100),"")</f>
        <v/>
      </c>
      <c r="BF10" s="70"/>
      <c r="BG10" s="68" t="str">
        <f aca="false">IF(AND((BF10&gt;0),(BF$4&gt;0)),(BF10/BF$4*100),"")</f>
        <v/>
      </c>
      <c r="BH10" s="70"/>
      <c r="BI10" s="68" t="str">
        <f aca="false">IF(AND((BH10&gt;0),(BH$4&gt;0)),(BH10/BH$4*100),"")</f>
        <v/>
      </c>
      <c r="BK10" s="69" t="s">
        <v>52</v>
      </c>
      <c r="BL10" s="54" t="n">
        <f aca="false">COUNT(B10,D10,F10,H10,J10,L10,N10,P10,R10,T10,V10,X10,Z10,AB10,AD10,AF10,AH10,AJ10,AL10,AN10,AP10,AR10,AT10,AV10,AX10,AZ10,BB10,BD10,BF10,BH10)</f>
        <v>0</v>
      </c>
      <c r="BM10" s="55" t="str">
        <f aca="false">IF(SUM(B10,D10,F10,H10,J10,L10,N10,P10,R10,T10,V10,X10,Z10,AB10,AD10,AF10,AH10,AJ10,AL10,AN10,AP10,AR10,AT10,AV10,AX10,AZ10,BB10,BD10,BF10,BH10)&gt;0,MIN(B10,D10,F10,H10,J10,L10,N10,P10,R10,T10,V10,X10,Z10,AB10,AD10,AF10,AH10,AJ10,AL10,AN10,AP10,AR10,AT10,AV10,AX10,AZ10,BB10,BD10,BF10,BH10),"")</f>
        <v/>
      </c>
      <c r="BN10" s="56" t="str">
        <f aca="false">IF(COUNT(BM10)&gt;0,"–","?")</f>
        <v>?</v>
      </c>
      <c r="BO10" s="57" t="str">
        <f aca="false">IF(SUM(B10,D10,F10,H10,J10,L10,N10,P10,R10,T10,V10,X10,Z10,AB10,AD10,AF10,AH10,AJ10,AL10,AN10,AP10,AR10,AT10,AV10,AX10,AZ10,BB10,BD10,BF10,BH10)&gt;0,MAX(B10,D10,F10,H10,J10,L10,N10,P10,R10,T10,V10,X10,Z10,AB10,AD10,AF10,AH10,AJ10,AL10,AN10,AP10,AR10,AT10,AV10,AX10,AZ10,BB10,BD10,BF10,BH10),"")</f>
        <v/>
      </c>
      <c r="BP10" s="58" t="str">
        <f aca="false">IF(SUM(C10,E10,G10,I10,K10,M10,O10,Q10,S10,U10,W10,Y10,AA10,AC10,AE10,AG10,AI10,AK10,AM10,AO10,AQ10,AS10,AU10,AW10,AY10,BA10,BC10,BE10,BG10,BI10)&gt;0,MIN(C10,E10,G10,I10,K10,M10,O10,Q10,S10,U10,W10,Y10,AA10,AC10,AE10,AG10,AI10,AK10,AM10,AO10,AQ10,AS10,AU10,AW10,AY10,BA10,BC10,BE10,BG10,BI10),"")</f>
        <v/>
      </c>
      <c r="BQ10" s="63" t="str">
        <f aca="false">IF(COUNT(BP10)&gt;0,"–","?")</f>
        <v>?</v>
      </c>
      <c r="BR10" s="59" t="str">
        <f aca="false">IF(SUM(C10,E10,G10,I10,K10,M10,O10,Q10,S10,U10,W10,Y10,AA10,AC10,AE10,AG10,AI10,AK10,AM10,AO10,AQ10,AS10,AU10,AW10,AY10,BA10,BC10,BE10,BG10,BI10)&gt;0,MAX(C10,E10,G10,I10,K10,M10,O10,Q10,S10,U10,W10,Y10,AA10,AC10,AE10,AG10,AI10,AK10,AM10,AO10,AQ10,AS10,AU10,AW10,AY10,BA10,BC10,BE10,BG10,BI10),"")</f>
        <v/>
      </c>
      <c r="BS10" s="60" t="str">
        <f aca="false">IF(SUM(B10,D10,F10,H10,J10,L10,N10,P10,R10,T10,V10,X10,Z10,AB10,AD10,AF10,AH10,AJ10,AL10,AN10,AP10,AR10,AT10,AV10,AX10,AZ10,BB10,BD10,BF10,BH10)&gt;0,AVERAGE(B10,D10,F10,H10,J10,L10,N10,P10,R10,T10,V10,X10,Z10,AB10,AD10,AF10,AH10,AJ10,AL10,AN10,AP10,AR10,AT10,AV10,AX10,AZ10,BB10,BD10,BF10,BH10),"?")</f>
        <v>?</v>
      </c>
      <c r="BT10" s="61" t="str">
        <f aca="false">IF(SUM(C10,E10,G10,I10,K10,M10,O10,Q10,S10,U10,W10,Y10,AA10,AC10,AE10,AG10,AI10,AK10,AM10,AO10,AQ10,AS10,AU10,AW10,AY10,BA10,BC10,BE10,BG10,BI10)&gt;0,AVERAGE(C10,E10,G10,I10,K10,M10,O10,Q10,S10,U10,W10,Y10,AA10,AC10,AE10,AG10,AI10,AK10,AM10,AO10,AQ10,AS10,AU10,AW10,AY10,BA10,BC10,BE10,BG10,BI10),"?")</f>
        <v>?</v>
      </c>
      <c r="BU10" s="56" t="str">
        <f aca="false">IF(COUNT(B10,D10,F10,H10,J10,L10,N10,P10,R10,T10,V10,X10,Z10,AB10,AD10,AF10,AH10,AJ10,AL10,AN10,AP10,AR10,AT10,AV10,AX10,AZ10,BB10,BD10,BF10,BH10)&gt;1,STDEV(B10,D10,F10,H10,J10,L10,N10,P10,R10,T10,V10,X10,Z10,AB10,AD10,AF10,AH10,AJ10,AL10,AN10,AP10,AR10,AT10,AV10,AX10,AZ10,BB10,BD10,BF10,BH10),"?")</f>
        <v>?</v>
      </c>
      <c r="BV10" s="62" t="str">
        <f aca="false">IF(COUNT(C10,E10,G10,I10,K10,M10,O10,Q10,S10,U10,W10,Y10,AA10,AC10,AE10,AG10,AI10,AK10,AM10,AO10,AQ10,AS10,AU10,AW10,AY10,BA10,BC10,BE10,BG10,BI10)&gt;1,STDEV(C10,E10,G10,I10,K10,M10,O10,Q10,S10,U10,W10,Y10,AA10,AC10,AE10,AG10,AI10,AK10,AM10,AO10,AQ10,AS10,AU10,AW10,AY10,BA10,BC10,BE10,BG10,BI10),"?")</f>
        <v>?</v>
      </c>
      <c r="BW10" s="56" t="str">
        <f aca="false">IF(COUNT(B10)&gt;0,B10,"?")</f>
        <v>?</v>
      </c>
      <c r="BX10" s="63" t="str">
        <f aca="false">IF(COUNT(C10)&gt;0,C10,"?")</f>
        <v>?</v>
      </c>
    </row>
    <row r="11" customFormat="false" ht="16.5" hidden="false" customHeight="true" outlineLevel="0" collapsed="false">
      <c r="A11" s="35" t="s">
        <v>53</v>
      </c>
      <c r="B11" s="71" t="str">
        <f aca="false">IF(AND((B10&gt;0),(B3&gt;0)),(B10/B3),"")</f>
        <v/>
      </c>
      <c r="C11" s="68" t="s">
        <v>46</v>
      </c>
      <c r="D11" s="71" t="str">
        <f aca="false">IF(AND((D10&gt;0),(D3&gt;0)),(D10/D3),"")</f>
        <v/>
      </c>
      <c r="E11" s="68" t="s">
        <v>46</v>
      </c>
      <c r="F11" s="71" t="str">
        <f aca="false">IF(AND((F10&gt;0),(F3&gt;0)),(F10/F3),"")</f>
        <v/>
      </c>
      <c r="G11" s="68" t="s">
        <v>46</v>
      </c>
      <c r="H11" s="71" t="str">
        <f aca="false">IF(AND((H10&gt;0),(H3&gt;0)),(H10/H3),"")</f>
        <v/>
      </c>
      <c r="I11" s="68" t="s">
        <v>46</v>
      </c>
      <c r="J11" s="71" t="str">
        <f aca="false">IF(AND((J10&gt;0),(J3&gt;0)),(J10/J3),"")</f>
        <v/>
      </c>
      <c r="K11" s="68" t="s">
        <v>46</v>
      </c>
      <c r="L11" s="71" t="str">
        <f aca="false">IF(AND((L10&gt;0),(L3&gt;0)),(L10/L3),"")</f>
        <v/>
      </c>
      <c r="M11" s="68" t="s">
        <v>46</v>
      </c>
      <c r="N11" s="71" t="str">
        <f aca="false">IF(AND((N10&gt;0),(N3&gt;0)),(N10/N3),"")</f>
        <v/>
      </c>
      <c r="O11" s="68" t="s">
        <v>46</v>
      </c>
      <c r="P11" s="71" t="str">
        <f aca="false">IF(AND((P10&gt;0),(P3&gt;0)),(P10/P3),"")</f>
        <v/>
      </c>
      <c r="Q11" s="68" t="s">
        <v>46</v>
      </c>
      <c r="R11" s="71" t="str">
        <f aca="false">IF(AND((R10&gt;0),(R3&gt;0)),(R10/R3),"")</f>
        <v/>
      </c>
      <c r="S11" s="68" t="s">
        <v>46</v>
      </c>
      <c r="T11" s="71" t="str">
        <f aca="false">IF(AND((T10&gt;0),(T3&gt;0)),(T10/T3),"")</f>
        <v/>
      </c>
      <c r="U11" s="68" t="s">
        <v>46</v>
      </c>
      <c r="V11" s="71" t="str">
        <f aca="false">IF(AND((V10&gt;0),(V3&gt;0)),(V10/V3),"")</f>
        <v/>
      </c>
      <c r="W11" s="68" t="s">
        <v>46</v>
      </c>
      <c r="X11" s="71" t="str">
        <f aca="false">IF(AND((X10&gt;0),(X3&gt;0)),(X10/X3),"")</f>
        <v/>
      </c>
      <c r="Y11" s="68" t="s">
        <v>46</v>
      </c>
      <c r="Z11" s="71" t="str">
        <f aca="false">IF(AND((Z10&gt;0),(Z3&gt;0)),(Z10/Z3),"")</f>
        <v/>
      </c>
      <c r="AA11" s="68" t="s">
        <v>46</v>
      </c>
      <c r="AB11" s="71" t="str">
        <f aca="false">IF(AND((AB10&gt;0),(AB3&gt;0)),(AB10/AB3),"")</f>
        <v/>
      </c>
      <c r="AC11" s="68" t="s">
        <v>46</v>
      </c>
      <c r="AD11" s="71" t="str">
        <f aca="false">IF(AND((AD10&gt;0),(AD3&gt;0)),(AD10/AD3),"")</f>
        <v/>
      </c>
      <c r="AE11" s="68" t="s">
        <v>46</v>
      </c>
      <c r="AF11" s="71" t="str">
        <f aca="false">IF(AND((AF10&gt;0),(AF3&gt;0)),(AF10/AF3),"")</f>
        <v/>
      </c>
      <c r="AG11" s="68" t="s">
        <v>46</v>
      </c>
      <c r="AH11" s="71" t="str">
        <f aca="false">IF(AND((AH10&gt;0),(AH3&gt;0)),(AH10/AH3),"")</f>
        <v/>
      </c>
      <c r="AI11" s="68" t="s">
        <v>46</v>
      </c>
      <c r="AJ11" s="71" t="str">
        <f aca="false">IF(AND((AJ10&gt;0),(AJ3&gt;0)),(AJ10/AJ3),"")</f>
        <v/>
      </c>
      <c r="AK11" s="68" t="s">
        <v>46</v>
      </c>
      <c r="AL11" s="71" t="str">
        <f aca="false">IF(AND((AL10&gt;0),(AL3&gt;0)),(AL10/AL3),"")</f>
        <v/>
      </c>
      <c r="AM11" s="68" t="s">
        <v>46</v>
      </c>
      <c r="AN11" s="71" t="str">
        <f aca="false">IF(AND((AN10&gt;0),(AN3&gt;0)),(AN10/AN3),"")</f>
        <v/>
      </c>
      <c r="AO11" s="68" t="s">
        <v>46</v>
      </c>
      <c r="AP11" s="71" t="str">
        <f aca="false">IF(AND((AP10&gt;0),(AP3&gt;0)),(AP10/AP3),"")</f>
        <v/>
      </c>
      <c r="AQ11" s="68" t="s">
        <v>46</v>
      </c>
      <c r="AR11" s="71" t="str">
        <f aca="false">IF(AND((AR10&gt;0),(AR3&gt;0)),(AR10/AR3),"")</f>
        <v/>
      </c>
      <c r="AS11" s="68" t="s">
        <v>46</v>
      </c>
      <c r="AT11" s="71" t="str">
        <f aca="false">IF(AND((AT10&gt;0),(AT3&gt;0)),(AT10/AT3),"")</f>
        <v/>
      </c>
      <c r="AU11" s="68" t="s">
        <v>46</v>
      </c>
      <c r="AV11" s="71" t="str">
        <f aca="false">IF(AND((AV10&gt;0),(AV3&gt;0)),(AV10/AV3),"")</f>
        <v/>
      </c>
      <c r="AW11" s="68" t="s">
        <v>46</v>
      </c>
      <c r="AX11" s="71" t="str">
        <f aca="false">IF(AND((AX10&gt;0),(AX3&gt;0)),(AX10/AX3),"")</f>
        <v/>
      </c>
      <c r="AY11" s="68" t="s">
        <v>46</v>
      </c>
      <c r="AZ11" s="71" t="str">
        <f aca="false">IF(AND((AZ10&gt;0),(AZ3&gt;0)),(AZ10/AZ3),"")</f>
        <v/>
      </c>
      <c r="BA11" s="68" t="s">
        <v>46</v>
      </c>
      <c r="BB11" s="71" t="str">
        <f aca="false">IF(AND((BB10&gt;0),(BB3&gt;0)),(BB10/BB3),"")</f>
        <v/>
      </c>
      <c r="BC11" s="68" t="s">
        <v>46</v>
      </c>
      <c r="BD11" s="71" t="str">
        <f aca="false">IF(AND((BD10&gt;0),(BD3&gt;0)),(BD10/BD3),"")</f>
        <v/>
      </c>
      <c r="BE11" s="68" t="s">
        <v>46</v>
      </c>
      <c r="BF11" s="71" t="str">
        <f aca="false">IF(AND((BF10&gt;0),(BF3&gt;0)),(BF10/BF3),"")</f>
        <v/>
      </c>
      <c r="BG11" s="68" t="s">
        <v>46</v>
      </c>
      <c r="BH11" s="71" t="str">
        <f aca="false">IF(AND((BH10&gt;0),(BH3&gt;0)),(BH10/BH3),"")</f>
        <v/>
      </c>
      <c r="BI11" s="68" t="s">
        <v>46</v>
      </c>
      <c r="BK11" s="69" t="s">
        <v>53</v>
      </c>
      <c r="BL11" s="54" t="n">
        <f aca="false">COUNT(B11,D11,F11,H11,J11,L11,N11,P11,R11,T11,V11,X11,Z11,AB11,AD11,AF11,AH11,AJ11,AL11,AN11,AP11,AR11,AT11,AV11,AX11,AZ11,BB11,BD11,BF11,BH11)</f>
        <v>0</v>
      </c>
      <c r="BM11" s="72" t="str">
        <f aca="false">IF(SUM(B11,D11,F11,H11,J11,L11,N11,P11,R11,T11,V11,X11,Z11,AB11,AD11,AF11,AH11,AJ11,AL11,AN11,AP11,AR11,AT11,AV11,AX11,AZ11,BB11,BD11,BF11,BH11)&gt;0,MIN(B11,D11,F11,H11,J11,L11,N11,P11,R11,T11,V11,X11,Z11,AB11,AD11,AF11,AH11,AJ11,AL11,AN11,AP11,AR11,AT11,AV11,AX11,AZ11,BB11,BD11,BF11,BH11),"")</f>
        <v/>
      </c>
      <c r="BN11" s="42" t="str">
        <f aca="false">IF(COUNT(BM11)&gt;0,"–","?")</f>
        <v>?</v>
      </c>
      <c r="BO11" s="73" t="str">
        <f aca="false">IF(SUM(B11,D11,F11,H11,J11,L11,N11,P11,R11,T11,V11,X11,Z11,AB11,AD11,AF11,AH11,AJ11,AL11,AN11,AP11,AR11,AT11,AV11,AX11,AZ11,BB11,BD11,BF11,BH11)&gt;0,MAX(B11,D11,F11,H11,J11,L11,N11,P11,R11,T11,V11,X11,Z11,AB11,AD11,AF11,AH11,AJ11,AL11,AN11,AP11,AR11,AT11,AV11,AX11,AZ11,BB11,BD11,BF11,BH11),"")</f>
        <v/>
      </c>
      <c r="BP11" s="44" t="str">
        <f aca="false">IF(SUM(C11,E11,G11,I11,K11,M11,O11,Q11,S11,U11,W11,Y11,AA11,AC11,AE11,AG11,AI11,AK11,AM11,AO11,AQ11,AS11,AU11,AW11,AY11,BA11,BC11,BE11,BG11,BI11)&gt;0,MIN(C11,E11,G11,I11,K11,M11,O11,Q11,S11,U11,W11,Y11,AA11,AC11,AE11,AG11,AI11,AK11,AM11,AO11,AQ11,AS11,AU11,AW11,AY11,BA11,BC11,BE11,BG11,BI11),"")</f>
        <v/>
      </c>
      <c r="BQ11" s="20" t="s">
        <v>46</v>
      </c>
      <c r="BR11" s="46" t="str">
        <f aca="false">IF(SUM(C11,E11,G11,I11,K11,M11,O11,Q11,S11,U11,W11,Y11,AA11,AC11,AE11,AG11,AI11,AK11,AM11,AO11,AQ11,AS11,AU11,AW11,AY11,BA11,BC11,BE11,BG11,BI11)&gt;0,MAX(C11,E11,G11,I11,K11,M11,O11,Q11,S11,U11,W11,Y11,AA11,AC11,AE11,AG11,AI11,AK11,AM11,AO11,AQ11,AS11,AU11,AW11,AY11,BA11,BC11,BE11,BG11,BI11),"")</f>
        <v/>
      </c>
      <c r="BS11" s="74" t="str">
        <f aca="false">IF(SUM(B11,D11,F11,H11,J11,L11,N11,P11,R11,T11,V11,X11,Z11,AB11,AD11,AF11,AH11,AJ11,AL11,AN11,AP11,AR11,AT11,AV11,AX11,AZ11,BB11,BD11,BF11,BH11)&gt;0,AVERAGE(B11,D11,F11,H11,J11,L11,N11,P11,R11,T11,V11,X11,Z11,AB11,AD11,AF11,AH11,AJ11,AL11,AN11,AP11,AR11,AT11,AV11,AX11,AZ11,BB11,BD11,BF11,BH11),"?")</f>
        <v>?</v>
      </c>
      <c r="BT11" s="48" t="s">
        <v>46</v>
      </c>
      <c r="BU11" s="75" t="str">
        <f aca="false">IF(COUNT(B11,D11,F11,H11,J11,L11,N11,P11,R11,T11,V11,X11,Z11,AB11,AD11,AF11,AH11,AJ11,AL11,AN11,AP11,AR11,AT11,AV11,AX11,AZ11,BB11,BD11,BF11,BH11)&gt;1,STDEV(B11,D11,F11,H11,J11,L11,N11,P11,R11,T11,V11,X11,Z11,AB11,AD11,AF11,AH11,AJ11,AL11,AN11,AP11,AR11,AT11,AV11,AX11,AZ11,BB11,BD11,BF11,BH11),"?")</f>
        <v>?</v>
      </c>
      <c r="BV11" s="49" t="s">
        <v>46</v>
      </c>
      <c r="BW11" s="75" t="str">
        <f aca="false">IF(COUNT(B11)&gt;0,B11,"?")</f>
        <v>?</v>
      </c>
      <c r="BX11" s="45" t="s">
        <v>46</v>
      </c>
    </row>
    <row r="12" customFormat="false" ht="16.5" hidden="false" customHeight="true" outlineLevel="0" collapsed="false">
      <c r="A12" s="35" t="s">
        <v>54</v>
      </c>
      <c r="B12" s="71" t="str">
        <f aca="false">IF(AND((B6&gt;0),(B8&gt;0)),(B6/B8),"")</f>
        <v/>
      </c>
      <c r="C12" s="68" t="s">
        <v>46</v>
      </c>
      <c r="D12" s="71" t="str">
        <f aca="false">IF(AND((D6&gt;0),(D8&gt;0)),(D6/D8),"")</f>
        <v/>
      </c>
      <c r="E12" s="68" t="s">
        <v>46</v>
      </c>
      <c r="F12" s="71" t="str">
        <f aca="false">IF(AND((F6&gt;0),(F8&gt;0)),(F6/F8),"")</f>
        <v/>
      </c>
      <c r="G12" s="68" t="s">
        <v>46</v>
      </c>
      <c r="H12" s="71" t="str">
        <f aca="false">IF(AND((H6&gt;0),(H8&gt;0)),(H6/H8),"")</f>
        <v/>
      </c>
      <c r="I12" s="68" t="s">
        <v>46</v>
      </c>
      <c r="J12" s="71" t="str">
        <f aca="false">IF(AND((J6&gt;0),(J8&gt;0)),(J6/J8),"")</f>
        <v/>
      </c>
      <c r="K12" s="68" t="s">
        <v>46</v>
      </c>
      <c r="L12" s="71" t="str">
        <f aca="false">IF(AND((L6&gt;0),(L8&gt;0)),(L6/L8),"")</f>
        <v/>
      </c>
      <c r="M12" s="68" t="s">
        <v>46</v>
      </c>
      <c r="N12" s="71" t="str">
        <f aca="false">IF(AND((N6&gt;0),(N8&gt;0)),(N6/N8),"")</f>
        <v/>
      </c>
      <c r="O12" s="68" t="s">
        <v>46</v>
      </c>
      <c r="P12" s="71" t="str">
        <f aca="false">IF(AND((P6&gt;0),(P8&gt;0)),(P6/P8),"")</f>
        <v/>
      </c>
      <c r="Q12" s="68" t="s">
        <v>46</v>
      </c>
      <c r="R12" s="71" t="str">
        <f aca="false">IF(AND((R6&gt;0),(R8&gt;0)),(R6/R8),"")</f>
        <v/>
      </c>
      <c r="S12" s="68" t="s">
        <v>46</v>
      </c>
      <c r="T12" s="71" t="str">
        <f aca="false">IF(AND((T6&gt;0),(T8&gt;0)),(T6/T8),"")</f>
        <v/>
      </c>
      <c r="U12" s="68" t="s">
        <v>46</v>
      </c>
      <c r="V12" s="71" t="str">
        <f aca="false">IF(AND((V6&gt;0),(V8&gt;0)),(V6/V8),"")</f>
        <v/>
      </c>
      <c r="W12" s="68" t="s">
        <v>46</v>
      </c>
      <c r="X12" s="71" t="str">
        <f aca="false">IF(AND((X6&gt;0),(X8&gt;0)),(X6/X8),"")</f>
        <v/>
      </c>
      <c r="Y12" s="68" t="s">
        <v>46</v>
      </c>
      <c r="Z12" s="71" t="str">
        <f aca="false">IF(AND((Z6&gt;0),(Z8&gt;0)),(Z6/Z8),"")</f>
        <v/>
      </c>
      <c r="AA12" s="68" t="s">
        <v>46</v>
      </c>
      <c r="AB12" s="71" t="str">
        <f aca="false">IF(AND((AB6&gt;0),(AB8&gt;0)),(AB6/AB8),"")</f>
        <v/>
      </c>
      <c r="AC12" s="68" t="s">
        <v>46</v>
      </c>
      <c r="AD12" s="71" t="str">
        <f aca="false">IF(AND((AD6&gt;0),(AD8&gt;0)),(AD6/AD8),"")</f>
        <v/>
      </c>
      <c r="AE12" s="68" t="s">
        <v>46</v>
      </c>
      <c r="AF12" s="71" t="str">
        <f aca="false">IF(AND((AF6&gt;0),(AF8&gt;0)),(AF6/AF8),"")</f>
        <v/>
      </c>
      <c r="AG12" s="68" t="s">
        <v>46</v>
      </c>
      <c r="AH12" s="71" t="str">
        <f aca="false">IF(AND((AH6&gt;0),(AH8&gt;0)),(AH6/AH8),"")</f>
        <v/>
      </c>
      <c r="AI12" s="68" t="s">
        <v>46</v>
      </c>
      <c r="AJ12" s="71" t="str">
        <f aca="false">IF(AND((AJ6&gt;0),(AJ8&gt;0)),(AJ6/AJ8),"")</f>
        <v/>
      </c>
      <c r="AK12" s="68" t="s">
        <v>46</v>
      </c>
      <c r="AL12" s="71" t="str">
        <f aca="false">IF(AND((AL6&gt;0),(AL8&gt;0)),(AL6/AL8),"")</f>
        <v/>
      </c>
      <c r="AM12" s="68" t="s">
        <v>46</v>
      </c>
      <c r="AN12" s="71" t="str">
        <f aca="false">IF(AND((AN6&gt;0),(AN8&gt;0)),(AN6/AN8),"")</f>
        <v/>
      </c>
      <c r="AO12" s="68" t="s">
        <v>46</v>
      </c>
      <c r="AP12" s="71" t="str">
        <f aca="false">IF(AND((AP6&gt;0),(AP8&gt;0)),(AP6/AP8),"")</f>
        <v/>
      </c>
      <c r="AQ12" s="68" t="s">
        <v>46</v>
      </c>
      <c r="AR12" s="71" t="str">
        <f aca="false">IF(AND((AR6&gt;0),(AR8&gt;0)),(AR6/AR8),"")</f>
        <v/>
      </c>
      <c r="AS12" s="68" t="s">
        <v>46</v>
      </c>
      <c r="AT12" s="71" t="str">
        <f aca="false">IF(AND((AT6&gt;0),(AT8&gt;0)),(AT6/AT8),"")</f>
        <v/>
      </c>
      <c r="AU12" s="68" t="s">
        <v>46</v>
      </c>
      <c r="AV12" s="71" t="str">
        <f aca="false">IF(AND((AV6&gt;0),(AV8&gt;0)),(AV6/AV8),"")</f>
        <v/>
      </c>
      <c r="AW12" s="68" t="s">
        <v>46</v>
      </c>
      <c r="AX12" s="71" t="str">
        <f aca="false">IF(AND((AX6&gt;0),(AX8&gt;0)),(AX6/AX8),"")</f>
        <v/>
      </c>
      <c r="AY12" s="68" t="s">
        <v>46</v>
      </c>
      <c r="AZ12" s="71" t="str">
        <f aca="false">IF(AND((AZ6&gt;0),(AZ8&gt;0)),(AZ6/AZ8),"")</f>
        <v/>
      </c>
      <c r="BA12" s="68" t="s">
        <v>46</v>
      </c>
      <c r="BB12" s="71" t="str">
        <f aca="false">IF(AND((BB6&gt;0),(BB8&gt;0)),(BB6/BB8),"")</f>
        <v/>
      </c>
      <c r="BC12" s="68" t="s">
        <v>46</v>
      </c>
      <c r="BD12" s="71" t="str">
        <f aca="false">IF(AND((BD6&gt;0),(BD8&gt;0)),(BD6/BD8),"")</f>
        <v/>
      </c>
      <c r="BE12" s="68" t="s">
        <v>46</v>
      </c>
      <c r="BF12" s="71" t="str">
        <f aca="false">IF(AND((BF6&gt;0),(BF8&gt;0)),(BF6/BF8),"")</f>
        <v/>
      </c>
      <c r="BG12" s="68" t="s">
        <v>46</v>
      </c>
      <c r="BH12" s="71" t="str">
        <f aca="false">IF(AND((BH6&gt;0),(BH8&gt;0)),(BH6/BH8),"")</f>
        <v/>
      </c>
      <c r="BI12" s="68" t="s">
        <v>46</v>
      </c>
      <c r="BK12" s="69" t="s">
        <v>54</v>
      </c>
      <c r="BL12" s="54" t="n">
        <f aca="false">COUNT(B12,D12,F12,H12,J12,L12,N12,P12,R12,T12,V12,X12,Z12,AB12,AD12,AF12,AH12,AJ12,AL12,AN12,AP12,AR12,AT12,AV12,AX12,AZ12,BB12,BD12,BF12,BH12)</f>
        <v>0</v>
      </c>
      <c r="BM12" s="72" t="str">
        <f aca="false">IF(SUM(B12,D12,F12,H12,J12,L12,N12,P12,R12,T12,V12,X12,Z12,AB12,AD12,AF12,AH12,AJ12,AL12,AN12,AP12,AR12,AT12,AV12,AX12,AZ12,BB12,BD12,BF12,BH12)&gt;0,MIN(B12,D12,F12,H12,J12,L12,N12,P12,R12,T12,V12,X12,Z12,AB12,AD12,AF12,AH12,AJ12,AL12,AN12,AP12,AR12,AT12,AV12,AX12,AZ12,BB12,BD12,BF12,BH12),"")</f>
        <v/>
      </c>
      <c r="BN12" s="42" t="str">
        <f aca="false">IF(COUNT(BM12)&gt;0,"–","?")</f>
        <v>?</v>
      </c>
      <c r="BO12" s="73" t="str">
        <f aca="false">IF(SUM(B12,D12,F12,H12,J12,L12,N12,P12,R12,T12,V12,X12,Z12,AB12,AD12,AF12,AH12,AJ12,AL12,AN12,AP12,AR12,AT12,AV12,AX12,AZ12,BB12,BD12,BF12,BH12)&gt;0,MAX(B12,D12,F12,H12,J12,L12,N12,P12,R12,T12,V12,X12,Z12,AB12,AD12,AF12,AH12,AJ12,AL12,AN12,AP12,AR12,AT12,AV12,AX12,AZ12,BB12,BD12,BF12,BH12),"")</f>
        <v/>
      </c>
      <c r="BP12" s="44" t="str">
        <f aca="false">IF(SUM(C12,E12,G12,I12,K12,M12,O12,Q12,S12,U12,W12,Y12,AA12,AC12,AE12,AG12,AI12,AK12,AM12,AO12,AQ12,AS12,AU12,AW12,AY12,BA12,BC12,BE12,BG12,BI12)&gt;0,MIN(C12,E12,G12,I12,K12,M12,O12,Q12,S12,U12,W12,Y12,AA12,AC12,AE12,AG12,AI12,AK12,AM12,AO12,AQ12,AS12,AU12,AW12,AY12,BA12,BC12,BE12,BG12,BI12),"")</f>
        <v/>
      </c>
      <c r="BQ12" s="20" t="s">
        <v>46</v>
      </c>
      <c r="BR12" s="46" t="str">
        <f aca="false">IF(SUM(C12,E12,G12,I12,K12,M12,O12,Q12,S12,U12,W12,Y12,AA12,AC12,AE12,AG12,AI12,AK12,AM12,AO12,AQ12,AS12,AU12,AW12,AY12,BA12,BC12,BE12,BG12,BI12)&gt;0,MAX(C12,E12,G12,I12,K12,M12,O12,Q12,S12,U12,W12,Y12,AA12,AC12,AE12,AG12,AI12,AK12,AM12,AO12,AQ12,AS12,AU12,AW12,AY12,BA12,BC12,BE12,BG12,BI12),"")</f>
        <v/>
      </c>
      <c r="BS12" s="74" t="str">
        <f aca="false">IF(SUM(B12,D12,F12,H12,J12,L12,N12,P12,R12,T12,V12,X12,Z12,AB12,AD12,AF12,AH12,AJ12,AL12,AN12,AP12,AR12,AT12,AV12,AX12,AZ12,BB12,BD12,BF12,BH12)&gt;0,AVERAGE(B12,D12,F12,H12,J12,L12,N12,P12,R12,T12,V12,X12,Z12,AB12,AD12,AF12,AH12,AJ12,AL12,AN12,AP12,AR12,AT12,AV12,AX12,AZ12,BB12,BD12,BF12,BH12),"?")</f>
        <v>?</v>
      </c>
      <c r="BT12" s="48" t="s">
        <v>46</v>
      </c>
      <c r="BU12" s="75" t="str">
        <f aca="false">IF(COUNT(B12,D12,F12,H12,J12,L12,N12,P12,R12,T12,V12,X12,Z12,AB12,AD12,AF12,AH12,AJ12,AL12,AN12,AP12,AR12,AT12,AV12,AX12,AZ12,BB12,BD12,BF12,BH12)&gt;1,STDEV(B12,D12,F12,H12,J12,L12,N12,P12,R12,T12,V12,X12,Z12,AB12,AD12,AF12,AH12,AJ12,AL12,AN12,AP12,AR12,AT12,AV12,AX12,AZ12,BB12,BD12,BF12,BH12),"?")</f>
        <v>?</v>
      </c>
      <c r="BV12" s="49" t="s">
        <v>46</v>
      </c>
      <c r="BW12" s="75" t="str">
        <f aca="false">IF(COUNT(B12)&gt;0,B12,"?")</f>
        <v>?</v>
      </c>
      <c r="BX12" s="45" t="s">
        <v>46</v>
      </c>
    </row>
    <row r="13" customFormat="false" ht="16.5" hidden="false" customHeight="true" outlineLevel="0" collapsed="false">
      <c r="A13" s="76" t="s">
        <v>69</v>
      </c>
      <c r="B13" s="65"/>
      <c r="C13" s="66"/>
      <c r="D13" s="65"/>
      <c r="E13" s="66"/>
      <c r="F13" s="65"/>
      <c r="G13" s="66"/>
      <c r="H13" s="65"/>
      <c r="I13" s="66"/>
      <c r="J13" s="65"/>
      <c r="K13" s="66"/>
      <c r="L13" s="65"/>
      <c r="M13" s="66"/>
      <c r="N13" s="65"/>
      <c r="O13" s="66"/>
      <c r="P13" s="65"/>
      <c r="Q13" s="66"/>
      <c r="R13" s="65"/>
      <c r="S13" s="66"/>
      <c r="T13" s="65"/>
      <c r="U13" s="66"/>
      <c r="V13" s="65"/>
      <c r="W13" s="66"/>
      <c r="X13" s="65"/>
      <c r="Y13" s="66"/>
      <c r="Z13" s="65"/>
      <c r="AA13" s="66"/>
      <c r="AB13" s="65"/>
      <c r="AC13" s="66"/>
      <c r="AD13" s="65"/>
      <c r="AE13" s="66"/>
      <c r="AF13" s="65"/>
      <c r="AG13" s="66"/>
      <c r="AH13" s="65"/>
      <c r="AI13" s="66"/>
      <c r="AJ13" s="65"/>
      <c r="AK13" s="66"/>
      <c r="AL13" s="65"/>
      <c r="AM13" s="66"/>
      <c r="AN13" s="65"/>
      <c r="AO13" s="66"/>
      <c r="AP13" s="65"/>
      <c r="AQ13" s="66"/>
      <c r="AR13" s="65"/>
      <c r="AS13" s="66"/>
      <c r="AT13" s="65"/>
      <c r="AU13" s="66"/>
      <c r="AV13" s="65"/>
      <c r="AW13" s="66"/>
      <c r="AX13" s="65"/>
      <c r="AY13" s="66"/>
      <c r="AZ13" s="65"/>
      <c r="BA13" s="66"/>
      <c r="BB13" s="65"/>
      <c r="BC13" s="66"/>
      <c r="BD13" s="65"/>
      <c r="BE13" s="66"/>
      <c r="BF13" s="65"/>
      <c r="BG13" s="66"/>
      <c r="BH13" s="65"/>
      <c r="BI13" s="66"/>
      <c r="BK13" s="53" t="s">
        <v>69</v>
      </c>
      <c r="BL13" s="54" t="n">
        <f aca="false">COUNT(B13,D13,F13,H13,J13,L13,N13,P13,R13,T13,V13,X13,Z13,AB13,AD13,AF13,AH13,AJ13,AL13,AN13,AP13,AR13,AT13,AV13,AX13,AZ13,BB13,BD13,BF13,BH13)</f>
        <v>0</v>
      </c>
      <c r="BM13" s="41"/>
      <c r="BN13" s="42"/>
      <c r="BO13" s="43"/>
      <c r="BP13" s="44"/>
      <c r="BQ13" s="45"/>
      <c r="BR13" s="46"/>
      <c r="BS13" s="47"/>
      <c r="BT13" s="48"/>
      <c r="BU13" s="42"/>
      <c r="BV13" s="49"/>
      <c r="BW13" s="42"/>
      <c r="BX13" s="45"/>
    </row>
    <row r="14" customFormat="false" ht="16.5" hidden="false" customHeight="true" outlineLevel="0" collapsed="false">
      <c r="A14" s="35" t="s">
        <v>70</v>
      </c>
      <c r="B14" s="70"/>
      <c r="C14" s="68" t="str">
        <f aca="false">IF(AND((B14&gt;0),(B$4&gt;0)),(B14/B$4*100),"")</f>
        <v/>
      </c>
      <c r="D14" s="70"/>
      <c r="E14" s="68" t="str">
        <f aca="false">IF(AND((D14&gt;0),(D$4&gt;0)),(D14/D$4*100),"")</f>
        <v/>
      </c>
      <c r="F14" s="70"/>
      <c r="G14" s="68" t="str">
        <f aca="false">IF(AND((F14&gt;0),(F$4&gt;0)),(F14/F$4*100),"")</f>
        <v/>
      </c>
      <c r="H14" s="70"/>
      <c r="I14" s="68" t="str">
        <f aca="false">IF(AND((H14&gt;0),(H$4&gt;0)),(H14/H$4*100),"")</f>
        <v/>
      </c>
      <c r="J14" s="70"/>
      <c r="K14" s="68" t="str">
        <f aca="false">IF(AND((J14&gt;0),(J$4&gt;0)),(J14/J$4*100),"")</f>
        <v/>
      </c>
      <c r="L14" s="70"/>
      <c r="M14" s="68" t="str">
        <f aca="false">IF(AND((L14&gt;0),(L$4&gt;0)),(L14/L$4*100),"")</f>
        <v/>
      </c>
      <c r="N14" s="70"/>
      <c r="O14" s="68" t="str">
        <f aca="false">IF(AND((N14&gt;0),(N$4&gt;0)),(N14/N$4*100),"")</f>
        <v/>
      </c>
      <c r="P14" s="70"/>
      <c r="Q14" s="68" t="str">
        <f aca="false">IF(AND((P14&gt;0),(P$4&gt;0)),(P14/P$4*100),"")</f>
        <v/>
      </c>
      <c r="R14" s="70"/>
      <c r="S14" s="68" t="str">
        <f aca="false">IF(AND((R14&gt;0),(R$4&gt;0)),(R14/R$4*100),"")</f>
        <v/>
      </c>
      <c r="T14" s="70"/>
      <c r="U14" s="68" t="str">
        <f aca="false">IF(AND((T14&gt;0),(T$4&gt;0)),(T14/T$4*100),"")</f>
        <v/>
      </c>
      <c r="V14" s="70"/>
      <c r="W14" s="68" t="str">
        <f aca="false">IF(AND((V14&gt;0),(V$4&gt;0)),(V14/V$4*100),"")</f>
        <v/>
      </c>
      <c r="X14" s="70"/>
      <c r="Y14" s="68" t="str">
        <f aca="false">IF(AND((X14&gt;0),(X$4&gt;0)),(X14/X$4*100),"")</f>
        <v/>
      </c>
      <c r="Z14" s="70"/>
      <c r="AA14" s="68" t="str">
        <f aca="false">IF(AND((Z14&gt;0),(Z$4&gt;0)),(Z14/Z$4*100),"")</f>
        <v/>
      </c>
      <c r="AB14" s="70"/>
      <c r="AC14" s="68" t="str">
        <f aca="false">IF(AND((AB14&gt;0),(AB$4&gt;0)),(AB14/AB$4*100),"")</f>
        <v/>
      </c>
      <c r="AD14" s="70"/>
      <c r="AE14" s="68" t="str">
        <f aca="false">IF(AND((AD14&gt;0),(AD$4&gt;0)),(AD14/AD$4*100),"")</f>
        <v/>
      </c>
      <c r="AF14" s="70"/>
      <c r="AG14" s="68" t="str">
        <f aca="false">IF(AND((AF14&gt;0),(AF$4&gt;0)),(AF14/AF$4*100),"")</f>
        <v/>
      </c>
      <c r="AH14" s="70"/>
      <c r="AI14" s="68" t="str">
        <f aca="false">IF(AND((AH14&gt;0),(AH$4&gt;0)),(AH14/AH$4*100),"")</f>
        <v/>
      </c>
      <c r="AJ14" s="70"/>
      <c r="AK14" s="68" t="str">
        <f aca="false">IF(AND((AJ14&gt;0),(AJ$4&gt;0)),(AJ14/AJ$4*100),"")</f>
        <v/>
      </c>
      <c r="AL14" s="70"/>
      <c r="AM14" s="68" t="str">
        <f aca="false">IF(AND((AL14&gt;0),(AL$4&gt;0)),(AL14/AL$4*100),"")</f>
        <v/>
      </c>
      <c r="AN14" s="70"/>
      <c r="AO14" s="68" t="str">
        <f aca="false">IF(AND((AN14&gt;0),(AN$4&gt;0)),(AN14/AN$4*100),"")</f>
        <v/>
      </c>
      <c r="AP14" s="70"/>
      <c r="AQ14" s="68" t="str">
        <f aca="false">IF(AND((AP14&gt;0),(AP$4&gt;0)),(AP14/AP$4*100),"")</f>
        <v/>
      </c>
      <c r="AR14" s="70"/>
      <c r="AS14" s="68" t="str">
        <f aca="false">IF(AND((AR14&gt;0),(AR$4&gt;0)),(AR14/AR$4*100),"")</f>
        <v/>
      </c>
      <c r="AT14" s="70"/>
      <c r="AU14" s="68" t="str">
        <f aca="false">IF(AND((AT14&gt;0),(AT$4&gt;0)),(AT14/AT$4*100),"")</f>
        <v/>
      </c>
      <c r="AV14" s="70"/>
      <c r="AW14" s="68" t="str">
        <f aca="false">IF(AND((AV14&gt;0),(AV$4&gt;0)),(AV14/AV$4*100),"")</f>
        <v/>
      </c>
      <c r="AX14" s="70"/>
      <c r="AY14" s="68" t="str">
        <f aca="false">IF(AND((AX14&gt;0),(AX$4&gt;0)),(AX14/AX$4*100),"")</f>
        <v/>
      </c>
      <c r="AZ14" s="70"/>
      <c r="BA14" s="68" t="str">
        <f aca="false">IF(AND((AZ14&gt;0),(AZ$4&gt;0)),(AZ14/AZ$4*100),"")</f>
        <v/>
      </c>
      <c r="BB14" s="70"/>
      <c r="BC14" s="68" t="str">
        <f aca="false">IF(AND((BB14&gt;0),(BB$4&gt;0)),(BB14/BB$4*100),"")</f>
        <v/>
      </c>
      <c r="BD14" s="70"/>
      <c r="BE14" s="68" t="str">
        <f aca="false">IF(AND((BD14&gt;0),(BD$4&gt;0)),(BD14/BD$4*100),"")</f>
        <v/>
      </c>
      <c r="BF14" s="70"/>
      <c r="BG14" s="68" t="str">
        <f aca="false">IF(AND((BF14&gt;0),(BF$4&gt;0)),(BF14/BF$4*100),"")</f>
        <v/>
      </c>
      <c r="BH14" s="70"/>
      <c r="BI14" s="68" t="str">
        <f aca="false">IF(AND((BH14&gt;0),(BH$4&gt;0)),(BH14/BH$4*100),"")</f>
        <v/>
      </c>
      <c r="BK14" s="69" t="s">
        <v>71</v>
      </c>
      <c r="BL14" s="54" t="n">
        <f aca="false">COUNT(B14,D14,F14,H14,J14,L14,N14,P14,R14,T14,V14,X14,Z14,AB14,AD14,AF14,AH14,AJ14,AL14,AN14,AP14,AR14,AT14,AV14,AX14,AZ14,BB14,BD14,BF14,BH14)</f>
        <v>0</v>
      </c>
      <c r="BM14" s="55" t="str">
        <f aca="false">IF(SUM(B14,D14,F14,H14,J14,L14,N14,P14,R14,T14,V14,X14,Z14,AB14,AD14,AF14,AH14,AJ14,AL14,AN14,AP14,AR14,AT14,AV14,AX14,AZ14,BB14,BD14,BF14,BH14)&gt;0,MIN(B14,D14,F14,H14,J14,L14,N14,P14,R14,T14,V14,X14,Z14,AB14,AD14,AF14,AH14,AJ14,AL14,AN14,AP14,AR14,AT14,AV14,AX14,AZ14,BB14,BD14,BF14,BH14),"")</f>
        <v/>
      </c>
      <c r="BN14" s="56" t="str">
        <f aca="false">IF(COUNT(BM14)&gt;0,"–","?")</f>
        <v>?</v>
      </c>
      <c r="BO14" s="57" t="str">
        <f aca="false">IF(SUM(B14,D14,F14,H14,J14,L14,N14,P14,R14,T14,V14,X14,Z14,AB14,AD14,AF14,AH14,AJ14,AL14,AN14,AP14,AR14,AT14,AV14,AX14,AZ14,BB14,BD14,BF14,BH14)&gt;0,MAX(B14,D14,F14,H14,J14,L14,N14,P14,R14,T14,V14,X14,Z14,AB14,AD14,AF14,AH14,AJ14,AL14,AN14,AP14,AR14,AT14,AV14,AX14,AZ14,BB14,BD14,BF14,BH14),"")</f>
        <v/>
      </c>
      <c r="BP14" s="58" t="str">
        <f aca="false">IF(SUM(C14,E14,G14,I14,K14,M14,O14,Q14,S14,U14,W14,Y14,AA14,AC14,AE14,AG14,AI14,AK14,AM14,AO14,AQ14,AS14,AU14,AW14,AY14,BA14,BC14,BE14,BG14,BI14)&gt;0,MIN(C14,E14,G14,I14,K14,M14,O14,Q14,S14,U14,W14,Y14,AA14,AC14,AE14,AG14,AI14,AK14,AM14,AO14,AQ14,AS14,AU14,AW14,AY14,BA14,BC14,BE14,BG14,BI14),"")</f>
        <v/>
      </c>
      <c r="BQ14" s="63" t="str">
        <f aca="false">IF(COUNT(BP14)&gt;0,"–","?")</f>
        <v>?</v>
      </c>
      <c r="BR14" s="59" t="str">
        <f aca="false">IF(SUM(C14,E14,G14,I14,K14,M14,O14,Q14,S14,U14,W14,Y14,AA14,AC14,AE14,AG14,AI14,AK14,AM14,AO14,AQ14,AS14,AU14,AW14,AY14,BA14,BC14,BE14,BG14,BI14)&gt;0,MAX(C14,E14,G14,I14,K14,M14,O14,Q14,S14,U14,W14,Y14,AA14,AC14,AE14,AG14,AI14,AK14,AM14,AO14,AQ14,AS14,AU14,AW14,AY14,BA14,BC14,BE14,BG14,BI14),"")</f>
        <v/>
      </c>
      <c r="BS14" s="60" t="str">
        <f aca="false">IF(SUM(B14,D14,F14,H14,J14,L14,N14,P14,R14,T14,V14,X14,Z14,AB14,AD14,AF14,AH14,AJ14,AL14,AN14,AP14,AR14,AT14,AV14,AX14,AZ14,BB14,BD14,BF14,BH14)&gt;0,AVERAGE(B14,D14,F14,H14,J14,L14,N14,P14,R14,T14,V14,X14,Z14,AB14,AD14,AF14,AH14,AJ14,AL14,AN14,AP14,AR14,AT14,AV14,AX14,AZ14,BB14,BD14,BF14,BH14),"?")</f>
        <v>?</v>
      </c>
      <c r="BT14" s="61" t="str">
        <f aca="false">IF(SUM(C14,E14,G14,I14,K14,M14,O14,Q14,S14,U14,W14,Y14,AA14,AC14,AE14,AG14,AI14,AK14,AM14,AO14,AQ14,AS14,AU14,AW14,AY14,BA14,BC14,BE14,BG14,BI14)&gt;0,AVERAGE(C14,E14,G14,I14,K14,M14,O14,Q14,S14,U14,W14,Y14,AA14,AC14,AE14,AG14,AI14,AK14,AM14,AO14,AQ14,AS14,AU14,AW14,AY14,BA14,BC14,BE14,BG14,BI14),"?")</f>
        <v>?</v>
      </c>
      <c r="BU14" s="56" t="str">
        <f aca="false">IF(COUNT(B14,D14,F14,H14,J14,L14,N14,P14,R14,T14,V14,X14,Z14,AB14,AD14,AF14,AH14,AJ14,AL14,AN14,AP14,AR14,AT14,AV14,AX14,AZ14,BB14,BD14,BF14,BH14)&gt;1,STDEV(B14,D14,F14,H14,J14,L14,N14,P14,R14,T14,V14,X14,Z14,AB14,AD14,AF14,AH14,AJ14,AL14,AN14,AP14,AR14,AT14,AV14,AX14,AZ14,BB14,BD14,BF14,BH14),"?")</f>
        <v>?</v>
      </c>
      <c r="BV14" s="62" t="str">
        <f aca="false">IF(COUNT(C14,E14,G14,I14,K14,M14,O14,Q14,S14,U14,W14,Y14,AA14,AC14,AE14,AG14,AI14,AK14,AM14,AO14,AQ14,AS14,AU14,AW14,AY14,BA14,BC14,BE14,BG14,BI14)&gt;1,STDEV(C14,E14,G14,I14,K14,M14,O14,Q14,S14,U14,W14,Y14,AA14,AC14,AE14,AG14,AI14,AK14,AM14,AO14,AQ14,AS14,AU14,AW14,AY14,BA14,BC14,BE14,BG14,BI14),"?")</f>
        <v>?</v>
      </c>
      <c r="BW14" s="56" t="str">
        <f aca="false">IF(COUNT(B14)&gt;0,B14,"?")</f>
        <v>?</v>
      </c>
      <c r="BX14" s="63" t="str">
        <f aca="false">IF(COUNT(C14)&gt;0,C14,"?")</f>
        <v>?</v>
      </c>
    </row>
    <row r="15" customFormat="false" ht="16.5" hidden="false" customHeight="true" outlineLevel="0" collapsed="false">
      <c r="A15" s="35" t="s">
        <v>72</v>
      </c>
      <c r="B15" s="70"/>
      <c r="C15" s="68" t="str">
        <f aca="false">IF(AND((B15&gt;0),(B$4&gt;0)),(B15/B$4*100),"")</f>
        <v/>
      </c>
      <c r="D15" s="70"/>
      <c r="E15" s="68" t="str">
        <f aca="false">IF(AND((D15&gt;0),(D$4&gt;0)),(D15/D$4*100),"")</f>
        <v/>
      </c>
      <c r="F15" s="70"/>
      <c r="G15" s="68" t="str">
        <f aca="false">IF(AND((F15&gt;0),(F$4&gt;0)),(F15/F$4*100),"")</f>
        <v/>
      </c>
      <c r="H15" s="70"/>
      <c r="I15" s="68" t="str">
        <f aca="false">IF(AND((H15&gt;0),(H$4&gt;0)),(H15/H$4*100),"")</f>
        <v/>
      </c>
      <c r="J15" s="70"/>
      <c r="K15" s="68" t="str">
        <f aca="false">IF(AND((J15&gt;0),(J$4&gt;0)),(J15/J$4*100),"")</f>
        <v/>
      </c>
      <c r="L15" s="70"/>
      <c r="M15" s="68" t="str">
        <f aca="false">IF(AND((L15&gt;0),(L$4&gt;0)),(L15/L$4*100),"")</f>
        <v/>
      </c>
      <c r="N15" s="70"/>
      <c r="O15" s="68" t="str">
        <f aca="false">IF(AND((N15&gt;0),(N$4&gt;0)),(N15/N$4*100),"")</f>
        <v/>
      </c>
      <c r="P15" s="70"/>
      <c r="Q15" s="68" t="str">
        <f aca="false">IF(AND((P15&gt;0),(P$4&gt;0)),(P15/P$4*100),"")</f>
        <v/>
      </c>
      <c r="R15" s="70"/>
      <c r="S15" s="68" t="str">
        <f aca="false">IF(AND((R15&gt;0),(R$4&gt;0)),(R15/R$4*100),"")</f>
        <v/>
      </c>
      <c r="T15" s="70"/>
      <c r="U15" s="68" t="str">
        <f aca="false">IF(AND((T15&gt;0),(T$4&gt;0)),(T15/T$4*100),"")</f>
        <v/>
      </c>
      <c r="V15" s="70"/>
      <c r="W15" s="68" t="str">
        <f aca="false">IF(AND((V15&gt;0),(V$4&gt;0)),(V15/V$4*100),"")</f>
        <v/>
      </c>
      <c r="X15" s="70"/>
      <c r="Y15" s="68" t="str">
        <f aca="false">IF(AND((X15&gt;0),(X$4&gt;0)),(X15/X$4*100),"")</f>
        <v/>
      </c>
      <c r="Z15" s="70"/>
      <c r="AA15" s="68" t="str">
        <f aca="false">IF(AND((Z15&gt;0),(Z$4&gt;0)),(Z15/Z$4*100),"")</f>
        <v/>
      </c>
      <c r="AB15" s="70"/>
      <c r="AC15" s="68" t="str">
        <f aca="false">IF(AND((AB15&gt;0),(AB$4&gt;0)),(AB15/AB$4*100),"")</f>
        <v/>
      </c>
      <c r="AD15" s="70"/>
      <c r="AE15" s="68" t="str">
        <f aca="false">IF(AND((AD15&gt;0),(AD$4&gt;0)),(AD15/AD$4*100),"")</f>
        <v/>
      </c>
      <c r="AF15" s="70"/>
      <c r="AG15" s="68" t="str">
        <f aca="false">IF(AND((AF15&gt;0),(AF$4&gt;0)),(AF15/AF$4*100),"")</f>
        <v/>
      </c>
      <c r="AH15" s="70"/>
      <c r="AI15" s="68" t="str">
        <f aca="false">IF(AND((AH15&gt;0),(AH$4&gt;0)),(AH15/AH$4*100),"")</f>
        <v/>
      </c>
      <c r="AJ15" s="70"/>
      <c r="AK15" s="68" t="str">
        <f aca="false">IF(AND((AJ15&gt;0),(AJ$4&gt;0)),(AJ15/AJ$4*100),"")</f>
        <v/>
      </c>
      <c r="AL15" s="70"/>
      <c r="AM15" s="68" t="str">
        <f aca="false">IF(AND((AL15&gt;0),(AL$4&gt;0)),(AL15/AL$4*100),"")</f>
        <v/>
      </c>
      <c r="AN15" s="70"/>
      <c r="AO15" s="68" t="str">
        <f aca="false">IF(AND((AN15&gt;0),(AN$4&gt;0)),(AN15/AN$4*100),"")</f>
        <v/>
      </c>
      <c r="AP15" s="70"/>
      <c r="AQ15" s="68" t="str">
        <f aca="false">IF(AND((AP15&gt;0),(AP$4&gt;0)),(AP15/AP$4*100),"")</f>
        <v/>
      </c>
      <c r="AR15" s="70"/>
      <c r="AS15" s="68" t="str">
        <f aca="false">IF(AND((AR15&gt;0),(AR$4&gt;0)),(AR15/AR$4*100),"")</f>
        <v/>
      </c>
      <c r="AT15" s="70"/>
      <c r="AU15" s="68" t="str">
        <f aca="false">IF(AND((AT15&gt;0),(AT$4&gt;0)),(AT15/AT$4*100),"")</f>
        <v/>
      </c>
      <c r="AV15" s="70"/>
      <c r="AW15" s="68" t="str">
        <f aca="false">IF(AND((AV15&gt;0),(AV$4&gt;0)),(AV15/AV$4*100),"")</f>
        <v/>
      </c>
      <c r="AX15" s="70"/>
      <c r="AY15" s="68" t="str">
        <f aca="false">IF(AND((AX15&gt;0),(AX$4&gt;0)),(AX15/AX$4*100),"")</f>
        <v/>
      </c>
      <c r="AZ15" s="70"/>
      <c r="BA15" s="68" t="str">
        <f aca="false">IF(AND((AZ15&gt;0),(AZ$4&gt;0)),(AZ15/AZ$4*100),"")</f>
        <v/>
      </c>
      <c r="BB15" s="70"/>
      <c r="BC15" s="68" t="str">
        <f aca="false">IF(AND((BB15&gt;0),(BB$4&gt;0)),(BB15/BB$4*100),"")</f>
        <v/>
      </c>
      <c r="BD15" s="70"/>
      <c r="BE15" s="68" t="str">
        <f aca="false">IF(AND((BD15&gt;0),(BD$4&gt;0)),(BD15/BD$4*100),"")</f>
        <v/>
      </c>
      <c r="BF15" s="70"/>
      <c r="BG15" s="68" t="str">
        <f aca="false">IF(AND((BF15&gt;0),(BF$4&gt;0)),(BF15/BF$4*100),"")</f>
        <v/>
      </c>
      <c r="BH15" s="70"/>
      <c r="BI15" s="68" t="str">
        <f aca="false">IF(AND((BH15&gt;0),(BH$4&gt;0)),(BH15/BH$4*100),"")</f>
        <v/>
      </c>
      <c r="BK15" s="69" t="s">
        <v>73</v>
      </c>
      <c r="BL15" s="54" t="n">
        <f aca="false">COUNT(B15,D15,F15,H15,J15,L15,N15,P15,R15,T15,V15,X15,Z15,AB15,AD15,AF15,AH15,AJ15,AL15,AN15,AP15,AR15,AT15,AV15,AX15,AZ15,BB15,BD15,BF15,BH15)</f>
        <v>0</v>
      </c>
      <c r="BM15" s="55" t="str">
        <f aca="false">IF(SUM(B15,D15,F15,H15,J15,L15,N15,P15,R15,T15,V15,X15,Z15,AB15,AD15,AF15,AH15,AJ15,AL15,AN15,AP15,AR15,AT15,AV15,AX15,AZ15,BB15,BD15,BF15,BH15)&gt;0,MIN(B15,D15,F15,H15,J15,L15,N15,P15,R15,T15,V15,X15,Z15,AB15,AD15,AF15,AH15,AJ15,AL15,AN15,AP15,AR15,AT15,AV15,AX15,AZ15,BB15,BD15,BF15,BH15),"")</f>
        <v/>
      </c>
      <c r="BN15" s="56" t="str">
        <f aca="false">IF(COUNT(BM15)&gt;0,"–","?")</f>
        <v>?</v>
      </c>
      <c r="BO15" s="57" t="str">
        <f aca="false">IF(SUM(B15,D15,F15,H15,J15,L15,N15,P15,R15,T15,V15,X15,Z15,AB15,AD15,AF15,AH15,AJ15,AL15,AN15,AP15,AR15,AT15,AV15,AX15,AZ15,BB15,BD15,BF15,BH15)&gt;0,MAX(B15,D15,F15,H15,J15,L15,N15,P15,R15,T15,V15,X15,Z15,AB15,AD15,AF15,AH15,AJ15,AL15,AN15,AP15,AR15,AT15,AV15,AX15,AZ15,BB15,BD15,BF15,BH15),"")</f>
        <v/>
      </c>
      <c r="BP15" s="58" t="str">
        <f aca="false">IF(SUM(C15,E15,G15,I15,K15,M15,O15,Q15,S15,U15,W15,Y15,AA15,AC15,AE15,AG15,AI15,AK15,AM15,AO15,AQ15,AS15,AU15,AW15,AY15,BA15,BC15,BE15,BG15,BI15)&gt;0,MIN(C15,E15,G15,I15,K15,M15,O15,Q15,S15,U15,W15,Y15,AA15,AC15,AE15,AG15,AI15,AK15,AM15,AO15,AQ15,AS15,AU15,AW15,AY15,BA15,BC15,BE15,BG15,BI15),"")</f>
        <v/>
      </c>
      <c r="BQ15" s="63" t="str">
        <f aca="false">IF(COUNT(BP15)&gt;0,"–","?")</f>
        <v>?</v>
      </c>
      <c r="BR15" s="59" t="str">
        <f aca="false">IF(SUM(C15,E15,G15,I15,K15,M15,O15,Q15,S15,U15,W15,Y15,AA15,AC15,AE15,AG15,AI15,AK15,AM15,AO15,AQ15,AS15,AU15,AW15,AY15,BA15,BC15,BE15,BG15,BI15)&gt;0,MAX(C15,E15,G15,I15,K15,M15,O15,Q15,S15,U15,W15,Y15,AA15,AC15,AE15,AG15,AI15,AK15,AM15,AO15,AQ15,AS15,AU15,AW15,AY15,BA15,BC15,BE15,BG15,BI15),"")</f>
        <v/>
      </c>
      <c r="BS15" s="60" t="str">
        <f aca="false">IF(SUM(B15,D15,F15,H15,J15,L15,N15,P15,R15,T15,V15,X15,Z15,AB15,AD15,AF15,AH15,AJ15,AL15,AN15,AP15,AR15,AT15,AV15,AX15,AZ15,BB15,BD15,BF15,BH15)&gt;0,AVERAGE(B15,D15,F15,H15,J15,L15,N15,P15,R15,T15,V15,X15,Z15,AB15,AD15,AF15,AH15,AJ15,AL15,AN15,AP15,AR15,AT15,AV15,AX15,AZ15,BB15,BD15,BF15,BH15),"?")</f>
        <v>?</v>
      </c>
      <c r="BT15" s="61" t="str">
        <f aca="false">IF(SUM(C15,E15,G15,I15,K15,M15,O15,Q15,S15,U15,W15,Y15,AA15,AC15,AE15,AG15,AI15,AK15,AM15,AO15,AQ15,AS15,AU15,AW15,AY15,BA15,BC15,BE15,BG15,BI15)&gt;0,AVERAGE(C15,E15,G15,I15,K15,M15,O15,Q15,S15,U15,W15,Y15,AA15,AC15,AE15,AG15,AI15,AK15,AM15,AO15,AQ15,AS15,AU15,AW15,AY15,BA15,BC15,BE15,BG15,BI15),"?")</f>
        <v>?</v>
      </c>
      <c r="BU15" s="56" t="str">
        <f aca="false">IF(COUNT(B15,D15,F15,H15,J15,L15,N15,P15,R15,T15,V15,X15,Z15,AB15,AD15,AF15,AH15,AJ15,AL15,AN15,AP15,AR15,AT15,AV15,AX15,AZ15,BB15,BD15,BF15,BH15)&gt;1,STDEV(B15,D15,F15,H15,J15,L15,N15,P15,R15,T15,V15,X15,Z15,AB15,AD15,AF15,AH15,AJ15,AL15,AN15,AP15,AR15,AT15,AV15,AX15,AZ15,BB15,BD15,BF15,BH15),"?")</f>
        <v>?</v>
      </c>
      <c r="BV15" s="62" t="str">
        <f aca="false">IF(COUNT(C15,E15,G15,I15,K15,M15,O15,Q15,S15,U15,W15,Y15,AA15,AC15,AE15,AG15,AI15,AK15,AM15,AO15,AQ15,AS15,AU15,AW15,AY15,BA15,BC15,BE15,BG15,BI15)&gt;1,STDEV(C15,E15,G15,I15,K15,M15,O15,Q15,S15,U15,W15,Y15,AA15,AC15,AE15,AG15,AI15,AK15,AM15,AO15,AQ15,AS15,AU15,AW15,AY15,BA15,BC15,BE15,BG15,BI15),"?")</f>
        <v>?</v>
      </c>
      <c r="BW15" s="56" t="str">
        <f aca="false">IF(COUNT(B15)&gt;0,B15,"?")</f>
        <v>?</v>
      </c>
      <c r="BX15" s="63" t="str">
        <f aca="false">IF(COUNT(C15)&gt;0,C15,"?")</f>
        <v>?</v>
      </c>
    </row>
    <row r="16" customFormat="false" ht="16.5" hidden="false" customHeight="true" outlineLevel="0" collapsed="false">
      <c r="A16" s="35" t="s">
        <v>74</v>
      </c>
      <c r="B16" s="70"/>
      <c r="C16" s="68" t="str">
        <f aca="false">IF(AND((B16&gt;0),(B$4&gt;0)),(B16/B$4*100),"")</f>
        <v/>
      </c>
      <c r="D16" s="70"/>
      <c r="E16" s="68" t="str">
        <f aca="false">IF(AND((D16&gt;0),(D$4&gt;0)),(D16/D$4*100),"")</f>
        <v/>
      </c>
      <c r="F16" s="70"/>
      <c r="G16" s="68" t="str">
        <f aca="false">IF(AND((F16&gt;0),(F$4&gt;0)),(F16/F$4*100),"")</f>
        <v/>
      </c>
      <c r="H16" s="70"/>
      <c r="I16" s="68" t="str">
        <f aca="false">IF(AND((H16&gt;0),(H$4&gt;0)),(H16/H$4*100),"")</f>
        <v/>
      </c>
      <c r="J16" s="70"/>
      <c r="K16" s="68" t="str">
        <f aca="false">IF(AND((J16&gt;0),(J$4&gt;0)),(J16/J$4*100),"")</f>
        <v/>
      </c>
      <c r="L16" s="70"/>
      <c r="M16" s="68" t="str">
        <f aca="false">IF(AND((L16&gt;0),(L$4&gt;0)),(L16/L$4*100),"")</f>
        <v/>
      </c>
      <c r="N16" s="70"/>
      <c r="O16" s="68" t="str">
        <f aca="false">IF(AND((N16&gt;0),(N$4&gt;0)),(N16/N$4*100),"")</f>
        <v/>
      </c>
      <c r="P16" s="70"/>
      <c r="Q16" s="68" t="str">
        <f aca="false">IF(AND((P16&gt;0),(P$4&gt;0)),(P16/P$4*100),"")</f>
        <v/>
      </c>
      <c r="R16" s="70"/>
      <c r="S16" s="68" t="str">
        <f aca="false">IF(AND((R16&gt;0),(R$4&gt;0)),(R16/R$4*100),"")</f>
        <v/>
      </c>
      <c r="T16" s="70"/>
      <c r="U16" s="68" t="str">
        <f aca="false">IF(AND((T16&gt;0),(T$4&gt;0)),(T16/T$4*100),"")</f>
        <v/>
      </c>
      <c r="V16" s="70"/>
      <c r="W16" s="68" t="str">
        <f aca="false">IF(AND((V16&gt;0),(V$4&gt;0)),(V16/V$4*100),"")</f>
        <v/>
      </c>
      <c r="X16" s="70"/>
      <c r="Y16" s="68" t="str">
        <f aca="false">IF(AND((X16&gt;0),(X$4&gt;0)),(X16/X$4*100),"")</f>
        <v/>
      </c>
      <c r="Z16" s="70"/>
      <c r="AA16" s="68" t="str">
        <f aca="false">IF(AND((Z16&gt;0),(Z$4&gt;0)),(Z16/Z$4*100),"")</f>
        <v/>
      </c>
      <c r="AB16" s="70"/>
      <c r="AC16" s="68" t="str">
        <f aca="false">IF(AND((AB16&gt;0),(AB$4&gt;0)),(AB16/AB$4*100),"")</f>
        <v/>
      </c>
      <c r="AD16" s="70"/>
      <c r="AE16" s="68" t="str">
        <f aca="false">IF(AND((AD16&gt;0),(AD$4&gt;0)),(AD16/AD$4*100),"")</f>
        <v/>
      </c>
      <c r="AF16" s="70"/>
      <c r="AG16" s="68" t="str">
        <f aca="false">IF(AND((AF16&gt;0),(AF$4&gt;0)),(AF16/AF$4*100),"")</f>
        <v/>
      </c>
      <c r="AH16" s="70"/>
      <c r="AI16" s="68" t="str">
        <f aca="false">IF(AND((AH16&gt;0),(AH$4&gt;0)),(AH16/AH$4*100),"")</f>
        <v/>
      </c>
      <c r="AJ16" s="70"/>
      <c r="AK16" s="68" t="str">
        <f aca="false">IF(AND((AJ16&gt;0),(AJ$4&gt;0)),(AJ16/AJ$4*100),"")</f>
        <v/>
      </c>
      <c r="AL16" s="70"/>
      <c r="AM16" s="68" t="str">
        <f aca="false">IF(AND((AL16&gt;0),(AL$4&gt;0)),(AL16/AL$4*100),"")</f>
        <v/>
      </c>
      <c r="AN16" s="70"/>
      <c r="AO16" s="68" t="str">
        <f aca="false">IF(AND((AN16&gt;0),(AN$4&gt;0)),(AN16/AN$4*100),"")</f>
        <v/>
      </c>
      <c r="AP16" s="70"/>
      <c r="AQ16" s="68" t="str">
        <f aca="false">IF(AND((AP16&gt;0),(AP$4&gt;0)),(AP16/AP$4*100),"")</f>
        <v/>
      </c>
      <c r="AR16" s="70"/>
      <c r="AS16" s="68" t="str">
        <f aca="false">IF(AND((AR16&gt;0),(AR$4&gt;0)),(AR16/AR$4*100),"")</f>
        <v/>
      </c>
      <c r="AT16" s="70"/>
      <c r="AU16" s="68" t="str">
        <f aca="false">IF(AND((AT16&gt;0),(AT$4&gt;0)),(AT16/AT$4*100),"")</f>
        <v/>
      </c>
      <c r="AV16" s="70"/>
      <c r="AW16" s="68" t="str">
        <f aca="false">IF(AND((AV16&gt;0),(AV$4&gt;0)),(AV16/AV$4*100),"")</f>
        <v/>
      </c>
      <c r="AX16" s="70"/>
      <c r="AY16" s="68" t="str">
        <f aca="false">IF(AND((AX16&gt;0),(AX$4&gt;0)),(AX16/AX$4*100),"")</f>
        <v/>
      </c>
      <c r="AZ16" s="70"/>
      <c r="BA16" s="68" t="str">
        <f aca="false">IF(AND((AZ16&gt;0),(AZ$4&gt;0)),(AZ16/AZ$4*100),"")</f>
        <v/>
      </c>
      <c r="BB16" s="70"/>
      <c r="BC16" s="68" t="str">
        <f aca="false">IF(AND((BB16&gt;0),(BB$4&gt;0)),(BB16/BB$4*100),"")</f>
        <v/>
      </c>
      <c r="BD16" s="70"/>
      <c r="BE16" s="68" t="str">
        <f aca="false">IF(AND((BD16&gt;0),(BD$4&gt;0)),(BD16/BD$4*100),"")</f>
        <v/>
      </c>
      <c r="BF16" s="70"/>
      <c r="BG16" s="68" t="str">
        <f aca="false">IF(AND((BF16&gt;0),(BF$4&gt;0)),(BF16/BF$4*100),"")</f>
        <v/>
      </c>
      <c r="BH16" s="70"/>
      <c r="BI16" s="68" t="str">
        <f aca="false">IF(AND((BH16&gt;0),(BH$4&gt;0)),(BH16/BH$4*100),"")</f>
        <v/>
      </c>
      <c r="BK16" s="69" t="s">
        <v>75</v>
      </c>
      <c r="BL16" s="54" t="n">
        <f aca="false">COUNT(B16,D16,F16,H16,J16,L16,N16,P16,R16,T16,V16,X16,Z16,AB16,AD16,AF16,AH16,AJ16,AL16,AN16,AP16,AR16,AT16,AV16,AX16,AZ16,BB16,BD16,BF16,BH16)</f>
        <v>0</v>
      </c>
      <c r="BM16" s="55" t="str">
        <f aca="false">IF(SUM(B16,D16,F16,H16,J16,L16,N16,P16,R16,T16,V16,X16,Z16,AB16,AD16,AF16,AH16,AJ16,AL16,AN16,AP16,AR16,AT16,AV16,AX16,AZ16,BB16,BD16,BF16,BH16)&gt;0,MIN(B16,D16,F16,H16,J16,L16,N16,P16,R16,T16,V16,X16,Z16,AB16,AD16,AF16,AH16,AJ16,AL16,AN16,AP16,AR16,AT16,AV16,AX16,AZ16,BB16,BD16,BF16,BH16),"")</f>
        <v/>
      </c>
      <c r="BN16" s="56" t="str">
        <f aca="false">IF(COUNT(BM16)&gt;0,"–","?")</f>
        <v>?</v>
      </c>
      <c r="BO16" s="57" t="str">
        <f aca="false">IF(SUM(B16,D16,F16,H16,J16,L16,N16,P16,R16,T16,V16,X16,Z16,AB16,AD16,AF16,AH16,AJ16,AL16,AN16,AP16,AR16,AT16,AV16,AX16,AZ16,BB16,BD16,BF16,BH16)&gt;0,MAX(B16,D16,F16,H16,J16,L16,N16,P16,R16,T16,V16,X16,Z16,AB16,AD16,AF16,AH16,AJ16,AL16,AN16,AP16,AR16,AT16,AV16,AX16,AZ16,BB16,BD16,BF16,BH16),"")</f>
        <v/>
      </c>
      <c r="BP16" s="58" t="str">
        <f aca="false">IF(SUM(C16,E16,G16,I16,K16,M16,O16,Q16,S16,U16,W16,Y16,AA16,AC16,AE16,AG16,AI16,AK16,AM16,AO16,AQ16,AS16,AU16,AW16,AY16,BA16,BC16,BE16,BG16,BI16)&gt;0,MIN(C16,E16,G16,I16,K16,M16,O16,Q16,S16,U16,W16,Y16,AA16,AC16,AE16,AG16,AI16,AK16,AM16,AO16,AQ16,AS16,AU16,AW16,AY16,BA16,BC16,BE16,BG16,BI16),"")</f>
        <v/>
      </c>
      <c r="BQ16" s="63" t="str">
        <f aca="false">IF(COUNT(BP16)&gt;0,"–","?")</f>
        <v>?</v>
      </c>
      <c r="BR16" s="59" t="str">
        <f aca="false">IF(SUM(C16,E16,G16,I16,K16,M16,O16,Q16,S16,U16,W16,Y16,AA16,AC16,AE16,AG16,AI16,AK16,AM16,AO16,AQ16,AS16,AU16,AW16,AY16,BA16,BC16,BE16,BG16,BI16)&gt;0,MAX(C16,E16,G16,I16,K16,M16,O16,Q16,S16,U16,W16,Y16,AA16,AC16,AE16,AG16,AI16,AK16,AM16,AO16,AQ16,AS16,AU16,AW16,AY16,BA16,BC16,BE16,BG16,BI16),"")</f>
        <v/>
      </c>
      <c r="BS16" s="60" t="str">
        <f aca="false">IF(SUM(B16,D16,F16,H16,J16,L16,N16,P16,R16,T16,V16,X16,Z16,AB16,AD16,AF16,AH16,AJ16,AL16,AN16,AP16,AR16,AT16,AV16,AX16,AZ16,BB16,BD16,BF16,BH16)&gt;0,AVERAGE(B16,D16,F16,H16,J16,L16,N16,P16,R16,T16,V16,X16,Z16,AB16,AD16,AF16,AH16,AJ16,AL16,AN16,AP16,AR16,AT16,AV16,AX16,AZ16,BB16,BD16,BF16,BH16),"?")</f>
        <v>?</v>
      </c>
      <c r="BT16" s="61" t="str">
        <f aca="false">IF(SUM(C16,E16,G16,I16,K16,M16,O16,Q16,S16,U16,W16,Y16,AA16,AC16,AE16,AG16,AI16,AK16,AM16,AO16,AQ16,AS16,AU16,AW16,AY16,BA16,BC16,BE16,BG16,BI16)&gt;0,AVERAGE(C16,E16,G16,I16,K16,M16,O16,Q16,S16,U16,W16,Y16,AA16,AC16,AE16,AG16,AI16,AK16,AM16,AO16,AQ16,AS16,AU16,AW16,AY16,BA16,BC16,BE16,BG16,BI16),"?")</f>
        <v>?</v>
      </c>
      <c r="BU16" s="56" t="str">
        <f aca="false">IF(COUNT(B16,D16,F16,H16,J16,L16,N16,P16,R16,T16,V16,X16,Z16,AB16,AD16,AF16,AH16,AJ16,AL16,AN16,AP16,AR16,AT16,AV16,AX16,AZ16,BB16,BD16,BF16,BH16)&gt;1,STDEV(B16,D16,F16,H16,J16,L16,N16,P16,R16,T16,V16,X16,Z16,AB16,AD16,AF16,AH16,AJ16,AL16,AN16,AP16,AR16,AT16,AV16,AX16,AZ16,BB16,BD16,BF16,BH16),"?")</f>
        <v>?</v>
      </c>
      <c r="BV16" s="62" t="str">
        <f aca="false">IF(COUNT(C16,E16,G16,I16,K16,M16,O16,Q16,S16,U16,W16,Y16,AA16,AC16,AE16,AG16,AI16,AK16,AM16,AO16,AQ16,AS16,AU16,AW16,AY16,BA16,BC16,BE16,BG16,BI16)&gt;1,STDEV(C16,E16,G16,I16,K16,M16,O16,Q16,S16,U16,W16,Y16,AA16,AC16,AE16,AG16,AI16,AK16,AM16,AO16,AQ16,AS16,AU16,AW16,AY16,BA16,BC16,BE16,BG16,BI16),"?")</f>
        <v>?</v>
      </c>
      <c r="BW16" s="56" t="str">
        <f aca="false">IF(COUNT(B16)&gt;0,B16,"?")</f>
        <v>?</v>
      </c>
      <c r="BX16" s="63" t="str">
        <f aca="false">IF(COUNT(C16)&gt;0,C16,"?")</f>
        <v>?</v>
      </c>
    </row>
    <row r="17" customFormat="false" ht="16.5" hidden="false" customHeight="true" outlineLevel="0" collapsed="false">
      <c r="A17" s="35" t="s">
        <v>76</v>
      </c>
      <c r="B17" s="70"/>
      <c r="C17" s="68" t="str">
        <f aca="false">IF(AND((B17&gt;0),(B$4&gt;0)),(B17/B$4*100),"")</f>
        <v/>
      </c>
      <c r="D17" s="70"/>
      <c r="E17" s="68" t="str">
        <f aca="false">IF(AND((D17&gt;0),(D$4&gt;0)),(D17/D$4*100),"")</f>
        <v/>
      </c>
      <c r="F17" s="70"/>
      <c r="G17" s="68" t="str">
        <f aca="false">IF(AND((F17&gt;0),(F$4&gt;0)),(F17/F$4*100),"")</f>
        <v/>
      </c>
      <c r="H17" s="70"/>
      <c r="I17" s="68" t="str">
        <f aca="false">IF(AND((H17&gt;0),(H$4&gt;0)),(H17/H$4*100),"")</f>
        <v/>
      </c>
      <c r="J17" s="70"/>
      <c r="K17" s="68" t="str">
        <f aca="false">IF(AND((J17&gt;0),(J$4&gt;0)),(J17/J$4*100),"")</f>
        <v/>
      </c>
      <c r="L17" s="70"/>
      <c r="M17" s="68" t="str">
        <f aca="false">IF(AND((L17&gt;0),(L$4&gt;0)),(L17/L$4*100),"")</f>
        <v/>
      </c>
      <c r="N17" s="70"/>
      <c r="O17" s="68" t="str">
        <f aca="false">IF(AND((N17&gt;0),(N$4&gt;0)),(N17/N$4*100),"")</f>
        <v/>
      </c>
      <c r="P17" s="70"/>
      <c r="Q17" s="68" t="str">
        <f aca="false">IF(AND((P17&gt;0),(P$4&gt;0)),(P17/P$4*100),"")</f>
        <v/>
      </c>
      <c r="R17" s="70"/>
      <c r="S17" s="68" t="str">
        <f aca="false">IF(AND((R17&gt;0),(R$4&gt;0)),(R17/R$4*100),"")</f>
        <v/>
      </c>
      <c r="T17" s="70"/>
      <c r="U17" s="68" t="str">
        <f aca="false">IF(AND((T17&gt;0),(T$4&gt;0)),(T17/T$4*100),"")</f>
        <v/>
      </c>
      <c r="V17" s="70"/>
      <c r="W17" s="68" t="str">
        <f aca="false">IF(AND((V17&gt;0),(V$4&gt;0)),(V17/V$4*100),"")</f>
        <v/>
      </c>
      <c r="X17" s="70"/>
      <c r="Y17" s="68" t="str">
        <f aca="false">IF(AND((X17&gt;0),(X$4&gt;0)),(X17/X$4*100),"")</f>
        <v/>
      </c>
      <c r="Z17" s="70"/>
      <c r="AA17" s="68" t="str">
        <f aca="false">IF(AND((Z17&gt;0),(Z$4&gt;0)),(Z17/Z$4*100),"")</f>
        <v/>
      </c>
      <c r="AB17" s="70"/>
      <c r="AC17" s="68" t="str">
        <f aca="false">IF(AND((AB17&gt;0),(AB$4&gt;0)),(AB17/AB$4*100),"")</f>
        <v/>
      </c>
      <c r="AD17" s="70"/>
      <c r="AE17" s="68" t="str">
        <f aca="false">IF(AND((AD17&gt;0),(AD$4&gt;0)),(AD17/AD$4*100),"")</f>
        <v/>
      </c>
      <c r="AF17" s="70"/>
      <c r="AG17" s="68" t="str">
        <f aca="false">IF(AND((AF17&gt;0),(AF$4&gt;0)),(AF17/AF$4*100),"")</f>
        <v/>
      </c>
      <c r="AH17" s="70"/>
      <c r="AI17" s="68" t="str">
        <f aca="false">IF(AND((AH17&gt;0),(AH$4&gt;0)),(AH17/AH$4*100),"")</f>
        <v/>
      </c>
      <c r="AJ17" s="70"/>
      <c r="AK17" s="68" t="str">
        <f aca="false">IF(AND((AJ17&gt;0),(AJ$4&gt;0)),(AJ17/AJ$4*100),"")</f>
        <v/>
      </c>
      <c r="AL17" s="70"/>
      <c r="AM17" s="68" t="str">
        <f aca="false">IF(AND((AL17&gt;0),(AL$4&gt;0)),(AL17/AL$4*100),"")</f>
        <v/>
      </c>
      <c r="AN17" s="70"/>
      <c r="AO17" s="68" t="str">
        <f aca="false">IF(AND((AN17&gt;0),(AN$4&gt;0)),(AN17/AN$4*100),"")</f>
        <v/>
      </c>
      <c r="AP17" s="70"/>
      <c r="AQ17" s="68" t="str">
        <f aca="false">IF(AND((AP17&gt;0),(AP$4&gt;0)),(AP17/AP$4*100),"")</f>
        <v/>
      </c>
      <c r="AR17" s="70"/>
      <c r="AS17" s="68" t="str">
        <f aca="false">IF(AND((AR17&gt;0),(AR$4&gt;0)),(AR17/AR$4*100),"")</f>
        <v/>
      </c>
      <c r="AT17" s="70"/>
      <c r="AU17" s="68" t="str">
        <f aca="false">IF(AND((AT17&gt;0),(AT$4&gt;0)),(AT17/AT$4*100),"")</f>
        <v/>
      </c>
      <c r="AV17" s="70"/>
      <c r="AW17" s="68" t="str">
        <f aca="false">IF(AND((AV17&gt;0),(AV$4&gt;0)),(AV17/AV$4*100),"")</f>
        <v/>
      </c>
      <c r="AX17" s="70"/>
      <c r="AY17" s="68" t="str">
        <f aca="false">IF(AND((AX17&gt;0),(AX$4&gt;0)),(AX17/AX$4*100),"")</f>
        <v/>
      </c>
      <c r="AZ17" s="70"/>
      <c r="BA17" s="68" t="str">
        <f aca="false">IF(AND((AZ17&gt;0),(AZ$4&gt;0)),(AZ17/AZ$4*100),"")</f>
        <v/>
      </c>
      <c r="BB17" s="70"/>
      <c r="BC17" s="68" t="str">
        <f aca="false">IF(AND((BB17&gt;0),(BB$4&gt;0)),(BB17/BB$4*100),"")</f>
        <v/>
      </c>
      <c r="BD17" s="70"/>
      <c r="BE17" s="68" t="str">
        <f aca="false">IF(AND((BD17&gt;0),(BD$4&gt;0)),(BD17/BD$4*100),"")</f>
        <v/>
      </c>
      <c r="BF17" s="70"/>
      <c r="BG17" s="68" t="str">
        <f aca="false">IF(AND((BF17&gt;0),(BF$4&gt;0)),(BF17/BF$4*100),"")</f>
        <v/>
      </c>
      <c r="BH17" s="70"/>
      <c r="BI17" s="68" t="str">
        <f aca="false">IF(AND((BH17&gt;0),(BH$4&gt;0)),(BH17/BH$4*100),"")</f>
        <v/>
      </c>
      <c r="BK17" s="69" t="s">
        <v>77</v>
      </c>
      <c r="BL17" s="54" t="n">
        <f aca="false">COUNT(B17,D17,F17,H17,J17,L17,N17,P17,R17,T17,V17,X17,Z17,AB17,AD17,AF17,AH17,AJ17,AL17,AN17,AP17,AR17,AT17,AV17,AX17,AZ17,BB17,BD17,BF17,BH17)</f>
        <v>0</v>
      </c>
      <c r="BM17" s="55" t="str">
        <f aca="false">IF(SUM(B17,D17,F17,H17,J17,L17,N17,P17,R17,T17,V17,X17,Z17,AB17,AD17,AF17,AH17,AJ17,AL17,AN17,AP17,AR17,AT17,AV17,AX17,AZ17,BB17,BD17,BF17,BH17)&gt;0,MIN(B17,D17,F17,H17,J17,L17,N17,P17,R17,T17,V17,X17,Z17,AB17,AD17,AF17,AH17,AJ17,AL17,AN17,AP17,AR17,AT17,AV17,AX17,AZ17,BB17,BD17,BF17,BH17),"")</f>
        <v/>
      </c>
      <c r="BN17" s="56" t="str">
        <f aca="false">IF(COUNT(BM17)&gt;0,"–","?")</f>
        <v>?</v>
      </c>
      <c r="BO17" s="57" t="str">
        <f aca="false">IF(SUM(B17,D17,F17,H17,J17,L17,N17,P17,R17,T17,V17,X17,Z17,AB17,AD17,AF17,AH17,AJ17,AL17,AN17,AP17,AR17,AT17,AV17,AX17,AZ17,BB17,BD17,BF17,BH17)&gt;0,MAX(B17,D17,F17,H17,J17,L17,N17,P17,R17,T17,V17,X17,Z17,AB17,AD17,AF17,AH17,AJ17,AL17,AN17,AP17,AR17,AT17,AV17,AX17,AZ17,BB17,BD17,BF17,BH17),"")</f>
        <v/>
      </c>
      <c r="BP17" s="58" t="str">
        <f aca="false">IF(SUM(C17,E17,G17,I17,K17,M17,O17,Q17,S17,U17,W17,Y17,AA17,AC17,AE17,AG17,AI17,AK17,AM17,AO17,AQ17,AS17,AU17,AW17,AY17,BA17,BC17,BE17,BG17,BI17)&gt;0,MIN(C17,E17,G17,I17,K17,M17,O17,Q17,S17,U17,W17,Y17,AA17,AC17,AE17,AG17,AI17,AK17,AM17,AO17,AQ17,AS17,AU17,AW17,AY17,BA17,BC17,BE17,BG17,BI17),"")</f>
        <v/>
      </c>
      <c r="BQ17" s="63" t="str">
        <f aca="false">IF(COUNT(BP17)&gt;0,"–","?")</f>
        <v>?</v>
      </c>
      <c r="BR17" s="59" t="str">
        <f aca="false">IF(SUM(C17,E17,G17,I17,K17,M17,O17,Q17,S17,U17,W17,Y17,AA17,AC17,AE17,AG17,AI17,AK17,AM17,AO17,AQ17,AS17,AU17,AW17,AY17,BA17,BC17,BE17,BG17,BI17)&gt;0,MAX(C17,E17,G17,I17,K17,M17,O17,Q17,S17,U17,W17,Y17,AA17,AC17,AE17,AG17,AI17,AK17,AM17,AO17,AQ17,AS17,AU17,AW17,AY17,BA17,BC17,BE17,BG17,BI17),"")</f>
        <v/>
      </c>
      <c r="BS17" s="60" t="str">
        <f aca="false">IF(SUM(B17,D17,F17,H17,J17,L17,N17,P17,R17,T17,V17,X17,Z17,AB17,AD17,AF17,AH17,AJ17,AL17,AN17,AP17,AR17,AT17,AV17,AX17,AZ17,BB17,BD17,BF17,BH17)&gt;0,AVERAGE(B17,D17,F17,H17,J17,L17,N17,P17,R17,T17,V17,X17,Z17,AB17,AD17,AF17,AH17,AJ17,AL17,AN17,AP17,AR17,AT17,AV17,AX17,AZ17,BB17,BD17,BF17,BH17),"?")</f>
        <v>?</v>
      </c>
      <c r="BT17" s="61" t="str">
        <f aca="false">IF(SUM(C17,E17,G17,I17,K17,M17,O17,Q17,S17,U17,W17,Y17,AA17,AC17,AE17,AG17,AI17,AK17,AM17,AO17,AQ17,AS17,AU17,AW17,AY17,BA17,BC17,BE17,BG17,BI17)&gt;0,AVERAGE(C17,E17,G17,I17,K17,M17,O17,Q17,S17,U17,W17,Y17,AA17,AC17,AE17,AG17,AI17,AK17,AM17,AO17,AQ17,AS17,AU17,AW17,AY17,BA17,BC17,BE17,BG17,BI17),"?")</f>
        <v>?</v>
      </c>
      <c r="BU17" s="56" t="str">
        <f aca="false">IF(COUNT(B17,D17,F17,H17,J17,L17,N17,P17,R17,T17,V17,X17,Z17,AB17,AD17,AF17,AH17,AJ17,AL17,AN17,AP17,AR17,AT17,AV17,AX17,AZ17,BB17,BD17,BF17,BH17)&gt;1,STDEV(B17,D17,F17,H17,J17,L17,N17,P17,R17,T17,V17,X17,Z17,AB17,AD17,AF17,AH17,AJ17,AL17,AN17,AP17,AR17,AT17,AV17,AX17,AZ17,BB17,BD17,BF17,BH17),"?")</f>
        <v>?</v>
      </c>
      <c r="BV17" s="62" t="str">
        <f aca="false">IF(COUNT(C17,E17,G17,I17,K17,M17,O17,Q17,S17,U17,W17,Y17,AA17,AC17,AE17,AG17,AI17,AK17,AM17,AO17,AQ17,AS17,AU17,AW17,AY17,BA17,BC17,BE17,BG17,BI17)&gt;1,STDEV(C17,E17,G17,I17,K17,M17,O17,Q17,S17,U17,W17,Y17,AA17,AC17,AE17,AG17,AI17,AK17,AM17,AO17,AQ17,AS17,AU17,AW17,AY17,BA17,BC17,BE17,BG17,BI17),"?")</f>
        <v>?</v>
      </c>
      <c r="BW17" s="56" t="str">
        <f aca="false">IF(COUNT(B17)&gt;0,B17,"?")</f>
        <v>?</v>
      </c>
      <c r="BX17" s="63" t="str">
        <f aca="false">IF(COUNT(C17)&gt;0,C17,"?")</f>
        <v>?</v>
      </c>
    </row>
    <row r="18" customFormat="false" ht="16.5" hidden="false" customHeight="true" outlineLevel="0" collapsed="false">
      <c r="A18" s="35" t="s">
        <v>78</v>
      </c>
      <c r="B18" s="70"/>
      <c r="C18" s="68" t="str">
        <f aca="false">IF(AND((B18&gt;0),(B$4&gt;0)),(B18/B$4*100),"")</f>
        <v/>
      </c>
      <c r="D18" s="70"/>
      <c r="E18" s="68" t="str">
        <f aca="false">IF(AND((D18&gt;0),(D$4&gt;0)),(D18/D$4*100),"")</f>
        <v/>
      </c>
      <c r="F18" s="70"/>
      <c r="G18" s="68" t="str">
        <f aca="false">IF(AND((F18&gt;0),(F$4&gt;0)),(F18/F$4*100),"")</f>
        <v/>
      </c>
      <c r="H18" s="70"/>
      <c r="I18" s="68" t="str">
        <f aca="false">IF(AND((H18&gt;0),(H$4&gt;0)),(H18/H$4*100),"")</f>
        <v/>
      </c>
      <c r="J18" s="70"/>
      <c r="K18" s="68" t="str">
        <f aca="false">IF(AND((J18&gt;0),(J$4&gt;0)),(J18/J$4*100),"")</f>
        <v/>
      </c>
      <c r="L18" s="70"/>
      <c r="M18" s="68" t="str">
        <f aca="false">IF(AND((L18&gt;0),(L$4&gt;0)),(L18/L$4*100),"")</f>
        <v/>
      </c>
      <c r="N18" s="70"/>
      <c r="O18" s="68" t="str">
        <f aca="false">IF(AND((N18&gt;0),(N$4&gt;0)),(N18/N$4*100),"")</f>
        <v/>
      </c>
      <c r="P18" s="70"/>
      <c r="Q18" s="68" t="str">
        <f aca="false">IF(AND((P18&gt;0),(P$4&gt;0)),(P18/P$4*100),"")</f>
        <v/>
      </c>
      <c r="R18" s="70"/>
      <c r="S18" s="68" t="str">
        <f aca="false">IF(AND((R18&gt;0),(R$4&gt;0)),(R18/R$4*100),"")</f>
        <v/>
      </c>
      <c r="T18" s="70"/>
      <c r="U18" s="68" t="str">
        <f aca="false">IF(AND((T18&gt;0),(T$4&gt;0)),(T18/T$4*100),"")</f>
        <v/>
      </c>
      <c r="V18" s="70"/>
      <c r="W18" s="68" t="str">
        <f aca="false">IF(AND((V18&gt;0),(V$4&gt;0)),(V18/V$4*100),"")</f>
        <v/>
      </c>
      <c r="X18" s="70"/>
      <c r="Y18" s="68" t="str">
        <f aca="false">IF(AND((X18&gt;0),(X$4&gt;0)),(X18/X$4*100),"")</f>
        <v/>
      </c>
      <c r="Z18" s="70"/>
      <c r="AA18" s="68" t="str">
        <f aca="false">IF(AND((Z18&gt;0),(Z$4&gt;0)),(Z18/Z$4*100),"")</f>
        <v/>
      </c>
      <c r="AB18" s="70"/>
      <c r="AC18" s="68" t="str">
        <f aca="false">IF(AND((AB18&gt;0),(AB$4&gt;0)),(AB18/AB$4*100),"")</f>
        <v/>
      </c>
      <c r="AD18" s="70"/>
      <c r="AE18" s="68" t="str">
        <f aca="false">IF(AND((AD18&gt;0),(AD$4&gt;0)),(AD18/AD$4*100),"")</f>
        <v/>
      </c>
      <c r="AF18" s="70"/>
      <c r="AG18" s="68" t="str">
        <f aca="false">IF(AND((AF18&gt;0),(AF$4&gt;0)),(AF18/AF$4*100),"")</f>
        <v/>
      </c>
      <c r="AH18" s="70"/>
      <c r="AI18" s="68" t="str">
        <f aca="false">IF(AND((AH18&gt;0),(AH$4&gt;0)),(AH18/AH$4*100),"")</f>
        <v/>
      </c>
      <c r="AJ18" s="70"/>
      <c r="AK18" s="68" t="str">
        <f aca="false">IF(AND((AJ18&gt;0),(AJ$4&gt;0)),(AJ18/AJ$4*100),"")</f>
        <v/>
      </c>
      <c r="AL18" s="70"/>
      <c r="AM18" s="68" t="str">
        <f aca="false">IF(AND((AL18&gt;0),(AL$4&gt;0)),(AL18/AL$4*100),"")</f>
        <v/>
      </c>
      <c r="AN18" s="70"/>
      <c r="AO18" s="68" t="str">
        <f aca="false">IF(AND((AN18&gt;0),(AN$4&gt;0)),(AN18/AN$4*100),"")</f>
        <v/>
      </c>
      <c r="AP18" s="70"/>
      <c r="AQ18" s="68" t="str">
        <f aca="false">IF(AND((AP18&gt;0),(AP$4&gt;0)),(AP18/AP$4*100),"")</f>
        <v/>
      </c>
      <c r="AR18" s="70"/>
      <c r="AS18" s="68" t="str">
        <f aca="false">IF(AND((AR18&gt;0),(AR$4&gt;0)),(AR18/AR$4*100),"")</f>
        <v/>
      </c>
      <c r="AT18" s="70"/>
      <c r="AU18" s="68" t="str">
        <f aca="false">IF(AND((AT18&gt;0),(AT$4&gt;0)),(AT18/AT$4*100),"")</f>
        <v/>
      </c>
      <c r="AV18" s="70"/>
      <c r="AW18" s="68" t="str">
        <f aca="false">IF(AND((AV18&gt;0),(AV$4&gt;0)),(AV18/AV$4*100),"")</f>
        <v/>
      </c>
      <c r="AX18" s="70"/>
      <c r="AY18" s="68" t="str">
        <f aca="false">IF(AND((AX18&gt;0),(AX$4&gt;0)),(AX18/AX$4*100),"")</f>
        <v/>
      </c>
      <c r="AZ18" s="70"/>
      <c r="BA18" s="68" t="str">
        <f aca="false">IF(AND((AZ18&gt;0),(AZ$4&gt;0)),(AZ18/AZ$4*100),"")</f>
        <v/>
      </c>
      <c r="BB18" s="70"/>
      <c r="BC18" s="68" t="str">
        <f aca="false">IF(AND((BB18&gt;0),(BB$4&gt;0)),(BB18/BB$4*100),"")</f>
        <v/>
      </c>
      <c r="BD18" s="70"/>
      <c r="BE18" s="68" t="str">
        <f aca="false">IF(AND((BD18&gt;0),(BD$4&gt;0)),(BD18/BD$4*100),"")</f>
        <v/>
      </c>
      <c r="BF18" s="70"/>
      <c r="BG18" s="68" t="str">
        <f aca="false">IF(AND((BF18&gt;0),(BF$4&gt;0)),(BF18/BF$4*100),"")</f>
        <v/>
      </c>
      <c r="BH18" s="70"/>
      <c r="BI18" s="68" t="str">
        <f aca="false">IF(AND((BH18&gt;0),(BH$4&gt;0)),(BH18/BH$4*100),"")</f>
        <v/>
      </c>
      <c r="BK18" s="69" t="s">
        <v>79</v>
      </c>
      <c r="BL18" s="54" t="n">
        <f aca="false">COUNT(B18,D18,F18,H18,J18,L18,N18,P18,R18,T18,V18,X18,Z18,AB18,AD18,AF18,AH18,AJ18,AL18,AN18,AP18,AR18,AT18,AV18,AX18,AZ18,BB18,BD18,BF18,BH18)</f>
        <v>0</v>
      </c>
      <c r="BM18" s="55" t="str">
        <f aca="false">IF(SUM(B18,D18,F18,H18,J18,L18,N18,P18,R18,T18,V18,X18,Z18,AB18,AD18,AF18,AH18,AJ18,AL18,AN18,AP18,AR18,AT18,AV18,AX18,AZ18,BB18,BD18,BF18,BH18)&gt;0,MIN(B18,D18,F18,H18,J18,L18,N18,P18,R18,T18,V18,X18,Z18,AB18,AD18,AF18,AH18,AJ18,AL18,AN18,AP18,AR18,AT18,AV18,AX18,AZ18,BB18,BD18,BF18,BH18),"")</f>
        <v/>
      </c>
      <c r="BN18" s="56" t="str">
        <f aca="false">IF(COUNT(BM18)&gt;0,"–","?")</f>
        <v>?</v>
      </c>
      <c r="BO18" s="57" t="str">
        <f aca="false">IF(SUM(B18,D18,F18,H18,J18,L18,N18,P18,R18,T18,V18,X18,Z18,AB18,AD18,AF18,AH18,AJ18,AL18,AN18,AP18,AR18,AT18,AV18,AX18,AZ18,BB18,BD18,BF18,BH18)&gt;0,MAX(B18,D18,F18,H18,J18,L18,N18,P18,R18,T18,V18,X18,Z18,AB18,AD18,AF18,AH18,AJ18,AL18,AN18,AP18,AR18,AT18,AV18,AX18,AZ18,BB18,BD18,BF18,BH18),"")</f>
        <v/>
      </c>
      <c r="BP18" s="58" t="str">
        <f aca="false">IF(SUM(C18,E18,G18,I18,K18,M18,O18,Q18,S18,U18,W18,Y18,AA18,AC18,AE18,AG18,AI18,AK18,AM18,AO18,AQ18,AS18,AU18,AW18,AY18,BA18,BC18,BE18,BG18,BI18)&gt;0,MIN(C18,E18,G18,I18,K18,M18,O18,Q18,S18,U18,W18,Y18,AA18,AC18,AE18,AG18,AI18,AK18,AM18,AO18,AQ18,AS18,AU18,AW18,AY18,BA18,BC18,BE18,BG18,BI18),"")</f>
        <v/>
      </c>
      <c r="BQ18" s="63" t="str">
        <f aca="false">IF(COUNT(BP18)&gt;0,"–","?")</f>
        <v>?</v>
      </c>
      <c r="BR18" s="59" t="str">
        <f aca="false">IF(SUM(C18,E18,G18,I18,K18,M18,O18,Q18,S18,U18,W18,Y18,AA18,AC18,AE18,AG18,AI18,AK18,AM18,AO18,AQ18,AS18,AU18,AW18,AY18,BA18,BC18,BE18,BG18,BI18)&gt;0,MAX(C18,E18,G18,I18,K18,M18,O18,Q18,S18,U18,W18,Y18,AA18,AC18,AE18,AG18,AI18,AK18,AM18,AO18,AQ18,AS18,AU18,AW18,AY18,BA18,BC18,BE18,BG18,BI18),"")</f>
        <v/>
      </c>
      <c r="BS18" s="60" t="str">
        <f aca="false">IF(SUM(B18,D18,F18,H18,J18,L18,N18,P18,R18,T18,V18,X18,Z18,AB18,AD18,AF18,AH18,AJ18,AL18,AN18,AP18,AR18,AT18,AV18,AX18,AZ18,BB18,BD18,BF18,BH18)&gt;0,AVERAGE(B18,D18,F18,H18,J18,L18,N18,P18,R18,T18,V18,X18,Z18,AB18,AD18,AF18,AH18,AJ18,AL18,AN18,AP18,AR18,AT18,AV18,AX18,AZ18,BB18,BD18,BF18,BH18),"?")</f>
        <v>?</v>
      </c>
      <c r="BT18" s="61" t="str">
        <f aca="false">IF(SUM(C18,E18,G18,I18,K18,M18,O18,Q18,S18,U18,W18,Y18,AA18,AC18,AE18,AG18,AI18,AK18,AM18,AO18,AQ18,AS18,AU18,AW18,AY18,BA18,BC18,BE18,BG18,BI18)&gt;0,AVERAGE(C18,E18,G18,I18,K18,M18,O18,Q18,S18,U18,W18,Y18,AA18,AC18,AE18,AG18,AI18,AK18,AM18,AO18,AQ18,AS18,AU18,AW18,AY18,BA18,BC18,BE18,BG18,BI18),"?")</f>
        <v>?</v>
      </c>
      <c r="BU18" s="56" t="str">
        <f aca="false">IF(COUNT(B18,D18,F18,H18,J18,L18,N18,P18,R18,T18,V18,X18,Z18,AB18,AD18,AF18,AH18,AJ18,AL18,AN18,AP18,AR18,AT18,AV18,AX18,AZ18,BB18,BD18,BF18,BH18)&gt;1,STDEV(B18,D18,F18,H18,J18,L18,N18,P18,R18,T18,V18,X18,Z18,AB18,AD18,AF18,AH18,AJ18,AL18,AN18,AP18,AR18,AT18,AV18,AX18,AZ18,BB18,BD18,BF18,BH18),"?")</f>
        <v>?</v>
      </c>
      <c r="BV18" s="62" t="str">
        <f aca="false">IF(COUNT(C18,E18,G18,I18,K18,M18,O18,Q18,S18,U18,W18,Y18,AA18,AC18,AE18,AG18,AI18,AK18,AM18,AO18,AQ18,AS18,AU18,AW18,AY18,BA18,BC18,BE18,BG18,BI18)&gt;1,STDEV(C18,E18,G18,I18,K18,M18,O18,Q18,S18,U18,W18,Y18,AA18,AC18,AE18,AG18,AI18,AK18,AM18,AO18,AQ18,AS18,AU18,AW18,AY18,BA18,BC18,BE18,BG18,BI18),"?")</f>
        <v>?</v>
      </c>
      <c r="BW18" s="56" t="str">
        <f aca="false">IF(COUNT(B18)&gt;0,B18,"?")</f>
        <v>?</v>
      </c>
      <c r="BX18" s="63" t="str">
        <f aca="false">IF(COUNT(C18)&gt;0,C18,"?")</f>
        <v>?</v>
      </c>
    </row>
    <row r="19" customFormat="false" ht="16.5" hidden="false" customHeight="true" outlineLevel="0" collapsed="false">
      <c r="A19" s="35" t="s">
        <v>80</v>
      </c>
      <c r="B19" s="70"/>
      <c r="C19" s="68" t="str">
        <f aca="false">IF(AND((B19&gt;0),(B$4&gt;0)),(B19/B$4*100),"")</f>
        <v/>
      </c>
      <c r="D19" s="70"/>
      <c r="E19" s="68" t="str">
        <f aca="false">IF(AND((D19&gt;0),(D$4&gt;0)),(D19/D$4*100),"")</f>
        <v/>
      </c>
      <c r="F19" s="70"/>
      <c r="G19" s="68" t="str">
        <f aca="false">IF(AND((F19&gt;0),(F$4&gt;0)),(F19/F$4*100),"")</f>
        <v/>
      </c>
      <c r="H19" s="70"/>
      <c r="I19" s="68" t="str">
        <f aca="false">IF(AND((H19&gt;0),(H$4&gt;0)),(H19/H$4*100),"")</f>
        <v/>
      </c>
      <c r="J19" s="70"/>
      <c r="K19" s="68" t="str">
        <f aca="false">IF(AND((J19&gt;0),(J$4&gt;0)),(J19/J$4*100),"")</f>
        <v/>
      </c>
      <c r="L19" s="70"/>
      <c r="M19" s="68" t="str">
        <f aca="false">IF(AND((L19&gt;0),(L$4&gt;0)),(L19/L$4*100),"")</f>
        <v/>
      </c>
      <c r="N19" s="70"/>
      <c r="O19" s="68" t="str">
        <f aca="false">IF(AND((N19&gt;0),(N$4&gt;0)),(N19/N$4*100),"")</f>
        <v/>
      </c>
      <c r="P19" s="70"/>
      <c r="Q19" s="68" t="str">
        <f aca="false">IF(AND((P19&gt;0),(P$4&gt;0)),(P19/P$4*100),"")</f>
        <v/>
      </c>
      <c r="R19" s="70"/>
      <c r="S19" s="68" t="str">
        <f aca="false">IF(AND((R19&gt;0),(R$4&gt;0)),(R19/R$4*100),"")</f>
        <v/>
      </c>
      <c r="T19" s="70"/>
      <c r="U19" s="68" t="str">
        <f aca="false">IF(AND((T19&gt;0),(T$4&gt;0)),(T19/T$4*100),"")</f>
        <v/>
      </c>
      <c r="V19" s="70"/>
      <c r="W19" s="68" t="str">
        <f aca="false">IF(AND((V19&gt;0),(V$4&gt;0)),(V19/V$4*100),"")</f>
        <v/>
      </c>
      <c r="X19" s="70"/>
      <c r="Y19" s="68" t="str">
        <f aca="false">IF(AND((X19&gt;0),(X$4&gt;0)),(X19/X$4*100),"")</f>
        <v/>
      </c>
      <c r="Z19" s="70"/>
      <c r="AA19" s="68" t="str">
        <f aca="false">IF(AND((Z19&gt;0),(Z$4&gt;0)),(Z19/Z$4*100),"")</f>
        <v/>
      </c>
      <c r="AB19" s="70"/>
      <c r="AC19" s="68" t="str">
        <f aca="false">IF(AND((AB19&gt;0),(AB$4&gt;0)),(AB19/AB$4*100),"")</f>
        <v/>
      </c>
      <c r="AD19" s="70"/>
      <c r="AE19" s="68" t="str">
        <f aca="false">IF(AND((AD19&gt;0),(AD$4&gt;0)),(AD19/AD$4*100),"")</f>
        <v/>
      </c>
      <c r="AF19" s="70"/>
      <c r="AG19" s="68" t="str">
        <f aca="false">IF(AND((AF19&gt;0),(AF$4&gt;0)),(AF19/AF$4*100),"")</f>
        <v/>
      </c>
      <c r="AH19" s="70"/>
      <c r="AI19" s="68" t="str">
        <f aca="false">IF(AND((AH19&gt;0),(AH$4&gt;0)),(AH19/AH$4*100),"")</f>
        <v/>
      </c>
      <c r="AJ19" s="70"/>
      <c r="AK19" s="68" t="str">
        <f aca="false">IF(AND((AJ19&gt;0),(AJ$4&gt;0)),(AJ19/AJ$4*100),"")</f>
        <v/>
      </c>
      <c r="AL19" s="70"/>
      <c r="AM19" s="68" t="str">
        <f aca="false">IF(AND((AL19&gt;0),(AL$4&gt;0)),(AL19/AL$4*100),"")</f>
        <v/>
      </c>
      <c r="AN19" s="70"/>
      <c r="AO19" s="68" t="str">
        <f aca="false">IF(AND((AN19&gt;0),(AN$4&gt;0)),(AN19/AN$4*100),"")</f>
        <v/>
      </c>
      <c r="AP19" s="70"/>
      <c r="AQ19" s="68" t="str">
        <f aca="false">IF(AND((AP19&gt;0),(AP$4&gt;0)),(AP19/AP$4*100),"")</f>
        <v/>
      </c>
      <c r="AR19" s="70"/>
      <c r="AS19" s="68" t="str">
        <f aca="false">IF(AND((AR19&gt;0),(AR$4&gt;0)),(AR19/AR$4*100),"")</f>
        <v/>
      </c>
      <c r="AT19" s="70"/>
      <c r="AU19" s="68" t="str">
        <f aca="false">IF(AND((AT19&gt;0),(AT$4&gt;0)),(AT19/AT$4*100),"")</f>
        <v/>
      </c>
      <c r="AV19" s="70"/>
      <c r="AW19" s="68" t="str">
        <f aca="false">IF(AND((AV19&gt;0),(AV$4&gt;0)),(AV19/AV$4*100),"")</f>
        <v/>
      </c>
      <c r="AX19" s="70"/>
      <c r="AY19" s="68" t="str">
        <f aca="false">IF(AND((AX19&gt;0),(AX$4&gt;0)),(AX19/AX$4*100),"")</f>
        <v/>
      </c>
      <c r="AZ19" s="70"/>
      <c r="BA19" s="68" t="str">
        <f aca="false">IF(AND((AZ19&gt;0),(AZ$4&gt;0)),(AZ19/AZ$4*100),"")</f>
        <v/>
      </c>
      <c r="BB19" s="70"/>
      <c r="BC19" s="68" t="str">
        <f aca="false">IF(AND((BB19&gt;0),(BB$4&gt;0)),(BB19/BB$4*100),"")</f>
        <v/>
      </c>
      <c r="BD19" s="70"/>
      <c r="BE19" s="68" t="str">
        <f aca="false">IF(AND((BD19&gt;0),(BD$4&gt;0)),(BD19/BD$4*100),"")</f>
        <v/>
      </c>
      <c r="BF19" s="70"/>
      <c r="BG19" s="68" t="str">
        <f aca="false">IF(AND((BF19&gt;0),(BF$4&gt;0)),(BF19/BF$4*100),"")</f>
        <v/>
      </c>
      <c r="BH19" s="70"/>
      <c r="BI19" s="68" t="str">
        <f aca="false">IF(AND((BH19&gt;0),(BH$4&gt;0)),(BH19/BH$4*100),"")</f>
        <v/>
      </c>
      <c r="BK19" s="69" t="s">
        <v>81</v>
      </c>
      <c r="BL19" s="54" t="n">
        <f aca="false">COUNT(B19,D19,F19,H19,J19,L19,N19,P19,R19,T19,V19,X19,Z19,AB19,AD19,AF19,AH19,AJ19,AL19,AN19,AP19,AR19,AT19,AV19,AX19,AZ19,BB19,BD19,BF19,BH19)</f>
        <v>0</v>
      </c>
      <c r="BM19" s="55" t="str">
        <f aca="false">IF(SUM(B19,D19,F19,H19,J19,L19,N19,P19,R19,T19,V19,X19,Z19,AB19,AD19,AF19,AH19,AJ19,AL19,AN19,AP19,AR19,AT19,AV19,AX19,AZ19,BB19,BD19,BF19,BH19)&gt;0,MIN(B19,D19,F19,H19,J19,L19,N19,P19,R19,T19,V19,X19,Z19,AB19,AD19,AF19,AH19,AJ19,AL19,AN19,AP19,AR19,AT19,AV19,AX19,AZ19,BB19,BD19,BF19,BH19),"")</f>
        <v/>
      </c>
      <c r="BN19" s="56" t="str">
        <f aca="false">IF(COUNT(BM19)&gt;0,"–","?")</f>
        <v>?</v>
      </c>
      <c r="BO19" s="57" t="str">
        <f aca="false">IF(SUM(B19,D19,F19,H19,J19,L19,N19,P19,R19,T19,V19,X19,Z19,AB19,AD19,AF19,AH19,AJ19,AL19,AN19,AP19,AR19,AT19,AV19,AX19,AZ19,BB19,BD19,BF19,BH19)&gt;0,MAX(B19,D19,F19,H19,J19,L19,N19,P19,R19,T19,V19,X19,Z19,AB19,AD19,AF19,AH19,AJ19,AL19,AN19,AP19,AR19,AT19,AV19,AX19,AZ19,BB19,BD19,BF19,BH19),"")</f>
        <v/>
      </c>
      <c r="BP19" s="58" t="str">
        <f aca="false">IF(SUM(C19,E19,G19,I19,K19,M19,O19,Q19,S19,U19,W19,Y19,AA19,AC19,AE19,AG19,AI19,AK19,AM19,AO19,AQ19,AS19,AU19,AW19,AY19,BA19,BC19,BE19,BG19,BI19)&gt;0,MIN(C19,E19,G19,I19,K19,M19,O19,Q19,S19,U19,W19,Y19,AA19,AC19,AE19,AG19,AI19,AK19,AM19,AO19,AQ19,AS19,AU19,AW19,AY19,BA19,BC19,BE19,BG19,BI19),"")</f>
        <v/>
      </c>
      <c r="BQ19" s="63" t="str">
        <f aca="false">IF(COUNT(BP19)&gt;0,"–","?")</f>
        <v>?</v>
      </c>
      <c r="BR19" s="59" t="str">
        <f aca="false">IF(SUM(C19,E19,G19,I19,K19,M19,O19,Q19,S19,U19,W19,Y19,AA19,AC19,AE19,AG19,AI19,AK19,AM19,AO19,AQ19,AS19,AU19,AW19,AY19,BA19,BC19,BE19,BG19,BI19)&gt;0,MAX(C19,E19,G19,I19,K19,M19,O19,Q19,S19,U19,W19,Y19,AA19,AC19,AE19,AG19,AI19,AK19,AM19,AO19,AQ19,AS19,AU19,AW19,AY19,BA19,BC19,BE19,BG19,BI19),"")</f>
        <v/>
      </c>
      <c r="BS19" s="60" t="str">
        <f aca="false">IF(SUM(B19,D19,F19,H19,J19,L19,N19,P19,R19,T19,V19,X19,Z19,AB19,AD19,AF19,AH19,AJ19,AL19,AN19,AP19,AR19,AT19,AV19,AX19,AZ19,BB19,BD19,BF19,BH19)&gt;0,AVERAGE(B19,D19,F19,H19,J19,L19,N19,P19,R19,T19,V19,X19,Z19,AB19,AD19,AF19,AH19,AJ19,AL19,AN19,AP19,AR19,AT19,AV19,AX19,AZ19,BB19,BD19,BF19,BH19),"?")</f>
        <v>?</v>
      </c>
      <c r="BT19" s="61" t="str">
        <f aca="false">IF(SUM(C19,E19,G19,I19,K19,M19,O19,Q19,S19,U19,W19,Y19,AA19,AC19,AE19,AG19,AI19,AK19,AM19,AO19,AQ19,AS19,AU19,AW19,AY19,BA19,BC19,BE19,BG19,BI19)&gt;0,AVERAGE(C19,E19,G19,I19,K19,M19,O19,Q19,S19,U19,W19,Y19,AA19,AC19,AE19,AG19,AI19,AK19,AM19,AO19,AQ19,AS19,AU19,AW19,AY19,BA19,BC19,BE19,BG19,BI19),"?")</f>
        <v>?</v>
      </c>
      <c r="BU19" s="56" t="str">
        <f aca="false">IF(COUNT(B19,D19,F19,H19,J19,L19,N19,P19,R19,T19,V19,X19,Z19,AB19,AD19,AF19,AH19,AJ19,AL19,AN19,AP19,AR19,AT19,AV19,AX19,AZ19,BB19,BD19,BF19,BH19)&gt;1,STDEV(B19,D19,F19,H19,J19,L19,N19,P19,R19,T19,V19,X19,Z19,AB19,AD19,AF19,AH19,AJ19,AL19,AN19,AP19,AR19,AT19,AV19,AX19,AZ19,BB19,BD19,BF19,BH19),"?")</f>
        <v>?</v>
      </c>
      <c r="BV19" s="62" t="str">
        <f aca="false">IF(COUNT(C19,E19,G19,I19,K19,M19,O19,Q19,S19,U19,W19,Y19,AA19,AC19,AE19,AG19,AI19,AK19,AM19,AO19,AQ19,AS19,AU19,AW19,AY19,BA19,BC19,BE19,BG19,BI19)&gt;1,STDEV(C19,E19,G19,I19,K19,M19,O19,Q19,S19,U19,W19,Y19,AA19,AC19,AE19,AG19,AI19,AK19,AM19,AO19,AQ19,AS19,AU19,AW19,AY19,BA19,BC19,BE19,BG19,BI19),"?")</f>
        <v>?</v>
      </c>
      <c r="BW19" s="56" t="str">
        <f aca="false">IF(COUNT(B19)&gt;0,B19,"?")</f>
        <v>?</v>
      </c>
      <c r="BX19" s="63" t="str">
        <f aca="false">IF(COUNT(C19)&gt;0,C19,"?")</f>
        <v>?</v>
      </c>
    </row>
    <row r="20" customFormat="false" ht="16.5" hidden="false" customHeight="true" outlineLevel="0" collapsed="false">
      <c r="A20" s="35" t="s">
        <v>82</v>
      </c>
      <c r="B20" s="70"/>
      <c r="C20" s="68" t="str">
        <f aca="false">IF(AND((B20&gt;0),(B$4&gt;0)),(B20/B$4*100),"")</f>
        <v/>
      </c>
      <c r="D20" s="70"/>
      <c r="E20" s="68" t="str">
        <f aca="false">IF(AND((D20&gt;0),(D$4&gt;0)),(D20/D$4*100),"")</f>
        <v/>
      </c>
      <c r="F20" s="70"/>
      <c r="G20" s="68" t="str">
        <f aca="false">IF(AND((F20&gt;0),(F$4&gt;0)),(F20/F$4*100),"")</f>
        <v/>
      </c>
      <c r="H20" s="70"/>
      <c r="I20" s="68" t="str">
        <f aca="false">IF(AND((H20&gt;0),(H$4&gt;0)),(H20/H$4*100),"")</f>
        <v/>
      </c>
      <c r="J20" s="70"/>
      <c r="K20" s="68" t="str">
        <f aca="false">IF(AND((J20&gt;0),(J$4&gt;0)),(J20/J$4*100),"")</f>
        <v/>
      </c>
      <c r="L20" s="70"/>
      <c r="M20" s="68" t="str">
        <f aca="false">IF(AND((L20&gt;0),(L$4&gt;0)),(L20/L$4*100),"")</f>
        <v/>
      </c>
      <c r="N20" s="70"/>
      <c r="O20" s="68" t="str">
        <f aca="false">IF(AND((N20&gt;0),(N$4&gt;0)),(N20/N$4*100),"")</f>
        <v/>
      </c>
      <c r="P20" s="70"/>
      <c r="Q20" s="68" t="str">
        <f aca="false">IF(AND((P20&gt;0),(P$4&gt;0)),(P20/P$4*100),"")</f>
        <v/>
      </c>
      <c r="R20" s="70"/>
      <c r="S20" s="68" t="str">
        <f aca="false">IF(AND((R20&gt;0),(R$4&gt;0)),(R20/R$4*100),"")</f>
        <v/>
      </c>
      <c r="T20" s="70"/>
      <c r="U20" s="68" t="str">
        <f aca="false">IF(AND((T20&gt;0),(T$4&gt;0)),(T20/T$4*100),"")</f>
        <v/>
      </c>
      <c r="V20" s="70"/>
      <c r="W20" s="68" t="str">
        <f aca="false">IF(AND((V20&gt;0),(V$4&gt;0)),(V20/V$4*100),"")</f>
        <v/>
      </c>
      <c r="X20" s="70"/>
      <c r="Y20" s="68" t="str">
        <f aca="false">IF(AND((X20&gt;0),(X$4&gt;0)),(X20/X$4*100),"")</f>
        <v/>
      </c>
      <c r="Z20" s="70"/>
      <c r="AA20" s="68" t="str">
        <f aca="false">IF(AND((Z20&gt;0),(Z$4&gt;0)),(Z20/Z$4*100),"")</f>
        <v/>
      </c>
      <c r="AB20" s="70"/>
      <c r="AC20" s="68" t="str">
        <f aca="false">IF(AND((AB20&gt;0),(AB$4&gt;0)),(AB20/AB$4*100),"")</f>
        <v/>
      </c>
      <c r="AD20" s="70"/>
      <c r="AE20" s="68" t="str">
        <f aca="false">IF(AND((AD20&gt;0),(AD$4&gt;0)),(AD20/AD$4*100),"")</f>
        <v/>
      </c>
      <c r="AF20" s="70"/>
      <c r="AG20" s="68" t="str">
        <f aca="false">IF(AND((AF20&gt;0),(AF$4&gt;0)),(AF20/AF$4*100),"")</f>
        <v/>
      </c>
      <c r="AH20" s="70"/>
      <c r="AI20" s="68" t="str">
        <f aca="false">IF(AND((AH20&gt;0),(AH$4&gt;0)),(AH20/AH$4*100),"")</f>
        <v/>
      </c>
      <c r="AJ20" s="70"/>
      <c r="AK20" s="68" t="str">
        <f aca="false">IF(AND((AJ20&gt;0),(AJ$4&gt;0)),(AJ20/AJ$4*100),"")</f>
        <v/>
      </c>
      <c r="AL20" s="70"/>
      <c r="AM20" s="68" t="str">
        <f aca="false">IF(AND((AL20&gt;0),(AL$4&gt;0)),(AL20/AL$4*100),"")</f>
        <v/>
      </c>
      <c r="AN20" s="70"/>
      <c r="AO20" s="68" t="str">
        <f aca="false">IF(AND((AN20&gt;0),(AN$4&gt;0)),(AN20/AN$4*100),"")</f>
        <v/>
      </c>
      <c r="AP20" s="70"/>
      <c r="AQ20" s="68" t="str">
        <f aca="false">IF(AND((AP20&gt;0),(AP$4&gt;0)),(AP20/AP$4*100),"")</f>
        <v/>
      </c>
      <c r="AR20" s="70"/>
      <c r="AS20" s="68" t="str">
        <f aca="false">IF(AND((AR20&gt;0),(AR$4&gt;0)),(AR20/AR$4*100),"")</f>
        <v/>
      </c>
      <c r="AT20" s="70"/>
      <c r="AU20" s="68" t="str">
        <f aca="false">IF(AND((AT20&gt;0),(AT$4&gt;0)),(AT20/AT$4*100),"")</f>
        <v/>
      </c>
      <c r="AV20" s="70"/>
      <c r="AW20" s="68" t="str">
        <f aca="false">IF(AND((AV20&gt;0),(AV$4&gt;0)),(AV20/AV$4*100),"")</f>
        <v/>
      </c>
      <c r="AX20" s="70"/>
      <c r="AY20" s="68" t="str">
        <f aca="false">IF(AND((AX20&gt;0),(AX$4&gt;0)),(AX20/AX$4*100),"")</f>
        <v/>
      </c>
      <c r="AZ20" s="70"/>
      <c r="BA20" s="68" t="str">
        <f aca="false">IF(AND((AZ20&gt;0),(AZ$4&gt;0)),(AZ20/AZ$4*100),"")</f>
        <v/>
      </c>
      <c r="BB20" s="70"/>
      <c r="BC20" s="68" t="str">
        <f aca="false">IF(AND((BB20&gt;0),(BB$4&gt;0)),(BB20/BB$4*100),"")</f>
        <v/>
      </c>
      <c r="BD20" s="70"/>
      <c r="BE20" s="68" t="str">
        <f aca="false">IF(AND((BD20&gt;0),(BD$4&gt;0)),(BD20/BD$4*100),"")</f>
        <v/>
      </c>
      <c r="BF20" s="70"/>
      <c r="BG20" s="68" t="str">
        <f aca="false">IF(AND((BF20&gt;0),(BF$4&gt;0)),(BF20/BF$4*100),"")</f>
        <v/>
      </c>
      <c r="BH20" s="70"/>
      <c r="BI20" s="68" t="str">
        <f aca="false">IF(AND((BH20&gt;0),(BH$4&gt;0)),(BH20/BH$4*100),"")</f>
        <v/>
      </c>
      <c r="BK20" s="69" t="s">
        <v>83</v>
      </c>
      <c r="BL20" s="54" t="n">
        <f aca="false">COUNT(B20,D20,F20,H20,J20,L20,N20,P20,R20,T20,V20,X20,Z20,AB20,AD20,AF20,AH20,AJ20,AL20,AN20,AP20,AR20,AT20,AV20,AX20,AZ20,BB20,BD20,BF20,BH20)</f>
        <v>0</v>
      </c>
      <c r="BM20" s="55" t="str">
        <f aca="false">IF(SUM(B20,D20,F20,H20,J20,L20,N20,P20,R20,T20,V20,X20,Z20,AB20,AD20,AF20,AH20,AJ20,AL20,AN20,AP20,AR20,AT20,AV20,AX20,AZ20,BB20,BD20,BF20,BH20)&gt;0,MIN(B20,D20,F20,H20,J20,L20,N20,P20,R20,T20,V20,X20,Z20,AB20,AD20,AF20,AH20,AJ20,AL20,AN20,AP20,AR20,AT20,AV20,AX20,AZ20,BB20,BD20,BF20,BH20),"")</f>
        <v/>
      </c>
      <c r="BN20" s="56" t="str">
        <f aca="false">IF(COUNT(BM20)&gt;0,"–","?")</f>
        <v>?</v>
      </c>
      <c r="BO20" s="57" t="str">
        <f aca="false">IF(SUM(B20,D20,F20,H20,J20,L20,N20,P20,R20,T20,V20,X20,Z20,AB20,AD20,AF20,AH20,AJ20,AL20,AN20,AP20,AR20,AT20,AV20,AX20,AZ20,BB20,BD20,BF20,BH20)&gt;0,MAX(B20,D20,F20,H20,J20,L20,N20,P20,R20,T20,V20,X20,Z20,AB20,AD20,AF20,AH20,AJ20,AL20,AN20,AP20,AR20,AT20,AV20,AX20,AZ20,BB20,BD20,BF20,BH20),"")</f>
        <v/>
      </c>
      <c r="BP20" s="58" t="str">
        <f aca="false">IF(SUM(C20,E20,G20,I20,K20,M20,O20,Q20,S20,U20,W20,Y20,AA20,AC20,AE20,AG20,AI20,AK20,AM20,AO20,AQ20,AS20,AU20,AW20,AY20,BA20,BC20,BE20,BG20,BI20)&gt;0,MIN(C20,E20,G20,I20,K20,M20,O20,Q20,S20,U20,W20,Y20,AA20,AC20,AE20,AG20,AI20,AK20,AM20,AO20,AQ20,AS20,AU20,AW20,AY20,BA20,BC20,BE20,BG20,BI20),"")</f>
        <v/>
      </c>
      <c r="BQ20" s="63" t="str">
        <f aca="false">IF(COUNT(BP20)&gt;0,"–","?")</f>
        <v>?</v>
      </c>
      <c r="BR20" s="59" t="str">
        <f aca="false">IF(SUM(C20,E20,G20,I20,K20,M20,O20,Q20,S20,U20,W20,Y20,AA20,AC20,AE20,AG20,AI20,AK20,AM20,AO20,AQ20,AS20,AU20,AW20,AY20,BA20,BC20,BE20,BG20,BI20)&gt;0,MAX(C20,E20,G20,I20,K20,M20,O20,Q20,S20,U20,W20,Y20,AA20,AC20,AE20,AG20,AI20,AK20,AM20,AO20,AQ20,AS20,AU20,AW20,AY20,BA20,BC20,BE20,BG20,BI20),"")</f>
        <v/>
      </c>
      <c r="BS20" s="60" t="str">
        <f aca="false">IF(SUM(B20,D20,F20,H20,J20,L20,N20,P20,R20,T20,V20,X20,Z20,AB20,AD20,AF20,AH20,AJ20,AL20,AN20,AP20,AR20,AT20,AV20,AX20,AZ20,BB20,BD20,BF20,BH20)&gt;0,AVERAGE(B20,D20,F20,H20,J20,L20,N20,P20,R20,T20,V20,X20,Z20,AB20,AD20,AF20,AH20,AJ20,AL20,AN20,AP20,AR20,AT20,AV20,AX20,AZ20,BB20,BD20,BF20,BH20),"?")</f>
        <v>?</v>
      </c>
      <c r="BT20" s="61" t="str">
        <f aca="false">IF(SUM(C20,E20,G20,I20,K20,M20,O20,Q20,S20,U20,W20,Y20,AA20,AC20,AE20,AG20,AI20,AK20,AM20,AO20,AQ20,AS20,AU20,AW20,AY20,BA20,BC20,BE20,BG20,BI20)&gt;0,AVERAGE(C20,E20,G20,I20,K20,M20,O20,Q20,S20,U20,W20,Y20,AA20,AC20,AE20,AG20,AI20,AK20,AM20,AO20,AQ20,AS20,AU20,AW20,AY20,BA20,BC20,BE20,BG20,BI20),"?")</f>
        <v>?</v>
      </c>
      <c r="BU20" s="56" t="str">
        <f aca="false">IF(COUNT(B20,D20,F20,H20,J20,L20,N20,P20,R20,T20,V20,X20,Z20,AB20,AD20,AF20,AH20,AJ20,AL20,AN20,AP20,AR20,AT20,AV20,AX20,AZ20,BB20,BD20,BF20,BH20)&gt;1,STDEV(B20,D20,F20,H20,J20,L20,N20,P20,R20,T20,V20,X20,Z20,AB20,AD20,AF20,AH20,AJ20,AL20,AN20,AP20,AR20,AT20,AV20,AX20,AZ20,BB20,BD20,BF20,BH20),"?")</f>
        <v>?</v>
      </c>
      <c r="BV20" s="62" t="str">
        <f aca="false">IF(COUNT(C20,E20,G20,I20,K20,M20,O20,Q20,S20,U20,W20,Y20,AA20,AC20,AE20,AG20,AI20,AK20,AM20,AO20,AQ20,AS20,AU20,AW20,AY20,BA20,BC20,BE20,BG20,BI20)&gt;1,STDEV(C20,E20,G20,I20,K20,M20,O20,Q20,S20,U20,W20,Y20,AA20,AC20,AE20,AG20,AI20,AK20,AM20,AO20,AQ20,AS20,AU20,AW20,AY20,BA20,BC20,BE20,BG20,BI20),"?")</f>
        <v>?</v>
      </c>
      <c r="BW20" s="56" t="str">
        <f aca="false">IF(COUNT(B20)&gt;0,B20,"?")</f>
        <v>?</v>
      </c>
      <c r="BX20" s="63" t="str">
        <f aca="false">IF(COUNT(C20)&gt;0,C20,"?")</f>
        <v>?</v>
      </c>
    </row>
    <row r="21" customFormat="false" ht="16.5" hidden="false" customHeight="true" outlineLevel="0" collapsed="false">
      <c r="A21" s="35" t="s">
        <v>84</v>
      </c>
      <c r="B21" s="70"/>
      <c r="C21" s="68" t="str">
        <f aca="false">IF(AND((B21&gt;0),(B$4&gt;0)),(B21/B$4*100),"")</f>
        <v/>
      </c>
      <c r="D21" s="70"/>
      <c r="E21" s="68" t="str">
        <f aca="false">IF(AND((D21&gt;0),(D$4&gt;0)),(D21/D$4*100),"")</f>
        <v/>
      </c>
      <c r="F21" s="70"/>
      <c r="G21" s="68" t="str">
        <f aca="false">IF(AND((F21&gt;0),(F$4&gt;0)),(F21/F$4*100),"")</f>
        <v/>
      </c>
      <c r="H21" s="70"/>
      <c r="I21" s="68" t="str">
        <f aca="false">IF(AND((H21&gt;0),(H$4&gt;0)),(H21/H$4*100),"")</f>
        <v/>
      </c>
      <c r="J21" s="70"/>
      <c r="K21" s="68" t="str">
        <f aca="false">IF(AND((J21&gt;0),(J$4&gt;0)),(J21/J$4*100),"")</f>
        <v/>
      </c>
      <c r="L21" s="70"/>
      <c r="M21" s="68" t="str">
        <f aca="false">IF(AND((L21&gt;0),(L$4&gt;0)),(L21/L$4*100),"")</f>
        <v/>
      </c>
      <c r="N21" s="70"/>
      <c r="O21" s="68" t="str">
        <f aca="false">IF(AND((N21&gt;0),(N$4&gt;0)),(N21/N$4*100),"")</f>
        <v/>
      </c>
      <c r="P21" s="70"/>
      <c r="Q21" s="68" t="str">
        <f aca="false">IF(AND((P21&gt;0),(P$4&gt;0)),(P21/P$4*100),"")</f>
        <v/>
      </c>
      <c r="R21" s="70"/>
      <c r="S21" s="68" t="str">
        <f aca="false">IF(AND((R21&gt;0),(R$4&gt;0)),(R21/R$4*100),"")</f>
        <v/>
      </c>
      <c r="T21" s="70"/>
      <c r="U21" s="68" t="str">
        <f aca="false">IF(AND((T21&gt;0),(T$4&gt;0)),(T21/T$4*100),"")</f>
        <v/>
      </c>
      <c r="V21" s="70"/>
      <c r="W21" s="68" t="str">
        <f aca="false">IF(AND((V21&gt;0),(V$4&gt;0)),(V21/V$4*100),"")</f>
        <v/>
      </c>
      <c r="X21" s="70"/>
      <c r="Y21" s="68" t="str">
        <f aca="false">IF(AND((X21&gt;0),(X$4&gt;0)),(X21/X$4*100),"")</f>
        <v/>
      </c>
      <c r="Z21" s="70"/>
      <c r="AA21" s="68" t="str">
        <f aca="false">IF(AND((Z21&gt;0),(Z$4&gt;0)),(Z21/Z$4*100),"")</f>
        <v/>
      </c>
      <c r="AB21" s="70"/>
      <c r="AC21" s="68" t="str">
        <f aca="false">IF(AND((AB21&gt;0),(AB$4&gt;0)),(AB21/AB$4*100),"")</f>
        <v/>
      </c>
      <c r="AD21" s="70"/>
      <c r="AE21" s="68" t="str">
        <f aca="false">IF(AND((AD21&gt;0),(AD$4&gt;0)),(AD21/AD$4*100),"")</f>
        <v/>
      </c>
      <c r="AF21" s="70"/>
      <c r="AG21" s="68" t="str">
        <f aca="false">IF(AND((AF21&gt;0),(AF$4&gt;0)),(AF21/AF$4*100),"")</f>
        <v/>
      </c>
      <c r="AH21" s="70"/>
      <c r="AI21" s="68" t="str">
        <f aca="false">IF(AND((AH21&gt;0),(AH$4&gt;0)),(AH21/AH$4*100),"")</f>
        <v/>
      </c>
      <c r="AJ21" s="70"/>
      <c r="AK21" s="68" t="str">
        <f aca="false">IF(AND((AJ21&gt;0),(AJ$4&gt;0)),(AJ21/AJ$4*100),"")</f>
        <v/>
      </c>
      <c r="AL21" s="70"/>
      <c r="AM21" s="68" t="str">
        <f aca="false">IF(AND((AL21&gt;0),(AL$4&gt;0)),(AL21/AL$4*100),"")</f>
        <v/>
      </c>
      <c r="AN21" s="70"/>
      <c r="AO21" s="68" t="str">
        <f aca="false">IF(AND((AN21&gt;0),(AN$4&gt;0)),(AN21/AN$4*100),"")</f>
        <v/>
      </c>
      <c r="AP21" s="70"/>
      <c r="AQ21" s="68" t="str">
        <f aca="false">IF(AND((AP21&gt;0),(AP$4&gt;0)),(AP21/AP$4*100),"")</f>
        <v/>
      </c>
      <c r="AR21" s="70"/>
      <c r="AS21" s="68" t="str">
        <f aca="false">IF(AND((AR21&gt;0),(AR$4&gt;0)),(AR21/AR$4*100),"")</f>
        <v/>
      </c>
      <c r="AT21" s="70"/>
      <c r="AU21" s="68" t="str">
        <f aca="false">IF(AND((AT21&gt;0),(AT$4&gt;0)),(AT21/AT$4*100),"")</f>
        <v/>
      </c>
      <c r="AV21" s="70"/>
      <c r="AW21" s="68" t="str">
        <f aca="false">IF(AND((AV21&gt;0),(AV$4&gt;0)),(AV21/AV$4*100),"")</f>
        <v/>
      </c>
      <c r="AX21" s="70"/>
      <c r="AY21" s="68" t="str">
        <f aca="false">IF(AND((AX21&gt;0),(AX$4&gt;0)),(AX21/AX$4*100),"")</f>
        <v/>
      </c>
      <c r="AZ21" s="70"/>
      <c r="BA21" s="68" t="str">
        <f aca="false">IF(AND((AZ21&gt;0),(AZ$4&gt;0)),(AZ21/AZ$4*100),"")</f>
        <v/>
      </c>
      <c r="BB21" s="70"/>
      <c r="BC21" s="68" t="str">
        <f aca="false">IF(AND((BB21&gt;0),(BB$4&gt;0)),(BB21/BB$4*100),"")</f>
        <v/>
      </c>
      <c r="BD21" s="70"/>
      <c r="BE21" s="68" t="str">
        <f aca="false">IF(AND((BD21&gt;0),(BD$4&gt;0)),(BD21/BD$4*100),"")</f>
        <v/>
      </c>
      <c r="BF21" s="70"/>
      <c r="BG21" s="68" t="str">
        <f aca="false">IF(AND((BF21&gt;0),(BF$4&gt;0)),(BF21/BF$4*100),"")</f>
        <v/>
      </c>
      <c r="BH21" s="70"/>
      <c r="BI21" s="68" t="str">
        <f aca="false">IF(AND((BH21&gt;0),(BH$4&gt;0)),(BH21/BH$4*100),"")</f>
        <v/>
      </c>
      <c r="BK21" s="69" t="s">
        <v>85</v>
      </c>
      <c r="BL21" s="54" t="n">
        <f aca="false">COUNT(B21,D21,F21,H21,J21,L21,N21,P21,R21,T21,V21,X21,Z21,AB21,AD21,AF21,AH21,AJ21,AL21,AN21,AP21,AR21,AT21,AV21,AX21,AZ21,BB21,BD21,BF21,BH21)</f>
        <v>0</v>
      </c>
      <c r="BM21" s="55" t="str">
        <f aca="false">IF(SUM(B21,D21,F21,H21,J21,L21,N21,P21,R21,T21,V21,X21,Z21,AB21,AD21,AF21,AH21,AJ21,AL21,AN21,AP21,AR21,AT21,AV21,AX21,AZ21,BB21,BD21,BF21,BH21)&gt;0,MIN(B21,D21,F21,H21,J21,L21,N21,P21,R21,T21,V21,X21,Z21,AB21,AD21,AF21,AH21,AJ21,AL21,AN21,AP21,AR21,AT21,AV21,AX21,AZ21,BB21,BD21,BF21,BH21),"")</f>
        <v/>
      </c>
      <c r="BN21" s="56" t="str">
        <f aca="false">IF(COUNT(BM21)&gt;0,"–","?")</f>
        <v>?</v>
      </c>
      <c r="BO21" s="57" t="str">
        <f aca="false">IF(SUM(B21,D21,F21,H21,J21,L21,N21,P21,R21,T21,V21,X21,Z21,AB21,AD21,AF21,AH21,AJ21,AL21,AN21,AP21,AR21,AT21,AV21,AX21,AZ21,BB21,BD21,BF21,BH21)&gt;0,MAX(B21,D21,F21,H21,J21,L21,N21,P21,R21,T21,V21,X21,Z21,AB21,AD21,AF21,AH21,AJ21,AL21,AN21,AP21,AR21,AT21,AV21,AX21,AZ21,BB21,BD21,BF21,BH21),"")</f>
        <v/>
      </c>
      <c r="BP21" s="58" t="str">
        <f aca="false">IF(SUM(C21,E21,G21,I21,K21,M21,O21,Q21,S21,U21,W21,Y21,AA21,AC21,AE21,AG21,AI21,AK21,AM21,AO21,AQ21,AS21,AU21,AW21,AY21,BA21,BC21,BE21,BG21,BI21)&gt;0,MIN(C21,E21,G21,I21,K21,M21,O21,Q21,S21,U21,W21,Y21,AA21,AC21,AE21,AG21,AI21,AK21,AM21,AO21,AQ21,AS21,AU21,AW21,AY21,BA21,BC21,BE21,BG21,BI21),"")</f>
        <v/>
      </c>
      <c r="BQ21" s="63" t="str">
        <f aca="false">IF(COUNT(BP21)&gt;0,"–","?")</f>
        <v>?</v>
      </c>
      <c r="BR21" s="59" t="str">
        <f aca="false">IF(SUM(C21,E21,G21,I21,K21,M21,O21,Q21,S21,U21,W21,Y21,AA21,AC21,AE21,AG21,AI21,AK21,AM21,AO21,AQ21,AS21,AU21,AW21,AY21,BA21,BC21,BE21,BG21,BI21)&gt;0,MAX(C21,E21,G21,I21,K21,M21,O21,Q21,S21,U21,W21,Y21,AA21,AC21,AE21,AG21,AI21,AK21,AM21,AO21,AQ21,AS21,AU21,AW21,AY21,BA21,BC21,BE21,BG21,BI21),"")</f>
        <v/>
      </c>
      <c r="BS21" s="60" t="str">
        <f aca="false">IF(SUM(B21,D21,F21,H21,J21,L21,N21,P21,R21,T21,V21,X21,Z21,AB21,AD21,AF21,AH21,AJ21,AL21,AN21,AP21,AR21,AT21,AV21,AX21,AZ21,BB21,BD21,BF21,BH21)&gt;0,AVERAGE(B21,D21,F21,H21,J21,L21,N21,P21,R21,T21,V21,X21,Z21,AB21,AD21,AF21,AH21,AJ21,AL21,AN21,AP21,AR21,AT21,AV21,AX21,AZ21,BB21,BD21,BF21,BH21),"?")</f>
        <v>?</v>
      </c>
      <c r="BT21" s="61" t="str">
        <f aca="false">IF(SUM(C21,E21,G21,I21,K21,M21,O21,Q21,S21,U21,W21,Y21,AA21,AC21,AE21,AG21,AI21,AK21,AM21,AO21,AQ21,AS21,AU21,AW21,AY21,BA21,BC21,BE21,BG21,BI21)&gt;0,AVERAGE(C21,E21,G21,I21,K21,M21,O21,Q21,S21,U21,W21,Y21,AA21,AC21,AE21,AG21,AI21,AK21,AM21,AO21,AQ21,AS21,AU21,AW21,AY21,BA21,BC21,BE21,BG21,BI21),"?")</f>
        <v>?</v>
      </c>
      <c r="BU21" s="56" t="str">
        <f aca="false">IF(COUNT(B21,D21,F21,H21,J21,L21,N21,P21,R21,T21,V21,X21,Z21,AB21,AD21,AF21,AH21,AJ21,AL21,AN21,AP21,AR21,AT21,AV21,AX21,AZ21,BB21,BD21,BF21,BH21)&gt;1,STDEV(B21,D21,F21,H21,J21,L21,N21,P21,R21,T21,V21,X21,Z21,AB21,AD21,AF21,AH21,AJ21,AL21,AN21,AP21,AR21,AT21,AV21,AX21,AZ21,BB21,BD21,BF21,BH21),"?")</f>
        <v>?</v>
      </c>
      <c r="BV21" s="62" t="str">
        <f aca="false">IF(COUNT(C21,E21,G21,I21,K21,M21,O21,Q21,S21,U21,W21,Y21,AA21,AC21,AE21,AG21,AI21,AK21,AM21,AO21,AQ21,AS21,AU21,AW21,AY21,BA21,BC21,BE21,BG21,BI21)&gt;1,STDEV(C21,E21,G21,I21,K21,M21,O21,Q21,S21,U21,W21,Y21,AA21,AC21,AE21,AG21,AI21,AK21,AM21,AO21,AQ21,AS21,AU21,AW21,AY21,BA21,BC21,BE21,BG21,BI21),"?")</f>
        <v>?</v>
      </c>
      <c r="BW21" s="56" t="str">
        <f aca="false">IF(COUNT(B21)&gt;0,B21,"?")</f>
        <v>?</v>
      </c>
      <c r="BX21" s="63" t="str">
        <f aca="false">IF(COUNT(C21)&gt;0,C21,"?")</f>
        <v>?</v>
      </c>
    </row>
    <row r="22" customFormat="false" ht="16.5" hidden="false" customHeight="true" outlineLevel="0" collapsed="false">
      <c r="A22" s="35" t="s">
        <v>86</v>
      </c>
      <c r="B22" s="70"/>
      <c r="C22" s="68" t="str">
        <f aca="false">IF(AND((B22&gt;0),(B$4&gt;0)),(B22/B$4*100),"")</f>
        <v/>
      </c>
      <c r="D22" s="70"/>
      <c r="E22" s="68" t="str">
        <f aca="false">IF(AND((D22&gt;0),(D$4&gt;0)),(D22/D$4*100),"")</f>
        <v/>
      </c>
      <c r="F22" s="70"/>
      <c r="G22" s="68" t="str">
        <f aca="false">IF(AND((F22&gt;0),(F$4&gt;0)),(F22/F$4*100),"")</f>
        <v/>
      </c>
      <c r="H22" s="70"/>
      <c r="I22" s="68" t="str">
        <f aca="false">IF(AND((H22&gt;0),(H$4&gt;0)),(H22/H$4*100),"")</f>
        <v/>
      </c>
      <c r="J22" s="70"/>
      <c r="K22" s="68" t="str">
        <f aca="false">IF(AND((J22&gt;0),(J$4&gt;0)),(J22/J$4*100),"")</f>
        <v/>
      </c>
      <c r="L22" s="70"/>
      <c r="M22" s="68" t="str">
        <f aca="false">IF(AND((L22&gt;0),(L$4&gt;0)),(L22/L$4*100),"")</f>
        <v/>
      </c>
      <c r="N22" s="70"/>
      <c r="O22" s="68" t="str">
        <f aca="false">IF(AND((N22&gt;0),(N$4&gt;0)),(N22/N$4*100),"")</f>
        <v/>
      </c>
      <c r="P22" s="70"/>
      <c r="Q22" s="68" t="str">
        <f aca="false">IF(AND((P22&gt;0),(P$4&gt;0)),(P22/P$4*100),"")</f>
        <v/>
      </c>
      <c r="R22" s="70"/>
      <c r="S22" s="68" t="str">
        <f aca="false">IF(AND((R22&gt;0),(R$4&gt;0)),(R22/R$4*100),"")</f>
        <v/>
      </c>
      <c r="T22" s="70"/>
      <c r="U22" s="68" t="str">
        <f aca="false">IF(AND((T22&gt;0),(T$4&gt;0)),(T22/T$4*100),"")</f>
        <v/>
      </c>
      <c r="V22" s="70"/>
      <c r="W22" s="68" t="str">
        <f aca="false">IF(AND((V22&gt;0),(V$4&gt;0)),(V22/V$4*100),"")</f>
        <v/>
      </c>
      <c r="X22" s="70"/>
      <c r="Y22" s="68" t="str">
        <f aca="false">IF(AND((X22&gt;0),(X$4&gt;0)),(X22/X$4*100),"")</f>
        <v/>
      </c>
      <c r="Z22" s="70"/>
      <c r="AA22" s="68" t="str">
        <f aca="false">IF(AND((Z22&gt;0),(Z$4&gt;0)),(Z22/Z$4*100),"")</f>
        <v/>
      </c>
      <c r="AB22" s="70"/>
      <c r="AC22" s="68" t="str">
        <f aca="false">IF(AND((AB22&gt;0),(AB$4&gt;0)),(AB22/AB$4*100),"")</f>
        <v/>
      </c>
      <c r="AD22" s="70"/>
      <c r="AE22" s="68" t="str">
        <f aca="false">IF(AND((AD22&gt;0),(AD$4&gt;0)),(AD22/AD$4*100),"")</f>
        <v/>
      </c>
      <c r="AF22" s="70"/>
      <c r="AG22" s="68" t="str">
        <f aca="false">IF(AND((AF22&gt;0),(AF$4&gt;0)),(AF22/AF$4*100),"")</f>
        <v/>
      </c>
      <c r="AH22" s="70"/>
      <c r="AI22" s="68" t="str">
        <f aca="false">IF(AND((AH22&gt;0),(AH$4&gt;0)),(AH22/AH$4*100),"")</f>
        <v/>
      </c>
      <c r="AJ22" s="70"/>
      <c r="AK22" s="68" t="str">
        <f aca="false">IF(AND((AJ22&gt;0),(AJ$4&gt;0)),(AJ22/AJ$4*100),"")</f>
        <v/>
      </c>
      <c r="AL22" s="70"/>
      <c r="AM22" s="68" t="str">
        <f aca="false">IF(AND((AL22&gt;0),(AL$4&gt;0)),(AL22/AL$4*100),"")</f>
        <v/>
      </c>
      <c r="AN22" s="70"/>
      <c r="AO22" s="68" t="str">
        <f aca="false">IF(AND((AN22&gt;0),(AN$4&gt;0)),(AN22/AN$4*100),"")</f>
        <v/>
      </c>
      <c r="AP22" s="70"/>
      <c r="AQ22" s="68" t="str">
        <f aca="false">IF(AND((AP22&gt;0),(AP$4&gt;0)),(AP22/AP$4*100),"")</f>
        <v/>
      </c>
      <c r="AR22" s="70"/>
      <c r="AS22" s="68" t="str">
        <f aca="false">IF(AND((AR22&gt;0),(AR$4&gt;0)),(AR22/AR$4*100),"")</f>
        <v/>
      </c>
      <c r="AT22" s="70"/>
      <c r="AU22" s="68" t="str">
        <f aca="false">IF(AND((AT22&gt;0),(AT$4&gt;0)),(AT22/AT$4*100),"")</f>
        <v/>
      </c>
      <c r="AV22" s="70"/>
      <c r="AW22" s="68" t="str">
        <f aca="false">IF(AND((AV22&gt;0),(AV$4&gt;0)),(AV22/AV$4*100),"")</f>
        <v/>
      </c>
      <c r="AX22" s="70"/>
      <c r="AY22" s="68" t="str">
        <f aca="false">IF(AND((AX22&gt;0),(AX$4&gt;0)),(AX22/AX$4*100),"")</f>
        <v/>
      </c>
      <c r="AZ22" s="70"/>
      <c r="BA22" s="68" t="str">
        <f aca="false">IF(AND((AZ22&gt;0),(AZ$4&gt;0)),(AZ22/AZ$4*100),"")</f>
        <v/>
      </c>
      <c r="BB22" s="70"/>
      <c r="BC22" s="68" t="str">
        <f aca="false">IF(AND((BB22&gt;0),(BB$4&gt;0)),(BB22/BB$4*100),"")</f>
        <v/>
      </c>
      <c r="BD22" s="70"/>
      <c r="BE22" s="68" t="str">
        <f aca="false">IF(AND((BD22&gt;0),(BD$4&gt;0)),(BD22/BD$4*100),"")</f>
        <v/>
      </c>
      <c r="BF22" s="70"/>
      <c r="BG22" s="68" t="str">
        <f aca="false">IF(AND((BF22&gt;0),(BF$4&gt;0)),(BF22/BF$4*100),"")</f>
        <v/>
      </c>
      <c r="BH22" s="70"/>
      <c r="BI22" s="68" t="str">
        <f aca="false">IF(AND((BH22&gt;0),(BH$4&gt;0)),(BH22/BH$4*100),"")</f>
        <v/>
      </c>
      <c r="BK22" s="69" t="s">
        <v>87</v>
      </c>
      <c r="BL22" s="54" t="n">
        <f aca="false">COUNT(B22,D22,F22,H22,J22,L22,N22,P22,R22,T22,V22,X22,Z22,AB22,AD22,AF22,AH22,AJ22,AL22,AN22,AP22,AR22,AT22,AV22,AX22,AZ22,BB22,BD22,BF22,BH22)</f>
        <v>0</v>
      </c>
      <c r="BM22" s="55" t="str">
        <f aca="false">IF(SUM(B22,D22,F22,H22,J22,L22,N22,P22,R22,T22,V22,X22,Z22,AB22,AD22,AF22,AH22,AJ22,AL22,AN22,AP22,AR22,AT22,AV22,AX22,AZ22,BB22,BD22,BF22,BH22)&gt;0,MIN(B22,D22,F22,H22,J22,L22,N22,P22,R22,T22,V22,X22,Z22,AB22,AD22,AF22,AH22,AJ22,AL22,AN22,AP22,AR22,AT22,AV22,AX22,AZ22,BB22,BD22,BF22,BH22),"")</f>
        <v/>
      </c>
      <c r="BN22" s="56" t="str">
        <f aca="false">IF(COUNT(BM22)&gt;0,"–","?")</f>
        <v>?</v>
      </c>
      <c r="BO22" s="57" t="str">
        <f aca="false">IF(SUM(B22,D22,F22,H22,J22,L22,N22,P22,R22,T22,V22,X22,Z22,AB22,AD22,AF22,AH22,AJ22,AL22,AN22,AP22,AR22,AT22,AV22,AX22,AZ22,BB22,BD22,BF22,BH22)&gt;0,MAX(B22,D22,F22,H22,J22,L22,N22,P22,R22,T22,V22,X22,Z22,AB22,AD22,AF22,AH22,AJ22,AL22,AN22,AP22,AR22,AT22,AV22,AX22,AZ22,BB22,BD22,BF22,BH22),"")</f>
        <v/>
      </c>
      <c r="BP22" s="58" t="str">
        <f aca="false">IF(SUM(C22,E22,G22,I22,K22,M22,O22,Q22,S22,U22,W22,Y22,AA22,AC22,AE22,AG22,AI22,AK22,AM22,AO22,AQ22,AS22,AU22,AW22,AY22,BA22,BC22,BE22,BG22,BI22)&gt;0,MIN(C22,E22,G22,I22,K22,M22,O22,Q22,S22,U22,W22,Y22,AA22,AC22,AE22,AG22,AI22,AK22,AM22,AO22,AQ22,AS22,AU22,AW22,AY22,BA22,BC22,BE22,BG22,BI22),"")</f>
        <v/>
      </c>
      <c r="BQ22" s="63" t="str">
        <f aca="false">IF(COUNT(BP22)&gt;0,"–","?")</f>
        <v>?</v>
      </c>
      <c r="BR22" s="59" t="str">
        <f aca="false">IF(SUM(C22,E22,G22,I22,K22,M22,O22,Q22,S22,U22,W22,Y22,AA22,AC22,AE22,AG22,AI22,AK22,AM22,AO22,AQ22,AS22,AU22,AW22,AY22,BA22,BC22,BE22,BG22,BI22)&gt;0,MAX(C22,E22,G22,I22,K22,M22,O22,Q22,S22,U22,W22,Y22,AA22,AC22,AE22,AG22,AI22,AK22,AM22,AO22,AQ22,AS22,AU22,AW22,AY22,BA22,BC22,BE22,BG22,BI22),"")</f>
        <v/>
      </c>
      <c r="BS22" s="60" t="str">
        <f aca="false">IF(SUM(B22,D22,F22,H22,J22,L22,N22,P22,R22,T22,V22,X22,Z22,AB22,AD22,AF22,AH22,AJ22,AL22,AN22,AP22,AR22,AT22,AV22,AX22,AZ22,BB22,BD22,BF22,BH22)&gt;0,AVERAGE(B22,D22,F22,H22,J22,L22,N22,P22,R22,T22,V22,X22,Z22,AB22,AD22,AF22,AH22,AJ22,AL22,AN22,AP22,AR22,AT22,AV22,AX22,AZ22,BB22,BD22,BF22,BH22),"?")</f>
        <v>?</v>
      </c>
      <c r="BT22" s="61" t="str">
        <f aca="false">IF(SUM(C22,E22,G22,I22,K22,M22,O22,Q22,S22,U22,W22,Y22,AA22,AC22,AE22,AG22,AI22,AK22,AM22,AO22,AQ22,AS22,AU22,AW22,AY22,BA22,BC22,BE22,BG22,BI22)&gt;0,AVERAGE(C22,E22,G22,I22,K22,M22,O22,Q22,S22,U22,W22,Y22,AA22,AC22,AE22,AG22,AI22,AK22,AM22,AO22,AQ22,AS22,AU22,AW22,AY22,BA22,BC22,BE22,BG22,BI22),"?")</f>
        <v>?</v>
      </c>
      <c r="BU22" s="56" t="str">
        <f aca="false">IF(COUNT(B22,D22,F22,H22,J22,L22,N22,P22,R22,T22,V22,X22,Z22,AB22,AD22,AF22,AH22,AJ22,AL22,AN22,AP22,AR22,AT22,AV22,AX22,AZ22,BB22,BD22,BF22,BH22)&gt;1,STDEV(B22,D22,F22,H22,J22,L22,N22,P22,R22,T22,V22,X22,Z22,AB22,AD22,AF22,AH22,AJ22,AL22,AN22,AP22,AR22,AT22,AV22,AX22,AZ22,BB22,BD22,BF22,BH22),"?")</f>
        <v>?</v>
      </c>
      <c r="BV22" s="62" t="str">
        <f aca="false">IF(COUNT(C22,E22,G22,I22,K22,M22,O22,Q22,S22,U22,W22,Y22,AA22,AC22,AE22,AG22,AI22,AK22,AM22,AO22,AQ22,AS22,AU22,AW22,AY22,BA22,BC22,BE22,BG22,BI22)&gt;1,STDEV(C22,E22,G22,I22,K22,M22,O22,Q22,S22,U22,W22,Y22,AA22,AC22,AE22,AG22,AI22,AK22,AM22,AO22,AQ22,AS22,AU22,AW22,AY22,BA22,BC22,BE22,BG22,BI22),"?")</f>
        <v>?</v>
      </c>
      <c r="BW22" s="56" t="str">
        <f aca="false">IF(COUNT(B22)&gt;0,B22,"?")</f>
        <v>?</v>
      </c>
      <c r="BX22" s="63" t="str">
        <f aca="false">IF(COUNT(C22)&gt;0,C22,"?")</f>
        <v>?</v>
      </c>
    </row>
    <row r="23" customFormat="false" ht="16.5" hidden="false" customHeight="true" outlineLevel="0" collapsed="false">
      <c r="A23" s="35" t="s">
        <v>88</v>
      </c>
      <c r="B23" s="70"/>
      <c r="C23" s="68" t="str">
        <f aca="false">IF(AND((B23&gt;0),(B$4&gt;0)),(B23/B$4*100),"")</f>
        <v/>
      </c>
      <c r="D23" s="70"/>
      <c r="E23" s="68" t="str">
        <f aca="false">IF(AND((D23&gt;0),(D$4&gt;0)),(D23/D$4*100),"")</f>
        <v/>
      </c>
      <c r="F23" s="70"/>
      <c r="G23" s="68" t="str">
        <f aca="false">IF(AND((F23&gt;0),(F$4&gt;0)),(F23/F$4*100),"")</f>
        <v/>
      </c>
      <c r="H23" s="70"/>
      <c r="I23" s="68" t="str">
        <f aca="false">IF(AND((H23&gt;0),(H$4&gt;0)),(H23/H$4*100),"")</f>
        <v/>
      </c>
      <c r="J23" s="70"/>
      <c r="K23" s="68" t="str">
        <f aca="false">IF(AND((J23&gt;0),(J$4&gt;0)),(J23/J$4*100),"")</f>
        <v/>
      </c>
      <c r="L23" s="70"/>
      <c r="M23" s="68" t="str">
        <f aca="false">IF(AND((L23&gt;0),(L$4&gt;0)),(L23/L$4*100),"")</f>
        <v/>
      </c>
      <c r="N23" s="70"/>
      <c r="O23" s="68" t="str">
        <f aca="false">IF(AND((N23&gt;0),(N$4&gt;0)),(N23/N$4*100),"")</f>
        <v/>
      </c>
      <c r="P23" s="70"/>
      <c r="Q23" s="68" t="str">
        <f aca="false">IF(AND((P23&gt;0),(P$4&gt;0)),(P23/P$4*100),"")</f>
        <v/>
      </c>
      <c r="R23" s="70"/>
      <c r="S23" s="68" t="str">
        <f aca="false">IF(AND((R23&gt;0),(R$4&gt;0)),(R23/R$4*100),"")</f>
        <v/>
      </c>
      <c r="T23" s="70"/>
      <c r="U23" s="68" t="str">
        <f aca="false">IF(AND((T23&gt;0),(T$4&gt;0)),(T23/T$4*100),"")</f>
        <v/>
      </c>
      <c r="V23" s="70"/>
      <c r="W23" s="68" t="str">
        <f aca="false">IF(AND((V23&gt;0),(V$4&gt;0)),(V23/V$4*100),"")</f>
        <v/>
      </c>
      <c r="X23" s="70"/>
      <c r="Y23" s="68" t="str">
        <f aca="false">IF(AND((X23&gt;0),(X$4&gt;0)),(X23/X$4*100),"")</f>
        <v/>
      </c>
      <c r="Z23" s="70"/>
      <c r="AA23" s="68" t="str">
        <f aca="false">IF(AND((Z23&gt;0),(Z$4&gt;0)),(Z23/Z$4*100),"")</f>
        <v/>
      </c>
      <c r="AB23" s="70"/>
      <c r="AC23" s="68" t="str">
        <f aca="false">IF(AND((AB23&gt;0),(AB$4&gt;0)),(AB23/AB$4*100),"")</f>
        <v/>
      </c>
      <c r="AD23" s="70"/>
      <c r="AE23" s="68" t="str">
        <f aca="false">IF(AND((AD23&gt;0),(AD$4&gt;0)),(AD23/AD$4*100),"")</f>
        <v/>
      </c>
      <c r="AF23" s="70"/>
      <c r="AG23" s="68" t="str">
        <f aca="false">IF(AND((AF23&gt;0),(AF$4&gt;0)),(AF23/AF$4*100),"")</f>
        <v/>
      </c>
      <c r="AH23" s="70"/>
      <c r="AI23" s="68" t="str">
        <f aca="false">IF(AND((AH23&gt;0),(AH$4&gt;0)),(AH23/AH$4*100),"")</f>
        <v/>
      </c>
      <c r="AJ23" s="70"/>
      <c r="AK23" s="68" t="str">
        <f aca="false">IF(AND((AJ23&gt;0),(AJ$4&gt;0)),(AJ23/AJ$4*100),"")</f>
        <v/>
      </c>
      <c r="AL23" s="70"/>
      <c r="AM23" s="68" t="str">
        <f aca="false">IF(AND((AL23&gt;0),(AL$4&gt;0)),(AL23/AL$4*100),"")</f>
        <v/>
      </c>
      <c r="AN23" s="70"/>
      <c r="AO23" s="68" t="str">
        <f aca="false">IF(AND((AN23&gt;0),(AN$4&gt;0)),(AN23/AN$4*100),"")</f>
        <v/>
      </c>
      <c r="AP23" s="70"/>
      <c r="AQ23" s="68" t="str">
        <f aca="false">IF(AND((AP23&gt;0),(AP$4&gt;0)),(AP23/AP$4*100),"")</f>
        <v/>
      </c>
      <c r="AR23" s="70"/>
      <c r="AS23" s="68" t="str">
        <f aca="false">IF(AND((AR23&gt;0),(AR$4&gt;0)),(AR23/AR$4*100),"")</f>
        <v/>
      </c>
      <c r="AT23" s="70"/>
      <c r="AU23" s="68" t="str">
        <f aca="false">IF(AND((AT23&gt;0),(AT$4&gt;0)),(AT23/AT$4*100),"")</f>
        <v/>
      </c>
      <c r="AV23" s="70"/>
      <c r="AW23" s="68" t="str">
        <f aca="false">IF(AND((AV23&gt;0),(AV$4&gt;0)),(AV23/AV$4*100),"")</f>
        <v/>
      </c>
      <c r="AX23" s="70"/>
      <c r="AY23" s="68" t="str">
        <f aca="false">IF(AND((AX23&gt;0),(AX$4&gt;0)),(AX23/AX$4*100),"")</f>
        <v/>
      </c>
      <c r="AZ23" s="70"/>
      <c r="BA23" s="68" t="str">
        <f aca="false">IF(AND((AZ23&gt;0),(AZ$4&gt;0)),(AZ23/AZ$4*100),"")</f>
        <v/>
      </c>
      <c r="BB23" s="70"/>
      <c r="BC23" s="68" t="str">
        <f aca="false">IF(AND((BB23&gt;0),(BB$4&gt;0)),(BB23/BB$4*100),"")</f>
        <v/>
      </c>
      <c r="BD23" s="70"/>
      <c r="BE23" s="68" t="str">
        <f aca="false">IF(AND((BD23&gt;0),(BD$4&gt;0)),(BD23/BD$4*100),"")</f>
        <v/>
      </c>
      <c r="BF23" s="70"/>
      <c r="BG23" s="68" t="str">
        <f aca="false">IF(AND((BF23&gt;0),(BF$4&gt;0)),(BF23/BF$4*100),"")</f>
        <v/>
      </c>
      <c r="BH23" s="70"/>
      <c r="BI23" s="68" t="str">
        <f aca="false">IF(AND((BH23&gt;0),(BH$4&gt;0)),(BH23/BH$4*100),"")</f>
        <v/>
      </c>
      <c r="BK23" s="69" t="s">
        <v>89</v>
      </c>
      <c r="BL23" s="54" t="n">
        <f aca="false">COUNT(B23,D23,F23,H23,J23,L23,N23,P23,R23,T23,V23,X23,Z23,AB23,AD23,AF23,AH23,AJ23,AL23,AN23,AP23,AR23,AT23,AV23,AX23,AZ23,BB23,BD23,BF23,BH23)</f>
        <v>0</v>
      </c>
      <c r="BM23" s="55" t="str">
        <f aca="false">IF(SUM(B23,D23,F23,H23,J23,L23,N23,P23,R23,T23,V23,X23,Z23,AB23,AD23,AF23,AH23,AJ23,AL23,AN23,AP23,AR23,AT23,AV23,AX23,AZ23,BB23,BD23,BF23,BH23)&gt;0,MIN(B23,D23,F23,H23,J23,L23,N23,P23,R23,T23,V23,X23,Z23,AB23,AD23,AF23,AH23,AJ23,AL23,AN23,AP23,AR23,AT23,AV23,AX23,AZ23,BB23,BD23,BF23,BH23),"")</f>
        <v/>
      </c>
      <c r="BN23" s="56" t="str">
        <f aca="false">IF(COUNT(BM23)&gt;0,"–","?")</f>
        <v>?</v>
      </c>
      <c r="BO23" s="57" t="str">
        <f aca="false">IF(SUM(B23,D23,F23,H23,J23,L23,N23,P23,R23,T23,V23,X23,Z23,AB23,AD23,AF23,AH23,AJ23,AL23,AN23,AP23,AR23,AT23,AV23,AX23,AZ23,BB23,BD23,BF23,BH23)&gt;0,MAX(B23,D23,F23,H23,J23,L23,N23,P23,R23,T23,V23,X23,Z23,AB23,AD23,AF23,AH23,AJ23,AL23,AN23,AP23,AR23,AT23,AV23,AX23,AZ23,BB23,BD23,BF23,BH23),"")</f>
        <v/>
      </c>
      <c r="BP23" s="58" t="str">
        <f aca="false">IF(SUM(C23,E23,G23,I23,K23,M23,O23,Q23,S23,U23,W23,Y23,AA23,AC23,AE23,AG23,AI23,AK23,AM23,AO23,AQ23,AS23,AU23,AW23,AY23,BA23,BC23,BE23,BG23,BI23)&gt;0,MIN(C23,E23,G23,I23,K23,M23,O23,Q23,S23,U23,W23,Y23,AA23,AC23,AE23,AG23,AI23,AK23,AM23,AO23,AQ23,AS23,AU23,AW23,AY23,BA23,BC23,BE23,BG23,BI23),"")</f>
        <v/>
      </c>
      <c r="BQ23" s="63" t="str">
        <f aca="false">IF(COUNT(BP23)&gt;0,"–","?")</f>
        <v>?</v>
      </c>
      <c r="BR23" s="59" t="str">
        <f aca="false">IF(SUM(C23,E23,G23,I23,K23,M23,O23,Q23,S23,U23,W23,Y23,AA23,AC23,AE23,AG23,AI23,AK23,AM23,AO23,AQ23,AS23,AU23,AW23,AY23,BA23,BC23,BE23,BG23,BI23)&gt;0,MAX(C23,E23,G23,I23,K23,M23,O23,Q23,S23,U23,W23,Y23,AA23,AC23,AE23,AG23,AI23,AK23,AM23,AO23,AQ23,AS23,AU23,AW23,AY23,BA23,BC23,BE23,BG23,BI23),"")</f>
        <v/>
      </c>
      <c r="BS23" s="60" t="str">
        <f aca="false">IF(SUM(B23,D23,F23,H23,J23,L23,N23,P23,R23,T23,V23,X23,Z23,AB23,AD23,AF23,AH23,AJ23,AL23,AN23,AP23,AR23,AT23,AV23,AX23,AZ23,BB23,BD23,BF23,BH23)&gt;0,AVERAGE(B23,D23,F23,H23,J23,L23,N23,P23,R23,T23,V23,X23,Z23,AB23,AD23,AF23,AH23,AJ23,AL23,AN23,AP23,AR23,AT23,AV23,AX23,AZ23,BB23,BD23,BF23,BH23),"?")</f>
        <v>?</v>
      </c>
      <c r="BT23" s="61" t="str">
        <f aca="false">IF(SUM(C23,E23,G23,I23,K23,M23,O23,Q23,S23,U23,W23,Y23,AA23,AC23,AE23,AG23,AI23,AK23,AM23,AO23,AQ23,AS23,AU23,AW23,AY23,BA23,BC23,BE23,BG23,BI23)&gt;0,AVERAGE(C23,E23,G23,I23,K23,M23,O23,Q23,S23,U23,W23,Y23,AA23,AC23,AE23,AG23,AI23,AK23,AM23,AO23,AQ23,AS23,AU23,AW23,AY23,BA23,BC23,BE23,BG23,BI23),"?")</f>
        <v>?</v>
      </c>
      <c r="BU23" s="56" t="str">
        <f aca="false">IF(COUNT(B23,D23,F23,H23,J23,L23,N23,P23,R23,T23,V23,X23,Z23,AB23,AD23,AF23,AH23,AJ23,AL23,AN23,AP23,AR23,AT23,AV23,AX23,AZ23,BB23,BD23,BF23,BH23)&gt;1,STDEV(B23,D23,F23,H23,J23,L23,N23,P23,R23,T23,V23,X23,Z23,AB23,AD23,AF23,AH23,AJ23,AL23,AN23,AP23,AR23,AT23,AV23,AX23,AZ23,BB23,BD23,BF23,BH23),"?")</f>
        <v>?</v>
      </c>
      <c r="BV23" s="62" t="str">
        <f aca="false">IF(COUNT(C23,E23,G23,I23,K23,M23,O23,Q23,S23,U23,W23,Y23,AA23,AC23,AE23,AG23,AI23,AK23,AM23,AO23,AQ23,AS23,AU23,AW23,AY23,BA23,BC23,BE23,BG23,BI23)&gt;1,STDEV(C23,E23,G23,I23,K23,M23,O23,Q23,S23,U23,W23,Y23,AA23,AC23,AE23,AG23,AI23,AK23,AM23,AO23,AQ23,AS23,AU23,AW23,AY23,BA23,BC23,BE23,BG23,BI23),"?")</f>
        <v>?</v>
      </c>
      <c r="BW23" s="56" t="str">
        <f aca="false">IF(COUNT(B23)&gt;0,B23,"?")</f>
        <v>?</v>
      </c>
      <c r="BX23" s="63" t="str">
        <f aca="false">IF(COUNT(C23)&gt;0,C23,"?")</f>
        <v>?</v>
      </c>
    </row>
    <row r="24" customFormat="false" ht="16.5" hidden="false" customHeight="true" outlineLevel="0" collapsed="false">
      <c r="A24" s="35" t="s">
        <v>90</v>
      </c>
      <c r="B24" s="70"/>
      <c r="C24" s="68" t="str">
        <f aca="false">IF(AND((B24&gt;0),(B$4&gt;0)),(B24/B$4*100),"")</f>
        <v/>
      </c>
      <c r="D24" s="70"/>
      <c r="E24" s="68" t="str">
        <f aca="false">IF(AND((D24&gt;0),(D$4&gt;0)),(D24/D$4*100),"")</f>
        <v/>
      </c>
      <c r="F24" s="70"/>
      <c r="G24" s="68" t="str">
        <f aca="false">IF(AND((F24&gt;0),(F$4&gt;0)),(F24/F$4*100),"")</f>
        <v/>
      </c>
      <c r="H24" s="70"/>
      <c r="I24" s="68" t="str">
        <f aca="false">IF(AND((H24&gt;0),(H$4&gt;0)),(H24/H$4*100),"")</f>
        <v/>
      </c>
      <c r="J24" s="70"/>
      <c r="K24" s="68" t="str">
        <f aca="false">IF(AND((J24&gt;0),(J$4&gt;0)),(J24/J$4*100),"")</f>
        <v/>
      </c>
      <c r="L24" s="70"/>
      <c r="M24" s="68" t="str">
        <f aca="false">IF(AND((L24&gt;0),(L$4&gt;0)),(L24/L$4*100),"")</f>
        <v/>
      </c>
      <c r="N24" s="70"/>
      <c r="O24" s="68" t="str">
        <f aca="false">IF(AND((N24&gt;0),(N$4&gt;0)),(N24/N$4*100),"")</f>
        <v/>
      </c>
      <c r="P24" s="70"/>
      <c r="Q24" s="68" t="str">
        <f aca="false">IF(AND((P24&gt;0),(P$4&gt;0)),(P24/P$4*100),"")</f>
        <v/>
      </c>
      <c r="R24" s="70"/>
      <c r="S24" s="68" t="str">
        <f aca="false">IF(AND((R24&gt;0),(R$4&gt;0)),(R24/R$4*100),"")</f>
        <v/>
      </c>
      <c r="T24" s="70"/>
      <c r="U24" s="68" t="str">
        <f aca="false">IF(AND((T24&gt;0),(T$4&gt;0)),(T24/T$4*100),"")</f>
        <v/>
      </c>
      <c r="V24" s="70"/>
      <c r="W24" s="68" t="str">
        <f aca="false">IF(AND((V24&gt;0),(V$4&gt;0)),(V24/V$4*100),"")</f>
        <v/>
      </c>
      <c r="X24" s="70"/>
      <c r="Y24" s="68" t="str">
        <f aca="false">IF(AND((X24&gt;0),(X$4&gt;0)),(X24/X$4*100),"")</f>
        <v/>
      </c>
      <c r="Z24" s="70"/>
      <c r="AA24" s="68" t="str">
        <f aca="false">IF(AND((Z24&gt;0),(Z$4&gt;0)),(Z24/Z$4*100),"")</f>
        <v/>
      </c>
      <c r="AB24" s="70"/>
      <c r="AC24" s="68" t="str">
        <f aca="false">IF(AND((AB24&gt;0),(AB$4&gt;0)),(AB24/AB$4*100),"")</f>
        <v/>
      </c>
      <c r="AD24" s="70"/>
      <c r="AE24" s="68" t="str">
        <f aca="false">IF(AND((AD24&gt;0),(AD$4&gt;0)),(AD24/AD$4*100),"")</f>
        <v/>
      </c>
      <c r="AF24" s="70"/>
      <c r="AG24" s="68" t="str">
        <f aca="false">IF(AND((AF24&gt;0),(AF$4&gt;0)),(AF24/AF$4*100),"")</f>
        <v/>
      </c>
      <c r="AH24" s="70"/>
      <c r="AI24" s="68" t="str">
        <f aca="false">IF(AND((AH24&gt;0),(AH$4&gt;0)),(AH24/AH$4*100),"")</f>
        <v/>
      </c>
      <c r="AJ24" s="70"/>
      <c r="AK24" s="68" t="str">
        <f aca="false">IF(AND((AJ24&gt;0),(AJ$4&gt;0)),(AJ24/AJ$4*100),"")</f>
        <v/>
      </c>
      <c r="AL24" s="70"/>
      <c r="AM24" s="68" t="str">
        <f aca="false">IF(AND((AL24&gt;0),(AL$4&gt;0)),(AL24/AL$4*100),"")</f>
        <v/>
      </c>
      <c r="AN24" s="70"/>
      <c r="AO24" s="68" t="str">
        <f aca="false">IF(AND((AN24&gt;0),(AN$4&gt;0)),(AN24/AN$4*100),"")</f>
        <v/>
      </c>
      <c r="AP24" s="70"/>
      <c r="AQ24" s="68" t="str">
        <f aca="false">IF(AND((AP24&gt;0),(AP$4&gt;0)),(AP24/AP$4*100),"")</f>
        <v/>
      </c>
      <c r="AR24" s="70"/>
      <c r="AS24" s="68" t="str">
        <f aca="false">IF(AND((AR24&gt;0),(AR$4&gt;0)),(AR24/AR$4*100),"")</f>
        <v/>
      </c>
      <c r="AT24" s="70"/>
      <c r="AU24" s="68" t="str">
        <f aca="false">IF(AND((AT24&gt;0),(AT$4&gt;0)),(AT24/AT$4*100),"")</f>
        <v/>
      </c>
      <c r="AV24" s="70"/>
      <c r="AW24" s="68" t="str">
        <f aca="false">IF(AND((AV24&gt;0),(AV$4&gt;0)),(AV24/AV$4*100),"")</f>
        <v/>
      </c>
      <c r="AX24" s="70"/>
      <c r="AY24" s="68" t="str">
        <f aca="false">IF(AND((AX24&gt;0),(AX$4&gt;0)),(AX24/AX$4*100),"")</f>
        <v/>
      </c>
      <c r="AZ24" s="70"/>
      <c r="BA24" s="68" t="str">
        <f aca="false">IF(AND((AZ24&gt;0),(AZ$4&gt;0)),(AZ24/AZ$4*100),"")</f>
        <v/>
      </c>
      <c r="BB24" s="70"/>
      <c r="BC24" s="68" t="str">
        <f aca="false">IF(AND((BB24&gt;0),(BB$4&gt;0)),(BB24/BB$4*100),"")</f>
        <v/>
      </c>
      <c r="BD24" s="70"/>
      <c r="BE24" s="68" t="str">
        <f aca="false">IF(AND((BD24&gt;0),(BD$4&gt;0)),(BD24/BD$4*100),"")</f>
        <v/>
      </c>
      <c r="BF24" s="70"/>
      <c r="BG24" s="68" t="str">
        <f aca="false">IF(AND((BF24&gt;0),(BF$4&gt;0)),(BF24/BF$4*100),"")</f>
        <v/>
      </c>
      <c r="BH24" s="70"/>
      <c r="BI24" s="68" t="str">
        <f aca="false">IF(AND((BH24&gt;0),(BH$4&gt;0)),(BH24/BH$4*100),"")</f>
        <v/>
      </c>
      <c r="BK24" s="69" t="s">
        <v>91</v>
      </c>
      <c r="BL24" s="54" t="n">
        <f aca="false">COUNT(B24,D24,F24,H24,J24,L24,N24,P24,R24,T24,V24,X24,Z24,AB24,AD24,AF24,AH24,AJ24,AL24,AN24,AP24,AR24,AT24,AV24,AX24,AZ24,BB24,BD24,BF24,BH24)</f>
        <v>0</v>
      </c>
      <c r="BM24" s="55" t="str">
        <f aca="false">IF(SUM(B24,D24,F24,H24,J24,L24,N24,P24,R24,T24,V24,X24,Z24,AB24,AD24,AF24,AH24,AJ24,AL24,AN24,AP24,AR24,AT24,AV24,AX24,AZ24,BB24,BD24,BF24,BH24)&gt;0,MIN(B24,D24,F24,H24,J24,L24,N24,P24,R24,T24,V24,X24,Z24,AB24,AD24,AF24,AH24,AJ24,AL24,AN24,AP24,AR24,AT24,AV24,AX24,AZ24,BB24,BD24,BF24,BH24),"")</f>
        <v/>
      </c>
      <c r="BN24" s="56" t="str">
        <f aca="false">IF(COUNT(BM24)&gt;0,"–","?")</f>
        <v>?</v>
      </c>
      <c r="BO24" s="57" t="str">
        <f aca="false">IF(SUM(B24,D24,F24,H24,J24,L24,N24,P24,R24,T24,V24,X24,Z24,AB24,AD24,AF24,AH24,AJ24,AL24,AN24,AP24,AR24,AT24,AV24,AX24,AZ24,BB24,BD24,BF24,BH24)&gt;0,MAX(B24,D24,F24,H24,J24,L24,N24,P24,R24,T24,V24,X24,Z24,AB24,AD24,AF24,AH24,AJ24,AL24,AN24,AP24,AR24,AT24,AV24,AX24,AZ24,BB24,BD24,BF24,BH24),"")</f>
        <v/>
      </c>
      <c r="BP24" s="58" t="str">
        <f aca="false">IF(SUM(C24,E24,G24,I24,K24,M24,O24,Q24,S24,U24,W24,Y24,AA24,AC24,AE24,AG24,AI24,AK24,AM24,AO24,AQ24,AS24,AU24,AW24,AY24,BA24,BC24,BE24,BG24,BI24)&gt;0,MIN(C24,E24,G24,I24,K24,M24,O24,Q24,S24,U24,W24,Y24,AA24,AC24,AE24,AG24,AI24,AK24,AM24,AO24,AQ24,AS24,AU24,AW24,AY24,BA24,BC24,BE24,BG24,BI24),"")</f>
        <v/>
      </c>
      <c r="BQ24" s="63" t="str">
        <f aca="false">IF(COUNT(BP24)&gt;0,"–","?")</f>
        <v>?</v>
      </c>
      <c r="BR24" s="59" t="str">
        <f aca="false">IF(SUM(C24,E24,G24,I24,K24,M24,O24,Q24,S24,U24,W24,Y24,AA24,AC24,AE24,AG24,AI24,AK24,AM24,AO24,AQ24,AS24,AU24,AW24,AY24,BA24,BC24,BE24,BG24,BI24)&gt;0,MAX(C24,E24,G24,I24,K24,M24,O24,Q24,S24,U24,W24,Y24,AA24,AC24,AE24,AG24,AI24,AK24,AM24,AO24,AQ24,AS24,AU24,AW24,AY24,BA24,BC24,BE24,BG24,BI24),"")</f>
        <v/>
      </c>
      <c r="BS24" s="60" t="str">
        <f aca="false">IF(SUM(B24,D24,F24,H24,J24,L24,N24,P24,R24,T24,V24,X24,Z24,AB24,AD24,AF24,AH24,AJ24,AL24,AN24,AP24,AR24,AT24,AV24,AX24,AZ24,BB24,BD24,BF24,BH24)&gt;0,AVERAGE(B24,D24,F24,H24,J24,L24,N24,P24,R24,T24,V24,X24,Z24,AB24,AD24,AF24,AH24,AJ24,AL24,AN24,AP24,AR24,AT24,AV24,AX24,AZ24,BB24,BD24,BF24,BH24),"?")</f>
        <v>?</v>
      </c>
      <c r="BT24" s="61" t="str">
        <f aca="false">IF(SUM(C24,E24,G24,I24,K24,M24,O24,Q24,S24,U24,W24,Y24,AA24,AC24,AE24,AG24,AI24,AK24,AM24,AO24,AQ24,AS24,AU24,AW24,AY24,BA24,BC24,BE24,BG24,BI24)&gt;0,AVERAGE(C24,E24,G24,I24,K24,M24,O24,Q24,S24,U24,W24,Y24,AA24,AC24,AE24,AG24,AI24,AK24,AM24,AO24,AQ24,AS24,AU24,AW24,AY24,BA24,BC24,BE24,BG24,BI24),"?")</f>
        <v>?</v>
      </c>
      <c r="BU24" s="56" t="str">
        <f aca="false">IF(COUNT(B24,D24,F24,H24,J24,L24,N24,P24,R24,T24,V24,X24,Z24,AB24,AD24,AF24,AH24,AJ24,AL24,AN24,AP24,AR24,AT24,AV24,AX24,AZ24,BB24,BD24,BF24,BH24)&gt;1,STDEV(B24,D24,F24,H24,J24,L24,N24,P24,R24,T24,V24,X24,Z24,AB24,AD24,AF24,AH24,AJ24,AL24,AN24,AP24,AR24,AT24,AV24,AX24,AZ24,BB24,BD24,BF24,BH24),"?")</f>
        <v>?</v>
      </c>
      <c r="BV24" s="62" t="str">
        <f aca="false">IF(COUNT(C24,E24,G24,I24,K24,M24,O24,Q24,S24,U24,W24,Y24,AA24,AC24,AE24,AG24,AI24,AK24,AM24,AO24,AQ24,AS24,AU24,AW24,AY24,BA24,BC24,BE24,BG24,BI24)&gt;1,STDEV(C24,E24,G24,I24,K24,M24,O24,Q24,S24,U24,W24,Y24,AA24,AC24,AE24,AG24,AI24,AK24,AM24,AO24,AQ24,AS24,AU24,AW24,AY24,BA24,BC24,BE24,BG24,BI24),"?")</f>
        <v>?</v>
      </c>
      <c r="BW24" s="56" t="str">
        <f aca="false">IF(COUNT(B24)&gt;0,B24,"?")</f>
        <v>?</v>
      </c>
      <c r="BX24" s="63" t="str">
        <f aca="false">IF(COUNT(C24)&gt;0,C24,"?")</f>
        <v>?</v>
      </c>
    </row>
    <row r="25" customFormat="false" ht="16.5" hidden="false" customHeight="true" outlineLevel="0" collapsed="false">
      <c r="A25" s="35" t="s">
        <v>92</v>
      </c>
      <c r="B25" s="70"/>
      <c r="C25" s="68" t="str">
        <f aca="false">IF(AND((B25&gt;0),(B$4&gt;0)),(B25/B$4*100),"")</f>
        <v/>
      </c>
      <c r="D25" s="70"/>
      <c r="E25" s="68" t="str">
        <f aca="false">IF(AND((D25&gt;0),(D$4&gt;0)),(D25/D$4*100),"")</f>
        <v/>
      </c>
      <c r="F25" s="70"/>
      <c r="G25" s="68" t="str">
        <f aca="false">IF(AND((F25&gt;0),(F$4&gt;0)),(F25/F$4*100),"")</f>
        <v/>
      </c>
      <c r="H25" s="70"/>
      <c r="I25" s="68" t="str">
        <f aca="false">IF(AND((H25&gt;0),(H$4&gt;0)),(H25/H$4*100),"")</f>
        <v/>
      </c>
      <c r="J25" s="70"/>
      <c r="K25" s="68" t="str">
        <f aca="false">IF(AND((J25&gt;0),(J$4&gt;0)),(J25/J$4*100),"")</f>
        <v/>
      </c>
      <c r="L25" s="70"/>
      <c r="M25" s="68" t="str">
        <f aca="false">IF(AND((L25&gt;0),(L$4&gt;0)),(L25/L$4*100),"")</f>
        <v/>
      </c>
      <c r="N25" s="70"/>
      <c r="O25" s="68" t="str">
        <f aca="false">IF(AND((N25&gt;0),(N$4&gt;0)),(N25/N$4*100),"")</f>
        <v/>
      </c>
      <c r="P25" s="70"/>
      <c r="Q25" s="68" t="str">
        <f aca="false">IF(AND((P25&gt;0),(P$4&gt;0)),(P25/P$4*100),"")</f>
        <v/>
      </c>
      <c r="R25" s="70"/>
      <c r="S25" s="68" t="str">
        <f aca="false">IF(AND((R25&gt;0),(R$4&gt;0)),(R25/R$4*100),"")</f>
        <v/>
      </c>
      <c r="T25" s="70"/>
      <c r="U25" s="68" t="str">
        <f aca="false">IF(AND((T25&gt;0),(T$4&gt;0)),(T25/T$4*100),"")</f>
        <v/>
      </c>
      <c r="V25" s="70"/>
      <c r="W25" s="68" t="str">
        <f aca="false">IF(AND((V25&gt;0),(V$4&gt;0)),(V25/V$4*100),"")</f>
        <v/>
      </c>
      <c r="X25" s="70"/>
      <c r="Y25" s="68" t="str">
        <f aca="false">IF(AND((X25&gt;0),(X$4&gt;0)),(X25/X$4*100),"")</f>
        <v/>
      </c>
      <c r="Z25" s="70"/>
      <c r="AA25" s="68" t="str">
        <f aca="false">IF(AND((Z25&gt;0),(Z$4&gt;0)),(Z25/Z$4*100),"")</f>
        <v/>
      </c>
      <c r="AB25" s="70"/>
      <c r="AC25" s="68" t="str">
        <f aca="false">IF(AND((AB25&gt;0),(AB$4&gt;0)),(AB25/AB$4*100),"")</f>
        <v/>
      </c>
      <c r="AD25" s="70"/>
      <c r="AE25" s="68" t="str">
        <f aca="false">IF(AND((AD25&gt;0),(AD$4&gt;0)),(AD25/AD$4*100),"")</f>
        <v/>
      </c>
      <c r="AF25" s="70"/>
      <c r="AG25" s="68" t="str">
        <f aca="false">IF(AND((AF25&gt;0),(AF$4&gt;0)),(AF25/AF$4*100),"")</f>
        <v/>
      </c>
      <c r="AH25" s="70"/>
      <c r="AI25" s="68" t="str">
        <f aca="false">IF(AND((AH25&gt;0),(AH$4&gt;0)),(AH25/AH$4*100),"")</f>
        <v/>
      </c>
      <c r="AJ25" s="70"/>
      <c r="AK25" s="68" t="str">
        <f aca="false">IF(AND((AJ25&gt;0),(AJ$4&gt;0)),(AJ25/AJ$4*100),"")</f>
        <v/>
      </c>
      <c r="AL25" s="70"/>
      <c r="AM25" s="68" t="str">
        <f aca="false">IF(AND((AL25&gt;0),(AL$4&gt;0)),(AL25/AL$4*100),"")</f>
        <v/>
      </c>
      <c r="AN25" s="70"/>
      <c r="AO25" s="68" t="str">
        <f aca="false">IF(AND((AN25&gt;0),(AN$4&gt;0)),(AN25/AN$4*100),"")</f>
        <v/>
      </c>
      <c r="AP25" s="70"/>
      <c r="AQ25" s="68" t="str">
        <f aca="false">IF(AND((AP25&gt;0),(AP$4&gt;0)),(AP25/AP$4*100),"")</f>
        <v/>
      </c>
      <c r="AR25" s="70"/>
      <c r="AS25" s="68" t="str">
        <f aca="false">IF(AND((AR25&gt;0),(AR$4&gt;0)),(AR25/AR$4*100),"")</f>
        <v/>
      </c>
      <c r="AT25" s="70"/>
      <c r="AU25" s="68" t="str">
        <f aca="false">IF(AND((AT25&gt;0),(AT$4&gt;0)),(AT25/AT$4*100),"")</f>
        <v/>
      </c>
      <c r="AV25" s="70"/>
      <c r="AW25" s="68" t="str">
        <f aca="false">IF(AND((AV25&gt;0),(AV$4&gt;0)),(AV25/AV$4*100),"")</f>
        <v/>
      </c>
      <c r="AX25" s="70"/>
      <c r="AY25" s="68" t="str">
        <f aca="false">IF(AND((AX25&gt;0),(AX$4&gt;0)),(AX25/AX$4*100),"")</f>
        <v/>
      </c>
      <c r="AZ25" s="70"/>
      <c r="BA25" s="68" t="str">
        <f aca="false">IF(AND((AZ25&gt;0),(AZ$4&gt;0)),(AZ25/AZ$4*100),"")</f>
        <v/>
      </c>
      <c r="BB25" s="70"/>
      <c r="BC25" s="68" t="str">
        <f aca="false">IF(AND((BB25&gt;0),(BB$4&gt;0)),(BB25/BB$4*100),"")</f>
        <v/>
      </c>
      <c r="BD25" s="70"/>
      <c r="BE25" s="68" t="str">
        <f aca="false">IF(AND((BD25&gt;0),(BD$4&gt;0)),(BD25/BD$4*100),"")</f>
        <v/>
      </c>
      <c r="BF25" s="70"/>
      <c r="BG25" s="68" t="str">
        <f aca="false">IF(AND((BF25&gt;0),(BF$4&gt;0)),(BF25/BF$4*100),"")</f>
        <v/>
      </c>
      <c r="BH25" s="70"/>
      <c r="BI25" s="68" t="str">
        <f aca="false">IF(AND((BH25&gt;0),(BH$4&gt;0)),(BH25/BH$4*100),"")</f>
        <v/>
      </c>
      <c r="BK25" s="69" t="s">
        <v>93</v>
      </c>
      <c r="BL25" s="54" t="n">
        <f aca="false">COUNT(B25,D25,F25,H25,J25,L25,N25,P25,R25,T25,V25,X25,Z25,AB25,AD25,AF25,AH25,AJ25,AL25,AN25,AP25,AR25,AT25,AV25,AX25,AZ25,BB25,BD25,BF25,BH25)</f>
        <v>0</v>
      </c>
      <c r="BM25" s="55" t="str">
        <f aca="false">IF(SUM(B25,D25,F25,H25,J25,L25,N25,P25,R25,T25,V25,X25,Z25,AB25,AD25,AF25,AH25,AJ25,AL25,AN25,AP25,AR25,AT25,AV25,AX25,AZ25,BB25,BD25,BF25,BH25)&gt;0,MIN(B25,D25,F25,H25,J25,L25,N25,P25,R25,T25,V25,X25,Z25,AB25,AD25,AF25,AH25,AJ25,AL25,AN25,AP25,AR25,AT25,AV25,AX25,AZ25,BB25,BD25,BF25,BH25),"")</f>
        <v/>
      </c>
      <c r="BN25" s="56" t="str">
        <f aca="false">IF(COUNT(BM25)&gt;0,"–","?")</f>
        <v>?</v>
      </c>
      <c r="BO25" s="57" t="str">
        <f aca="false">IF(SUM(B25,D25,F25,H25,J25,L25,N25,P25,R25,T25,V25,X25,Z25,AB25,AD25,AF25,AH25,AJ25,AL25,AN25,AP25,AR25,AT25,AV25,AX25,AZ25,BB25,BD25,BF25,BH25)&gt;0,MAX(B25,D25,F25,H25,J25,L25,N25,P25,R25,T25,V25,X25,Z25,AB25,AD25,AF25,AH25,AJ25,AL25,AN25,AP25,AR25,AT25,AV25,AX25,AZ25,BB25,BD25,BF25,BH25),"")</f>
        <v/>
      </c>
      <c r="BP25" s="58" t="str">
        <f aca="false">IF(SUM(C25,E25,G25,I25,K25,M25,O25,Q25,S25,U25,W25,Y25,AA25,AC25,AE25,AG25,AI25,AK25,AM25,AO25,AQ25,AS25,AU25,AW25,AY25,BA25,BC25,BE25,BG25,BI25)&gt;0,MIN(C25,E25,G25,I25,K25,M25,O25,Q25,S25,U25,W25,Y25,AA25,AC25,AE25,AG25,AI25,AK25,AM25,AO25,AQ25,AS25,AU25,AW25,AY25,BA25,BC25,BE25,BG25,BI25),"")</f>
        <v/>
      </c>
      <c r="BQ25" s="63" t="str">
        <f aca="false">IF(COUNT(BP25)&gt;0,"–","?")</f>
        <v>?</v>
      </c>
      <c r="BR25" s="59" t="str">
        <f aca="false">IF(SUM(C25,E25,G25,I25,K25,M25,O25,Q25,S25,U25,W25,Y25,AA25,AC25,AE25,AG25,AI25,AK25,AM25,AO25,AQ25,AS25,AU25,AW25,AY25,BA25,BC25,BE25,BG25,BI25)&gt;0,MAX(C25,E25,G25,I25,K25,M25,O25,Q25,S25,U25,W25,Y25,AA25,AC25,AE25,AG25,AI25,AK25,AM25,AO25,AQ25,AS25,AU25,AW25,AY25,BA25,BC25,BE25,BG25,BI25),"")</f>
        <v/>
      </c>
      <c r="BS25" s="60" t="str">
        <f aca="false">IF(SUM(B25,D25,F25,H25,J25,L25,N25,P25,R25,T25,V25,X25,Z25,AB25,AD25,AF25,AH25,AJ25,AL25,AN25,AP25,AR25,AT25,AV25,AX25,AZ25,BB25,BD25,BF25,BH25)&gt;0,AVERAGE(B25,D25,F25,H25,J25,L25,N25,P25,R25,T25,V25,X25,Z25,AB25,AD25,AF25,AH25,AJ25,AL25,AN25,AP25,AR25,AT25,AV25,AX25,AZ25,BB25,BD25,BF25,BH25),"?")</f>
        <v>?</v>
      </c>
      <c r="BT25" s="61" t="str">
        <f aca="false">IF(SUM(C25,E25,G25,I25,K25,M25,O25,Q25,S25,U25,W25,Y25,AA25,AC25,AE25,AG25,AI25,AK25,AM25,AO25,AQ25,AS25,AU25,AW25,AY25,BA25,BC25,BE25,BG25,BI25)&gt;0,AVERAGE(C25,E25,G25,I25,K25,M25,O25,Q25,S25,U25,W25,Y25,AA25,AC25,AE25,AG25,AI25,AK25,AM25,AO25,AQ25,AS25,AU25,AW25,AY25,BA25,BC25,BE25,BG25,BI25),"?")</f>
        <v>?</v>
      </c>
      <c r="BU25" s="56" t="str">
        <f aca="false">IF(COUNT(B25,D25,F25,H25,J25,L25,N25,P25,R25,T25,V25,X25,Z25,AB25,AD25,AF25,AH25,AJ25,AL25,AN25,AP25,AR25,AT25,AV25,AX25,AZ25,BB25,BD25,BF25,BH25)&gt;1,STDEV(B25,D25,F25,H25,J25,L25,N25,P25,R25,T25,V25,X25,Z25,AB25,AD25,AF25,AH25,AJ25,AL25,AN25,AP25,AR25,AT25,AV25,AX25,AZ25,BB25,BD25,BF25,BH25),"?")</f>
        <v>?</v>
      </c>
      <c r="BV25" s="62" t="str">
        <f aca="false">IF(COUNT(C25,E25,G25,I25,K25,M25,O25,Q25,S25,U25,W25,Y25,AA25,AC25,AE25,AG25,AI25,AK25,AM25,AO25,AQ25,AS25,AU25,AW25,AY25,BA25,BC25,BE25,BG25,BI25)&gt;1,STDEV(C25,E25,G25,I25,K25,M25,O25,Q25,S25,U25,W25,Y25,AA25,AC25,AE25,AG25,AI25,AK25,AM25,AO25,AQ25,AS25,AU25,AW25,AY25,BA25,BC25,BE25,BG25,BI25),"?")</f>
        <v>?</v>
      </c>
      <c r="BW25" s="56" t="str">
        <f aca="false">IF(COUNT(B25)&gt;0,B25,"?")</f>
        <v>?</v>
      </c>
      <c r="BX25" s="63" t="str">
        <f aca="false">IF(COUNT(C25)&gt;0,C25,"?")</f>
        <v>?</v>
      </c>
    </row>
    <row r="26" customFormat="false" ht="16.5" hidden="false" customHeight="true" outlineLevel="0" collapsed="false">
      <c r="A26" s="35" t="s">
        <v>55</v>
      </c>
      <c r="B26" s="70"/>
      <c r="C26" s="68" t="str">
        <f aca="false">IF(AND((B26&gt;0),(B$4&gt;0)),(B26/B$4*100),"")</f>
        <v/>
      </c>
      <c r="D26" s="70"/>
      <c r="E26" s="68" t="str">
        <f aca="false">IF(AND((D26&gt;0),(D$4&gt;0)),(D26/D$4*100),"")</f>
        <v/>
      </c>
      <c r="F26" s="70"/>
      <c r="G26" s="68" t="str">
        <f aca="false">IF(AND((F26&gt;0),(F$4&gt;0)),(F26/F$4*100),"")</f>
        <v/>
      </c>
      <c r="H26" s="70"/>
      <c r="I26" s="68" t="str">
        <f aca="false">IF(AND((H26&gt;0),(H$4&gt;0)),(H26/H$4*100),"")</f>
        <v/>
      </c>
      <c r="J26" s="70"/>
      <c r="K26" s="68" t="str">
        <f aca="false">IF(AND((J26&gt;0),(J$4&gt;0)),(J26/J$4*100),"")</f>
        <v/>
      </c>
      <c r="L26" s="70"/>
      <c r="M26" s="68" t="str">
        <f aca="false">IF(AND((L26&gt;0),(L$4&gt;0)),(L26/L$4*100),"")</f>
        <v/>
      </c>
      <c r="N26" s="70"/>
      <c r="O26" s="68" t="str">
        <f aca="false">IF(AND((N26&gt;0),(N$4&gt;0)),(N26/N$4*100),"")</f>
        <v/>
      </c>
      <c r="P26" s="70"/>
      <c r="Q26" s="68" t="str">
        <f aca="false">IF(AND((P26&gt;0),(P$4&gt;0)),(P26/P$4*100),"")</f>
        <v/>
      </c>
      <c r="R26" s="70"/>
      <c r="S26" s="68" t="str">
        <f aca="false">IF(AND((R26&gt;0),(R$4&gt;0)),(R26/R$4*100),"")</f>
        <v/>
      </c>
      <c r="T26" s="70"/>
      <c r="U26" s="68" t="str">
        <f aca="false">IF(AND((T26&gt;0),(T$4&gt;0)),(T26/T$4*100),"")</f>
        <v/>
      </c>
      <c r="V26" s="70"/>
      <c r="W26" s="68" t="str">
        <f aca="false">IF(AND((V26&gt;0),(V$4&gt;0)),(V26/V$4*100),"")</f>
        <v/>
      </c>
      <c r="X26" s="70"/>
      <c r="Y26" s="68" t="str">
        <f aca="false">IF(AND((X26&gt;0),(X$4&gt;0)),(X26/X$4*100),"")</f>
        <v/>
      </c>
      <c r="Z26" s="70"/>
      <c r="AA26" s="68" t="str">
        <f aca="false">IF(AND((Z26&gt;0),(Z$4&gt;0)),(Z26/Z$4*100),"")</f>
        <v/>
      </c>
      <c r="AB26" s="70"/>
      <c r="AC26" s="68" t="str">
        <f aca="false">IF(AND((AB26&gt;0),(AB$4&gt;0)),(AB26/AB$4*100),"")</f>
        <v/>
      </c>
      <c r="AD26" s="70"/>
      <c r="AE26" s="68" t="str">
        <f aca="false">IF(AND((AD26&gt;0),(AD$4&gt;0)),(AD26/AD$4*100),"")</f>
        <v/>
      </c>
      <c r="AF26" s="70"/>
      <c r="AG26" s="68" t="str">
        <f aca="false">IF(AND((AF26&gt;0),(AF$4&gt;0)),(AF26/AF$4*100),"")</f>
        <v/>
      </c>
      <c r="AH26" s="70"/>
      <c r="AI26" s="68" t="str">
        <f aca="false">IF(AND((AH26&gt;0),(AH$4&gt;0)),(AH26/AH$4*100),"")</f>
        <v/>
      </c>
      <c r="AJ26" s="70"/>
      <c r="AK26" s="68" t="str">
        <f aca="false">IF(AND((AJ26&gt;0),(AJ$4&gt;0)),(AJ26/AJ$4*100),"")</f>
        <v/>
      </c>
      <c r="AL26" s="70"/>
      <c r="AM26" s="68" t="str">
        <f aca="false">IF(AND((AL26&gt;0),(AL$4&gt;0)),(AL26/AL$4*100),"")</f>
        <v/>
      </c>
      <c r="AN26" s="70"/>
      <c r="AO26" s="68" t="str">
        <f aca="false">IF(AND((AN26&gt;0),(AN$4&gt;0)),(AN26/AN$4*100),"")</f>
        <v/>
      </c>
      <c r="AP26" s="70"/>
      <c r="AQ26" s="68" t="str">
        <f aca="false">IF(AND((AP26&gt;0),(AP$4&gt;0)),(AP26/AP$4*100),"")</f>
        <v/>
      </c>
      <c r="AR26" s="70"/>
      <c r="AS26" s="68" t="str">
        <f aca="false">IF(AND((AR26&gt;0),(AR$4&gt;0)),(AR26/AR$4*100),"")</f>
        <v/>
      </c>
      <c r="AT26" s="70"/>
      <c r="AU26" s="68" t="str">
        <f aca="false">IF(AND((AT26&gt;0),(AT$4&gt;0)),(AT26/AT$4*100),"")</f>
        <v/>
      </c>
      <c r="AV26" s="70"/>
      <c r="AW26" s="68" t="str">
        <f aca="false">IF(AND((AV26&gt;0),(AV$4&gt;0)),(AV26/AV$4*100),"")</f>
        <v/>
      </c>
      <c r="AX26" s="70"/>
      <c r="AY26" s="68" t="str">
        <f aca="false">IF(AND((AX26&gt;0),(AX$4&gt;0)),(AX26/AX$4*100),"")</f>
        <v/>
      </c>
      <c r="AZ26" s="70"/>
      <c r="BA26" s="68" t="str">
        <f aca="false">IF(AND((AZ26&gt;0),(AZ$4&gt;0)),(AZ26/AZ$4*100),"")</f>
        <v/>
      </c>
      <c r="BB26" s="70"/>
      <c r="BC26" s="68" t="str">
        <f aca="false">IF(AND((BB26&gt;0),(BB$4&gt;0)),(BB26/BB$4*100),"")</f>
        <v/>
      </c>
      <c r="BD26" s="70"/>
      <c r="BE26" s="68" t="str">
        <f aca="false">IF(AND((BD26&gt;0),(BD$4&gt;0)),(BD26/BD$4*100),"")</f>
        <v/>
      </c>
      <c r="BF26" s="70"/>
      <c r="BG26" s="68" t="str">
        <f aca="false">IF(AND((BF26&gt;0),(BF$4&gt;0)),(BF26/BF$4*100),"")</f>
        <v/>
      </c>
      <c r="BH26" s="70"/>
      <c r="BI26" s="68" t="str">
        <f aca="false">IF(AND((BH26&gt;0),(BH$4&gt;0)),(BH26/BH$4*100),"")</f>
        <v/>
      </c>
      <c r="BK26" s="69" t="s">
        <v>55</v>
      </c>
      <c r="BL26" s="54" t="n">
        <f aca="false">COUNT(B26,D26,F26,H26,J26,L26,N26,P26,R26,T26,V26,X26,Z26,AB26,AD26,AF26,AH26,AJ26,AL26,AN26,AP26,AR26,AT26,AV26,AX26,AZ26,BB26,BD26,BF26,BH26)</f>
        <v>0</v>
      </c>
      <c r="BM26" s="55" t="str">
        <f aca="false">IF(SUM(B26,D26,F26,H26,J26,L26,N26,P26,R26,T26,V26,X26,Z26,AB26,AD26,AF26,AH26,AJ26,AL26,AN26,AP26,AR26,AT26,AV26,AX26,AZ26,BB26,BD26,BF26,BH26)&gt;0,MIN(B26,D26,F26,H26,J26,L26,N26,P26,R26,T26,V26,X26,Z26,AB26,AD26,AF26,AH26,AJ26,AL26,AN26,AP26,AR26,AT26,AV26,AX26,AZ26,BB26,BD26,BF26,BH26),"")</f>
        <v/>
      </c>
      <c r="BN26" s="56" t="str">
        <f aca="false">IF(COUNT(BM26)&gt;0,"–","?")</f>
        <v>?</v>
      </c>
      <c r="BO26" s="57" t="str">
        <f aca="false">IF(SUM(B26,D26,F26,H26,J26,L26,N26,P26,R26,T26,V26,X26,Z26,AB26,AD26,AF26,AH26,AJ26,AL26,AN26,AP26,AR26,AT26,AV26,AX26,AZ26,BB26,BD26,BF26,BH26)&gt;0,MAX(B26,D26,F26,H26,J26,L26,N26,P26,R26,T26,V26,X26,Z26,AB26,AD26,AF26,AH26,AJ26,AL26,AN26,AP26,AR26,AT26,AV26,AX26,AZ26,BB26,BD26,BF26,BH26),"")</f>
        <v/>
      </c>
      <c r="BP26" s="58" t="str">
        <f aca="false">IF(SUM(C26,E26,G26,I26,K26,M26,O26,Q26,S26,U26,W26,Y26,AA26,AC26,AE26,AG26,AI26,AK26,AM26,AO26,AQ26,AS26,AU26,AW26,AY26,BA26,BC26,BE26,BG26,BI26)&gt;0,MIN(C26,E26,G26,I26,K26,M26,O26,Q26,S26,U26,W26,Y26,AA26,AC26,AE26,AG26,AI26,AK26,AM26,AO26,AQ26,AS26,AU26,AW26,AY26,BA26,BC26,BE26,BG26,BI26),"")</f>
        <v/>
      </c>
      <c r="BQ26" s="63" t="str">
        <f aca="false">IF(COUNT(BP26)&gt;0,"–","?")</f>
        <v>?</v>
      </c>
      <c r="BR26" s="59" t="str">
        <f aca="false">IF(SUM(C26,E26,G26,I26,K26,M26,O26,Q26,S26,U26,W26,Y26,AA26,AC26,AE26,AG26,AI26,AK26,AM26,AO26,AQ26,AS26,AU26,AW26,AY26,BA26,BC26,BE26,BG26,BI26)&gt;0,MAX(C26,E26,G26,I26,K26,M26,O26,Q26,S26,U26,W26,Y26,AA26,AC26,AE26,AG26,AI26,AK26,AM26,AO26,AQ26,AS26,AU26,AW26,AY26,BA26,BC26,BE26,BG26,BI26),"")</f>
        <v/>
      </c>
      <c r="BS26" s="60" t="str">
        <f aca="false">IF(SUM(B26,D26,F26,H26,J26,L26,N26,P26,R26,T26,V26,X26,Z26,AB26,AD26,AF26,AH26,AJ26,AL26,AN26,AP26,AR26,AT26,AV26,AX26,AZ26,BB26,BD26,BF26,BH26)&gt;0,AVERAGE(B26,D26,F26,H26,J26,L26,N26,P26,R26,T26,V26,X26,Z26,AB26,AD26,AF26,AH26,AJ26,AL26,AN26,AP26,AR26,AT26,AV26,AX26,AZ26,BB26,BD26,BF26,BH26),"?")</f>
        <v>?</v>
      </c>
      <c r="BT26" s="61" t="str">
        <f aca="false">IF(SUM(C26,E26,G26,I26,K26,M26,O26,Q26,S26,U26,W26,Y26,AA26,AC26,AE26,AG26,AI26,AK26,AM26,AO26,AQ26,AS26,AU26,AW26,AY26,BA26,BC26,BE26,BG26,BI26)&gt;0,AVERAGE(C26,E26,G26,I26,K26,M26,O26,Q26,S26,U26,W26,Y26,AA26,AC26,AE26,AG26,AI26,AK26,AM26,AO26,AQ26,AS26,AU26,AW26,AY26,BA26,BC26,BE26,BG26,BI26),"?")</f>
        <v>?</v>
      </c>
      <c r="BU26" s="56" t="str">
        <f aca="false">IF(COUNT(B26,D26,F26,H26,J26,L26,N26,P26,R26,T26,V26,X26,Z26,AB26,AD26,AF26,AH26,AJ26,AL26,AN26,AP26,AR26,AT26,AV26,AX26,AZ26,BB26,BD26,BF26,BH26)&gt;1,STDEV(B26,D26,F26,H26,J26,L26,N26,P26,R26,T26,V26,X26,Z26,AB26,AD26,AF26,AH26,AJ26,AL26,AN26,AP26,AR26,AT26,AV26,AX26,AZ26,BB26,BD26,BF26,BH26),"?")</f>
        <v>?</v>
      </c>
      <c r="BV26" s="62" t="str">
        <f aca="false">IF(COUNT(C26,E26,G26,I26,K26,M26,O26,Q26,S26,U26,W26,Y26,AA26,AC26,AE26,AG26,AI26,AK26,AM26,AO26,AQ26,AS26,AU26,AW26,AY26,BA26,BC26,BE26,BG26,BI26)&gt;1,STDEV(C26,E26,G26,I26,K26,M26,O26,Q26,S26,U26,W26,Y26,AA26,AC26,AE26,AG26,AI26,AK26,AM26,AO26,AQ26,AS26,AU26,AW26,AY26,BA26,BC26,BE26,BG26,BI26),"?")</f>
        <v>?</v>
      </c>
      <c r="BW26" s="56" t="str">
        <f aca="false">IF(COUNT(B26)&gt;0,B26,"?")</f>
        <v>?</v>
      </c>
      <c r="BX26" s="63" t="str">
        <f aca="false">IF(COUNT(C26)&gt;0,C26,"?")</f>
        <v>?</v>
      </c>
    </row>
    <row r="27" customFormat="false" ht="16.5" hidden="false" customHeight="true" outlineLevel="0" collapsed="false">
      <c r="A27" s="35" t="s">
        <v>94</v>
      </c>
      <c r="B27" s="70"/>
      <c r="C27" s="68" t="str">
        <f aca="false">IF(AND((B27&gt;0),(B$4&gt;0)),(B27/B$4*100),"")</f>
        <v/>
      </c>
      <c r="D27" s="70"/>
      <c r="E27" s="68" t="str">
        <f aca="false">IF(AND((D27&gt;0),(D$4&gt;0)),(D27/D$4*100),"")</f>
        <v/>
      </c>
      <c r="F27" s="70"/>
      <c r="G27" s="68" t="str">
        <f aca="false">IF(AND((F27&gt;0),(F$4&gt;0)),(F27/F$4*100),"")</f>
        <v/>
      </c>
      <c r="H27" s="70"/>
      <c r="I27" s="68" t="str">
        <f aca="false">IF(AND((H27&gt;0),(H$4&gt;0)),(H27/H$4*100),"")</f>
        <v/>
      </c>
      <c r="J27" s="70"/>
      <c r="K27" s="68" t="str">
        <f aca="false">IF(AND((J27&gt;0),(J$4&gt;0)),(J27/J$4*100),"")</f>
        <v/>
      </c>
      <c r="L27" s="70"/>
      <c r="M27" s="68" t="str">
        <f aca="false">IF(AND((L27&gt;0),(L$4&gt;0)),(L27/L$4*100),"")</f>
        <v/>
      </c>
      <c r="N27" s="70"/>
      <c r="O27" s="68" t="str">
        <f aca="false">IF(AND((N27&gt;0),(N$4&gt;0)),(N27/N$4*100),"")</f>
        <v/>
      </c>
      <c r="P27" s="70"/>
      <c r="Q27" s="68" t="str">
        <f aca="false">IF(AND((P27&gt;0),(P$4&gt;0)),(P27/P$4*100),"")</f>
        <v/>
      </c>
      <c r="R27" s="70"/>
      <c r="S27" s="68" t="str">
        <f aca="false">IF(AND((R27&gt;0),(R$4&gt;0)),(R27/R$4*100),"")</f>
        <v/>
      </c>
      <c r="T27" s="70"/>
      <c r="U27" s="68" t="str">
        <f aca="false">IF(AND((T27&gt;0),(T$4&gt;0)),(T27/T$4*100),"")</f>
        <v/>
      </c>
      <c r="V27" s="70"/>
      <c r="W27" s="68" t="str">
        <f aca="false">IF(AND((V27&gt;0),(V$4&gt;0)),(V27/V$4*100),"")</f>
        <v/>
      </c>
      <c r="X27" s="70"/>
      <c r="Y27" s="68" t="str">
        <f aca="false">IF(AND((X27&gt;0),(X$4&gt;0)),(X27/X$4*100),"")</f>
        <v/>
      </c>
      <c r="Z27" s="70"/>
      <c r="AA27" s="68" t="str">
        <f aca="false">IF(AND((Z27&gt;0),(Z$4&gt;0)),(Z27/Z$4*100),"")</f>
        <v/>
      </c>
      <c r="AB27" s="70"/>
      <c r="AC27" s="68" t="str">
        <f aca="false">IF(AND((AB27&gt;0),(AB$4&gt;0)),(AB27/AB$4*100),"")</f>
        <v/>
      </c>
      <c r="AD27" s="70"/>
      <c r="AE27" s="68" t="str">
        <f aca="false">IF(AND((AD27&gt;0),(AD$4&gt;0)),(AD27/AD$4*100),"")</f>
        <v/>
      </c>
      <c r="AF27" s="70"/>
      <c r="AG27" s="68" t="str">
        <f aca="false">IF(AND((AF27&gt;0),(AF$4&gt;0)),(AF27/AF$4*100),"")</f>
        <v/>
      </c>
      <c r="AH27" s="70"/>
      <c r="AI27" s="68" t="str">
        <f aca="false">IF(AND((AH27&gt;0),(AH$4&gt;0)),(AH27/AH$4*100),"")</f>
        <v/>
      </c>
      <c r="AJ27" s="70"/>
      <c r="AK27" s="68" t="str">
        <f aca="false">IF(AND((AJ27&gt;0),(AJ$4&gt;0)),(AJ27/AJ$4*100),"")</f>
        <v/>
      </c>
      <c r="AL27" s="70"/>
      <c r="AM27" s="68" t="str">
        <f aca="false">IF(AND((AL27&gt;0),(AL$4&gt;0)),(AL27/AL$4*100),"")</f>
        <v/>
      </c>
      <c r="AN27" s="70"/>
      <c r="AO27" s="68" t="str">
        <f aca="false">IF(AND((AN27&gt;0),(AN$4&gt;0)),(AN27/AN$4*100),"")</f>
        <v/>
      </c>
      <c r="AP27" s="70"/>
      <c r="AQ27" s="68" t="str">
        <f aca="false">IF(AND((AP27&gt;0),(AP$4&gt;0)),(AP27/AP$4*100),"")</f>
        <v/>
      </c>
      <c r="AR27" s="70"/>
      <c r="AS27" s="68" t="str">
        <f aca="false">IF(AND((AR27&gt;0),(AR$4&gt;0)),(AR27/AR$4*100),"")</f>
        <v/>
      </c>
      <c r="AT27" s="70"/>
      <c r="AU27" s="68" t="str">
        <f aca="false">IF(AND((AT27&gt;0),(AT$4&gt;0)),(AT27/AT$4*100),"")</f>
        <v/>
      </c>
      <c r="AV27" s="70"/>
      <c r="AW27" s="68" t="str">
        <f aca="false">IF(AND((AV27&gt;0),(AV$4&gt;0)),(AV27/AV$4*100),"")</f>
        <v/>
      </c>
      <c r="AX27" s="70"/>
      <c r="AY27" s="68" t="str">
        <f aca="false">IF(AND((AX27&gt;0),(AX$4&gt;0)),(AX27/AX$4*100),"")</f>
        <v/>
      </c>
      <c r="AZ27" s="70"/>
      <c r="BA27" s="68" t="str">
        <f aca="false">IF(AND((AZ27&gt;0),(AZ$4&gt;0)),(AZ27/AZ$4*100),"")</f>
        <v/>
      </c>
      <c r="BB27" s="70"/>
      <c r="BC27" s="68" t="str">
        <f aca="false">IF(AND((BB27&gt;0),(BB$4&gt;0)),(BB27/BB$4*100),"")</f>
        <v/>
      </c>
      <c r="BD27" s="70"/>
      <c r="BE27" s="68" t="str">
        <f aca="false">IF(AND((BD27&gt;0),(BD$4&gt;0)),(BD27/BD$4*100),"")</f>
        <v/>
      </c>
      <c r="BF27" s="70"/>
      <c r="BG27" s="68" t="str">
        <f aca="false">IF(AND((BF27&gt;0),(BF$4&gt;0)),(BF27/BF$4*100),"")</f>
        <v/>
      </c>
      <c r="BH27" s="70"/>
      <c r="BI27" s="68" t="str">
        <f aca="false">IF(AND((BH27&gt;0),(BH$4&gt;0)),(BH27/BH$4*100),"")</f>
        <v/>
      </c>
      <c r="BK27" s="69" t="s">
        <v>94</v>
      </c>
      <c r="BL27" s="54" t="n">
        <f aca="false">COUNT(B27,D27,F27,H27,J27,L27,N27,P27,R27,T27,V27,X27,Z27,AB27,AD27,AF27,AH27,AJ27,AL27,AN27,AP27,AR27,AT27,AV27,AX27,AZ27,BB27,BD27,BF27,BH27)</f>
        <v>0</v>
      </c>
      <c r="BM27" s="55" t="str">
        <f aca="false">IF(SUM(B27,D27,F27,H27,J27,L27,N27,P27,R27,T27,V27,X27,Z27,AB27,AD27,AF27,AH27,AJ27,AL27,AN27,AP27,AR27,AT27,AV27,AX27,AZ27,BB27,BD27,BF27,BH27)&gt;0,MIN(B27,D27,F27,H27,J27,L27,N27,P27,R27,T27,V27,X27,Z27,AB27,AD27,AF27,AH27,AJ27,AL27,AN27,AP27,AR27,AT27,AV27,AX27,AZ27,BB27,BD27,BF27,BH27),"")</f>
        <v/>
      </c>
      <c r="BN27" s="56" t="str">
        <f aca="false">IF(COUNT(BM27)&gt;0,"–","?")</f>
        <v>?</v>
      </c>
      <c r="BO27" s="57" t="str">
        <f aca="false">IF(SUM(B27,D27,F27,H27,J27,L27,N27,P27,R27,T27,V27,X27,Z27,AB27,AD27,AF27,AH27,AJ27,AL27,AN27,AP27,AR27,AT27,AV27,AX27,AZ27,BB27,BD27,BF27,BH27)&gt;0,MAX(B27,D27,F27,H27,J27,L27,N27,P27,R27,T27,V27,X27,Z27,AB27,AD27,AF27,AH27,AJ27,AL27,AN27,AP27,AR27,AT27,AV27,AX27,AZ27,BB27,BD27,BF27,BH27),"")</f>
        <v/>
      </c>
      <c r="BP27" s="58" t="str">
        <f aca="false">IF(SUM(C27,E27,G27,I27,K27,M27,O27,Q27,S27,U27,W27,Y27,AA27,AC27,AE27,AG27,AI27,AK27,AM27,AO27,AQ27,AS27,AU27,AW27,AY27,BA27,BC27,BE27,BG27,BI27)&gt;0,MIN(C27,E27,G27,I27,K27,M27,O27,Q27,S27,U27,W27,Y27,AA27,AC27,AE27,AG27,AI27,AK27,AM27,AO27,AQ27,AS27,AU27,AW27,AY27,BA27,BC27,BE27,BG27,BI27),"")</f>
        <v/>
      </c>
      <c r="BQ27" s="63" t="str">
        <f aca="false">IF(COUNT(BP27)&gt;0,"–","?")</f>
        <v>?</v>
      </c>
      <c r="BR27" s="59" t="str">
        <f aca="false">IF(SUM(C27,E27,G27,I27,K27,M27,O27,Q27,S27,U27,W27,Y27,AA27,AC27,AE27,AG27,AI27,AK27,AM27,AO27,AQ27,AS27,AU27,AW27,AY27,BA27,BC27,BE27,BG27,BI27)&gt;0,MAX(C27,E27,G27,I27,K27,M27,O27,Q27,S27,U27,W27,Y27,AA27,AC27,AE27,AG27,AI27,AK27,AM27,AO27,AQ27,AS27,AU27,AW27,AY27,BA27,BC27,BE27,BG27,BI27),"")</f>
        <v/>
      </c>
      <c r="BS27" s="60" t="str">
        <f aca="false">IF(SUM(B27,D27,F27,H27,J27,L27,N27,P27,R27,T27,V27,X27,Z27,AB27,AD27,AF27,AH27,AJ27,AL27,AN27,AP27,AR27,AT27,AV27,AX27,AZ27,BB27,BD27,BF27,BH27)&gt;0,AVERAGE(B27,D27,F27,H27,J27,L27,N27,P27,R27,T27,V27,X27,Z27,AB27,AD27,AF27,AH27,AJ27,AL27,AN27,AP27,AR27,AT27,AV27,AX27,AZ27,BB27,BD27,BF27,BH27),"?")</f>
        <v>?</v>
      </c>
      <c r="BT27" s="61" t="str">
        <f aca="false">IF(SUM(C27,E27,G27,I27,K27,M27,O27,Q27,S27,U27,W27,Y27,AA27,AC27,AE27,AG27,AI27,AK27,AM27,AO27,AQ27,AS27,AU27,AW27,AY27,BA27,BC27,BE27,BG27,BI27)&gt;0,AVERAGE(C27,E27,G27,I27,K27,M27,O27,Q27,S27,U27,W27,Y27,AA27,AC27,AE27,AG27,AI27,AK27,AM27,AO27,AQ27,AS27,AU27,AW27,AY27,BA27,BC27,BE27,BG27,BI27),"?")</f>
        <v>?</v>
      </c>
      <c r="BU27" s="56" t="str">
        <f aca="false">IF(COUNT(B27,D27,F27,H27,J27,L27,N27,P27,R27,T27,V27,X27,Z27,AB27,AD27,AF27,AH27,AJ27,AL27,AN27,AP27,AR27,AT27,AV27,AX27,AZ27,BB27,BD27,BF27,BH27)&gt;1,STDEV(B27,D27,F27,H27,J27,L27,N27,P27,R27,T27,V27,X27,Z27,AB27,AD27,AF27,AH27,AJ27,AL27,AN27,AP27,AR27,AT27,AV27,AX27,AZ27,BB27,BD27,BF27,BH27),"?")</f>
        <v>?</v>
      </c>
      <c r="BV27" s="62" t="str">
        <f aca="false">IF(COUNT(C27,E27,G27,I27,K27,M27,O27,Q27,S27,U27,W27,Y27,AA27,AC27,AE27,AG27,AI27,AK27,AM27,AO27,AQ27,AS27,AU27,AW27,AY27,BA27,BC27,BE27,BG27,BI27)&gt;1,STDEV(C27,E27,G27,I27,K27,M27,O27,Q27,S27,U27,W27,Y27,AA27,AC27,AE27,AG27,AI27,AK27,AM27,AO27,AQ27,AS27,AU27,AW27,AY27,BA27,BC27,BE27,BG27,BI27),"?")</f>
        <v>?</v>
      </c>
      <c r="BW27" s="56" t="str">
        <f aca="false">IF(COUNT(B27)&gt;0,B27,"?")</f>
        <v>?</v>
      </c>
      <c r="BX27" s="63" t="str">
        <f aca="false">IF(COUNT(C27)&gt;0,C27,"?")</f>
        <v>?</v>
      </c>
    </row>
    <row r="28" customFormat="false" ht="16.5" hidden="false" customHeight="true" outlineLevel="0" collapsed="false">
      <c r="A28" s="35" t="s">
        <v>95</v>
      </c>
      <c r="B28" s="70"/>
      <c r="C28" s="68" t="str">
        <f aca="false">IF(AND((B28&gt;0),(B$4&gt;0)),(B28/B$4*100),"")</f>
        <v/>
      </c>
      <c r="D28" s="70"/>
      <c r="E28" s="68" t="str">
        <f aca="false">IF(AND((D28&gt;0),(D$4&gt;0)),(D28/D$4*100),"")</f>
        <v/>
      </c>
      <c r="F28" s="70"/>
      <c r="G28" s="68" t="str">
        <f aca="false">IF(AND((F28&gt;0),(F$4&gt;0)),(F28/F$4*100),"")</f>
        <v/>
      </c>
      <c r="H28" s="70"/>
      <c r="I28" s="68" t="str">
        <f aca="false">IF(AND((H28&gt;0),(H$4&gt;0)),(H28/H$4*100),"")</f>
        <v/>
      </c>
      <c r="J28" s="70"/>
      <c r="K28" s="68" t="str">
        <f aca="false">IF(AND((J28&gt;0),(J$4&gt;0)),(J28/J$4*100),"")</f>
        <v/>
      </c>
      <c r="L28" s="70"/>
      <c r="M28" s="68" t="str">
        <f aca="false">IF(AND((L28&gt;0),(L$4&gt;0)),(L28/L$4*100),"")</f>
        <v/>
      </c>
      <c r="N28" s="70"/>
      <c r="O28" s="68" t="str">
        <f aca="false">IF(AND((N28&gt;0),(N$4&gt;0)),(N28/N$4*100),"")</f>
        <v/>
      </c>
      <c r="P28" s="70"/>
      <c r="Q28" s="68" t="str">
        <f aca="false">IF(AND((P28&gt;0),(P$4&gt;0)),(P28/P$4*100),"")</f>
        <v/>
      </c>
      <c r="R28" s="70"/>
      <c r="S28" s="68" t="str">
        <f aca="false">IF(AND((R28&gt;0),(R$4&gt;0)),(R28/R$4*100),"")</f>
        <v/>
      </c>
      <c r="T28" s="70"/>
      <c r="U28" s="68" t="str">
        <f aca="false">IF(AND((T28&gt;0),(T$4&gt;0)),(T28/T$4*100),"")</f>
        <v/>
      </c>
      <c r="V28" s="70"/>
      <c r="W28" s="68" t="str">
        <f aca="false">IF(AND((V28&gt;0),(V$4&gt;0)),(V28/V$4*100),"")</f>
        <v/>
      </c>
      <c r="X28" s="70"/>
      <c r="Y28" s="68" t="str">
        <f aca="false">IF(AND((X28&gt;0),(X$4&gt;0)),(X28/X$4*100),"")</f>
        <v/>
      </c>
      <c r="Z28" s="70"/>
      <c r="AA28" s="68" t="str">
        <f aca="false">IF(AND((Z28&gt;0),(Z$4&gt;0)),(Z28/Z$4*100),"")</f>
        <v/>
      </c>
      <c r="AB28" s="70"/>
      <c r="AC28" s="68" t="str">
        <f aca="false">IF(AND((AB28&gt;0),(AB$4&gt;0)),(AB28/AB$4*100),"")</f>
        <v/>
      </c>
      <c r="AD28" s="70"/>
      <c r="AE28" s="68" t="str">
        <f aca="false">IF(AND((AD28&gt;0),(AD$4&gt;0)),(AD28/AD$4*100),"")</f>
        <v/>
      </c>
      <c r="AF28" s="70"/>
      <c r="AG28" s="68" t="str">
        <f aca="false">IF(AND((AF28&gt;0),(AF$4&gt;0)),(AF28/AF$4*100),"")</f>
        <v/>
      </c>
      <c r="AH28" s="70"/>
      <c r="AI28" s="68" t="str">
        <f aca="false">IF(AND((AH28&gt;0),(AH$4&gt;0)),(AH28/AH$4*100),"")</f>
        <v/>
      </c>
      <c r="AJ28" s="70"/>
      <c r="AK28" s="68" t="str">
        <f aca="false">IF(AND((AJ28&gt;0),(AJ$4&gt;0)),(AJ28/AJ$4*100),"")</f>
        <v/>
      </c>
      <c r="AL28" s="70"/>
      <c r="AM28" s="68" t="str">
        <f aca="false">IF(AND((AL28&gt;0),(AL$4&gt;0)),(AL28/AL$4*100),"")</f>
        <v/>
      </c>
      <c r="AN28" s="70"/>
      <c r="AO28" s="68" t="str">
        <f aca="false">IF(AND((AN28&gt;0),(AN$4&gt;0)),(AN28/AN$4*100),"")</f>
        <v/>
      </c>
      <c r="AP28" s="70"/>
      <c r="AQ28" s="68" t="str">
        <f aca="false">IF(AND((AP28&gt;0),(AP$4&gt;0)),(AP28/AP$4*100),"")</f>
        <v/>
      </c>
      <c r="AR28" s="70"/>
      <c r="AS28" s="68" t="str">
        <f aca="false">IF(AND((AR28&gt;0),(AR$4&gt;0)),(AR28/AR$4*100),"")</f>
        <v/>
      </c>
      <c r="AT28" s="70"/>
      <c r="AU28" s="68" t="str">
        <f aca="false">IF(AND((AT28&gt;0),(AT$4&gt;0)),(AT28/AT$4*100),"")</f>
        <v/>
      </c>
      <c r="AV28" s="70"/>
      <c r="AW28" s="68" t="str">
        <f aca="false">IF(AND((AV28&gt;0),(AV$4&gt;0)),(AV28/AV$4*100),"")</f>
        <v/>
      </c>
      <c r="AX28" s="70"/>
      <c r="AY28" s="68" t="str">
        <f aca="false">IF(AND((AX28&gt;0),(AX$4&gt;0)),(AX28/AX$4*100),"")</f>
        <v/>
      </c>
      <c r="AZ28" s="70"/>
      <c r="BA28" s="68" t="str">
        <f aca="false">IF(AND((AZ28&gt;0),(AZ$4&gt;0)),(AZ28/AZ$4*100),"")</f>
        <v/>
      </c>
      <c r="BB28" s="70"/>
      <c r="BC28" s="68" t="str">
        <f aca="false">IF(AND((BB28&gt;0),(BB$4&gt;0)),(BB28/BB$4*100),"")</f>
        <v/>
      </c>
      <c r="BD28" s="70"/>
      <c r="BE28" s="68" t="str">
        <f aca="false">IF(AND((BD28&gt;0),(BD$4&gt;0)),(BD28/BD$4*100),"")</f>
        <v/>
      </c>
      <c r="BF28" s="70"/>
      <c r="BG28" s="68" t="str">
        <f aca="false">IF(AND((BF28&gt;0),(BF$4&gt;0)),(BF28/BF$4*100),"")</f>
        <v/>
      </c>
      <c r="BH28" s="70"/>
      <c r="BI28" s="68" t="str">
        <f aca="false">IF(AND((BH28&gt;0),(BH$4&gt;0)),(BH28/BH$4*100),"")</f>
        <v/>
      </c>
      <c r="BK28" s="69" t="s">
        <v>95</v>
      </c>
      <c r="BL28" s="54" t="n">
        <f aca="false">COUNT(B28,D28,F28,H28,J28,L28,N28,P28,R28,T28,V28,X28,Z28,AB28,AD28,AF28,AH28,AJ28,AL28,AN28,AP28,AR28,AT28,AV28,AX28,AZ28,BB28,BD28,BF28,BH28)</f>
        <v>0</v>
      </c>
      <c r="BM28" s="55" t="str">
        <f aca="false">IF(SUM(B28,D28,F28,H28,J28,L28,N28,P28,R28,T28,V28,X28,Z28,AB28,AD28,AF28,AH28,AJ28,AL28,AN28,AP28,AR28,AT28,AV28,AX28,AZ28,BB28,BD28,BF28,BH28)&gt;0,MIN(B28,D28,F28,H28,J28,L28,N28,P28,R28,T28,V28,X28,Z28,AB28,AD28,AF28,AH28,AJ28,AL28,AN28,AP28,AR28,AT28,AV28,AX28,AZ28,BB28,BD28,BF28,BH28),"")</f>
        <v/>
      </c>
      <c r="BN28" s="56" t="str">
        <f aca="false">IF(COUNT(BM28)&gt;0,"–","?")</f>
        <v>?</v>
      </c>
      <c r="BO28" s="57" t="str">
        <f aca="false">IF(SUM(B28,D28,F28,H28,J28,L28,N28,P28,R28,T28,V28,X28,Z28,AB28,AD28,AF28,AH28,AJ28,AL28,AN28,AP28,AR28,AT28,AV28,AX28,AZ28,BB28,BD28,BF28,BH28)&gt;0,MAX(B28,D28,F28,H28,J28,L28,N28,P28,R28,T28,V28,X28,Z28,AB28,AD28,AF28,AH28,AJ28,AL28,AN28,AP28,AR28,AT28,AV28,AX28,AZ28,BB28,BD28,BF28,BH28),"")</f>
        <v/>
      </c>
      <c r="BP28" s="58" t="str">
        <f aca="false">IF(SUM(C28,E28,G28,I28,K28,M28,O28,Q28,S28,U28,W28,Y28,AA28,AC28,AE28,AG28,AI28,AK28,AM28,AO28,AQ28,AS28,AU28,AW28,AY28,BA28,BC28,BE28,BG28,BI28)&gt;0,MIN(C28,E28,G28,I28,K28,M28,O28,Q28,S28,U28,W28,Y28,AA28,AC28,AE28,AG28,AI28,AK28,AM28,AO28,AQ28,AS28,AU28,AW28,AY28,BA28,BC28,BE28,BG28,BI28),"")</f>
        <v/>
      </c>
      <c r="BQ28" s="63" t="str">
        <f aca="false">IF(COUNT(BP28)&gt;0,"–","?")</f>
        <v>?</v>
      </c>
      <c r="BR28" s="59" t="str">
        <f aca="false">IF(SUM(C28,E28,G28,I28,K28,M28,O28,Q28,S28,U28,W28,Y28,AA28,AC28,AE28,AG28,AI28,AK28,AM28,AO28,AQ28,AS28,AU28,AW28,AY28,BA28,BC28,BE28,BG28,BI28)&gt;0,MAX(C28,E28,G28,I28,K28,M28,O28,Q28,S28,U28,W28,Y28,AA28,AC28,AE28,AG28,AI28,AK28,AM28,AO28,AQ28,AS28,AU28,AW28,AY28,BA28,BC28,BE28,BG28,BI28),"")</f>
        <v/>
      </c>
      <c r="BS28" s="60" t="str">
        <f aca="false">IF(SUM(B28,D28,F28,H28,J28,L28,N28,P28,R28,T28,V28,X28,Z28,AB28,AD28,AF28,AH28,AJ28,AL28,AN28,AP28,AR28,AT28,AV28,AX28,AZ28,BB28,BD28,BF28,BH28)&gt;0,AVERAGE(B28,D28,F28,H28,J28,L28,N28,P28,R28,T28,V28,X28,Z28,AB28,AD28,AF28,AH28,AJ28,AL28,AN28,AP28,AR28,AT28,AV28,AX28,AZ28,BB28,BD28,BF28,BH28),"?")</f>
        <v>?</v>
      </c>
      <c r="BT28" s="61" t="str">
        <f aca="false">IF(SUM(C28,E28,G28,I28,K28,M28,O28,Q28,S28,U28,W28,Y28,AA28,AC28,AE28,AG28,AI28,AK28,AM28,AO28,AQ28,AS28,AU28,AW28,AY28,BA28,BC28,BE28,BG28,BI28)&gt;0,AVERAGE(C28,E28,G28,I28,K28,M28,O28,Q28,S28,U28,W28,Y28,AA28,AC28,AE28,AG28,AI28,AK28,AM28,AO28,AQ28,AS28,AU28,AW28,AY28,BA28,BC28,BE28,BG28,BI28),"?")</f>
        <v>?</v>
      </c>
      <c r="BU28" s="56" t="str">
        <f aca="false">IF(COUNT(B28,D28,F28,H28,J28,L28,N28,P28,R28,T28,V28,X28,Z28,AB28,AD28,AF28,AH28,AJ28,AL28,AN28,AP28,AR28,AT28,AV28,AX28,AZ28,BB28,BD28,BF28,BH28)&gt;1,STDEV(B28,D28,F28,H28,J28,L28,N28,P28,R28,T28,V28,X28,Z28,AB28,AD28,AF28,AH28,AJ28,AL28,AN28,AP28,AR28,AT28,AV28,AX28,AZ28,BB28,BD28,BF28,BH28),"?")</f>
        <v>?</v>
      </c>
      <c r="BV28" s="62" t="str">
        <f aca="false">IF(COUNT(C28,E28,G28,I28,K28,M28,O28,Q28,S28,U28,W28,Y28,AA28,AC28,AE28,AG28,AI28,AK28,AM28,AO28,AQ28,AS28,AU28,AW28,AY28,BA28,BC28,BE28,BG28,BI28)&gt;1,STDEV(C28,E28,G28,I28,K28,M28,O28,Q28,S28,U28,W28,Y28,AA28,AC28,AE28,AG28,AI28,AK28,AM28,AO28,AQ28,AS28,AU28,AW28,AY28,BA28,BC28,BE28,BG28,BI28),"?")</f>
        <v>?</v>
      </c>
      <c r="BW28" s="56" t="str">
        <f aca="false">IF(COUNT(B28)&gt;0,B28,"?")</f>
        <v>?</v>
      </c>
      <c r="BX28" s="63" t="str">
        <f aca="false">IF(COUNT(C28)&gt;0,C28,"?")</f>
        <v>?</v>
      </c>
    </row>
    <row r="29" customFormat="false" ht="16.5" hidden="false" customHeight="true" outlineLevel="0" collapsed="false">
      <c r="A29" s="35" t="s">
        <v>56</v>
      </c>
      <c r="B29" s="70"/>
      <c r="C29" s="68" t="str">
        <f aca="false">IF(AND((B29&gt;0),(B$4&gt;0)),(B29/B$4*100),"")</f>
        <v/>
      </c>
      <c r="D29" s="70"/>
      <c r="E29" s="68" t="str">
        <f aca="false">IF(AND((D29&gt;0),(D$4&gt;0)),(D29/D$4*100),"")</f>
        <v/>
      </c>
      <c r="F29" s="70"/>
      <c r="G29" s="68" t="str">
        <f aca="false">IF(AND((F29&gt;0),(F$4&gt;0)),(F29/F$4*100),"")</f>
        <v/>
      </c>
      <c r="H29" s="70"/>
      <c r="I29" s="68" t="str">
        <f aca="false">IF(AND((H29&gt;0),(H$4&gt;0)),(H29/H$4*100),"")</f>
        <v/>
      </c>
      <c r="J29" s="70"/>
      <c r="K29" s="68" t="str">
        <f aca="false">IF(AND((J29&gt;0),(J$4&gt;0)),(J29/J$4*100),"")</f>
        <v/>
      </c>
      <c r="L29" s="70"/>
      <c r="M29" s="68" t="str">
        <f aca="false">IF(AND((L29&gt;0),(L$4&gt;0)),(L29/L$4*100),"")</f>
        <v/>
      </c>
      <c r="N29" s="70"/>
      <c r="O29" s="68" t="str">
        <f aca="false">IF(AND((N29&gt;0),(N$4&gt;0)),(N29/N$4*100),"")</f>
        <v/>
      </c>
      <c r="P29" s="70"/>
      <c r="Q29" s="68" t="str">
        <f aca="false">IF(AND((P29&gt;0),(P$4&gt;0)),(P29/P$4*100),"")</f>
        <v/>
      </c>
      <c r="R29" s="70"/>
      <c r="S29" s="68" t="str">
        <f aca="false">IF(AND((R29&gt;0),(R$4&gt;0)),(R29/R$4*100),"")</f>
        <v/>
      </c>
      <c r="T29" s="70"/>
      <c r="U29" s="68" t="str">
        <f aca="false">IF(AND((T29&gt;0),(T$4&gt;0)),(T29/T$4*100),"")</f>
        <v/>
      </c>
      <c r="V29" s="70"/>
      <c r="W29" s="68" t="str">
        <f aca="false">IF(AND((V29&gt;0),(V$4&gt;0)),(V29/V$4*100),"")</f>
        <v/>
      </c>
      <c r="X29" s="70"/>
      <c r="Y29" s="68" t="str">
        <f aca="false">IF(AND((X29&gt;0),(X$4&gt;0)),(X29/X$4*100),"")</f>
        <v/>
      </c>
      <c r="Z29" s="70"/>
      <c r="AA29" s="68" t="str">
        <f aca="false">IF(AND((Z29&gt;0),(Z$4&gt;0)),(Z29/Z$4*100),"")</f>
        <v/>
      </c>
      <c r="AB29" s="70"/>
      <c r="AC29" s="68" t="str">
        <f aca="false">IF(AND((AB29&gt;0),(AB$4&gt;0)),(AB29/AB$4*100),"")</f>
        <v/>
      </c>
      <c r="AD29" s="70"/>
      <c r="AE29" s="68" t="str">
        <f aca="false">IF(AND((AD29&gt;0),(AD$4&gt;0)),(AD29/AD$4*100),"")</f>
        <v/>
      </c>
      <c r="AF29" s="70"/>
      <c r="AG29" s="68" t="str">
        <f aca="false">IF(AND((AF29&gt;0),(AF$4&gt;0)),(AF29/AF$4*100),"")</f>
        <v/>
      </c>
      <c r="AH29" s="70"/>
      <c r="AI29" s="68" t="str">
        <f aca="false">IF(AND((AH29&gt;0),(AH$4&gt;0)),(AH29/AH$4*100),"")</f>
        <v/>
      </c>
      <c r="AJ29" s="70"/>
      <c r="AK29" s="68" t="str">
        <f aca="false">IF(AND((AJ29&gt;0),(AJ$4&gt;0)),(AJ29/AJ$4*100),"")</f>
        <v/>
      </c>
      <c r="AL29" s="70"/>
      <c r="AM29" s="68" t="str">
        <f aca="false">IF(AND((AL29&gt;0),(AL$4&gt;0)),(AL29/AL$4*100),"")</f>
        <v/>
      </c>
      <c r="AN29" s="70"/>
      <c r="AO29" s="68" t="str">
        <f aca="false">IF(AND((AN29&gt;0),(AN$4&gt;0)),(AN29/AN$4*100),"")</f>
        <v/>
      </c>
      <c r="AP29" s="70"/>
      <c r="AQ29" s="68" t="str">
        <f aca="false">IF(AND((AP29&gt;0),(AP$4&gt;0)),(AP29/AP$4*100),"")</f>
        <v/>
      </c>
      <c r="AR29" s="70"/>
      <c r="AS29" s="68" t="str">
        <f aca="false">IF(AND((AR29&gt;0),(AR$4&gt;0)),(AR29/AR$4*100),"")</f>
        <v/>
      </c>
      <c r="AT29" s="70"/>
      <c r="AU29" s="68" t="str">
        <f aca="false">IF(AND((AT29&gt;0),(AT$4&gt;0)),(AT29/AT$4*100),"")</f>
        <v/>
      </c>
      <c r="AV29" s="70"/>
      <c r="AW29" s="68" t="str">
        <f aca="false">IF(AND((AV29&gt;0),(AV$4&gt;0)),(AV29/AV$4*100),"")</f>
        <v/>
      </c>
      <c r="AX29" s="70"/>
      <c r="AY29" s="68" t="str">
        <f aca="false">IF(AND((AX29&gt;0),(AX$4&gt;0)),(AX29/AX$4*100),"")</f>
        <v/>
      </c>
      <c r="AZ29" s="70"/>
      <c r="BA29" s="68" t="str">
        <f aca="false">IF(AND((AZ29&gt;0),(AZ$4&gt;0)),(AZ29/AZ$4*100),"")</f>
        <v/>
      </c>
      <c r="BB29" s="70"/>
      <c r="BC29" s="68" t="str">
        <f aca="false">IF(AND((BB29&gt;0),(BB$4&gt;0)),(BB29/BB$4*100),"")</f>
        <v/>
      </c>
      <c r="BD29" s="70"/>
      <c r="BE29" s="68" t="str">
        <f aca="false">IF(AND((BD29&gt;0),(BD$4&gt;0)),(BD29/BD$4*100),"")</f>
        <v/>
      </c>
      <c r="BF29" s="70"/>
      <c r="BG29" s="68" t="str">
        <f aca="false">IF(AND((BF29&gt;0),(BF$4&gt;0)),(BF29/BF$4*100),"")</f>
        <v/>
      </c>
      <c r="BH29" s="70"/>
      <c r="BI29" s="68" t="str">
        <f aca="false">IF(AND((BH29&gt;0),(BH$4&gt;0)),(BH29/BH$4*100),"")</f>
        <v/>
      </c>
      <c r="BK29" s="69" t="s">
        <v>56</v>
      </c>
      <c r="BL29" s="54" t="n">
        <f aca="false">COUNT(B29,D29,F29,H29,J29,L29,N29,P29,R29,T29,V29,X29,Z29,AB29,AD29,AF29,AH29,AJ29,AL29,AN29,AP29,AR29,AT29,AV29,AX29,AZ29,BB29,BD29,BF29,BH29)</f>
        <v>0</v>
      </c>
      <c r="BM29" s="55" t="str">
        <f aca="false">IF(SUM(B29,D29,F29,H29,J29,L29,N29,P29,R29,T29,V29,X29,Z29,AB29,AD29,AF29,AH29,AJ29,AL29,AN29,AP29,AR29,AT29,AV29,AX29,AZ29,BB29,BD29,BF29,BH29)&gt;0,MIN(B29,D29,F29,H29,J29,L29,N29,P29,R29,T29,V29,X29,Z29,AB29,AD29,AF29,AH29,AJ29,AL29,AN29,AP29,AR29,AT29,AV29,AX29,AZ29,BB29,BD29,BF29,BH29),"")</f>
        <v/>
      </c>
      <c r="BN29" s="56" t="str">
        <f aca="false">IF(COUNT(BM29)&gt;0,"–","?")</f>
        <v>?</v>
      </c>
      <c r="BO29" s="57" t="str">
        <f aca="false">IF(SUM(B29,D29,F29,H29,J29,L29,N29,P29,R29,T29,V29,X29,Z29,AB29,AD29,AF29,AH29,AJ29,AL29,AN29,AP29,AR29,AT29,AV29,AX29,AZ29,BB29,BD29,BF29,BH29)&gt;0,MAX(B29,D29,F29,H29,J29,L29,N29,P29,R29,T29,V29,X29,Z29,AB29,AD29,AF29,AH29,AJ29,AL29,AN29,AP29,AR29,AT29,AV29,AX29,AZ29,BB29,BD29,BF29,BH29),"")</f>
        <v/>
      </c>
      <c r="BP29" s="58" t="str">
        <f aca="false">IF(SUM(C29,E29,G29,I29,K29,M29,O29,Q29,S29,U29,W29,Y29,AA29,AC29,AE29,AG29,AI29,AK29,AM29,AO29,AQ29,AS29,AU29,AW29,AY29,BA29,BC29,BE29,BG29,BI29)&gt;0,MIN(C29,E29,G29,I29,K29,M29,O29,Q29,S29,U29,W29,Y29,AA29,AC29,AE29,AG29,AI29,AK29,AM29,AO29,AQ29,AS29,AU29,AW29,AY29,BA29,BC29,BE29,BG29,BI29),"")</f>
        <v/>
      </c>
      <c r="BQ29" s="63" t="str">
        <f aca="false">IF(COUNT(BP29)&gt;0,"–","?")</f>
        <v>?</v>
      </c>
      <c r="BR29" s="59" t="str">
        <f aca="false">IF(SUM(C29,E29,G29,I29,K29,M29,O29,Q29,S29,U29,W29,Y29,AA29,AC29,AE29,AG29,AI29,AK29,AM29,AO29,AQ29,AS29,AU29,AW29,AY29,BA29,BC29,BE29,BG29,BI29)&gt;0,MAX(C29,E29,G29,I29,K29,M29,O29,Q29,S29,U29,W29,Y29,AA29,AC29,AE29,AG29,AI29,AK29,AM29,AO29,AQ29,AS29,AU29,AW29,AY29,BA29,BC29,BE29,BG29,BI29),"")</f>
        <v/>
      </c>
      <c r="BS29" s="60" t="str">
        <f aca="false">IF(SUM(B29,D29,F29,H29,J29,L29,N29,P29,R29,T29,V29,X29,Z29,AB29,AD29,AF29,AH29,AJ29,AL29,AN29,AP29,AR29,AT29,AV29,AX29,AZ29,BB29,BD29,BF29,BH29)&gt;0,AVERAGE(B29,D29,F29,H29,J29,L29,N29,P29,R29,T29,V29,X29,Z29,AB29,AD29,AF29,AH29,AJ29,AL29,AN29,AP29,AR29,AT29,AV29,AX29,AZ29,BB29,BD29,BF29,BH29),"?")</f>
        <v>?</v>
      </c>
      <c r="BT29" s="61" t="str">
        <f aca="false">IF(SUM(C29,E29,G29,I29,K29,M29,O29,Q29,S29,U29,W29,Y29,AA29,AC29,AE29,AG29,AI29,AK29,AM29,AO29,AQ29,AS29,AU29,AW29,AY29,BA29,BC29,BE29,BG29,BI29)&gt;0,AVERAGE(C29,E29,G29,I29,K29,M29,O29,Q29,S29,U29,W29,Y29,AA29,AC29,AE29,AG29,AI29,AK29,AM29,AO29,AQ29,AS29,AU29,AW29,AY29,BA29,BC29,BE29,BG29,BI29),"?")</f>
        <v>?</v>
      </c>
      <c r="BU29" s="56" t="str">
        <f aca="false">IF(COUNT(B29,D29,F29,H29,J29,L29,N29,P29,R29,T29,V29,X29,Z29,AB29,AD29,AF29,AH29,AJ29,AL29,AN29,AP29,AR29,AT29,AV29,AX29,AZ29,BB29,BD29,BF29,BH29)&gt;1,STDEV(B29,D29,F29,H29,J29,L29,N29,P29,R29,T29,V29,X29,Z29,AB29,AD29,AF29,AH29,AJ29,AL29,AN29,AP29,AR29,AT29,AV29,AX29,AZ29,BB29,BD29,BF29,BH29),"?")</f>
        <v>?</v>
      </c>
      <c r="BV29" s="62" t="str">
        <f aca="false">IF(COUNT(C29,E29,G29,I29,K29,M29,O29,Q29,S29,U29,W29,Y29,AA29,AC29,AE29,AG29,AI29,AK29,AM29,AO29,AQ29,AS29,AU29,AW29,AY29,BA29,BC29,BE29,BG29,BI29)&gt;1,STDEV(C29,E29,G29,I29,K29,M29,O29,Q29,S29,U29,W29,Y29,AA29,AC29,AE29,AG29,AI29,AK29,AM29,AO29,AQ29,AS29,AU29,AW29,AY29,BA29,BC29,BE29,BG29,BI29),"?")</f>
        <v>?</v>
      </c>
      <c r="BW29" s="56" t="str">
        <f aca="false">IF(COUNT(B29)&gt;0,B29,"?")</f>
        <v>?</v>
      </c>
      <c r="BX29" s="63" t="str">
        <f aca="false">IF(COUNT(C29)&gt;0,C29,"?")</f>
        <v>?</v>
      </c>
    </row>
    <row r="30" customFormat="false" ht="16.5" hidden="false" customHeight="true" outlineLevel="0" collapsed="false">
      <c r="A30" s="35" t="s">
        <v>57</v>
      </c>
      <c r="B30" s="70"/>
      <c r="C30" s="68" t="s">
        <v>46</v>
      </c>
      <c r="D30" s="70"/>
      <c r="E30" s="68" t="s">
        <v>46</v>
      </c>
      <c r="F30" s="70"/>
      <c r="G30" s="68" t="s">
        <v>46</v>
      </c>
      <c r="H30" s="70"/>
      <c r="I30" s="68" t="s">
        <v>46</v>
      </c>
      <c r="J30" s="70"/>
      <c r="K30" s="68" t="s">
        <v>46</v>
      </c>
      <c r="L30" s="70"/>
      <c r="M30" s="68" t="s">
        <v>46</v>
      </c>
      <c r="N30" s="70"/>
      <c r="O30" s="68" t="s">
        <v>46</v>
      </c>
      <c r="P30" s="70"/>
      <c r="Q30" s="68" t="s">
        <v>46</v>
      </c>
      <c r="R30" s="70"/>
      <c r="S30" s="68" t="s">
        <v>46</v>
      </c>
      <c r="T30" s="70"/>
      <c r="U30" s="68" t="s">
        <v>46</v>
      </c>
      <c r="V30" s="70"/>
      <c r="W30" s="68" t="s">
        <v>46</v>
      </c>
      <c r="X30" s="70"/>
      <c r="Y30" s="68" t="s">
        <v>46</v>
      </c>
      <c r="Z30" s="70"/>
      <c r="AA30" s="68" t="s">
        <v>46</v>
      </c>
      <c r="AB30" s="70"/>
      <c r="AC30" s="68" t="s">
        <v>46</v>
      </c>
      <c r="AD30" s="70"/>
      <c r="AE30" s="68" t="s">
        <v>46</v>
      </c>
      <c r="AF30" s="70"/>
      <c r="AG30" s="68" t="s">
        <v>46</v>
      </c>
      <c r="AH30" s="70"/>
      <c r="AI30" s="68" t="s">
        <v>46</v>
      </c>
      <c r="AJ30" s="70"/>
      <c r="AK30" s="68" t="s">
        <v>46</v>
      </c>
      <c r="AL30" s="70"/>
      <c r="AM30" s="68" t="s">
        <v>46</v>
      </c>
      <c r="AN30" s="70"/>
      <c r="AO30" s="68" t="s">
        <v>46</v>
      </c>
      <c r="AP30" s="70"/>
      <c r="AQ30" s="68" t="s">
        <v>46</v>
      </c>
      <c r="AR30" s="70"/>
      <c r="AS30" s="68" t="s">
        <v>46</v>
      </c>
      <c r="AT30" s="70"/>
      <c r="AU30" s="68" t="s">
        <v>46</v>
      </c>
      <c r="AV30" s="70"/>
      <c r="AW30" s="68" t="s">
        <v>46</v>
      </c>
      <c r="AX30" s="70"/>
      <c r="AY30" s="68" t="s">
        <v>46</v>
      </c>
      <c r="AZ30" s="70"/>
      <c r="BA30" s="68" t="s">
        <v>46</v>
      </c>
      <c r="BB30" s="70"/>
      <c r="BC30" s="68" t="s">
        <v>46</v>
      </c>
      <c r="BD30" s="70"/>
      <c r="BE30" s="68" t="s">
        <v>46</v>
      </c>
      <c r="BF30" s="70"/>
      <c r="BG30" s="68" t="s">
        <v>46</v>
      </c>
      <c r="BH30" s="70"/>
      <c r="BI30" s="68" t="s">
        <v>46</v>
      </c>
      <c r="BK30" s="69" t="s">
        <v>57</v>
      </c>
      <c r="BL30" s="54" t="n">
        <f aca="false">COUNT(B30,D30,F30,H30,J30,L30,N30,P30,R30,T30,V30,X30,Z30,AB30,AD30,AF30,AH30,AJ30,AL30,AN30,AP30,AR30,AT30,AV30,AX30,AZ30,BB30,BD30,BF30,BH30)</f>
        <v>0</v>
      </c>
      <c r="BM30" s="41" t="str">
        <f aca="false">IF(SUM(B30,D30,F30,H30,J30,L30,N30,P30,R30,T30,V30,X30,Z30,AB30,AD30,AF30,AH30,AJ30,AL30,AN30,AP30,AR30,AT30,AV30,AX30,AZ30,BB30,BD30,BF30,BH30)&gt;0,MIN(B30,D30,F30,H30,J30,L30,N30,P30,R30,T30,V30,X30,Z30,AB30,AD30,AF30,AH30,AJ30,AL30,AN30,AP30,AR30,AT30,AV30,AX30,AZ30,BB30,BD30,BF30,BH30),"")</f>
        <v/>
      </c>
      <c r="BN30" s="42" t="str">
        <f aca="false">IF(COUNT(BM30)&gt;0,"–","?")</f>
        <v>?</v>
      </c>
      <c r="BO30" s="43" t="str">
        <f aca="false">IF(SUM(B30,D30,F30,H30,J30,L30,N30,P30,R30,T30,V30,X30,Z30,AB30,AD30,AF30,AH30,AJ30,AL30,AN30,AP30,AR30,AT30,AV30,AX30,AZ30,BB30,BD30,BF30,BH30)&gt;0,MAX(B30,D30,F30,H30,J30,L30,N30,P30,R30,T30,V30,X30,Z30,AB30,AD30,AF30,AH30,AJ30,AL30,AN30,AP30,AR30,AT30,AV30,AX30,AZ30,BB30,BD30,BF30,BH30),"")</f>
        <v/>
      </c>
      <c r="BP30" s="44" t="str">
        <f aca="false">IF(SUM(C30,E30,G30,I30,K30,M30,O30,Q30,S30,U30,W30,Y30,AA30,AC30,AE30,AG30,AI30,AK30,AM30,AO30,AQ30,AS30,AU30,AW30,AY30,BA30,BC30,BE30,BG30,BI30)&gt;0,MIN(C30,E30,G30,I30,K30,M30,O30,Q30,S30,U30,W30,Y30,AA30,AC30,AE30,AG30,AI30,AK30,AM30,AO30,AQ30,AS30,AU30,AW30,AY30,BA30,BC30,BE30,BG30,BI30),"")</f>
        <v/>
      </c>
      <c r="BQ30" s="20" t="s">
        <v>46</v>
      </c>
      <c r="BR30" s="46" t="str">
        <f aca="false">IF(SUM(C30,E30,G30,I30,K30,M30,O30,Q30,S30,U30,W30,Y30,AA30,AC30,AE30,AG30,AI30,AK30,AM30,AO30,AQ30,AS30,AU30,AW30,AY30,BA30,BC30,BE30,BG30,BI30)&gt;0,MAX(C30,E30,G30,I30,K30,M30,O30,Q30,S30,U30,W30,Y30,AA30,AC30,AE30,AG30,AI30,AK30,AM30,AO30,AQ30,AS30,AU30,AW30,AY30,BA30,BC30,BE30,BG30,BI30),"")</f>
        <v/>
      </c>
      <c r="BS30" s="60" t="str">
        <f aca="false">IF(SUM(B30,D30,F30,H30,J30,L30,N30,P30,R30,T30,V30,X30,Z30,AB30,AD30,AF30,AH30,AJ30,AL30,AN30,AP30,AR30,AT30,AV30,AX30,AZ30,BB30,BD30,BF30,BH30)&gt;0,AVERAGE(B30,D30,F30,H30,J30,L30,N30,P30,R30,T30,V30,X30,Z30,AB30,AD30,AF30,AH30,AJ30,AL30,AN30,AP30,AR30,AT30,AV30,AX30,AZ30,BB30,BD30,BF30,BH30),"?")</f>
        <v>?</v>
      </c>
      <c r="BT30" s="48" t="s">
        <v>46</v>
      </c>
      <c r="BU30" s="56" t="str">
        <f aca="false">IF(COUNT(B30,D30,F30,H30,J30,L30,N30,P30,R30,T30,V30,X30,Z30,AB30,AD30,AF30,AH30,AJ30,AL30,AN30,AP30,AR30,AT30,AV30,AX30,AZ30,BB30,BD30,BF30,BH30)&gt;1,STDEV(B30,D30,F30,H30,J30,L30,N30,P30,R30,T30,V30,X30,Z30,AB30,AD30,AF30,AH30,AJ30,AL30,AN30,AP30,AR30,AT30,AV30,AX30,AZ30,BB30,BD30,BF30,BH30),"?")</f>
        <v>?</v>
      </c>
      <c r="BV30" s="49" t="s">
        <v>46</v>
      </c>
      <c r="BW30" s="42" t="str">
        <f aca="false">IF(COUNT(B30)&gt;0,B30,"?")</f>
        <v>?</v>
      </c>
      <c r="BX30" s="45" t="s">
        <v>46</v>
      </c>
    </row>
    <row r="31" customFormat="false" ht="16.5" hidden="false" customHeight="true" outlineLevel="0" collapsed="false">
      <c r="A31" s="35" t="s">
        <v>58</v>
      </c>
      <c r="B31" s="70"/>
      <c r="C31" s="68" t="str">
        <f aca="false">IF(AND((B31&gt;0),(B$4&gt;0)),(B31/B$4*100),"")</f>
        <v/>
      </c>
      <c r="D31" s="70"/>
      <c r="E31" s="68" t="str">
        <f aca="false">IF(AND((D31&gt;0),(D$4&gt;0)),(D31/D$4*100),"")</f>
        <v/>
      </c>
      <c r="F31" s="70"/>
      <c r="G31" s="68" t="str">
        <f aca="false">IF(AND((F31&gt;0),(F$4&gt;0)),(F31/F$4*100),"")</f>
        <v/>
      </c>
      <c r="H31" s="70"/>
      <c r="I31" s="68" t="str">
        <f aca="false">IF(AND((H31&gt;0),(H$4&gt;0)),(H31/H$4*100),"")</f>
        <v/>
      </c>
      <c r="J31" s="70"/>
      <c r="K31" s="68" t="str">
        <f aca="false">IF(AND((J31&gt;0),(J$4&gt;0)),(J31/J$4*100),"")</f>
        <v/>
      </c>
      <c r="L31" s="70"/>
      <c r="M31" s="68" t="str">
        <f aca="false">IF(AND((L31&gt;0),(L$4&gt;0)),(L31/L$4*100),"")</f>
        <v/>
      </c>
      <c r="N31" s="70"/>
      <c r="O31" s="68" t="str">
        <f aca="false">IF(AND((N31&gt;0),(N$4&gt;0)),(N31/N$4*100),"")</f>
        <v/>
      </c>
      <c r="P31" s="70"/>
      <c r="Q31" s="68" t="str">
        <f aca="false">IF(AND((P31&gt;0),(P$4&gt;0)),(P31/P$4*100),"")</f>
        <v/>
      </c>
      <c r="R31" s="70"/>
      <c r="S31" s="68" t="str">
        <f aca="false">IF(AND((R31&gt;0),(R$4&gt;0)),(R31/R$4*100),"")</f>
        <v/>
      </c>
      <c r="T31" s="70"/>
      <c r="U31" s="68" t="str">
        <f aca="false">IF(AND((T31&gt;0),(T$4&gt;0)),(T31/T$4*100),"")</f>
        <v/>
      </c>
      <c r="V31" s="70"/>
      <c r="W31" s="68" t="str">
        <f aca="false">IF(AND((V31&gt;0),(V$4&gt;0)),(V31/V$4*100),"")</f>
        <v/>
      </c>
      <c r="X31" s="70"/>
      <c r="Y31" s="68" t="str">
        <f aca="false">IF(AND((X31&gt;0),(X$4&gt;0)),(X31/X$4*100),"")</f>
        <v/>
      </c>
      <c r="Z31" s="70"/>
      <c r="AA31" s="68" t="str">
        <f aca="false">IF(AND((Z31&gt;0),(Z$4&gt;0)),(Z31/Z$4*100),"")</f>
        <v/>
      </c>
      <c r="AB31" s="70"/>
      <c r="AC31" s="68" t="str">
        <f aca="false">IF(AND((AB31&gt;0),(AB$4&gt;0)),(AB31/AB$4*100),"")</f>
        <v/>
      </c>
      <c r="AD31" s="70"/>
      <c r="AE31" s="68" t="str">
        <f aca="false">IF(AND((AD31&gt;0),(AD$4&gt;0)),(AD31/AD$4*100),"")</f>
        <v/>
      </c>
      <c r="AF31" s="70"/>
      <c r="AG31" s="68" t="str">
        <f aca="false">IF(AND((AF31&gt;0),(AF$4&gt;0)),(AF31/AF$4*100),"")</f>
        <v/>
      </c>
      <c r="AH31" s="70"/>
      <c r="AI31" s="68" t="str">
        <f aca="false">IF(AND((AH31&gt;0),(AH$4&gt;0)),(AH31/AH$4*100),"")</f>
        <v/>
      </c>
      <c r="AJ31" s="70"/>
      <c r="AK31" s="68" t="str">
        <f aca="false">IF(AND((AJ31&gt;0),(AJ$4&gt;0)),(AJ31/AJ$4*100),"")</f>
        <v/>
      </c>
      <c r="AL31" s="70"/>
      <c r="AM31" s="68" t="str">
        <f aca="false">IF(AND((AL31&gt;0),(AL$4&gt;0)),(AL31/AL$4*100),"")</f>
        <v/>
      </c>
      <c r="AN31" s="70"/>
      <c r="AO31" s="68" t="str">
        <f aca="false">IF(AND((AN31&gt;0),(AN$4&gt;0)),(AN31/AN$4*100),"")</f>
        <v/>
      </c>
      <c r="AP31" s="70"/>
      <c r="AQ31" s="68" t="str">
        <f aca="false">IF(AND((AP31&gt;0),(AP$4&gt;0)),(AP31/AP$4*100),"")</f>
        <v/>
      </c>
      <c r="AR31" s="70"/>
      <c r="AS31" s="68" t="str">
        <f aca="false">IF(AND((AR31&gt;0),(AR$4&gt;0)),(AR31/AR$4*100),"")</f>
        <v/>
      </c>
      <c r="AT31" s="70"/>
      <c r="AU31" s="68" t="str">
        <f aca="false">IF(AND((AT31&gt;0),(AT$4&gt;0)),(AT31/AT$4*100),"")</f>
        <v/>
      </c>
      <c r="AV31" s="70"/>
      <c r="AW31" s="68" t="str">
        <f aca="false">IF(AND((AV31&gt;0),(AV$4&gt;0)),(AV31/AV$4*100),"")</f>
        <v/>
      </c>
      <c r="AX31" s="70"/>
      <c r="AY31" s="68" t="str">
        <f aca="false">IF(AND((AX31&gt;0),(AX$4&gt;0)),(AX31/AX$4*100),"")</f>
        <v/>
      </c>
      <c r="AZ31" s="70"/>
      <c r="BA31" s="68" t="str">
        <f aca="false">IF(AND((AZ31&gt;0),(AZ$4&gt;0)),(AZ31/AZ$4*100),"")</f>
        <v/>
      </c>
      <c r="BB31" s="70"/>
      <c r="BC31" s="68" t="str">
        <f aca="false">IF(AND((BB31&gt;0),(BB$4&gt;0)),(BB31/BB$4*100),"")</f>
        <v/>
      </c>
      <c r="BD31" s="70"/>
      <c r="BE31" s="68" t="str">
        <f aca="false">IF(AND((BD31&gt;0),(BD$4&gt;0)),(BD31/BD$4*100),"")</f>
        <v/>
      </c>
      <c r="BF31" s="70"/>
      <c r="BG31" s="68" t="str">
        <f aca="false">IF(AND((BF31&gt;0),(BF$4&gt;0)),(BF31/BF$4*100),"")</f>
        <v/>
      </c>
      <c r="BH31" s="70"/>
      <c r="BI31" s="68" t="str">
        <f aca="false">IF(AND((BH31&gt;0),(BH$4&gt;0)),(BH31/BH$4*100),"")</f>
        <v/>
      </c>
      <c r="BK31" s="69" t="s">
        <v>58</v>
      </c>
      <c r="BL31" s="54" t="n">
        <f aca="false">COUNT(B31,D31,F31,H31,J31,L31,N31,P31,R31,T31,V31,X31,Z31,AB31,AD31,AF31,AH31,AJ31,AL31,AN31,AP31,AR31,AT31,AV31,AX31,AZ31,BB31,BD31,BF31,BH31)</f>
        <v>0</v>
      </c>
      <c r="BM31" s="55" t="str">
        <f aca="false">IF(SUM(B31,D31,F31,H31,J31,L31,N31,P31,R31,T31,V31,X31,Z31,AB31,AD31,AF31,AH31,AJ31,AL31,AN31,AP31,AR31,AT31,AV31,AX31,AZ31,BB31,BD31,BF31,BH31)&gt;0,MIN(B31,D31,F31,H31,J31,L31,N31,P31,R31,T31,V31,X31,Z31,AB31,AD31,AF31,AH31,AJ31,AL31,AN31,AP31,AR31,AT31,AV31,AX31,AZ31,BB31,BD31,BF31,BH31),"")</f>
        <v/>
      </c>
      <c r="BN31" s="56" t="str">
        <f aca="false">IF(COUNT(BM31)&gt;0,"–","?")</f>
        <v>?</v>
      </c>
      <c r="BO31" s="57" t="str">
        <f aca="false">IF(SUM(B31,D31,F31,H31,J31,L31,N31,P31,R31,T31,V31,X31,Z31,AB31,AD31,AF31,AH31,AJ31,AL31,AN31,AP31,AR31,AT31,AV31,AX31,AZ31,BB31,BD31,BF31,BH31)&gt;0,MAX(B31,D31,F31,H31,J31,L31,N31,P31,R31,T31,V31,X31,Z31,AB31,AD31,AF31,AH31,AJ31,AL31,AN31,AP31,AR31,AT31,AV31,AX31,AZ31,BB31,BD31,BF31,BH31),"")</f>
        <v/>
      </c>
      <c r="BP31" s="58" t="str">
        <f aca="false">IF(SUM(C31,E31,G31,I31,K31,M31,O31,Q31,S31,U31,W31,Y31,AA31,AC31,AE31,AG31,AI31,AK31,AM31,AO31,AQ31,AS31,AU31,AW31,AY31,BA31,BC31,BE31,BG31,BI31)&gt;0,MIN(C31,E31,G31,I31,K31,M31,O31,Q31,S31,U31,W31,Y31,AA31,AC31,AE31,AG31,AI31,AK31,AM31,AO31,AQ31,AS31,AU31,AW31,AY31,BA31,BC31,BE31,BG31,BI31),"")</f>
        <v/>
      </c>
      <c r="BQ31" s="63" t="str">
        <f aca="false">IF(COUNT(BP31)&gt;0,"–","?")</f>
        <v>?</v>
      </c>
      <c r="BR31" s="59" t="str">
        <f aca="false">IF(SUM(C31,E31,G31,I31,K31,M31,O31,Q31,S31,U31,W31,Y31,AA31,AC31,AE31,AG31,AI31,AK31,AM31,AO31,AQ31,AS31,AU31,AW31,AY31,BA31,BC31,BE31,BG31,BI31)&gt;0,MAX(C31,E31,G31,I31,K31,M31,O31,Q31,S31,U31,W31,Y31,AA31,AC31,AE31,AG31,AI31,AK31,AM31,AO31,AQ31,AS31,AU31,AW31,AY31,BA31,BC31,BE31,BG31,BI31),"")</f>
        <v/>
      </c>
      <c r="BS31" s="60" t="str">
        <f aca="false">IF(SUM(B31,D31,F31,H31,J31,L31,N31,P31,R31,T31,V31,X31,Z31,AB31,AD31,AF31,AH31,AJ31,AL31,AN31,AP31,AR31,AT31,AV31,AX31,AZ31,BB31,BD31,BF31,BH31)&gt;0,AVERAGE(B31,D31,F31,H31,J31,L31,N31,P31,R31,T31,V31,X31,Z31,AB31,AD31,AF31,AH31,AJ31,AL31,AN31,AP31,AR31,AT31,AV31,AX31,AZ31,BB31,BD31,BF31,BH31),"?")</f>
        <v>?</v>
      </c>
      <c r="BT31" s="61" t="str">
        <f aca="false">IF(SUM(C31,E31,G31,I31,K31,M31,O31,Q31,S31,U31,W31,Y31,AA31,AC31,AE31,AG31,AI31,AK31,AM31,AO31,AQ31,AS31,AU31,AW31,AY31,BA31,BC31,BE31,BG31,BI31)&gt;0,AVERAGE(C31,E31,G31,I31,K31,M31,O31,Q31,S31,U31,W31,Y31,AA31,AC31,AE31,AG31,AI31,AK31,AM31,AO31,AQ31,AS31,AU31,AW31,AY31,BA31,BC31,BE31,BG31,BI31),"?")</f>
        <v>?</v>
      </c>
      <c r="BU31" s="56" t="str">
        <f aca="false">IF(COUNT(B31,D31,F31,H31,J31,L31,N31,P31,R31,T31,V31,X31,Z31,AB31,AD31,AF31,AH31,AJ31,AL31,AN31,AP31,AR31,AT31,AV31,AX31,AZ31,BB31,BD31,BF31,BH31)&gt;1,STDEV(B31,D31,F31,H31,J31,L31,N31,P31,R31,T31,V31,X31,Z31,AB31,AD31,AF31,AH31,AJ31,AL31,AN31,AP31,AR31,AT31,AV31,AX31,AZ31,BB31,BD31,BF31,BH31),"?")</f>
        <v>?</v>
      </c>
      <c r="BV31" s="62" t="str">
        <f aca="false">IF(COUNT(C31,E31,G31,I31,K31,M31,O31,Q31,S31,U31,W31,Y31,AA31,AC31,AE31,AG31,AI31,AK31,AM31,AO31,AQ31,AS31,AU31,AW31,AY31,BA31,BC31,BE31,BG31,BI31)&gt;1,STDEV(C31,E31,G31,I31,K31,M31,O31,Q31,S31,U31,W31,Y31,AA31,AC31,AE31,AG31,AI31,AK31,AM31,AO31,AQ31,AS31,AU31,AW31,AY31,BA31,BC31,BE31,BG31,BI31),"?")</f>
        <v>?</v>
      </c>
      <c r="BW31" s="56" t="str">
        <f aca="false">IF(COUNT(B31)&gt;0,B31,"?")</f>
        <v>?</v>
      </c>
      <c r="BX31" s="63" t="str">
        <f aca="false">IF(COUNT(C31)&gt;0,C31,"?")</f>
        <v>?</v>
      </c>
    </row>
    <row r="32" customFormat="false" ht="16.5" hidden="false" customHeight="true" outlineLevel="0" collapsed="false">
      <c r="A32" s="76" t="s">
        <v>59</v>
      </c>
      <c r="B32" s="65"/>
      <c r="C32" s="66"/>
      <c r="D32" s="65"/>
      <c r="E32" s="66"/>
      <c r="F32" s="65"/>
      <c r="G32" s="66"/>
      <c r="H32" s="65"/>
      <c r="I32" s="66"/>
      <c r="J32" s="65"/>
      <c r="K32" s="66"/>
      <c r="L32" s="65"/>
      <c r="M32" s="66"/>
      <c r="N32" s="65"/>
      <c r="O32" s="66"/>
      <c r="P32" s="65"/>
      <c r="Q32" s="66"/>
      <c r="R32" s="65"/>
      <c r="S32" s="66"/>
      <c r="T32" s="65"/>
      <c r="U32" s="66"/>
      <c r="V32" s="65"/>
      <c r="W32" s="66"/>
      <c r="X32" s="65"/>
      <c r="Y32" s="66"/>
      <c r="Z32" s="65"/>
      <c r="AA32" s="66"/>
      <c r="AB32" s="65"/>
      <c r="AC32" s="66"/>
      <c r="AD32" s="65"/>
      <c r="AE32" s="66"/>
      <c r="AF32" s="65"/>
      <c r="AG32" s="66"/>
      <c r="AH32" s="65"/>
      <c r="AI32" s="66"/>
      <c r="AJ32" s="65"/>
      <c r="AK32" s="66"/>
      <c r="AL32" s="65"/>
      <c r="AM32" s="66"/>
      <c r="AN32" s="65"/>
      <c r="AO32" s="66"/>
      <c r="AP32" s="65"/>
      <c r="AQ32" s="66"/>
      <c r="AR32" s="65"/>
      <c r="AS32" s="66"/>
      <c r="AT32" s="65"/>
      <c r="AU32" s="66"/>
      <c r="AV32" s="65"/>
      <c r="AW32" s="66"/>
      <c r="AX32" s="65"/>
      <c r="AY32" s="66"/>
      <c r="AZ32" s="65"/>
      <c r="BA32" s="66"/>
      <c r="BB32" s="65"/>
      <c r="BC32" s="66"/>
      <c r="BD32" s="65"/>
      <c r="BE32" s="66"/>
      <c r="BF32" s="65"/>
      <c r="BG32" s="66"/>
      <c r="BH32" s="65"/>
      <c r="BI32" s="66"/>
      <c r="BK32" s="53" t="s">
        <v>59</v>
      </c>
      <c r="BL32" s="54" t="n">
        <f aca="false">COUNT(B32,D32,F32,H32,J32,L32,N32,P32,R32,T32,V32,X32,Z32,AB32,AD32,AF32,AH32,AJ32,AL32,AN32,AP32,AR32,AT32,AV32,AX32,AZ32,BB32,BD32,BF32,BH32)</f>
        <v>0</v>
      </c>
      <c r="BM32" s="55"/>
      <c r="BN32" s="56"/>
      <c r="BO32" s="57"/>
      <c r="BP32" s="58"/>
      <c r="BQ32" s="63"/>
      <c r="BR32" s="59"/>
      <c r="BS32" s="60"/>
      <c r="BT32" s="61"/>
      <c r="BU32" s="56"/>
      <c r="BV32" s="62"/>
      <c r="BW32" s="56"/>
      <c r="BX32" s="63"/>
    </row>
    <row r="33" customFormat="false" ht="16.5" hidden="false" customHeight="true" outlineLevel="0" collapsed="false">
      <c r="A33" s="35" t="s">
        <v>60</v>
      </c>
      <c r="B33" s="70"/>
      <c r="C33" s="68" t="str">
        <f aca="false">IF(AND((B33&gt;0),(B$4&gt;0)),(B33/B$4*100),"")</f>
        <v/>
      </c>
      <c r="D33" s="70"/>
      <c r="E33" s="68" t="str">
        <f aca="false">IF(AND((D33&gt;0),(D$4&gt;0)),(D33/D$4*100),"")</f>
        <v/>
      </c>
      <c r="F33" s="70"/>
      <c r="G33" s="68" t="str">
        <f aca="false">IF(AND((F33&gt;0),(F$4&gt;0)),(F33/F$4*100),"")</f>
        <v/>
      </c>
      <c r="H33" s="70"/>
      <c r="I33" s="68" t="str">
        <f aca="false">IF(AND((H33&gt;0),(H$4&gt;0)),(H33/H$4*100),"")</f>
        <v/>
      </c>
      <c r="J33" s="70"/>
      <c r="K33" s="68" t="str">
        <f aca="false">IF(AND((J33&gt;0),(J$4&gt;0)),(J33/J$4*100),"")</f>
        <v/>
      </c>
      <c r="L33" s="70"/>
      <c r="M33" s="68" t="str">
        <f aca="false">IF(AND((L33&gt;0),(L$4&gt;0)),(L33/L$4*100),"")</f>
        <v/>
      </c>
      <c r="N33" s="70"/>
      <c r="O33" s="68" t="str">
        <f aca="false">IF(AND((N33&gt;0),(N$4&gt;0)),(N33/N$4*100),"")</f>
        <v/>
      </c>
      <c r="P33" s="70"/>
      <c r="Q33" s="68" t="str">
        <f aca="false">IF(AND((P33&gt;0),(P$4&gt;0)),(P33/P$4*100),"")</f>
        <v/>
      </c>
      <c r="R33" s="70"/>
      <c r="S33" s="68" t="str">
        <f aca="false">IF(AND((R33&gt;0),(R$4&gt;0)),(R33/R$4*100),"")</f>
        <v/>
      </c>
      <c r="T33" s="70"/>
      <c r="U33" s="68" t="str">
        <f aca="false">IF(AND((T33&gt;0),(T$4&gt;0)),(T33/T$4*100),"")</f>
        <v/>
      </c>
      <c r="V33" s="70"/>
      <c r="W33" s="68" t="str">
        <f aca="false">IF(AND((V33&gt;0),(V$4&gt;0)),(V33/V$4*100),"")</f>
        <v/>
      </c>
      <c r="X33" s="70"/>
      <c r="Y33" s="68" t="str">
        <f aca="false">IF(AND((X33&gt;0),(X$4&gt;0)),(X33/X$4*100),"")</f>
        <v/>
      </c>
      <c r="Z33" s="70"/>
      <c r="AA33" s="68" t="str">
        <f aca="false">IF(AND((Z33&gt;0),(Z$4&gt;0)),(Z33/Z$4*100),"")</f>
        <v/>
      </c>
      <c r="AB33" s="70"/>
      <c r="AC33" s="68" t="str">
        <f aca="false">IF(AND((AB33&gt;0),(AB$4&gt;0)),(AB33/AB$4*100),"")</f>
        <v/>
      </c>
      <c r="AD33" s="70"/>
      <c r="AE33" s="68" t="str">
        <f aca="false">IF(AND((AD33&gt;0),(AD$4&gt;0)),(AD33/AD$4*100),"")</f>
        <v/>
      </c>
      <c r="AF33" s="70"/>
      <c r="AG33" s="68" t="str">
        <f aca="false">IF(AND((AF33&gt;0),(AF$4&gt;0)),(AF33/AF$4*100),"")</f>
        <v/>
      </c>
      <c r="AH33" s="70"/>
      <c r="AI33" s="68" t="str">
        <f aca="false">IF(AND((AH33&gt;0),(AH$4&gt;0)),(AH33/AH$4*100),"")</f>
        <v/>
      </c>
      <c r="AJ33" s="70"/>
      <c r="AK33" s="68" t="str">
        <f aca="false">IF(AND((AJ33&gt;0),(AJ$4&gt;0)),(AJ33/AJ$4*100),"")</f>
        <v/>
      </c>
      <c r="AL33" s="70"/>
      <c r="AM33" s="68" t="str">
        <f aca="false">IF(AND((AL33&gt;0),(AL$4&gt;0)),(AL33/AL$4*100),"")</f>
        <v/>
      </c>
      <c r="AN33" s="70"/>
      <c r="AO33" s="68" t="str">
        <f aca="false">IF(AND((AN33&gt;0),(AN$4&gt;0)),(AN33/AN$4*100),"")</f>
        <v/>
      </c>
      <c r="AP33" s="70"/>
      <c r="AQ33" s="68" t="str">
        <f aca="false">IF(AND((AP33&gt;0),(AP$4&gt;0)),(AP33/AP$4*100),"")</f>
        <v/>
      </c>
      <c r="AR33" s="70"/>
      <c r="AS33" s="68" t="str">
        <f aca="false">IF(AND((AR33&gt;0),(AR$4&gt;0)),(AR33/AR$4*100),"")</f>
        <v/>
      </c>
      <c r="AT33" s="70"/>
      <c r="AU33" s="68" t="str">
        <f aca="false">IF(AND((AT33&gt;0),(AT$4&gt;0)),(AT33/AT$4*100),"")</f>
        <v/>
      </c>
      <c r="AV33" s="70"/>
      <c r="AW33" s="68" t="str">
        <f aca="false">IF(AND((AV33&gt;0),(AV$4&gt;0)),(AV33/AV$4*100),"")</f>
        <v/>
      </c>
      <c r="AX33" s="70"/>
      <c r="AY33" s="68" t="str">
        <f aca="false">IF(AND((AX33&gt;0),(AX$4&gt;0)),(AX33/AX$4*100),"")</f>
        <v/>
      </c>
      <c r="AZ33" s="70"/>
      <c r="BA33" s="68" t="str">
        <f aca="false">IF(AND((AZ33&gt;0),(AZ$4&gt;0)),(AZ33/AZ$4*100),"")</f>
        <v/>
      </c>
      <c r="BB33" s="70"/>
      <c r="BC33" s="68" t="str">
        <f aca="false">IF(AND((BB33&gt;0),(BB$4&gt;0)),(BB33/BB$4*100),"")</f>
        <v/>
      </c>
      <c r="BD33" s="70"/>
      <c r="BE33" s="68" t="str">
        <f aca="false">IF(AND((BD33&gt;0),(BD$4&gt;0)),(BD33/BD$4*100),"")</f>
        <v/>
      </c>
      <c r="BF33" s="70"/>
      <c r="BG33" s="68" t="str">
        <f aca="false">IF(AND((BF33&gt;0),(BF$4&gt;0)),(BF33/BF$4*100),"")</f>
        <v/>
      </c>
      <c r="BH33" s="70"/>
      <c r="BI33" s="68" t="str">
        <f aca="false">IF(AND((BH33&gt;0),(BH$4&gt;0)),(BH33/BH$4*100),"")</f>
        <v/>
      </c>
      <c r="BK33" s="69" t="s">
        <v>60</v>
      </c>
      <c r="BL33" s="54" t="n">
        <f aca="false">COUNT(B33,D33,F33,H33,J33,L33,N33,P33,R33,T33,V33,X33,Z33,AB33,AD33,AF33,AH33,AJ33,AL33,AN33,AP33,AR33,AT33,AV33,AX33,AZ33,BB33,BD33,BF33,BH33)</f>
        <v>0</v>
      </c>
      <c r="BM33" s="55" t="str">
        <f aca="false">IF(SUM(B33,D33,F33,H33,J33,L33,N33,P33,R33,T33,V33,X33,Z33,AB33,AD33,AF33,AH33,AJ33,AL33,AN33,AP33,AR33,AT33,AV33,AX33,AZ33,BB33,BD33,BF33,BH33)&gt;0,MIN(B33,D33,F33,H33,J33,L33,N33,P33,R33,T33,V33,X33,Z33,AB33,AD33,AF33,AH33,AJ33,AL33,AN33,AP33,AR33,AT33,AV33,AX33,AZ33,BB33,BD33,BF33,BH33),"")</f>
        <v/>
      </c>
      <c r="BN33" s="56" t="str">
        <f aca="false">IF(COUNT(BM33)&gt;0,"–","?")</f>
        <v>?</v>
      </c>
      <c r="BO33" s="57" t="str">
        <f aca="false">IF(SUM(B33,D33,F33,H33,J33,L33,N33,P33,R33,T33,V33,X33,Z33,AB33,AD33,AF33,AH33,AJ33,AL33,AN33,AP33,AR33,AT33,AV33,AX33,AZ33,BB33,BD33,BF33,BH33)&gt;0,MAX(B33,D33,F33,H33,J33,L33,N33,P33,R33,T33,V33,X33,Z33,AB33,AD33,AF33,AH33,AJ33,AL33,AN33,AP33,AR33,AT33,AV33,AX33,AZ33,BB33,BD33,BF33,BH33),"")</f>
        <v/>
      </c>
      <c r="BP33" s="58" t="str">
        <f aca="false">IF(SUM(C33,E33,G33,I33,K33,M33,O33,Q33,S33,U33,W33,Y33,AA33,AC33,AE33,AG33,AI33,AK33,AM33,AO33,AQ33,AS33,AU33,AW33,AY33,BA33,BC33,BE33,BG33,BI33)&gt;0,MIN(C33,E33,G33,I33,K33,M33,O33,Q33,S33,U33,W33,Y33,AA33,AC33,AE33,AG33,AI33,AK33,AM33,AO33,AQ33,AS33,AU33,AW33,AY33,BA33,BC33,BE33,BG33,BI33),"")</f>
        <v/>
      </c>
      <c r="BQ33" s="63" t="str">
        <f aca="false">IF(COUNT(BP33)&gt;0,"–","?")</f>
        <v>?</v>
      </c>
      <c r="BR33" s="59" t="str">
        <f aca="false">IF(SUM(C33,E33,G33,I33,K33,M33,O33,Q33,S33,U33,W33,Y33,AA33,AC33,AE33,AG33,AI33,AK33,AM33,AO33,AQ33,AS33,AU33,AW33,AY33,BA33,BC33,BE33,BG33,BI33)&gt;0,MAX(C33,E33,G33,I33,K33,M33,O33,Q33,S33,U33,W33,Y33,AA33,AC33,AE33,AG33,AI33,AK33,AM33,AO33,AQ33,AS33,AU33,AW33,AY33,BA33,BC33,BE33,BG33,BI33),"")</f>
        <v/>
      </c>
      <c r="BS33" s="60" t="str">
        <f aca="false">IF(SUM(B33,D33,F33,H33,J33,L33,N33,P33,R33,T33,V33,X33,Z33,AB33,AD33,AF33,AH33,AJ33,AL33,AN33,AP33,AR33,AT33,AV33,AX33,AZ33,BB33,BD33,BF33,BH33)&gt;0,AVERAGE(B33,D33,F33,H33,J33,L33,N33,P33,R33,T33,V33,X33,Z33,AB33,AD33,AF33,AH33,AJ33,AL33,AN33,AP33,AR33,AT33,AV33,AX33,AZ33,BB33,BD33,BF33,BH33),"?")</f>
        <v>?</v>
      </c>
      <c r="BT33" s="61" t="str">
        <f aca="false">IF(SUM(C33,E33,G33,I33,K33,M33,O33,Q33,S33,U33,W33,Y33,AA33,AC33,AE33,AG33,AI33,AK33,AM33,AO33,AQ33,AS33,AU33,AW33,AY33,BA33,BC33,BE33,BG33,BI33)&gt;0,AVERAGE(C33,E33,G33,I33,K33,M33,O33,Q33,S33,U33,W33,Y33,AA33,AC33,AE33,AG33,AI33,AK33,AM33,AO33,AQ33,AS33,AU33,AW33,AY33,BA33,BC33,BE33,BG33,BI33),"?")</f>
        <v>?</v>
      </c>
      <c r="BU33" s="56" t="str">
        <f aca="false">IF(COUNT(B33,D33,F33,H33,J33,L33,N33,P33,R33,T33,V33,X33,Z33,AB33,AD33,AF33,AH33,AJ33,AL33,AN33,AP33,AR33,AT33,AV33,AX33,AZ33,BB33,BD33,BF33,BH33)&gt;1,STDEV(B33,D33,F33,H33,J33,L33,N33,P33,R33,T33,V33,X33,Z33,AB33,AD33,AF33,AH33,AJ33,AL33,AN33,AP33,AR33,AT33,AV33,AX33,AZ33,BB33,BD33,BF33,BH33),"?")</f>
        <v>?</v>
      </c>
      <c r="BV33" s="62" t="str">
        <f aca="false">IF(COUNT(C33,E33,G33,I33,K33,M33,O33,Q33,S33,U33,W33,Y33,AA33,AC33,AE33,AG33,AI33,AK33,AM33,AO33,AQ33,AS33,AU33,AW33,AY33,BA33,BC33,BE33,BG33,BI33)&gt;1,STDEV(C33,E33,G33,I33,K33,M33,O33,Q33,S33,U33,W33,Y33,AA33,AC33,AE33,AG33,AI33,AK33,AM33,AO33,AQ33,AS33,AU33,AW33,AY33,BA33,BC33,BE33,BG33,BI33),"?")</f>
        <v>?</v>
      </c>
      <c r="BW33" s="56" t="str">
        <f aca="false">IF(COUNT(B33)&gt;0,B33,"?")</f>
        <v>?</v>
      </c>
      <c r="BX33" s="63" t="str">
        <f aca="false">IF(COUNT(C33)&gt;0,C33,"?")</f>
        <v>?</v>
      </c>
    </row>
    <row r="34" customFormat="false" ht="16.5" hidden="false" customHeight="true" outlineLevel="0" collapsed="false">
      <c r="A34" s="35" t="s">
        <v>61</v>
      </c>
      <c r="B34" s="70"/>
      <c r="C34" s="68" t="str">
        <f aca="false">IF(AND((B34&gt;0),(B$4&gt;0)),(B34/B$4*100),"")</f>
        <v/>
      </c>
      <c r="D34" s="70"/>
      <c r="E34" s="68" t="str">
        <f aca="false">IF(AND((D34&gt;0),(D$4&gt;0)),(D34/D$4*100),"")</f>
        <v/>
      </c>
      <c r="F34" s="70"/>
      <c r="G34" s="68" t="str">
        <f aca="false">IF(AND((F34&gt;0),(F$4&gt;0)),(F34/F$4*100),"")</f>
        <v/>
      </c>
      <c r="H34" s="70"/>
      <c r="I34" s="68" t="str">
        <f aca="false">IF(AND((H34&gt;0),(H$4&gt;0)),(H34/H$4*100),"")</f>
        <v/>
      </c>
      <c r="J34" s="70"/>
      <c r="K34" s="68" t="str">
        <f aca="false">IF(AND((J34&gt;0),(J$4&gt;0)),(J34/J$4*100),"")</f>
        <v/>
      </c>
      <c r="L34" s="70"/>
      <c r="M34" s="68" t="str">
        <f aca="false">IF(AND((L34&gt;0),(L$4&gt;0)),(L34/L$4*100),"")</f>
        <v/>
      </c>
      <c r="N34" s="70"/>
      <c r="O34" s="68" t="str">
        <f aca="false">IF(AND((N34&gt;0),(N$4&gt;0)),(N34/N$4*100),"")</f>
        <v/>
      </c>
      <c r="P34" s="70"/>
      <c r="Q34" s="68" t="str">
        <f aca="false">IF(AND((P34&gt;0),(P$4&gt;0)),(P34/P$4*100),"")</f>
        <v/>
      </c>
      <c r="R34" s="70"/>
      <c r="S34" s="68" t="str">
        <f aca="false">IF(AND((R34&gt;0),(R$4&gt;0)),(R34/R$4*100),"")</f>
        <v/>
      </c>
      <c r="T34" s="70"/>
      <c r="U34" s="68" t="str">
        <f aca="false">IF(AND((T34&gt;0),(T$4&gt;0)),(T34/T$4*100),"")</f>
        <v/>
      </c>
      <c r="V34" s="70"/>
      <c r="W34" s="68" t="str">
        <f aca="false">IF(AND((V34&gt;0),(V$4&gt;0)),(V34/V$4*100),"")</f>
        <v/>
      </c>
      <c r="X34" s="70"/>
      <c r="Y34" s="68" t="str">
        <f aca="false">IF(AND((X34&gt;0),(X$4&gt;0)),(X34/X$4*100),"")</f>
        <v/>
      </c>
      <c r="Z34" s="70"/>
      <c r="AA34" s="68" t="str">
        <f aca="false">IF(AND((Z34&gt;0),(Z$4&gt;0)),(Z34/Z$4*100),"")</f>
        <v/>
      </c>
      <c r="AB34" s="70"/>
      <c r="AC34" s="68" t="str">
        <f aca="false">IF(AND((AB34&gt;0),(AB$4&gt;0)),(AB34/AB$4*100),"")</f>
        <v/>
      </c>
      <c r="AD34" s="70"/>
      <c r="AE34" s="68" t="str">
        <f aca="false">IF(AND((AD34&gt;0),(AD$4&gt;0)),(AD34/AD$4*100),"")</f>
        <v/>
      </c>
      <c r="AF34" s="70"/>
      <c r="AG34" s="68" t="str">
        <f aca="false">IF(AND((AF34&gt;0),(AF$4&gt;0)),(AF34/AF$4*100),"")</f>
        <v/>
      </c>
      <c r="AH34" s="70"/>
      <c r="AI34" s="68" t="str">
        <f aca="false">IF(AND((AH34&gt;0),(AH$4&gt;0)),(AH34/AH$4*100),"")</f>
        <v/>
      </c>
      <c r="AJ34" s="70"/>
      <c r="AK34" s="68" t="str">
        <f aca="false">IF(AND((AJ34&gt;0),(AJ$4&gt;0)),(AJ34/AJ$4*100),"")</f>
        <v/>
      </c>
      <c r="AL34" s="70"/>
      <c r="AM34" s="68" t="str">
        <f aca="false">IF(AND((AL34&gt;0),(AL$4&gt;0)),(AL34/AL$4*100),"")</f>
        <v/>
      </c>
      <c r="AN34" s="70"/>
      <c r="AO34" s="68" t="str">
        <f aca="false">IF(AND((AN34&gt;0),(AN$4&gt;0)),(AN34/AN$4*100),"")</f>
        <v/>
      </c>
      <c r="AP34" s="70"/>
      <c r="AQ34" s="68" t="str">
        <f aca="false">IF(AND((AP34&gt;0),(AP$4&gt;0)),(AP34/AP$4*100),"")</f>
        <v/>
      </c>
      <c r="AR34" s="70"/>
      <c r="AS34" s="68" t="str">
        <f aca="false">IF(AND((AR34&gt;0),(AR$4&gt;0)),(AR34/AR$4*100),"")</f>
        <v/>
      </c>
      <c r="AT34" s="70"/>
      <c r="AU34" s="68" t="str">
        <f aca="false">IF(AND((AT34&gt;0),(AT$4&gt;0)),(AT34/AT$4*100),"")</f>
        <v/>
      </c>
      <c r="AV34" s="70"/>
      <c r="AW34" s="68" t="str">
        <f aca="false">IF(AND((AV34&gt;0),(AV$4&gt;0)),(AV34/AV$4*100),"")</f>
        <v/>
      </c>
      <c r="AX34" s="70"/>
      <c r="AY34" s="68" t="str">
        <f aca="false">IF(AND((AX34&gt;0),(AX$4&gt;0)),(AX34/AX$4*100),"")</f>
        <v/>
      </c>
      <c r="AZ34" s="70"/>
      <c r="BA34" s="68" t="str">
        <f aca="false">IF(AND((AZ34&gt;0),(AZ$4&gt;0)),(AZ34/AZ$4*100),"")</f>
        <v/>
      </c>
      <c r="BB34" s="70"/>
      <c r="BC34" s="68" t="str">
        <f aca="false">IF(AND((BB34&gt;0),(BB$4&gt;0)),(BB34/BB$4*100),"")</f>
        <v/>
      </c>
      <c r="BD34" s="70"/>
      <c r="BE34" s="68" t="str">
        <f aca="false">IF(AND((BD34&gt;0),(BD$4&gt;0)),(BD34/BD$4*100),"")</f>
        <v/>
      </c>
      <c r="BF34" s="70"/>
      <c r="BG34" s="68" t="str">
        <f aca="false">IF(AND((BF34&gt;0),(BF$4&gt;0)),(BF34/BF$4*100),"")</f>
        <v/>
      </c>
      <c r="BH34" s="70"/>
      <c r="BI34" s="68" t="str">
        <f aca="false">IF(AND((BH34&gt;0),(BH$4&gt;0)),(BH34/BH$4*100),"")</f>
        <v/>
      </c>
      <c r="BK34" s="69" t="s">
        <v>61</v>
      </c>
      <c r="BL34" s="54" t="n">
        <f aca="false">COUNT(B34,D34,F34,H34,J34,L34,N34,P34,R34,T34,V34,X34,Z34,AB34,AD34,AF34,AH34,AJ34,AL34,AN34,AP34,AR34,AT34,AV34,AX34,AZ34,BB34,BD34,BF34,BH34)</f>
        <v>0</v>
      </c>
      <c r="BM34" s="55" t="str">
        <f aca="false">IF(SUM(B34,D34,F34,H34,J34,L34,N34,P34,R34,T34,V34,X34,Z34,AB34,AD34,AF34,AH34,AJ34,AL34,AN34,AP34,AR34,AT34,AV34,AX34,AZ34,BB34,BD34,BF34,BH34)&gt;0,MIN(B34,D34,F34,H34,J34,L34,N34,P34,R34,T34,V34,X34,Z34,AB34,AD34,AF34,AH34,AJ34,AL34,AN34,AP34,AR34,AT34,AV34,AX34,AZ34,BB34,BD34,BF34,BH34),"")</f>
        <v/>
      </c>
      <c r="BN34" s="56" t="str">
        <f aca="false">IF(COUNT(BM34)&gt;0,"–","?")</f>
        <v>?</v>
      </c>
      <c r="BO34" s="57" t="str">
        <f aca="false">IF(SUM(B34,D34,F34,H34,J34,L34,N34,P34,R34,T34,V34,X34,Z34,AB34,AD34,AF34,AH34,AJ34,AL34,AN34,AP34,AR34,AT34,AV34,AX34,AZ34,BB34,BD34,BF34,BH34)&gt;0,MAX(B34,D34,F34,H34,J34,L34,N34,P34,R34,T34,V34,X34,Z34,AB34,AD34,AF34,AH34,AJ34,AL34,AN34,AP34,AR34,AT34,AV34,AX34,AZ34,BB34,BD34,BF34,BH34),"")</f>
        <v/>
      </c>
      <c r="BP34" s="58" t="str">
        <f aca="false">IF(SUM(C34,E34,G34,I34,K34,M34,O34,Q34,S34,U34,W34,Y34,AA34,AC34,AE34,AG34,AI34,AK34,AM34,AO34,AQ34,AS34,AU34,AW34,AY34,BA34,BC34,BE34,BG34,BI34)&gt;0,MIN(C34,E34,G34,I34,K34,M34,O34,Q34,S34,U34,W34,Y34,AA34,AC34,AE34,AG34,AI34,AK34,AM34,AO34,AQ34,AS34,AU34,AW34,AY34,BA34,BC34,BE34,BG34,BI34),"")</f>
        <v/>
      </c>
      <c r="BQ34" s="63" t="str">
        <f aca="false">IF(COUNT(BP34)&gt;0,"–","?")</f>
        <v>?</v>
      </c>
      <c r="BR34" s="59" t="str">
        <f aca="false">IF(SUM(C34,E34,G34,I34,K34,M34,O34,Q34,S34,U34,W34,Y34,AA34,AC34,AE34,AG34,AI34,AK34,AM34,AO34,AQ34,AS34,AU34,AW34,AY34,BA34,BC34,BE34,BG34,BI34)&gt;0,MAX(C34,E34,G34,I34,K34,M34,O34,Q34,S34,U34,W34,Y34,AA34,AC34,AE34,AG34,AI34,AK34,AM34,AO34,AQ34,AS34,AU34,AW34,AY34,BA34,BC34,BE34,BG34,BI34),"")</f>
        <v/>
      </c>
      <c r="BS34" s="60" t="str">
        <f aca="false">IF(SUM(B34,D34,F34,H34,J34,L34,N34,P34,R34,T34,V34,X34,Z34,AB34,AD34,AF34,AH34,AJ34,AL34,AN34,AP34,AR34,AT34,AV34,AX34,AZ34,BB34,BD34,BF34,BH34)&gt;0,AVERAGE(B34,D34,F34,H34,J34,L34,N34,P34,R34,T34,V34,X34,Z34,AB34,AD34,AF34,AH34,AJ34,AL34,AN34,AP34,AR34,AT34,AV34,AX34,AZ34,BB34,BD34,BF34,BH34),"?")</f>
        <v>?</v>
      </c>
      <c r="BT34" s="61" t="str">
        <f aca="false">IF(SUM(C34,E34,G34,I34,K34,M34,O34,Q34,S34,U34,W34,Y34,AA34,AC34,AE34,AG34,AI34,AK34,AM34,AO34,AQ34,AS34,AU34,AW34,AY34,BA34,BC34,BE34,BG34,BI34)&gt;0,AVERAGE(C34,E34,G34,I34,K34,M34,O34,Q34,S34,U34,W34,Y34,AA34,AC34,AE34,AG34,AI34,AK34,AM34,AO34,AQ34,AS34,AU34,AW34,AY34,BA34,BC34,BE34,BG34,BI34),"?")</f>
        <v>?</v>
      </c>
      <c r="BU34" s="56" t="str">
        <f aca="false">IF(COUNT(B34,D34,F34,H34,J34,L34,N34,P34,R34,T34,V34,X34,Z34,AB34,AD34,AF34,AH34,AJ34,AL34,AN34,AP34,AR34,AT34,AV34,AX34,AZ34,BB34,BD34,BF34,BH34)&gt;1,STDEV(B34,D34,F34,H34,J34,L34,N34,P34,R34,T34,V34,X34,Z34,AB34,AD34,AF34,AH34,AJ34,AL34,AN34,AP34,AR34,AT34,AV34,AX34,AZ34,BB34,BD34,BF34,BH34),"?")</f>
        <v>?</v>
      </c>
      <c r="BV34" s="62" t="str">
        <f aca="false">IF(COUNT(C34,E34,G34,I34,K34,M34,O34,Q34,S34,U34,W34,Y34,AA34,AC34,AE34,AG34,AI34,AK34,AM34,AO34,AQ34,AS34,AU34,AW34,AY34,BA34,BC34,BE34,BG34,BI34)&gt;1,STDEV(C34,E34,G34,I34,K34,M34,O34,Q34,S34,U34,W34,Y34,AA34,AC34,AE34,AG34,AI34,AK34,AM34,AO34,AQ34,AS34,AU34,AW34,AY34,BA34,BC34,BE34,BG34,BI34),"?")</f>
        <v>?</v>
      </c>
      <c r="BW34" s="56" t="str">
        <f aca="false">IF(COUNT(B34)&gt;0,B34,"?")</f>
        <v>?</v>
      </c>
      <c r="BX34" s="63" t="str">
        <f aca="false">IF(COUNT(C34)&gt;0,C34,"?")</f>
        <v>?</v>
      </c>
    </row>
    <row r="35" customFormat="false" ht="16.5" hidden="false" customHeight="true" outlineLevel="0" collapsed="false">
      <c r="A35" s="35" t="s">
        <v>62</v>
      </c>
      <c r="B35" s="71" t="str">
        <f aca="false">IF(AND((B34&gt;0),(B33&gt;0)),(B34/B33),"")</f>
        <v/>
      </c>
      <c r="C35" s="68" t="s">
        <v>46</v>
      </c>
      <c r="D35" s="71" t="str">
        <f aca="false">IF(AND((D34&gt;0),(D33&gt;0)),(D34/D33),"")</f>
        <v/>
      </c>
      <c r="E35" s="68" t="s">
        <v>46</v>
      </c>
      <c r="F35" s="71" t="str">
        <f aca="false">IF(AND((F34&gt;0),(F33&gt;0)),(F34/F33),"")</f>
        <v/>
      </c>
      <c r="G35" s="68" t="s">
        <v>46</v>
      </c>
      <c r="H35" s="71" t="str">
        <f aca="false">IF(AND((H34&gt;0),(H33&gt;0)),(H34/H33),"")</f>
        <v/>
      </c>
      <c r="I35" s="68" t="s">
        <v>46</v>
      </c>
      <c r="J35" s="71" t="str">
        <f aca="false">IF(AND((J34&gt;0),(J33&gt;0)),(J34/J33),"")</f>
        <v/>
      </c>
      <c r="K35" s="68" t="s">
        <v>46</v>
      </c>
      <c r="L35" s="71" t="str">
        <f aca="false">IF(AND((L34&gt;0),(L33&gt;0)),(L34/L33),"")</f>
        <v/>
      </c>
      <c r="M35" s="68" t="s">
        <v>46</v>
      </c>
      <c r="N35" s="71" t="str">
        <f aca="false">IF(AND((N34&gt;0),(N33&gt;0)),(N34/N33),"")</f>
        <v/>
      </c>
      <c r="O35" s="68" t="s">
        <v>46</v>
      </c>
      <c r="P35" s="71" t="str">
        <f aca="false">IF(AND((P34&gt;0),(P33&gt;0)),(P34/P33),"")</f>
        <v/>
      </c>
      <c r="Q35" s="68" t="s">
        <v>46</v>
      </c>
      <c r="R35" s="71" t="str">
        <f aca="false">IF(AND((R34&gt;0),(R33&gt;0)),(R34/R33),"")</f>
        <v/>
      </c>
      <c r="S35" s="68" t="s">
        <v>46</v>
      </c>
      <c r="T35" s="71" t="str">
        <f aca="false">IF(AND((T34&gt;0),(T33&gt;0)),(T34/T33),"")</f>
        <v/>
      </c>
      <c r="U35" s="68" t="s">
        <v>46</v>
      </c>
      <c r="V35" s="71" t="str">
        <f aca="false">IF(AND((V34&gt;0),(V33&gt;0)),(V34/V33),"")</f>
        <v/>
      </c>
      <c r="W35" s="68" t="s">
        <v>46</v>
      </c>
      <c r="X35" s="71" t="str">
        <f aca="false">IF(AND((X34&gt;0),(X33&gt;0)),(X34/X33),"")</f>
        <v/>
      </c>
      <c r="Y35" s="68" t="s">
        <v>46</v>
      </c>
      <c r="Z35" s="71" t="str">
        <f aca="false">IF(AND((Z34&gt;0),(Z33&gt;0)),(Z34/Z33),"")</f>
        <v/>
      </c>
      <c r="AA35" s="68" t="s">
        <v>46</v>
      </c>
      <c r="AB35" s="71" t="str">
        <f aca="false">IF(AND((AB34&gt;0),(AB33&gt;0)),(AB34/AB33),"")</f>
        <v/>
      </c>
      <c r="AC35" s="68" t="s">
        <v>46</v>
      </c>
      <c r="AD35" s="71" t="str">
        <f aca="false">IF(AND((AD34&gt;0),(AD33&gt;0)),(AD34/AD33),"")</f>
        <v/>
      </c>
      <c r="AE35" s="68" t="s">
        <v>46</v>
      </c>
      <c r="AF35" s="71" t="str">
        <f aca="false">IF(AND((AF34&gt;0),(AF33&gt;0)),(AF34/AF33),"")</f>
        <v/>
      </c>
      <c r="AG35" s="68" t="s">
        <v>46</v>
      </c>
      <c r="AH35" s="71" t="str">
        <f aca="false">IF(AND((AH34&gt;0),(AH33&gt;0)),(AH34/AH33),"")</f>
        <v/>
      </c>
      <c r="AI35" s="68" t="s">
        <v>46</v>
      </c>
      <c r="AJ35" s="71" t="str">
        <f aca="false">IF(AND((AJ34&gt;0),(AJ33&gt;0)),(AJ34/AJ33),"")</f>
        <v/>
      </c>
      <c r="AK35" s="68" t="s">
        <v>46</v>
      </c>
      <c r="AL35" s="71" t="str">
        <f aca="false">IF(AND((AL34&gt;0),(AL33&gt;0)),(AL34/AL33),"")</f>
        <v/>
      </c>
      <c r="AM35" s="68" t="s">
        <v>46</v>
      </c>
      <c r="AN35" s="71" t="str">
        <f aca="false">IF(AND((AN34&gt;0),(AN33&gt;0)),(AN34/AN33),"")</f>
        <v/>
      </c>
      <c r="AO35" s="68" t="s">
        <v>46</v>
      </c>
      <c r="AP35" s="71" t="str">
        <f aca="false">IF(AND((AP34&gt;0),(AP33&gt;0)),(AP34/AP33),"")</f>
        <v/>
      </c>
      <c r="AQ35" s="68" t="s">
        <v>46</v>
      </c>
      <c r="AR35" s="71" t="str">
        <f aca="false">IF(AND((AR34&gt;0),(AR33&gt;0)),(AR34/AR33),"")</f>
        <v/>
      </c>
      <c r="AS35" s="68" t="s">
        <v>46</v>
      </c>
      <c r="AT35" s="71" t="str">
        <f aca="false">IF(AND((AT34&gt;0),(AT33&gt;0)),(AT34/AT33),"")</f>
        <v/>
      </c>
      <c r="AU35" s="68" t="s">
        <v>46</v>
      </c>
      <c r="AV35" s="71" t="str">
        <f aca="false">IF(AND((AV34&gt;0),(AV33&gt;0)),(AV34/AV33),"")</f>
        <v/>
      </c>
      <c r="AW35" s="68" t="s">
        <v>46</v>
      </c>
      <c r="AX35" s="71" t="str">
        <f aca="false">IF(AND((AX34&gt;0),(AX33&gt;0)),(AX34/AX33),"")</f>
        <v/>
      </c>
      <c r="AY35" s="68" t="s">
        <v>46</v>
      </c>
      <c r="AZ35" s="71" t="str">
        <f aca="false">IF(AND((AZ34&gt;0),(AZ33&gt;0)),(AZ34/AZ33),"")</f>
        <v/>
      </c>
      <c r="BA35" s="68" t="s">
        <v>46</v>
      </c>
      <c r="BB35" s="71" t="str">
        <f aca="false">IF(AND((BB34&gt;0),(BB33&gt;0)),(BB34/BB33),"")</f>
        <v/>
      </c>
      <c r="BC35" s="68" t="s">
        <v>46</v>
      </c>
      <c r="BD35" s="71" t="str">
        <f aca="false">IF(AND((BD34&gt;0),(BD33&gt;0)),(BD34/BD33),"")</f>
        <v/>
      </c>
      <c r="BE35" s="68" t="s">
        <v>46</v>
      </c>
      <c r="BF35" s="71" t="str">
        <f aca="false">IF(AND((BF34&gt;0),(BF33&gt;0)),(BF34/BF33),"")</f>
        <v/>
      </c>
      <c r="BG35" s="68" t="s">
        <v>46</v>
      </c>
      <c r="BH35" s="71" t="str">
        <f aca="false">IF(AND((BH34&gt;0),(BH33&gt;0)),(BH34/BH33),"")</f>
        <v/>
      </c>
      <c r="BI35" s="68" t="s">
        <v>46</v>
      </c>
      <c r="BK35" s="69" t="s">
        <v>62</v>
      </c>
      <c r="BL35" s="54" t="n">
        <f aca="false">COUNT(B35,D35,F35,H35,J35,L35,N35,P35,R35,T35,V35,X35,Z35,AB35,AD35,AF35,AH35,AJ35,AL35,AN35,AP35,AR35,AT35,AV35,AX35,AZ35,BB35,BD35,BF35,BH35)</f>
        <v>0</v>
      </c>
      <c r="BM35" s="72" t="str">
        <f aca="false">IF(SUM(B35,D35,F35,H35,J35,L35,N35,P35,R35,T35,V35,X35,Z35,AB35,AD35,AF35,AH35,AJ35,AL35,AN35,AP35,AR35,AT35,AV35,AX35,AZ35,BB35,BD35,BF35,BH35)&gt;0,MIN(B35,D35,F35,H35,J35,L35,N35,P35,R35,T35,V35,X35,Z35,AB35,AD35,AF35,AH35,AJ35,AL35,AN35,AP35,AR35,AT35,AV35,AX35,AZ35,BB35,BD35,BF35,BH35),"")</f>
        <v/>
      </c>
      <c r="BN35" s="42" t="str">
        <f aca="false">IF(COUNT(BM35)&gt;0,"–","?")</f>
        <v>?</v>
      </c>
      <c r="BO35" s="73" t="str">
        <f aca="false">IF(SUM(B35,D35,F35,H35,J35,L35,N35,P35,R35,T35,V35,X35,Z35,AB35,AD35,AF35,AH35,AJ35,AL35,AN35,AP35,AR35,AT35,AV35,AX35,AZ35,BB35,BD35,BF35,BH35)&gt;0,MAX(B35,D35,F35,H35,J35,L35,N35,P35,R35,T35,V35,X35,Z35,AB35,AD35,AF35,AH35,AJ35,AL35,AN35,AP35,AR35,AT35,AV35,AX35,AZ35,BB35,BD35,BF35,BH35),"")</f>
        <v/>
      </c>
      <c r="BP35" s="44" t="str">
        <f aca="false">IF(SUM(C35,E35,G35,I35,K35,M35,O35,Q35,S35,U35,W35,Y35,AA35,AC35,AE35,AG35,AI35,AK35,AM35,AO35,AQ35,AS35,AU35,AW35,AY35,BA35,BC35,BE35,BG35,BI35)&gt;0,MIN(C35,E35,G35,I35,K35,M35,O35,Q35,S35,U35,W35,Y35,AA35,AC35,AE35,AG35,AI35,AK35,AM35,AO35,AQ35,AS35,AU35,AW35,AY35,BA35,BC35,BE35,BG35,BI35),"")</f>
        <v/>
      </c>
      <c r="BQ35" s="20" t="s">
        <v>46</v>
      </c>
      <c r="BR35" s="46" t="str">
        <f aca="false">IF(SUM(C35,E35,G35,I35,K35,M35,O35,Q35,S35,U35,W35,Y35,AA35,AC35,AE35,AG35,AI35,AK35,AM35,AO35,AQ35,AS35,AU35,AW35,AY35,BA35,BC35,BE35,BG35,BI35)&gt;0,MAX(C35,E35,G35,I35,K35,M35,O35,Q35,S35,U35,W35,Y35,AA35,AC35,AE35,AG35,AI35,AK35,AM35,AO35,AQ35,AS35,AU35,AW35,AY35,BA35,BC35,BE35,BG35,BI35),"")</f>
        <v/>
      </c>
      <c r="BS35" s="74" t="str">
        <f aca="false">IF(SUM(B35,D35,F35,H35,J35,L35,N35,P35,R35,T35,V35,X35,Z35,AB35,AD35,AF35,AH35,AJ35,AL35,AN35,AP35,AR35,AT35,AV35,AX35,AZ35,BB35,BD35,BF35,BH35)&gt;0,AVERAGE(B35,D35,F35,H35,J35,L35,N35,P35,R35,T35,V35,X35,Z35,AB35,AD35,AF35,AH35,AJ35,AL35,AN35,AP35,AR35,AT35,AV35,AX35,AZ35,BB35,BD35,BF35,BH35),"?")</f>
        <v>?</v>
      </c>
      <c r="BT35" s="48" t="s">
        <v>46</v>
      </c>
      <c r="BU35" s="75" t="str">
        <f aca="false">IF(COUNT(B35,D35,F35,H35,J35,L35,N35,P35,R35,T35,V35,X35,Z35,AB35,AD35,AF35,AH35,AJ35,AL35,AN35,AP35,AR35,AT35,AV35,AX35,AZ35,BB35,BD35,BF35,BH35)&gt;1,STDEV(B35,D35,F35,H35,J35,L35,N35,P35,R35,T35,V35,X35,Z35,AB35,AD35,AF35,AH35,AJ35,AL35,AN35,AP35,AR35,AT35,AV35,AX35,AZ35,BB35,BD35,BF35,BH35),"?")</f>
        <v>?</v>
      </c>
      <c r="BV35" s="49" t="s">
        <v>46</v>
      </c>
      <c r="BW35" s="42" t="str">
        <f aca="false">IF(COUNT(B35)&gt;0,B35,"?")</f>
        <v>?</v>
      </c>
      <c r="BX35" s="45" t="s">
        <v>46</v>
      </c>
    </row>
    <row r="36" customFormat="false" ht="16.5" hidden="false" customHeight="true" outlineLevel="0" collapsed="false">
      <c r="A36" s="76" t="s">
        <v>63</v>
      </c>
      <c r="B36" s="65"/>
      <c r="C36" s="66"/>
      <c r="D36" s="65"/>
      <c r="E36" s="66"/>
      <c r="F36" s="65"/>
      <c r="G36" s="66"/>
      <c r="H36" s="65"/>
      <c r="I36" s="66"/>
      <c r="J36" s="65"/>
      <c r="K36" s="66"/>
      <c r="L36" s="65"/>
      <c r="M36" s="66"/>
      <c r="N36" s="65"/>
      <c r="O36" s="66"/>
      <c r="P36" s="65"/>
      <c r="Q36" s="66"/>
      <c r="R36" s="65"/>
      <c r="S36" s="66"/>
      <c r="T36" s="65"/>
      <c r="U36" s="66"/>
      <c r="V36" s="65"/>
      <c r="W36" s="66"/>
      <c r="X36" s="65"/>
      <c r="Y36" s="66"/>
      <c r="Z36" s="65"/>
      <c r="AA36" s="66"/>
      <c r="AB36" s="65"/>
      <c r="AC36" s="66"/>
      <c r="AD36" s="65"/>
      <c r="AE36" s="66"/>
      <c r="AF36" s="65"/>
      <c r="AG36" s="66"/>
      <c r="AH36" s="65"/>
      <c r="AI36" s="66"/>
      <c r="AJ36" s="65"/>
      <c r="AK36" s="66"/>
      <c r="AL36" s="65"/>
      <c r="AM36" s="66"/>
      <c r="AN36" s="65"/>
      <c r="AO36" s="66"/>
      <c r="AP36" s="65"/>
      <c r="AQ36" s="66"/>
      <c r="AR36" s="65"/>
      <c r="AS36" s="66"/>
      <c r="AT36" s="65"/>
      <c r="AU36" s="66"/>
      <c r="AV36" s="65"/>
      <c r="AW36" s="66"/>
      <c r="AX36" s="65"/>
      <c r="AY36" s="66"/>
      <c r="AZ36" s="65"/>
      <c r="BA36" s="66"/>
      <c r="BB36" s="65"/>
      <c r="BC36" s="66"/>
      <c r="BD36" s="65"/>
      <c r="BE36" s="66"/>
      <c r="BF36" s="65"/>
      <c r="BG36" s="66"/>
      <c r="BH36" s="65"/>
      <c r="BI36" s="66"/>
      <c r="BK36" s="53" t="s">
        <v>63</v>
      </c>
      <c r="BL36" s="54" t="n">
        <f aca="false">COUNT(B36,D36,F36,H36,J36,L36,N36,P36,R36,T36,V36,X36,Z36,AB36,AD36,AF36,AH36,AJ36,AL36,AN36,AP36,AR36,AT36,AV36,AX36,AZ36,BB36,BD36,BF36,BH36)</f>
        <v>0</v>
      </c>
      <c r="BM36" s="41"/>
      <c r="BN36" s="42"/>
      <c r="BO36" s="43"/>
      <c r="BP36" s="44"/>
      <c r="BQ36" s="45"/>
      <c r="BR36" s="46"/>
      <c r="BS36" s="47"/>
      <c r="BT36" s="48"/>
      <c r="BU36" s="42"/>
      <c r="BV36" s="49"/>
      <c r="BW36" s="42"/>
      <c r="BX36" s="45"/>
    </row>
    <row r="37" customFormat="false" ht="16.5" hidden="false" customHeight="true" outlineLevel="0" collapsed="false">
      <c r="A37" s="35" t="s">
        <v>60</v>
      </c>
      <c r="B37" s="70"/>
      <c r="C37" s="68" t="str">
        <f aca="false">IF(AND((B37&gt;0),(B$4&gt;0)),(B37/B$4*100),"")</f>
        <v/>
      </c>
      <c r="D37" s="70"/>
      <c r="E37" s="68" t="str">
        <f aca="false">IF(AND((D37&gt;0),(D$4&gt;0)),(D37/D$4*100),"")</f>
        <v/>
      </c>
      <c r="F37" s="70"/>
      <c r="G37" s="68" t="str">
        <f aca="false">IF(AND((F37&gt;0),(F$4&gt;0)),(F37/F$4*100),"")</f>
        <v/>
      </c>
      <c r="H37" s="70"/>
      <c r="I37" s="68" t="str">
        <f aca="false">IF(AND((H37&gt;0),(H$4&gt;0)),(H37/H$4*100),"")</f>
        <v/>
      </c>
      <c r="J37" s="70"/>
      <c r="K37" s="68" t="str">
        <f aca="false">IF(AND((J37&gt;0),(J$4&gt;0)),(J37/J$4*100),"")</f>
        <v/>
      </c>
      <c r="L37" s="70"/>
      <c r="M37" s="68" t="str">
        <f aca="false">IF(AND((L37&gt;0),(L$4&gt;0)),(L37/L$4*100),"")</f>
        <v/>
      </c>
      <c r="N37" s="70"/>
      <c r="O37" s="68" t="str">
        <f aca="false">IF(AND((N37&gt;0),(N$4&gt;0)),(N37/N$4*100),"")</f>
        <v/>
      </c>
      <c r="P37" s="70"/>
      <c r="Q37" s="68" t="str">
        <f aca="false">IF(AND((P37&gt;0),(P$4&gt;0)),(P37/P$4*100),"")</f>
        <v/>
      </c>
      <c r="R37" s="70"/>
      <c r="S37" s="68" t="str">
        <f aca="false">IF(AND((R37&gt;0),(R$4&gt;0)),(R37/R$4*100),"")</f>
        <v/>
      </c>
      <c r="T37" s="70"/>
      <c r="U37" s="68" t="str">
        <f aca="false">IF(AND((T37&gt;0),(T$4&gt;0)),(T37/T$4*100),"")</f>
        <v/>
      </c>
      <c r="V37" s="70"/>
      <c r="W37" s="68" t="str">
        <f aca="false">IF(AND((V37&gt;0),(V$4&gt;0)),(V37/V$4*100),"")</f>
        <v/>
      </c>
      <c r="X37" s="70"/>
      <c r="Y37" s="68" t="str">
        <f aca="false">IF(AND((X37&gt;0),(X$4&gt;0)),(X37/X$4*100),"")</f>
        <v/>
      </c>
      <c r="Z37" s="70"/>
      <c r="AA37" s="68" t="str">
        <f aca="false">IF(AND((Z37&gt;0),(Z$4&gt;0)),(Z37/Z$4*100),"")</f>
        <v/>
      </c>
      <c r="AB37" s="70"/>
      <c r="AC37" s="68" t="str">
        <f aca="false">IF(AND((AB37&gt;0),(AB$4&gt;0)),(AB37/AB$4*100),"")</f>
        <v/>
      </c>
      <c r="AD37" s="70"/>
      <c r="AE37" s="68" t="str">
        <f aca="false">IF(AND((AD37&gt;0),(AD$4&gt;0)),(AD37/AD$4*100),"")</f>
        <v/>
      </c>
      <c r="AF37" s="70"/>
      <c r="AG37" s="68" t="str">
        <f aca="false">IF(AND((AF37&gt;0),(AF$4&gt;0)),(AF37/AF$4*100),"")</f>
        <v/>
      </c>
      <c r="AH37" s="70"/>
      <c r="AI37" s="68" t="str">
        <f aca="false">IF(AND((AH37&gt;0),(AH$4&gt;0)),(AH37/AH$4*100),"")</f>
        <v/>
      </c>
      <c r="AJ37" s="70"/>
      <c r="AK37" s="68" t="str">
        <f aca="false">IF(AND((AJ37&gt;0),(AJ$4&gt;0)),(AJ37/AJ$4*100),"")</f>
        <v/>
      </c>
      <c r="AL37" s="70"/>
      <c r="AM37" s="68" t="str">
        <f aca="false">IF(AND((AL37&gt;0),(AL$4&gt;0)),(AL37/AL$4*100),"")</f>
        <v/>
      </c>
      <c r="AN37" s="70"/>
      <c r="AO37" s="68" t="str">
        <f aca="false">IF(AND((AN37&gt;0),(AN$4&gt;0)),(AN37/AN$4*100),"")</f>
        <v/>
      </c>
      <c r="AP37" s="70"/>
      <c r="AQ37" s="68" t="str">
        <f aca="false">IF(AND((AP37&gt;0),(AP$4&gt;0)),(AP37/AP$4*100),"")</f>
        <v/>
      </c>
      <c r="AR37" s="70"/>
      <c r="AS37" s="68" t="str">
        <f aca="false">IF(AND((AR37&gt;0),(AR$4&gt;0)),(AR37/AR$4*100),"")</f>
        <v/>
      </c>
      <c r="AT37" s="70"/>
      <c r="AU37" s="68" t="str">
        <f aca="false">IF(AND((AT37&gt;0),(AT$4&gt;0)),(AT37/AT$4*100),"")</f>
        <v/>
      </c>
      <c r="AV37" s="70"/>
      <c r="AW37" s="68" t="str">
        <f aca="false">IF(AND((AV37&gt;0),(AV$4&gt;0)),(AV37/AV$4*100),"")</f>
        <v/>
      </c>
      <c r="AX37" s="70"/>
      <c r="AY37" s="68" t="str">
        <f aca="false">IF(AND((AX37&gt;0),(AX$4&gt;0)),(AX37/AX$4*100),"")</f>
        <v/>
      </c>
      <c r="AZ37" s="70"/>
      <c r="BA37" s="68" t="str">
        <f aca="false">IF(AND((AZ37&gt;0),(AZ$4&gt;0)),(AZ37/AZ$4*100),"")</f>
        <v/>
      </c>
      <c r="BB37" s="70"/>
      <c r="BC37" s="68" t="str">
        <f aca="false">IF(AND((BB37&gt;0),(BB$4&gt;0)),(BB37/BB$4*100),"")</f>
        <v/>
      </c>
      <c r="BD37" s="70"/>
      <c r="BE37" s="68" t="str">
        <f aca="false">IF(AND((BD37&gt;0),(BD$4&gt;0)),(BD37/BD$4*100),"")</f>
        <v/>
      </c>
      <c r="BF37" s="70"/>
      <c r="BG37" s="68" t="str">
        <f aca="false">IF(AND((BF37&gt;0),(BF$4&gt;0)),(BF37/BF$4*100),"")</f>
        <v/>
      </c>
      <c r="BH37" s="70"/>
      <c r="BI37" s="68" t="str">
        <f aca="false">IF(AND((BH37&gt;0),(BH$4&gt;0)),(BH37/BH$4*100),"")</f>
        <v/>
      </c>
      <c r="BK37" s="69" t="s">
        <v>60</v>
      </c>
      <c r="BL37" s="54" t="n">
        <f aca="false">COUNT(B37,D37,F37,H37,J37,L37,N37,P37,R37,T37,V37,X37,Z37,AB37,AD37,AF37,AH37,AJ37,AL37,AN37,AP37,AR37,AT37,AV37,AX37,AZ37,BB37,BD37,BF37,BH37)</f>
        <v>0</v>
      </c>
      <c r="BM37" s="55" t="str">
        <f aca="false">IF(SUM(B37,D37,F37,H37,J37,L37,N37,P37,R37,T37,V37,X37,Z37,AB37,AD37,AF37,AH37,AJ37,AL37,AN37,AP37,AR37,AT37,AV37,AX37,AZ37,BB37,BD37,BF37,BH37)&gt;0,MIN(B37,D37,F37,H37,J37,L37,N37,P37,R37,T37,V37,X37,Z37,AB37,AD37,AF37,AH37,AJ37,AL37,AN37,AP37,AR37,AT37,AV37,AX37,AZ37,BB37,BD37,BF37,BH37),"")</f>
        <v/>
      </c>
      <c r="BN37" s="56" t="str">
        <f aca="false">IF(COUNT(BM37)&gt;0,"–","?")</f>
        <v>?</v>
      </c>
      <c r="BO37" s="57" t="str">
        <f aca="false">IF(SUM(B37,D37,F37,H37,J37,L37,N37,P37,R37,T37,V37,X37,Z37,AB37,AD37,AF37,AH37,AJ37,AL37,AN37,AP37,AR37,AT37,AV37,AX37,AZ37,BB37,BD37,BF37,BH37)&gt;0,MAX(B37,D37,F37,H37,J37,L37,N37,P37,R37,T37,V37,X37,Z37,AB37,AD37,AF37,AH37,AJ37,AL37,AN37,AP37,AR37,AT37,AV37,AX37,AZ37,BB37,BD37,BF37,BH37),"")</f>
        <v/>
      </c>
      <c r="BP37" s="58" t="str">
        <f aca="false">IF(SUM(C37,E37,G37,I37,K37,M37,O37,Q37,S37,U37,W37,Y37,AA37,AC37,AE37,AG37,AI37,AK37,AM37,AO37,AQ37,AS37,AU37,AW37,AY37,BA37,BC37,BE37,BG37,BI37)&gt;0,MIN(C37,E37,G37,I37,K37,M37,O37,Q37,S37,U37,W37,Y37,AA37,AC37,AE37,AG37,AI37,AK37,AM37,AO37,AQ37,AS37,AU37,AW37,AY37,BA37,BC37,BE37,BG37,BI37),"")</f>
        <v/>
      </c>
      <c r="BQ37" s="63" t="str">
        <f aca="false">IF(COUNT(BP37)&gt;0,"–","?")</f>
        <v>?</v>
      </c>
      <c r="BR37" s="59" t="str">
        <f aca="false">IF(SUM(C37,E37,G37,I37,K37,M37,O37,Q37,S37,U37,W37,Y37,AA37,AC37,AE37,AG37,AI37,AK37,AM37,AO37,AQ37,AS37,AU37,AW37,AY37,BA37,BC37,BE37,BG37,BI37)&gt;0,MAX(C37,E37,G37,I37,K37,M37,O37,Q37,S37,U37,W37,Y37,AA37,AC37,AE37,AG37,AI37,AK37,AM37,AO37,AQ37,AS37,AU37,AW37,AY37,BA37,BC37,BE37,BG37,BI37),"")</f>
        <v/>
      </c>
      <c r="BS37" s="60" t="str">
        <f aca="false">IF(SUM(B37,D37,F37,H37,J37,L37,N37,P37,R37,T37,V37,X37,Z37,AB37,AD37,AF37,AH37,AJ37,AL37,AN37,AP37,AR37,AT37,AV37,AX37,AZ37,BB37,BD37,BF37,BH37)&gt;0,AVERAGE(B37,D37,F37,H37,J37,L37,N37,P37,R37,T37,V37,X37,Z37,AB37,AD37,AF37,AH37,AJ37,AL37,AN37,AP37,AR37,AT37,AV37,AX37,AZ37,BB37,BD37,BF37,BH37),"?")</f>
        <v>?</v>
      </c>
      <c r="BT37" s="61" t="str">
        <f aca="false">IF(SUM(C37,E37,G37,I37,K37,M37,O37,Q37,S37,U37,W37,Y37,AA37,AC37,AE37,AG37,AI37,AK37,AM37,AO37,AQ37,AS37,AU37,AW37,AY37,BA37,BC37,BE37,BG37,BI37)&gt;0,AVERAGE(C37,E37,G37,I37,K37,M37,O37,Q37,S37,U37,W37,Y37,AA37,AC37,AE37,AG37,AI37,AK37,AM37,AO37,AQ37,AS37,AU37,AW37,AY37,BA37,BC37,BE37,BG37,BI37),"?")</f>
        <v>?</v>
      </c>
      <c r="BU37" s="56" t="str">
        <f aca="false">IF(COUNT(B37,D37,F37,H37,J37,L37,N37,P37,R37,T37,V37,X37,Z37,AB37,AD37,AF37,AH37,AJ37,AL37,AN37,AP37,AR37,AT37,AV37,AX37,AZ37,BB37,BD37,BF37,BH37)&gt;1,STDEV(B37,D37,F37,H37,J37,L37,N37,P37,R37,T37,V37,X37,Z37,AB37,AD37,AF37,AH37,AJ37,AL37,AN37,AP37,AR37,AT37,AV37,AX37,AZ37,BB37,BD37,BF37,BH37),"?")</f>
        <v>?</v>
      </c>
      <c r="BV37" s="62" t="str">
        <f aca="false">IF(COUNT(C37,E37,G37,I37,K37,M37,O37,Q37,S37,U37,W37,Y37,AA37,AC37,AE37,AG37,AI37,AK37,AM37,AO37,AQ37,AS37,AU37,AW37,AY37,BA37,BC37,BE37,BG37,BI37)&gt;1,STDEV(C37,E37,G37,I37,K37,M37,O37,Q37,S37,U37,W37,Y37,AA37,AC37,AE37,AG37,AI37,AK37,AM37,AO37,AQ37,AS37,AU37,AW37,AY37,BA37,BC37,BE37,BG37,BI37),"?")</f>
        <v>?</v>
      </c>
      <c r="BW37" s="56" t="str">
        <f aca="false">IF(COUNT(B37)&gt;0,B37,"?")</f>
        <v>?</v>
      </c>
      <c r="BX37" s="63" t="str">
        <f aca="false">IF(COUNT(C37)&gt;0,C37,"?")</f>
        <v>?</v>
      </c>
    </row>
    <row r="38" customFormat="false" ht="16.5" hidden="false" customHeight="true" outlineLevel="0" collapsed="false">
      <c r="A38" s="35" t="s">
        <v>61</v>
      </c>
      <c r="B38" s="70"/>
      <c r="C38" s="68" t="str">
        <f aca="false">IF(AND((B38&gt;0),(B$4&gt;0)),(B38/B$4*100),"")</f>
        <v/>
      </c>
      <c r="D38" s="70"/>
      <c r="E38" s="68" t="str">
        <f aca="false">IF(AND((D38&gt;0),(D$4&gt;0)),(D38/D$4*100),"")</f>
        <v/>
      </c>
      <c r="F38" s="70"/>
      <c r="G38" s="68" t="str">
        <f aca="false">IF(AND((F38&gt;0),(F$4&gt;0)),(F38/F$4*100),"")</f>
        <v/>
      </c>
      <c r="H38" s="70"/>
      <c r="I38" s="68" t="str">
        <f aca="false">IF(AND((H38&gt;0),(H$4&gt;0)),(H38/H$4*100),"")</f>
        <v/>
      </c>
      <c r="J38" s="70"/>
      <c r="K38" s="68" t="str">
        <f aca="false">IF(AND((J38&gt;0),(J$4&gt;0)),(J38/J$4*100),"")</f>
        <v/>
      </c>
      <c r="L38" s="70"/>
      <c r="M38" s="68" t="str">
        <f aca="false">IF(AND((L38&gt;0),(L$4&gt;0)),(L38/L$4*100),"")</f>
        <v/>
      </c>
      <c r="N38" s="70"/>
      <c r="O38" s="68" t="str">
        <f aca="false">IF(AND((N38&gt;0),(N$4&gt;0)),(N38/N$4*100),"")</f>
        <v/>
      </c>
      <c r="P38" s="70"/>
      <c r="Q38" s="68" t="str">
        <f aca="false">IF(AND((P38&gt;0),(P$4&gt;0)),(P38/P$4*100),"")</f>
        <v/>
      </c>
      <c r="R38" s="70"/>
      <c r="S38" s="68" t="str">
        <f aca="false">IF(AND((R38&gt;0),(R$4&gt;0)),(R38/R$4*100),"")</f>
        <v/>
      </c>
      <c r="T38" s="70"/>
      <c r="U38" s="68" t="str">
        <f aca="false">IF(AND((T38&gt;0),(T$4&gt;0)),(T38/T$4*100),"")</f>
        <v/>
      </c>
      <c r="V38" s="70"/>
      <c r="W38" s="68" t="str">
        <f aca="false">IF(AND((V38&gt;0),(V$4&gt;0)),(V38/V$4*100),"")</f>
        <v/>
      </c>
      <c r="X38" s="70"/>
      <c r="Y38" s="68" t="str">
        <f aca="false">IF(AND((X38&gt;0),(X$4&gt;0)),(X38/X$4*100),"")</f>
        <v/>
      </c>
      <c r="Z38" s="70"/>
      <c r="AA38" s="68" t="str">
        <f aca="false">IF(AND((Z38&gt;0),(Z$4&gt;0)),(Z38/Z$4*100),"")</f>
        <v/>
      </c>
      <c r="AB38" s="70"/>
      <c r="AC38" s="68" t="str">
        <f aca="false">IF(AND((AB38&gt;0),(AB$4&gt;0)),(AB38/AB$4*100),"")</f>
        <v/>
      </c>
      <c r="AD38" s="70"/>
      <c r="AE38" s="68" t="str">
        <f aca="false">IF(AND((AD38&gt;0),(AD$4&gt;0)),(AD38/AD$4*100),"")</f>
        <v/>
      </c>
      <c r="AF38" s="70"/>
      <c r="AG38" s="68" t="str">
        <f aca="false">IF(AND((AF38&gt;0),(AF$4&gt;0)),(AF38/AF$4*100),"")</f>
        <v/>
      </c>
      <c r="AH38" s="70"/>
      <c r="AI38" s="68" t="str">
        <f aca="false">IF(AND((AH38&gt;0),(AH$4&gt;0)),(AH38/AH$4*100),"")</f>
        <v/>
      </c>
      <c r="AJ38" s="70"/>
      <c r="AK38" s="68" t="str">
        <f aca="false">IF(AND((AJ38&gt;0),(AJ$4&gt;0)),(AJ38/AJ$4*100),"")</f>
        <v/>
      </c>
      <c r="AL38" s="70"/>
      <c r="AM38" s="68" t="str">
        <f aca="false">IF(AND((AL38&gt;0),(AL$4&gt;0)),(AL38/AL$4*100),"")</f>
        <v/>
      </c>
      <c r="AN38" s="70"/>
      <c r="AO38" s="68" t="str">
        <f aca="false">IF(AND((AN38&gt;0),(AN$4&gt;0)),(AN38/AN$4*100),"")</f>
        <v/>
      </c>
      <c r="AP38" s="70"/>
      <c r="AQ38" s="68" t="str">
        <f aca="false">IF(AND((AP38&gt;0),(AP$4&gt;0)),(AP38/AP$4*100),"")</f>
        <v/>
      </c>
      <c r="AR38" s="70"/>
      <c r="AS38" s="68" t="str">
        <f aca="false">IF(AND((AR38&gt;0),(AR$4&gt;0)),(AR38/AR$4*100),"")</f>
        <v/>
      </c>
      <c r="AT38" s="70"/>
      <c r="AU38" s="68" t="str">
        <f aca="false">IF(AND((AT38&gt;0),(AT$4&gt;0)),(AT38/AT$4*100),"")</f>
        <v/>
      </c>
      <c r="AV38" s="70"/>
      <c r="AW38" s="68" t="str">
        <f aca="false">IF(AND((AV38&gt;0),(AV$4&gt;0)),(AV38/AV$4*100),"")</f>
        <v/>
      </c>
      <c r="AX38" s="70"/>
      <c r="AY38" s="68" t="str">
        <f aca="false">IF(AND((AX38&gt;0),(AX$4&gt;0)),(AX38/AX$4*100),"")</f>
        <v/>
      </c>
      <c r="AZ38" s="70"/>
      <c r="BA38" s="68" t="str">
        <f aca="false">IF(AND((AZ38&gt;0),(AZ$4&gt;0)),(AZ38/AZ$4*100),"")</f>
        <v/>
      </c>
      <c r="BB38" s="70"/>
      <c r="BC38" s="68" t="str">
        <f aca="false">IF(AND((BB38&gt;0),(BB$4&gt;0)),(BB38/BB$4*100),"")</f>
        <v/>
      </c>
      <c r="BD38" s="70"/>
      <c r="BE38" s="68" t="str">
        <f aca="false">IF(AND((BD38&gt;0),(BD$4&gt;0)),(BD38/BD$4*100),"")</f>
        <v/>
      </c>
      <c r="BF38" s="70"/>
      <c r="BG38" s="68" t="str">
        <f aca="false">IF(AND((BF38&gt;0),(BF$4&gt;0)),(BF38/BF$4*100),"")</f>
        <v/>
      </c>
      <c r="BH38" s="70"/>
      <c r="BI38" s="68" t="str">
        <f aca="false">IF(AND((BH38&gt;0),(BH$4&gt;0)),(BH38/BH$4*100),"")</f>
        <v/>
      </c>
      <c r="BK38" s="69" t="s">
        <v>61</v>
      </c>
      <c r="BL38" s="54" t="n">
        <f aca="false">COUNT(B38,D38,F38,H38,J38,L38,N38,P38,R38,T38,V38,X38,Z38,AB38,AD38,AF38,AH38,AJ38,AL38,AN38,AP38,AR38,AT38,AV38,AX38,AZ38,BB38,BD38,BF38,BH38)</f>
        <v>0</v>
      </c>
      <c r="BM38" s="55" t="str">
        <f aca="false">IF(SUM(B38,D38,F38,H38,J38,L38,N38,P38,R38,T38,V38,X38,Z38,AB38,AD38,AF38,AH38,AJ38,AL38,AN38,AP38,AR38,AT38,AV38,AX38,AZ38,BB38,BD38,BF38,BH38)&gt;0,MIN(B38,D38,F38,H38,J38,L38,N38,P38,R38,T38,V38,X38,Z38,AB38,AD38,AF38,AH38,AJ38,AL38,AN38,AP38,AR38,AT38,AV38,AX38,AZ38,BB38,BD38,BF38,BH38),"")</f>
        <v/>
      </c>
      <c r="BN38" s="56" t="str">
        <f aca="false">IF(COUNT(BM38)&gt;0,"–","?")</f>
        <v>?</v>
      </c>
      <c r="BO38" s="57" t="str">
        <f aca="false">IF(SUM(B38,D38,F38,H38,J38,L38,N38,P38,R38,T38,V38,X38,Z38,AB38,AD38,AF38,AH38,AJ38,AL38,AN38,AP38,AR38,AT38,AV38,AX38,AZ38,BB38,BD38,BF38,BH38)&gt;0,MAX(B38,D38,F38,H38,J38,L38,N38,P38,R38,T38,V38,X38,Z38,AB38,AD38,AF38,AH38,AJ38,AL38,AN38,AP38,AR38,AT38,AV38,AX38,AZ38,BB38,BD38,BF38,BH38),"")</f>
        <v/>
      </c>
      <c r="BP38" s="58" t="str">
        <f aca="false">IF(SUM(C38,E38,G38,I38,K38,M38,O38,Q38,S38,U38,W38,Y38,AA38,AC38,AE38,AG38,AI38,AK38,AM38,AO38,AQ38,AS38,AU38,AW38,AY38,BA38,BC38,BE38,BG38,BI38)&gt;0,MIN(C38,E38,G38,I38,K38,M38,O38,Q38,S38,U38,W38,Y38,AA38,AC38,AE38,AG38,AI38,AK38,AM38,AO38,AQ38,AS38,AU38,AW38,AY38,BA38,BC38,BE38,BG38,BI38),"")</f>
        <v/>
      </c>
      <c r="BQ38" s="63" t="str">
        <f aca="false">IF(COUNT(BP38)&gt;0,"–","?")</f>
        <v>?</v>
      </c>
      <c r="BR38" s="59" t="str">
        <f aca="false">IF(SUM(C38,E38,G38,I38,K38,M38,O38,Q38,S38,U38,W38,Y38,AA38,AC38,AE38,AG38,AI38,AK38,AM38,AO38,AQ38,AS38,AU38,AW38,AY38,BA38,BC38,BE38,BG38,BI38)&gt;0,MAX(C38,E38,G38,I38,K38,M38,O38,Q38,S38,U38,W38,Y38,AA38,AC38,AE38,AG38,AI38,AK38,AM38,AO38,AQ38,AS38,AU38,AW38,AY38,BA38,BC38,BE38,BG38,BI38),"")</f>
        <v/>
      </c>
      <c r="BS38" s="60" t="str">
        <f aca="false">IF(SUM(B38,D38,F38,H38,J38,L38,N38,P38,R38,T38,V38,X38,Z38,AB38,AD38,AF38,AH38,AJ38,AL38,AN38,AP38,AR38,AT38,AV38,AX38,AZ38,BB38,BD38,BF38,BH38)&gt;0,AVERAGE(B38,D38,F38,H38,J38,L38,N38,P38,R38,T38,V38,X38,Z38,AB38,AD38,AF38,AH38,AJ38,AL38,AN38,AP38,AR38,AT38,AV38,AX38,AZ38,BB38,BD38,BF38,BH38),"?")</f>
        <v>?</v>
      </c>
      <c r="BT38" s="61" t="str">
        <f aca="false">IF(SUM(C38,E38,G38,I38,K38,M38,O38,Q38,S38,U38,W38,Y38,AA38,AC38,AE38,AG38,AI38,AK38,AM38,AO38,AQ38,AS38,AU38,AW38,AY38,BA38,BC38,BE38,BG38,BI38)&gt;0,AVERAGE(C38,E38,G38,I38,K38,M38,O38,Q38,S38,U38,W38,Y38,AA38,AC38,AE38,AG38,AI38,AK38,AM38,AO38,AQ38,AS38,AU38,AW38,AY38,BA38,BC38,BE38,BG38,BI38),"?")</f>
        <v>?</v>
      </c>
      <c r="BU38" s="56" t="str">
        <f aca="false">IF(COUNT(B38,D38,F38,H38,J38,L38,N38,P38,R38,T38,V38,X38,Z38,AB38,AD38,AF38,AH38,AJ38,AL38,AN38,AP38,AR38,AT38,AV38,AX38,AZ38,BB38,BD38,BF38,BH38)&gt;1,STDEV(B38,D38,F38,H38,J38,L38,N38,P38,R38,T38,V38,X38,Z38,AB38,AD38,AF38,AH38,AJ38,AL38,AN38,AP38,AR38,AT38,AV38,AX38,AZ38,BB38,BD38,BF38,BH38),"?")</f>
        <v>?</v>
      </c>
      <c r="BV38" s="62" t="str">
        <f aca="false">IF(COUNT(C38,E38,G38,I38,K38,M38,O38,Q38,S38,U38,W38,Y38,AA38,AC38,AE38,AG38,AI38,AK38,AM38,AO38,AQ38,AS38,AU38,AW38,AY38,BA38,BC38,BE38,BG38,BI38)&gt;1,STDEV(C38,E38,G38,I38,K38,M38,O38,Q38,S38,U38,W38,Y38,AA38,AC38,AE38,AG38,AI38,AK38,AM38,AO38,AQ38,AS38,AU38,AW38,AY38,BA38,BC38,BE38,BG38,BI38),"?")</f>
        <v>?</v>
      </c>
      <c r="BW38" s="56" t="str">
        <f aca="false">IF(COUNT(B38)&gt;0,B38,"?")</f>
        <v>?</v>
      </c>
      <c r="BX38" s="63" t="str">
        <f aca="false">IF(COUNT(C38)&gt;0,C38,"?")</f>
        <v>?</v>
      </c>
    </row>
    <row r="39" customFormat="false" ht="16.5" hidden="false" customHeight="true" outlineLevel="0" collapsed="false">
      <c r="A39" s="35" t="s">
        <v>62</v>
      </c>
      <c r="B39" s="71" t="str">
        <f aca="false">IF(AND((B38&gt;0),(B37&gt;0)),(B38/B37),"")</f>
        <v/>
      </c>
      <c r="C39" s="68" t="s">
        <v>46</v>
      </c>
      <c r="D39" s="71" t="str">
        <f aca="false">IF(AND((D38&gt;0),(D37&gt;0)),(D38/D37),"")</f>
        <v/>
      </c>
      <c r="E39" s="68" t="s">
        <v>46</v>
      </c>
      <c r="F39" s="71" t="str">
        <f aca="false">IF(AND((F38&gt;0),(F37&gt;0)),(F38/F37),"")</f>
        <v/>
      </c>
      <c r="G39" s="68" t="s">
        <v>46</v>
      </c>
      <c r="H39" s="71" t="str">
        <f aca="false">IF(AND((H38&gt;0),(H37&gt;0)),(H38/H37),"")</f>
        <v/>
      </c>
      <c r="I39" s="68" t="s">
        <v>46</v>
      </c>
      <c r="J39" s="71" t="str">
        <f aca="false">IF(AND((J38&gt;0),(J37&gt;0)),(J38/J37),"")</f>
        <v/>
      </c>
      <c r="K39" s="68" t="s">
        <v>46</v>
      </c>
      <c r="L39" s="71" t="str">
        <f aca="false">IF(AND((L38&gt;0),(L37&gt;0)),(L38/L37),"")</f>
        <v/>
      </c>
      <c r="M39" s="68" t="s">
        <v>46</v>
      </c>
      <c r="N39" s="71" t="str">
        <f aca="false">IF(AND((N38&gt;0),(N37&gt;0)),(N38/N37),"")</f>
        <v/>
      </c>
      <c r="O39" s="68" t="s">
        <v>46</v>
      </c>
      <c r="P39" s="71" t="str">
        <f aca="false">IF(AND((P38&gt;0),(P37&gt;0)),(P38/P37),"")</f>
        <v/>
      </c>
      <c r="Q39" s="68" t="s">
        <v>46</v>
      </c>
      <c r="R39" s="71" t="str">
        <f aca="false">IF(AND((R38&gt;0),(R37&gt;0)),(R38/R37),"")</f>
        <v/>
      </c>
      <c r="S39" s="68" t="s">
        <v>46</v>
      </c>
      <c r="T39" s="71" t="str">
        <f aca="false">IF(AND((T38&gt;0),(T37&gt;0)),(T38/T37),"")</f>
        <v/>
      </c>
      <c r="U39" s="68" t="s">
        <v>46</v>
      </c>
      <c r="V39" s="71" t="str">
        <f aca="false">IF(AND((V38&gt;0),(V37&gt;0)),(V38/V37),"")</f>
        <v/>
      </c>
      <c r="W39" s="68" t="s">
        <v>46</v>
      </c>
      <c r="X39" s="71" t="str">
        <f aca="false">IF(AND((X38&gt;0),(X37&gt;0)),(X38/X37),"")</f>
        <v/>
      </c>
      <c r="Y39" s="68" t="s">
        <v>46</v>
      </c>
      <c r="Z39" s="71" t="str">
        <f aca="false">IF(AND((Z38&gt;0),(Z37&gt;0)),(Z38/Z37),"")</f>
        <v/>
      </c>
      <c r="AA39" s="68" t="s">
        <v>46</v>
      </c>
      <c r="AB39" s="71" t="str">
        <f aca="false">IF(AND((AB38&gt;0),(AB37&gt;0)),(AB38/AB37),"")</f>
        <v/>
      </c>
      <c r="AC39" s="68" t="s">
        <v>46</v>
      </c>
      <c r="AD39" s="71" t="str">
        <f aca="false">IF(AND((AD38&gt;0),(AD37&gt;0)),(AD38/AD37),"")</f>
        <v/>
      </c>
      <c r="AE39" s="68" t="s">
        <v>46</v>
      </c>
      <c r="AF39" s="71" t="str">
        <f aca="false">IF(AND((AF38&gt;0),(AF37&gt;0)),(AF38/AF37),"")</f>
        <v/>
      </c>
      <c r="AG39" s="68" t="s">
        <v>46</v>
      </c>
      <c r="AH39" s="71" t="str">
        <f aca="false">IF(AND((AH38&gt;0),(AH37&gt;0)),(AH38/AH37),"")</f>
        <v/>
      </c>
      <c r="AI39" s="68" t="s">
        <v>46</v>
      </c>
      <c r="AJ39" s="71" t="str">
        <f aca="false">IF(AND((AJ38&gt;0),(AJ37&gt;0)),(AJ38/AJ37),"")</f>
        <v/>
      </c>
      <c r="AK39" s="68" t="s">
        <v>46</v>
      </c>
      <c r="AL39" s="71" t="str">
        <f aca="false">IF(AND((AL38&gt;0),(AL37&gt;0)),(AL38/AL37),"")</f>
        <v/>
      </c>
      <c r="AM39" s="68" t="s">
        <v>46</v>
      </c>
      <c r="AN39" s="71" t="str">
        <f aca="false">IF(AND((AN38&gt;0),(AN37&gt;0)),(AN38/AN37),"")</f>
        <v/>
      </c>
      <c r="AO39" s="68" t="s">
        <v>46</v>
      </c>
      <c r="AP39" s="71" t="str">
        <f aca="false">IF(AND((AP38&gt;0),(AP37&gt;0)),(AP38/AP37),"")</f>
        <v/>
      </c>
      <c r="AQ39" s="68" t="s">
        <v>46</v>
      </c>
      <c r="AR39" s="71" t="str">
        <f aca="false">IF(AND((AR38&gt;0),(AR37&gt;0)),(AR38/AR37),"")</f>
        <v/>
      </c>
      <c r="AS39" s="68" t="s">
        <v>46</v>
      </c>
      <c r="AT39" s="71" t="str">
        <f aca="false">IF(AND((AT38&gt;0),(AT37&gt;0)),(AT38/AT37),"")</f>
        <v/>
      </c>
      <c r="AU39" s="68" t="s">
        <v>46</v>
      </c>
      <c r="AV39" s="71" t="str">
        <f aca="false">IF(AND((AV38&gt;0),(AV37&gt;0)),(AV38/AV37),"")</f>
        <v/>
      </c>
      <c r="AW39" s="68" t="s">
        <v>46</v>
      </c>
      <c r="AX39" s="71" t="str">
        <f aca="false">IF(AND((AX38&gt;0),(AX37&gt;0)),(AX38/AX37),"")</f>
        <v/>
      </c>
      <c r="AY39" s="68" t="s">
        <v>46</v>
      </c>
      <c r="AZ39" s="71" t="str">
        <f aca="false">IF(AND((AZ38&gt;0),(AZ37&gt;0)),(AZ38/AZ37),"")</f>
        <v/>
      </c>
      <c r="BA39" s="68" t="s">
        <v>46</v>
      </c>
      <c r="BB39" s="71" t="str">
        <f aca="false">IF(AND((BB38&gt;0),(BB37&gt;0)),(BB38/BB37),"")</f>
        <v/>
      </c>
      <c r="BC39" s="68" t="s">
        <v>46</v>
      </c>
      <c r="BD39" s="71" t="str">
        <f aca="false">IF(AND((BD38&gt;0),(BD37&gt;0)),(BD38/BD37),"")</f>
        <v/>
      </c>
      <c r="BE39" s="68" t="s">
        <v>46</v>
      </c>
      <c r="BF39" s="71" t="str">
        <f aca="false">IF(AND((BF38&gt;0),(BF37&gt;0)),(BF38/BF37),"")</f>
        <v/>
      </c>
      <c r="BG39" s="68" t="s">
        <v>46</v>
      </c>
      <c r="BH39" s="71" t="str">
        <f aca="false">IF(AND((BH38&gt;0),(BH37&gt;0)),(BH38/BH37),"")</f>
        <v/>
      </c>
      <c r="BI39" s="68" t="s">
        <v>46</v>
      </c>
      <c r="BK39" s="69" t="s">
        <v>62</v>
      </c>
      <c r="BL39" s="54" t="n">
        <f aca="false">COUNT(B39,D39,F39,H39,J39,L39,N39,P39,R39,T39,V39,X39,Z39,AB39,AD39,AF39,AH39,AJ39,AL39,AN39,AP39,AR39,AT39,AV39,AX39,AZ39,BB39,BD39,BF39,BH39)</f>
        <v>0</v>
      </c>
      <c r="BM39" s="72" t="str">
        <f aca="false">IF(SUM(B39,D39,F39,H39,J39,L39,N39,P39,R39,T39,V39,X39,Z39,AB39,AD39,AF39,AH39,AJ39,AL39,AN39,AP39,AR39,AT39,AV39,AX39,AZ39,BB39,BD39,BF39,BH39)&gt;0,MIN(B39,D39,F39,H39,J39,L39,N39,P39,R39,T39,V39,X39,Z39,AB39,AD39,AF39,AH39,AJ39,AL39,AN39,AP39,AR39,AT39,AV39,AX39,AZ39,BB39,BD39,BF39,BH39),"")</f>
        <v/>
      </c>
      <c r="BN39" s="42" t="str">
        <f aca="false">IF(COUNT(BM39)&gt;0,"–","?")</f>
        <v>?</v>
      </c>
      <c r="BO39" s="73" t="str">
        <f aca="false">IF(SUM(B39,D39,F39,H39,J39,L39,N39,P39,R39,T39,V39,X39,Z39,AB39,AD39,AF39,AH39,AJ39,AL39,AN39,AP39,AR39,AT39,AV39,AX39,AZ39,BB39,BD39,BF39,BH39)&gt;0,MAX(B39,D39,F39,H39,J39,L39,N39,P39,R39,T39,V39,X39,Z39,AB39,AD39,AF39,AH39,AJ39,AL39,AN39,AP39,AR39,AT39,AV39,AX39,AZ39,BB39,BD39,BF39,BH39),"")</f>
        <v/>
      </c>
      <c r="BP39" s="44" t="str">
        <f aca="false">IF(SUM(C39,E39,G39,I39,K39,M39,O39,Q39,S39,U39,W39,Y39,AA39,AC39,AE39,AG39,AI39,AK39,AM39,AO39,AQ39,AS39,AU39,AW39,AY39,BA39,BC39,BE39,BG39,BI39)&gt;0,MIN(C39,E39,G39,I39,K39,M39,O39,Q39,S39,U39,W39,Y39,AA39,AC39,AE39,AG39,AI39,AK39,AM39,AO39,AQ39,AS39,AU39,AW39,AY39,BA39,BC39,BE39,BG39,BI39),"")</f>
        <v/>
      </c>
      <c r="BQ39" s="20" t="s">
        <v>46</v>
      </c>
      <c r="BR39" s="46" t="str">
        <f aca="false">IF(SUM(C39,E39,G39,I39,K39,M39,O39,Q39,S39,U39,W39,Y39,AA39,AC39,AE39,AG39,AI39,AK39,AM39,AO39,AQ39,AS39,AU39,AW39,AY39,BA39,BC39,BE39,BG39,BI39)&gt;0,MAX(C39,E39,G39,I39,K39,M39,O39,Q39,S39,U39,W39,Y39,AA39,AC39,AE39,AG39,AI39,AK39,AM39,AO39,AQ39,AS39,AU39,AW39,AY39,BA39,BC39,BE39,BG39,BI39),"")</f>
        <v/>
      </c>
      <c r="BS39" s="74" t="str">
        <f aca="false">IF(SUM(B39,D39,F39,H39,J39,L39,N39,P39,R39,T39,V39,X39,Z39,AB39,AD39,AF39,AH39,AJ39,AL39,AN39,AP39,AR39,AT39,AV39,AX39,AZ39,BB39,BD39,BF39,BH39)&gt;0,AVERAGE(B39,D39,F39,H39,J39,L39,N39,P39,R39,T39,V39,X39,Z39,AB39,AD39,AF39,AH39,AJ39,AL39,AN39,AP39,AR39,AT39,AV39,AX39,AZ39,BB39,BD39,BF39,BH39),"?")</f>
        <v>?</v>
      </c>
      <c r="BT39" s="48" t="s">
        <v>46</v>
      </c>
      <c r="BU39" s="75" t="str">
        <f aca="false">IF(COUNT(B39,D39,F39,H39,J39,L39,N39,P39,R39,T39,V39,X39,Z39,AB39,AD39,AF39,AH39,AJ39,AL39,AN39,AP39,AR39,AT39,AV39,AX39,AZ39,BB39,BD39,BF39,BH39)&gt;1,STDEV(B39,D39,F39,H39,J39,L39,N39,P39,R39,T39,V39,X39,Z39,AB39,AD39,AF39,AH39,AJ39,AL39,AN39,AP39,AR39,AT39,AV39,AX39,AZ39,BB39,BD39,BF39,BH39),"?")</f>
        <v>?</v>
      </c>
      <c r="BV39" s="49" t="s">
        <v>46</v>
      </c>
      <c r="BW39" s="42" t="str">
        <f aca="false">IF(COUNT(B39)&gt;0,B39,"?")</f>
        <v>?</v>
      </c>
      <c r="BX39" s="45" t="s">
        <v>46</v>
      </c>
    </row>
    <row r="40" customFormat="false" ht="16.5" hidden="false" customHeight="true" outlineLevel="0" collapsed="false">
      <c r="A40" s="76" t="s">
        <v>64</v>
      </c>
      <c r="B40" s="65"/>
      <c r="C40" s="66"/>
      <c r="D40" s="65"/>
      <c r="E40" s="66"/>
      <c r="F40" s="65"/>
      <c r="G40" s="66"/>
      <c r="H40" s="65"/>
      <c r="I40" s="66"/>
      <c r="J40" s="65"/>
      <c r="K40" s="66"/>
      <c r="L40" s="65"/>
      <c r="M40" s="66"/>
      <c r="N40" s="65"/>
      <c r="O40" s="66"/>
      <c r="P40" s="65"/>
      <c r="Q40" s="66"/>
      <c r="R40" s="65"/>
      <c r="S40" s="66"/>
      <c r="T40" s="65"/>
      <c r="U40" s="66"/>
      <c r="V40" s="65"/>
      <c r="W40" s="66"/>
      <c r="X40" s="65"/>
      <c r="Y40" s="66"/>
      <c r="Z40" s="65"/>
      <c r="AA40" s="66"/>
      <c r="AB40" s="65"/>
      <c r="AC40" s="66"/>
      <c r="AD40" s="65"/>
      <c r="AE40" s="66"/>
      <c r="AF40" s="65"/>
      <c r="AG40" s="66"/>
      <c r="AH40" s="65"/>
      <c r="AI40" s="66"/>
      <c r="AJ40" s="65"/>
      <c r="AK40" s="66"/>
      <c r="AL40" s="65"/>
      <c r="AM40" s="66"/>
      <c r="AN40" s="65"/>
      <c r="AO40" s="66"/>
      <c r="AP40" s="65"/>
      <c r="AQ40" s="66"/>
      <c r="AR40" s="65"/>
      <c r="AS40" s="66"/>
      <c r="AT40" s="65"/>
      <c r="AU40" s="66"/>
      <c r="AV40" s="65"/>
      <c r="AW40" s="66"/>
      <c r="AX40" s="65"/>
      <c r="AY40" s="66"/>
      <c r="AZ40" s="65"/>
      <c r="BA40" s="66"/>
      <c r="BB40" s="65"/>
      <c r="BC40" s="66"/>
      <c r="BD40" s="65"/>
      <c r="BE40" s="66"/>
      <c r="BF40" s="65"/>
      <c r="BG40" s="66"/>
      <c r="BH40" s="65"/>
      <c r="BI40" s="66"/>
      <c r="BK40" s="53" t="s">
        <v>64</v>
      </c>
      <c r="BL40" s="54" t="n">
        <f aca="false">COUNT(B40,D40,F40,H40,J40,L40,N40,P40,R40,T40,V40,X40,Z40,AB40,AD40,AF40,AH40,AJ40,AL40,AN40,AP40,AR40,AT40,AV40,AX40,AZ40,BB40,BD40,BF40,BH40)</f>
        <v>0</v>
      </c>
      <c r="BM40" s="41"/>
      <c r="BN40" s="42"/>
      <c r="BO40" s="43"/>
      <c r="BP40" s="44"/>
      <c r="BQ40" s="45"/>
      <c r="BR40" s="46"/>
      <c r="BS40" s="47"/>
      <c r="BT40" s="48"/>
      <c r="BU40" s="42"/>
      <c r="BV40" s="49"/>
      <c r="BW40" s="42"/>
      <c r="BX40" s="45"/>
    </row>
    <row r="41" customFormat="false" ht="16.5" hidden="false" customHeight="true" outlineLevel="0" collapsed="false">
      <c r="A41" s="35" t="s">
        <v>60</v>
      </c>
      <c r="B41" s="70"/>
      <c r="C41" s="68" t="str">
        <f aca="false">IF(AND((B41&gt;0),(B$4&gt;0)),(B41/B$4*100),"")</f>
        <v/>
      </c>
      <c r="D41" s="70"/>
      <c r="E41" s="68" t="str">
        <f aca="false">IF(AND((D41&gt;0),(D$4&gt;0)),(D41/D$4*100),"")</f>
        <v/>
      </c>
      <c r="F41" s="70"/>
      <c r="G41" s="68" t="str">
        <f aca="false">IF(AND((F41&gt;0),(F$4&gt;0)),(F41/F$4*100),"")</f>
        <v/>
      </c>
      <c r="H41" s="70"/>
      <c r="I41" s="68" t="str">
        <f aca="false">IF(AND((H41&gt;0),(H$4&gt;0)),(H41/H$4*100),"")</f>
        <v/>
      </c>
      <c r="J41" s="70"/>
      <c r="K41" s="68" t="str">
        <f aca="false">IF(AND((J41&gt;0),(J$4&gt;0)),(J41/J$4*100),"")</f>
        <v/>
      </c>
      <c r="L41" s="70"/>
      <c r="M41" s="68" t="str">
        <f aca="false">IF(AND((L41&gt;0),(L$4&gt;0)),(L41/L$4*100),"")</f>
        <v/>
      </c>
      <c r="N41" s="70"/>
      <c r="O41" s="68" t="str">
        <f aca="false">IF(AND((N41&gt;0),(N$4&gt;0)),(N41/N$4*100),"")</f>
        <v/>
      </c>
      <c r="P41" s="70"/>
      <c r="Q41" s="68" t="str">
        <f aca="false">IF(AND((P41&gt;0),(P$4&gt;0)),(P41/P$4*100),"")</f>
        <v/>
      </c>
      <c r="R41" s="70"/>
      <c r="S41" s="68" t="str">
        <f aca="false">IF(AND((R41&gt;0),(R$4&gt;0)),(R41/R$4*100),"")</f>
        <v/>
      </c>
      <c r="T41" s="70"/>
      <c r="U41" s="68" t="str">
        <f aca="false">IF(AND((T41&gt;0),(T$4&gt;0)),(T41/T$4*100),"")</f>
        <v/>
      </c>
      <c r="V41" s="70"/>
      <c r="W41" s="68" t="str">
        <f aca="false">IF(AND((V41&gt;0),(V$4&gt;0)),(V41/V$4*100),"")</f>
        <v/>
      </c>
      <c r="X41" s="70"/>
      <c r="Y41" s="68" t="str">
        <f aca="false">IF(AND((X41&gt;0),(X$4&gt;0)),(X41/X$4*100),"")</f>
        <v/>
      </c>
      <c r="Z41" s="70"/>
      <c r="AA41" s="68" t="str">
        <f aca="false">IF(AND((Z41&gt;0),(Z$4&gt;0)),(Z41/Z$4*100),"")</f>
        <v/>
      </c>
      <c r="AB41" s="70"/>
      <c r="AC41" s="68" t="str">
        <f aca="false">IF(AND((AB41&gt;0),(AB$4&gt;0)),(AB41/AB$4*100),"")</f>
        <v/>
      </c>
      <c r="AD41" s="70"/>
      <c r="AE41" s="68" t="str">
        <f aca="false">IF(AND((AD41&gt;0),(AD$4&gt;0)),(AD41/AD$4*100),"")</f>
        <v/>
      </c>
      <c r="AF41" s="70"/>
      <c r="AG41" s="68" t="str">
        <f aca="false">IF(AND((AF41&gt;0),(AF$4&gt;0)),(AF41/AF$4*100),"")</f>
        <v/>
      </c>
      <c r="AH41" s="70"/>
      <c r="AI41" s="68" t="str">
        <f aca="false">IF(AND((AH41&gt;0),(AH$4&gt;0)),(AH41/AH$4*100),"")</f>
        <v/>
      </c>
      <c r="AJ41" s="70"/>
      <c r="AK41" s="68" t="str">
        <f aca="false">IF(AND((AJ41&gt;0),(AJ$4&gt;0)),(AJ41/AJ$4*100),"")</f>
        <v/>
      </c>
      <c r="AL41" s="70"/>
      <c r="AM41" s="68" t="str">
        <f aca="false">IF(AND((AL41&gt;0),(AL$4&gt;0)),(AL41/AL$4*100),"")</f>
        <v/>
      </c>
      <c r="AN41" s="70"/>
      <c r="AO41" s="68" t="str">
        <f aca="false">IF(AND((AN41&gt;0),(AN$4&gt;0)),(AN41/AN$4*100),"")</f>
        <v/>
      </c>
      <c r="AP41" s="70"/>
      <c r="AQ41" s="68" t="str">
        <f aca="false">IF(AND((AP41&gt;0),(AP$4&gt;0)),(AP41/AP$4*100),"")</f>
        <v/>
      </c>
      <c r="AR41" s="70"/>
      <c r="AS41" s="68" t="str">
        <f aca="false">IF(AND((AR41&gt;0),(AR$4&gt;0)),(AR41/AR$4*100),"")</f>
        <v/>
      </c>
      <c r="AT41" s="70"/>
      <c r="AU41" s="68" t="str">
        <f aca="false">IF(AND((AT41&gt;0),(AT$4&gt;0)),(AT41/AT$4*100),"")</f>
        <v/>
      </c>
      <c r="AV41" s="70"/>
      <c r="AW41" s="68" t="str">
        <f aca="false">IF(AND((AV41&gt;0),(AV$4&gt;0)),(AV41/AV$4*100),"")</f>
        <v/>
      </c>
      <c r="AX41" s="70"/>
      <c r="AY41" s="68" t="str">
        <f aca="false">IF(AND((AX41&gt;0),(AX$4&gt;0)),(AX41/AX$4*100),"")</f>
        <v/>
      </c>
      <c r="AZ41" s="70"/>
      <c r="BA41" s="68" t="str">
        <f aca="false">IF(AND((AZ41&gt;0),(AZ$4&gt;0)),(AZ41/AZ$4*100),"")</f>
        <v/>
      </c>
      <c r="BB41" s="70"/>
      <c r="BC41" s="68" t="str">
        <f aca="false">IF(AND((BB41&gt;0),(BB$4&gt;0)),(BB41/BB$4*100),"")</f>
        <v/>
      </c>
      <c r="BD41" s="70"/>
      <c r="BE41" s="68" t="str">
        <f aca="false">IF(AND((BD41&gt;0),(BD$4&gt;0)),(BD41/BD$4*100),"")</f>
        <v/>
      </c>
      <c r="BF41" s="70"/>
      <c r="BG41" s="68" t="str">
        <f aca="false">IF(AND((BF41&gt;0),(BF$4&gt;0)),(BF41/BF$4*100),"")</f>
        <v/>
      </c>
      <c r="BH41" s="70"/>
      <c r="BI41" s="68" t="str">
        <f aca="false">IF(AND((BH41&gt;0),(BH$4&gt;0)),(BH41/BH$4*100),"")</f>
        <v/>
      </c>
      <c r="BK41" s="69" t="s">
        <v>60</v>
      </c>
      <c r="BL41" s="54" t="n">
        <f aca="false">COUNT(B41,D41,F41,H41,J41,L41,N41,P41,R41,T41,V41,X41,Z41,AB41,AD41,AF41,AH41,AJ41,AL41,AN41,AP41,AR41,AT41,AV41,AX41,AZ41,BB41,BD41,BF41,BH41)</f>
        <v>0</v>
      </c>
      <c r="BM41" s="55" t="str">
        <f aca="false">IF(SUM(B41,D41,F41,H41,J41,L41,N41,P41,R41,T41,V41,X41,Z41,AB41,AD41,AF41,AH41,AJ41,AL41,AN41,AP41,AR41,AT41,AV41,AX41,AZ41,BB41,BD41,BF41,BH41)&gt;0,MIN(B41,D41,F41,H41,J41,L41,N41,P41,R41,T41,V41,X41,Z41,AB41,AD41,AF41,AH41,AJ41,AL41,AN41,AP41,AR41,AT41,AV41,AX41,AZ41,BB41,BD41,BF41,BH41),"")</f>
        <v/>
      </c>
      <c r="BN41" s="56" t="str">
        <f aca="false">IF(COUNT(BM41)&gt;0,"–","?")</f>
        <v>?</v>
      </c>
      <c r="BO41" s="57" t="str">
        <f aca="false">IF(SUM(B41,D41,F41,H41,J41,L41,N41,P41,R41,T41,V41,X41,Z41,AB41,AD41,AF41,AH41,AJ41,AL41,AN41,AP41,AR41,AT41,AV41,AX41,AZ41,BB41,BD41,BF41,BH41)&gt;0,MAX(B41,D41,F41,H41,J41,L41,N41,P41,R41,T41,V41,X41,Z41,AB41,AD41,AF41,AH41,AJ41,AL41,AN41,AP41,AR41,AT41,AV41,AX41,AZ41,BB41,BD41,BF41,BH41),"")</f>
        <v/>
      </c>
      <c r="BP41" s="58" t="str">
        <f aca="false">IF(SUM(C41,E41,G41,I41,K41,M41,O41,Q41,S41,U41,W41,Y41,AA41,AC41,AE41,AG41,AI41,AK41,AM41,AO41,AQ41,AS41,AU41,AW41,AY41,BA41,BC41,BE41,BG41,BI41)&gt;0,MIN(C41,E41,G41,I41,K41,M41,O41,Q41,S41,U41,W41,Y41,AA41,AC41,AE41,AG41,AI41,AK41,AM41,AO41,AQ41,AS41,AU41,AW41,AY41,BA41,BC41,BE41,BG41,BI41),"")</f>
        <v/>
      </c>
      <c r="BQ41" s="63" t="str">
        <f aca="false">IF(COUNT(BP41)&gt;0,"–","?")</f>
        <v>?</v>
      </c>
      <c r="BR41" s="59" t="str">
        <f aca="false">IF(SUM(C41,E41,G41,I41,K41,M41,O41,Q41,S41,U41,W41,Y41,AA41,AC41,AE41,AG41,AI41,AK41,AM41,AO41,AQ41,AS41,AU41,AW41,AY41,BA41,BC41,BE41,BG41,BI41)&gt;0,MAX(C41,E41,G41,I41,K41,M41,O41,Q41,S41,U41,W41,Y41,AA41,AC41,AE41,AG41,AI41,AK41,AM41,AO41,AQ41,AS41,AU41,AW41,AY41,BA41,BC41,BE41,BG41,BI41),"")</f>
        <v/>
      </c>
      <c r="BS41" s="60" t="str">
        <f aca="false">IF(SUM(B41,D41,F41,H41,J41,L41,N41,P41,R41,T41,V41,X41,Z41,AB41,AD41,AF41,AH41,AJ41,AL41,AN41,AP41,AR41,AT41,AV41,AX41,AZ41,BB41,BD41,BF41,BH41)&gt;0,AVERAGE(B41,D41,F41,H41,J41,L41,N41,P41,R41,T41,V41,X41,Z41,AB41,AD41,AF41,AH41,AJ41,AL41,AN41,AP41,AR41,AT41,AV41,AX41,AZ41,BB41,BD41,BF41,BH41),"?")</f>
        <v>?</v>
      </c>
      <c r="BT41" s="61" t="str">
        <f aca="false">IF(SUM(C41,E41,G41,I41,K41,M41,O41,Q41,S41,U41,W41,Y41,AA41,AC41,AE41,AG41,AI41,AK41,AM41,AO41,AQ41,AS41,AU41,AW41,AY41,BA41,BC41,BE41,BG41,BI41)&gt;0,AVERAGE(C41,E41,G41,I41,K41,M41,O41,Q41,S41,U41,W41,Y41,AA41,AC41,AE41,AG41,AI41,AK41,AM41,AO41,AQ41,AS41,AU41,AW41,AY41,BA41,BC41,BE41,BG41,BI41),"?")</f>
        <v>?</v>
      </c>
      <c r="BU41" s="56" t="str">
        <f aca="false">IF(COUNT(B41,D41,F41,H41,J41,L41,N41,P41,R41,T41,V41,X41,Z41,AB41,AD41,AF41,AH41,AJ41,AL41,AN41,AP41,AR41,AT41,AV41,AX41,AZ41,BB41,BD41,BF41,BH41)&gt;1,STDEV(B41,D41,F41,H41,J41,L41,N41,P41,R41,T41,V41,X41,Z41,AB41,AD41,AF41,AH41,AJ41,AL41,AN41,AP41,AR41,AT41,AV41,AX41,AZ41,BB41,BD41,BF41,BH41),"?")</f>
        <v>?</v>
      </c>
      <c r="BV41" s="62" t="str">
        <f aca="false">IF(COUNT(C41,E41,G41,I41,K41,M41,O41,Q41,S41,U41,W41,Y41,AA41,AC41,AE41,AG41,AI41,AK41,AM41,AO41,AQ41,AS41,AU41,AW41,AY41,BA41,BC41,BE41,BG41,BI41)&gt;1,STDEV(C41,E41,G41,I41,K41,M41,O41,Q41,S41,U41,W41,Y41,AA41,AC41,AE41,AG41,AI41,AK41,AM41,AO41,AQ41,AS41,AU41,AW41,AY41,BA41,BC41,BE41,BG41,BI41),"?")</f>
        <v>?</v>
      </c>
      <c r="BW41" s="56" t="str">
        <f aca="false">IF(COUNT(B41)&gt;0,B41,"?")</f>
        <v>?</v>
      </c>
      <c r="BX41" s="63" t="str">
        <f aca="false">IF(COUNT(C41)&gt;0,C41,"?")</f>
        <v>?</v>
      </c>
    </row>
    <row r="42" customFormat="false" ht="16.5" hidden="false" customHeight="true" outlineLevel="0" collapsed="false">
      <c r="A42" s="35" t="s">
        <v>61</v>
      </c>
      <c r="B42" s="70"/>
      <c r="C42" s="68" t="str">
        <f aca="false">IF(AND((B42&gt;0),(B$4&gt;0)),(B42/B$4*100),"")</f>
        <v/>
      </c>
      <c r="D42" s="70"/>
      <c r="E42" s="68" t="str">
        <f aca="false">IF(AND((D42&gt;0),(D$4&gt;0)),(D42/D$4*100),"")</f>
        <v/>
      </c>
      <c r="F42" s="70"/>
      <c r="G42" s="68" t="str">
        <f aca="false">IF(AND((F42&gt;0),(F$4&gt;0)),(F42/F$4*100),"")</f>
        <v/>
      </c>
      <c r="H42" s="70"/>
      <c r="I42" s="68" t="str">
        <f aca="false">IF(AND((H42&gt;0),(H$4&gt;0)),(H42/H$4*100),"")</f>
        <v/>
      </c>
      <c r="J42" s="70"/>
      <c r="K42" s="68" t="str">
        <f aca="false">IF(AND((J42&gt;0),(J$4&gt;0)),(J42/J$4*100),"")</f>
        <v/>
      </c>
      <c r="L42" s="70"/>
      <c r="M42" s="68" t="str">
        <f aca="false">IF(AND((L42&gt;0),(L$4&gt;0)),(L42/L$4*100),"")</f>
        <v/>
      </c>
      <c r="N42" s="70"/>
      <c r="O42" s="68" t="str">
        <f aca="false">IF(AND((N42&gt;0),(N$4&gt;0)),(N42/N$4*100),"")</f>
        <v/>
      </c>
      <c r="P42" s="70"/>
      <c r="Q42" s="68" t="str">
        <f aca="false">IF(AND((P42&gt;0),(P$4&gt;0)),(P42/P$4*100),"")</f>
        <v/>
      </c>
      <c r="R42" s="70"/>
      <c r="S42" s="68" t="str">
        <f aca="false">IF(AND((R42&gt;0),(R$4&gt;0)),(R42/R$4*100),"")</f>
        <v/>
      </c>
      <c r="T42" s="70"/>
      <c r="U42" s="68" t="str">
        <f aca="false">IF(AND((T42&gt;0),(T$4&gt;0)),(T42/T$4*100),"")</f>
        <v/>
      </c>
      <c r="V42" s="70"/>
      <c r="W42" s="68" t="str">
        <f aca="false">IF(AND((V42&gt;0),(V$4&gt;0)),(V42/V$4*100),"")</f>
        <v/>
      </c>
      <c r="X42" s="70"/>
      <c r="Y42" s="68" t="str">
        <f aca="false">IF(AND((X42&gt;0),(X$4&gt;0)),(X42/X$4*100),"")</f>
        <v/>
      </c>
      <c r="Z42" s="70"/>
      <c r="AA42" s="68" t="str">
        <f aca="false">IF(AND((Z42&gt;0),(Z$4&gt;0)),(Z42/Z$4*100),"")</f>
        <v/>
      </c>
      <c r="AB42" s="70"/>
      <c r="AC42" s="68" t="str">
        <f aca="false">IF(AND((AB42&gt;0),(AB$4&gt;0)),(AB42/AB$4*100),"")</f>
        <v/>
      </c>
      <c r="AD42" s="70"/>
      <c r="AE42" s="68" t="str">
        <f aca="false">IF(AND((AD42&gt;0),(AD$4&gt;0)),(AD42/AD$4*100),"")</f>
        <v/>
      </c>
      <c r="AF42" s="70"/>
      <c r="AG42" s="68" t="str">
        <f aca="false">IF(AND((AF42&gt;0),(AF$4&gt;0)),(AF42/AF$4*100),"")</f>
        <v/>
      </c>
      <c r="AH42" s="70"/>
      <c r="AI42" s="68" t="str">
        <f aca="false">IF(AND((AH42&gt;0),(AH$4&gt;0)),(AH42/AH$4*100),"")</f>
        <v/>
      </c>
      <c r="AJ42" s="70"/>
      <c r="AK42" s="68" t="str">
        <f aca="false">IF(AND((AJ42&gt;0),(AJ$4&gt;0)),(AJ42/AJ$4*100),"")</f>
        <v/>
      </c>
      <c r="AL42" s="70"/>
      <c r="AM42" s="68" t="str">
        <f aca="false">IF(AND((AL42&gt;0),(AL$4&gt;0)),(AL42/AL$4*100),"")</f>
        <v/>
      </c>
      <c r="AN42" s="70"/>
      <c r="AO42" s="68" t="str">
        <f aca="false">IF(AND((AN42&gt;0),(AN$4&gt;0)),(AN42/AN$4*100),"")</f>
        <v/>
      </c>
      <c r="AP42" s="70"/>
      <c r="AQ42" s="68" t="str">
        <f aca="false">IF(AND((AP42&gt;0),(AP$4&gt;0)),(AP42/AP$4*100),"")</f>
        <v/>
      </c>
      <c r="AR42" s="70"/>
      <c r="AS42" s="68" t="str">
        <f aca="false">IF(AND((AR42&gt;0),(AR$4&gt;0)),(AR42/AR$4*100),"")</f>
        <v/>
      </c>
      <c r="AT42" s="70"/>
      <c r="AU42" s="68" t="str">
        <f aca="false">IF(AND((AT42&gt;0),(AT$4&gt;0)),(AT42/AT$4*100),"")</f>
        <v/>
      </c>
      <c r="AV42" s="70"/>
      <c r="AW42" s="68" t="str">
        <f aca="false">IF(AND((AV42&gt;0),(AV$4&gt;0)),(AV42/AV$4*100),"")</f>
        <v/>
      </c>
      <c r="AX42" s="70"/>
      <c r="AY42" s="68" t="str">
        <f aca="false">IF(AND((AX42&gt;0),(AX$4&gt;0)),(AX42/AX$4*100),"")</f>
        <v/>
      </c>
      <c r="AZ42" s="70"/>
      <c r="BA42" s="68" t="str">
        <f aca="false">IF(AND((AZ42&gt;0),(AZ$4&gt;0)),(AZ42/AZ$4*100),"")</f>
        <v/>
      </c>
      <c r="BB42" s="70"/>
      <c r="BC42" s="68" t="str">
        <f aca="false">IF(AND((BB42&gt;0),(BB$4&gt;0)),(BB42/BB$4*100),"")</f>
        <v/>
      </c>
      <c r="BD42" s="70"/>
      <c r="BE42" s="68" t="str">
        <f aca="false">IF(AND((BD42&gt;0),(BD$4&gt;0)),(BD42/BD$4*100),"")</f>
        <v/>
      </c>
      <c r="BF42" s="70"/>
      <c r="BG42" s="68" t="str">
        <f aca="false">IF(AND((BF42&gt;0),(BF$4&gt;0)),(BF42/BF$4*100),"")</f>
        <v/>
      </c>
      <c r="BH42" s="70"/>
      <c r="BI42" s="68" t="str">
        <f aca="false">IF(AND((BH42&gt;0),(BH$4&gt;0)),(BH42/BH$4*100),"")</f>
        <v/>
      </c>
      <c r="BK42" s="69" t="s">
        <v>61</v>
      </c>
      <c r="BL42" s="54" t="n">
        <f aca="false">COUNT(B42,D42,F42,H42,J42,L42,N42,P42,R42,T42,V42,X42,Z42,AB42,AD42,AF42,AH42,AJ42,AL42,AN42,AP42,AR42,AT42,AV42,AX42,AZ42,BB42,BD42,BF42,BH42)</f>
        <v>0</v>
      </c>
      <c r="BM42" s="55" t="str">
        <f aca="false">IF(SUM(B42,D42,F42,H42,J42,L42,N42,P42,R42,T42,V42,X42,Z42,AB42,AD42,AF42,AH42,AJ42,AL42,AN42,AP42,AR42,AT42,AV42,AX42,AZ42,BB42,BD42,BF42,BH42)&gt;0,MIN(B42,D42,F42,H42,J42,L42,N42,P42,R42,T42,V42,X42,Z42,AB42,AD42,AF42,AH42,AJ42,AL42,AN42,AP42,AR42,AT42,AV42,AX42,AZ42,BB42,BD42,BF42,BH42),"")</f>
        <v/>
      </c>
      <c r="BN42" s="56" t="str">
        <f aca="false">IF(COUNT(BM42)&gt;0,"–","?")</f>
        <v>?</v>
      </c>
      <c r="BO42" s="57" t="str">
        <f aca="false">IF(SUM(B42,D42,F42,H42,J42,L42,N42,P42,R42,T42,V42,X42,Z42,AB42,AD42,AF42,AH42,AJ42,AL42,AN42,AP42,AR42,AT42,AV42,AX42,AZ42,BB42,BD42,BF42,BH42)&gt;0,MAX(B42,D42,F42,H42,J42,L42,N42,P42,R42,T42,V42,X42,Z42,AB42,AD42,AF42,AH42,AJ42,AL42,AN42,AP42,AR42,AT42,AV42,AX42,AZ42,BB42,BD42,BF42,BH42),"")</f>
        <v/>
      </c>
      <c r="BP42" s="58" t="str">
        <f aca="false">IF(SUM(C42,E42,G42,I42,K42,M42,O42,Q42,S42,U42,W42,Y42,AA42,AC42,AE42,AG42,AI42,AK42,AM42,AO42,AQ42,AS42,AU42,AW42,AY42,BA42,BC42,BE42,BG42,BI42)&gt;0,MIN(C42,E42,G42,I42,K42,M42,O42,Q42,S42,U42,W42,Y42,AA42,AC42,AE42,AG42,AI42,AK42,AM42,AO42,AQ42,AS42,AU42,AW42,AY42,BA42,BC42,BE42,BG42,BI42),"")</f>
        <v/>
      </c>
      <c r="BQ42" s="63" t="str">
        <f aca="false">IF(COUNT(BP42)&gt;0,"–","?")</f>
        <v>?</v>
      </c>
      <c r="BR42" s="59" t="str">
        <f aca="false">IF(SUM(C42,E42,G42,I42,K42,M42,O42,Q42,S42,U42,W42,Y42,AA42,AC42,AE42,AG42,AI42,AK42,AM42,AO42,AQ42,AS42,AU42,AW42,AY42,BA42,BC42,BE42,BG42,BI42)&gt;0,MAX(C42,E42,G42,I42,K42,M42,O42,Q42,S42,U42,W42,Y42,AA42,AC42,AE42,AG42,AI42,AK42,AM42,AO42,AQ42,AS42,AU42,AW42,AY42,BA42,BC42,BE42,BG42,BI42),"")</f>
        <v/>
      </c>
      <c r="BS42" s="60" t="str">
        <f aca="false">IF(SUM(B42,D42,F42,H42,J42,L42,N42,P42,R42,T42,V42,X42,Z42,AB42,AD42,AF42,AH42,AJ42,AL42,AN42,AP42,AR42,AT42,AV42,AX42,AZ42,BB42,BD42,BF42,BH42)&gt;0,AVERAGE(B42,D42,F42,H42,J42,L42,N42,P42,R42,T42,V42,X42,Z42,AB42,AD42,AF42,AH42,AJ42,AL42,AN42,AP42,AR42,AT42,AV42,AX42,AZ42,BB42,BD42,BF42,BH42),"?")</f>
        <v>?</v>
      </c>
      <c r="BT42" s="61" t="str">
        <f aca="false">IF(SUM(C42,E42,G42,I42,K42,M42,O42,Q42,S42,U42,W42,Y42,AA42,AC42,AE42,AG42,AI42,AK42,AM42,AO42,AQ42,AS42,AU42,AW42,AY42,BA42,BC42,BE42,BG42,BI42)&gt;0,AVERAGE(C42,E42,G42,I42,K42,M42,O42,Q42,S42,U42,W42,Y42,AA42,AC42,AE42,AG42,AI42,AK42,AM42,AO42,AQ42,AS42,AU42,AW42,AY42,BA42,BC42,BE42,BG42,BI42),"?")</f>
        <v>?</v>
      </c>
      <c r="BU42" s="56" t="str">
        <f aca="false">IF(COUNT(B42,D42,F42,H42,J42,L42,N42,P42,R42,T42,V42,X42,Z42,AB42,AD42,AF42,AH42,AJ42,AL42,AN42,AP42,AR42,AT42,AV42,AX42,AZ42,BB42,BD42,BF42,BH42)&gt;1,STDEV(B42,D42,F42,H42,J42,L42,N42,P42,R42,T42,V42,X42,Z42,AB42,AD42,AF42,AH42,AJ42,AL42,AN42,AP42,AR42,AT42,AV42,AX42,AZ42,BB42,BD42,BF42,BH42),"?")</f>
        <v>?</v>
      </c>
      <c r="BV42" s="62" t="str">
        <f aca="false">IF(COUNT(C42,E42,G42,I42,K42,M42,O42,Q42,S42,U42,W42,Y42,AA42,AC42,AE42,AG42,AI42,AK42,AM42,AO42,AQ42,AS42,AU42,AW42,AY42,BA42,BC42,BE42,BG42,BI42)&gt;1,STDEV(C42,E42,G42,I42,K42,M42,O42,Q42,S42,U42,W42,Y42,AA42,AC42,AE42,AG42,AI42,AK42,AM42,AO42,AQ42,AS42,AU42,AW42,AY42,BA42,BC42,BE42,BG42,BI42),"?")</f>
        <v>?</v>
      </c>
      <c r="BW42" s="56" t="str">
        <f aca="false">IF(COUNT(B42)&gt;0,B42,"?")</f>
        <v>?</v>
      </c>
      <c r="BX42" s="63" t="str">
        <f aca="false">IF(COUNT(C42)&gt;0,C42,"?")</f>
        <v>?</v>
      </c>
    </row>
    <row r="43" customFormat="false" ht="16.5" hidden="false" customHeight="true" outlineLevel="0" collapsed="false">
      <c r="A43" s="35" t="s">
        <v>62</v>
      </c>
      <c r="B43" s="71" t="str">
        <f aca="false">IF(AND((B42&gt;0),(B41&gt;0)),(B42/B41),"")</f>
        <v/>
      </c>
      <c r="C43" s="68" t="s">
        <v>46</v>
      </c>
      <c r="D43" s="71" t="str">
        <f aca="false">IF(AND((D42&gt;0),(D41&gt;0)),(D42/D41),"")</f>
        <v/>
      </c>
      <c r="E43" s="68" t="s">
        <v>46</v>
      </c>
      <c r="F43" s="71" t="str">
        <f aca="false">IF(AND((F42&gt;0),(F41&gt;0)),(F42/F41),"")</f>
        <v/>
      </c>
      <c r="G43" s="68" t="s">
        <v>46</v>
      </c>
      <c r="H43" s="71" t="str">
        <f aca="false">IF(AND((H42&gt;0),(H41&gt;0)),(H42/H41),"")</f>
        <v/>
      </c>
      <c r="I43" s="68" t="s">
        <v>46</v>
      </c>
      <c r="J43" s="71" t="str">
        <f aca="false">IF(AND((J42&gt;0),(J41&gt;0)),(J42/J41),"")</f>
        <v/>
      </c>
      <c r="K43" s="68" t="s">
        <v>46</v>
      </c>
      <c r="L43" s="71" t="str">
        <f aca="false">IF(AND((L42&gt;0),(L41&gt;0)),(L42/L41),"")</f>
        <v/>
      </c>
      <c r="M43" s="68" t="s">
        <v>46</v>
      </c>
      <c r="N43" s="71" t="str">
        <f aca="false">IF(AND((N42&gt;0),(N41&gt;0)),(N42/N41),"")</f>
        <v/>
      </c>
      <c r="O43" s="68" t="s">
        <v>46</v>
      </c>
      <c r="P43" s="71" t="str">
        <f aca="false">IF(AND((P42&gt;0),(P41&gt;0)),(P42/P41),"")</f>
        <v/>
      </c>
      <c r="Q43" s="68" t="s">
        <v>46</v>
      </c>
      <c r="R43" s="71" t="str">
        <f aca="false">IF(AND((R42&gt;0),(R41&gt;0)),(R42/R41),"")</f>
        <v/>
      </c>
      <c r="S43" s="68" t="s">
        <v>46</v>
      </c>
      <c r="T43" s="71" t="str">
        <f aca="false">IF(AND((T42&gt;0),(T41&gt;0)),(T42/T41),"")</f>
        <v/>
      </c>
      <c r="U43" s="68" t="s">
        <v>46</v>
      </c>
      <c r="V43" s="71" t="str">
        <f aca="false">IF(AND((V42&gt;0),(V41&gt;0)),(V42/V41),"")</f>
        <v/>
      </c>
      <c r="W43" s="68" t="s">
        <v>46</v>
      </c>
      <c r="X43" s="71" t="str">
        <f aca="false">IF(AND((X42&gt;0),(X41&gt;0)),(X42/X41),"")</f>
        <v/>
      </c>
      <c r="Y43" s="68" t="s">
        <v>46</v>
      </c>
      <c r="Z43" s="71" t="str">
        <f aca="false">IF(AND((Z42&gt;0),(Z41&gt;0)),(Z42/Z41),"")</f>
        <v/>
      </c>
      <c r="AA43" s="68" t="s">
        <v>46</v>
      </c>
      <c r="AB43" s="71" t="str">
        <f aca="false">IF(AND((AB42&gt;0),(AB41&gt;0)),(AB42/AB41),"")</f>
        <v/>
      </c>
      <c r="AC43" s="68" t="s">
        <v>46</v>
      </c>
      <c r="AD43" s="71" t="str">
        <f aca="false">IF(AND((AD42&gt;0),(AD41&gt;0)),(AD42/AD41),"")</f>
        <v/>
      </c>
      <c r="AE43" s="68" t="s">
        <v>46</v>
      </c>
      <c r="AF43" s="71" t="str">
        <f aca="false">IF(AND((AF42&gt;0),(AF41&gt;0)),(AF42/AF41),"")</f>
        <v/>
      </c>
      <c r="AG43" s="68" t="s">
        <v>46</v>
      </c>
      <c r="AH43" s="71" t="str">
        <f aca="false">IF(AND((AH42&gt;0),(AH41&gt;0)),(AH42/AH41),"")</f>
        <v/>
      </c>
      <c r="AI43" s="68" t="s">
        <v>46</v>
      </c>
      <c r="AJ43" s="71" t="str">
        <f aca="false">IF(AND((AJ42&gt;0),(AJ41&gt;0)),(AJ42/AJ41),"")</f>
        <v/>
      </c>
      <c r="AK43" s="68" t="s">
        <v>46</v>
      </c>
      <c r="AL43" s="71" t="str">
        <f aca="false">IF(AND((AL42&gt;0),(AL41&gt;0)),(AL42/AL41),"")</f>
        <v/>
      </c>
      <c r="AM43" s="68" t="s">
        <v>46</v>
      </c>
      <c r="AN43" s="71" t="str">
        <f aca="false">IF(AND((AN42&gt;0),(AN41&gt;0)),(AN42/AN41),"")</f>
        <v/>
      </c>
      <c r="AO43" s="68" t="s">
        <v>46</v>
      </c>
      <c r="AP43" s="71" t="str">
        <f aca="false">IF(AND((AP42&gt;0),(AP41&gt;0)),(AP42/AP41),"")</f>
        <v/>
      </c>
      <c r="AQ43" s="68" t="s">
        <v>46</v>
      </c>
      <c r="AR43" s="71" t="str">
        <f aca="false">IF(AND((AR42&gt;0),(AR41&gt;0)),(AR42/AR41),"")</f>
        <v/>
      </c>
      <c r="AS43" s="68" t="s">
        <v>46</v>
      </c>
      <c r="AT43" s="71" t="str">
        <f aca="false">IF(AND((AT42&gt;0),(AT41&gt;0)),(AT42/AT41),"")</f>
        <v/>
      </c>
      <c r="AU43" s="68" t="s">
        <v>46</v>
      </c>
      <c r="AV43" s="71" t="str">
        <f aca="false">IF(AND((AV42&gt;0),(AV41&gt;0)),(AV42/AV41),"")</f>
        <v/>
      </c>
      <c r="AW43" s="68" t="s">
        <v>46</v>
      </c>
      <c r="AX43" s="71" t="str">
        <f aca="false">IF(AND((AX42&gt;0),(AX41&gt;0)),(AX42/AX41),"")</f>
        <v/>
      </c>
      <c r="AY43" s="68" t="s">
        <v>46</v>
      </c>
      <c r="AZ43" s="71" t="str">
        <f aca="false">IF(AND((AZ42&gt;0),(AZ41&gt;0)),(AZ42/AZ41),"")</f>
        <v/>
      </c>
      <c r="BA43" s="68" t="s">
        <v>46</v>
      </c>
      <c r="BB43" s="71" t="str">
        <f aca="false">IF(AND((BB42&gt;0),(BB41&gt;0)),(BB42/BB41),"")</f>
        <v/>
      </c>
      <c r="BC43" s="68" t="s">
        <v>46</v>
      </c>
      <c r="BD43" s="71" t="str">
        <f aca="false">IF(AND((BD42&gt;0),(BD41&gt;0)),(BD42/BD41),"")</f>
        <v/>
      </c>
      <c r="BE43" s="68" t="s">
        <v>46</v>
      </c>
      <c r="BF43" s="71" t="str">
        <f aca="false">IF(AND((BF42&gt;0),(BF41&gt;0)),(BF42/BF41),"")</f>
        <v/>
      </c>
      <c r="BG43" s="68" t="s">
        <v>46</v>
      </c>
      <c r="BH43" s="71" t="str">
        <f aca="false">IF(AND((BH42&gt;0),(BH41&gt;0)),(BH42/BH41),"")</f>
        <v/>
      </c>
      <c r="BI43" s="68" t="s">
        <v>46</v>
      </c>
      <c r="BK43" s="69" t="s">
        <v>62</v>
      </c>
      <c r="BL43" s="54" t="n">
        <f aca="false">COUNT(B43,D43,F43,H43,J43,L43,N43,P43,R43,T43,V43,X43,Z43,AB43,AD43,AF43,AH43,AJ43,AL43,AN43,AP43,AR43,AT43,AV43,AX43,AZ43,BB43,BD43,BF43,BH43)</f>
        <v>0</v>
      </c>
      <c r="BM43" s="72" t="str">
        <f aca="false">IF(SUM(B43,D43,F43,H43,J43,L43,N43,P43,R43,T43,V43,X43,Z43,AB43,AD43,AF43,AH43,AJ43,AL43,AN43,AP43,AR43,AT43,AV43,AX43,AZ43,BB43,BD43,BF43,BH43)&gt;0,MIN(B43,D43,F43,H43,J43,L43,N43,P43,R43,T43,V43,X43,Z43,AB43,AD43,AF43,AH43,AJ43,AL43,AN43,AP43,AR43,AT43,AV43,AX43,AZ43,BB43,BD43,BF43,BH43),"")</f>
        <v/>
      </c>
      <c r="BN43" s="42" t="str">
        <f aca="false">IF(COUNT(BM43)&gt;0,"–","?")</f>
        <v>?</v>
      </c>
      <c r="BO43" s="73" t="str">
        <f aca="false">IF(SUM(B43,D43,F43,H43,J43,L43,N43,P43,R43,T43,V43,X43,Z43,AB43,AD43,AF43,AH43,AJ43,AL43,AN43,AP43,AR43,AT43,AV43,AX43,AZ43,BB43,BD43,BF43,BH43)&gt;0,MAX(B43,D43,F43,H43,J43,L43,N43,P43,R43,T43,V43,X43,Z43,AB43,AD43,AF43,AH43,AJ43,AL43,AN43,AP43,AR43,AT43,AV43,AX43,AZ43,BB43,BD43,BF43,BH43),"")</f>
        <v/>
      </c>
      <c r="BP43" s="44" t="str">
        <f aca="false">IF(SUM(C43,E43,G43,I43,K43,M43,O43,Q43,S43,U43,W43,Y43,AA43,AC43,AE43,AG43,AI43,AK43,AM43,AO43,AQ43,AS43,AU43,AW43,AY43,BA43,BC43,BE43,BG43,BI43)&gt;0,MIN(C43,E43,G43,I43,K43,M43,O43,Q43,S43,U43,W43,Y43,AA43,AC43,AE43,AG43,AI43,AK43,AM43,AO43,AQ43,AS43,AU43,AW43,AY43,BA43,BC43,BE43,BG43,BI43),"")</f>
        <v/>
      </c>
      <c r="BQ43" s="20" t="s">
        <v>46</v>
      </c>
      <c r="BR43" s="46" t="str">
        <f aca="false">IF(SUM(C43,E43,G43,I43,K43,M43,O43,Q43,S43,U43,W43,Y43,AA43,AC43,AE43,AG43,AI43,AK43,AM43,AO43,AQ43,AS43,AU43,AW43,AY43,BA43,BC43,BE43,BG43,BI43)&gt;0,MAX(C43,E43,G43,I43,K43,M43,O43,Q43,S43,U43,W43,Y43,AA43,AC43,AE43,AG43,AI43,AK43,AM43,AO43,AQ43,AS43,AU43,AW43,AY43,BA43,BC43,BE43,BG43,BI43),"")</f>
        <v/>
      </c>
      <c r="BS43" s="74" t="str">
        <f aca="false">IF(SUM(B43,D43,F43,H43,J43,L43,N43,P43,R43,T43,V43,X43,Z43,AB43,AD43,AF43,AH43,AJ43,AL43,AN43,AP43,AR43,AT43,AV43,AX43,AZ43,BB43,BD43,BF43,BH43)&gt;0,AVERAGE(B43,D43,F43,H43,J43,L43,N43,P43,R43,T43,V43,X43,Z43,AB43,AD43,AF43,AH43,AJ43,AL43,AN43,AP43,AR43,AT43,AV43,AX43,AZ43,BB43,BD43,BF43,BH43),"?")</f>
        <v>?</v>
      </c>
      <c r="BT43" s="48" t="s">
        <v>46</v>
      </c>
      <c r="BU43" s="75" t="str">
        <f aca="false">IF(COUNT(B43,D43,F43,H43,J43,L43,N43,P43,R43,T43,V43,X43,Z43,AB43,AD43,AF43,AH43,AJ43,AL43,AN43,AP43,AR43,AT43,AV43,AX43,AZ43,BB43,BD43,BF43,BH43)&gt;1,STDEV(B43,D43,F43,H43,J43,L43,N43,P43,R43,T43,V43,X43,Z43,AB43,AD43,AF43,AH43,AJ43,AL43,AN43,AP43,AR43,AT43,AV43,AX43,AZ43,BB43,BD43,BF43,BH43),"?")</f>
        <v>?</v>
      </c>
      <c r="BV43" s="49" t="s">
        <v>46</v>
      </c>
      <c r="BW43" s="42" t="str">
        <f aca="false">IF(COUNT(B43)&gt;0,B43,"?")</f>
        <v>?</v>
      </c>
      <c r="BX43" s="45" t="s">
        <v>46</v>
      </c>
    </row>
    <row r="44" customFormat="false" ht="16.5" hidden="false" customHeight="true" outlineLevel="0" collapsed="false">
      <c r="A44" s="76" t="s">
        <v>65</v>
      </c>
      <c r="B44" s="65"/>
      <c r="C44" s="66"/>
      <c r="D44" s="65"/>
      <c r="E44" s="66"/>
      <c r="F44" s="65"/>
      <c r="G44" s="66"/>
      <c r="H44" s="65"/>
      <c r="I44" s="66"/>
      <c r="J44" s="65"/>
      <c r="K44" s="66"/>
      <c r="L44" s="65"/>
      <c r="M44" s="66"/>
      <c r="N44" s="65"/>
      <c r="O44" s="66"/>
      <c r="P44" s="65"/>
      <c r="Q44" s="66"/>
      <c r="R44" s="65"/>
      <c r="S44" s="66"/>
      <c r="T44" s="65"/>
      <c r="U44" s="66"/>
      <c r="V44" s="65"/>
      <c r="W44" s="66"/>
      <c r="X44" s="65"/>
      <c r="Y44" s="66"/>
      <c r="Z44" s="65"/>
      <c r="AA44" s="66"/>
      <c r="AB44" s="65"/>
      <c r="AC44" s="66"/>
      <c r="AD44" s="65"/>
      <c r="AE44" s="66"/>
      <c r="AF44" s="65"/>
      <c r="AG44" s="66"/>
      <c r="AH44" s="65"/>
      <c r="AI44" s="66"/>
      <c r="AJ44" s="65"/>
      <c r="AK44" s="66"/>
      <c r="AL44" s="65"/>
      <c r="AM44" s="66"/>
      <c r="AN44" s="65"/>
      <c r="AO44" s="66"/>
      <c r="AP44" s="65"/>
      <c r="AQ44" s="66"/>
      <c r="AR44" s="65"/>
      <c r="AS44" s="66"/>
      <c r="AT44" s="65"/>
      <c r="AU44" s="66"/>
      <c r="AV44" s="65"/>
      <c r="AW44" s="66"/>
      <c r="AX44" s="65"/>
      <c r="AY44" s="66"/>
      <c r="AZ44" s="65"/>
      <c r="BA44" s="66"/>
      <c r="BB44" s="65"/>
      <c r="BC44" s="66"/>
      <c r="BD44" s="65"/>
      <c r="BE44" s="66"/>
      <c r="BF44" s="65"/>
      <c r="BG44" s="66"/>
      <c r="BH44" s="65"/>
      <c r="BI44" s="66"/>
      <c r="BK44" s="53" t="s">
        <v>65</v>
      </c>
      <c r="BL44" s="54" t="n">
        <f aca="false">COUNT(B44,D44,F44,H44,J44,L44,N44,P44,R44,T44,V44,X44,Z44,AB44,AD44,AF44,AH44,AJ44,AL44,AN44,AP44,AR44,AT44,AV44,AX44,AZ44,BB44,BD44,BF44,BH44)</f>
        <v>0</v>
      </c>
      <c r="BM44" s="41"/>
      <c r="BN44" s="42"/>
      <c r="BO44" s="43"/>
      <c r="BP44" s="44"/>
      <c r="BQ44" s="45"/>
      <c r="BR44" s="46"/>
      <c r="BS44" s="47"/>
      <c r="BT44" s="48"/>
      <c r="BU44" s="42"/>
      <c r="BV44" s="49"/>
      <c r="BW44" s="42"/>
      <c r="BX44" s="45"/>
    </row>
    <row r="45" customFormat="false" ht="16.5" hidden="false" customHeight="true" outlineLevel="0" collapsed="false">
      <c r="A45" s="35" t="s">
        <v>60</v>
      </c>
      <c r="B45" s="70"/>
      <c r="C45" s="68" t="str">
        <f aca="false">IF(AND((B45&gt;0),(B$4&gt;0)),(B45/B$4*100),"")</f>
        <v/>
      </c>
      <c r="D45" s="70"/>
      <c r="E45" s="68" t="str">
        <f aca="false">IF(AND((D45&gt;0),(D$4&gt;0)),(D45/D$4*100),"")</f>
        <v/>
      </c>
      <c r="F45" s="70"/>
      <c r="G45" s="68" t="str">
        <f aca="false">IF(AND((F45&gt;0),(F$4&gt;0)),(F45/F$4*100),"")</f>
        <v/>
      </c>
      <c r="H45" s="70"/>
      <c r="I45" s="68" t="str">
        <f aca="false">IF(AND((H45&gt;0),(H$4&gt;0)),(H45/H$4*100),"")</f>
        <v/>
      </c>
      <c r="J45" s="70"/>
      <c r="K45" s="68" t="str">
        <f aca="false">IF(AND((J45&gt;0),(J$4&gt;0)),(J45/J$4*100),"")</f>
        <v/>
      </c>
      <c r="L45" s="70"/>
      <c r="M45" s="68" t="str">
        <f aca="false">IF(AND((L45&gt;0),(L$4&gt;0)),(L45/L$4*100),"")</f>
        <v/>
      </c>
      <c r="N45" s="70"/>
      <c r="O45" s="68" t="str">
        <f aca="false">IF(AND((N45&gt;0),(N$4&gt;0)),(N45/N$4*100),"")</f>
        <v/>
      </c>
      <c r="P45" s="70"/>
      <c r="Q45" s="68" t="str">
        <f aca="false">IF(AND((P45&gt;0),(P$4&gt;0)),(P45/P$4*100),"")</f>
        <v/>
      </c>
      <c r="R45" s="70"/>
      <c r="S45" s="68" t="str">
        <f aca="false">IF(AND((R45&gt;0),(R$4&gt;0)),(R45/R$4*100),"")</f>
        <v/>
      </c>
      <c r="T45" s="70"/>
      <c r="U45" s="68" t="str">
        <f aca="false">IF(AND((T45&gt;0),(T$4&gt;0)),(T45/T$4*100),"")</f>
        <v/>
      </c>
      <c r="V45" s="70"/>
      <c r="W45" s="68" t="str">
        <f aca="false">IF(AND((V45&gt;0),(V$4&gt;0)),(V45/V$4*100),"")</f>
        <v/>
      </c>
      <c r="X45" s="70"/>
      <c r="Y45" s="68" t="str">
        <f aca="false">IF(AND((X45&gt;0),(X$4&gt;0)),(X45/X$4*100),"")</f>
        <v/>
      </c>
      <c r="Z45" s="70"/>
      <c r="AA45" s="68" t="str">
        <f aca="false">IF(AND((Z45&gt;0),(Z$4&gt;0)),(Z45/Z$4*100),"")</f>
        <v/>
      </c>
      <c r="AB45" s="70"/>
      <c r="AC45" s="68" t="str">
        <f aca="false">IF(AND((AB45&gt;0),(AB$4&gt;0)),(AB45/AB$4*100),"")</f>
        <v/>
      </c>
      <c r="AD45" s="70"/>
      <c r="AE45" s="68" t="str">
        <f aca="false">IF(AND((AD45&gt;0),(AD$4&gt;0)),(AD45/AD$4*100),"")</f>
        <v/>
      </c>
      <c r="AF45" s="70"/>
      <c r="AG45" s="68" t="str">
        <f aca="false">IF(AND((AF45&gt;0),(AF$4&gt;0)),(AF45/AF$4*100),"")</f>
        <v/>
      </c>
      <c r="AH45" s="70"/>
      <c r="AI45" s="68" t="str">
        <f aca="false">IF(AND((AH45&gt;0),(AH$4&gt;0)),(AH45/AH$4*100),"")</f>
        <v/>
      </c>
      <c r="AJ45" s="70"/>
      <c r="AK45" s="68" t="str">
        <f aca="false">IF(AND((AJ45&gt;0),(AJ$4&gt;0)),(AJ45/AJ$4*100),"")</f>
        <v/>
      </c>
      <c r="AL45" s="70"/>
      <c r="AM45" s="68" t="str">
        <f aca="false">IF(AND((AL45&gt;0),(AL$4&gt;0)),(AL45/AL$4*100),"")</f>
        <v/>
      </c>
      <c r="AN45" s="70"/>
      <c r="AO45" s="68" t="str">
        <f aca="false">IF(AND((AN45&gt;0),(AN$4&gt;0)),(AN45/AN$4*100),"")</f>
        <v/>
      </c>
      <c r="AP45" s="70"/>
      <c r="AQ45" s="68" t="str">
        <f aca="false">IF(AND((AP45&gt;0),(AP$4&gt;0)),(AP45/AP$4*100),"")</f>
        <v/>
      </c>
      <c r="AR45" s="70"/>
      <c r="AS45" s="68" t="str">
        <f aca="false">IF(AND((AR45&gt;0),(AR$4&gt;0)),(AR45/AR$4*100),"")</f>
        <v/>
      </c>
      <c r="AT45" s="70"/>
      <c r="AU45" s="68" t="str">
        <f aca="false">IF(AND((AT45&gt;0),(AT$4&gt;0)),(AT45/AT$4*100),"")</f>
        <v/>
      </c>
      <c r="AV45" s="70"/>
      <c r="AW45" s="68" t="str">
        <f aca="false">IF(AND((AV45&gt;0),(AV$4&gt;0)),(AV45/AV$4*100),"")</f>
        <v/>
      </c>
      <c r="AX45" s="70"/>
      <c r="AY45" s="68" t="str">
        <f aca="false">IF(AND((AX45&gt;0),(AX$4&gt;0)),(AX45/AX$4*100),"")</f>
        <v/>
      </c>
      <c r="AZ45" s="70"/>
      <c r="BA45" s="68" t="str">
        <f aca="false">IF(AND((AZ45&gt;0),(AZ$4&gt;0)),(AZ45/AZ$4*100),"")</f>
        <v/>
      </c>
      <c r="BB45" s="70"/>
      <c r="BC45" s="68" t="str">
        <f aca="false">IF(AND((BB45&gt;0),(BB$4&gt;0)),(BB45/BB$4*100),"")</f>
        <v/>
      </c>
      <c r="BD45" s="70"/>
      <c r="BE45" s="68" t="str">
        <f aca="false">IF(AND((BD45&gt;0),(BD$4&gt;0)),(BD45/BD$4*100),"")</f>
        <v/>
      </c>
      <c r="BF45" s="70"/>
      <c r="BG45" s="68" t="str">
        <f aca="false">IF(AND((BF45&gt;0),(BF$4&gt;0)),(BF45/BF$4*100),"")</f>
        <v/>
      </c>
      <c r="BH45" s="70"/>
      <c r="BI45" s="68" t="str">
        <f aca="false">IF(AND((BH45&gt;0),(BH$4&gt;0)),(BH45/BH$4*100),"")</f>
        <v/>
      </c>
      <c r="BK45" s="69" t="s">
        <v>60</v>
      </c>
      <c r="BL45" s="54" t="n">
        <f aca="false">COUNT(B45,D45,F45,H45,J45,L45,N45,P45,R45,T45,V45,X45,Z45,AB45,AD45,AF45,AH45,AJ45,AL45,AN45,AP45,AR45,AT45,AV45,AX45,AZ45,BB45,BD45,BF45,BH45)</f>
        <v>0</v>
      </c>
      <c r="BM45" s="55" t="str">
        <f aca="false">IF(SUM(B45,D45,F45,H45,J45,L45,N45,P45,R45,T45,V45,X45,Z45,AB45,AD45,AF45,AH45,AJ45,AL45,AN45,AP45,AR45,AT45,AV45,AX45,AZ45,BB45,BD45,BF45,BH45)&gt;0,MIN(B45,D45,F45,H45,J45,L45,N45,P45,R45,T45,V45,X45,Z45,AB45,AD45,AF45,AH45,AJ45,AL45,AN45,AP45,AR45,AT45,AV45,AX45,AZ45,BB45,BD45,BF45,BH45),"")</f>
        <v/>
      </c>
      <c r="BN45" s="56" t="str">
        <f aca="false">IF(COUNT(BM45)&gt;0,"–","?")</f>
        <v>?</v>
      </c>
      <c r="BO45" s="57" t="str">
        <f aca="false">IF(SUM(B45,D45,F45,H45,J45,L45,N45,P45,R45,T45,V45,X45,Z45,AB45,AD45,AF45,AH45,AJ45,AL45,AN45,AP45,AR45,AT45,AV45,AX45,AZ45,BB45,BD45,BF45,BH45)&gt;0,MAX(B45,D45,F45,H45,J45,L45,N45,P45,R45,T45,V45,X45,Z45,AB45,AD45,AF45,AH45,AJ45,AL45,AN45,AP45,AR45,AT45,AV45,AX45,AZ45,BB45,BD45,BF45,BH45),"")</f>
        <v/>
      </c>
      <c r="BP45" s="58" t="str">
        <f aca="false">IF(SUM(C45,E45,G45,I45,K45,M45,O45,Q45,S45,U45,W45,Y45,AA45,AC45,AE45,AG45,AI45,AK45,AM45,AO45,AQ45,AS45,AU45,AW45,AY45,BA45,BC45,BE45,BG45,BI45)&gt;0,MIN(C45,E45,G45,I45,K45,M45,O45,Q45,S45,U45,W45,Y45,AA45,AC45,AE45,AG45,AI45,AK45,AM45,AO45,AQ45,AS45,AU45,AW45,AY45,BA45,BC45,BE45,BG45,BI45),"")</f>
        <v/>
      </c>
      <c r="BQ45" s="63" t="str">
        <f aca="false">IF(COUNT(BP45)&gt;0,"–","?")</f>
        <v>?</v>
      </c>
      <c r="BR45" s="59" t="str">
        <f aca="false">IF(SUM(C45,E45,G45,I45,K45,M45,O45,Q45,S45,U45,W45,Y45,AA45,AC45,AE45,AG45,AI45,AK45,AM45,AO45,AQ45,AS45,AU45,AW45,AY45,BA45,BC45,BE45,BG45,BI45)&gt;0,MAX(C45,E45,G45,I45,K45,M45,O45,Q45,S45,U45,W45,Y45,AA45,AC45,AE45,AG45,AI45,AK45,AM45,AO45,AQ45,AS45,AU45,AW45,AY45,BA45,BC45,BE45,BG45,BI45),"")</f>
        <v/>
      </c>
      <c r="BS45" s="60" t="str">
        <f aca="false">IF(SUM(B45,D45,F45,H45,J45,L45,N45,P45,R45,T45,V45,X45,Z45,AB45,AD45,AF45,AH45,AJ45,AL45,AN45,AP45,AR45,AT45,AV45,AX45,AZ45,BB45,BD45,BF45,BH45)&gt;0,AVERAGE(B45,D45,F45,H45,J45,L45,N45,P45,R45,T45,V45,X45,Z45,AB45,AD45,AF45,AH45,AJ45,AL45,AN45,AP45,AR45,AT45,AV45,AX45,AZ45,BB45,BD45,BF45,BH45),"?")</f>
        <v>?</v>
      </c>
      <c r="BT45" s="61" t="str">
        <f aca="false">IF(SUM(C45,E45,G45,I45,K45,M45,O45,Q45,S45,U45,W45,Y45,AA45,AC45,AE45,AG45,AI45,AK45,AM45,AO45,AQ45,AS45,AU45,AW45,AY45,BA45,BC45,BE45,BG45,BI45)&gt;0,AVERAGE(C45,E45,G45,I45,K45,M45,O45,Q45,S45,U45,W45,Y45,AA45,AC45,AE45,AG45,AI45,AK45,AM45,AO45,AQ45,AS45,AU45,AW45,AY45,BA45,BC45,BE45,BG45,BI45),"?")</f>
        <v>?</v>
      </c>
      <c r="BU45" s="56" t="str">
        <f aca="false">IF(COUNT(B45,D45,F45,H45,J45,L45,N45,P45,R45,T45,V45,X45,Z45,AB45,AD45,AF45,AH45,AJ45,AL45,AN45,AP45,AR45,AT45,AV45,AX45,AZ45,BB45,BD45,BF45,BH45)&gt;1,STDEV(B45,D45,F45,H45,J45,L45,N45,P45,R45,T45,V45,X45,Z45,AB45,AD45,AF45,AH45,AJ45,AL45,AN45,AP45,AR45,AT45,AV45,AX45,AZ45,BB45,BD45,BF45,BH45),"?")</f>
        <v>?</v>
      </c>
      <c r="BV45" s="62" t="str">
        <f aca="false">IF(COUNT(C45,E45,G45,I45,K45,M45,O45,Q45,S45,U45,W45,Y45,AA45,AC45,AE45,AG45,AI45,AK45,AM45,AO45,AQ45,AS45,AU45,AW45,AY45,BA45,BC45,BE45,BG45,BI45)&gt;1,STDEV(C45,E45,G45,I45,K45,M45,O45,Q45,S45,U45,W45,Y45,AA45,AC45,AE45,AG45,AI45,AK45,AM45,AO45,AQ45,AS45,AU45,AW45,AY45,BA45,BC45,BE45,BG45,BI45),"?")</f>
        <v>?</v>
      </c>
      <c r="BW45" s="56" t="str">
        <f aca="false">IF(COUNT(B45)&gt;0,B45,"?")</f>
        <v>?</v>
      </c>
      <c r="BX45" s="63" t="str">
        <f aca="false">IF(COUNT(C45)&gt;0,C45,"?")</f>
        <v>?</v>
      </c>
    </row>
    <row r="46" customFormat="false" ht="16.5" hidden="false" customHeight="true" outlineLevel="0" collapsed="false">
      <c r="A46" s="35" t="s">
        <v>61</v>
      </c>
      <c r="B46" s="70"/>
      <c r="C46" s="68" t="str">
        <f aca="false">IF(AND((B46&gt;0),(B$4&gt;0)),(B46/B$4*100),"")</f>
        <v/>
      </c>
      <c r="D46" s="70"/>
      <c r="E46" s="68" t="str">
        <f aca="false">IF(AND((D46&gt;0),(D$4&gt;0)),(D46/D$4*100),"")</f>
        <v/>
      </c>
      <c r="F46" s="70"/>
      <c r="G46" s="68" t="str">
        <f aca="false">IF(AND((F46&gt;0),(F$4&gt;0)),(F46/F$4*100),"")</f>
        <v/>
      </c>
      <c r="H46" s="70"/>
      <c r="I46" s="68" t="str">
        <f aca="false">IF(AND((H46&gt;0),(H$4&gt;0)),(H46/H$4*100),"")</f>
        <v/>
      </c>
      <c r="J46" s="70"/>
      <c r="K46" s="68" t="str">
        <f aca="false">IF(AND((J46&gt;0),(J$4&gt;0)),(J46/J$4*100),"")</f>
        <v/>
      </c>
      <c r="L46" s="70"/>
      <c r="M46" s="68" t="str">
        <f aca="false">IF(AND((L46&gt;0),(L$4&gt;0)),(L46/L$4*100),"")</f>
        <v/>
      </c>
      <c r="N46" s="70"/>
      <c r="O46" s="68" t="str">
        <f aca="false">IF(AND((N46&gt;0),(N$4&gt;0)),(N46/N$4*100),"")</f>
        <v/>
      </c>
      <c r="P46" s="70"/>
      <c r="Q46" s="68" t="str">
        <f aca="false">IF(AND((P46&gt;0),(P$4&gt;0)),(P46/P$4*100),"")</f>
        <v/>
      </c>
      <c r="R46" s="70"/>
      <c r="S46" s="68" t="str">
        <f aca="false">IF(AND((R46&gt;0),(R$4&gt;0)),(R46/R$4*100),"")</f>
        <v/>
      </c>
      <c r="T46" s="70"/>
      <c r="U46" s="68" t="str">
        <f aca="false">IF(AND((T46&gt;0),(T$4&gt;0)),(T46/T$4*100),"")</f>
        <v/>
      </c>
      <c r="V46" s="70"/>
      <c r="W46" s="68" t="str">
        <f aca="false">IF(AND((V46&gt;0),(V$4&gt;0)),(V46/V$4*100),"")</f>
        <v/>
      </c>
      <c r="X46" s="70"/>
      <c r="Y46" s="68" t="str">
        <f aca="false">IF(AND((X46&gt;0),(X$4&gt;0)),(X46/X$4*100),"")</f>
        <v/>
      </c>
      <c r="Z46" s="70"/>
      <c r="AA46" s="68" t="str">
        <f aca="false">IF(AND((Z46&gt;0),(Z$4&gt;0)),(Z46/Z$4*100),"")</f>
        <v/>
      </c>
      <c r="AB46" s="70"/>
      <c r="AC46" s="68" t="str">
        <f aca="false">IF(AND((AB46&gt;0),(AB$4&gt;0)),(AB46/AB$4*100),"")</f>
        <v/>
      </c>
      <c r="AD46" s="70"/>
      <c r="AE46" s="68" t="str">
        <f aca="false">IF(AND((AD46&gt;0),(AD$4&gt;0)),(AD46/AD$4*100),"")</f>
        <v/>
      </c>
      <c r="AF46" s="70"/>
      <c r="AG46" s="68" t="str">
        <f aca="false">IF(AND((AF46&gt;0),(AF$4&gt;0)),(AF46/AF$4*100),"")</f>
        <v/>
      </c>
      <c r="AH46" s="70"/>
      <c r="AI46" s="68" t="str">
        <f aca="false">IF(AND((AH46&gt;0),(AH$4&gt;0)),(AH46/AH$4*100),"")</f>
        <v/>
      </c>
      <c r="AJ46" s="70"/>
      <c r="AK46" s="68" t="str">
        <f aca="false">IF(AND((AJ46&gt;0),(AJ$4&gt;0)),(AJ46/AJ$4*100),"")</f>
        <v/>
      </c>
      <c r="AL46" s="70"/>
      <c r="AM46" s="68" t="str">
        <f aca="false">IF(AND((AL46&gt;0),(AL$4&gt;0)),(AL46/AL$4*100),"")</f>
        <v/>
      </c>
      <c r="AN46" s="70"/>
      <c r="AO46" s="68" t="str">
        <f aca="false">IF(AND((AN46&gt;0),(AN$4&gt;0)),(AN46/AN$4*100),"")</f>
        <v/>
      </c>
      <c r="AP46" s="70"/>
      <c r="AQ46" s="68" t="str">
        <f aca="false">IF(AND((AP46&gt;0),(AP$4&gt;0)),(AP46/AP$4*100),"")</f>
        <v/>
      </c>
      <c r="AR46" s="70"/>
      <c r="AS46" s="68" t="str">
        <f aca="false">IF(AND((AR46&gt;0),(AR$4&gt;0)),(AR46/AR$4*100),"")</f>
        <v/>
      </c>
      <c r="AT46" s="70"/>
      <c r="AU46" s="68" t="str">
        <f aca="false">IF(AND((AT46&gt;0),(AT$4&gt;0)),(AT46/AT$4*100),"")</f>
        <v/>
      </c>
      <c r="AV46" s="70"/>
      <c r="AW46" s="68" t="str">
        <f aca="false">IF(AND((AV46&gt;0),(AV$4&gt;0)),(AV46/AV$4*100),"")</f>
        <v/>
      </c>
      <c r="AX46" s="70"/>
      <c r="AY46" s="68" t="str">
        <f aca="false">IF(AND((AX46&gt;0),(AX$4&gt;0)),(AX46/AX$4*100),"")</f>
        <v/>
      </c>
      <c r="AZ46" s="70"/>
      <c r="BA46" s="68" t="str">
        <f aca="false">IF(AND((AZ46&gt;0),(AZ$4&gt;0)),(AZ46/AZ$4*100),"")</f>
        <v/>
      </c>
      <c r="BB46" s="70"/>
      <c r="BC46" s="68" t="str">
        <f aca="false">IF(AND((BB46&gt;0),(BB$4&gt;0)),(BB46/BB$4*100),"")</f>
        <v/>
      </c>
      <c r="BD46" s="70"/>
      <c r="BE46" s="68" t="str">
        <f aca="false">IF(AND((BD46&gt;0),(BD$4&gt;0)),(BD46/BD$4*100),"")</f>
        <v/>
      </c>
      <c r="BF46" s="70"/>
      <c r="BG46" s="68" t="str">
        <f aca="false">IF(AND((BF46&gt;0),(BF$4&gt;0)),(BF46/BF$4*100),"")</f>
        <v/>
      </c>
      <c r="BH46" s="70"/>
      <c r="BI46" s="68" t="str">
        <f aca="false">IF(AND((BH46&gt;0),(BH$4&gt;0)),(BH46/BH$4*100),"")</f>
        <v/>
      </c>
      <c r="BK46" s="69" t="s">
        <v>61</v>
      </c>
      <c r="BL46" s="54" t="n">
        <f aca="false">COUNT(B46,D46,F46,H46,J46,L46,N46,P46,R46,T46,V46,X46,Z46,AB46,AD46,AF46,AH46,AJ46,AL46,AN46,AP46,AR46,AT46,AV46,AX46,AZ46,BB46,BD46,BF46,BH46)</f>
        <v>0</v>
      </c>
      <c r="BM46" s="55" t="str">
        <f aca="false">IF(SUM(B46,D46,F46,H46,J46,L46,N46,P46,R46,T46,V46,X46,Z46,AB46,AD46,AF46,AH46,AJ46,AL46,AN46,AP46,AR46,AT46,AV46,AX46,AZ46,BB46,BD46,BF46,BH46)&gt;0,MIN(B46,D46,F46,H46,J46,L46,N46,P46,R46,T46,V46,X46,Z46,AB46,AD46,AF46,AH46,AJ46,AL46,AN46,AP46,AR46,AT46,AV46,AX46,AZ46,BB46,BD46,BF46,BH46),"")</f>
        <v/>
      </c>
      <c r="BN46" s="56" t="str">
        <f aca="false">IF(COUNT(BM46)&gt;0,"–","?")</f>
        <v>?</v>
      </c>
      <c r="BO46" s="57" t="str">
        <f aca="false">IF(SUM(B46,D46,F46,H46,J46,L46,N46,P46,R46,T46,V46,X46,Z46,AB46,AD46,AF46,AH46,AJ46,AL46,AN46,AP46,AR46,AT46,AV46,AX46,AZ46,BB46,BD46,BF46,BH46)&gt;0,MAX(B46,D46,F46,H46,J46,L46,N46,P46,R46,T46,V46,X46,Z46,AB46,AD46,AF46,AH46,AJ46,AL46,AN46,AP46,AR46,AT46,AV46,AX46,AZ46,BB46,BD46,BF46,BH46),"")</f>
        <v/>
      </c>
      <c r="BP46" s="58" t="str">
        <f aca="false">IF(SUM(C46,E46,G46,I46,K46,M46,O46,Q46,S46,U46,W46,Y46,AA46,AC46,AE46,AG46,AI46,AK46,AM46,AO46,AQ46,AS46,AU46,AW46,AY46,BA46,BC46,BE46,BG46,BI46)&gt;0,MIN(C46,E46,G46,I46,K46,M46,O46,Q46,S46,U46,W46,Y46,AA46,AC46,AE46,AG46,AI46,AK46,AM46,AO46,AQ46,AS46,AU46,AW46,AY46,BA46,BC46,BE46,BG46,BI46),"")</f>
        <v/>
      </c>
      <c r="BQ46" s="63" t="str">
        <f aca="false">IF(COUNT(BP46)&gt;0,"–","?")</f>
        <v>?</v>
      </c>
      <c r="BR46" s="59" t="str">
        <f aca="false">IF(SUM(C46,E46,G46,I46,K46,M46,O46,Q46,S46,U46,W46,Y46,AA46,AC46,AE46,AG46,AI46,AK46,AM46,AO46,AQ46,AS46,AU46,AW46,AY46,BA46,BC46,BE46,BG46,BI46)&gt;0,MAX(C46,E46,G46,I46,K46,M46,O46,Q46,S46,U46,W46,Y46,AA46,AC46,AE46,AG46,AI46,AK46,AM46,AO46,AQ46,AS46,AU46,AW46,AY46,BA46,BC46,BE46,BG46,BI46),"")</f>
        <v/>
      </c>
      <c r="BS46" s="60" t="str">
        <f aca="false">IF(SUM(B46,D46,F46,H46,J46,L46,N46,P46,R46,T46,V46,X46,Z46,AB46,AD46,AF46,AH46,AJ46,AL46,AN46,AP46,AR46,AT46,AV46,AX46,AZ46,BB46,BD46,BF46,BH46)&gt;0,AVERAGE(B46,D46,F46,H46,J46,L46,N46,P46,R46,T46,V46,X46,Z46,AB46,AD46,AF46,AH46,AJ46,AL46,AN46,AP46,AR46,AT46,AV46,AX46,AZ46,BB46,BD46,BF46,BH46),"?")</f>
        <v>?</v>
      </c>
      <c r="BT46" s="61" t="str">
        <f aca="false">IF(SUM(C46,E46,G46,I46,K46,M46,O46,Q46,S46,U46,W46,Y46,AA46,AC46,AE46,AG46,AI46,AK46,AM46,AO46,AQ46,AS46,AU46,AW46,AY46,BA46,BC46,BE46,BG46,BI46)&gt;0,AVERAGE(C46,E46,G46,I46,K46,M46,O46,Q46,S46,U46,W46,Y46,AA46,AC46,AE46,AG46,AI46,AK46,AM46,AO46,AQ46,AS46,AU46,AW46,AY46,BA46,BC46,BE46,BG46,BI46),"?")</f>
        <v>?</v>
      </c>
      <c r="BU46" s="56" t="str">
        <f aca="false">IF(COUNT(B46,D46,F46,H46,J46,L46,N46,P46,R46,T46,V46,X46,Z46,AB46,AD46,AF46,AH46,AJ46,AL46,AN46,AP46,AR46,AT46,AV46,AX46,AZ46,BB46,BD46,BF46,BH46)&gt;1,STDEV(B46,D46,F46,H46,J46,L46,N46,P46,R46,T46,V46,X46,Z46,AB46,AD46,AF46,AH46,AJ46,AL46,AN46,AP46,AR46,AT46,AV46,AX46,AZ46,BB46,BD46,BF46,BH46),"?")</f>
        <v>?</v>
      </c>
      <c r="BV46" s="62" t="str">
        <f aca="false">IF(COUNT(C46,E46,G46,I46,K46,M46,O46,Q46,S46,U46,W46,Y46,AA46,AC46,AE46,AG46,AI46,AK46,AM46,AO46,AQ46,AS46,AU46,AW46,AY46,BA46,BC46,BE46,BG46,BI46)&gt;1,STDEV(C46,E46,G46,I46,K46,M46,O46,Q46,S46,U46,W46,Y46,AA46,AC46,AE46,AG46,AI46,AK46,AM46,AO46,AQ46,AS46,AU46,AW46,AY46,BA46,BC46,BE46,BG46,BI46),"?")</f>
        <v>?</v>
      </c>
      <c r="BW46" s="56" t="str">
        <f aca="false">IF(COUNT(B46)&gt;0,B46,"?")</f>
        <v>?</v>
      </c>
      <c r="BX46" s="63" t="str">
        <f aca="false">IF(COUNT(C46)&gt;0,C46,"?")</f>
        <v>?</v>
      </c>
    </row>
    <row r="47" customFormat="false" ht="16.5" hidden="false" customHeight="true" outlineLevel="0" collapsed="false">
      <c r="A47" s="35" t="s">
        <v>62</v>
      </c>
      <c r="B47" s="71" t="str">
        <f aca="false">IF(AND((B46&gt;0),(B45&gt;0)),(B46/B45),"")</f>
        <v/>
      </c>
      <c r="C47" s="68" t="s">
        <v>46</v>
      </c>
      <c r="D47" s="71" t="str">
        <f aca="false">IF(AND((D46&gt;0),(D45&gt;0)),(D46/D45),"")</f>
        <v/>
      </c>
      <c r="E47" s="68" t="s">
        <v>46</v>
      </c>
      <c r="F47" s="71" t="str">
        <f aca="false">IF(AND((F46&gt;0),(F45&gt;0)),(F46/F45),"")</f>
        <v/>
      </c>
      <c r="G47" s="68" t="s">
        <v>46</v>
      </c>
      <c r="H47" s="71" t="str">
        <f aca="false">IF(AND((H46&gt;0),(H45&gt;0)),(H46/H45),"")</f>
        <v/>
      </c>
      <c r="I47" s="68" t="s">
        <v>46</v>
      </c>
      <c r="J47" s="71" t="str">
        <f aca="false">IF(AND((J46&gt;0),(J45&gt;0)),(J46/J45),"")</f>
        <v/>
      </c>
      <c r="K47" s="68" t="s">
        <v>46</v>
      </c>
      <c r="L47" s="71" t="str">
        <f aca="false">IF(AND((L46&gt;0),(L45&gt;0)),(L46/L45),"")</f>
        <v/>
      </c>
      <c r="M47" s="68" t="s">
        <v>46</v>
      </c>
      <c r="N47" s="71" t="str">
        <f aca="false">IF(AND((N46&gt;0),(N45&gt;0)),(N46/N45),"")</f>
        <v/>
      </c>
      <c r="O47" s="68" t="s">
        <v>46</v>
      </c>
      <c r="P47" s="71" t="str">
        <f aca="false">IF(AND((P46&gt;0),(P45&gt;0)),(P46/P45),"")</f>
        <v/>
      </c>
      <c r="Q47" s="68" t="s">
        <v>46</v>
      </c>
      <c r="R47" s="71" t="str">
        <f aca="false">IF(AND((R46&gt;0),(R45&gt;0)),(R46/R45),"")</f>
        <v/>
      </c>
      <c r="S47" s="68" t="s">
        <v>46</v>
      </c>
      <c r="T47" s="71" t="str">
        <f aca="false">IF(AND((T46&gt;0),(T45&gt;0)),(T46/T45),"")</f>
        <v/>
      </c>
      <c r="U47" s="68" t="s">
        <v>46</v>
      </c>
      <c r="V47" s="71" t="str">
        <f aca="false">IF(AND((V46&gt;0),(V45&gt;0)),(V46/V45),"")</f>
        <v/>
      </c>
      <c r="W47" s="68" t="s">
        <v>46</v>
      </c>
      <c r="X47" s="71" t="str">
        <f aca="false">IF(AND((X46&gt;0),(X45&gt;0)),(X46/X45),"")</f>
        <v/>
      </c>
      <c r="Y47" s="68" t="s">
        <v>46</v>
      </c>
      <c r="Z47" s="71" t="str">
        <f aca="false">IF(AND((Z46&gt;0),(Z45&gt;0)),(Z46/Z45),"")</f>
        <v/>
      </c>
      <c r="AA47" s="68" t="s">
        <v>46</v>
      </c>
      <c r="AB47" s="71" t="str">
        <f aca="false">IF(AND((AB46&gt;0),(AB45&gt;0)),(AB46/AB45),"")</f>
        <v/>
      </c>
      <c r="AC47" s="68" t="s">
        <v>46</v>
      </c>
      <c r="AD47" s="71" t="str">
        <f aca="false">IF(AND((AD46&gt;0),(AD45&gt;0)),(AD46/AD45),"")</f>
        <v/>
      </c>
      <c r="AE47" s="68" t="s">
        <v>46</v>
      </c>
      <c r="AF47" s="71" t="str">
        <f aca="false">IF(AND((AF46&gt;0),(AF45&gt;0)),(AF46/AF45),"")</f>
        <v/>
      </c>
      <c r="AG47" s="68" t="s">
        <v>46</v>
      </c>
      <c r="AH47" s="71" t="str">
        <f aca="false">IF(AND((AH46&gt;0),(AH45&gt;0)),(AH46/AH45),"")</f>
        <v/>
      </c>
      <c r="AI47" s="68" t="s">
        <v>46</v>
      </c>
      <c r="AJ47" s="71" t="str">
        <f aca="false">IF(AND((AJ46&gt;0),(AJ45&gt;0)),(AJ46/AJ45),"")</f>
        <v/>
      </c>
      <c r="AK47" s="68" t="s">
        <v>46</v>
      </c>
      <c r="AL47" s="71" t="str">
        <f aca="false">IF(AND((AL46&gt;0),(AL45&gt;0)),(AL46/AL45),"")</f>
        <v/>
      </c>
      <c r="AM47" s="68" t="s">
        <v>46</v>
      </c>
      <c r="AN47" s="71" t="str">
        <f aca="false">IF(AND((AN46&gt;0),(AN45&gt;0)),(AN46/AN45),"")</f>
        <v/>
      </c>
      <c r="AO47" s="68" t="s">
        <v>46</v>
      </c>
      <c r="AP47" s="71" t="str">
        <f aca="false">IF(AND((AP46&gt;0),(AP45&gt;0)),(AP46/AP45),"")</f>
        <v/>
      </c>
      <c r="AQ47" s="68" t="s">
        <v>46</v>
      </c>
      <c r="AR47" s="71" t="str">
        <f aca="false">IF(AND((AR46&gt;0),(AR45&gt;0)),(AR46/AR45),"")</f>
        <v/>
      </c>
      <c r="AS47" s="68" t="s">
        <v>46</v>
      </c>
      <c r="AT47" s="71" t="str">
        <f aca="false">IF(AND((AT46&gt;0),(AT45&gt;0)),(AT46/AT45),"")</f>
        <v/>
      </c>
      <c r="AU47" s="68" t="s">
        <v>46</v>
      </c>
      <c r="AV47" s="71" t="str">
        <f aca="false">IF(AND((AV46&gt;0),(AV45&gt;0)),(AV46/AV45),"")</f>
        <v/>
      </c>
      <c r="AW47" s="68" t="s">
        <v>46</v>
      </c>
      <c r="AX47" s="71" t="str">
        <f aca="false">IF(AND((AX46&gt;0),(AX45&gt;0)),(AX46/AX45),"")</f>
        <v/>
      </c>
      <c r="AY47" s="68" t="s">
        <v>46</v>
      </c>
      <c r="AZ47" s="71" t="str">
        <f aca="false">IF(AND((AZ46&gt;0),(AZ45&gt;0)),(AZ46/AZ45),"")</f>
        <v/>
      </c>
      <c r="BA47" s="68" t="s">
        <v>46</v>
      </c>
      <c r="BB47" s="71" t="str">
        <f aca="false">IF(AND((BB46&gt;0),(BB45&gt;0)),(BB46/BB45),"")</f>
        <v/>
      </c>
      <c r="BC47" s="68" t="s">
        <v>46</v>
      </c>
      <c r="BD47" s="71" t="str">
        <f aca="false">IF(AND((BD46&gt;0),(BD45&gt;0)),(BD46/BD45),"")</f>
        <v/>
      </c>
      <c r="BE47" s="68" t="s">
        <v>46</v>
      </c>
      <c r="BF47" s="71" t="str">
        <f aca="false">IF(AND((BF46&gt;0),(BF45&gt;0)),(BF46/BF45),"")</f>
        <v/>
      </c>
      <c r="BG47" s="68" t="s">
        <v>46</v>
      </c>
      <c r="BH47" s="71" t="str">
        <f aca="false">IF(AND((BH46&gt;0),(BH45&gt;0)),(BH46/BH45),"")</f>
        <v/>
      </c>
      <c r="BI47" s="68" t="s">
        <v>46</v>
      </c>
      <c r="BK47" s="77" t="s">
        <v>62</v>
      </c>
      <c r="BL47" s="78" t="n">
        <f aca="false">COUNT(B47,D47,F47,H47,J47,L47,N47,P47,R47,T47,V47,X47,Z47,AB47,AD47,AF47,AH47,AJ47,AL47,AN47,AP47,AR47,AT47,AV47,AX47,AZ47,BB47,BD47,BF47,BH47)</f>
        <v>0</v>
      </c>
      <c r="BM47" s="79" t="str">
        <f aca="false">IF(SUM(B47,D47,F47,H47,J47,L47,N47,P47,R47,T47,V47,X47,Z47,AB47,AD47,AF47,AH47,AJ47,AL47,AN47,AP47,AR47,AT47,AV47,AX47,AZ47,BB47,BD47,BF47,BH47)&gt;0,MIN(B47,D47,F47,H47,J47,L47,N47,P47,R47,T47,V47,X47,Z47,AB47,AD47,AF47,AH47,AJ47,AL47,AN47,AP47,AR47,AT47,AV47,AX47,AZ47,BB47,BD47,BF47,BH47),"")</f>
        <v/>
      </c>
      <c r="BN47" s="80" t="str">
        <f aca="false">IF(COUNT(BM47)&gt;0,"–","?")</f>
        <v>?</v>
      </c>
      <c r="BO47" s="81" t="str">
        <f aca="false">IF(SUM(B47,D47,F47,H47,J47,L47,N47,P47,R47,T47,V47,X47,Z47,AB47,AD47,AF47,AH47,AJ47,AL47,AN47,AP47,AR47,AT47,AV47,AX47,AZ47,BB47,BD47,BF47,BH47)&gt;0,MAX(B47,D47,F47,H47,J47,L47,N47,P47,R47,T47,V47,X47,Z47,AB47,AD47,AF47,AH47,AJ47,AL47,AN47,AP47,AR47,AT47,AV47,AX47,AZ47,BB47,BD47,BF47,BH47),"")</f>
        <v/>
      </c>
      <c r="BP47" s="82" t="str">
        <f aca="false">IF(SUM(C47,E47,G47,I47,K47,M47,O47,Q47,S47,U47,W47,Y47,AA47,AC47,AE47,AG47,AI47,AK47,AM47,AO47,AQ47,AS47,AU47,AW47,AY47,BA47,BC47,BE47,BG47,BI47)&gt;0,MIN(C47,E47,G47,I47,K47,M47,O47,Q47,S47,U47,W47,Y47,AA47,AC47,AE47,AG47,AI47,AK47,AM47,AO47,AQ47,AS47,AU47,AW47,AY47,BA47,BC47,BE47,BG47,BI47),"")</f>
        <v/>
      </c>
      <c r="BQ47" s="83" t="s">
        <v>46</v>
      </c>
      <c r="BR47" s="84" t="str">
        <f aca="false">IF(SUM(C47,E47,G47,I47,K47,M47,O47,Q47,S47,U47,W47,Y47,AA47,AC47,AE47,AG47,AI47,AK47,AM47,AO47,AQ47,AS47,AU47,AW47,AY47,BA47,BC47,BE47,BG47,BI47)&gt;0,MAX(C47,E47,G47,I47,K47,M47,O47,Q47,S47,U47,W47,Y47,AA47,AC47,AE47,AG47,AI47,AK47,AM47,AO47,AQ47,AS47,AU47,AW47,AY47,BA47,BC47,BE47,BG47,BI47),"")</f>
        <v/>
      </c>
      <c r="BS47" s="85" t="str">
        <f aca="false">IF(SUM(B47,D47,F47,H47,J47,L47,N47,P47,R47,T47,V47,X47,Z47,AB47,AD47,AF47,AH47,AJ47,AL47,AN47,AP47,AR47,AT47,AV47,AX47,AZ47,BB47,BD47,BF47,BH47)&gt;0,AVERAGE(B47,D47,F47,H47,J47,L47,N47,P47,R47,T47,V47,X47,Z47,AB47,AD47,AF47,AH47,AJ47,AL47,AN47,AP47,AR47,AT47,AV47,AX47,AZ47,BB47,BD47,BF47,BH47),"?")</f>
        <v>?</v>
      </c>
      <c r="BT47" s="86" t="s">
        <v>46</v>
      </c>
      <c r="BU47" s="87" t="str">
        <f aca="false">IF(COUNT(B47,D47,F47,H47,J47,L47,N47,P47,R47,T47,V47,X47,Z47,AB47,AD47,AF47,AH47,AJ47,AL47,AN47,AP47,AR47,AT47,AV47,AX47,AZ47,BB47,BD47,BF47,BH47)&gt;1,STDEV(B47,D47,F47,H47,J47,L47,N47,P47,R47,T47,V47,X47,Z47,AB47,AD47,AF47,AH47,AJ47,AL47,AN47,AP47,AR47,AT47,AV47,AX47,AZ47,BB47,BD47,BF47,BH47),"?")</f>
        <v>?</v>
      </c>
      <c r="BV47" s="88" t="s">
        <v>46</v>
      </c>
      <c r="BW47" s="80" t="str">
        <f aca="false">IF(COUNT(B47)&gt;0,B47,"?")</f>
        <v>?</v>
      </c>
      <c r="BX47" s="83" t="s">
        <v>46</v>
      </c>
    </row>
    <row r="48" s="94" customFormat="true" ht="12.9" hidden="false" customHeight="false" outlineLevel="0" collapsed="false">
      <c r="A48" s="89"/>
      <c r="B48" s="90"/>
      <c r="C48" s="91"/>
      <c r="D48" s="92"/>
      <c r="E48" s="93"/>
      <c r="F48" s="92"/>
      <c r="G48" s="93"/>
      <c r="H48" s="92"/>
      <c r="I48" s="93"/>
      <c r="J48" s="92"/>
      <c r="K48" s="93"/>
      <c r="L48" s="92"/>
      <c r="M48" s="93"/>
      <c r="N48" s="92"/>
      <c r="O48" s="93"/>
      <c r="P48" s="92"/>
      <c r="Q48" s="93"/>
      <c r="R48" s="92"/>
      <c r="S48" s="93"/>
      <c r="T48" s="92"/>
      <c r="U48" s="93"/>
      <c r="V48" s="92"/>
      <c r="W48" s="93"/>
      <c r="X48" s="92"/>
      <c r="Y48" s="93"/>
      <c r="Z48" s="92"/>
      <c r="AA48" s="93"/>
      <c r="AB48" s="92"/>
      <c r="AC48" s="93"/>
      <c r="AD48" s="92"/>
      <c r="AE48" s="93"/>
      <c r="AF48" s="92"/>
      <c r="AG48" s="93"/>
      <c r="AH48" s="92"/>
      <c r="AI48" s="93"/>
      <c r="AJ48" s="92"/>
      <c r="AK48" s="93"/>
      <c r="AL48" s="92"/>
      <c r="AM48" s="93"/>
      <c r="AN48" s="92"/>
      <c r="AO48" s="93"/>
      <c r="AP48" s="92"/>
      <c r="AQ48" s="93"/>
      <c r="AR48" s="92"/>
      <c r="AS48" s="93"/>
      <c r="AT48" s="92"/>
      <c r="AU48" s="93"/>
      <c r="AV48" s="92"/>
      <c r="AW48" s="93"/>
      <c r="AX48" s="92"/>
      <c r="AY48" s="93"/>
      <c r="AZ48" s="92"/>
      <c r="BA48" s="93"/>
      <c r="BB48" s="92"/>
      <c r="BC48" s="93"/>
      <c r="BD48" s="92"/>
      <c r="BE48" s="93"/>
      <c r="BF48" s="92"/>
      <c r="BG48" s="93"/>
      <c r="BH48" s="92"/>
      <c r="BI48" s="93"/>
      <c r="BK48" s="95"/>
      <c r="BL48" s="96"/>
      <c r="BM48" s="97"/>
      <c r="BN48" s="98"/>
      <c r="BO48" s="99"/>
      <c r="BP48" s="100"/>
      <c r="BQ48" s="101"/>
      <c r="BR48" s="102"/>
      <c r="BS48" s="103"/>
      <c r="BT48" s="101"/>
      <c r="BU48" s="103"/>
      <c r="BV48" s="101"/>
      <c r="BW48" s="103"/>
      <c r="BX48" s="101"/>
    </row>
    <row r="49" s="94" customFormat="true" ht="12.9" hidden="false" customHeight="false" outlineLevel="0" collapsed="false">
      <c r="A49" s="104" t="s">
        <v>66</v>
      </c>
      <c r="B49" s="105"/>
      <c r="C49" s="105"/>
      <c r="D49" s="106"/>
      <c r="E49" s="106"/>
      <c r="F49" s="106"/>
      <c r="G49" s="106"/>
      <c r="H49" s="106"/>
      <c r="I49" s="106"/>
      <c r="J49" s="106"/>
      <c r="K49" s="106"/>
      <c r="L49" s="106"/>
      <c r="M49" s="106"/>
      <c r="N49" s="106"/>
      <c r="O49" s="106"/>
      <c r="P49" s="106"/>
      <c r="Q49" s="106"/>
      <c r="R49" s="106"/>
      <c r="S49" s="106"/>
      <c r="T49" s="106"/>
      <c r="U49" s="106"/>
      <c r="V49" s="106"/>
      <c r="W49" s="106"/>
      <c r="X49" s="106"/>
      <c r="Y49" s="106"/>
      <c r="Z49" s="106"/>
      <c r="AA49" s="106"/>
      <c r="AB49" s="106"/>
      <c r="AC49" s="106"/>
      <c r="AD49" s="106"/>
      <c r="AE49" s="106"/>
      <c r="AF49" s="106"/>
      <c r="AG49" s="106"/>
      <c r="AH49" s="106"/>
      <c r="AI49" s="106"/>
      <c r="AJ49" s="106"/>
      <c r="AK49" s="106"/>
      <c r="AL49" s="106"/>
      <c r="AM49" s="106"/>
      <c r="AN49" s="106"/>
      <c r="AO49" s="106"/>
      <c r="AP49" s="106"/>
      <c r="AQ49" s="106"/>
      <c r="AR49" s="106"/>
      <c r="AS49" s="106"/>
      <c r="AT49" s="106"/>
      <c r="AU49" s="106"/>
      <c r="AV49" s="106"/>
      <c r="AW49" s="106"/>
      <c r="AX49" s="106"/>
      <c r="AY49" s="106"/>
      <c r="AZ49" s="106"/>
      <c r="BA49" s="106"/>
      <c r="BB49" s="106"/>
      <c r="BC49" s="106"/>
      <c r="BD49" s="106"/>
      <c r="BE49" s="106"/>
      <c r="BF49" s="106"/>
      <c r="BG49" s="106"/>
      <c r="BH49" s="106"/>
      <c r="BI49" s="106"/>
      <c r="BL49" s="107" t="n">
        <f aca="false">COUNT(B49:BI49)</f>
        <v>0</v>
      </c>
      <c r="BM49" s="103"/>
      <c r="BN49" s="103"/>
      <c r="BO49" s="103"/>
      <c r="BP49" s="101"/>
      <c r="BQ49" s="101"/>
      <c r="BR49" s="101"/>
      <c r="BS49" s="108" t="str">
        <f aca="false">IF(COUNT(B49:BI49)&gt;0,AVERAGE(B49:BI49),"?")</f>
        <v>?</v>
      </c>
      <c r="BT49" s="108"/>
      <c r="BU49" s="103"/>
      <c r="BV49" s="101"/>
      <c r="BW49" s="103"/>
      <c r="BX49" s="101"/>
    </row>
  </sheetData>
  <mergeCells count="69">
    <mergeCell ref="B1:C1"/>
    <mergeCell ref="D1:E1"/>
    <mergeCell ref="F1:G1"/>
    <mergeCell ref="H1:I1"/>
    <mergeCell ref="J1:K1"/>
    <mergeCell ref="L1:M1"/>
    <mergeCell ref="N1:O1"/>
    <mergeCell ref="P1:Q1"/>
    <mergeCell ref="R1:S1"/>
    <mergeCell ref="T1:U1"/>
    <mergeCell ref="V1:W1"/>
    <mergeCell ref="X1:Y1"/>
    <mergeCell ref="Z1:AA1"/>
    <mergeCell ref="AB1:AC1"/>
    <mergeCell ref="AD1:AE1"/>
    <mergeCell ref="AF1:AG1"/>
    <mergeCell ref="AH1:AI1"/>
    <mergeCell ref="AJ1:AK1"/>
    <mergeCell ref="AL1:AM1"/>
    <mergeCell ref="AN1:AO1"/>
    <mergeCell ref="AP1:AQ1"/>
    <mergeCell ref="AR1:AS1"/>
    <mergeCell ref="AT1:AU1"/>
    <mergeCell ref="AV1:AW1"/>
    <mergeCell ref="AX1:AY1"/>
    <mergeCell ref="AZ1:BA1"/>
    <mergeCell ref="BB1:BC1"/>
    <mergeCell ref="BD1:BE1"/>
    <mergeCell ref="BF1:BG1"/>
    <mergeCell ref="BH1:BI1"/>
    <mergeCell ref="BK1:BK2"/>
    <mergeCell ref="BL1:BL2"/>
    <mergeCell ref="BM1:BR1"/>
    <mergeCell ref="BS1:BT1"/>
    <mergeCell ref="BU1:BV1"/>
    <mergeCell ref="BW1:BX1"/>
    <mergeCell ref="BM2:BO2"/>
    <mergeCell ref="BP2:BR2"/>
    <mergeCell ref="B49:C49"/>
    <mergeCell ref="D49:E49"/>
    <mergeCell ref="F49:G49"/>
    <mergeCell ref="H49:I49"/>
    <mergeCell ref="J49:K49"/>
    <mergeCell ref="L49:M49"/>
    <mergeCell ref="N49:O49"/>
    <mergeCell ref="P49:Q49"/>
    <mergeCell ref="R49:S49"/>
    <mergeCell ref="T49:U49"/>
    <mergeCell ref="V49:W49"/>
    <mergeCell ref="X49:Y49"/>
    <mergeCell ref="Z49:AA49"/>
    <mergeCell ref="AB49:AC49"/>
    <mergeCell ref="AD49:AE49"/>
    <mergeCell ref="AF49:AG49"/>
    <mergeCell ref="AH49:AI49"/>
    <mergeCell ref="AJ49:AK49"/>
    <mergeCell ref="AL49:AM49"/>
    <mergeCell ref="AN49:AO49"/>
    <mergeCell ref="AP49:AQ49"/>
    <mergeCell ref="AR49:AS49"/>
    <mergeCell ref="AT49:AU49"/>
    <mergeCell ref="AV49:AW49"/>
    <mergeCell ref="AX49:AY49"/>
    <mergeCell ref="AZ49:BA49"/>
    <mergeCell ref="BB49:BC49"/>
    <mergeCell ref="BD49:BE49"/>
    <mergeCell ref="BF49:BG49"/>
    <mergeCell ref="BH49:BI49"/>
    <mergeCell ref="BS49:BT4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X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2" topLeftCell="B3" activePane="bottomRight" state="frozen"/>
      <selection pane="topLeft" activeCell="A1" activeCellId="0" sqref="A1"/>
      <selection pane="topRight" activeCell="B1" activeCellId="0" sqref="B1"/>
      <selection pane="bottomLeft" activeCell="A3" activeCellId="0" sqref="A3"/>
      <selection pane="bottomRight" activeCell="A1" activeCellId="0" sqref="A1"/>
    </sheetView>
  </sheetViews>
  <sheetFormatPr defaultColWidth="9.15625" defaultRowHeight="12.9" zeroHeight="false" outlineLevelRow="0" outlineLevelCol="0"/>
  <cols>
    <col collapsed="false" customWidth="true" hidden="false" outlineLevel="0" max="1" min="1" style="20" width="35.43"/>
    <col collapsed="false" customWidth="true" hidden="false" outlineLevel="0" max="61" min="2" style="20" width="6.71"/>
    <col collapsed="false" customWidth="true" hidden="false" outlineLevel="0" max="62" min="62" style="20" width="2.82"/>
    <col collapsed="false" customWidth="true" hidden="false" outlineLevel="0" max="63" min="63" style="20" width="35.55"/>
    <col collapsed="false" customWidth="true" hidden="false" outlineLevel="0" max="64" min="64" style="20" width="3.15"/>
    <col collapsed="false" customWidth="true" hidden="false" outlineLevel="0" max="65" min="65" style="20" width="6.15"/>
    <col collapsed="false" customWidth="true" hidden="false" outlineLevel="0" max="66" min="66" style="20" width="2.43"/>
    <col collapsed="false" customWidth="true" hidden="false" outlineLevel="0" max="67" min="67" style="20" width="6.15"/>
    <col collapsed="false" customWidth="true" hidden="false" outlineLevel="0" max="68" min="68" style="20" width="7.55"/>
    <col collapsed="false" customWidth="true" hidden="false" outlineLevel="0" max="69" min="69" style="20" width="2.43"/>
    <col collapsed="false" customWidth="true" hidden="false" outlineLevel="0" max="70" min="70" style="20" width="7.55"/>
    <col collapsed="false" customWidth="true" hidden="false" outlineLevel="0" max="71" min="71" style="20" width="7.82"/>
    <col collapsed="false" customWidth="true" hidden="false" outlineLevel="0" max="72" min="72" style="20" width="7.55"/>
    <col collapsed="false" customWidth="true" hidden="false" outlineLevel="0" max="73" min="73" style="20" width="7.82"/>
    <col collapsed="false" customWidth="true" hidden="false" outlineLevel="0" max="74" min="74" style="20" width="7.27"/>
    <col collapsed="false" customWidth="true" hidden="false" outlineLevel="0" max="75" min="75" style="20" width="6.82"/>
    <col collapsed="false" customWidth="true" hidden="false" outlineLevel="0" max="76" min="76" style="20" width="7.55"/>
    <col collapsed="false" customWidth="false" hidden="false" outlineLevel="0" max="257" min="77" style="20" width="9.15"/>
  </cols>
  <sheetData>
    <row r="1" customFormat="false" ht="16.5" hidden="false" customHeight="true" outlineLevel="0" collapsed="false">
      <c r="A1" s="21" t="s">
        <v>20</v>
      </c>
      <c r="B1" s="22" t="s">
        <v>68</v>
      </c>
      <c r="C1" s="22"/>
      <c r="D1" s="22" t="n">
        <v>2</v>
      </c>
      <c r="E1" s="22"/>
      <c r="F1" s="22" t="n">
        <v>3</v>
      </c>
      <c r="G1" s="22"/>
      <c r="H1" s="22" t="n">
        <v>4</v>
      </c>
      <c r="I1" s="22"/>
      <c r="J1" s="22" t="n">
        <v>5</v>
      </c>
      <c r="K1" s="22"/>
      <c r="L1" s="22" t="n">
        <v>6</v>
      </c>
      <c r="M1" s="22"/>
      <c r="N1" s="22" t="n">
        <v>7</v>
      </c>
      <c r="O1" s="22"/>
      <c r="P1" s="22" t="n">
        <v>8</v>
      </c>
      <c r="Q1" s="22"/>
      <c r="R1" s="22" t="n">
        <v>9</v>
      </c>
      <c r="S1" s="22"/>
      <c r="T1" s="22" t="n">
        <v>10</v>
      </c>
      <c r="U1" s="22"/>
      <c r="V1" s="22" t="n">
        <v>11</v>
      </c>
      <c r="W1" s="22"/>
      <c r="X1" s="109" t="n">
        <v>12</v>
      </c>
      <c r="Y1" s="109"/>
      <c r="Z1" s="109" t="n">
        <v>13</v>
      </c>
      <c r="AA1" s="109"/>
      <c r="AB1" s="109" t="n">
        <v>14</v>
      </c>
      <c r="AC1" s="109"/>
      <c r="AD1" s="109" t="n">
        <v>15</v>
      </c>
      <c r="AE1" s="109"/>
      <c r="AF1" s="109" t="n">
        <v>16</v>
      </c>
      <c r="AG1" s="109"/>
      <c r="AH1" s="109" t="n">
        <v>17</v>
      </c>
      <c r="AI1" s="109"/>
      <c r="AJ1" s="109" t="n">
        <v>18</v>
      </c>
      <c r="AK1" s="109"/>
      <c r="AL1" s="109" t="n">
        <v>19</v>
      </c>
      <c r="AM1" s="109"/>
      <c r="AN1" s="109" t="n">
        <v>20</v>
      </c>
      <c r="AO1" s="109"/>
      <c r="AP1" s="109" t="n">
        <v>21</v>
      </c>
      <c r="AQ1" s="109"/>
      <c r="AR1" s="109" t="n">
        <v>22</v>
      </c>
      <c r="AS1" s="109"/>
      <c r="AT1" s="109" t="n">
        <v>23</v>
      </c>
      <c r="AU1" s="109"/>
      <c r="AV1" s="109" t="n">
        <v>24</v>
      </c>
      <c r="AW1" s="109"/>
      <c r="AX1" s="109" t="n">
        <v>25</v>
      </c>
      <c r="AY1" s="109"/>
      <c r="AZ1" s="109" t="n">
        <v>26</v>
      </c>
      <c r="BA1" s="109"/>
      <c r="BB1" s="109" t="n">
        <v>27</v>
      </c>
      <c r="BC1" s="109"/>
      <c r="BD1" s="109" t="n">
        <v>28</v>
      </c>
      <c r="BE1" s="109"/>
      <c r="BF1" s="109" t="n">
        <v>29</v>
      </c>
      <c r="BG1" s="109"/>
      <c r="BH1" s="109" t="n">
        <v>30</v>
      </c>
      <c r="BI1" s="109"/>
      <c r="BK1" s="23" t="s">
        <v>36</v>
      </c>
      <c r="BL1" s="24" t="s">
        <v>37</v>
      </c>
      <c r="BM1" s="25" t="s">
        <v>38</v>
      </c>
      <c r="BN1" s="25"/>
      <c r="BO1" s="25"/>
      <c r="BP1" s="25"/>
      <c r="BQ1" s="25"/>
      <c r="BR1" s="25"/>
      <c r="BS1" s="25" t="s">
        <v>39</v>
      </c>
      <c r="BT1" s="25"/>
      <c r="BU1" s="26" t="s">
        <v>40</v>
      </c>
      <c r="BV1" s="26"/>
      <c r="BW1" s="27" t="s">
        <v>41</v>
      </c>
      <c r="BX1" s="27"/>
    </row>
    <row r="2" customFormat="false" ht="16.5" hidden="false" customHeight="true" outlineLevel="0" collapsed="false">
      <c r="A2" s="28" t="s">
        <v>36</v>
      </c>
      <c r="B2" s="29" t="s">
        <v>42</v>
      </c>
      <c r="C2" s="30" t="s">
        <v>43</v>
      </c>
      <c r="D2" s="29" t="s">
        <v>42</v>
      </c>
      <c r="E2" s="30" t="s">
        <v>43</v>
      </c>
      <c r="F2" s="29" t="s">
        <v>42</v>
      </c>
      <c r="G2" s="30" t="s">
        <v>43</v>
      </c>
      <c r="H2" s="29" t="s">
        <v>42</v>
      </c>
      <c r="I2" s="30" t="s">
        <v>43</v>
      </c>
      <c r="J2" s="29" t="s">
        <v>42</v>
      </c>
      <c r="K2" s="30" t="s">
        <v>43</v>
      </c>
      <c r="L2" s="29" t="s">
        <v>42</v>
      </c>
      <c r="M2" s="30" t="s">
        <v>43</v>
      </c>
      <c r="N2" s="29" t="s">
        <v>42</v>
      </c>
      <c r="O2" s="30" t="s">
        <v>43</v>
      </c>
      <c r="P2" s="29" t="s">
        <v>42</v>
      </c>
      <c r="Q2" s="30" t="s">
        <v>43</v>
      </c>
      <c r="R2" s="29" t="s">
        <v>42</v>
      </c>
      <c r="S2" s="30" t="s">
        <v>43</v>
      </c>
      <c r="T2" s="29" t="s">
        <v>42</v>
      </c>
      <c r="U2" s="30" t="s">
        <v>43</v>
      </c>
      <c r="V2" s="29" t="s">
        <v>42</v>
      </c>
      <c r="W2" s="30" t="s">
        <v>43</v>
      </c>
      <c r="X2" s="29" t="s">
        <v>42</v>
      </c>
      <c r="Y2" s="30" t="s">
        <v>43</v>
      </c>
      <c r="Z2" s="29" t="s">
        <v>42</v>
      </c>
      <c r="AA2" s="30" t="s">
        <v>43</v>
      </c>
      <c r="AB2" s="29" t="s">
        <v>42</v>
      </c>
      <c r="AC2" s="30" t="s">
        <v>43</v>
      </c>
      <c r="AD2" s="29" t="s">
        <v>42</v>
      </c>
      <c r="AE2" s="30" t="s">
        <v>43</v>
      </c>
      <c r="AF2" s="29" t="s">
        <v>42</v>
      </c>
      <c r="AG2" s="30" t="s">
        <v>43</v>
      </c>
      <c r="AH2" s="29" t="s">
        <v>42</v>
      </c>
      <c r="AI2" s="30" t="s">
        <v>43</v>
      </c>
      <c r="AJ2" s="29" t="s">
        <v>42</v>
      </c>
      <c r="AK2" s="30" t="s">
        <v>43</v>
      </c>
      <c r="AL2" s="29" t="s">
        <v>42</v>
      </c>
      <c r="AM2" s="30" t="s">
        <v>43</v>
      </c>
      <c r="AN2" s="29" t="s">
        <v>42</v>
      </c>
      <c r="AO2" s="30" t="s">
        <v>43</v>
      </c>
      <c r="AP2" s="29" t="s">
        <v>42</v>
      </c>
      <c r="AQ2" s="30" t="s">
        <v>43</v>
      </c>
      <c r="AR2" s="29" t="s">
        <v>42</v>
      </c>
      <c r="AS2" s="30" t="s">
        <v>43</v>
      </c>
      <c r="AT2" s="29" t="s">
        <v>42</v>
      </c>
      <c r="AU2" s="30" t="s">
        <v>43</v>
      </c>
      <c r="AV2" s="29" t="s">
        <v>42</v>
      </c>
      <c r="AW2" s="30" t="s">
        <v>43</v>
      </c>
      <c r="AX2" s="29" t="s">
        <v>42</v>
      </c>
      <c r="AY2" s="30" t="s">
        <v>43</v>
      </c>
      <c r="AZ2" s="29" t="s">
        <v>42</v>
      </c>
      <c r="BA2" s="30" t="s">
        <v>43</v>
      </c>
      <c r="BB2" s="29" t="s">
        <v>42</v>
      </c>
      <c r="BC2" s="30" t="s">
        <v>43</v>
      </c>
      <c r="BD2" s="29" t="s">
        <v>42</v>
      </c>
      <c r="BE2" s="30" t="s">
        <v>43</v>
      </c>
      <c r="BF2" s="29" t="s">
        <v>42</v>
      </c>
      <c r="BG2" s="30" t="s">
        <v>43</v>
      </c>
      <c r="BH2" s="29" t="s">
        <v>42</v>
      </c>
      <c r="BI2" s="30" t="s">
        <v>43</v>
      </c>
      <c r="BK2" s="23"/>
      <c r="BL2" s="24"/>
      <c r="BM2" s="31" t="s">
        <v>42</v>
      </c>
      <c r="BN2" s="31"/>
      <c r="BO2" s="31"/>
      <c r="BP2" s="32" t="s">
        <v>43</v>
      </c>
      <c r="BQ2" s="32"/>
      <c r="BR2" s="32"/>
      <c r="BS2" s="31" t="s">
        <v>42</v>
      </c>
      <c r="BT2" s="32" t="s">
        <v>43</v>
      </c>
      <c r="BU2" s="31" t="s">
        <v>42</v>
      </c>
      <c r="BV2" s="33" t="s">
        <v>43</v>
      </c>
      <c r="BW2" s="31" t="s">
        <v>42</v>
      </c>
      <c r="BX2" s="34" t="s">
        <v>43</v>
      </c>
    </row>
    <row r="3" customFormat="false" ht="16.5" hidden="false" customHeight="true" outlineLevel="0" collapsed="false">
      <c r="A3" s="35" t="s">
        <v>44</v>
      </c>
      <c r="B3" s="36"/>
      <c r="C3" s="37" t="str">
        <f aca="false">IF(AND((B3&gt;0),(B$4&gt;0)),(B3/B$4*100),"")</f>
        <v/>
      </c>
      <c r="D3" s="36"/>
      <c r="E3" s="37" t="str">
        <f aca="false">IF(AND((D3&gt;0),(D$4&gt;0)),(D3/D$4*100),"")</f>
        <v/>
      </c>
      <c r="F3" s="36"/>
      <c r="G3" s="37" t="str">
        <f aca="false">IF(AND((F3&gt;0),(F$4&gt;0)),(F3/F$4*100),"")</f>
        <v/>
      </c>
      <c r="H3" s="36"/>
      <c r="I3" s="37" t="str">
        <f aca="false">IF(AND((H3&gt;0),(H$4&gt;0)),(H3/H$4*100),"")</f>
        <v/>
      </c>
      <c r="J3" s="36"/>
      <c r="K3" s="37" t="str">
        <f aca="false">IF(AND((J3&gt;0),(J$4&gt;0)),(J3/J$4*100),"")</f>
        <v/>
      </c>
      <c r="L3" s="36"/>
      <c r="M3" s="37" t="str">
        <f aca="false">IF(AND((L3&gt;0),(L$4&gt;0)),(L3/L$4*100),"")</f>
        <v/>
      </c>
      <c r="N3" s="36"/>
      <c r="O3" s="37" t="str">
        <f aca="false">IF(AND((N3&gt;0),(N$4&gt;0)),(N3/N$4*100),"")</f>
        <v/>
      </c>
      <c r="P3" s="36"/>
      <c r="Q3" s="37" t="str">
        <f aca="false">IF(AND((P3&gt;0),(P$4&gt;0)),(P3/P$4*100),"")</f>
        <v/>
      </c>
      <c r="R3" s="36"/>
      <c r="S3" s="37" t="str">
        <f aca="false">IF(AND((R3&gt;0),(R$4&gt;0)),(R3/R$4*100),"")</f>
        <v/>
      </c>
      <c r="T3" s="36"/>
      <c r="U3" s="37" t="str">
        <f aca="false">IF(AND((T3&gt;0),(T$4&gt;0)),(T3/T$4*100),"")</f>
        <v/>
      </c>
      <c r="V3" s="36"/>
      <c r="W3" s="37" t="str">
        <f aca="false">IF(AND((V3&gt;0),(V$4&gt;0)),(V3/V$4*100),"")</f>
        <v/>
      </c>
      <c r="X3" s="36"/>
      <c r="Y3" s="37" t="str">
        <f aca="false">IF(AND((X3&gt;0),(X$4&gt;0)),(X3/X$4*100),"")</f>
        <v/>
      </c>
      <c r="Z3" s="36"/>
      <c r="AA3" s="37" t="str">
        <f aca="false">IF(AND((Z3&gt;0),(Z$4&gt;0)),(Z3/Z$4*100),"")</f>
        <v/>
      </c>
      <c r="AB3" s="36"/>
      <c r="AC3" s="37" t="str">
        <f aca="false">IF(AND((AB3&gt;0),(AB$4&gt;0)),(AB3/AB$4*100),"")</f>
        <v/>
      </c>
      <c r="AD3" s="36"/>
      <c r="AE3" s="37" t="str">
        <f aca="false">IF(AND((AD3&gt;0),(AD$4&gt;0)),(AD3/AD$4*100),"")</f>
        <v/>
      </c>
      <c r="AF3" s="36"/>
      <c r="AG3" s="37" t="str">
        <f aca="false">IF(AND((AF3&gt;0),(AF$4&gt;0)),(AF3/AF$4*100),"")</f>
        <v/>
      </c>
      <c r="AH3" s="36"/>
      <c r="AI3" s="37" t="str">
        <f aca="false">IF(AND((AH3&gt;0),(AH$4&gt;0)),(AH3/AH$4*100),"")</f>
        <v/>
      </c>
      <c r="AJ3" s="36"/>
      <c r="AK3" s="37" t="str">
        <f aca="false">IF(AND((AJ3&gt;0),(AJ$4&gt;0)),(AJ3/AJ$4*100),"")</f>
        <v/>
      </c>
      <c r="AL3" s="36"/>
      <c r="AM3" s="37" t="str">
        <f aca="false">IF(AND((AL3&gt;0),(AL$4&gt;0)),(AL3/AL$4*100),"")</f>
        <v/>
      </c>
      <c r="AN3" s="36"/>
      <c r="AO3" s="37" t="str">
        <f aca="false">IF(AND((AN3&gt;0),(AN$4&gt;0)),(AN3/AN$4*100),"")</f>
        <v/>
      </c>
      <c r="AP3" s="36"/>
      <c r="AQ3" s="37" t="str">
        <f aca="false">IF(AND((AP3&gt;0),(AP$4&gt;0)),(AP3/AP$4*100),"")</f>
        <v/>
      </c>
      <c r="AR3" s="36"/>
      <c r="AS3" s="37" t="str">
        <f aca="false">IF(AND((AR3&gt;0),(AR$4&gt;0)),(AR3/AR$4*100),"")</f>
        <v/>
      </c>
      <c r="AT3" s="36"/>
      <c r="AU3" s="37" t="str">
        <f aca="false">IF(AND((AT3&gt;0),(AT$4&gt;0)),(AT3/AT$4*100),"")</f>
        <v/>
      </c>
      <c r="AV3" s="36"/>
      <c r="AW3" s="37" t="str">
        <f aca="false">IF(AND((AV3&gt;0),(AV$4&gt;0)),(AV3/AV$4*100),"")</f>
        <v/>
      </c>
      <c r="AX3" s="36"/>
      <c r="AY3" s="37" t="str">
        <f aca="false">IF(AND((AX3&gt;0),(AX$4&gt;0)),(AX3/AX$4*100),"")</f>
        <v/>
      </c>
      <c r="AZ3" s="36"/>
      <c r="BA3" s="37" t="str">
        <f aca="false">IF(AND((AZ3&gt;0),(AZ$4&gt;0)),(AZ3/AZ$4*100),"")</f>
        <v/>
      </c>
      <c r="BB3" s="36"/>
      <c r="BC3" s="37" t="str">
        <f aca="false">IF(AND((BB3&gt;0),(BB$4&gt;0)),(BB3/BB$4*100),"")</f>
        <v/>
      </c>
      <c r="BD3" s="36"/>
      <c r="BE3" s="37" t="str">
        <f aca="false">IF(AND((BD3&gt;0),(BD$4&gt;0)),(BD3/BD$4*100),"")</f>
        <v/>
      </c>
      <c r="BF3" s="36"/>
      <c r="BG3" s="37" t="str">
        <f aca="false">IF(AND((BF3&gt;0),(BF$4&gt;0)),(BF3/BF$4*100),"")</f>
        <v/>
      </c>
      <c r="BH3" s="36"/>
      <c r="BI3" s="37" t="str">
        <f aca="false">IF(AND((BH3&gt;0),(BH$4&gt;0)),(BH3/BH$4*100),"")</f>
        <v/>
      </c>
      <c r="BJ3" s="38"/>
      <c r="BK3" s="39" t="s">
        <v>44</v>
      </c>
      <c r="BL3" s="40" t="n">
        <f aca="false">COUNT(B3,D3,F3,H3,J3,L3,N3,P3,R3,T3,V3,X3,Z3,AB3,AD3,AF3,AH3,AJ3,AL3,AN3,AP3,AR3,AT3,AV3,AX3,AZ3,BB3,BD3,BF3,BH3)</f>
        <v>0</v>
      </c>
      <c r="BM3" s="41" t="str">
        <f aca="false">IF(SUM(B3,D3,F3,H3,J3,L3,N3,P3,R3,T3,V3,X3,Z3,AB3,AD3,AF3,AH3,AJ3,AL3,AN3,AP3,AR3,AT3,AV3,AX3,AZ3,BB3,BD3,BF3,BH3)&gt;0,MIN(B3,D3,F3,H3,J3,L3,N3,P3,R3,T3,V3,X3,Z3,AB3,AD3,AF3,AH3,AJ3,AL3,AN3,AP3,AR3,AT3,AV3,AX3,AZ3,BB3,BD3,BF3,BH3),"")</f>
        <v/>
      </c>
      <c r="BN3" s="42" t="str">
        <f aca="false">IF(COUNT(BM3)&gt;0,"–","?")</f>
        <v>?</v>
      </c>
      <c r="BO3" s="43" t="str">
        <f aca="false">IF(SUM(B3,D3,F3,H3,J3,L3,N3,P3,R3,T3,V3,X3,Z3,AB3,AD3,AF3,AH3,AJ3,AL3,AN3,AP3,AR3,AT3,AV3,AX3,AZ3,BB3,BD3,BF3,BH3)&gt;0,MAX(B3,D3,F3,H3,J3,L3,N3,P3,R3,T3,V3,X3,Z3,AB3,AD3,AF3,AH3,AJ3,AL3,AN3,AP3,AR3,AT3,AV3,AX3,AZ3,BB3,BD3,BF3,BH3),"")</f>
        <v/>
      </c>
      <c r="BP3" s="44" t="str">
        <f aca="false">IF(SUM(C3,E3,G3,I3,K3,M3,O3,Q3,S3,U3,W3,Y3,AA3,AC3,AE3,AG3,AI3,AK3,AM3,AO3,AQ3,AS3,AU3,AW3,AY3,BA3,BC3,BE3,BG3,BI3)&gt;0,MIN(C3,E3,G3,I3,K3,M3,O3,Q3,S3,U3,W3,Y3,AA3,AC3,AE3,AG3,AI3,AK3,AM3,AO3,AQ3,AS3,AU3,AW3,AY3,BA3,BC3,BE3,BG3,BI3),"")</f>
        <v/>
      </c>
      <c r="BQ3" s="45" t="str">
        <f aca="false">IF(COUNT(BP3)&gt;0,"–","?")</f>
        <v>?</v>
      </c>
      <c r="BR3" s="46" t="str">
        <f aca="false">IF(SUM(C3,E3,G3,I3,K3,M3,O3,Q3,S3,U3,W3,Y3,AA3,AC3,AE3,AG3,AI3,AK3,AM3,AO3,AQ3,AS3,AU3,AW3,AY3,BA3,BC3,BE3,BG3,BI3)&gt;0,MAX(C3,E3,G3,I3,K3,M3,O3,Q3,S3,U3,W3,Y3,AA3,AC3,AE3,AG3,AI3,AK3,AM3,AO3,AQ3,AS3,AU3,AW3,AY3,BA3,BC3,BE3,BG3,BI3),"")</f>
        <v/>
      </c>
      <c r="BS3" s="47" t="str">
        <f aca="false">IF(SUM(B3,D3,F3,H3,J3,L3,N3,P3,R3,T3,V3,X3,Z3,AB3,AD3,AF3,AH3,AJ3,AL3,AN3,AP3,AR3,AT3,AV3,AX3,AZ3,BB3,BD3,BF3,BH3)&gt;0,AVERAGE(B3,D3,F3,H3,J3,L3,N3,P3,R3,T3,V3,X3,Z3,AB3,AD3,AF3,AH3,AJ3,AL3,AN3,AP3,AR3,AT3,AV3,AX3,AZ3,BB3,BD3,BF3,BH3),"?")</f>
        <v>?</v>
      </c>
      <c r="BT3" s="48" t="str">
        <f aca="false">IF(SUM(C3,E3,G3,I3,K3,M3,O3,Q3,S3,U3,W3,Y3,AA3,AC3,AE3,AG3,AI3,AK3,AM3,AO3,AQ3,AS3,AU3,AW3,AY3,BA3,BC3,BE3,BG3,BI3)&gt;0,AVERAGE(C3,E3,G3,I3,K3,M3,O3,Q3,S3,U3,W3,Y3,AA3,AC3,AE3,AG3,AI3,AK3,AM3,AO3,AQ3,AS3,AU3,AW3,AY3,BA3,BC3,BE3,BG3,BI3),"?")</f>
        <v>?</v>
      </c>
      <c r="BU3" s="42" t="str">
        <f aca="false">IF(COUNT(B3,D3,F3,H3,J3,L3,N3,P3,R3,T3,V3,X3,Z3,AB3,AD3,AF3,AH3,AJ3,AL3,AN3,AP3,AR3,AT3,AV3,AX3,AZ3,BB3,BD3,BF3,BH3)&gt;1,STDEV(B3,D3,F3,H3,J3,L3,N3,P3,R3,T3,V3,X3,Z3,AB3,AD3,AF3,AH3,AJ3,AL3,AN3,AP3,AR3,AT3,AV3,AX3,AZ3,BB3,BD3,BF3,BH3),"?")</f>
        <v>?</v>
      </c>
      <c r="BV3" s="49" t="str">
        <f aca="false">IF(COUNT(C3,E3,G3,I3,K3,M3,O3,Q3,S3,U3,W3,Y3,AA3,AC3,AE3,AG3,AI3,AK3,AM3,AO3,AQ3,AS3,AU3,AW3,AY3,BA3,BC3,BE3,BG3,BI3)&gt;1,STDEV(C3,E3,G3,I3,K3,M3,O3,Q3,S3,U3,W3,Y3,AA3,AC3,AE3,AG3,AI3,AK3,AM3,AO3,AQ3,AS3,AU3,AW3,AY3,BA3,BC3,BE3,BG3,BI3),"?")</f>
        <v>?</v>
      </c>
      <c r="BW3" s="42" t="str">
        <f aca="false">IF(COUNT(B3)&gt;0,B3,"?")</f>
        <v>?</v>
      </c>
      <c r="BX3" s="45" t="str">
        <f aca="false">IF(COUNT(C3)&gt;0,C3,"?")</f>
        <v>?</v>
      </c>
    </row>
    <row r="4" customFormat="false" ht="16.5" hidden="false" customHeight="true" outlineLevel="0" collapsed="false">
      <c r="A4" s="50" t="s">
        <v>45</v>
      </c>
      <c r="B4" s="51"/>
      <c r="C4" s="52" t="s">
        <v>46</v>
      </c>
      <c r="D4" s="51"/>
      <c r="E4" s="52" t="s">
        <v>46</v>
      </c>
      <c r="F4" s="51"/>
      <c r="G4" s="52" t="s">
        <v>46</v>
      </c>
      <c r="H4" s="51"/>
      <c r="I4" s="52" t="s">
        <v>46</v>
      </c>
      <c r="J4" s="51"/>
      <c r="K4" s="52" t="s">
        <v>46</v>
      </c>
      <c r="L4" s="51"/>
      <c r="M4" s="52" t="s">
        <v>46</v>
      </c>
      <c r="N4" s="51"/>
      <c r="O4" s="52" t="s">
        <v>46</v>
      </c>
      <c r="P4" s="51"/>
      <c r="Q4" s="52" t="s">
        <v>46</v>
      </c>
      <c r="R4" s="51"/>
      <c r="S4" s="52" t="s">
        <v>46</v>
      </c>
      <c r="T4" s="51"/>
      <c r="U4" s="52" t="s">
        <v>46</v>
      </c>
      <c r="V4" s="51"/>
      <c r="W4" s="52" t="s">
        <v>46</v>
      </c>
      <c r="X4" s="51"/>
      <c r="Y4" s="52" t="s">
        <v>46</v>
      </c>
      <c r="Z4" s="51"/>
      <c r="AA4" s="52" t="s">
        <v>46</v>
      </c>
      <c r="AB4" s="51"/>
      <c r="AC4" s="52" t="s">
        <v>46</v>
      </c>
      <c r="AD4" s="51"/>
      <c r="AE4" s="52" t="s">
        <v>46</v>
      </c>
      <c r="AF4" s="51"/>
      <c r="AG4" s="52" t="s">
        <v>46</v>
      </c>
      <c r="AH4" s="51"/>
      <c r="AI4" s="52" t="s">
        <v>46</v>
      </c>
      <c r="AJ4" s="51"/>
      <c r="AK4" s="52" t="s">
        <v>46</v>
      </c>
      <c r="AL4" s="51"/>
      <c r="AM4" s="52" t="s">
        <v>46</v>
      </c>
      <c r="AN4" s="51"/>
      <c r="AO4" s="52" t="s">
        <v>46</v>
      </c>
      <c r="AP4" s="51"/>
      <c r="AQ4" s="52" t="s">
        <v>46</v>
      </c>
      <c r="AR4" s="51"/>
      <c r="AS4" s="52" t="s">
        <v>46</v>
      </c>
      <c r="AT4" s="51"/>
      <c r="AU4" s="52" t="s">
        <v>46</v>
      </c>
      <c r="AV4" s="51"/>
      <c r="AW4" s="52" t="s">
        <v>46</v>
      </c>
      <c r="AX4" s="51"/>
      <c r="AY4" s="52" t="s">
        <v>46</v>
      </c>
      <c r="AZ4" s="51"/>
      <c r="BA4" s="52" t="s">
        <v>46</v>
      </c>
      <c r="BB4" s="51"/>
      <c r="BC4" s="52" t="s">
        <v>46</v>
      </c>
      <c r="BD4" s="51"/>
      <c r="BE4" s="52" t="s">
        <v>46</v>
      </c>
      <c r="BF4" s="51"/>
      <c r="BG4" s="52" t="s">
        <v>46</v>
      </c>
      <c r="BH4" s="51"/>
      <c r="BI4" s="52" t="s">
        <v>46</v>
      </c>
      <c r="BK4" s="53" t="s">
        <v>45</v>
      </c>
      <c r="BL4" s="54" t="n">
        <f aca="false">COUNT(B4,D4,F4,H4,J4,L4,N4,P4,R4,T4,V4,X4,Z4,AB4,AD4,AF4,AH4,AJ4,AL4,AN4,AP4,AR4,AT4,AV4,AX4,AZ4,BB4,BD4,BF4,BH4)</f>
        <v>0</v>
      </c>
      <c r="BM4" s="55" t="str">
        <f aca="false">IF(SUM(B4,D4,F4,H4,J4,L4,N4,P4,R4,T4,V4,X4,Z4,AB4,AD4,AF4,AH4,AJ4,AL4,AN4,AP4,AR4,AT4,AV4,AX4,AZ4,BB4,BD4,BF4,BH4)&gt;0,MIN(B4,D4,F4,H4,J4,L4,N4,P4,R4,T4,V4,X4,Z4,AB4,AD4,AF4,AH4,AJ4,AL4,AN4,AP4,AR4,AT4,AV4,AX4,AZ4,BB4,BD4,BF4,BH4),"")</f>
        <v/>
      </c>
      <c r="BN4" s="56" t="str">
        <f aca="false">IF(COUNT(BM4)&gt;0,"–","?")</f>
        <v>?</v>
      </c>
      <c r="BO4" s="57" t="str">
        <f aca="false">IF(SUM(B4,D4,F4,H4,J4,L4,N4,P4,R4,T4,V4,X4,Z4,AB4,AD4,AF4,AH4,AJ4,AL4,AN4,AP4,AR4,AT4,AV4,AX4,AZ4,BB4,BD4,BF4,BH4)&gt;0,MAX(B4,D4,F4,H4,J4,L4,N4,P4,R4,T4,V4,X4,Z4,AB4,AD4,AF4,AH4,AJ4,AL4,AN4,AP4,AR4,AT4,AV4,AX4,AZ4,BB4,BD4,BF4,BH4),"")</f>
        <v/>
      </c>
      <c r="BP4" s="58" t="str">
        <f aca="false">IF(SUM(C4,E4,G4,I4,K4,M4,O4,Q4,S4,U4,W4,Y4,AA4,AC4,AE4,AG4,AI4,AK4,AM4,AO4,AQ4,AS4,AU4,AW4,AY4,BA4,BC4,BE4,BG4,BI4)&gt;0,MIN(C4,E4,G4,I4,K4,M4,O4,Q4,S4,U4,W4,Y4,AA4,AC4,AE4,AG4,AI4,AK4,AM4,AO4,AQ4,AS4,AU4,AW4,AY4,BA4,BC4,BE4,BG4,BI4),"")</f>
        <v/>
      </c>
      <c r="BQ4" s="20" t="s">
        <v>46</v>
      </c>
      <c r="BR4" s="59" t="str">
        <f aca="false">IF(SUM(C4,E4,G4,I4,K4,M4,O4,Q4,S4,U4,W4,Y4,AA4,AC4,AE4,AG4,AI4,AK4,AM4,AO4,AQ4,AS4,AU4,AW4,AY4,BA4,BC4,BE4,BG4,BI4)&gt;0,MAX(C4,E4,G4,I4,K4,M4,O4,Q4,S4,U4,W4,Y4,AA4,AC4,AE4,AG4,AI4,AK4,AM4,AO4,AQ4,AS4,AU4,AW4,AY4,BA4,BC4,BE4,BG4,BI4),"")</f>
        <v/>
      </c>
      <c r="BS4" s="60" t="str">
        <f aca="false">IF(SUM(B4,D4,F4,H4,J4,L4,N4,P4,R4,T4,V4,X4,Z4,AB4,AD4,AF4,AH4,AJ4,AL4,AN4,AP4,AR4,AT4,AV4,AX4,AZ4,BB4,BD4,BF4,BH4)&gt;0,AVERAGE(B4,D4,F4,H4,J4,L4,N4,P4,R4,T4,V4,X4,Z4,AB4,AD4,AF4,AH4,AJ4,AL4,AN4,AP4,AR4,AT4,AV4,AX4,AZ4,BB4,BD4,BF4,BH4),"?")</f>
        <v>?</v>
      </c>
      <c r="BT4" s="61" t="s">
        <v>46</v>
      </c>
      <c r="BU4" s="56" t="str">
        <f aca="false">IF(COUNT(B4,D4,F4,H4,J4,L4,N4,P4,R4,T4,V4,X4,Z4,AB4,AD4,AF4,AH4,AJ4,AL4,AN4,AP4,AR4,AT4,AV4,AX4,AZ4,BB4,BD4,BF4,BH4)&gt;1,STDEV(B4,D4,F4,H4,J4,L4,N4,P4,R4,T4,V4,X4,Z4,AB4,AD4,AF4,AH4,AJ4,AL4,AN4,AP4,AR4,AT4,AV4,AX4,AZ4,BB4,BD4,BF4,BH4),"?")</f>
        <v>?</v>
      </c>
      <c r="BV4" s="62" t="s">
        <v>46</v>
      </c>
      <c r="BW4" s="56" t="str">
        <f aca="false">IF(COUNT(B4)&gt;0,B4,"?")</f>
        <v>?</v>
      </c>
      <c r="BX4" s="63" t="s">
        <v>46</v>
      </c>
    </row>
    <row r="5" customFormat="false" ht="16.5" hidden="false" customHeight="true" outlineLevel="0" collapsed="false">
      <c r="A5" s="64" t="s">
        <v>47</v>
      </c>
      <c r="B5" s="65"/>
      <c r="C5" s="66"/>
      <c r="D5" s="65"/>
      <c r="E5" s="66"/>
      <c r="F5" s="65"/>
      <c r="G5" s="66"/>
      <c r="H5" s="65"/>
      <c r="I5" s="66"/>
      <c r="J5" s="65"/>
      <c r="K5" s="66"/>
      <c r="L5" s="65"/>
      <c r="M5" s="66"/>
      <c r="N5" s="65"/>
      <c r="O5" s="66"/>
      <c r="P5" s="65"/>
      <c r="Q5" s="66"/>
      <c r="R5" s="65"/>
      <c r="S5" s="66"/>
      <c r="T5" s="65"/>
      <c r="U5" s="66"/>
      <c r="V5" s="65"/>
      <c r="W5" s="66"/>
      <c r="X5" s="65"/>
      <c r="Y5" s="66"/>
      <c r="Z5" s="65"/>
      <c r="AA5" s="66"/>
      <c r="AB5" s="65"/>
      <c r="AC5" s="66"/>
      <c r="AD5" s="65"/>
      <c r="AE5" s="66"/>
      <c r="AF5" s="65"/>
      <c r="AG5" s="66"/>
      <c r="AH5" s="65"/>
      <c r="AI5" s="66"/>
      <c r="AJ5" s="65"/>
      <c r="AK5" s="66"/>
      <c r="AL5" s="65"/>
      <c r="AM5" s="66"/>
      <c r="AN5" s="65"/>
      <c r="AO5" s="66"/>
      <c r="AP5" s="65"/>
      <c r="AQ5" s="66"/>
      <c r="AR5" s="65"/>
      <c r="AS5" s="66"/>
      <c r="AT5" s="65"/>
      <c r="AU5" s="66"/>
      <c r="AV5" s="65"/>
      <c r="AW5" s="66"/>
      <c r="AX5" s="65"/>
      <c r="AY5" s="66"/>
      <c r="AZ5" s="65"/>
      <c r="BA5" s="66"/>
      <c r="BB5" s="65"/>
      <c r="BC5" s="66"/>
      <c r="BD5" s="65"/>
      <c r="BE5" s="66"/>
      <c r="BF5" s="65"/>
      <c r="BG5" s="66"/>
      <c r="BH5" s="65"/>
      <c r="BI5" s="66"/>
      <c r="BK5" s="53" t="s">
        <v>47</v>
      </c>
      <c r="BL5" s="54" t="n">
        <f aca="false">COUNT(B5,D5,F5,H5,J5,L5,N5,P5,R5,T5,V5,X5,Z5,AB5,AD5,AF5,AH5,AJ5,AL5,AN5,AP5,AR5,AT5,AV5,AX5,AZ5,BB5,BD5,BF5,BH5)</f>
        <v>0</v>
      </c>
      <c r="BM5" s="55"/>
      <c r="BN5" s="56"/>
      <c r="BO5" s="57"/>
      <c r="BP5" s="58"/>
      <c r="BQ5" s="63"/>
      <c r="BR5" s="59"/>
      <c r="BS5" s="60"/>
      <c r="BT5" s="61"/>
      <c r="BU5" s="56"/>
      <c r="BV5" s="62"/>
      <c r="BW5" s="56"/>
      <c r="BX5" s="63"/>
    </row>
    <row r="6" customFormat="false" ht="16.5" hidden="false" customHeight="true" outlineLevel="0" collapsed="false">
      <c r="A6" s="35" t="s">
        <v>48</v>
      </c>
      <c r="B6" s="67"/>
      <c r="C6" s="68" t="str">
        <f aca="false">IF(AND((B6&gt;0),(B$4&gt;0)),(B6/B$4*100),"")</f>
        <v/>
      </c>
      <c r="D6" s="67"/>
      <c r="E6" s="68" t="str">
        <f aca="false">IF(AND((D6&gt;0),(D$4&gt;0)),(D6/D$4*100),"")</f>
        <v/>
      </c>
      <c r="F6" s="67"/>
      <c r="G6" s="68" t="str">
        <f aca="false">IF(AND((F6&gt;0),(F$4&gt;0)),(F6/F$4*100),"")</f>
        <v/>
      </c>
      <c r="H6" s="67"/>
      <c r="I6" s="68" t="str">
        <f aca="false">IF(AND((H6&gt;0),(H$4&gt;0)),(H6/H$4*100),"")</f>
        <v/>
      </c>
      <c r="J6" s="67"/>
      <c r="K6" s="68" t="str">
        <f aca="false">IF(AND((J6&gt;0),(J$4&gt;0)),(J6/J$4*100),"")</f>
        <v/>
      </c>
      <c r="L6" s="67"/>
      <c r="M6" s="68" t="str">
        <f aca="false">IF(AND((L6&gt;0),(L$4&gt;0)),(L6/L$4*100),"")</f>
        <v/>
      </c>
      <c r="N6" s="67"/>
      <c r="O6" s="68" t="str">
        <f aca="false">IF(AND((N6&gt;0),(N$4&gt;0)),(N6/N$4*100),"")</f>
        <v/>
      </c>
      <c r="P6" s="67"/>
      <c r="Q6" s="68" t="str">
        <f aca="false">IF(AND((P6&gt;0),(P$4&gt;0)),(P6/P$4*100),"")</f>
        <v/>
      </c>
      <c r="R6" s="67"/>
      <c r="S6" s="68" t="str">
        <f aca="false">IF(AND((R6&gt;0),(R$4&gt;0)),(R6/R$4*100),"")</f>
        <v/>
      </c>
      <c r="T6" s="67"/>
      <c r="U6" s="68" t="str">
        <f aca="false">IF(AND((T6&gt;0),(T$4&gt;0)),(T6/T$4*100),"")</f>
        <v/>
      </c>
      <c r="V6" s="67"/>
      <c r="W6" s="68" t="str">
        <f aca="false">IF(AND((V6&gt;0),(V$4&gt;0)),(V6/V$4*100),"")</f>
        <v/>
      </c>
      <c r="X6" s="67"/>
      <c r="Y6" s="68" t="str">
        <f aca="false">IF(AND((X6&gt;0),(X$4&gt;0)),(X6/X$4*100),"")</f>
        <v/>
      </c>
      <c r="Z6" s="67"/>
      <c r="AA6" s="68" t="str">
        <f aca="false">IF(AND((Z6&gt;0),(Z$4&gt;0)),(Z6/Z$4*100),"")</f>
        <v/>
      </c>
      <c r="AB6" s="67"/>
      <c r="AC6" s="68" t="str">
        <f aca="false">IF(AND((AB6&gt;0),(AB$4&gt;0)),(AB6/AB$4*100),"")</f>
        <v/>
      </c>
      <c r="AD6" s="67"/>
      <c r="AE6" s="68" t="str">
        <f aca="false">IF(AND((AD6&gt;0),(AD$4&gt;0)),(AD6/AD$4*100),"")</f>
        <v/>
      </c>
      <c r="AF6" s="67"/>
      <c r="AG6" s="68" t="str">
        <f aca="false">IF(AND((AF6&gt;0),(AF$4&gt;0)),(AF6/AF$4*100),"")</f>
        <v/>
      </c>
      <c r="AH6" s="67"/>
      <c r="AI6" s="68" t="str">
        <f aca="false">IF(AND((AH6&gt;0),(AH$4&gt;0)),(AH6/AH$4*100),"")</f>
        <v/>
      </c>
      <c r="AJ6" s="67"/>
      <c r="AK6" s="68" t="str">
        <f aca="false">IF(AND((AJ6&gt;0),(AJ$4&gt;0)),(AJ6/AJ$4*100),"")</f>
        <v/>
      </c>
      <c r="AL6" s="67"/>
      <c r="AM6" s="68" t="str">
        <f aca="false">IF(AND((AL6&gt;0),(AL$4&gt;0)),(AL6/AL$4*100),"")</f>
        <v/>
      </c>
      <c r="AN6" s="67"/>
      <c r="AO6" s="68" t="str">
        <f aca="false">IF(AND((AN6&gt;0),(AN$4&gt;0)),(AN6/AN$4*100),"")</f>
        <v/>
      </c>
      <c r="AP6" s="67"/>
      <c r="AQ6" s="68" t="str">
        <f aca="false">IF(AND((AP6&gt;0),(AP$4&gt;0)),(AP6/AP$4*100),"")</f>
        <v/>
      </c>
      <c r="AR6" s="67"/>
      <c r="AS6" s="68" t="str">
        <f aca="false">IF(AND((AR6&gt;0),(AR$4&gt;0)),(AR6/AR$4*100),"")</f>
        <v/>
      </c>
      <c r="AT6" s="67"/>
      <c r="AU6" s="68" t="str">
        <f aca="false">IF(AND((AT6&gt;0),(AT$4&gt;0)),(AT6/AT$4*100),"")</f>
        <v/>
      </c>
      <c r="AV6" s="67"/>
      <c r="AW6" s="68" t="str">
        <f aca="false">IF(AND((AV6&gt;0),(AV$4&gt;0)),(AV6/AV$4*100),"")</f>
        <v/>
      </c>
      <c r="AX6" s="67"/>
      <c r="AY6" s="68" t="str">
        <f aca="false">IF(AND((AX6&gt;0),(AX$4&gt;0)),(AX6/AX$4*100),"")</f>
        <v/>
      </c>
      <c r="AZ6" s="67"/>
      <c r="BA6" s="68" t="str">
        <f aca="false">IF(AND((AZ6&gt;0),(AZ$4&gt;0)),(AZ6/AZ$4*100),"")</f>
        <v/>
      </c>
      <c r="BB6" s="67"/>
      <c r="BC6" s="68" t="str">
        <f aca="false">IF(AND((BB6&gt;0),(BB$4&gt;0)),(BB6/BB$4*100),"")</f>
        <v/>
      </c>
      <c r="BD6" s="67"/>
      <c r="BE6" s="68" t="str">
        <f aca="false">IF(AND((BD6&gt;0),(BD$4&gt;0)),(BD6/BD$4*100),"")</f>
        <v/>
      </c>
      <c r="BF6" s="67"/>
      <c r="BG6" s="68" t="str">
        <f aca="false">IF(AND((BF6&gt;0),(BF$4&gt;0)),(BF6/BF$4*100),"")</f>
        <v/>
      </c>
      <c r="BH6" s="67"/>
      <c r="BI6" s="68" t="str">
        <f aca="false">IF(AND((BH6&gt;0),(BH$4&gt;0)),(BH6/BH$4*100),"")</f>
        <v/>
      </c>
      <c r="BK6" s="69" t="s">
        <v>48</v>
      </c>
      <c r="BL6" s="54" t="n">
        <f aca="false">COUNT(B6,D6,F6,H6,J6,L6,N6,P6,R6,T6,V6,X6,Z6,AB6,AD6,AF6,AH6,AJ6,AL6,AN6,AP6,AR6,AT6,AV6,AX6,AZ6,BB6,BD6,BF6,BH6)</f>
        <v>0</v>
      </c>
      <c r="BM6" s="55" t="str">
        <f aca="false">IF(SUM(B6,D6,F6,H6,J6,L6,N6,P6,R6,T6,V6,X6,Z6,AB6,AD6,AF6,AH6,AJ6,AL6,AN6,AP6,AR6,AT6,AV6,AX6,AZ6,BB6,BD6,BF6,BH6)&gt;0,MIN(B6,D6,F6,H6,J6,L6,N6,P6,R6,T6,V6,X6,Z6,AB6,AD6,AF6,AH6,AJ6,AL6,AN6,AP6,AR6,AT6,AV6,AX6,AZ6,BB6,BD6,BF6,BH6),"")</f>
        <v/>
      </c>
      <c r="BN6" s="56" t="str">
        <f aca="false">IF(COUNT(BM6)&gt;0,"–","?")</f>
        <v>?</v>
      </c>
      <c r="BO6" s="57" t="str">
        <f aca="false">IF(SUM(B6,D6,F6,H6,J6,L6,N6,P6,R6,T6,V6,X6,Z6,AB6,AD6,AF6,AH6,AJ6,AL6,AN6,AP6,AR6,AT6,AV6,AX6,AZ6,BB6,BD6,BF6,BH6)&gt;0,MAX(B6,D6,F6,H6,J6,L6,N6,P6,R6,T6,V6,X6,Z6,AB6,AD6,AF6,AH6,AJ6,AL6,AN6,AP6,AR6,AT6,AV6,AX6,AZ6,BB6,BD6,BF6,BH6),"")</f>
        <v/>
      </c>
      <c r="BP6" s="58" t="str">
        <f aca="false">IF(SUM(C6,E6,G6,I6,K6,M6,O6,Q6,S6,U6,W6,Y6,AA6,AC6,AE6,AG6,AI6,AK6,AM6,AO6,AQ6,AS6,AU6,AW6,AY6,BA6,BC6,BE6,BG6,BI6)&gt;0,MIN(C6,E6,G6,I6,K6,M6,O6,Q6,S6,U6,W6,Y6,AA6,AC6,AE6,AG6,AI6,AK6,AM6,AO6,AQ6,AS6,AU6,AW6,AY6,BA6,BC6,BE6,BG6,BI6),"")</f>
        <v/>
      </c>
      <c r="BQ6" s="63" t="str">
        <f aca="false">IF(COUNT(BP6)&gt;0,"–","?")</f>
        <v>?</v>
      </c>
      <c r="BR6" s="59" t="str">
        <f aca="false">IF(SUM(C6,E6,G6,I6,K6,M6,O6,Q6,S6,U6,W6,Y6,AA6,AC6,AE6,AG6,AI6,AK6,AM6,AO6,AQ6,AS6,AU6,AW6,AY6,BA6,BC6,BE6,BG6,BI6)&gt;0,MAX(C6,E6,G6,I6,K6,M6,O6,Q6,S6,U6,W6,Y6,AA6,AC6,AE6,AG6,AI6,AK6,AM6,AO6,AQ6,AS6,AU6,AW6,AY6,BA6,BC6,BE6,BG6,BI6),"")</f>
        <v/>
      </c>
      <c r="BS6" s="60" t="str">
        <f aca="false">IF(SUM(B6,D6,F6,H6,J6,L6,N6,P6,R6,T6,V6,X6,Z6,AB6,AD6,AF6,AH6,AJ6,AL6,AN6,AP6,AR6,AT6,AV6,AX6,AZ6,BB6,BD6,BF6,BH6)&gt;0,AVERAGE(B6,D6,F6,H6,J6,L6,N6,P6,R6,T6,V6,X6,Z6,AB6,AD6,AF6,AH6,AJ6,AL6,AN6,AP6,AR6,AT6,AV6,AX6,AZ6,BB6,BD6,BF6,BH6),"?")</f>
        <v>?</v>
      </c>
      <c r="BT6" s="61" t="str">
        <f aca="false">IF(SUM(C6,E6,G6,I6,K6,M6,O6,Q6,S6,U6,W6,Y6,AA6,AC6,AE6,AG6,AI6,AK6,AM6,AO6,AQ6,AS6,AU6,AW6,AY6,BA6,BC6,BE6,BG6,BI6)&gt;0,AVERAGE(C6,E6,G6,I6,K6,M6,O6,Q6,S6,U6,W6,Y6,AA6,AC6,AE6,AG6,AI6,AK6,AM6,AO6,AQ6,AS6,AU6,AW6,AY6,BA6,BC6,BE6,BG6,BI6),"?")</f>
        <v>?</v>
      </c>
      <c r="BU6" s="56" t="str">
        <f aca="false">IF(COUNT(B6,D6,F6,H6,J6,L6,N6,P6,R6,T6,V6,X6,Z6,AB6,AD6,AF6,AH6,AJ6,AL6,AN6,AP6,AR6,AT6,AV6,AX6,AZ6,BB6,BD6,BF6,BH6)&gt;1,STDEV(B6,D6,F6,H6,J6,L6,N6,P6,R6,T6,V6,X6,Z6,AB6,AD6,AF6,AH6,AJ6,AL6,AN6,AP6,AR6,AT6,AV6,AX6,AZ6,BB6,BD6,BF6,BH6),"?")</f>
        <v>?</v>
      </c>
      <c r="BV6" s="62" t="str">
        <f aca="false">IF(COUNT(C6,E6,G6,I6,K6,M6,O6,Q6,S6,U6,W6,Y6,AA6,AC6,AE6,AG6,AI6,AK6,AM6,AO6,AQ6,AS6,AU6,AW6,AY6,BA6,BC6,BE6,BG6,BI6)&gt;1,STDEV(C6,E6,G6,I6,K6,M6,O6,Q6,S6,U6,W6,Y6,AA6,AC6,AE6,AG6,AI6,AK6,AM6,AO6,AQ6,AS6,AU6,AW6,AY6,BA6,BC6,BE6,BG6,BI6),"?")</f>
        <v>?</v>
      </c>
      <c r="BW6" s="56" t="str">
        <f aca="false">IF(COUNT(B6)&gt;0,B6,"?")</f>
        <v>?</v>
      </c>
      <c r="BX6" s="63" t="str">
        <f aca="false">IF(COUNT(C6)&gt;0,C6,"?")</f>
        <v>?</v>
      </c>
    </row>
    <row r="7" customFormat="false" ht="16.5" hidden="false" customHeight="true" outlineLevel="0" collapsed="false">
      <c r="A7" s="35" t="s">
        <v>49</v>
      </c>
      <c r="B7" s="70"/>
      <c r="C7" s="68" t="str">
        <f aca="false">IF(AND((B7&gt;0),(B$4&gt;0)),(B7/B$4*100),"")</f>
        <v/>
      </c>
      <c r="D7" s="70"/>
      <c r="E7" s="68" t="str">
        <f aca="false">IF(AND((D7&gt;0),(D$4&gt;0)),(D7/D$4*100),"")</f>
        <v/>
      </c>
      <c r="F7" s="70"/>
      <c r="G7" s="68" t="str">
        <f aca="false">IF(AND((F7&gt;0),(F$4&gt;0)),(F7/F$4*100),"")</f>
        <v/>
      </c>
      <c r="H7" s="70"/>
      <c r="I7" s="68" t="str">
        <f aca="false">IF(AND((H7&gt;0),(H$4&gt;0)),(H7/H$4*100),"")</f>
        <v/>
      </c>
      <c r="J7" s="70"/>
      <c r="K7" s="68" t="str">
        <f aca="false">IF(AND((J7&gt;0),(J$4&gt;0)),(J7/J$4*100),"")</f>
        <v/>
      </c>
      <c r="L7" s="70"/>
      <c r="M7" s="68" t="str">
        <f aca="false">IF(AND((L7&gt;0),(L$4&gt;0)),(L7/L$4*100),"")</f>
        <v/>
      </c>
      <c r="N7" s="70"/>
      <c r="O7" s="68" t="str">
        <f aca="false">IF(AND((N7&gt;0),(N$4&gt;0)),(N7/N$4*100),"")</f>
        <v/>
      </c>
      <c r="P7" s="70"/>
      <c r="Q7" s="68" t="str">
        <f aca="false">IF(AND((P7&gt;0),(P$4&gt;0)),(P7/P$4*100),"")</f>
        <v/>
      </c>
      <c r="R7" s="70"/>
      <c r="S7" s="68" t="str">
        <f aca="false">IF(AND((R7&gt;0),(R$4&gt;0)),(R7/R$4*100),"")</f>
        <v/>
      </c>
      <c r="T7" s="70"/>
      <c r="U7" s="68" t="str">
        <f aca="false">IF(AND((T7&gt;0),(T$4&gt;0)),(T7/T$4*100),"")</f>
        <v/>
      </c>
      <c r="V7" s="70"/>
      <c r="W7" s="68" t="str">
        <f aca="false">IF(AND((V7&gt;0),(V$4&gt;0)),(V7/V$4*100),"")</f>
        <v/>
      </c>
      <c r="X7" s="70"/>
      <c r="Y7" s="68" t="str">
        <f aca="false">IF(AND((X7&gt;0),(X$4&gt;0)),(X7/X$4*100),"")</f>
        <v/>
      </c>
      <c r="Z7" s="70"/>
      <c r="AA7" s="68" t="str">
        <f aca="false">IF(AND((Z7&gt;0),(Z$4&gt;0)),(Z7/Z$4*100),"")</f>
        <v/>
      </c>
      <c r="AB7" s="70"/>
      <c r="AC7" s="68" t="str">
        <f aca="false">IF(AND((AB7&gt;0),(AB$4&gt;0)),(AB7/AB$4*100),"")</f>
        <v/>
      </c>
      <c r="AD7" s="70"/>
      <c r="AE7" s="68" t="str">
        <f aca="false">IF(AND((AD7&gt;0),(AD$4&gt;0)),(AD7/AD$4*100),"")</f>
        <v/>
      </c>
      <c r="AF7" s="70"/>
      <c r="AG7" s="68" t="str">
        <f aca="false">IF(AND((AF7&gt;0),(AF$4&gt;0)),(AF7/AF$4*100),"")</f>
        <v/>
      </c>
      <c r="AH7" s="70"/>
      <c r="AI7" s="68" t="str">
        <f aca="false">IF(AND((AH7&gt;0),(AH$4&gt;0)),(AH7/AH$4*100),"")</f>
        <v/>
      </c>
      <c r="AJ7" s="70"/>
      <c r="AK7" s="68" t="str">
        <f aca="false">IF(AND((AJ7&gt;0),(AJ$4&gt;0)),(AJ7/AJ$4*100),"")</f>
        <v/>
      </c>
      <c r="AL7" s="70"/>
      <c r="AM7" s="68" t="str">
        <f aca="false">IF(AND((AL7&gt;0),(AL$4&gt;0)),(AL7/AL$4*100),"")</f>
        <v/>
      </c>
      <c r="AN7" s="70"/>
      <c r="AO7" s="68" t="str">
        <f aca="false">IF(AND((AN7&gt;0),(AN$4&gt;0)),(AN7/AN$4*100),"")</f>
        <v/>
      </c>
      <c r="AP7" s="70"/>
      <c r="AQ7" s="68" t="str">
        <f aca="false">IF(AND((AP7&gt;0),(AP$4&gt;0)),(AP7/AP$4*100),"")</f>
        <v/>
      </c>
      <c r="AR7" s="70"/>
      <c r="AS7" s="68" t="str">
        <f aca="false">IF(AND((AR7&gt;0),(AR$4&gt;0)),(AR7/AR$4*100),"")</f>
        <v/>
      </c>
      <c r="AT7" s="70"/>
      <c r="AU7" s="68" t="str">
        <f aca="false">IF(AND((AT7&gt;0),(AT$4&gt;0)),(AT7/AT$4*100),"")</f>
        <v/>
      </c>
      <c r="AV7" s="70"/>
      <c r="AW7" s="68" t="str">
        <f aca="false">IF(AND((AV7&gt;0),(AV$4&gt;0)),(AV7/AV$4*100),"")</f>
        <v/>
      </c>
      <c r="AX7" s="70"/>
      <c r="AY7" s="68" t="str">
        <f aca="false">IF(AND((AX7&gt;0),(AX$4&gt;0)),(AX7/AX$4*100),"")</f>
        <v/>
      </c>
      <c r="AZ7" s="70"/>
      <c r="BA7" s="68" t="str">
        <f aca="false">IF(AND((AZ7&gt;0),(AZ$4&gt;0)),(AZ7/AZ$4*100),"")</f>
        <v/>
      </c>
      <c r="BB7" s="70"/>
      <c r="BC7" s="68" t="str">
        <f aca="false">IF(AND((BB7&gt;0),(BB$4&gt;0)),(BB7/BB$4*100),"")</f>
        <v/>
      </c>
      <c r="BD7" s="70"/>
      <c r="BE7" s="68" t="str">
        <f aca="false">IF(AND((BD7&gt;0),(BD$4&gt;0)),(BD7/BD$4*100),"")</f>
        <v/>
      </c>
      <c r="BF7" s="70"/>
      <c r="BG7" s="68" t="str">
        <f aca="false">IF(AND((BF7&gt;0),(BF$4&gt;0)),(BF7/BF$4*100),"")</f>
        <v/>
      </c>
      <c r="BH7" s="70"/>
      <c r="BI7" s="68" t="str">
        <f aca="false">IF(AND((BH7&gt;0),(BH$4&gt;0)),(BH7/BH$4*100),"")</f>
        <v/>
      </c>
      <c r="BK7" s="69" t="s">
        <v>49</v>
      </c>
      <c r="BL7" s="54" t="n">
        <f aca="false">COUNT(B7,D7,F7,H7,J7,L7,N7,P7,R7,T7,V7,X7,Z7,AB7,AD7,AF7,AH7,AJ7,AL7,AN7,AP7,AR7,AT7,AV7,AX7,AZ7,BB7,BD7,BF7,BH7)</f>
        <v>0</v>
      </c>
      <c r="BM7" s="55" t="str">
        <f aca="false">IF(SUM(B7,D7,F7,H7,J7,L7,N7,P7,R7,T7,V7,X7,Z7,AB7,AD7,AF7,AH7,AJ7,AL7,AN7,AP7,AR7,AT7,AV7,AX7,AZ7,BB7,BD7,BF7,BH7)&gt;0,MIN(B7,D7,F7,H7,J7,L7,N7,P7,R7,T7,V7,X7,Z7,AB7,AD7,AF7,AH7,AJ7,AL7,AN7,AP7,AR7,AT7,AV7,AX7,AZ7,BB7,BD7,BF7,BH7),"")</f>
        <v/>
      </c>
      <c r="BN7" s="56" t="str">
        <f aca="false">IF(COUNT(BM7)&gt;0,"–","?")</f>
        <v>?</v>
      </c>
      <c r="BO7" s="57" t="str">
        <f aca="false">IF(SUM(B7,D7,F7,H7,J7,L7,N7,P7,R7,T7,V7,X7,Z7,AB7,AD7,AF7,AH7,AJ7,AL7,AN7,AP7,AR7,AT7,AV7,AX7,AZ7,BB7,BD7,BF7,BH7)&gt;0,MAX(B7,D7,F7,H7,J7,L7,N7,P7,R7,T7,V7,X7,Z7,AB7,AD7,AF7,AH7,AJ7,AL7,AN7,AP7,AR7,AT7,AV7,AX7,AZ7,BB7,BD7,BF7,BH7),"")</f>
        <v/>
      </c>
      <c r="BP7" s="58" t="str">
        <f aca="false">IF(SUM(C7,E7,G7,I7,K7,M7,O7,Q7,S7,U7,W7,Y7,AA7,AC7,AE7,AG7,AI7,AK7,AM7,AO7,AQ7,AS7,AU7,AW7,AY7,BA7,BC7,BE7,BG7,BI7)&gt;0,MIN(C7,E7,G7,I7,K7,M7,O7,Q7,S7,U7,W7,Y7,AA7,AC7,AE7,AG7,AI7,AK7,AM7,AO7,AQ7,AS7,AU7,AW7,AY7,BA7,BC7,BE7,BG7,BI7),"")</f>
        <v/>
      </c>
      <c r="BQ7" s="63" t="str">
        <f aca="false">IF(COUNT(BP7)&gt;0,"–","?")</f>
        <v>?</v>
      </c>
      <c r="BR7" s="59" t="str">
        <f aca="false">IF(SUM(C7,E7,G7,I7,K7,M7,O7,Q7,S7,U7,W7,Y7,AA7,AC7,AE7,AG7,AI7,AK7,AM7,AO7,AQ7,AS7,AU7,AW7,AY7,BA7,BC7,BE7,BG7,BI7)&gt;0,MAX(C7,E7,G7,I7,K7,M7,O7,Q7,S7,U7,W7,Y7,AA7,AC7,AE7,AG7,AI7,AK7,AM7,AO7,AQ7,AS7,AU7,AW7,AY7,BA7,BC7,BE7,BG7,BI7),"")</f>
        <v/>
      </c>
      <c r="BS7" s="60" t="str">
        <f aca="false">IF(SUM(B7,D7,F7,H7,J7,L7,N7,P7,R7,T7,V7,X7,Z7,AB7,AD7,AF7,AH7,AJ7,AL7,AN7,AP7,AR7,AT7,AV7,AX7,AZ7,BB7,BD7,BF7,BH7)&gt;0,AVERAGE(B7,D7,F7,H7,J7,L7,N7,P7,R7,T7,V7,X7,Z7,AB7,AD7,AF7,AH7,AJ7,AL7,AN7,AP7,AR7,AT7,AV7,AX7,AZ7,BB7,BD7,BF7,BH7),"?")</f>
        <v>?</v>
      </c>
      <c r="BT7" s="61" t="str">
        <f aca="false">IF(SUM(C7,E7,G7,I7,K7,M7,O7,Q7,S7,U7,W7,Y7,AA7,AC7,AE7,AG7,AI7,AK7,AM7,AO7,AQ7,AS7,AU7,AW7,AY7,BA7,BC7,BE7,BG7,BI7)&gt;0,AVERAGE(C7,E7,G7,I7,K7,M7,O7,Q7,S7,U7,W7,Y7,AA7,AC7,AE7,AG7,AI7,AK7,AM7,AO7,AQ7,AS7,AU7,AW7,AY7,BA7,BC7,BE7,BG7,BI7),"?")</f>
        <v>?</v>
      </c>
      <c r="BU7" s="56" t="str">
        <f aca="false">IF(COUNT(B7,D7,F7,H7,J7,L7,N7,P7,R7,T7,V7,X7,Z7,AB7,AD7,AF7,AH7,AJ7,AL7,AN7,AP7,AR7,AT7,AV7,AX7,AZ7,BB7,BD7,BF7,BH7)&gt;1,STDEV(B7,D7,F7,H7,J7,L7,N7,P7,R7,T7,V7,X7,Z7,AB7,AD7,AF7,AH7,AJ7,AL7,AN7,AP7,AR7,AT7,AV7,AX7,AZ7,BB7,BD7,BF7,BH7),"?")</f>
        <v>?</v>
      </c>
      <c r="BV7" s="62" t="str">
        <f aca="false">IF(COUNT(C7,E7,G7,I7,K7,M7,O7,Q7,S7,U7,W7,Y7,AA7,AC7,AE7,AG7,AI7,AK7,AM7,AO7,AQ7,AS7,AU7,AW7,AY7,BA7,BC7,BE7,BG7,BI7)&gt;1,STDEV(C7,E7,G7,I7,K7,M7,O7,Q7,S7,U7,W7,Y7,AA7,AC7,AE7,AG7,AI7,AK7,AM7,AO7,AQ7,AS7,AU7,AW7,AY7,BA7,BC7,BE7,BG7,BI7),"?")</f>
        <v>?</v>
      </c>
      <c r="BW7" s="56" t="str">
        <f aca="false">IF(COUNT(B7)&gt;0,B7,"?")</f>
        <v>?</v>
      </c>
      <c r="BX7" s="63" t="str">
        <f aca="false">IF(COUNT(C7)&gt;0,C7,"?")</f>
        <v>?</v>
      </c>
    </row>
    <row r="8" customFormat="false" ht="16.5" hidden="false" customHeight="true" outlineLevel="0" collapsed="false">
      <c r="A8" s="35" t="s">
        <v>50</v>
      </c>
      <c r="B8" s="70"/>
      <c r="C8" s="68" t="str">
        <f aca="false">IF(AND((B8&gt;0),(B$4&gt;0)),(B8/B$4*100),"")</f>
        <v/>
      </c>
      <c r="D8" s="70"/>
      <c r="E8" s="68" t="str">
        <f aca="false">IF(AND((D8&gt;0),(D$4&gt;0)),(D8/D$4*100),"")</f>
        <v/>
      </c>
      <c r="F8" s="70"/>
      <c r="G8" s="68" t="str">
        <f aca="false">IF(AND((F8&gt;0),(F$4&gt;0)),(F8/F$4*100),"")</f>
        <v/>
      </c>
      <c r="H8" s="70"/>
      <c r="I8" s="68" t="str">
        <f aca="false">IF(AND((H8&gt;0),(H$4&gt;0)),(H8/H$4*100),"")</f>
        <v/>
      </c>
      <c r="J8" s="70"/>
      <c r="K8" s="68" t="str">
        <f aca="false">IF(AND((J8&gt;0),(J$4&gt;0)),(J8/J$4*100),"")</f>
        <v/>
      </c>
      <c r="L8" s="70"/>
      <c r="M8" s="68" t="str">
        <f aca="false">IF(AND((L8&gt;0),(L$4&gt;0)),(L8/L$4*100),"")</f>
        <v/>
      </c>
      <c r="N8" s="70"/>
      <c r="O8" s="68" t="str">
        <f aca="false">IF(AND((N8&gt;0),(N$4&gt;0)),(N8/N$4*100),"")</f>
        <v/>
      </c>
      <c r="P8" s="70"/>
      <c r="Q8" s="68" t="str">
        <f aca="false">IF(AND((P8&gt;0),(P$4&gt;0)),(P8/P$4*100),"")</f>
        <v/>
      </c>
      <c r="R8" s="70"/>
      <c r="S8" s="68" t="str">
        <f aca="false">IF(AND((R8&gt;0),(R$4&gt;0)),(R8/R$4*100),"")</f>
        <v/>
      </c>
      <c r="T8" s="70"/>
      <c r="U8" s="68" t="str">
        <f aca="false">IF(AND((T8&gt;0),(T$4&gt;0)),(T8/T$4*100),"")</f>
        <v/>
      </c>
      <c r="V8" s="70"/>
      <c r="W8" s="68" t="str">
        <f aca="false">IF(AND((V8&gt;0),(V$4&gt;0)),(V8/V$4*100),"")</f>
        <v/>
      </c>
      <c r="X8" s="70"/>
      <c r="Y8" s="68" t="str">
        <f aca="false">IF(AND((X8&gt;0),(X$4&gt;0)),(X8/X$4*100),"")</f>
        <v/>
      </c>
      <c r="Z8" s="70"/>
      <c r="AA8" s="68" t="str">
        <f aca="false">IF(AND((Z8&gt;0),(Z$4&gt;0)),(Z8/Z$4*100),"")</f>
        <v/>
      </c>
      <c r="AB8" s="70"/>
      <c r="AC8" s="68" t="str">
        <f aca="false">IF(AND((AB8&gt;0),(AB$4&gt;0)),(AB8/AB$4*100),"")</f>
        <v/>
      </c>
      <c r="AD8" s="70"/>
      <c r="AE8" s="68" t="str">
        <f aca="false">IF(AND((AD8&gt;0),(AD$4&gt;0)),(AD8/AD$4*100),"")</f>
        <v/>
      </c>
      <c r="AF8" s="70"/>
      <c r="AG8" s="68" t="str">
        <f aca="false">IF(AND((AF8&gt;0),(AF$4&gt;0)),(AF8/AF$4*100),"")</f>
        <v/>
      </c>
      <c r="AH8" s="70"/>
      <c r="AI8" s="68" t="str">
        <f aca="false">IF(AND((AH8&gt;0),(AH$4&gt;0)),(AH8/AH$4*100),"")</f>
        <v/>
      </c>
      <c r="AJ8" s="70"/>
      <c r="AK8" s="68" t="str">
        <f aca="false">IF(AND((AJ8&gt;0),(AJ$4&gt;0)),(AJ8/AJ$4*100),"")</f>
        <v/>
      </c>
      <c r="AL8" s="70"/>
      <c r="AM8" s="68" t="str">
        <f aca="false">IF(AND((AL8&gt;0),(AL$4&gt;0)),(AL8/AL$4*100),"")</f>
        <v/>
      </c>
      <c r="AN8" s="70"/>
      <c r="AO8" s="68" t="str">
        <f aca="false">IF(AND((AN8&gt;0),(AN$4&gt;0)),(AN8/AN$4*100),"")</f>
        <v/>
      </c>
      <c r="AP8" s="70"/>
      <c r="AQ8" s="68" t="str">
        <f aca="false">IF(AND((AP8&gt;0),(AP$4&gt;0)),(AP8/AP$4*100),"")</f>
        <v/>
      </c>
      <c r="AR8" s="70"/>
      <c r="AS8" s="68" t="str">
        <f aca="false">IF(AND((AR8&gt;0),(AR$4&gt;0)),(AR8/AR$4*100),"")</f>
        <v/>
      </c>
      <c r="AT8" s="70"/>
      <c r="AU8" s="68" t="str">
        <f aca="false">IF(AND((AT8&gt;0),(AT$4&gt;0)),(AT8/AT$4*100),"")</f>
        <v/>
      </c>
      <c r="AV8" s="70"/>
      <c r="AW8" s="68" t="str">
        <f aca="false">IF(AND((AV8&gt;0),(AV$4&gt;0)),(AV8/AV$4*100),"")</f>
        <v/>
      </c>
      <c r="AX8" s="70"/>
      <c r="AY8" s="68" t="str">
        <f aca="false">IF(AND((AX8&gt;0),(AX$4&gt;0)),(AX8/AX$4*100),"")</f>
        <v/>
      </c>
      <c r="AZ8" s="70"/>
      <c r="BA8" s="68" t="str">
        <f aca="false">IF(AND((AZ8&gt;0),(AZ$4&gt;0)),(AZ8/AZ$4*100),"")</f>
        <v/>
      </c>
      <c r="BB8" s="70"/>
      <c r="BC8" s="68" t="str">
        <f aca="false">IF(AND((BB8&gt;0),(BB$4&gt;0)),(BB8/BB$4*100),"")</f>
        <v/>
      </c>
      <c r="BD8" s="70"/>
      <c r="BE8" s="68" t="str">
        <f aca="false">IF(AND((BD8&gt;0),(BD$4&gt;0)),(BD8/BD$4*100),"")</f>
        <v/>
      </c>
      <c r="BF8" s="70"/>
      <c r="BG8" s="68" t="str">
        <f aca="false">IF(AND((BF8&gt;0),(BF$4&gt;0)),(BF8/BF$4*100),"")</f>
        <v/>
      </c>
      <c r="BH8" s="70"/>
      <c r="BI8" s="68" t="str">
        <f aca="false">IF(AND((BH8&gt;0),(BH$4&gt;0)),(BH8/BH$4*100),"")</f>
        <v/>
      </c>
      <c r="BK8" s="69" t="s">
        <v>50</v>
      </c>
      <c r="BL8" s="54" t="n">
        <f aca="false">COUNT(B8,D8,F8,H8,J8,L8,N8,P8,R8,T8,V8,X8,Z8,AB8,AD8,AF8,AH8,AJ8,AL8,AN8,AP8,AR8,AT8,AV8,AX8,AZ8,BB8,BD8,BF8,BH8)</f>
        <v>0</v>
      </c>
      <c r="BM8" s="55" t="str">
        <f aca="false">IF(SUM(B8,D8,F8,H8,J8,L8,N8,P8,R8,T8,V8,X8,Z8,AB8,AD8,AF8,AH8,AJ8,AL8,AN8,AP8,AR8,AT8,AV8,AX8,AZ8,BB8,BD8,BF8,BH8)&gt;0,MIN(B8,D8,F8,H8,J8,L8,N8,P8,R8,T8,V8,X8,Z8,AB8,AD8,AF8,AH8,AJ8,AL8,AN8,AP8,AR8,AT8,AV8,AX8,AZ8,BB8,BD8,BF8,BH8),"")</f>
        <v/>
      </c>
      <c r="BN8" s="56" t="str">
        <f aca="false">IF(COUNT(BM8)&gt;0,"–","?")</f>
        <v>?</v>
      </c>
      <c r="BO8" s="57" t="str">
        <f aca="false">IF(SUM(B8,D8,F8,H8,J8,L8,N8,P8,R8,T8,V8,X8,Z8,AB8,AD8,AF8,AH8,AJ8,AL8,AN8,AP8,AR8,AT8,AV8,AX8,AZ8,BB8,BD8,BF8,BH8)&gt;0,MAX(B8,D8,F8,H8,J8,L8,N8,P8,R8,T8,V8,X8,Z8,AB8,AD8,AF8,AH8,AJ8,AL8,AN8,AP8,AR8,AT8,AV8,AX8,AZ8,BB8,BD8,BF8,BH8),"")</f>
        <v/>
      </c>
      <c r="BP8" s="58" t="str">
        <f aca="false">IF(SUM(C8,E8,G8,I8,K8,M8,O8,Q8,S8,U8,W8,Y8,AA8,AC8,AE8,AG8,AI8,AK8,AM8,AO8,AQ8,AS8,AU8,AW8,AY8,BA8,BC8,BE8,BG8,BI8)&gt;0,MIN(C8,E8,G8,I8,K8,M8,O8,Q8,S8,U8,W8,Y8,AA8,AC8,AE8,AG8,AI8,AK8,AM8,AO8,AQ8,AS8,AU8,AW8,AY8,BA8,BC8,BE8,BG8,BI8),"")</f>
        <v/>
      </c>
      <c r="BQ8" s="63" t="str">
        <f aca="false">IF(COUNT(BP8)&gt;0,"–","?")</f>
        <v>?</v>
      </c>
      <c r="BR8" s="59" t="str">
        <f aca="false">IF(SUM(C8,E8,G8,I8,K8,M8,O8,Q8,S8,U8,W8,Y8,AA8,AC8,AE8,AG8,AI8,AK8,AM8,AO8,AQ8,AS8,AU8,AW8,AY8,BA8,BC8,BE8,BG8,BI8)&gt;0,MAX(C8,E8,G8,I8,K8,M8,O8,Q8,S8,U8,W8,Y8,AA8,AC8,AE8,AG8,AI8,AK8,AM8,AO8,AQ8,AS8,AU8,AW8,AY8,BA8,BC8,BE8,BG8,BI8),"")</f>
        <v/>
      </c>
      <c r="BS8" s="60" t="str">
        <f aca="false">IF(SUM(B8,D8,F8,H8,J8,L8,N8,P8,R8,T8,V8,X8,Z8,AB8,AD8,AF8,AH8,AJ8,AL8,AN8,AP8,AR8,AT8,AV8,AX8,AZ8,BB8,BD8,BF8,BH8)&gt;0,AVERAGE(B8,D8,F8,H8,J8,L8,N8,P8,R8,T8,V8,X8,Z8,AB8,AD8,AF8,AH8,AJ8,AL8,AN8,AP8,AR8,AT8,AV8,AX8,AZ8,BB8,BD8,BF8,BH8),"?")</f>
        <v>?</v>
      </c>
      <c r="BT8" s="61" t="str">
        <f aca="false">IF(SUM(C8,E8,G8,I8,K8,M8,O8,Q8,S8,U8,W8,Y8,AA8,AC8,AE8,AG8,AI8,AK8,AM8,AO8,AQ8,AS8,AU8,AW8,AY8,BA8,BC8,BE8,BG8,BI8)&gt;0,AVERAGE(C8,E8,G8,I8,K8,M8,O8,Q8,S8,U8,W8,Y8,AA8,AC8,AE8,AG8,AI8,AK8,AM8,AO8,AQ8,AS8,AU8,AW8,AY8,BA8,BC8,BE8,BG8,BI8),"?")</f>
        <v>?</v>
      </c>
      <c r="BU8" s="56" t="str">
        <f aca="false">IF(COUNT(B8,D8,F8,H8,J8,L8,N8,P8,R8,T8,V8,X8,Z8,AB8,AD8,AF8,AH8,AJ8,AL8,AN8,AP8,AR8,AT8,AV8,AX8,AZ8,BB8,BD8,BF8,BH8)&gt;1,STDEV(B8,D8,F8,H8,J8,L8,N8,P8,R8,T8,V8,X8,Z8,AB8,AD8,AF8,AH8,AJ8,AL8,AN8,AP8,AR8,AT8,AV8,AX8,AZ8,BB8,BD8,BF8,BH8),"?")</f>
        <v>?</v>
      </c>
      <c r="BV8" s="62" t="str">
        <f aca="false">IF(COUNT(C8,E8,G8,I8,K8,M8,O8,Q8,S8,U8,W8,Y8,AA8,AC8,AE8,AG8,AI8,AK8,AM8,AO8,AQ8,AS8,AU8,AW8,AY8,BA8,BC8,BE8,BG8,BI8)&gt;1,STDEV(C8,E8,G8,I8,K8,M8,O8,Q8,S8,U8,W8,Y8,AA8,AC8,AE8,AG8,AI8,AK8,AM8,AO8,AQ8,AS8,AU8,AW8,AY8,BA8,BC8,BE8,BG8,BI8),"?")</f>
        <v>?</v>
      </c>
      <c r="BW8" s="56" t="str">
        <f aca="false">IF(COUNT(B8)&gt;0,B8,"?")</f>
        <v>?</v>
      </c>
      <c r="BX8" s="63" t="str">
        <f aca="false">IF(COUNT(C8)&gt;0,C8,"?")</f>
        <v>?</v>
      </c>
    </row>
    <row r="9" customFormat="false" ht="16.5" hidden="false" customHeight="true" outlineLevel="0" collapsed="false">
      <c r="A9" s="35" t="s">
        <v>51</v>
      </c>
      <c r="B9" s="70"/>
      <c r="C9" s="68" t="str">
        <f aca="false">IF(AND((B9&gt;0),(B$4&gt;0)),(B9/B$4*100),"")</f>
        <v/>
      </c>
      <c r="D9" s="70"/>
      <c r="E9" s="68" t="str">
        <f aca="false">IF(AND((D9&gt;0),(D$4&gt;0)),(D9/D$4*100),"")</f>
        <v/>
      </c>
      <c r="F9" s="70"/>
      <c r="G9" s="68" t="str">
        <f aca="false">IF(AND((F9&gt;0),(F$4&gt;0)),(F9/F$4*100),"")</f>
        <v/>
      </c>
      <c r="H9" s="70"/>
      <c r="I9" s="68" t="str">
        <f aca="false">IF(AND((H9&gt;0),(H$4&gt;0)),(H9/H$4*100),"")</f>
        <v/>
      </c>
      <c r="J9" s="70"/>
      <c r="K9" s="68" t="str">
        <f aca="false">IF(AND((J9&gt;0),(J$4&gt;0)),(J9/J$4*100),"")</f>
        <v/>
      </c>
      <c r="L9" s="70"/>
      <c r="M9" s="68" t="str">
        <f aca="false">IF(AND((L9&gt;0),(L$4&gt;0)),(L9/L$4*100),"")</f>
        <v/>
      </c>
      <c r="N9" s="70"/>
      <c r="O9" s="68" t="str">
        <f aca="false">IF(AND((N9&gt;0),(N$4&gt;0)),(N9/N$4*100),"")</f>
        <v/>
      </c>
      <c r="P9" s="70"/>
      <c r="Q9" s="68" t="str">
        <f aca="false">IF(AND((P9&gt;0),(P$4&gt;0)),(P9/P$4*100),"")</f>
        <v/>
      </c>
      <c r="R9" s="70"/>
      <c r="S9" s="68" t="str">
        <f aca="false">IF(AND((R9&gt;0),(R$4&gt;0)),(R9/R$4*100),"")</f>
        <v/>
      </c>
      <c r="T9" s="70"/>
      <c r="U9" s="68" t="str">
        <f aca="false">IF(AND((T9&gt;0),(T$4&gt;0)),(T9/T$4*100),"")</f>
        <v/>
      </c>
      <c r="V9" s="70"/>
      <c r="W9" s="68" t="str">
        <f aca="false">IF(AND((V9&gt;0),(V$4&gt;0)),(V9/V$4*100),"")</f>
        <v/>
      </c>
      <c r="X9" s="70"/>
      <c r="Y9" s="68" t="str">
        <f aca="false">IF(AND((X9&gt;0),(X$4&gt;0)),(X9/X$4*100),"")</f>
        <v/>
      </c>
      <c r="Z9" s="70"/>
      <c r="AA9" s="68" t="str">
        <f aca="false">IF(AND((Z9&gt;0),(Z$4&gt;0)),(Z9/Z$4*100),"")</f>
        <v/>
      </c>
      <c r="AB9" s="70"/>
      <c r="AC9" s="68" t="str">
        <f aca="false">IF(AND((AB9&gt;0),(AB$4&gt;0)),(AB9/AB$4*100),"")</f>
        <v/>
      </c>
      <c r="AD9" s="70"/>
      <c r="AE9" s="68" t="str">
        <f aca="false">IF(AND((AD9&gt;0),(AD$4&gt;0)),(AD9/AD$4*100),"")</f>
        <v/>
      </c>
      <c r="AF9" s="70"/>
      <c r="AG9" s="68" t="str">
        <f aca="false">IF(AND((AF9&gt;0),(AF$4&gt;0)),(AF9/AF$4*100),"")</f>
        <v/>
      </c>
      <c r="AH9" s="70"/>
      <c r="AI9" s="68" t="str">
        <f aca="false">IF(AND((AH9&gt;0),(AH$4&gt;0)),(AH9/AH$4*100),"")</f>
        <v/>
      </c>
      <c r="AJ9" s="70"/>
      <c r="AK9" s="68" t="str">
        <f aca="false">IF(AND((AJ9&gt;0),(AJ$4&gt;0)),(AJ9/AJ$4*100),"")</f>
        <v/>
      </c>
      <c r="AL9" s="70"/>
      <c r="AM9" s="68" t="str">
        <f aca="false">IF(AND((AL9&gt;0),(AL$4&gt;0)),(AL9/AL$4*100),"")</f>
        <v/>
      </c>
      <c r="AN9" s="70"/>
      <c r="AO9" s="68" t="str">
        <f aca="false">IF(AND((AN9&gt;0),(AN$4&gt;0)),(AN9/AN$4*100),"")</f>
        <v/>
      </c>
      <c r="AP9" s="70"/>
      <c r="AQ9" s="68" t="str">
        <f aca="false">IF(AND((AP9&gt;0),(AP$4&gt;0)),(AP9/AP$4*100),"")</f>
        <v/>
      </c>
      <c r="AR9" s="70"/>
      <c r="AS9" s="68" t="str">
        <f aca="false">IF(AND((AR9&gt;0),(AR$4&gt;0)),(AR9/AR$4*100),"")</f>
        <v/>
      </c>
      <c r="AT9" s="70"/>
      <c r="AU9" s="68" t="str">
        <f aca="false">IF(AND((AT9&gt;0),(AT$4&gt;0)),(AT9/AT$4*100),"")</f>
        <v/>
      </c>
      <c r="AV9" s="70"/>
      <c r="AW9" s="68" t="str">
        <f aca="false">IF(AND((AV9&gt;0),(AV$4&gt;0)),(AV9/AV$4*100),"")</f>
        <v/>
      </c>
      <c r="AX9" s="70"/>
      <c r="AY9" s="68" t="str">
        <f aca="false">IF(AND((AX9&gt;0),(AX$4&gt;0)),(AX9/AX$4*100),"")</f>
        <v/>
      </c>
      <c r="AZ9" s="70"/>
      <c r="BA9" s="68" t="str">
        <f aca="false">IF(AND((AZ9&gt;0),(AZ$4&gt;0)),(AZ9/AZ$4*100),"")</f>
        <v/>
      </c>
      <c r="BB9" s="70"/>
      <c r="BC9" s="68" t="str">
        <f aca="false">IF(AND((BB9&gt;0),(BB$4&gt;0)),(BB9/BB$4*100),"")</f>
        <v/>
      </c>
      <c r="BD9" s="70"/>
      <c r="BE9" s="68" t="str">
        <f aca="false">IF(AND((BD9&gt;0),(BD$4&gt;0)),(BD9/BD$4*100),"")</f>
        <v/>
      </c>
      <c r="BF9" s="70"/>
      <c r="BG9" s="68" t="str">
        <f aca="false">IF(AND((BF9&gt;0),(BF$4&gt;0)),(BF9/BF$4*100),"")</f>
        <v/>
      </c>
      <c r="BH9" s="70"/>
      <c r="BI9" s="68" t="str">
        <f aca="false">IF(AND((BH9&gt;0),(BH$4&gt;0)),(BH9/BH$4*100),"")</f>
        <v/>
      </c>
      <c r="BK9" s="69" t="s">
        <v>51</v>
      </c>
      <c r="BL9" s="54" t="n">
        <f aca="false">COUNT(B9,D9,F9,H9,J9,L9,N9,P9,R9,T9,V9,X9,Z9,AB9,AD9,AF9,AH9,AJ9,AL9,AN9,AP9,AR9,AT9,AV9,AX9,AZ9,BB9,BD9,BF9,BH9)</f>
        <v>0</v>
      </c>
      <c r="BM9" s="55" t="str">
        <f aca="false">IF(SUM(B9,D9,F9,H9,J9,L9,N9,P9,R9,T9,V9,X9,Z9,AB9,AD9,AF9,AH9,AJ9,AL9,AN9,AP9,AR9,AT9,AV9,AX9,AZ9,BB9,BD9,BF9,BH9)&gt;0,MIN(B9,D9,F9,H9,J9,L9,N9,P9,R9,T9,V9,X9,Z9,AB9,AD9,AF9,AH9,AJ9,AL9,AN9,AP9,AR9,AT9,AV9,AX9,AZ9,BB9,BD9,BF9,BH9),"")</f>
        <v/>
      </c>
      <c r="BN9" s="56" t="str">
        <f aca="false">IF(COUNT(BM9)&gt;0,"–","?")</f>
        <v>?</v>
      </c>
      <c r="BO9" s="57" t="str">
        <f aca="false">IF(SUM(B9,D9,F9,H9,J9,L9,N9,P9,R9,T9,V9,X9,Z9,AB9,AD9,AF9,AH9,AJ9,AL9,AN9,AP9,AR9,AT9,AV9,AX9,AZ9,BB9,BD9,BF9,BH9)&gt;0,MAX(B9,D9,F9,H9,J9,L9,N9,P9,R9,T9,V9,X9,Z9,AB9,AD9,AF9,AH9,AJ9,AL9,AN9,AP9,AR9,AT9,AV9,AX9,AZ9,BB9,BD9,BF9,BH9),"")</f>
        <v/>
      </c>
      <c r="BP9" s="58" t="str">
        <f aca="false">IF(SUM(C9,E9,G9,I9,K9,M9,O9,Q9,S9,U9,W9,Y9,AA9,AC9,AE9,AG9,AI9,AK9,AM9,AO9,AQ9,AS9,AU9,AW9,AY9,BA9,BC9,BE9,BG9,BI9)&gt;0,MIN(C9,E9,G9,I9,K9,M9,O9,Q9,S9,U9,W9,Y9,AA9,AC9,AE9,AG9,AI9,AK9,AM9,AO9,AQ9,AS9,AU9,AW9,AY9,BA9,BC9,BE9,BG9,BI9),"")</f>
        <v/>
      </c>
      <c r="BQ9" s="63" t="str">
        <f aca="false">IF(COUNT(BP9)&gt;0,"–","?")</f>
        <v>?</v>
      </c>
      <c r="BR9" s="59" t="str">
        <f aca="false">IF(SUM(C9,E9,G9,I9,K9,M9,O9,Q9,S9,U9,W9,Y9,AA9,AC9,AE9,AG9,AI9,AK9,AM9,AO9,AQ9,AS9,AU9,AW9,AY9,BA9,BC9,BE9,BG9,BI9)&gt;0,MAX(C9,E9,G9,I9,K9,M9,O9,Q9,S9,U9,W9,Y9,AA9,AC9,AE9,AG9,AI9,AK9,AM9,AO9,AQ9,AS9,AU9,AW9,AY9,BA9,BC9,BE9,BG9,BI9),"")</f>
        <v/>
      </c>
      <c r="BS9" s="60" t="str">
        <f aca="false">IF(SUM(B9,D9,F9,H9,J9,L9,N9,P9,R9,T9,V9,X9,Z9,AB9,AD9,AF9,AH9,AJ9,AL9,AN9,AP9,AR9,AT9,AV9,AX9,AZ9,BB9,BD9,BF9,BH9)&gt;0,AVERAGE(B9,D9,F9,H9,J9,L9,N9,P9,R9,T9,V9,X9,Z9,AB9,AD9,AF9,AH9,AJ9,AL9,AN9,AP9,AR9,AT9,AV9,AX9,AZ9,BB9,BD9,BF9,BH9),"?")</f>
        <v>?</v>
      </c>
      <c r="BT9" s="61" t="str">
        <f aca="false">IF(SUM(C9,E9,G9,I9,K9,M9,O9,Q9,S9,U9,W9,Y9,AA9,AC9,AE9,AG9,AI9,AK9,AM9,AO9,AQ9,AS9,AU9,AW9,AY9,BA9,BC9,BE9,BG9,BI9)&gt;0,AVERAGE(C9,E9,G9,I9,K9,M9,O9,Q9,S9,U9,W9,Y9,AA9,AC9,AE9,AG9,AI9,AK9,AM9,AO9,AQ9,AS9,AU9,AW9,AY9,BA9,BC9,BE9,BG9,BI9),"?")</f>
        <v>?</v>
      </c>
      <c r="BU9" s="56" t="str">
        <f aca="false">IF(COUNT(B9,D9,F9,H9,J9,L9,N9,P9,R9,T9,V9,X9,Z9,AB9,AD9,AF9,AH9,AJ9,AL9,AN9,AP9,AR9,AT9,AV9,AX9,AZ9,BB9,BD9,BF9,BH9)&gt;1,STDEV(B9,D9,F9,H9,J9,L9,N9,P9,R9,T9,V9,X9,Z9,AB9,AD9,AF9,AH9,AJ9,AL9,AN9,AP9,AR9,AT9,AV9,AX9,AZ9,BB9,BD9,BF9,BH9),"?")</f>
        <v>?</v>
      </c>
      <c r="BV9" s="62" t="str">
        <f aca="false">IF(COUNT(C9,E9,G9,I9,K9,M9,O9,Q9,S9,U9,W9,Y9,AA9,AC9,AE9,AG9,AI9,AK9,AM9,AO9,AQ9,AS9,AU9,AW9,AY9,BA9,BC9,BE9,BG9,BI9)&gt;1,STDEV(C9,E9,G9,I9,K9,M9,O9,Q9,S9,U9,W9,Y9,AA9,AC9,AE9,AG9,AI9,AK9,AM9,AO9,AQ9,AS9,AU9,AW9,AY9,BA9,BC9,BE9,BG9,BI9),"?")</f>
        <v>?</v>
      </c>
      <c r="BW9" s="56" t="str">
        <f aca="false">IF(COUNT(B9)&gt;0,B9,"?")</f>
        <v>?</v>
      </c>
      <c r="BX9" s="63" t="str">
        <f aca="false">IF(COUNT(C9)&gt;0,C9,"?")</f>
        <v>?</v>
      </c>
    </row>
    <row r="10" customFormat="false" ht="16.5" hidden="false" customHeight="true" outlineLevel="0" collapsed="false">
      <c r="A10" s="35" t="s">
        <v>52</v>
      </c>
      <c r="B10" s="70"/>
      <c r="C10" s="68" t="str">
        <f aca="false">IF(AND((B10&gt;0),(B$4&gt;0)),(B10/B$4*100),"")</f>
        <v/>
      </c>
      <c r="D10" s="70"/>
      <c r="E10" s="68" t="str">
        <f aca="false">IF(AND((D10&gt;0),(D$4&gt;0)),(D10/D$4*100),"")</f>
        <v/>
      </c>
      <c r="F10" s="70"/>
      <c r="G10" s="68" t="str">
        <f aca="false">IF(AND((F10&gt;0),(F$4&gt;0)),(F10/F$4*100),"")</f>
        <v/>
      </c>
      <c r="H10" s="70"/>
      <c r="I10" s="68" t="str">
        <f aca="false">IF(AND((H10&gt;0),(H$4&gt;0)),(H10/H$4*100),"")</f>
        <v/>
      </c>
      <c r="J10" s="70"/>
      <c r="K10" s="68" t="str">
        <f aca="false">IF(AND((J10&gt;0),(J$4&gt;0)),(J10/J$4*100),"")</f>
        <v/>
      </c>
      <c r="L10" s="70"/>
      <c r="M10" s="68" t="str">
        <f aca="false">IF(AND((L10&gt;0),(L$4&gt;0)),(L10/L$4*100),"")</f>
        <v/>
      </c>
      <c r="N10" s="70"/>
      <c r="O10" s="68" t="str">
        <f aca="false">IF(AND((N10&gt;0),(N$4&gt;0)),(N10/N$4*100),"")</f>
        <v/>
      </c>
      <c r="P10" s="70"/>
      <c r="Q10" s="68" t="str">
        <f aca="false">IF(AND((P10&gt;0),(P$4&gt;0)),(P10/P$4*100),"")</f>
        <v/>
      </c>
      <c r="R10" s="70"/>
      <c r="S10" s="68" t="str">
        <f aca="false">IF(AND((R10&gt;0),(R$4&gt;0)),(R10/R$4*100),"")</f>
        <v/>
      </c>
      <c r="T10" s="70"/>
      <c r="U10" s="68" t="str">
        <f aca="false">IF(AND((T10&gt;0),(T$4&gt;0)),(T10/T$4*100),"")</f>
        <v/>
      </c>
      <c r="V10" s="70"/>
      <c r="W10" s="68" t="str">
        <f aca="false">IF(AND((V10&gt;0),(V$4&gt;0)),(V10/V$4*100),"")</f>
        <v/>
      </c>
      <c r="X10" s="70"/>
      <c r="Y10" s="68" t="str">
        <f aca="false">IF(AND((X10&gt;0),(X$4&gt;0)),(X10/X$4*100),"")</f>
        <v/>
      </c>
      <c r="Z10" s="70"/>
      <c r="AA10" s="68" t="str">
        <f aca="false">IF(AND((Z10&gt;0),(Z$4&gt;0)),(Z10/Z$4*100),"")</f>
        <v/>
      </c>
      <c r="AB10" s="70"/>
      <c r="AC10" s="68" t="str">
        <f aca="false">IF(AND((AB10&gt;0),(AB$4&gt;0)),(AB10/AB$4*100),"")</f>
        <v/>
      </c>
      <c r="AD10" s="70"/>
      <c r="AE10" s="68" t="str">
        <f aca="false">IF(AND((AD10&gt;0),(AD$4&gt;0)),(AD10/AD$4*100),"")</f>
        <v/>
      </c>
      <c r="AF10" s="70"/>
      <c r="AG10" s="68" t="str">
        <f aca="false">IF(AND((AF10&gt;0),(AF$4&gt;0)),(AF10/AF$4*100),"")</f>
        <v/>
      </c>
      <c r="AH10" s="70"/>
      <c r="AI10" s="68" t="str">
        <f aca="false">IF(AND((AH10&gt;0),(AH$4&gt;0)),(AH10/AH$4*100),"")</f>
        <v/>
      </c>
      <c r="AJ10" s="70"/>
      <c r="AK10" s="68" t="str">
        <f aca="false">IF(AND((AJ10&gt;0),(AJ$4&gt;0)),(AJ10/AJ$4*100),"")</f>
        <v/>
      </c>
      <c r="AL10" s="70"/>
      <c r="AM10" s="68" t="str">
        <f aca="false">IF(AND((AL10&gt;0),(AL$4&gt;0)),(AL10/AL$4*100),"")</f>
        <v/>
      </c>
      <c r="AN10" s="70"/>
      <c r="AO10" s="68" t="str">
        <f aca="false">IF(AND((AN10&gt;0),(AN$4&gt;0)),(AN10/AN$4*100),"")</f>
        <v/>
      </c>
      <c r="AP10" s="70"/>
      <c r="AQ10" s="68" t="str">
        <f aca="false">IF(AND((AP10&gt;0),(AP$4&gt;0)),(AP10/AP$4*100),"")</f>
        <v/>
      </c>
      <c r="AR10" s="70"/>
      <c r="AS10" s="68" t="str">
        <f aca="false">IF(AND((AR10&gt;0),(AR$4&gt;0)),(AR10/AR$4*100),"")</f>
        <v/>
      </c>
      <c r="AT10" s="70"/>
      <c r="AU10" s="68" t="str">
        <f aca="false">IF(AND((AT10&gt;0),(AT$4&gt;0)),(AT10/AT$4*100),"")</f>
        <v/>
      </c>
      <c r="AV10" s="70"/>
      <c r="AW10" s="68" t="str">
        <f aca="false">IF(AND((AV10&gt;0),(AV$4&gt;0)),(AV10/AV$4*100),"")</f>
        <v/>
      </c>
      <c r="AX10" s="70"/>
      <c r="AY10" s="68" t="str">
        <f aca="false">IF(AND((AX10&gt;0),(AX$4&gt;0)),(AX10/AX$4*100),"")</f>
        <v/>
      </c>
      <c r="AZ10" s="70"/>
      <c r="BA10" s="68" t="str">
        <f aca="false">IF(AND((AZ10&gt;0),(AZ$4&gt;0)),(AZ10/AZ$4*100),"")</f>
        <v/>
      </c>
      <c r="BB10" s="70"/>
      <c r="BC10" s="68" t="str">
        <f aca="false">IF(AND((BB10&gt;0),(BB$4&gt;0)),(BB10/BB$4*100),"")</f>
        <v/>
      </c>
      <c r="BD10" s="70"/>
      <c r="BE10" s="68" t="str">
        <f aca="false">IF(AND((BD10&gt;0),(BD$4&gt;0)),(BD10/BD$4*100),"")</f>
        <v/>
      </c>
      <c r="BF10" s="70"/>
      <c r="BG10" s="68" t="str">
        <f aca="false">IF(AND((BF10&gt;0),(BF$4&gt;0)),(BF10/BF$4*100),"")</f>
        <v/>
      </c>
      <c r="BH10" s="70"/>
      <c r="BI10" s="68" t="str">
        <f aca="false">IF(AND((BH10&gt;0),(BH$4&gt;0)),(BH10/BH$4*100),"")</f>
        <v/>
      </c>
      <c r="BK10" s="69" t="s">
        <v>52</v>
      </c>
      <c r="BL10" s="54" t="n">
        <f aca="false">COUNT(B10,D10,F10,H10,J10,L10,N10,P10,R10,T10,V10,X10,Z10,AB10,AD10,AF10,AH10,AJ10,AL10,AN10,AP10,AR10,AT10,AV10,AX10,AZ10,BB10,BD10,BF10,BH10)</f>
        <v>0</v>
      </c>
      <c r="BM10" s="55" t="str">
        <f aca="false">IF(SUM(B10,D10,F10,H10,J10,L10,N10,P10,R10,T10,V10,X10,Z10,AB10,AD10,AF10,AH10,AJ10,AL10,AN10,AP10,AR10,AT10,AV10,AX10,AZ10,BB10,BD10,BF10,BH10)&gt;0,MIN(B10,D10,F10,H10,J10,L10,N10,P10,R10,T10,V10,X10,Z10,AB10,AD10,AF10,AH10,AJ10,AL10,AN10,AP10,AR10,AT10,AV10,AX10,AZ10,BB10,BD10,BF10,BH10),"")</f>
        <v/>
      </c>
      <c r="BN10" s="56" t="str">
        <f aca="false">IF(COUNT(BM10)&gt;0,"–","?")</f>
        <v>?</v>
      </c>
      <c r="BO10" s="57" t="str">
        <f aca="false">IF(SUM(B10,D10,F10,H10,J10,L10,N10,P10,R10,T10,V10,X10,Z10,AB10,AD10,AF10,AH10,AJ10,AL10,AN10,AP10,AR10,AT10,AV10,AX10,AZ10,BB10,BD10,BF10,BH10)&gt;0,MAX(B10,D10,F10,H10,J10,L10,N10,P10,R10,T10,V10,X10,Z10,AB10,AD10,AF10,AH10,AJ10,AL10,AN10,AP10,AR10,AT10,AV10,AX10,AZ10,BB10,BD10,BF10,BH10),"")</f>
        <v/>
      </c>
      <c r="BP10" s="58" t="str">
        <f aca="false">IF(SUM(C10,E10,G10,I10,K10,M10,O10,Q10,S10,U10,W10,Y10,AA10,AC10,AE10,AG10,AI10,AK10,AM10,AO10,AQ10,AS10,AU10,AW10,AY10,BA10,BC10,BE10,BG10,BI10)&gt;0,MIN(C10,E10,G10,I10,K10,M10,O10,Q10,S10,U10,W10,Y10,AA10,AC10,AE10,AG10,AI10,AK10,AM10,AO10,AQ10,AS10,AU10,AW10,AY10,BA10,BC10,BE10,BG10,BI10),"")</f>
        <v/>
      </c>
      <c r="BQ10" s="63" t="str">
        <f aca="false">IF(COUNT(BP10)&gt;0,"–","?")</f>
        <v>?</v>
      </c>
      <c r="BR10" s="59" t="str">
        <f aca="false">IF(SUM(C10,E10,G10,I10,K10,M10,O10,Q10,S10,U10,W10,Y10,AA10,AC10,AE10,AG10,AI10,AK10,AM10,AO10,AQ10,AS10,AU10,AW10,AY10,BA10,BC10,BE10,BG10,BI10)&gt;0,MAX(C10,E10,G10,I10,K10,M10,O10,Q10,S10,U10,W10,Y10,AA10,AC10,AE10,AG10,AI10,AK10,AM10,AO10,AQ10,AS10,AU10,AW10,AY10,BA10,BC10,BE10,BG10,BI10),"")</f>
        <v/>
      </c>
      <c r="BS10" s="60" t="str">
        <f aca="false">IF(SUM(B10,D10,F10,H10,J10,L10,N10,P10,R10,T10,V10,X10,Z10,AB10,AD10,AF10,AH10,AJ10,AL10,AN10,AP10,AR10,AT10,AV10,AX10,AZ10,BB10,BD10,BF10,BH10)&gt;0,AVERAGE(B10,D10,F10,H10,J10,L10,N10,P10,R10,T10,V10,X10,Z10,AB10,AD10,AF10,AH10,AJ10,AL10,AN10,AP10,AR10,AT10,AV10,AX10,AZ10,BB10,BD10,BF10,BH10),"?")</f>
        <v>?</v>
      </c>
      <c r="BT10" s="61" t="str">
        <f aca="false">IF(SUM(C10,E10,G10,I10,K10,M10,O10,Q10,S10,U10,W10,Y10,AA10,AC10,AE10,AG10,AI10,AK10,AM10,AO10,AQ10,AS10,AU10,AW10,AY10,BA10,BC10,BE10,BG10,BI10)&gt;0,AVERAGE(C10,E10,G10,I10,K10,M10,O10,Q10,S10,U10,W10,Y10,AA10,AC10,AE10,AG10,AI10,AK10,AM10,AO10,AQ10,AS10,AU10,AW10,AY10,BA10,BC10,BE10,BG10,BI10),"?")</f>
        <v>?</v>
      </c>
      <c r="BU10" s="56" t="str">
        <f aca="false">IF(COUNT(B10,D10,F10,H10,J10,L10,N10,P10,R10,T10,V10,X10,Z10,AB10,AD10,AF10,AH10,AJ10,AL10,AN10,AP10,AR10,AT10,AV10,AX10,AZ10,BB10,BD10,BF10,BH10)&gt;1,STDEV(B10,D10,F10,H10,J10,L10,N10,P10,R10,T10,V10,X10,Z10,AB10,AD10,AF10,AH10,AJ10,AL10,AN10,AP10,AR10,AT10,AV10,AX10,AZ10,BB10,BD10,BF10,BH10),"?")</f>
        <v>?</v>
      </c>
      <c r="BV10" s="62" t="str">
        <f aca="false">IF(COUNT(C10,E10,G10,I10,K10,M10,O10,Q10,S10,U10,W10,Y10,AA10,AC10,AE10,AG10,AI10,AK10,AM10,AO10,AQ10,AS10,AU10,AW10,AY10,BA10,BC10,BE10,BG10,BI10)&gt;1,STDEV(C10,E10,G10,I10,K10,M10,O10,Q10,S10,U10,W10,Y10,AA10,AC10,AE10,AG10,AI10,AK10,AM10,AO10,AQ10,AS10,AU10,AW10,AY10,BA10,BC10,BE10,BG10,BI10),"?")</f>
        <v>?</v>
      </c>
      <c r="BW10" s="56" t="str">
        <f aca="false">IF(COUNT(B10)&gt;0,B10,"?")</f>
        <v>?</v>
      </c>
      <c r="BX10" s="63" t="str">
        <f aca="false">IF(COUNT(C10)&gt;0,C10,"?")</f>
        <v>?</v>
      </c>
    </row>
    <row r="11" customFormat="false" ht="16.5" hidden="false" customHeight="true" outlineLevel="0" collapsed="false">
      <c r="A11" s="35" t="s">
        <v>53</v>
      </c>
      <c r="B11" s="71" t="str">
        <f aca="false">IF(AND((B10&gt;0),(B3&gt;0)),(B10/B3),"")</f>
        <v/>
      </c>
      <c r="C11" s="68" t="s">
        <v>46</v>
      </c>
      <c r="D11" s="71" t="str">
        <f aca="false">IF(AND((D10&gt;0),(D3&gt;0)),(D10/D3),"")</f>
        <v/>
      </c>
      <c r="E11" s="68" t="s">
        <v>46</v>
      </c>
      <c r="F11" s="71" t="str">
        <f aca="false">IF(AND((F10&gt;0),(F3&gt;0)),(F10/F3),"")</f>
        <v/>
      </c>
      <c r="G11" s="68" t="s">
        <v>46</v>
      </c>
      <c r="H11" s="71" t="str">
        <f aca="false">IF(AND((H10&gt;0),(H3&gt;0)),(H10/H3),"")</f>
        <v/>
      </c>
      <c r="I11" s="68" t="s">
        <v>46</v>
      </c>
      <c r="J11" s="71" t="str">
        <f aca="false">IF(AND((J10&gt;0),(J3&gt;0)),(J10/J3),"")</f>
        <v/>
      </c>
      <c r="K11" s="68" t="s">
        <v>46</v>
      </c>
      <c r="L11" s="71" t="str">
        <f aca="false">IF(AND((L10&gt;0),(L3&gt;0)),(L10/L3),"")</f>
        <v/>
      </c>
      <c r="M11" s="68" t="s">
        <v>46</v>
      </c>
      <c r="N11" s="71" t="str">
        <f aca="false">IF(AND((N10&gt;0),(N3&gt;0)),(N10/N3),"")</f>
        <v/>
      </c>
      <c r="O11" s="68" t="s">
        <v>46</v>
      </c>
      <c r="P11" s="71" t="str">
        <f aca="false">IF(AND((P10&gt;0),(P3&gt;0)),(P10/P3),"")</f>
        <v/>
      </c>
      <c r="Q11" s="68" t="s">
        <v>46</v>
      </c>
      <c r="R11" s="71" t="str">
        <f aca="false">IF(AND((R10&gt;0),(R3&gt;0)),(R10/R3),"")</f>
        <v/>
      </c>
      <c r="S11" s="68" t="s">
        <v>46</v>
      </c>
      <c r="T11" s="71" t="str">
        <f aca="false">IF(AND((T10&gt;0),(T3&gt;0)),(T10/T3),"")</f>
        <v/>
      </c>
      <c r="U11" s="68" t="s">
        <v>46</v>
      </c>
      <c r="V11" s="71" t="str">
        <f aca="false">IF(AND((V10&gt;0),(V3&gt;0)),(V10/V3),"")</f>
        <v/>
      </c>
      <c r="W11" s="68" t="s">
        <v>46</v>
      </c>
      <c r="X11" s="71" t="str">
        <f aca="false">IF(AND((X10&gt;0),(X3&gt;0)),(X10/X3),"")</f>
        <v/>
      </c>
      <c r="Y11" s="68" t="s">
        <v>46</v>
      </c>
      <c r="Z11" s="71" t="str">
        <f aca="false">IF(AND((Z10&gt;0),(Z3&gt;0)),(Z10/Z3),"")</f>
        <v/>
      </c>
      <c r="AA11" s="68" t="s">
        <v>46</v>
      </c>
      <c r="AB11" s="71" t="str">
        <f aca="false">IF(AND((AB10&gt;0),(AB3&gt;0)),(AB10/AB3),"")</f>
        <v/>
      </c>
      <c r="AC11" s="68" t="s">
        <v>46</v>
      </c>
      <c r="AD11" s="71" t="str">
        <f aca="false">IF(AND((AD10&gt;0),(AD3&gt;0)),(AD10/AD3),"")</f>
        <v/>
      </c>
      <c r="AE11" s="68" t="s">
        <v>46</v>
      </c>
      <c r="AF11" s="71" t="str">
        <f aca="false">IF(AND((AF10&gt;0),(AF3&gt;0)),(AF10/AF3),"")</f>
        <v/>
      </c>
      <c r="AG11" s="68" t="s">
        <v>46</v>
      </c>
      <c r="AH11" s="71" t="str">
        <f aca="false">IF(AND((AH10&gt;0),(AH3&gt;0)),(AH10/AH3),"")</f>
        <v/>
      </c>
      <c r="AI11" s="68" t="s">
        <v>46</v>
      </c>
      <c r="AJ11" s="71" t="str">
        <f aca="false">IF(AND((AJ10&gt;0),(AJ3&gt;0)),(AJ10/AJ3),"")</f>
        <v/>
      </c>
      <c r="AK11" s="68" t="s">
        <v>46</v>
      </c>
      <c r="AL11" s="71" t="str">
        <f aca="false">IF(AND((AL10&gt;0),(AL3&gt;0)),(AL10/AL3),"")</f>
        <v/>
      </c>
      <c r="AM11" s="68" t="s">
        <v>46</v>
      </c>
      <c r="AN11" s="71" t="str">
        <f aca="false">IF(AND((AN10&gt;0),(AN3&gt;0)),(AN10/AN3),"")</f>
        <v/>
      </c>
      <c r="AO11" s="68" t="s">
        <v>46</v>
      </c>
      <c r="AP11" s="71" t="str">
        <f aca="false">IF(AND((AP10&gt;0),(AP3&gt;0)),(AP10/AP3),"")</f>
        <v/>
      </c>
      <c r="AQ11" s="68" t="s">
        <v>46</v>
      </c>
      <c r="AR11" s="71" t="str">
        <f aca="false">IF(AND((AR10&gt;0),(AR3&gt;0)),(AR10/AR3),"")</f>
        <v/>
      </c>
      <c r="AS11" s="68" t="s">
        <v>46</v>
      </c>
      <c r="AT11" s="71" t="str">
        <f aca="false">IF(AND((AT10&gt;0),(AT3&gt;0)),(AT10/AT3),"")</f>
        <v/>
      </c>
      <c r="AU11" s="68" t="s">
        <v>46</v>
      </c>
      <c r="AV11" s="71" t="str">
        <f aca="false">IF(AND((AV10&gt;0),(AV3&gt;0)),(AV10/AV3),"")</f>
        <v/>
      </c>
      <c r="AW11" s="68" t="s">
        <v>46</v>
      </c>
      <c r="AX11" s="71" t="str">
        <f aca="false">IF(AND((AX10&gt;0),(AX3&gt;0)),(AX10/AX3),"")</f>
        <v/>
      </c>
      <c r="AY11" s="68" t="s">
        <v>46</v>
      </c>
      <c r="AZ11" s="71" t="str">
        <f aca="false">IF(AND((AZ10&gt;0),(AZ3&gt;0)),(AZ10/AZ3),"")</f>
        <v/>
      </c>
      <c r="BA11" s="68" t="s">
        <v>46</v>
      </c>
      <c r="BB11" s="71" t="str">
        <f aca="false">IF(AND((BB10&gt;0),(BB3&gt;0)),(BB10/BB3),"")</f>
        <v/>
      </c>
      <c r="BC11" s="68" t="s">
        <v>46</v>
      </c>
      <c r="BD11" s="71" t="str">
        <f aca="false">IF(AND((BD10&gt;0),(BD3&gt;0)),(BD10/BD3),"")</f>
        <v/>
      </c>
      <c r="BE11" s="68" t="s">
        <v>46</v>
      </c>
      <c r="BF11" s="71" t="str">
        <f aca="false">IF(AND((BF10&gt;0),(BF3&gt;0)),(BF10/BF3),"")</f>
        <v/>
      </c>
      <c r="BG11" s="68" t="s">
        <v>46</v>
      </c>
      <c r="BH11" s="71" t="str">
        <f aca="false">IF(AND((BH10&gt;0),(BH3&gt;0)),(BH10/BH3),"")</f>
        <v/>
      </c>
      <c r="BI11" s="68" t="s">
        <v>46</v>
      </c>
      <c r="BK11" s="69" t="s">
        <v>53</v>
      </c>
      <c r="BL11" s="54" t="n">
        <f aca="false">COUNT(B11,D11,F11,H11,J11,L11,N11,P11,R11,T11,V11,X11,Z11,AB11,AD11,AF11,AH11,AJ11,AL11,AN11,AP11,AR11,AT11,AV11,AX11,AZ11,BB11,BD11,BF11,BH11)</f>
        <v>0</v>
      </c>
      <c r="BM11" s="72" t="str">
        <f aca="false">IF(SUM(B11,D11,F11,H11,J11,L11,N11,P11,R11,T11,V11,X11,Z11,AB11,AD11,AF11,AH11,AJ11,AL11,AN11,AP11,AR11,AT11,AV11,AX11,AZ11,BB11,BD11,BF11,BH11)&gt;0,MIN(B11,D11,F11,H11,J11,L11,N11,P11,R11,T11,V11,X11,Z11,AB11,AD11,AF11,AH11,AJ11,AL11,AN11,AP11,AR11,AT11,AV11,AX11,AZ11,BB11,BD11,BF11,BH11),"")</f>
        <v/>
      </c>
      <c r="BN11" s="42" t="str">
        <f aca="false">IF(COUNT(BM11)&gt;0,"–","?")</f>
        <v>?</v>
      </c>
      <c r="BO11" s="73" t="str">
        <f aca="false">IF(SUM(B11,D11,F11,H11,J11,L11,N11,P11,R11,T11,V11,X11,Z11,AB11,AD11,AF11,AH11,AJ11,AL11,AN11,AP11,AR11,AT11,AV11,AX11,AZ11,BB11,BD11,BF11,BH11)&gt;0,MAX(B11,D11,F11,H11,J11,L11,N11,P11,R11,T11,V11,X11,Z11,AB11,AD11,AF11,AH11,AJ11,AL11,AN11,AP11,AR11,AT11,AV11,AX11,AZ11,BB11,BD11,BF11,BH11),"")</f>
        <v/>
      </c>
      <c r="BP11" s="44" t="str">
        <f aca="false">IF(SUM(C11,E11,G11,I11,K11,M11,O11,Q11,S11,U11,W11,Y11,AA11,AC11,AE11,AG11,AI11,AK11,AM11,AO11,AQ11,AS11,AU11,AW11,AY11,BA11,BC11,BE11,BG11,BI11)&gt;0,MIN(C11,E11,G11,I11,K11,M11,O11,Q11,S11,U11,W11,Y11,AA11,AC11,AE11,AG11,AI11,AK11,AM11,AO11,AQ11,AS11,AU11,AW11,AY11,BA11,BC11,BE11,BG11,BI11),"")</f>
        <v/>
      </c>
      <c r="BQ11" s="20" t="s">
        <v>46</v>
      </c>
      <c r="BR11" s="46" t="str">
        <f aca="false">IF(SUM(C11,E11,G11,I11,K11,M11,O11,Q11,S11,U11,W11,Y11,AA11,AC11,AE11,AG11,AI11,AK11,AM11,AO11,AQ11,AS11,AU11,AW11,AY11,BA11,BC11,BE11,BG11,BI11)&gt;0,MAX(C11,E11,G11,I11,K11,M11,O11,Q11,S11,U11,W11,Y11,AA11,AC11,AE11,AG11,AI11,AK11,AM11,AO11,AQ11,AS11,AU11,AW11,AY11,BA11,BC11,BE11,BG11,BI11),"")</f>
        <v/>
      </c>
      <c r="BS11" s="74" t="str">
        <f aca="false">IF(SUM(B11,D11,F11,H11,J11,L11,N11,P11,R11,T11,V11,X11,Z11,AB11,AD11,AF11,AH11,AJ11,AL11,AN11,AP11,AR11,AT11,AV11,AX11,AZ11,BB11,BD11,BF11,BH11)&gt;0,AVERAGE(B11,D11,F11,H11,J11,L11,N11,P11,R11,T11,V11,X11,Z11,AB11,AD11,AF11,AH11,AJ11,AL11,AN11,AP11,AR11,AT11,AV11,AX11,AZ11,BB11,BD11,BF11,BH11),"?")</f>
        <v>?</v>
      </c>
      <c r="BT11" s="48" t="s">
        <v>46</v>
      </c>
      <c r="BU11" s="75" t="str">
        <f aca="false">IF(COUNT(B11,D11,F11,H11,J11,L11,N11,P11,R11,T11,V11,X11,Z11,AB11,AD11,AF11,AH11,AJ11,AL11,AN11,AP11,AR11,AT11,AV11,AX11,AZ11,BB11,BD11,BF11,BH11)&gt;1,STDEV(B11,D11,F11,H11,J11,L11,N11,P11,R11,T11,V11,X11,Z11,AB11,AD11,AF11,AH11,AJ11,AL11,AN11,AP11,AR11,AT11,AV11,AX11,AZ11,BB11,BD11,BF11,BH11),"?")</f>
        <v>?</v>
      </c>
      <c r="BV11" s="49" t="s">
        <v>46</v>
      </c>
      <c r="BW11" s="75" t="str">
        <f aca="false">IF(COUNT(B11)&gt;0,B11,"?")</f>
        <v>?</v>
      </c>
      <c r="BX11" s="45" t="s">
        <v>46</v>
      </c>
    </row>
    <row r="12" customFormat="false" ht="16.5" hidden="false" customHeight="true" outlineLevel="0" collapsed="false">
      <c r="A12" s="35" t="s">
        <v>54</v>
      </c>
      <c r="B12" s="71" t="str">
        <f aca="false">IF(AND((B6&gt;0),(B8&gt;0)),(B6/B8),"")</f>
        <v/>
      </c>
      <c r="C12" s="68" t="s">
        <v>46</v>
      </c>
      <c r="D12" s="71" t="str">
        <f aca="false">IF(AND((D6&gt;0),(D8&gt;0)),(D6/D8),"")</f>
        <v/>
      </c>
      <c r="E12" s="68" t="s">
        <v>46</v>
      </c>
      <c r="F12" s="71" t="str">
        <f aca="false">IF(AND((F6&gt;0),(F8&gt;0)),(F6/F8),"")</f>
        <v/>
      </c>
      <c r="G12" s="68" t="s">
        <v>46</v>
      </c>
      <c r="H12" s="71" t="str">
        <f aca="false">IF(AND((H6&gt;0),(H8&gt;0)),(H6/H8),"")</f>
        <v/>
      </c>
      <c r="I12" s="68" t="s">
        <v>46</v>
      </c>
      <c r="J12" s="71" t="str">
        <f aca="false">IF(AND((J6&gt;0),(J8&gt;0)),(J6/J8),"")</f>
        <v/>
      </c>
      <c r="K12" s="68" t="s">
        <v>46</v>
      </c>
      <c r="L12" s="71" t="str">
        <f aca="false">IF(AND((L6&gt;0),(L8&gt;0)),(L6/L8),"")</f>
        <v/>
      </c>
      <c r="M12" s="68" t="s">
        <v>46</v>
      </c>
      <c r="N12" s="71" t="str">
        <f aca="false">IF(AND((N6&gt;0),(N8&gt;0)),(N6/N8),"")</f>
        <v/>
      </c>
      <c r="O12" s="68" t="s">
        <v>46</v>
      </c>
      <c r="P12" s="71" t="str">
        <f aca="false">IF(AND((P6&gt;0),(P8&gt;0)),(P6/P8),"")</f>
        <v/>
      </c>
      <c r="Q12" s="68" t="s">
        <v>46</v>
      </c>
      <c r="R12" s="71" t="str">
        <f aca="false">IF(AND((R6&gt;0),(R8&gt;0)),(R6/R8),"")</f>
        <v/>
      </c>
      <c r="S12" s="68" t="s">
        <v>46</v>
      </c>
      <c r="T12" s="71" t="str">
        <f aca="false">IF(AND((T6&gt;0),(T8&gt;0)),(T6/T8),"")</f>
        <v/>
      </c>
      <c r="U12" s="68" t="s">
        <v>46</v>
      </c>
      <c r="V12" s="71" t="str">
        <f aca="false">IF(AND((V6&gt;0),(V8&gt;0)),(V6/V8),"")</f>
        <v/>
      </c>
      <c r="W12" s="68" t="s">
        <v>46</v>
      </c>
      <c r="X12" s="71" t="str">
        <f aca="false">IF(AND((X6&gt;0),(X8&gt;0)),(X6/X8),"")</f>
        <v/>
      </c>
      <c r="Y12" s="68" t="s">
        <v>46</v>
      </c>
      <c r="Z12" s="71" t="str">
        <f aca="false">IF(AND((Z6&gt;0),(Z8&gt;0)),(Z6/Z8),"")</f>
        <v/>
      </c>
      <c r="AA12" s="68" t="s">
        <v>46</v>
      </c>
      <c r="AB12" s="71" t="str">
        <f aca="false">IF(AND((AB6&gt;0),(AB8&gt;0)),(AB6/AB8),"")</f>
        <v/>
      </c>
      <c r="AC12" s="68" t="s">
        <v>46</v>
      </c>
      <c r="AD12" s="71" t="str">
        <f aca="false">IF(AND((AD6&gt;0),(AD8&gt;0)),(AD6/AD8),"")</f>
        <v/>
      </c>
      <c r="AE12" s="68" t="s">
        <v>46</v>
      </c>
      <c r="AF12" s="71" t="str">
        <f aca="false">IF(AND((AF6&gt;0),(AF8&gt;0)),(AF6/AF8),"")</f>
        <v/>
      </c>
      <c r="AG12" s="68" t="s">
        <v>46</v>
      </c>
      <c r="AH12" s="71" t="str">
        <f aca="false">IF(AND((AH6&gt;0),(AH8&gt;0)),(AH6/AH8),"")</f>
        <v/>
      </c>
      <c r="AI12" s="68" t="s">
        <v>46</v>
      </c>
      <c r="AJ12" s="71" t="str">
        <f aca="false">IF(AND((AJ6&gt;0),(AJ8&gt;0)),(AJ6/AJ8),"")</f>
        <v/>
      </c>
      <c r="AK12" s="68" t="s">
        <v>46</v>
      </c>
      <c r="AL12" s="71" t="str">
        <f aca="false">IF(AND((AL6&gt;0),(AL8&gt;0)),(AL6/AL8),"")</f>
        <v/>
      </c>
      <c r="AM12" s="68" t="s">
        <v>46</v>
      </c>
      <c r="AN12" s="71" t="str">
        <f aca="false">IF(AND((AN6&gt;0),(AN8&gt;0)),(AN6/AN8),"")</f>
        <v/>
      </c>
      <c r="AO12" s="68" t="s">
        <v>46</v>
      </c>
      <c r="AP12" s="71" t="str">
        <f aca="false">IF(AND((AP6&gt;0),(AP8&gt;0)),(AP6/AP8),"")</f>
        <v/>
      </c>
      <c r="AQ12" s="68" t="s">
        <v>46</v>
      </c>
      <c r="AR12" s="71" t="str">
        <f aca="false">IF(AND((AR6&gt;0),(AR8&gt;0)),(AR6/AR8),"")</f>
        <v/>
      </c>
      <c r="AS12" s="68" t="s">
        <v>46</v>
      </c>
      <c r="AT12" s="71" t="str">
        <f aca="false">IF(AND((AT6&gt;0),(AT8&gt;0)),(AT6/AT8),"")</f>
        <v/>
      </c>
      <c r="AU12" s="68" t="s">
        <v>46</v>
      </c>
      <c r="AV12" s="71" t="str">
        <f aca="false">IF(AND((AV6&gt;0),(AV8&gt;0)),(AV6/AV8),"")</f>
        <v/>
      </c>
      <c r="AW12" s="68" t="s">
        <v>46</v>
      </c>
      <c r="AX12" s="71" t="str">
        <f aca="false">IF(AND((AX6&gt;0),(AX8&gt;0)),(AX6/AX8),"")</f>
        <v/>
      </c>
      <c r="AY12" s="68" t="s">
        <v>46</v>
      </c>
      <c r="AZ12" s="71" t="str">
        <f aca="false">IF(AND((AZ6&gt;0),(AZ8&gt;0)),(AZ6/AZ8),"")</f>
        <v/>
      </c>
      <c r="BA12" s="68" t="s">
        <v>46</v>
      </c>
      <c r="BB12" s="71" t="str">
        <f aca="false">IF(AND((BB6&gt;0),(BB8&gt;0)),(BB6/BB8),"")</f>
        <v/>
      </c>
      <c r="BC12" s="68" t="s">
        <v>46</v>
      </c>
      <c r="BD12" s="71" t="str">
        <f aca="false">IF(AND((BD6&gt;0),(BD8&gt;0)),(BD6/BD8),"")</f>
        <v/>
      </c>
      <c r="BE12" s="68" t="s">
        <v>46</v>
      </c>
      <c r="BF12" s="71" t="str">
        <f aca="false">IF(AND((BF6&gt;0),(BF8&gt;0)),(BF6/BF8),"")</f>
        <v/>
      </c>
      <c r="BG12" s="68" t="s">
        <v>46</v>
      </c>
      <c r="BH12" s="71" t="str">
        <f aca="false">IF(AND((BH6&gt;0),(BH8&gt;0)),(BH6/BH8),"")</f>
        <v/>
      </c>
      <c r="BI12" s="68" t="s">
        <v>46</v>
      </c>
      <c r="BK12" s="69" t="s">
        <v>54</v>
      </c>
      <c r="BL12" s="54" t="n">
        <f aca="false">COUNT(B12,D12,F12,H12,J12,L12,N12,P12,R12,T12,V12,X12,Z12,AB12,AD12,AF12,AH12,AJ12,AL12,AN12,AP12,AR12,AT12,AV12,AX12,AZ12,BB12,BD12,BF12,BH12)</f>
        <v>0</v>
      </c>
      <c r="BM12" s="72" t="str">
        <f aca="false">IF(SUM(B12,D12,F12,H12,J12,L12,N12,P12,R12,T12,V12,X12,Z12,AB12,AD12,AF12,AH12,AJ12,AL12,AN12,AP12,AR12,AT12,AV12,AX12,AZ12,BB12,BD12,BF12,BH12)&gt;0,MIN(B12,D12,F12,H12,J12,L12,N12,P12,R12,T12,V12,X12,Z12,AB12,AD12,AF12,AH12,AJ12,AL12,AN12,AP12,AR12,AT12,AV12,AX12,AZ12,BB12,BD12,BF12,BH12),"")</f>
        <v/>
      </c>
      <c r="BN12" s="42" t="str">
        <f aca="false">IF(COUNT(BM12)&gt;0,"–","?")</f>
        <v>?</v>
      </c>
      <c r="BO12" s="73" t="str">
        <f aca="false">IF(SUM(B12,D12,F12,H12,J12,L12,N12,P12,R12,T12,V12,X12,Z12,AB12,AD12,AF12,AH12,AJ12,AL12,AN12,AP12,AR12,AT12,AV12,AX12,AZ12,BB12,BD12,BF12,BH12)&gt;0,MAX(B12,D12,F12,H12,J12,L12,N12,P12,R12,T12,V12,X12,Z12,AB12,AD12,AF12,AH12,AJ12,AL12,AN12,AP12,AR12,AT12,AV12,AX12,AZ12,BB12,BD12,BF12,BH12),"")</f>
        <v/>
      </c>
      <c r="BP12" s="44" t="str">
        <f aca="false">IF(SUM(C12,E12,G12,I12,K12,M12,O12,Q12,S12,U12,W12,Y12,AA12,AC12,AE12,AG12,AI12,AK12,AM12,AO12,AQ12,AS12,AU12,AW12,AY12,BA12,BC12,BE12,BG12,BI12)&gt;0,MIN(C12,E12,G12,I12,K12,M12,O12,Q12,S12,U12,W12,Y12,AA12,AC12,AE12,AG12,AI12,AK12,AM12,AO12,AQ12,AS12,AU12,AW12,AY12,BA12,BC12,BE12,BG12,BI12),"")</f>
        <v/>
      </c>
      <c r="BQ12" s="20" t="s">
        <v>46</v>
      </c>
      <c r="BR12" s="46" t="str">
        <f aca="false">IF(SUM(C12,E12,G12,I12,K12,M12,O12,Q12,S12,U12,W12,Y12,AA12,AC12,AE12,AG12,AI12,AK12,AM12,AO12,AQ12,AS12,AU12,AW12,AY12,BA12,BC12,BE12,BG12,BI12)&gt;0,MAX(C12,E12,G12,I12,K12,M12,O12,Q12,S12,U12,W12,Y12,AA12,AC12,AE12,AG12,AI12,AK12,AM12,AO12,AQ12,AS12,AU12,AW12,AY12,BA12,BC12,BE12,BG12,BI12),"")</f>
        <v/>
      </c>
      <c r="BS12" s="74" t="str">
        <f aca="false">IF(SUM(B12,D12,F12,H12,J12,L12,N12,P12,R12,T12,V12,X12,Z12,AB12,AD12,AF12,AH12,AJ12,AL12,AN12,AP12,AR12,AT12,AV12,AX12,AZ12,BB12,BD12,BF12,BH12)&gt;0,AVERAGE(B12,D12,F12,H12,J12,L12,N12,P12,R12,T12,V12,X12,Z12,AB12,AD12,AF12,AH12,AJ12,AL12,AN12,AP12,AR12,AT12,AV12,AX12,AZ12,BB12,BD12,BF12,BH12),"?")</f>
        <v>?</v>
      </c>
      <c r="BT12" s="48" t="s">
        <v>46</v>
      </c>
      <c r="BU12" s="75" t="str">
        <f aca="false">IF(COUNT(B12,D12,F12,H12,J12,L12,N12,P12,R12,T12,V12,X12,Z12,AB12,AD12,AF12,AH12,AJ12,AL12,AN12,AP12,AR12,AT12,AV12,AX12,AZ12,BB12,BD12,BF12,BH12)&gt;1,STDEV(B12,D12,F12,H12,J12,L12,N12,P12,R12,T12,V12,X12,Z12,AB12,AD12,AF12,AH12,AJ12,AL12,AN12,AP12,AR12,AT12,AV12,AX12,AZ12,BB12,BD12,BF12,BH12),"?")</f>
        <v>?</v>
      </c>
      <c r="BV12" s="49" t="s">
        <v>46</v>
      </c>
      <c r="BW12" s="75" t="str">
        <f aca="false">IF(COUNT(B12)&gt;0,B12,"?")</f>
        <v>?</v>
      </c>
      <c r="BX12" s="45" t="s">
        <v>46</v>
      </c>
    </row>
    <row r="13" customFormat="false" ht="16.5" hidden="false" customHeight="true" outlineLevel="0" collapsed="false">
      <c r="A13" s="76" t="s">
        <v>69</v>
      </c>
      <c r="B13" s="65"/>
      <c r="C13" s="66"/>
      <c r="D13" s="65"/>
      <c r="E13" s="66"/>
      <c r="F13" s="65"/>
      <c r="G13" s="66"/>
      <c r="H13" s="65"/>
      <c r="I13" s="66"/>
      <c r="J13" s="65"/>
      <c r="K13" s="66"/>
      <c r="L13" s="65"/>
      <c r="M13" s="66"/>
      <c r="N13" s="65"/>
      <c r="O13" s="66"/>
      <c r="P13" s="65"/>
      <c r="Q13" s="66"/>
      <c r="R13" s="65"/>
      <c r="S13" s="66"/>
      <c r="T13" s="65"/>
      <c r="U13" s="66"/>
      <c r="V13" s="65"/>
      <c r="W13" s="66"/>
      <c r="X13" s="65"/>
      <c r="Y13" s="66"/>
      <c r="Z13" s="65"/>
      <c r="AA13" s="66"/>
      <c r="AB13" s="65"/>
      <c r="AC13" s="66"/>
      <c r="AD13" s="65"/>
      <c r="AE13" s="66"/>
      <c r="AF13" s="65"/>
      <c r="AG13" s="66"/>
      <c r="AH13" s="65"/>
      <c r="AI13" s="66"/>
      <c r="AJ13" s="65"/>
      <c r="AK13" s="66"/>
      <c r="AL13" s="65"/>
      <c r="AM13" s="66"/>
      <c r="AN13" s="65"/>
      <c r="AO13" s="66"/>
      <c r="AP13" s="65"/>
      <c r="AQ13" s="66"/>
      <c r="AR13" s="65"/>
      <c r="AS13" s="66"/>
      <c r="AT13" s="65"/>
      <c r="AU13" s="66"/>
      <c r="AV13" s="65"/>
      <c r="AW13" s="66"/>
      <c r="AX13" s="65"/>
      <c r="AY13" s="66"/>
      <c r="AZ13" s="65"/>
      <c r="BA13" s="66"/>
      <c r="BB13" s="65"/>
      <c r="BC13" s="66"/>
      <c r="BD13" s="65"/>
      <c r="BE13" s="66"/>
      <c r="BF13" s="65"/>
      <c r="BG13" s="66"/>
      <c r="BH13" s="65"/>
      <c r="BI13" s="66"/>
      <c r="BK13" s="53" t="s">
        <v>69</v>
      </c>
      <c r="BL13" s="54" t="n">
        <f aca="false">COUNT(B13,D13,F13,H13,J13,L13,N13,P13,R13,T13,V13,X13,Z13,AB13,AD13,AF13,AH13,AJ13,AL13,AN13,AP13,AR13,AT13,AV13,AX13,AZ13,BB13,BD13,BF13,BH13)</f>
        <v>0</v>
      </c>
      <c r="BM13" s="41"/>
      <c r="BN13" s="42"/>
      <c r="BO13" s="43"/>
      <c r="BP13" s="44"/>
      <c r="BQ13" s="45"/>
      <c r="BR13" s="46"/>
      <c r="BS13" s="47"/>
      <c r="BT13" s="48"/>
      <c r="BU13" s="42"/>
      <c r="BV13" s="49"/>
      <c r="BW13" s="42"/>
      <c r="BX13" s="45"/>
    </row>
    <row r="14" customFormat="false" ht="16.5" hidden="false" customHeight="true" outlineLevel="0" collapsed="false">
      <c r="A14" s="35" t="s">
        <v>70</v>
      </c>
      <c r="B14" s="70"/>
      <c r="C14" s="68" t="str">
        <f aca="false">IF(AND((B14&gt;0),(B$4&gt;0)),(B14/B$4*100),"")</f>
        <v/>
      </c>
      <c r="D14" s="70"/>
      <c r="E14" s="68" t="str">
        <f aca="false">IF(AND((D14&gt;0),(D$4&gt;0)),(D14/D$4*100),"")</f>
        <v/>
      </c>
      <c r="F14" s="70"/>
      <c r="G14" s="68" t="str">
        <f aca="false">IF(AND((F14&gt;0),(F$4&gt;0)),(F14/F$4*100),"")</f>
        <v/>
      </c>
      <c r="H14" s="70"/>
      <c r="I14" s="68" t="str">
        <f aca="false">IF(AND((H14&gt;0),(H$4&gt;0)),(H14/H$4*100),"")</f>
        <v/>
      </c>
      <c r="J14" s="70"/>
      <c r="K14" s="68" t="str">
        <f aca="false">IF(AND((J14&gt;0),(J$4&gt;0)),(J14/J$4*100),"")</f>
        <v/>
      </c>
      <c r="L14" s="70"/>
      <c r="M14" s="68" t="str">
        <f aca="false">IF(AND((L14&gt;0),(L$4&gt;0)),(L14/L$4*100),"")</f>
        <v/>
      </c>
      <c r="N14" s="70"/>
      <c r="O14" s="68" t="str">
        <f aca="false">IF(AND((N14&gt;0),(N$4&gt;0)),(N14/N$4*100),"")</f>
        <v/>
      </c>
      <c r="P14" s="70"/>
      <c r="Q14" s="68" t="str">
        <f aca="false">IF(AND((P14&gt;0),(P$4&gt;0)),(P14/P$4*100),"")</f>
        <v/>
      </c>
      <c r="R14" s="70"/>
      <c r="S14" s="68" t="str">
        <f aca="false">IF(AND((R14&gt;0),(R$4&gt;0)),(R14/R$4*100),"")</f>
        <v/>
      </c>
      <c r="T14" s="70"/>
      <c r="U14" s="68" t="str">
        <f aca="false">IF(AND((T14&gt;0),(T$4&gt;0)),(T14/T$4*100),"")</f>
        <v/>
      </c>
      <c r="V14" s="70"/>
      <c r="W14" s="68" t="str">
        <f aca="false">IF(AND((V14&gt;0),(V$4&gt;0)),(V14/V$4*100),"")</f>
        <v/>
      </c>
      <c r="X14" s="70"/>
      <c r="Y14" s="68" t="str">
        <f aca="false">IF(AND((X14&gt;0),(X$4&gt;0)),(X14/X$4*100),"")</f>
        <v/>
      </c>
      <c r="Z14" s="70"/>
      <c r="AA14" s="68" t="str">
        <f aca="false">IF(AND((Z14&gt;0),(Z$4&gt;0)),(Z14/Z$4*100),"")</f>
        <v/>
      </c>
      <c r="AB14" s="70"/>
      <c r="AC14" s="68" t="str">
        <f aca="false">IF(AND((AB14&gt;0),(AB$4&gt;0)),(AB14/AB$4*100),"")</f>
        <v/>
      </c>
      <c r="AD14" s="70"/>
      <c r="AE14" s="68" t="str">
        <f aca="false">IF(AND((AD14&gt;0),(AD$4&gt;0)),(AD14/AD$4*100),"")</f>
        <v/>
      </c>
      <c r="AF14" s="70"/>
      <c r="AG14" s="68" t="str">
        <f aca="false">IF(AND((AF14&gt;0),(AF$4&gt;0)),(AF14/AF$4*100),"")</f>
        <v/>
      </c>
      <c r="AH14" s="70"/>
      <c r="AI14" s="68" t="str">
        <f aca="false">IF(AND((AH14&gt;0),(AH$4&gt;0)),(AH14/AH$4*100),"")</f>
        <v/>
      </c>
      <c r="AJ14" s="70"/>
      <c r="AK14" s="68" t="str">
        <f aca="false">IF(AND((AJ14&gt;0),(AJ$4&gt;0)),(AJ14/AJ$4*100),"")</f>
        <v/>
      </c>
      <c r="AL14" s="70"/>
      <c r="AM14" s="68" t="str">
        <f aca="false">IF(AND((AL14&gt;0),(AL$4&gt;0)),(AL14/AL$4*100),"")</f>
        <v/>
      </c>
      <c r="AN14" s="70"/>
      <c r="AO14" s="68" t="str">
        <f aca="false">IF(AND((AN14&gt;0),(AN$4&gt;0)),(AN14/AN$4*100),"")</f>
        <v/>
      </c>
      <c r="AP14" s="70"/>
      <c r="AQ14" s="68" t="str">
        <f aca="false">IF(AND((AP14&gt;0),(AP$4&gt;0)),(AP14/AP$4*100),"")</f>
        <v/>
      </c>
      <c r="AR14" s="70"/>
      <c r="AS14" s="68" t="str">
        <f aca="false">IF(AND((AR14&gt;0),(AR$4&gt;0)),(AR14/AR$4*100),"")</f>
        <v/>
      </c>
      <c r="AT14" s="70"/>
      <c r="AU14" s="68" t="str">
        <f aca="false">IF(AND((AT14&gt;0),(AT$4&gt;0)),(AT14/AT$4*100),"")</f>
        <v/>
      </c>
      <c r="AV14" s="70"/>
      <c r="AW14" s="68" t="str">
        <f aca="false">IF(AND((AV14&gt;0),(AV$4&gt;0)),(AV14/AV$4*100),"")</f>
        <v/>
      </c>
      <c r="AX14" s="70"/>
      <c r="AY14" s="68" t="str">
        <f aca="false">IF(AND((AX14&gt;0),(AX$4&gt;0)),(AX14/AX$4*100),"")</f>
        <v/>
      </c>
      <c r="AZ14" s="70"/>
      <c r="BA14" s="68" t="str">
        <f aca="false">IF(AND((AZ14&gt;0),(AZ$4&gt;0)),(AZ14/AZ$4*100),"")</f>
        <v/>
      </c>
      <c r="BB14" s="70"/>
      <c r="BC14" s="68" t="str">
        <f aca="false">IF(AND((BB14&gt;0),(BB$4&gt;0)),(BB14/BB$4*100),"")</f>
        <v/>
      </c>
      <c r="BD14" s="70"/>
      <c r="BE14" s="68" t="str">
        <f aca="false">IF(AND((BD14&gt;0),(BD$4&gt;0)),(BD14/BD$4*100),"")</f>
        <v/>
      </c>
      <c r="BF14" s="70"/>
      <c r="BG14" s="68" t="str">
        <f aca="false">IF(AND((BF14&gt;0),(BF$4&gt;0)),(BF14/BF$4*100),"")</f>
        <v/>
      </c>
      <c r="BH14" s="70"/>
      <c r="BI14" s="68" t="str">
        <f aca="false">IF(AND((BH14&gt;0),(BH$4&gt;0)),(BH14/BH$4*100),"")</f>
        <v/>
      </c>
      <c r="BK14" s="69" t="s">
        <v>71</v>
      </c>
      <c r="BL14" s="54" t="n">
        <f aca="false">COUNT(B14,D14,F14,H14,J14,L14,N14,P14,R14,T14,V14,X14,Z14,AB14,AD14,AF14,AH14,AJ14,AL14,AN14,AP14,AR14,AT14,AV14,AX14,AZ14,BB14,BD14,BF14,BH14)</f>
        <v>0</v>
      </c>
      <c r="BM14" s="55" t="str">
        <f aca="false">IF(SUM(B14,D14,F14,H14,J14,L14,N14,P14,R14,T14,V14,X14,Z14,AB14,AD14,AF14,AH14,AJ14,AL14,AN14,AP14,AR14,AT14,AV14,AX14,AZ14,BB14,BD14,BF14,BH14)&gt;0,MIN(B14,D14,F14,H14,J14,L14,N14,P14,R14,T14,V14,X14,Z14,AB14,AD14,AF14,AH14,AJ14,AL14,AN14,AP14,AR14,AT14,AV14,AX14,AZ14,BB14,BD14,BF14,BH14),"")</f>
        <v/>
      </c>
      <c r="BN14" s="56" t="str">
        <f aca="false">IF(COUNT(BM14)&gt;0,"–","?")</f>
        <v>?</v>
      </c>
      <c r="BO14" s="57" t="str">
        <f aca="false">IF(SUM(B14,D14,F14,H14,J14,L14,N14,P14,R14,T14,V14,X14,Z14,AB14,AD14,AF14,AH14,AJ14,AL14,AN14,AP14,AR14,AT14,AV14,AX14,AZ14,BB14,BD14,BF14,BH14)&gt;0,MAX(B14,D14,F14,H14,J14,L14,N14,P14,R14,T14,V14,X14,Z14,AB14,AD14,AF14,AH14,AJ14,AL14,AN14,AP14,AR14,AT14,AV14,AX14,AZ14,BB14,BD14,BF14,BH14),"")</f>
        <v/>
      </c>
      <c r="BP14" s="58" t="str">
        <f aca="false">IF(SUM(C14,E14,G14,I14,K14,M14,O14,Q14,S14,U14,W14,Y14,AA14,AC14,AE14,AG14,AI14,AK14,AM14,AO14,AQ14,AS14,AU14,AW14,AY14,BA14,BC14,BE14,BG14,BI14)&gt;0,MIN(C14,E14,G14,I14,K14,M14,O14,Q14,S14,U14,W14,Y14,AA14,AC14,AE14,AG14,AI14,AK14,AM14,AO14,AQ14,AS14,AU14,AW14,AY14,BA14,BC14,BE14,BG14,BI14),"")</f>
        <v/>
      </c>
      <c r="BQ14" s="63" t="str">
        <f aca="false">IF(COUNT(BP14)&gt;0,"–","?")</f>
        <v>?</v>
      </c>
      <c r="BR14" s="59" t="str">
        <f aca="false">IF(SUM(C14,E14,G14,I14,K14,M14,O14,Q14,S14,U14,W14,Y14,AA14,AC14,AE14,AG14,AI14,AK14,AM14,AO14,AQ14,AS14,AU14,AW14,AY14,BA14,BC14,BE14,BG14,BI14)&gt;0,MAX(C14,E14,G14,I14,K14,M14,O14,Q14,S14,U14,W14,Y14,AA14,AC14,AE14,AG14,AI14,AK14,AM14,AO14,AQ14,AS14,AU14,AW14,AY14,BA14,BC14,BE14,BG14,BI14),"")</f>
        <v/>
      </c>
      <c r="BS14" s="60" t="str">
        <f aca="false">IF(SUM(B14,D14,F14,H14,J14,L14,N14,P14,R14,T14,V14,X14,Z14,AB14,AD14,AF14,AH14,AJ14,AL14,AN14,AP14,AR14,AT14,AV14,AX14,AZ14,BB14,BD14,BF14,BH14)&gt;0,AVERAGE(B14,D14,F14,H14,J14,L14,N14,P14,R14,T14,V14,X14,Z14,AB14,AD14,AF14,AH14,AJ14,AL14,AN14,AP14,AR14,AT14,AV14,AX14,AZ14,BB14,BD14,BF14,BH14),"?")</f>
        <v>?</v>
      </c>
      <c r="BT14" s="61" t="str">
        <f aca="false">IF(SUM(C14,E14,G14,I14,K14,M14,O14,Q14,S14,U14,W14,Y14,AA14,AC14,AE14,AG14,AI14,AK14,AM14,AO14,AQ14,AS14,AU14,AW14,AY14,BA14,BC14,BE14,BG14,BI14)&gt;0,AVERAGE(C14,E14,G14,I14,K14,M14,O14,Q14,S14,U14,W14,Y14,AA14,AC14,AE14,AG14,AI14,AK14,AM14,AO14,AQ14,AS14,AU14,AW14,AY14,BA14,BC14,BE14,BG14,BI14),"?")</f>
        <v>?</v>
      </c>
      <c r="BU14" s="56" t="str">
        <f aca="false">IF(COUNT(B14,D14,F14,H14,J14,L14,N14,P14,R14,T14,V14,X14,Z14,AB14,AD14,AF14,AH14,AJ14,AL14,AN14,AP14,AR14,AT14,AV14,AX14,AZ14,BB14,BD14,BF14,BH14)&gt;1,STDEV(B14,D14,F14,H14,J14,L14,N14,P14,R14,T14,V14,X14,Z14,AB14,AD14,AF14,AH14,AJ14,AL14,AN14,AP14,AR14,AT14,AV14,AX14,AZ14,BB14,BD14,BF14,BH14),"?")</f>
        <v>?</v>
      </c>
      <c r="BV14" s="62" t="str">
        <f aca="false">IF(COUNT(C14,E14,G14,I14,K14,M14,O14,Q14,S14,U14,W14,Y14,AA14,AC14,AE14,AG14,AI14,AK14,AM14,AO14,AQ14,AS14,AU14,AW14,AY14,BA14,BC14,BE14,BG14,BI14)&gt;1,STDEV(C14,E14,G14,I14,K14,M14,O14,Q14,S14,U14,W14,Y14,AA14,AC14,AE14,AG14,AI14,AK14,AM14,AO14,AQ14,AS14,AU14,AW14,AY14,BA14,BC14,BE14,BG14,BI14),"?")</f>
        <v>?</v>
      </c>
      <c r="BW14" s="56" t="str">
        <f aca="false">IF(COUNT(B14)&gt;0,B14,"?")</f>
        <v>?</v>
      </c>
      <c r="BX14" s="63" t="str">
        <f aca="false">IF(COUNT(C14)&gt;0,C14,"?")</f>
        <v>?</v>
      </c>
    </row>
    <row r="15" customFormat="false" ht="16.5" hidden="false" customHeight="true" outlineLevel="0" collapsed="false">
      <c r="A15" s="35" t="s">
        <v>72</v>
      </c>
      <c r="B15" s="70"/>
      <c r="C15" s="68" t="str">
        <f aca="false">IF(AND((B15&gt;0),(B$4&gt;0)),(B15/B$4*100),"")</f>
        <v/>
      </c>
      <c r="D15" s="70"/>
      <c r="E15" s="68" t="str">
        <f aca="false">IF(AND((D15&gt;0),(D$4&gt;0)),(D15/D$4*100),"")</f>
        <v/>
      </c>
      <c r="F15" s="70"/>
      <c r="G15" s="68" t="str">
        <f aca="false">IF(AND((F15&gt;0),(F$4&gt;0)),(F15/F$4*100),"")</f>
        <v/>
      </c>
      <c r="H15" s="70"/>
      <c r="I15" s="68" t="str">
        <f aca="false">IF(AND((H15&gt;0),(H$4&gt;0)),(H15/H$4*100),"")</f>
        <v/>
      </c>
      <c r="J15" s="70"/>
      <c r="K15" s="68" t="str">
        <f aca="false">IF(AND((J15&gt;0),(J$4&gt;0)),(J15/J$4*100),"")</f>
        <v/>
      </c>
      <c r="L15" s="70"/>
      <c r="M15" s="68" t="str">
        <f aca="false">IF(AND((L15&gt;0),(L$4&gt;0)),(L15/L$4*100),"")</f>
        <v/>
      </c>
      <c r="N15" s="70"/>
      <c r="O15" s="68" t="str">
        <f aca="false">IF(AND((N15&gt;0),(N$4&gt;0)),(N15/N$4*100),"")</f>
        <v/>
      </c>
      <c r="P15" s="70"/>
      <c r="Q15" s="68" t="str">
        <f aca="false">IF(AND((P15&gt;0),(P$4&gt;0)),(P15/P$4*100),"")</f>
        <v/>
      </c>
      <c r="R15" s="70"/>
      <c r="S15" s="68" t="str">
        <f aca="false">IF(AND((R15&gt;0),(R$4&gt;0)),(R15/R$4*100),"")</f>
        <v/>
      </c>
      <c r="T15" s="70"/>
      <c r="U15" s="68" t="str">
        <f aca="false">IF(AND((T15&gt;0),(T$4&gt;0)),(T15/T$4*100),"")</f>
        <v/>
      </c>
      <c r="V15" s="70"/>
      <c r="W15" s="68" t="str">
        <f aca="false">IF(AND((V15&gt;0),(V$4&gt;0)),(V15/V$4*100),"")</f>
        <v/>
      </c>
      <c r="X15" s="70"/>
      <c r="Y15" s="68" t="str">
        <f aca="false">IF(AND((X15&gt;0),(X$4&gt;0)),(X15/X$4*100),"")</f>
        <v/>
      </c>
      <c r="Z15" s="70"/>
      <c r="AA15" s="68" t="str">
        <f aca="false">IF(AND((Z15&gt;0),(Z$4&gt;0)),(Z15/Z$4*100),"")</f>
        <v/>
      </c>
      <c r="AB15" s="70"/>
      <c r="AC15" s="68" t="str">
        <f aca="false">IF(AND((AB15&gt;0),(AB$4&gt;0)),(AB15/AB$4*100),"")</f>
        <v/>
      </c>
      <c r="AD15" s="70"/>
      <c r="AE15" s="68" t="str">
        <f aca="false">IF(AND((AD15&gt;0),(AD$4&gt;0)),(AD15/AD$4*100),"")</f>
        <v/>
      </c>
      <c r="AF15" s="70"/>
      <c r="AG15" s="68" t="str">
        <f aca="false">IF(AND((AF15&gt;0),(AF$4&gt;0)),(AF15/AF$4*100),"")</f>
        <v/>
      </c>
      <c r="AH15" s="70"/>
      <c r="AI15" s="68" t="str">
        <f aca="false">IF(AND((AH15&gt;0),(AH$4&gt;0)),(AH15/AH$4*100),"")</f>
        <v/>
      </c>
      <c r="AJ15" s="70"/>
      <c r="AK15" s="68" t="str">
        <f aca="false">IF(AND((AJ15&gt;0),(AJ$4&gt;0)),(AJ15/AJ$4*100),"")</f>
        <v/>
      </c>
      <c r="AL15" s="70"/>
      <c r="AM15" s="68" t="str">
        <f aca="false">IF(AND((AL15&gt;0),(AL$4&gt;0)),(AL15/AL$4*100),"")</f>
        <v/>
      </c>
      <c r="AN15" s="70"/>
      <c r="AO15" s="68" t="str">
        <f aca="false">IF(AND((AN15&gt;0),(AN$4&gt;0)),(AN15/AN$4*100),"")</f>
        <v/>
      </c>
      <c r="AP15" s="70"/>
      <c r="AQ15" s="68" t="str">
        <f aca="false">IF(AND((AP15&gt;0),(AP$4&gt;0)),(AP15/AP$4*100),"")</f>
        <v/>
      </c>
      <c r="AR15" s="70"/>
      <c r="AS15" s="68" t="str">
        <f aca="false">IF(AND((AR15&gt;0),(AR$4&gt;0)),(AR15/AR$4*100),"")</f>
        <v/>
      </c>
      <c r="AT15" s="70"/>
      <c r="AU15" s="68" t="str">
        <f aca="false">IF(AND((AT15&gt;0),(AT$4&gt;0)),(AT15/AT$4*100),"")</f>
        <v/>
      </c>
      <c r="AV15" s="70"/>
      <c r="AW15" s="68" t="str">
        <f aca="false">IF(AND((AV15&gt;0),(AV$4&gt;0)),(AV15/AV$4*100),"")</f>
        <v/>
      </c>
      <c r="AX15" s="70"/>
      <c r="AY15" s="68" t="str">
        <f aca="false">IF(AND((AX15&gt;0),(AX$4&gt;0)),(AX15/AX$4*100),"")</f>
        <v/>
      </c>
      <c r="AZ15" s="70"/>
      <c r="BA15" s="68" t="str">
        <f aca="false">IF(AND((AZ15&gt;0),(AZ$4&gt;0)),(AZ15/AZ$4*100),"")</f>
        <v/>
      </c>
      <c r="BB15" s="70"/>
      <c r="BC15" s="68" t="str">
        <f aca="false">IF(AND((BB15&gt;0),(BB$4&gt;0)),(BB15/BB$4*100),"")</f>
        <v/>
      </c>
      <c r="BD15" s="70"/>
      <c r="BE15" s="68" t="str">
        <f aca="false">IF(AND((BD15&gt;0),(BD$4&gt;0)),(BD15/BD$4*100),"")</f>
        <v/>
      </c>
      <c r="BF15" s="70"/>
      <c r="BG15" s="68" t="str">
        <f aca="false">IF(AND((BF15&gt;0),(BF$4&gt;0)),(BF15/BF$4*100),"")</f>
        <v/>
      </c>
      <c r="BH15" s="70"/>
      <c r="BI15" s="68" t="str">
        <f aca="false">IF(AND((BH15&gt;0),(BH$4&gt;0)),(BH15/BH$4*100),"")</f>
        <v/>
      </c>
      <c r="BK15" s="69" t="s">
        <v>73</v>
      </c>
      <c r="BL15" s="54" t="n">
        <f aca="false">COUNT(B15,D15,F15,H15,J15,L15,N15,P15,R15,T15,V15,X15,Z15,AB15,AD15,AF15,AH15,AJ15,AL15,AN15,AP15,AR15,AT15,AV15,AX15,AZ15,BB15,BD15,BF15,BH15)</f>
        <v>0</v>
      </c>
      <c r="BM15" s="55" t="str">
        <f aca="false">IF(SUM(B15,D15,F15,H15,J15,L15,N15,P15,R15,T15,V15,X15,Z15,AB15,AD15,AF15,AH15,AJ15,AL15,AN15,AP15,AR15,AT15,AV15,AX15,AZ15,BB15,BD15,BF15,BH15)&gt;0,MIN(B15,D15,F15,H15,J15,L15,N15,P15,R15,T15,V15,X15,Z15,AB15,AD15,AF15,AH15,AJ15,AL15,AN15,AP15,AR15,AT15,AV15,AX15,AZ15,BB15,BD15,BF15,BH15),"")</f>
        <v/>
      </c>
      <c r="BN15" s="56" t="str">
        <f aca="false">IF(COUNT(BM15)&gt;0,"–","?")</f>
        <v>?</v>
      </c>
      <c r="BO15" s="57" t="str">
        <f aca="false">IF(SUM(B15,D15,F15,H15,J15,L15,N15,P15,R15,T15,V15,X15,Z15,AB15,AD15,AF15,AH15,AJ15,AL15,AN15,AP15,AR15,AT15,AV15,AX15,AZ15,BB15,BD15,BF15,BH15)&gt;0,MAX(B15,D15,F15,H15,J15,L15,N15,P15,R15,T15,V15,X15,Z15,AB15,AD15,AF15,AH15,AJ15,AL15,AN15,AP15,AR15,AT15,AV15,AX15,AZ15,BB15,BD15,BF15,BH15),"")</f>
        <v/>
      </c>
      <c r="BP15" s="58" t="str">
        <f aca="false">IF(SUM(C15,E15,G15,I15,K15,M15,O15,Q15,S15,U15,W15,Y15,AA15,AC15,AE15,AG15,AI15,AK15,AM15,AO15,AQ15,AS15,AU15,AW15,AY15,BA15,BC15,BE15,BG15,BI15)&gt;0,MIN(C15,E15,G15,I15,K15,M15,O15,Q15,S15,U15,W15,Y15,AA15,AC15,AE15,AG15,AI15,AK15,AM15,AO15,AQ15,AS15,AU15,AW15,AY15,BA15,BC15,BE15,BG15,BI15),"")</f>
        <v/>
      </c>
      <c r="BQ15" s="63" t="str">
        <f aca="false">IF(COUNT(BP15)&gt;0,"–","?")</f>
        <v>?</v>
      </c>
      <c r="BR15" s="59" t="str">
        <f aca="false">IF(SUM(C15,E15,G15,I15,K15,M15,O15,Q15,S15,U15,W15,Y15,AA15,AC15,AE15,AG15,AI15,AK15,AM15,AO15,AQ15,AS15,AU15,AW15,AY15,BA15,BC15,BE15,BG15,BI15)&gt;0,MAX(C15,E15,G15,I15,K15,M15,O15,Q15,S15,U15,W15,Y15,AA15,AC15,AE15,AG15,AI15,AK15,AM15,AO15,AQ15,AS15,AU15,AW15,AY15,BA15,BC15,BE15,BG15,BI15),"")</f>
        <v/>
      </c>
      <c r="BS15" s="60" t="str">
        <f aca="false">IF(SUM(B15,D15,F15,H15,J15,L15,N15,P15,R15,T15,V15,X15,Z15,AB15,AD15,AF15,AH15,AJ15,AL15,AN15,AP15,AR15,AT15,AV15,AX15,AZ15,BB15,BD15,BF15,BH15)&gt;0,AVERAGE(B15,D15,F15,H15,J15,L15,N15,P15,R15,T15,V15,X15,Z15,AB15,AD15,AF15,AH15,AJ15,AL15,AN15,AP15,AR15,AT15,AV15,AX15,AZ15,BB15,BD15,BF15,BH15),"?")</f>
        <v>?</v>
      </c>
      <c r="BT15" s="61" t="str">
        <f aca="false">IF(SUM(C15,E15,G15,I15,K15,M15,O15,Q15,S15,U15,W15,Y15,AA15,AC15,AE15,AG15,AI15,AK15,AM15,AO15,AQ15,AS15,AU15,AW15,AY15,BA15,BC15,BE15,BG15,BI15)&gt;0,AVERAGE(C15,E15,G15,I15,K15,M15,O15,Q15,S15,U15,W15,Y15,AA15,AC15,AE15,AG15,AI15,AK15,AM15,AO15,AQ15,AS15,AU15,AW15,AY15,BA15,BC15,BE15,BG15,BI15),"?")</f>
        <v>?</v>
      </c>
      <c r="BU15" s="56" t="str">
        <f aca="false">IF(COUNT(B15,D15,F15,H15,J15,L15,N15,P15,R15,T15,V15,X15,Z15,AB15,AD15,AF15,AH15,AJ15,AL15,AN15,AP15,AR15,AT15,AV15,AX15,AZ15,BB15,BD15,BF15,BH15)&gt;1,STDEV(B15,D15,F15,H15,J15,L15,N15,P15,R15,T15,V15,X15,Z15,AB15,AD15,AF15,AH15,AJ15,AL15,AN15,AP15,AR15,AT15,AV15,AX15,AZ15,BB15,BD15,BF15,BH15),"?")</f>
        <v>?</v>
      </c>
      <c r="BV15" s="62" t="str">
        <f aca="false">IF(COUNT(C15,E15,G15,I15,K15,M15,O15,Q15,S15,U15,W15,Y15,AA15,AC15,AE15,AG15,AI15,AK15,AM15,AO15,AQ15,AS15,AU15,AW15,AY15,BA15,BC15,BE15,BG15,BI15)&gt;1,STDEV(C15,E15,G15,I15,K15,M15,O15,Q15,S15,U15,W15,Y15,AA15,AC15,AE15,AG15,AI15,AK15,AM15,AO15,AQ15,AS15,AU15,AW15,AY15,BA15,BC15,BE15,BG15,BI15),"?")</f>
        <v>?</v>
      </c>
      <c r="BW15" s="56" t="str">
        <f aca="false">IF(COUNT(B15)&gt;0,B15,"?")</f>
        <v>?</v>
      </c>
      <c r="BX15" s="63" t="str">
        <f aca="false">IF(COUNT(C15)&gt;0,C15,"?")</f>
        <v>?</v>
      </c>
    </row>
    <row r="16" customFormat="false" ht="16.5" hidden="false" customHeight="true" outlineLevel="0" collapsed="false">
      <c r="A16" s="35" t="s">
        <v>74</v>
      </c>
      <c r="B16" s="70"/>
      <c r="C16" s="68" t="str">
        <f aca="false">IF(AND((B16&gt;0),(B$4&gt;0)),(B16/B$4*100),"")</f>
        <v/>
      </c>
      <c r="D16" s="70"/>
      <c r="E16" s="68" t="str">
        <f aca="false">IF(AND((D16&gt;0),(D$4&gt;0)),(D16/D$4*100),"")</f>
        <v/>
      </c>
      <c r="F16" s="70"/>
      <c r="G16" s="68" t="str">
        <f aca="false">IF(AND((F16&gt;0),(F$4&gt;0)),(F16/F$4*100),"")</f>
        <v/>
      </c>
      <c r="H16" s="70"/>
      <c r="I16" s="68" t="str">
        <f aca="false">IF(AND((H16&gt;0),(H$4&gt;0)),(H16/H$4*100),"")</f>
        <v/>
      </c>
      <c r="J16" s="70"/>
      <c r="K16" s="68" t="str">
        <f aca="false">IF(AND((J16&gt;0),(J$4&gt;0)),(J16/J$4*100),"")</f>
        <v/>
      </c>
      <c r="L16" s="70"/>
      <c r="M16" s="68" t="str">
        <f aca="false">IF(AND((L16&gt;0),(L$4&gt;0)),(L16/L$4*100),"")</f>
        <v/>
      </c>
      <c r="N16" s="70"/>
      <c r="O16" s="68" t="str">
        <f aca="false">IF(AND((N16&gt;0),(N$4&gt;0)),(N16/N$4*100),"")</f>
        <v/>
      </c>
      <c r="P16" s="70"/>
      <c r="Q16" s="68" t="str">
        <f aca="false">IF(AND((P16&gt;0),(P$4&gt;0)),(P16/P$4*100),"")</f>
        <v/>
      </c>
      <c r="R16" s="70"/>
      <c r="S16" s="68" t="str">
        <f aca="false">IF(AND((R16&gt;0),(R$4&gt;0)),(R16/R$4*100),"")</f>
        <v/>
      </c>
      <c r="T16" s="70"/>
      <c r="U16" s="68" t="str">
        <f aca="false">IF(AND((T16&gt;0),(T$4&gt;0)),(T16/T$4*100),"")</f>
        <v/>
      </c>
      <c r="V16" s="70"/>
      <c r="W16" s="68" t="str">
        <f aca="false">IF(AND((V16&gt;0),(V$4&gt;0)),(V16/V$4*100),"")</f>
        <v/>
      </c>
      <c r="X16" s="70"/>
      <c r="Y16" s="68" t="str">
        <f aca="false">IF(AND((X16&gt;0),(X$4&gt;0)),(X16/X$4*100),"")</f>
        <v/>
      </c>
      <c r="Z16" s="70"/>
      <c r="AA16" s="68" t="str">
        <f aca="false">IF(AND((Z16&gt;0),(Z$4&gt;0)),(Z16/Z$4*100),"")</f>
        <v/>
      </c>
      <c r="AB16" s="70"/>
      <c r="AC16" s="68" t="str">
        <f aca="false">IF(AND((AB16&gt;0),(AB$4&gt;0)),(AB16/AB$4*100),"")</f>
        <v/>
      </c>
      <c r="AD16" s="70"/>
      <c r="AE16" s="68" t="str">
        <f aca="false">IF(AND((AD16&gt;0),(AD$4&gt;0)),(AD16/AD$4*100),"")</f>
        <v/>
      </c>
      <c r="AF16" s="70"/>
      <c r="AG16" s="68" t="str">
        <f aca="false">IF(AND((AF16&gt;0),(AF$4&gt;0)),(AF16/AF$4*100),"")</f>
        <v/>
      </c>
      <c r="AH16" s="70"/>
      <c r="AI16" s="68" t="str">
        <f aca="false">IF(AND((AH16&gt;0),(AH$4&gt;0)),(AH16/AH$4*100),"")</f>
        <v/>
      </c>
      <c r="AJ16" s="70"/>
      <c r="AK16" s="68" t="str">
        <f aca="false">IF(AND((AJ16&gt;0),(AJ$4&gt;0)),(AJ16/AJ$4*100),"")</f>
        <v/>
      </c>
      <c r="AL16" s="70"/>
      <c r="AM16" s="68" t="str">
        <f aca="false">IF(AND((AL16&gt;0),(AL$4&gt;0)),(AL16/AL$4*100),"")</f>
        <v/>
      </c>
      <c r="AN16" s="70"/>
      <c r="AO16" s="68" t="str">
        <f aca="false">IF(AND((AN16&gt;0),(AN$4&gt;0)),(AN16/AN$4*100),"")</f>
        <v/>
      </c>
      <c r="AP16" s="70"/>
      <c r="AQ16" s="68" t="str">
        <f aca="false">IF(AND((AP16&gt;0),(AP$4&gt;0)),(AP16/AP$4*100),"")</f>
        <v/>
      </c>
      <c r="AR16" s="70"/>
      <c r="AS16" s="68" t="str">
        <f aca="false">IF(AND((AR16&gt;0),(AR$4&gt;0)),(AR16/AR$4*100),"")</f>
        <v/>
      </c>
      <c r="AT16" s="70"/>
      <c r="AU16" s="68" t="str">
        <f aca="false">IF(AND((AT16&gt;0),(AT$4&gt;0)),(AT16/AT$4*100),"")</f>
        <v/>
      </c>
      <c r="AV16" s="70"/>
      <c r="AW16" s="68" t="str">
        <f aca="false">IF(AND((AV16&gt;0),(AV$4&gt;0)),(AV16/AV$4*100),"")</f>
        <v/>
      </c>
      <c r="AX16" s="70"/>
      <c r="AY16" s="68" t="str">
        <f aca="false">IF(AND((AX16&gt;0),(AX$4&gt;0)),(AX16/AX$4*100),"")</f>
        <v/>
      </c>
      <c r="AZ16" s="70"/>
      <c r="BA16" s="68" t="str">
        <f aca="false">IF(AND((AZ16&gt;0),(AZ$4&gt;0)),(AZ16/AZ$4*100),"")</f>
        <v/>
      </c>
      <c r="BB16" s="70"/>
      <c r="BC16" s="68" t="str">
        <f aca="false">IF(AND((BB16&gt;0),(BB$4&gt;0)),(BB16/BB$4*100),"")</f>
        <v/>
      </c>
      <c r="BD16" s="70"/>
      <c r="BE16" s="68" t="str">
        <f aca="false">IF(AND((BD16&gt;0),(BD$4&gt;0)),(BD16/BD$4*100),"")</f>
        <v/>
      </c>
      <c r="BF16" s="70"/>
      <c r="BG16" s="68" t="str">
        <f aca="false">IF(AND((BF16&gt;0),(BF$4&gt;0)),(BF16/BF$4*100),"")</f>
        <v/>
      </c>
      <c r="BH16" s="70"/>
      <c r="BI16" s="68" t="str">
        <f aca="false">IF(AND((BH16&gt;0),(BH$4&gt;0)),(BH16/BH$4*100),"")</f>
        <v/>
      </c>
      <c r="BK16" s="69" t="s">
        <v>75</v>
      </c>
      <c r="BL16" s="54" t="n">
        <f aca="false">COUNT(B16,D16,F16,H16,J16,L16,N16,P16,R16,T16,V16,X16,Z16,AB16,AD16,AF16,AH16,AJ16,AL16,AN16,AP16,AR16,AT16,AV16,AX16,AZ16,BB16,BD16,BF16,BH16)</f>
        <v>0</v>
      </c>
      <c r="BM16" s="55" t="str">
        <f aca="false">IF(SUM(B16,D16,F16,H16,J16,L16,N16,P16,R16,T16,V16,X16,Z16,AB16,AD16,AF16,AH16,AJ16,AL16,AN16,AP16,AR16,AT16,AV16,AX16,AZ16,BB16,BD16,BF16,BH16)&gt;0,MIN(B16,D16,F16,H16,J16,L16,N16,P16,R16,T16,V16,X16,Z16,AB16,AD16,AF16,AH16,AJ16,AL16,AN16,AP16,AR16,AT16,AV16,AX16,AZ16,BB16,BD16,BF16,BH16),"")</f>
        <v/>
      </c>
      <c r="BN16" s="56" t="str">
        <f aca="false">IF(COUNT(BM16)&gt;0,"–","?")</f>
        <v>?</v>
      </c>
      <c r="BO16" s="57" t="str">
        <f aca="false">IF(SUM(B16,D16,F16,H16,J16,L16,N16,P16,R16,T16,V16,X16,Z16,AB16,AD16,AF16,AH16,AJ16,AL16,AN16,AP16,AR16,AT16,AV16,AX16,AZ16,BB16,BD16,BF16,BH16)&gt;0,MAX(B16,D16,F16,H16,J16,L16,N16,P16,R16,T16,V16,X16,Z16,AB16,AD16,AF16,AH16,AJ16,AL16,AN16,AP16,AR16,AT16,AV16,AX16,AZ16,BB16,BD16,BF16,BH16),"")</f>
        <v/>
      </c>
      <c r="BP16" s="58" t="str">
        <f aca="false">IF(SUM(C16,E16,G16,I16,K16,M16,O16,Q16,S16,U16,W16,Y16,AA16,AC16,AE16,AG16,AI16,AK16,AM16,AO16,AQ16,AS16,AU16,AW16,AY16,BA16,BC16,BE16,BG16,BI16)&gt;0,MIN(C16,E16,G16,I16,K16,M16,O16,Q16,S16,U16,W16,Y16,AA16,AC16,AE16,AG16,AI16,AK16,AM16,AO16,AQ16,AS16,AU16,AW16,AY16,BA16,BC16,BE16,BG16,BI16),"")</f>
        <v/>
      </c>
      <c r="BQ16" s="63" t="str">
        <f aca="false">IF(COUNT(BP16)&gt;0,"–","?")</f>
        <v>?</v>
      </c>
      <c r="BR16" s="59" t="str">
        <f aca="false">IF(SUM(C16,E16,G16,I16,K16,M16,O16,Q16,S16,U16,W16,Y16,AA16,AC16,AE16,AG16,AI16,AK16,AM16,AO16,AQ16,AS16,AU16,AW16,AY16,BA16,BC16,BE16,BG16,BI16)&gt;0,MAX(C16,E16,G16,I16,K16,M16,O16,Q16,S16,U16,W16,Y16,AA16,AC16,AE16,AG16,AI16,AK16,AM16,AO16,AQ16,AS16,AU16,AW16,AY16,BA16,BC16,BE16,BG16,BI16),"")</f>
        <v/>
      </c>
      <c r="BS16" s="60" t="str">
        <f aca="false">IF(SUM(B16,D16,F16,H16,J16,L16,N16,P16,R16,T16,V16,X16,Z16,AB16,AD16,AF16,AH16,AJ16,AL16,AN16,AP16,AR16,AT16,AV16,AX16,AZ16,BB16,BD16,BF16,BH16)&gt;0,AVERAGE(B16,D16,F16,H16,J16,L16,N16,P16,R16,T16,V16,X16,Z16,AB16,AD16,AF16,AH16,AJ16,AL16,AN16,AP16,AR16,AT16,AV16,AX16,AZ16,BB16,BD16,BF16,BH16),"?")</f>
        <v>?</v>
      </c>
      <c r="BT16" s="61" t="str">
        <f aca="false">IF(SUM(C16,E16,G16,I16,K16,M16,O16,Q16,S16,U16,W16,Y16,AA16,AC16,AE16,AG16,AI16,AK16,AM16,AO16,AQ16,AS16,AU16,AW16,AY16,BA16,BC16,BE16,BG16,BI16)&gt;0,AVERAGE(C16,E16,G16,I16,K16,M16,O16,Q16,S16,U16,W16,Y16,AA16,AC16,AE16,AG16,AI16,AK16,AM16,AO16,AQ16,AS16,AU16,AW16,AY16,BA16,BC16,BE16,BG16,BI16),"?")</f>
        <v>?</v>
      </c>
      <c r="BU16" s="56" t="str">
        <f aca="false">IF(COUNT(B16,D16,F16,H16,J16,L16,N16,P16,R16,T16,V16,X16,Z16,AB16,AD16,AF16,AH16,AJ16,AL16,AN16,AP16,AR16,AT16,AV16,AX16,AZ16,BB16,BD16,BF16,BH16)&gt;1,STDEV(B16,D16,F16,H16,J16,L16,N16,P16,R16,T16,V16,X16,Z16,AB16,AD16,AF16,AH16,AJ16,AL16,AN16,AP16,AR16,AT16,AV16,AX16,AZ16,BB16,BD16,BF16,BH16),"?")</f>
        <v>?</v>
      </c>
      <c r="BV16" s="62" t="str">
        <f aca="false">IF(COUNT(C16,E16,G16,I16,K16,M16,O16,Q16,S16,U16,W16,Y16,AA16,AC16,AE16,AG16,AI16,AK16,AM16,AO16,AQ16,AS16,AU16,AW16,AY16,BA16,BC16,BE16,BG16,BI16)&gt;1,STDEV(C16,E16,G16,I16,K16,M16,O16,Q16,S16,U16,W16,Y16,AA16,AC16,AE16,AG16,AI16,AK16,AM16,AO16,AQ16,AS16,AU16,AW16,AY16,BA16,BC16,BE16,BG16,BI16),"?")</f>
        <v>?</v>
      </c>
      <c r="BW16" s="56" t="str">
        <f aca="false">IF(COUNT(B16)&gt;0,B16,"?")</f>
        <v>?</v>
      </c>
      <c r="BX16" s="63" t="str">
        <f aca="false">IF(COUNT(C16)&gt;0,C16,"?")</f>
        <v>?</v>
      </c>
    </row>
    <row r="17" customFormat="false" ht="16.5" hidden="false" customHeight="true" outlineLevel="0" collapsed="false">
      <c r="A17" s="35" t="s">
        <v>76</v>
      </c>
      <c r="B17" s="70"/>
      <c r="C17" s="68" t="str">
        <f aca="false">IF(AND((B17&gt;0),(B$4&gt;0)),(B17/B$4*100),"")</f>
        <v/>
      </c>
      <c r="D17" s="70"/>
      <c r="E17" s="68" t="str">
        <f aca="false">IF(AND((D17&gt;0),(D$4&gt;0)),(D17/D$4*100),"")</f>
        <v/>
      </c>
      <c r="F17" s="70"/>
      <c r="G17" s="68" t="str">
        <f aca="false">IF(AND((F17&gt;0),(F$4&gt;0)),(F17/F$4*100),"")</f>
        <v/>
      </c>
      <c r="H17" s="70"/>
      <c r="I17" s="68" t="str">
        <f aca="false">IF(AND((H17&gt;0),(H$4&gt;0)),(H17/H$4*100),"")</f>
        <v/>
      </c>
      <c r="J17" s="70"/>
      <c r="K17" s="68" t="str">
        <f aca="false">IF(AND((J17&gt;0),(J$4&gt;0)),(J17/J$4*100),"")</f>
        <v/>
      </c>
      <c r="L17" s="70"/>
      <c r="M17" s="68" t="str">
        <f aca="false">IF(AND((L17&gt;0),(L$4&gt;0)),(L17/L$4*100),"")</f>
        <v/>
      </c>
      <c r="N17" s="70"/>
      <c r="O17" s="68" t="str">
        <f aca="false">IF(AND((N17&gt;0),(N$4&gt;0)),(N17/N$4*100),"")</f>
        <v/>
      </c>
      <c r="P17" s="70"/>
      <c r="Q17" s="68" t="str">
        <f aca="false">IF(AND((P17&gt;0),(P$4&gt;0)),(P17/P$4*100),"")</f>
        <v/>
      </c>
      <c r="R17" s="70"/>
      <c r="S17" s="68" t="str">
        <f aca="false">IF(AND((R17&gt;0),(R$4&gt;0)),(R17/R$4*100),"")</f>
        <v/>
      </c>
      <c r="T17" s="70"/>
      <c r="U17" s="68" t="str">
        <f aca="false">IF(AND((T17&gt;0),(T$4&gt;0)),(T17/T$4*100),"")</f>
        <v/>
      </c>
      <c r="V17" s="70"/>
      <c r="W17" s="68" t="str">
        <f aca="false">IF(AND((V17&gt;0),(V$4&gt;0)),(V17/V$4*100),"")</f>
        <v/>
      </c>
      <c r="X17" s="70"/>
      <c r="Y17" s="68" t="str">
        <f aca="false">IF(AND((X17&gt;0),(X$4&gt;0)),(X17/X$4*100),"")</f>
        <v/>
      </c>
      <c r="Z17" s="70"/>
      <c r="AA17" s="68" t="str">
        <f aca="false">IF(AND((Z17&gt;0),(Z$4&gt;0)),(Z17/Z$4*100),"")</f>
        <v/>
      </c>
      <c r="AB17" s="70"/>
      <c r="AC17" s="68" t="str">
        <f aca="false">IF(AND((AB17&gt;0),(AB$4&gt;0)),(AB17/AB$4*100),"")</f>
        <v/>
      </c>
      <c r="AD17" s="70"/>
      <c r="AE17" s="68" t="str">
        <f aca="false">IF(AND((AD17&gt;0),(AD$4&gt;0)),(AD17/AD$4*100),"")</f>
        <v/>
      </c>
      <c r="AF17" s="70"/>
      <c r="AG17" s="68" t="str">
        <f aca="false">IF(AND((AF17&gt;0),(AF$4&gt;0)),(AF17/AF$4*100),"")</f>
        <v/>
      </c>
      <c r="AH17" s="70"/>
      <c r="AI17" s="68" t="str">
        <f aca="false">IF(AND((AH17&gt;0),(AH$4&gt;0)),(AH17/AH$4*100),"")</f>
        <v/>
      </c>
      <c r="AJ17" s="70"/>
      <c r="AK17" s="68" t="str">
        <f aca="false">IF(AND((AJ17&gt;0),(AJ$4&gt;0)),(AJ17/AJ$4*100),"")</f>
        <v/>
      </c>
      <c r="AL17" s="70"/>
      <c r="AM17" s="68" t="str">
        <f aca="false">IF(AND((AL17&gt;0),(AL$4&gt;0)),(AL17/AL$4*100),"")</f>
        <v/>
      </c>
      <c r="AN17" s="70"/>
      <c r="AO17" s="68" t="str">
        <f aca="false">IF(AND((AN17&gt;0),(AN$4&gt;0)),(AN17/AN$4*100),"")</f>
        <v/>
      </c>
      <c r="AP17" s="70"/>
      <c r="AQ17" s="68" t="str">
        <f aca="false">IF(AND((AP17&gt;0),(AP$4&gt;0)),(AP17/AP$4*100),"")</f>
        <v/>
      </c>
      <c r="AR17" s="70"/>
      <c r="AS17" s="68" t="str">
        <f aca="false">IF(AND((AR17&gt;0),(AR$4&gt;0)),(AR17/AR$4*100),"")</f>
        <v/>
      </c>
      <c r="AT17" s="70"/>
      <c r="AU17" s="68" t="str">
        <f aca="false">IF(AND((AT17&gt;0),(AT$4&gt;0)),(AT17/AT$4*100),"")</f>
        <v/>
      </c>
      <c r="AV17" s="70"/>
      <c r="AW17" s="68" t="str">
        <f aca="false">IF(AND((AV17&gt;0),(AV$4&gt;0)),(AV17/AV$4*100),"")</f>
        <v/>
      </c>
      <c r="AX17" s="70"/>
      <c r="AY17" s="68" t="str">
        <f aca="false">IF(AND((AX17&gt;0),(AX$4&gt;0)),(AX17/AX$4*100),"")</f>
        <v/>
      </c>
      <c r="AZ17" s="70"/>
      <c r="BA17" s="68" t="str">
        <f aca="false">IF(AND((AZ17&gt;0),(AZ$4&gt;0)),(AZ17/AZ$4*100),"")</f>
        <v/>
      </c>
      <c r="BB17" s="70"/>
      <c r="BC17" s="68" t="str">
        <f aca="false">IF(AND((BB17&gt;0),(BB$4&gt;0)),(BB17/BB$4*100),"")</f>
        <v/>
      </c>
      <c r="BD17" s="70"/>
      <c r="BE17" s="68" t="str">
        <f aca="false">IF(AND((BD17&gt;0),(BD$4&gt;0)),(BD17/BD$4*100),"")</f>
        <v/>
      </c>
      <c r="BF17" s="70"/>
      <c r="BG17" s="68" t="str">
        <f aca="false">IF(AND((BF17&gt;0),(BF$4&gt;0)),(BF17/BF$4*100),"")</f>
        <v/>
      </c>
      <c r="BH17" s="70"/>
      <c r="BI17" s="68" t="str">
        <f aca="false">IF(AND((BH17&gt;0),(BH$4&gt;0)),(BH17/BH$4*100),"")</f>
        <v/>
      </c>
      <c r="BK17" s="69" t="s">
        <v>77</v>
      </c>
      <c r="BL17" s="54" t="n">
        <f aca="false">COUNT(B17,D17,F17,H17,J17,L17,N17,P17,R17,T17,V17,X17,Z17,AB17,AD17,AF17,AH17,AJ17,AL17,AN17,AP17,AR17,AT17,AV17,AX17,AZ17,BB17,BD17,BF17,BH17)</f>
        <v>0</v>
      </c>
      <c r="BM17" s="55" t="str">
        <f aca="false">IF(SUM(B17,D17,F17,H17,J17,L17,N17,P17,R17,T17,V17,X17,Z17,AB17,AD17,AF17,AH17,AJ17,AL17,AN17,AP17,AR17,AT17,AV17,AX17,AZ17,BB17,BD17,BF17,BH17)&gt;0,MIN(B17,D17,F17,H17,J17,L17,N17,P17,R17,T17,V17,X17,Z17,AB17,AD17,AF17,AH17,AJ17,AL17,AN17,AP17,AR17,AT17,AV17,AX17,AZ17,BB17,BD17,BF17,BH17),"")</f>
        <v/>
      </c>
      <c r="BN17" s="56" t="str">
        <f aca="false">IF(COUNT(BM17)&gt;0,"–","?")</f>
        <v>?</v>
      </c>
      <c r="BO17" s="57" t="str">
        <f aca="false">IF(SUM(B17,D17,F17,H17,J17,L17,N17,P17,R17,T17,V17,X17,Z17,AB17,AD17,AF17,AH17,AJ17,AL17,AN17,AP17,AR17,AT17,AV17,AX17,AZ17,BB17,BD17,BF17,BH17)&gt;0,MAX(B17,D17,F17,H17,J17,L17,N17,P17,R17,T17,V17,X17,Z17,AB17,AD17,AF17,AH17,AJ17,AL17,AN17,AP17,AR17,AT17,AV17,AX17,AZ17,BB17,BD17,BF17,BH17),"")</f>
        <v/>
      </c>
      <c r="BP17" s="58" t="str">
        <f aca="false">IF(SUM(C17,E17,G17,I17,K17,M17,O17,Q17,S17,U17,W17,Y17,AA17,AC17,AE17,AG17,AI17,AK17,AM17,AO17,AQ17,AS17,AU17,AW17,AY17,BA17,BC17,BE17,BG17,BI17)&gt;0,MIN(C17,E17,G17,I17,K17,M17,O17,Q17,S17,U17,W17,Y17,AA17,AC17,AE17,AG17,AI17,AK17,AM17,AO17,AQ17,AS17,AU17,AW17,AY17,BA17,BC17,BE17,BG17,BI17),"")</f>
        <v/>
      </c>
      <c r="BQ17" s="63" t="str">
        <f aca="false">IF(COUNT(BP17)&gt;0,"–","?")</f>
        <v>?</v>
      </c>
      <c r="BR17" s="59" t="str">
        <f aca="false">IF(SUM(C17,E17,G17,I17,K17,M17,O17,Q17,S17,U17,W17,Y17,AA17,AC17,AE17,AG17,AI17,AK17,AM17,AO17,AQ17,AS17,AU17,AW17,AY17,BA17,BC17,BE17,BG17,BI17)&gt;0,MAX(C17,E17,G17,I17,K17,M17,O17,Q17,S17,U17,W17,Y17,AA17,AC17,AE17,AG17,AI17,AK17,AM17,AO17,AQ17,AS17,AU17,AW17,AY17,BA17,BC17,BE17,BG17,BI17),"")</f>
        <v/>
      </c>
      <c r="BS17" s="60" t="str">
        <f aca="false">IF(SUM(B17,D17,F17,H17,J17,L17,N17,P17,R17,T17,V17,X17,Z17,AB17,AD17,AF17,AH17,AJ17,AL17,AN17,AP17,AR17,AT17,AV17,AX17,AZ17,BB17,BD17,BF17,BH17)&gt;0,AVERAGE(B17,D17,F17,H17,J17,L17,N17,P17,R17,T17,V17,X17,Z17,AB17,AD17,AF17,AH17,AJ17,AL17,AN17,AP17,AR17,AT17,AV17,AX17,AZ17,BB17,BD17,BF17,BH17),"?")</f>
        <v>?</v>
      </c>
      <c r="BT17" s="61" t="str">
        <f aca="false">IF(SUM(C17,E17,G17,I17,K17,M17,O17,Q17,S17,U17,W17,Y17,AA17,AC17,AE17,AG17,AI17,AK17,AM17,AO17,AQ17,AS17,AU17,AW17,AY17,BA17,BC17,BE17,BG17,BI17)&gt;0,AVERAGE(C17,E17,G17,I17,K17,M17,O17,Q17,S17,U17,W17,Y17,AA17,AC17,AE17,AG17,AI17,AK17,AM17,AO17,AQ17,AS17,AU17,AW17,AY17,BA17,BC17,BE17,BG17,BI17),"?")</f>
        <v>?</v>
      </c>
      <c r="BU17" s="56" t="str">
        <f aca="false">IF(COUNT(B17,D17,F17,H17,J17,L17,N17,P17,R17,T17,V17,X17,Z17,AB17,AD17,AF17,AH17,AJ17,AL17,AN17,AP17,AR17,AT17,AV17,AX17,AZ17,BB17,BD17,BF17,BH17)&gt;1,STDEV(B17,D17,F17,H17,J17,L17,N17,P17,R17,T17,V17,X17,Z17,AB17,AD17,AF17,AH17,AJ17,AL17,AN17,AP17,AR17,AT17,AV17,AX17,AZ17,BB17,BD17,BF17,BH17),"?")</f>
        <v>?</v>
      </c>
      <c r="BV17" s="62" t="str">
        <f aca="false">IF(COUNT(C17,E17,G17,I17,K17,M17,O17,Q17,S17,U17,W17,Y17,AA17,AC17,AE17,AG17,AI17,AK17,AM17,AO17,AQ17,AS17,AU17,AW17,AY17,BA17,BC17,BE17,BG17,BI17)&gt;1,STDEV(C17,E17,G17,I17,K17,M17,O17,Q17,S17,U17,W17,Y17,AA17,AC17,AE17,AG17,AI17,AK17,AM17,AO17,AQ17,AS17,AU17,AW17,AY17,BA17,BC17,BE17,BG17,BI17),"?")</f>
        <v>?</v>
      </c>
      <c r="BW17" s="56" t="str">
        <f aca="false">IF(COUNT(B17)&gt;0,B17,"?")</f>
        <v>?</v>
      </c>
      <c r="BX17" s="63" t="str">
        <f aca="false">IF(COUNT(C17)&gt;0,C17,"?")</f>
        <v>?</v>
      </c>
    </row>
    <row r="18" customFormat="false" ht="16.5" hidden="false" customHeight="true" outlineLevel="0" collapsed="false">
      <c r="A18" s="35" t="s">
        <v>78</v>
      </c>
      <c r="B18" s="70"/>
      <c r="C18" s="68" t="str">
        <f aca="false">IF(AND((B18&gt;0),(B$4&gt;0)),(B18/B$4*100),"")</f>
        <v/>
      </c>
      <c r="D18" s="70"/>
      <c r="E18" s="68" t="str">
        <f aca="false">IF(AND((D18&gt;0),(D$4&gt;0)),(D18/D$4*100),"")</f>
        <v/>
      </c>
      <c r="F18" s="70"/>
      <c r="G18" s="68" t="str">
        <f aca="false">IF(AND((F18&gt;0),(F$4&gt;0)),(F18/F$4*100),"")</f>
        <v/>
      </c>
      <c r="H18" s="70"/>
      <c r="I18" s="68" t="str">
        <f aca="false">IF(AND((H18&gt;0),(H$4&gt;0)),(H18/H$4*100),"")</f>
        <v/>
      </c>
      <c r="J18" s="70"/>
      <c r="K18" s="68" t="str">
        <f aca="false">IF(AND((J18&gt;0),(J$4&gt;0)),(J18/J$4*100),"")</f>
        <v/>
      </c>
      <c r="L18" s="70"/>
      <c r="M18" s="68" t="str">
        <f aca="false">IF(AND((L18&gt;0),(L$4&gt;0)),(L18/L$4*100),"")</f>
        <v/>
      </c>
      <c r="N18" s="70"/>
      <c r="O18" s="68" t="str">
        <f aca="false">IF(AND((N18&gt;0),(N$4&gt;0)),(N18/N$4*100),"")</f>
        <v/>
      </c>
      <c r="P18" s="70"/>
      <c r="Q18" s="68" t="str">
        <f aca="false">IF(AND((P18&gt;0),(P$4&gt;0)),(P18/P$4*100),"")</f>
        <v/>
      </c>
      <c r="R18" s="70"/>
      <c r="S18" s="68" t="str">
        <f aca="false">IF(AND((R18&gt;0),(R$4&gt;0)),(R18/R$4*100),"")</f>
        <v/>
      </c>
      <c r="T18" s="70"/>
      <c r="U18" s="68" t="str">
        <f aca="false">IF(AND((T18&gt;0),(T$4&gt;0)),(T18/T$4*100),"")</f>
        <v/>
      </c>
      <c r="V18" s="70"/>
      <c r="W18" s="68" t="str">
        <f aca="false">IF(AND((V18&gt;0),(V$4&gt;0)),(V18/V$4*100),"")</f>
        <v/>
      </c>
      <c r="X18" s="70"/>
      <c r="Y18" s="68" t="str">
        <f aca="false">IF(AND((X18&gt;0),(X$4&gt;0)),(X18/X$4*100),"")</f>
        <v/>
      </c>
      <c r="Z18" s="70"/>
      <c r="AA18" s="68" t="str">
        <f aca="false">IF(AND((Z18&gt;0),(Z$4&gt;0)),(Z18/Z$4*100),"")</f>
        <v/>
      </c>
      <c r="AB18" s="70"/>
      <c r="AC18" s="68" t="str">
        <f aca="false">IF(AND((AB18&gt;0),(AB$4&gt;0)),(AB18/AB$4*100),"")</f>
        <v/>
      </c>
      <c r="AD18" s="70"/>
      <c r="AE18" s="68" t="str">
        <f aca="false">IF(AND((AD18&gt;0),(AD$4&gt;0)),(AD18/AD$4*100),"")</f>
        <v/>
      </c>
      <c r="AF18" s="70"/>
      <c r="AG18" s="68" t="str">
        <f aca="false">IF(AND((AF18&gt;0),(AF$4&gt;0)),(AF18/AF$4*100),"")</f>
        <v/>
      </c>
      <c r="AH18" s="70"/>
      <c r="AI18" s="68" t="str">
        <f aca="false">IF(AND((AH18&gt;0),(AH$4&gt;0)),(AH18/AH$4*100),"")</f>
        <v/>
      </c>
      <c r="AJ18" s="70"/>
      <c r="AK18" s="68" t="str">
        <f aca="false">IF(AND((AJ18&gt;0),(AJ$4&gt;0)),(AJ18/AJ$4*100),"")</f>
        <v/>
      </c>
      <c r="AL18" s="70"/>
      <c r="AM18" s="68" t="str">
        <f aca="false">IF(AND((AL18&gt;0),(AL$4&gt;0)),(AL18/AL$4*100),"")</f>
        <v/>
      </c>
      <c r="AN18" s="70"/>
      <c r="AO18" s="68" t="str">
        <f aca="false">IF(AND((AN18&gt;0),(AN$4&gt;0)),(AN18/AN$4*100),"")</f>
        <v/>
      </c>
      <c r="AP18" s="70"/>
      <c r="AQ18" s="68" t="str">
        <f aca="false">IF(AND((AP18&gt;0),(AP$4&gt;0)),(AP18/AP$4*100),"")</f>
        <v/>
      </c>
      <c r="AR18" s="70"/>
      <c r="AS18" s="68" t="str">
        <f aca="false">IF(AND((AR18&gt;0),(AR$4&gt;0)),(AR18/AR$4*100),"")</f>
        <v/>
      </c>
      <c r="AT18" s="70"/>
      <c r="AU18" s="68" t="str">
        <f aca="false">IF(AND((AT18&gt;0),(AT$4&gt;0)),(AT18/AT$4*100),"")</f>
        <v/>
      </c>
      <c r="AV18" s="70"/>
      <c r="AW18" s="68" t="str">
        <f aca="false">IF(AND((AV18&gt;0),(AV$4&gt;0)),(AV18/AV$4*100),"")</f>
        <v/>
      </c>
      <c r="AX18" s="70"/>
      <c r="AY18" s="68" t="str">
        <f aca="false">IF(AND((AX18&gt;0),(AX$4&gt;0)),(AX18/AX$4*100),"")</f>
        <v/>
      </c>
      <c r="AZ18" s="70"/>
      <c r="BA18" s="68" t="str">
        <f aca="false">IF(AND((AZ18&gt;0),(AZ$4&gt;0)),(AZ18/AZ$4*100),"")</f>
        <v/>
      </c>
      <c r="BB18" s="70"/>
      <c r="BC18" s="68" t="str">
        <f aca="false">IF(AND((BB18&gt;0),(BB$4&gt;0)),(BB18/BB$4*100),"")</f>
        <v/>
      </c>
      <c r="BD18" s="70"/>
      <c r="BE18" s="68" t="str">
        <f aca="false">IF(AND((BD18&gt;0),(BD$4&gt;0)),(BD18/BD$4*100),"")</f>
        <v/>
      </c>
      <c r="BF18" s="70"/>
      <c r="BG18" s="68" t="str">
        <f aca="false">IF(AND((BF18&gt;0),(BF$4&gt;0)),(BF18/BF$4*100),"")</f>
        <v/>
      </c>
      <c r="BH18" s="70"/>
      <c r="BI18" s="68" t="str">
        <f aca="false">IF(AND((BH18&gt;0),(BH$4&gt;0)),(BH18/BH$4*100),"")</f>
        <v/>
      </c>
      <c r="BK18" s="69" t="s">
        <v>79</v>
      </c>
      <c r="BL18" s="54" t="n">
        <f aca="false">COUNT(B18,D18,F18,H18,J18,L18,N18,P18,R18,T18,V18,X18,Z18,AB18,AD18,AF18,AH18,AJ18,AL18,AN18,AP18,AR18,AT18,AV18,AX18,AZ18,BB18,BD18,BF18,BH18)</f>
        <v>0</v>
      </c>
      <c r="BM18" s="55" t="str">
        <f aca="false">IF(SUM(B18,D18,F18,H18,J18,L18,N18,P18,R18,T18,V18,X18,Z18,AB18,AD18,AF18,AH18,AJ18,AL18,AN18,AP18,AR18,AT18,AV18,AX18,AZ18,BB18,BD18,BF18,BH18)&gt;0,MIN(B18,D18,F18,H18,J18,L18,N18,P18,R18,T18,V18,X18,Z18,AB18,AD18,AF18,AH18,AJ18,AL18,AN18,AP18,AR18,AT18,AV18,AX18,AZ18,BB18,BD18,BF18,BH18),"")</f>
        <v/>
      </c>
      <c r="BN18" s="56" t="str">
        <f aca="false">IF(COUNT(BM18)&gt;0,"–","?")</f>
        <v>?</v>
      </c>
      <c r="BO18" s="57" t="str">
        <f aca="false">IF(SUM(B18,D18,F18,H18,J18,L18,N18,P18,R18,T18,V18,X18,Z18,AB18,AD18,AF18,AH18,AJ18,AL18,AN18,AP18,AR18,AT18,AV18,AX18,AZ18,BB18,BD18,BF18,BH18)&gt;0,MAX(B18,D18,F18,H18,J18,L18,N18,P18,R18,T18,V18,X18,Z18,AB18,AD18,AF18,AH18,AJ18,AL18,AN18,AP18,AR18,AT18,AV18,AX18,AZ18,BB18,BD18,BF18,BH18),"")</f>
        <v/>
      </c>
      <c r="BP18" s="58" t="str">
        <f aca="false">IF(SUM(C18,E18,G18,I18,K18,M18,O18,Q18,S18,U18,W18,Y18,AA18,AC18,AE18,AG18,AI18,AK18,AM18,AO18,AQ18,AS18,AU18,AW18,AY18,BA18,BC18,BE18,BG18,BI18)&gt;0,MIN(C18,E18,G18,I18,K18,M18,O18,Q18,S18,U18,W18,Y18,AA18,AC18,AE18,AG18,AI18,AK18,AM18,AO18,AQ18,AS18,AU18,AW18,AY18,BA18,BC18,BE18,BG18,BI18),"")</f>
        <v/>
      </c>
      <c r="BQ18" s="63" t="str">
        <f aca="false">IF(COUNT(BP18)&gt;0,"–","?")</f>
        <v>?</v>
      </c>
      <c r="BR18" s="59" t="str">
        <f aca="false">IF(SUM(C18,E18,G18,I18,K18,M18,O18,Q18,S18,U18,W18,Y18,AA18,AC18,AE18,AG18,AI18,AK18,AM18,AO18,AQ18,AS18,AU18,AW18,AY18,BA18,BC18,BE18,BG18,BI18)&gt;0,MAX(C18,E18,G18,I18,K18,M18,O18,Q18,S18,U18,W18,Y18,AA18,AC18,AE18,AG18,AI18,AK18,AM18,AO18,AQ18,AS18,AU18,AW18,AY18,BA18,BC18,BE18,BG18,BI18),"")</f>
        <v/>
      </c>
      <c r="BS18" s="60" t="str">
        <f aca="false">IF(SUM(B18,D18,F18,H18,J18,L18,N18,P18,R18,T18,V18,X18,Z18,AB18,AD18,AF18,AH18,AJ18,AL18,AN18,AP18,AR18,AT18,AV18,AX18,AZ18,BB18,BD18,BF18,BH18)&gt;0,AVERAGE(B18,D18,F18,H18,J18,L18,N18,P18,R18,T18,V18,X18,Z18,AB18,AD18,AF18,AH18,AJ18,AL18,AN18,AP18,AR18,AT18,AV18,AX18,AZ18,BB18,BD18,BF18,BH18),"?")</f>
        <v>?</v>
      </c>
      <c r="BT18" s="61" t="str">
        <f aca="false">IF(SUM(C18,E18,G18,I18,K18,M18,O18,Q18,S18,U18,W18,Y18,AA18,AC18,AE18,AG18,AI18,AK18,AM18,AO18,AQ18,AS18,AU18,AW18,AY18,BA18,BC18,BE18,BG18,BI18)&gt;0,AVERAGE(C18,E18,G18,I18,K18,M18,O18,Q18,S18,U18,W18,Y18,AA18,AC18,AE18,AG18,AI18,AK18,AM18,AO18,AQ18,AS18,AU18,AW18,AY18,BA18,BC18,BE18,BG18,BI18),"?")</f>
        <v>?</v>
      </c>
      <c r="BU18" s="56" t="str">
        <f aca="false">IF(COUNT(B18,D18,F18,H18,J18,L18,N18,P18,R18,T18,V18,X18,Z18,AB18,AD18,AF18,AH18,AJ18,AL18,AN18,AP18,AR18,AT18,AV18,AX18,AZ18,BB18,BD18,BF18,BH18)&gt;1,STDEV(B18,D18,F18,H18,J18,L18,N18,P18,R18,T18,V18,X18,Z18,AB18,AD18,AF18,AH18,AJ18,AL18,AN18,AP18,AR18,AT18,AV18,AX18,AZ18,BB18,BD18,BF18,BH18),"?")</f>
        <v>?</v>
      </c>
      <c r="BV18" s="62" t="str">
        <f aca="false">IF(COUNT(C18,E18,G18,I18,K18,M18,O18,Q18,S18,U18,W18,Y18,AA18,AC18,AE18,AG18,AI18,AK18,AM18,AO18,AQ18,AS18,AU18,AW18,AY18,BA18,BC18,BE18,BG18,BI18)&gt;1,STDEV(C18,E18,G18,I18,K18,M18,O18,Q18,S18,U18,W18,Y18,AA18,AC18,AE18,AG18,AI18,AK18,AM18,AO18,AQ18,AS18,AU18,AW18,AY18,BA18,BC18,BE18,BG18,BI18),"?")</f>
        <v>?</v>
      </c>
      <c r="BW18" s="56" t="str">
        <f aca="false">IF(COUNT(B18)&gt;0,B18,"?")</f>
        <v>?</v>
      </c>
      <c r="BX18" s="63" t="str">
        <f aca="false">IF(COUNT(C18)&gt;0,C18,"?")</f>
        <v>?</v>
      </c>
    </row>
    <row r="19" customFormat="false" ht="16.5" hidden="false" customHeight="true" outlineLevel="0" collapsed="false">
      <c r="A19" s="35" t="s">
        <v>80</v>
      </c>
      <c r="B19" s="70"/>
      <c r="C19" s="68" t="str">
        <f aca="false">IF(AND((B19&gt;0),(B$4&gt;0)),(B19/B$4*100),"")</f>
        <v/>
      </c>
      <c r="D19" s="70"/>
      <c r="E19" s="68" t="str">
        <f aca="false">IF(AND((D19&gt;0),(D$4&gt;0)),(D19/D$4*100),"")</f>
        <v/>
      </c>
      <c r="F19" s="70"/>
      <c r="G19" s="68" t="str">
        <f aca="false">IF(AND((F19&gt;0),(F$4&gt;0)),(F19/F$4*100),"")</f>
        <v/>
      </c>
      <c r="H19" s="70"/>
      <c r="I19" s="68" t="str">
        <f aca="false">IF(AND((H19&gt;0),(H$4&gt;0)),(H19/H$4*100),"")</f>
        <v/>
      </c>
      <c r="J19" s="70"/>
      <c r="K19" s="68" t="str">
        <f aca="false">IF(AND((J19&gt;0),(J$4&gt;0)),(J19/J$4*100),"")</f>
        <v/>
      </c>
      <c r="L19" s="70"/>
      <c r="M19" s="68" t="str">
        <f aca="false">IF(AND((L19&gt;0),(L$4&gt;0)),(L19/L$4*100),"")</f>
        <v/>
      </c>
      <c r="N19" s="70"/>
      <c r="O19" s="68" t="str">
        <f aca="false">IF(AND((N19&gt;0),(N$4&gt;0)),(N19/N$4*100),"")</f>
        <v/>
      </c>
      <c r="P19" s="70"/>
      <c r="Q19" s="68" t="str">
        <f aca="false">IF(AND((P19&gt;0),(P$4&gt;0)),(P19/P$4*100),"")</f>
        <v/>
      </c>
      <c r="R19" s="70"/>
      <c r="S19" s="68" t="str">
        <f aca="false">IF(AND((R19&gt;0),(R$4&gt;0)),(R19/R$4*100),"")</f>
        <v/>
      </c>
      <c r="T19" s="70"/>
      <c r="U19" s="68" t="str">
        <f aca="false">IF(AND((T19&gt;0),(T$4&gt;0)),(T19/T$4*100),"")</f>
        <v/>
      </c>
      <c r="V19" s="70"/>
      <c r="W19" s="68" t="str">
        <f aca="false">IF(AND((V19&gt;0),(V$4&gt;0)),(V19/V$4*100),"")</f>
        <v/>
      </c>
      <c r="X19" s="70"/>
      <c r="Y19" s="68" t="str">
        <f aca="false">IF(AND((X19&gt;0),(X$4&gt;0)),(X19/X$4*100),"")</f>
        <v/>
      </c>
      <c r="Z19" s="70"/>
      <c r="AA19" s="68" t="str">
        <f aca="false">IF(AND((Z19&gt;0),(Z$4&gt;0)),(Z19/Z$4*100),"")</f>
        <v/>
      </c>
      <c r="AB19" s="70"/>
      <c r="AC19" s="68" t="str">
        <f aca="false">IF(AND((AB19&gt;0),(AB$4&gt;0)),(AB19/AB$4*100),"")</f>
        <v/>
      </c>
      <c r="AD19" s="70"/>
      <c r="AE19" s="68" t="str">
        <f aca="false">IF(AND((AD19&gt;0),(AD$4&gt;0)),(AD19/AD$4*100),"")</f>
        <v/>
      </c>
      <c r="AF19" s="70"/>
      <c r="AG19" s="68" t="str">
        <f aca="false">IF(AND((AF19&gt;0),(AF$4&gt;0)),(AF19/AF$4*100),"")</f>
        <v/>
      </c>
      <c r="AH19" s="70"/>
      <c r="AI19" s="68" t="str">
        <f aca="false">IF(AND((AH19&gt;0),(AH$4&gt;0)),(AH19/AH$4*100),"")</f>
        <v/>
      </c>
      <c r="AJ19" s="70"/>
      <c r="AK19" s="68" t="str">
        <f aca="false">IF(AND((AJ19&gt;0),(AJ$4&gt;0)),(AJ19/AJ$4*100),"")</f>
        <v/>
      </c>
      <c r="AL19" s="70"/>
      <c r="AM19" s="68" t="str">
        <f aca="false">IF(AND((AL19&gt;0),(AL$4&gt;0)),(AL19/AL$4*100),"")</f>
        <v/>
      </c>
      <c r="AN19" s="70"/>
      <c r="AO19" s="68" t="str">
        <f aca="false">IF(AND((AN19&gt;0),(AN$4&gt;0)),(AN19/AN$4*100),"")</f>
        <v/>
      </c>
      <c r="AP19" s="70"/>
      <c r="AQ19" s="68" t="str">
        <f aca="false">IF(AND((AP19&gt;0),(AP$4&gt;0)),(AP19/AP$4*100),"")</f>
        <v/>
      </c>
      <c r="AR19" s="70"/>
      <c r="AS19" s="68" t="str">
        <f aca="false">IF(AND((AR19&gt;0),(AR$4&gt;0)),(AR19/AR$4*100),"")</f>
        <v/>
      </c>
      <c r="AT19" s="70"/>
      <c r="AU19" s="68" t="str">
        <f aca="false">IF(AND((AT19&gt;0),(AT$4&gt;0)),(AT19/AT$4*100),"")</f>
        <v/>
      </c>
      <c r="AV19" s="70"/>
      <c r="AW19" s="68" t="str">
        <f aca="false">IF(AND((AV19&gt;0),(AV$4&gt;0)),(AV19/AV$4*100),"")</f>
        <v/>
      </c>
      <c r="AX19" s="70"/>
      <c r="AY19" s="68" t="str">
        <f aca="false">IF(AND((AX19&gt;0),(AX$4&gt;0)),(AX19/AX$4*100),"")</f>
        <v/>
      </c>
      <c r="AZ19" s="70"/>
      <c r="BA19" s="68" t="str">
        <f aca="false">IF(AND((AZ19&gt;0),(AZ$4&gt;0)),(AZ19/AZ$4*100),"")</f>
        <v/>
      </c>
      <c r="BB19" s="70"/>
      <c r="BC19" s="68" t="str">
        <f aca="false">IF(AND((BB19&gt;0),(BB$4&gt;0)),(BB19/BB$4*100),"")</f>
        <v/>
      </c>
      <c r="BD19" s="70"/>
      <c r="BE19" s="68" t="str">
        <f aca="false">IF(AND((BD19&gt;0),(BD$4&gt;0)),(BD19/BD$4*100),"")</f>
        <v/>
      </c>
      <c r="BF19" s="70"/>
      <c r="BG19" s="68" t="str">
        <f aca="false">IF(AND((BF19&gt;0),(BF$4&gt;0)),(BF19/BF$4*100),"")</f>
        <v/>
      </c>
      <c r="BH19" s="70"/>
      <c r="BI19" s="68" t="str">
        <f aca="false">IF(AND((BH19&gt;0),(BH$4&gt;0)),(BH19/BH$4*100),"")</f>
        <v/>
      </c>
      <c r="BK19" s="69" t="s">
        <v>81</v>
      </c>
      <c r="BL19" s="54" t="n">
        <f aca="false">COUNT(B19,D19,F19,H19,J19,L19,N19,P19,R19,T19,V19,X19,Z19,AB19,AD19,AF19,AH19,AJ19,AL19,AN19,AP19,AR19,AT19,AV19,AX19,AZ19,BB19,BD19,BF19,BH19)</f>
        <v>0</v>
      </c>
      <c r="BM19" s="55" t="str">
        <f aca="false">IF(SUM(B19,D19,F19,H19,J19,L19,N19,P19,R19,T19,V19,X19,Z19,AB19,AD19,AF19,AH19,AJ19,AL19,AN19,AP19,AR19,AT19,AV19,AX19,AZ19,BB19,BD19,BF19,BH19)&gt;0,MIN(B19,D19,F19,H19,J19,L19,N19,P19,R19,T19,V19,X19,Z19,AB19,AD19,AF19,AH19,AJ19,AL19,AN19,AP19,AR19,AT19,AV19,AX19,AZ19,BB19,BD19,BF19,BH19),"")</f>
        <v/>
      </c>
      <c r="BN19" s="56" t="str">
        <f aca="false">IF(COUNT(BM19)&gt;0,"–","?")</f>
        <v>?</v>
      </c>
      <c r="BO19" s="57" t="str">
        <f aca="false">IF(SUM(B19,D19,F19,H19,J19,L19,N19,P19,R19,T19,V19,X19,Z19,AB19,AD19,AF19,AH19,AJ19,AL19,AN19,AP19,AR19,AT19,AV19,AX19,AZ19,BB19,BD19,BF19,BH19)&gt;0,MAX(B19,D19,F19,H19,J19,L19,N19,P19,R19,T19,V19,X19,Z19,AB19,AD19,AF19,AH19,AJ19,AL19,AN19,AP19,AR19,AT19,AV19,AX19,AZ19,BB19,BD19,BF19,BH19),"")</f>
        <v/>
      </c>
      <c r="BP19" s="58" t="str">
        <f aca="false">IF(SUM(C19,E19,G19,I19,K19,M19,O19,Q19,S19,U19,W19,Y19,AA19,AC19,AE19,AG19,AI19,AK19,AM19,AO19,AQ19,AS19,AU19,AW19,AY19,BA19,BC19,BE19,BG19,BI19)&gt;0,MIN(C19,E19,G19,I19,K19,M19,O19,Q19,S19,U19,W19,Y19,AA19,AC19,AE19,AG19,AI19,AK19,AM19,AO19,AQ19,AS19,AU19,AW19,AY19,BA19,BC19,BE19,BG19,BI19),"")</f>
        <v/>
      </c>
      <c r="BQ19" s="63" t="str">
        <f aca="false">IF(COUNT(BP19)&gt;0,"–","?")</f>
        <v>?</v>
      </c>
      <c r="BR19" s="59" t="str">
        <f aca="false">IF(SUM(C19,E19,G19,I19,K19,M19,O19,Q19,S19,U19,W19,Y19,AA19,AC19,AE19,AG19,AI19,AK19,AM19,AO19,AQ19,AS19,AU19,AW19,AY19,BA19,BC19,BE19,BG19,BI19)&gt;0,MAX(C19,E19,G19,I19,K19,M19,O19,Q19,S19,U19,W19,Y19,AA19,AC19,AE19,AG19,AI19,AK19,AM19,AO19,AQ19,AS19,AU19,AW19,AY19,BA19,BC19,BE19,BG19,BI19),"")</f>
        <v/>
      </c>
      <c r="BS19" s="60" t="str">
        <f aca="false">IF(SUM(B19,D19,F19,H19,J19,L19,N19,P19,R19,T19,V19,X19,Z19,AB19,AD19,AF19,AH19,AJ19,AL19,AN19,AP19,AR19,AT19,AV19,AX19,AZ19,BB19,BD19,BF19,BH19)&gt;0,AVERAGE(B19,D19,F19,H19,J19,L19,N19,P19,R19,T19,V19,X19,Z19,AB19,AD19,AF19,AH19,AJ19,AL19,AN19,AP19,AR19,AT19,AV19,AX19,AZ19,BB19,BD19,BF19,BH19),"?")</f>
        <v>?</v>
      </c>
      <c r="BT19" s="61" t="str">
        <f aca="false">IF(SUM(C19,E19,G19,I19,K19,M19,O19,Q19,S19,U19,W19,Y19,AA19,AC19,AE19,AG19,AI19,AK19,AM19,AO19,AQ19,AS19,AU19,AW19,AY19,BA19,BC19,BE19,BG19,BI19)&gt;0,AVERAGE(C19,E19,G19,I19,K19,M19,O19,Q19,S19,U19,W19,Y19,AA19,AC19,AE19,AG19,AI19,AK19,AM19,AO19,AQ19,AS19,AU19,AW19,AY19,BA19,BC19,BE19,BG19,BI19),"?")</f>
        <v>?</v>
      </c>
      <c r="BU19" s="56" t="str">
        <f aca="false">IF(COUNT(B19,D19,F19,H19,J19,L19,N19,P19,R19,T19,V19,X19,Z19,AB19,AD19,AF19,AH19,AJ19,AL19,AN19,AP19,AR19,AT19,AV19,AX19,AZ19,BB19,BD19,BF19,BH19)&gt;1,STDEV(B19,D19,F19,H19,J19,L19,N19,P19,R19,T19,V19,X19,Z19,AB19,AD19,AF19,AH19,AJ19,AL19,AN19,AP19,AR19,AT19,AV19,AX19,AZ19,BB19,BD19,BF19,BH19),"?")</f>
        <v>?</v>
      </c>
      <c r="BV19" s="62" t="str">
        <f aca="false">IF(COUNT(C19,E19,G19,I19,K19,M19,O19,Q19,S19,U19,W19,Y19,AA19,AC19,AE19,AG19,AI19,AK19,AM19,AO19,AQ19,AS19,AU19,AW19,AY19,BA19,BC19,BE19,BG19,BI19)&gt;1,STDEV(C19,E19,G19,I19,K19,M19,O19,Q19,S19,U19,W19,Y19,AA19,AC19,AE19,AG19,AI19,AK19,AM19,AO19,AQ19,AS19,AU19,AW19,AY19,BA19,BC19,BE19,BG19,BI19),"?")</f>
        <v>?</v>
      </c>
      <c r="BW19" s="56" t="str">
        <f aca="false">IF(COUNT(B19)&gt;0,B19,"?")</f>
        <v>?</v>
      </c>
      <c r="BX19" s="63" t="str">
        <f aca="false">IF(COUNT(C19)&gt;0,C19,"?")</f>
        <v>?</v>
      </c>
    </row>
    <row r="20" customFormat="false" ht="16.5" hidden="false" customHeight="true" outlineLevel="0" collapsed="false">
      <c r="A20" s="35" t="s">
        <v>82</v>
      </c>
      <c r="B20" s="70"/>
      <c r="C20" s="68" t="str">
        <f aca="false">IF(AND((B20&gt;0),(B$4&gt;0)),(B20/B$4*100),"")</f>
        <v/>
      </c>
      <c r="D20" s="70"/>
      <c r="E20" s="68" t="str">
        <f aca="false">IF(AND((D20&gt;0),(D$4&gt;0)),(D20/D$4*100),"")</f>
        <v/>
      </c>
      <c r="F20" s="70"/>
      <c r="G20" s="68" t="str">
        <f aca="false">IF(AND((F20&gt;0),(F$4&gt;0)),(F20/F$4*100),"")</f>
        <v/>
      </c>
      <c r="H20" s="70"/>
      <c r="I20" s="68" t="str">
        <f aca="false">IF(AND((H20&gt;0),(H$4&gt;0)),(H20/H$4*100),"")</f>
        <v/>
      </c>
      <c r="J20" s="70"/>
      <c r="K20" s="68" t="str">
        <f aca="false">IF(AND((J20&gt;0),(J$4&gt;0)),(J20/J$4*100),"")</f>
        <v/>
      </c>
      <c r="L20" s="70"/>
      <c r="M20" s="68" t="str">
        <f aca="false">IF(AND((L20&gt;0),(L$4&gt;0)),(L20/L$4*100),"")</f>
        <v/>
      </c>
      <c r="N20" s="70"/>
      <c r="O20" s="68" t="str">
        <f aca="false">IF(AND((N20&gt;0),(N$4&gt;0)),(N20/N$4*100),"")</f>
        <v/>
      </c>
      <c r="P20" s="70"/>
      <c r="Q20" s="68" t="str">
        <f aca="false">IF(AND((P20&gt;0),(P$4&gt;0)),(P20/P$4*100),"")</f>
        <v/>
      </c>
      <c r="R20" s="70"/>
      <c r="S20" s="68" t="str">
        <f aca="false">IF(AND((R20&gt;0),(R$4&gt;0)),(R20/R$4*100),"")</f>
        <v/>
      </c>
      <c r="T20" s="70"/>
      <c r="U20" s="68" t="str">
        <f aca="false">IF(AND((T20&gt;0),(T$4&gt;0)),(T20/T$4*100),"")</f>
        <v/>
      </c>
      <c r="V20" s="70"/>
      <c r="W20" s="68" t="str">
        <f aca="false">IF(AND((V20&gt;0),(V$4&gt;0)),(V20/V$4*100),"")</f>
        <v/>
      </c>
      <c r="X20" s="70"/>
      <c r="Y20" s="68" t="str">
        <f aca="false">IF(AND((X20&gt;0),(X$4&gt;0)),(X20/X$4*100),"")</f>
        <v/>
      </c>
      <c r="Z20" s="70"/>
      <c r="AA20" s="68" t="str">
        <f aca="false">IF(AND((Z20&gt;0),(Z$4&gt;0)),(Z20/Z$4*100),"")</f>
        <v/>
      </c>
      <c r="AB20" s="70"/>
      <c r="AC20" s="68" t="str">
        <f aca="false">IF(AND((AB20&gt;0),(AB$4&gt;0)),(AB20/AB$4*100),"")</f>
        <v/>
      </c>
      <c r="AD20" s="70"/>
      <c r="AE20" s="68" t="str">
        <f aca="false">IF(AND((AD20&gt;0),(AD$4&gt;0)),(AD20/AD$4*100),"")</f>
        <v/>
      </c>
      <c r="AF20" s="70"/>
      <c r="AG20" s="68" t="str">
        <f aca="false">IF(AND((AF20&gt;0),(AF$4&gt;0)),(AF20/AF$4*100),"")</f>
        <v/>
      </c>
      <c r="AH20" s="70"/>
      <c r="AI20" s="68" t="str">
        <f aca="false">IF(AND((AH20&gt;0),(AH$4&gt;0)),(AH20/AH$4*100),"")</f>
        <v/>
      </c>
      <c r="AJ20" s="70"/>
      <c r="AK20" s="68" t="str">
        <f aca="false">IF(AND((AJ20&gt;0),(AJ$4&gt;0)),(AJ20/AJ$4*100),"")</f>
        <v/>
      </c>
      <c r="AL20" s="70"/>
      <c r="AM20" s="68" t="str">
        <f aca="false">IF(AND((AL20&gt;0),(AL$4&gt;0)),(AL20/AL$4*100),"")</f>
        <v/>
      </c>
      <c r="AN20" s="70"/>
      <c r="AO20" s="68" t="str">
        <f aca="false">IF(AND((AN20&gt;0),(AN$4&gt;0)),(AN20/AN$4*100),"")</f>
        <v/>
      </c>
      <c r="AP20" s="70"/>
      <c r="AQ20" s="68" t="str">
        <f aca="false">IF(AND((AP20&gt;0),(AP$4&gt;0)),(AP20/AP$4*100),"")</f>
        <v/>
      </c>
      <c r="AR20" s="70"/>
      <c r="AS20" s="68" t="str">
        <f aca="false">IF(AND((AR20&gt;0),(AR$4&gt;0)),(AR20/AR$4*100),"")</f>
        <v/>
      </c>
      <c r="AT20" s="70"/>
      <c r="AU20" s="68" t="str">
        <f aca="false">IF(AND((AT20&gt;0),(AT$4&gt;0)),(AT20/AT$4*100),"")</f>
        <v/>
      </c>
      <c r="AV20" s="70"/>
      <c r="AW20" s="68" t="str">
        <f aca="false">IF(AND((AV20&gt;0),(AV$4&gt;0)),(AV20/AV$4*100),"")</f>
        <v/>
      </c>
      <c r="AX20" s="70"/>
      <c r="AY20" s="68" t="str">
        <f aca="false">IF(AND((AX20&gt;0),(AX$4&gt;0)),(AX20/AX$4*100),"")</f>
        <v/>
      </c>
      <c r="AZ20" s="70"/>
      <c r="BA20" s="68" t="str">
        <f aca="false">IF(AND((AZ20&gt;0),(AZ$4&gt;0)),(AZ20/AZ$4*100),"")</f>
        <v/>
      </c>
      <c r="BB20" s="70"/>
      <c r="BC20" s="68" t="str">
        <f aca="false">IF(AND((BB20&gt;0),(BB$4&gt;0)),(BB20/BB$4*100),"")</f>
        <v/>
      </c>
      <c r="BD20" s="70"/>
      <c r="BE20" s="68" t="str">
        <f aca="false">IF(AND((BD20&gt;0),(BD$4&gt;0)),(BD20/BD$4*100),"")</f>
        <v/>
      </c>
      <c r="BF20" s="70"/>
      <c r="BG20" s="68" t="str">
        <f aca="false">IF(AND((BF20&gt;0),(BF$4&gt;0)),(BF20/BF$4*100),"")</f>
        <v/>
      </c>
      <c r="BH20" s="70"/>
      <c r="BI20" s="68" t="str">
        <f aca="false">IF(AND((BH20&gt;0),(BH$4&gt;0)),(BH20/BH$4*100),"")</f>
        <v/>
      </c>
      <c r="BK20" s="69" t="s">
        <v>83</v>
      </c>
      <c r="BL20" s="54" t="n">
        <f aca="false">COUNT(B20,D20,F20,H20,J20,L20,N20,P20,R20,T20,V20,X20,Z20,AB20,AD20,AF20,AH20,AJ20,AL20,AN20,AP20,AR20,AT20,AV20,AX20,AZ20,BB20,BD20,BF20,BH20)</f>
        <v>0</v>
      </c>
      <c r="BM20" s="55" t="str">
        <f aca="false">IF(SUM(B20,D20,F20,H20,J20,L20,N20,P20,R20,T20,V20,X20,Z20,AB20,AD20,AF20,AH20,AJ20,AL20,AN20,AP20,AR20,AT20,AV20,AX20,AZ20,BB20,BD20,BF20,BH20)&gt;0,MIN(B20,D20,F20,H20,J20,L20,N20,P20,R20,T20,V20,X20,Z20,AB20,AD20,AF20,AH20,AJ20,AL20,AN20,AP20,AR20,AT20,AV20,AX20,AZ20,BB20,BD20,BF20,BH20),"")</f>
        <v/>
      </c>
      <c r="BN20" s="56" t="str">
        <f aca="false">IF(COUNT(BM20)&gt;0,"–","?")</f>
        <v>?</v>
      </c>
      <c r="BO20" s="57" t="str">
        <f aca="false">IF(SUM(B20,D20,F20,H20,J20,L20,N20,P20,R20,T20,V20,X20,Z20,AB20,AD20,AF20,AH20,AJ20,AL20,AN20,AP20,AR20,AT20,AV20,AX20,AZ20,BB20,BD20,BF20,BH20)&gt;0,MAX(B20,D20,F20,H20,J20,L20,N20,P20,R20,T20,V20,X20,Z20,AB20,AD20,AF20,AH20,AJ20,AL20,AN20,AP20,AR20,AT20,AV20,AX20,AZ20,BB20,BD20,BF20,BH20),"")</f>
        <v/>
      </c>
      <c r="BP20" s="58" t="str">
        <f aca="false">IF(SUM(C20,E20,G20,I20,K20,M20,O20,Q20,S20,U20,W20,Y20,AA20,AC20,AE20,AG20,AI20,AK20,AM20,AO20,AQ20,AS20,AU20,AW20,AY20,BA20,BC20,BE20,BG20,BI20)&gt;0,MIN(C20,E20,G20,I20,K20,M20,O20,Q20,S20,U20,W20,Y20,AA20,AC20,AE20,AG20,AI20,AK20,AM20,AO20,AQ20,AS20,AU20,AW20,AY20,BA20,BC20,BE20,BG20,BI20),"")</f>
        <v/>
      </c>
      <c r="BQ20" s="63" t="str">
        <f aca="false">IF(COUNT(BP20)&gt;0,"–","?")</f>
        <v>?</v>
      </c>
      <c r="BR20" s="59" t="str">
        <f aca="false">IF(SUM(C20,E20,G20,I20,K20,M20,O20,Q20,S20,U20,W20,Y20,AA20,AC20,AE20,AG20,AI20,AK20,AM20,AO20,AQ20,AS20,AU20,AW20,AY20,BA20,BC20,BE20,BG20,BI20)&gt;0,MAX(C20,E20,G20,I20,K20,M20,O20,Q20,S20,U20,W20,Y20,AA20,AC20,AE20,AG20,AI20,AK20,AM20,AO20,AQ20,AS20,AU20,AW20,AY20,BA20,BC20,BE20,BG20,BI20),"")</f>
        <v/>
      </c>
      <c r="BS20" s="60" t="str">
        <f aca="false">IF(SUM(B20,D20,F20,H20,J20,L20,N20,P20,R20,T20,V20,X20,Z20,AB20,AD20,AF20,AH20,AJ20,AL20,AN20,AP20,AR20,AT20,AV20,AX20,AZ20,BB20,BD20,BF20,BH20)&gt;0,AVERAGE(B20,D20,F20,H20,J20,L20,N20,P20,R20,T20,V20,X20,Z20,AB20,AD20,AF20,AH20,AJ20,AL20,AN20,AP20,AR20,AT20,AV20,AX20,AZ20,BB20,BD20,BF20,BH20),"?")</f>
        <v>?</v>
      </c>
      <c r="BT20" s="61" t="str">
        <f aca="false">IF(SUM(C20,E20,G20,I20,K20,M20,O20,Q20,S20,U20,W20,Y20,AA20,AC20,AE20,AG20,AI20,AK20,AM20,AO20,AQ20,AS20,AU20,AW20,AY20,BA20,BC20,BE20,BG20,BI20)&gt;0,AVERAGE(C20,E20,G20,I20,K20,M20,O20,Q20,S20,U20,W20,Y20,AA20,AC20,AE20,AG20,AI20,AK20,AM20,AO20,AQ20,AS20,AU20,AW20,AY20,BA20,BC20,BE20,BG20,BI20),"?")</f>
        <v>?</v>
      </c>
      <c r="BU20" s="56" t="str">
        <f aca="false">IF(COUNT(B20,D20,F20,H20,J20,L20,N20,P20,R20,T20,V20,X20,Z20,AB20,AD20,AF20,AH20,AJ20,AL20,AN20,AP20,AR20,AT20,AV20,AX20,AZ20,BB20,BD20,BF20,BH20)&gt;1,STDEV(B20,D20,F20,H20,J20,L20,N20,P20,R20,T20,V20,X20,Z20,AB20,AD20,AF20,AH20,AJ20,AL20,AN20,AP20,AR20,AT20,AV20,AX20,AZ20,BB20,BD20,BF20,BH20),"?")</f>
        <v>?</v>
      </c>
      <c r="BV20" s="62" t="str">
        <f aca="false">IF(COUNT(C20,E20,G20,I20,K20,M20,O20,Q20,S20,U20,W20,Y20,AA20,AC20,AE20,AG20,AI20,AK20,AM20,AO20,AQ20,AS20,AU20,AW20,AY20,BA20,BC20,BE20,BG20,BI20)&gt;1,STDEV(C20,E20,G20,I20,K20,M20,O20,Q20,S20,U20,W20,Y20,AA20,AC20,AE20,AG20,AI20,AK20,AM20,AO20,AQ20,AS20,AU20,AW20,AY20,BA20,BC20,BE20,BG20,BI20),"?")</f>
        <v>?</v>
      </c>
      <c r="BW20" s="56" t="str">
        <f aca="false">IF(COUNT(B20)&gt;0,B20,"?")</f>
        <v>?</v>
      </c>
      <c r="BX20" s="63" t="str">
        <f aca="false">IF(COUNT(C20)&gt;0,C20,"?")</f>
        <v>?</v>
      </c>
    </row>
    <row r="21" customFormat="false" ht="16.5" hidden="false" customHeight="true" outlineLevel="0" collapsed="false">
      <c r="A21" s="35" t="s">
        <v>84</v>
      </c>
      <c r="B21" s="70"/>
      <c r="C21" s="68" t="str">
        <f aca="false">IF(AND((B21&gt;0),(B$4&gt;0)),(B21/B$4*100),"")</f>
        <v/>
      </c>
      <c r="D21" s="70"/>
      <c r="E21" s="68" t="str">
        <f aca="false">IF(AND((D21&gt;0),(D$4&gt;0)),(D21/D$4*100),"")</f>
        <v/>
      </c>
      <c r="F21" s="70"/>
      <c r="G21" s="68" t="str">
        <f aca="false">IF(AND((F21&gt;0),(F$4&gt;0)),(F21/F$4*100),"")</f>
        <v/>
      </c>
      <c r="H21" s="70"/>
      <c r="I21" s="68" t="str">
        <f aca="false">IF(AND((H21&gt;0),(H$4&gt;0)),(H21/H$4*100),"")</f>
        <v/>
      </c>
      <c r="J21" s="70"/>
      <c r="K21" s="68" t="str">
        <f aca="false">IF(AND((J21&gt;0),(J$4&gt;0)),(J21/J$4*100),"")</f>
        <v/>
      </c>
      <c r="L21" s="70"/>
      <c r="M21" s="68" t="str">
        <f aca="false">IF(AND((L21&gt;0),(L$4&gt;0)),(L21/L$4*100),"")</f>
        <v/>
      </c>
      <c r="N21" s="70"/>
      <c r="O21" s="68" t="str">
        <f aca="false">IF(AND((N21&gt;0),(N$4&gt;0)),(N21/N$4*100),"")</f>
        <v/>
      </c>
      <c r="P21" s="70"/>
      <c r="Q21" s="68" t="str">
        <f aca="false">IF(AND((P21&gt;0),(P$4&gt;0)),(P21/P$4*100),"")</f>
        <v/>
      </c>
      <c r="R21" s="70"/>
      <c r="S21" s="68" t="str">
        <f aca="false">IF(AND((R21&gt;0),(R$4&gt;0)),(R21/R$4*100),"")</f>
        <v/>
      </c>
      <c r="T21" s="70"/>
      <c r="U21" s="68" t="str">
        <f aca="false">IF(AND((T21&gt;0),(T$4&gt;0)),(T21/T$4*100),"")</f>
        <v/>
      </c>
      <c r="V21" s="70"/>
      <c r="W21" s="68" t="str">
        <f aca="false">IF(AND((V21&gt;0),(V$4&gt;0)),(V21/V$4*100),"")</f>
        <v/>
      </c>
      <c r="X21" s="70"/>
      <c r="Y21" s="68" t="str">
        <f aca="false">IF(AND((X21&gt;0),(X$4&gt;0)),(X21/X$4*100),"")</f>
        <v/>
      </c>
      <c r="Z21" s="70"/>
      <c r="AA21" s="68" t="str">
        <f aca="false">IF(AND((Z21&gt;0),(Z$4&gt;0)),(Z21/Z$4*100),"")</f>
        <v/>
      </c>
      <c r="AB21" s="70"/>
      <c r="AC21" s="68" t="str">
        <f aca="false">IF(AND((AB21&gt;0),(AB$4&gt;0)),(AB21/AB$4*100),"")</f>
        <v/>
      </c>
      <c r="AD21" s="70"/>
      <c r="AE21" s="68" t="str">
        <f aca="false">IF(AND((AD21&gt;0),(AD$4&gt;0)),(AD21/AD$4*100),"")</f>
        <v/>
      </c>
      <c r="AF21" s="70"/>
      <c r="AG21" s="68" t="str">
        <f aca="false">IF(AND((AF21&gt;0),(AF$4&gt;0)),(AF21/AF$4*100),"")</f>
        <v/>
      </c>
      <c r="AH21" s="70"/>
      <c r="AI21" s="68" t="str">
        <f aca="false">IF(AND((AH21&gt;0),(AH$4&gt;0)),(AH21/AH$4*100),"")</f>
        <v/>
      </c>
      <c r="AJ21" s="70"/>
      <c r="AK21" s="68" t="str">
        <f aca="false">IF(AND((AJ21&gt;0),(AJ$4&gt;0)),(AJ21/AJ$4*100),"")</f>
        <v/>
      </c>
      <c r="AL21" s="70"/>
      <c r="AM21" s="68" t="str">
        <f aca="false">IF(AND((AL21&gt;0),(AL$4&gt;0)),(AL21/AL$4*100),"")</f>
        <v/>
      </c>
      <c r="AN21" s="70"/>
      <c r="AO21" s="68" t="str">
        <f aca="false">IF(AND((AN21&gt;0),(AN$4&gt;0)),(AN21/AN$4*100),"")</f>
        <v/>
      </c>
      <c r="AP21" s="70"/>
      <c r="AQ21" s="68" t="str">
        <f aca="false">IF(AND((AP21&gt;0),(AP$4&gt;0)),(AP21/AP$4*100),"")</f>
        <v/>
      </c>
      <c r="AR21" s="70"/>
      <c r="AS21" s="68" t="str">
        <f aca="false">IF(AND((AR21&gt;0),(AR$4&gt;0)),(AR21/AR$4*100),"")</f>
        <v/>
      </c>
      <c r="AT21" s="70"/>
      <c r="AU21" s="68" t="str">
        <f aca="false">IF(AND((AT21&gt;0),(AT$4&gt;0)),(AT21/AT$4*100),"")</f>
        <v/>
      </c>
      <c r="AV21" s="70"/>
      <c r="AW21" s="68" t="str">
        <f aca="false">IF(AND((AV21&gt;0),(AV$4&gt;0)),(AV21/AV$4*100),"")</f>
        <v/>
      </c>
      <c r="AX21" s="70"/>
      <c r="AY21" s="68" t="str">
        <f aca="false">IF(AND((AX21&gt;0),(AX$4&gt;0)),(AX21/AX$4*100),"")</f>
        <v/>
      </c>
      <c r="AZ21" s="70"/>
      <c r="BA21" s="68" t="str">
        <f aca="false">IF(AND((AZ21&gt;0),(AZ$4&gt;0)),(AZ21/AZ$4*100),"")</f>
        <v/>
      </c>
      <c r="BB21" s="70"/>
      <c r="BC21" s="68" t="str">
        <f aca="false">IF(AND((BB21&gt;0),(BB$4&gt;0)),(BB21/BB$4*100),"")</f>
        <v/>
      </c>
      <c r="BD21" s="70"/>
      <c r="BE21" s="68" t="str">
        <f aca="false">IF(AND((BD21&gt;0),(BD$4&gt;0)),(BD21/BD$4*100),"")</f>
        <v/>
      </c>
      <c r="BF21" s="70"/>
      <c r="BG21" s="68" t="str">
        <f aca="false">IF(AND((BF21&gt;0),(BF$4&gt;0)),(BF21/BF$4*100),"")</f>
        <v/>
      </c>
      <c r="BH21" s="70"/>
      <c r="BI21" s="68" t="str">
        <f aca="false">IF(AND((BH21&gt;0),(BH$4&gt;0)),(BH21/BH$4*100),"")</f>
        <v/>
      </c>
      <c r="BK21" s="69" t="s">
        <v>85</v>
      </c>
      <c r="BL21" s="54" t="n">
        <f aca="false">COUNT(B21,D21,F21,H21,J21,L21,N21,P21,R21,T21,V21,X21,Z21,AB21,AD21,AF21,AH21,AJ21,AL21,AN21,AP21,AR21,AT21,AV21,AX21,AZ21,BB21,BD21,BF21,BH21)</f>
        <v>0</v>
      </c>
      <c r="BM21" s="55" t="str">
        <f aca="false">IF(SUM(B21,D21,F21,H21,J21,L21,N21,P21,R21,T21,V21,X21,Z21,AB21,AD21,AF21,AH21,AJ21,AL21,AN21,AP21,AR21,AT21,AV21,AX21,AZ21,BB21,BD21,BF21,BH21)&gt;0,MIN(B21,D21,F21,H21,J21,L21,N21,P21,R21,T21,V21,X21,Z21,AB21,AD21,AF21,AH21,AJ21,AL21,AN21,AP21,AR21,AT21,AV21,AX21,AZ21,BB21,BD21,BF21,BH21),"")</f>
        <v/>
      </c>
      <c r="BN21" s="56" t="str">
        <f aca="false">IF(COUNT(BM21)&gt;0,"–","?")</f>
        <v>?</v>
      </c>
      <c r="BO21" s="57" t="str">
        <f aca="false">IF(SUM(B21,D21,F21,H21,J21,L21,N21,P21,R21,T21,V21,X21,Z21,AB21,AD21,AF21,AH21,AJ21,AL21,AN21,AP21,AR21,AT21,AV21,AX21,AZ21,BB21,BD21,BF21,BH21)&gt;0,MAX(B21,D21,F21,H21,J21,L21,N21,P21,R21,T21,V21,X21,Z21,AB21,AD21,AF21,AH21,AJ21,AL21,AN21,AP21,AR21,AT21,AV21,AX21,AZ21,BB21,BD21,BF21,BH21),"")</f>
        <v/>
      </c>
      <c r="BP21" s="58" t="str">
        <f aca="false">IF(SUM(C21,E21,G21,I21,K21,M21,O21,Q21,S21,U21,W21,Y21,AA21,AC21,AE21,AG21,AI21,AK21,AM21,AO21,AQ21,AS21,AU21,AW21,AY21,BA21,BC21,BE21,BG21,BI21)&gt;0,MIN(C21,E21,G21,I21,K21,M21,O21,Q21,S21,U21,W21,Y21,AA21,AC21,AE21,AG21,AI21,AK21,AM21,AO21,AQ21,AS21,AU21,AW21,AY21,BA21,BC21,BE21,BG21,BI21),"")</f>
        <v/>
      </c>
      <c r="BQ21" s="63" t="str">
        <f aca="false">IF(COUNT(BP21)&gt;0,"–","?")</f>
        <v>?</v>
      </c>
      <c r="BR21" s="59" t="str">
        <f aca="false">IF(SUM(C21,E21,G21,I21,K21,M21,O21,Q21,S21,U21,W21,Y21,AA21,AC21,AE21,AG21,AI21,AK21,AM21,AO21,AQ21,AS21,AU21,AW21,AY21,BA21,BC21,BE21,BG21,BI21)&gt;0,MAX(C21,E21,G21,I21,K21,M21,O21,Q21,S21,U21,W21,Y21,AA21,AC21,AE21,AG21,AI21,AK21,AM21,AO21,AQ21,AS21,AU21,AW21,AY21,BA21,BC21,BE21,BG21,BI21),"")</f>
        <v/>
      </c>
      <c r="BS21" s="60" t="str">
        <f aca="false">IF(SUM(B21,D21,F21,H21,J21,L21,N21,P21,R21,T21,V21,X21,Z21,AB21,AD21,AF21,AH21,AJ21,AL21,AN21,AP21,AR21,AT21,AV21,AX21,AZ21,BB21,BD21,BF21,BH21)&gt;0,AVERAGE(B21,D21,F21,H21,J21,L21,N21,P21,R21,T21,V21,X21,Z21,AB21,AD21,AF21,AH21,AJ21,AL21,AN21,AP21,AR21,AT21,AV21,AX21,AZ21,BB21,BD21,BF21,BH21),"?")</f>
        <v>?</v>
      </c>
      <c r="BT21" s="61" t="str">
        <f aca="false">IF(SUM(C21,E21,G21,I21,K21,M21,O21,Q21,S21,U21,W21,Y21,AA21,AC21,AE21,AG21,AI21,AK21,AM21,AO21,AQ21,AS21,AU21,AW21,AY21,BA21,BC21,BE21,BG21,BI21)&gt;0,AVERAGE(C21,E21,G21,I21,K21,M21,O21,Q21,S21,U21,W21,Y21,AA21,AC21,AE21,AG21,AI21,AK21,AM21,AO21,AQ21,AS21,AU21,AW21,AY21,BA21,BC21,BE21,BG21,BI21),"?")</f>
        <v>?</v>
      </c>
      <c r="BU21" s="56" t="str">
        <f aca="false">IF(COUNT(B21,D21,F21,H21,J21,L21,N21,P21,R21,T21,V21,X21,Z21,AB21,AD21,AF21,AH21,AJ21,AL21,AN21,AP21,AR21,AT21,AV21,AX21,AZ21,BB21,BD21,BF21,BH21)&gt;1,STDEV(B21,D21,F21,H21,J21,L21,N21,P21,R21,T21,V21,X21,Z21,AB21,AD21,AF21,AH21,AJ21,AL21,AN21,AP21,AR21,AT21,AV21,AX21,AZ21,BB21,BD21,BF21,BH21),"?")</f>
        <v>?</v>
      </c>
      <c r="BV21" s="62" t="str">
        <f aca="false">IF(COUNT(C21,E21,G21,I21,K21,M21,O21,Q21,S21,U21,W21,Y21,AA21,AC21,AE21,AG21,AI21,AK21,AM21,AO21,AQ21,AS21,AU21,AW21,AY21,BA21,BC21,BE21,BG21,BI21)&gt;1,STDEV(C21,E21,G21,I21,K21,M21,O21,Q21,S21,U21,W21,Y21,AA21,AC21,AE21,AG21,AI21,AK21,AM21,AO21,AQ21,AS21,AU21,AW21,AY21,BA21,BC21,BE21,BG21,BI21),"?")</f>
        <v>?</v>
      </c>
      <c r="BW21" s="56" t="str">
        <f aca="false">IF(COUNT(B21)&gt;0,B21,"?")</f>
        <v>?</v>
      </c>
      <c r="BX21" s="63" t="str">
        <f aca="false">IF(COUNT(C21)&gt;0,C21,"?")</f>
        <v>?</v>
      </c>
    </row>
    <row r="22" customFormat="false" ht="16.5" hidden="false" customHeight="true" outlineLevel="0" collapsed="false">
      <c r="A22" s="35" t="s">
        <v>86</v>
      </c>
      <c r="B22" s="70"/>
      <c r="C22" s="68" t="str">
        <f aca="false">IF(AND((B22&gt;0),(B$4&gt;0)),(B22/B$4*100),"")</f>
        <v/>
      </c>
      <c r="D22" s="70"/>
      <c r="E22" s="68" t="str">
        <f aca="false">IF(AND((D22&gt;0),(D$4&gt;0)),(D22/D$4*100),"")</f>
        <v/>
      </c>
      <c r="F22" s="70"/>
      <c r="G22" s="68" t="str">
        <f aca="false">IF(AND((F22&gt;0),(F$4&gt;0)),(F22/F$4*100),"")</f>
        <v/>
      </c>
      <c r="H22" s="70"/>
      <c r="I22" s="68" t="str">
        <f aca="false">IF(AND((H22&gt;0),(H$4&gt;0)),(H22/H$4*100),"")</f>
        <v/>
      </c>
      <c r="J22" s="70"/>
      <c r="K22" s="68" t="str">
        <f aca="false">IF(AND((J22&gt;0),(J$4&gt;0)),(J22/J$4*100),"")</f>
        <v/>
      </c>
      <c r="L22" s="70"/>
      <c r="M22" s="68" t="str">
        <f aca="false">IF(AND((L22&gt;0),(L$4&gt;0)),(L22/L$4*100),"")</f>
        <v/>
      </c>
      <c r="N22" s="70"/>
      <c r="O22" s="68" t="str">
        <f aca="false">IF(AND((N22&gt;0),(N$4&gt;0)),(N22/N$4*100),"")</f>
        <v/>
      </c>
      <c r="P22" s="70"/>
      <c r="Q22" s="68" t="str">
        <f aca="false">IF(AND((P22&gt;0),(P$4&gt;0)),(P22/P$4*100),"")</f>
        <v/>
      </c>
      <c r="R22" s="70"/>
      <c r="S22" s="68" t="str">
        <f aca="false">IF(AND((R22&gt;0),(R$4&gt;0)),(R22/R$4*100),"")</f>
        <v/>
      </c>
      <c r="T22" s="70"/>
      <c r="U22" s="68" t="str">
        <f aca="false">IF(AND((T22&gt;0),(T$4&gt;0)),(T22/T$4*100),"")</f>
        <v/>
      </c>
      <c r="V22" s="70"/>
      <c r="W22" s="68" t="str">
        <f aca="false">IF(AND((V22&gt;0),(V$4&gt;0)),(V22/V$4*100),"")</f>
        <v/>
      </c>
      <c r="X22" s="70"/>
      <c r="Y22" s="68" t="str">
        <f aca="false">IF(AND((X22&gt;0),(X$4&gt;0)),(X22/X$4*100),"")</f>
        <v/>
      </c>
      <c r="Z22" s="70"/>
      <c r="AA22" s="68" t="str">
        <f aca="false">IF(AND((Z22&gt;0),(Z$4&gt;0)),(Z22/Z$4*100),"")</f>
        <v/>
      </c>
      <c r="AB22" s="70"/>
      <c r="AC22" s="68" t="str">
        <f aca="false">IF(AND((AB22&gt;0),(AB$4&gt;0)),(AB22/AB$4*100),"")</f>
        <v/>
      </c>
      <c r="AD22" s="70"/>
      <c r="AE22" s="68" t="str">
        <f aca="false">IF(AND((AD22&gt;0),(AD$4&gt;0)),(AD22/AD$4*100),"")</f>
        <v/>
      </c>
      <c r="AF22" s="70"/>
      <c r="AG22" s="68" t="str">
        <f aca="false">IF(AND((AF22&gt;0),(AF$4&gt;0)),(AF22/AF$4*100),"")</f>
        <v/>
      </c>
      <c r="AH22" s="70"/>
      <c r="AI22" s="68" t="str">
        <f aca="false">IF(AND((AH22&gt;0),(AH$4&gt;0)),(AH22/AH$4*100),"")</f>
        <v/>
      </c>
      <c r="AJ22" s="70"/>
      <c r="AK22" s="68" t="str">
        <f aca="false">IF(AND((AJ22&gt;0),(AJ$4&gt;0)),(AJ22/AJ$4*100),"")</f>
        <v/>
      </c>
      <c r="AL22" s="70"/>
      <c r="AM22" s="68" t="str">
        <f aca="false">IF(AND((AL22&gt;0),(AL$4&gt;0)),(AL22/AL$4*100),"")</f>
        <v/>
      </c>
      <c r="AN22" s="70"/>
      <c r="AO22" s="68" t="str">
        <f aca="false">IF(AND((AN22&gt;0),(AN$4&gt;0)),(AN22/AN$4*100),"")</f>
        <v/>
      </c>
      <c r="AP22" s="70"/>
      <c r="AQ22" s="68" t="str">
        <f aca="false">IF(AND((AP22&gt;0),(AP$4&gt;0)),(AP22/AP$4*100),"")</f>
        <v/>
      </c>
      <c r="AR22" s="70"/>
      <c r="AS22" s="68" t="str">
        <f aca="false">IF(AND((AR22&gt;0),(AR$4&gt;0)),(AR22/AR$4*100),"")</f>
        <v/>
      </c>
      <c r="AT22" s="70"/>
      <c r="AU22" s="68" t="str">
        <f aca="false">IF(AND((AT22&gt;0),(AT$4&gt;0)),(AT22/AT$4*100),"")</f>
        <v/>
      </c>
      <c r="AV22" s="70"/>
      <c r="AW22" s="68" t="str">
        <f aca="false">IF(AND((AV22&gt;0),(AV$4&gt;0)),(AV22/AV$4*100),"")</f>
        <v/>
      </c>
      <c r="AX22" s="70"/>
      <c r="AY22" s="68" t="str">
        <f aca="false">IF(AND((AX22&gt;0),(AX$4&gt;0)),(AX22/AX$4*100),"")</f>
        <v/>
      </c>
      <c r="AZ22" s="70"/>
      <c r="BA22" s="68" t="str">
        <f aca="false">IF(AND((AZ22&gt;0),(AZ$4&gt;0)),(AZ22/AZ$4*100),"")</f>
        <v/>
      </c>
      <c r="BB22" s="70"/>
      <c r="BC22" s="68" t="str">
        <f aca="false">IF(AND((BB22&gt;0),(BB$4&gt;0)),(BB22/BB$4*100),"")</f>
        <v/>
      </c>
      <c r="BD22" s="70"/>
      <c r="BE22" s="68" t="str">
        <f aca="false">IF(AND((BD22&gt;0),(BD$4&gt;0)),(BD22/BD$4*100),"")</f>
        <v/>
      </c>
      <c r="BF22" s="70"/>
      <c r="BG22" s="68" t="str">
        <f aca="false">IF(AND((BF22&gt;0),(BF$4&gt;0)),(BF22/BF$4*100),"")</f>
        <v/>
      </c>
      <c r="BH22" s="70"/>
      <c r="BI22" s="68" t="str">
        <f aca="false">IF(AND((BH22&gt;0),(BH$4&gt;0)),(BH22/BH$4*100),"")</f>
        <v/>
      </c>
      <c r="BK22" s="69" t="s">
        <v>87</v>
      </c>
      <c r="BL22" s="54" t="n">
        <f aca="false">COUNT(B22,D22,F22,H22,J22,L22,N22,P22,R22,T22,V22,X22,Z22,AB22,AD22,AF22,AH22,AJ22,AL22,AN22,AP22,AR22,AT22,AV22,AX22,AZ22,BB22,BD22,BF22,BH22)</f>
        <v>0</v>
      </c>
      <c r="BM22" s="55" t="str">
        <f aca="false">IF(SUM(B22,D22,F22,H22,J22,L22,N22,P22,R22,T22,V22,X22,Z22,AB22,AD22,AF22,AH22,AJ22,AL22,AN22,AP22,AR22,AT22,AV22,AX22,AZ22,BB22,BD22,BF22,BH22)&gt;0,MIN(B22,D22,F22,H22,J22,L22,N22,P22,R22,T22,V22,X22,Z22,AB22,AD22,AF22,AH22,AJ22,AL22,AN22,AP22,AR22,AT22,AV22,AX22,AZ22,BB22,BD22,BF22,BH22),"")</f>
        <v/>
      </c>
      <c r="BN22" s="56" t="str">
        <f aca="false">IF(COUNT(BM22)&gt;0,"–","?")</f>
        <v>?</v>
      </c>
      <c r="BO22" s="57" t="str">
        <f aca="false">IF(SUM(B22,D22,F22,H22,J22,L22,N22,P22,R22,T22,V22,X22,Z22,AB22,AD22,AF22,AH22,AJ22,AL22,AN22,AP22,AR22,AT22,AV22,AX22,AZ22,BB22,BD22,BF22,BH22)&gt;0,MAX(B22,D22,F22,H22,J22,L22,N22,P22,R22,T22,V22,X22,Z22,AB22,AD22,AF22,AH22,AJ22,AL22,AN22,AP22,AR22,AT22,AV22,AX22,AZ22,BB22,BD22,BF22,BH22),"")</f>
        <v/>
      </c>
      <c r="BP22" s="58" t="str">
        <f aca="false">IF(SUM(C22,E22,G22,I22,K22,M22,O22,Q22,S22,U22,W22,Y22,AA22,AC22,AE22,AG22,AI22,AK22,AM22,AO22,AQ22,AS22,AU22,AW22,AY22,BA22,BC22,BE22,BG22,BI22)&gt;0,MIN(C22,E22,G22,I22,K22,M22,O22,Q22,S22,U22,W22,Y22,AA22,AC22,AE22,AG22,AI22,AK22,AM22,AO22,AQ22,AS22,AU22,AW22,AY22,BA22,BC22,BE22,BG22,BI22),"")</f>
        <v/>
      </c>
      <c r="BQ22" s="63" t="str">
        <f aca="false">IF(COUNT(BP22)&gt;0,"–","?")</f>
        <v>?</v>
      </c>
      <c r="BR22" s="59" t="str">
        <f aca="false">IF(SUM(C22,E22,G22,I22,K22,M22,O22,Q22,S22,U22,W22,Y22,AA22,AC22,AE22,AG22,AI22,AK22,AM22,AO22,AQ22,AS22,AU22,AW22,AY22,BA22,BC22,BE22,BG22,BI22)&gt;0,MAX(C22,E22,G22,I22,K22,M22,O22,Q22,S22,U22,W22,Y22,AA22,AC22,AE22,AG22,AI22,AK22,AM22,AO22,AQ22,AS22,AU22,AW22,AY22,BA22,BC22,BE22,BG22,BI22),"")</f>
        <v/>
      </c>
      <c r="BS22" s="60" t="str">
        <f aca="false">IF(SUM(B22,D22,F22,H22,J22,L22,N22,P22,R22,T22,V22,X22,Z22,AB22,AD22,AF22,AH22,AJ22,AL22,AN22,AP22,AR22,AT22,AV22,AX22,AZ22,BB22,BD22,BF22,BH22)&gt;0,AVERAGE(B22,D22,F22,H22,J22,L22,N22,P22,R22,T22,V22,X22,Z22,AB22,AD22,AF22,AH22,AJ22,AL22,AN22,AP22,AR22,AT22,AV22,AX22,AZ22,BB22,BD22,BF22,BH22),"?")</f>
        <v>?</v>
      </c>
      <c r="BT22" s="61" t="str">
        <f aca="false">IF(SUM(C22,E22,G22,I22,K22,M22,O22,Q22,S22,U22,W22,Y22,AA22,AC22,AE22,AG22,AI22,AK22,AM22,AO22,AQ22,AS22,AU22,AW22,AY22,BA22,BC22,BE22,BG22,BI22)&gt;0,AVERAGE(C22,E22,G22,I22,K22,M22,O22,Q22,S22,U22,W22,Y22,AA22,AC22,AE22,AG22,AI22,AK22,AM22,AO22,AQ22,AS22,AU22,AW22,AY22,BA22,BC22,BE22,BG22,BI22),"?")</f>
        <v>?</v>
      </c>
      <c r="BU22" s="56" t="str">
        <f aca="false">IF(COUNT(B22,D22,F22,H22,J22,L22,N22,P22,R22,T22,V22,X22,Z22,AB22,AD22,AF22,AH22,AJ22,AL22,AN22,AP22,AR22,AT22,AV22,AX22,AZ22,BB22,BD22,BF22,BH22)&gt;1,STDEV(B22,D22,F22,H22,J22,L22,N22,P22,R22,T22,V22,X22,Z22,AB22,AD22,AF22,AH22,AJ22,AL22,AN22,AP22,AR22,AT22,AV22,AX22,AZ22,BB22,BD22,BF22,BH22),"?")</f>
        <v>?</v>
      </c>
      <c r="BV22" s="62" t="str">
        <f aca="false">IF(COUNT(C22,E22,G22,I22,K22,M22,O22,Q22,S22,U22,W22,Y22,AA22,AC22,AE22,AG22,AI22,AK22,AM22,AO22,AQ22,AS22,AU22,AW22,AY22,BA22,BC22,BE22,BG22,BI22)&gt;1,STDEV(C22,E22,G22,I22,K22,M22,O22,Q22,S22,U22,W22,Y22,AA22,AC22,AE22,AG22,AI22,AK22,AM22,AO22,AQ22,AS22,AU22,AW22,AY22,BA22,BC22,BE22,BG22,BI22),"?")</f>
        <v>?</v>
      </c>
      <c r="BW22" s="56" t="str">
        <f aca="false">IF(COUNT(B22)&gt;0,B22,"?")</f>
        <v>?</v>
      </c>
      <c r="BX22" s="63" t="str">
        <f aca="false">IF(COUNT(C22)&gt;0,C22,"?")</f>
        <v>?</v>
      </c>
    </row>
    <row r="23" customFormat="false" ht="16.5" hidden="false" customHeight="true" outlineLevel="0" collapsed="false">
      <c r="A23" s="35" t="s">
        <v>88</v>
      </c>
      <c r="B23" s="70"/>
      <c r="C23" s="68" t="str">
        <f aca="false">IF(AND((B23&gt;0),(B$4&gt;0)),(B23/B$4*100),"")</f>
        <v/>
      </c>
      <c r="D23" s="70"/>
      <c r="E23" s="68" t="str">
        <f aca="false">IF(AND((D23&gt;0),(D$4&gt;0)),(D23/D$4*100),"")</f>
        <v/>
      </c>
      <c r="F23" s="70"/>
      <c r="G23" s="68" t="str">
        <f aca="false">IF(AND((F23&gt;0),(F$4&gt;0)),(F23/F$4*100),"")</f>
        <v/>
      </c>
      <c r="H23" s="70"/>
      <c r="I23" s="68" t="str">
        <f aca="false">IF(AND((H23&gt;0),(H$4&gt;0)),(H23/H$4*100),"")</f>
        <v/>
      </c>
      <c r="J23" s="70"/>
      <c r="K23" s="68" t="str">
        <f aca="false">IF(AND((J23&gt;0),(J$4&gt;0)),(J23/J$4*100),"")</f>
        <v/>
      </c>
      <c r="L23" s="70"/>
      <c r="M23" s="68" t="str">
        <f aca="false">IF(AND((L23&gt;0),(L$4&gt;0)),(L23/L$4*100),"")</f>
        <v/>
      </c>
      <c r="N23" s="70"/>
      <c r="O23" s="68" t="str">
        <f aca="false">IF(AND((N23&gt;0),(N$4&gt;0)),(N23/N$4*100),"")</f>
        <v/>
      </c>
      <c r="P23" s="70"/>
      <c r="Q23" s="68" t="str">
        <f aca="false">IF(AND((P23&gt;0),(P$4&gt;0)),(P23/P$4*100),"")</f>
        <v/>
      </c>
      <c r="R23" s="70"/>
      <c r="S23" s="68" t="str">
        <f aca="false">IF(AND((R23&gt;0),(R$4&gt;0)),(R23/R$4*100),"")</f>
        <v/>
      </c>
      <c r="T23" s="70"/>
      <c r="U23" s="68" t="str">
        <f aca="false">IF(AND((T23&gt;0),(T$4&gt;0)),(T23/T$4*100),"")</f>
        <v/>
      </c>
      <c r="V23" s="70"/>
      <c r="W23" s="68" t="str">
        <f aca="false">IF(AND((V23&gt;0),(V$4&gt;0)),(V23/V$4*100),"")</f>
        <v/>
      </c>
      <c r="X23" s="70"/>
      <c r="Y23" s="68" t="str">
        <f aca="false">IF(AND((X23&gt;0),(X$4&gt;0)),(X23/X$4*100),"")</f>
        <v/>
      </c>
      <c r="Z23" s="70"/>
      <c r="AA23" s="68" t="str">
        <f aca="false">IF(AND((Z23&gt;0),(Z$4&gt;0)),(Z23/Z$4*100),"")</f>
        <v/>
      </c>
      <c r="AB23" s="70"/>
      <c r="AC23" s="68" t="str">
        <f aca="false">IF(AND((AB23&gt;0),(AB$4&gt;0)),(AB23/AB$4*100),"")</f>
        <v/>
      </c>
      <c r="AD23" s="70"/>
      <c r="AE23" s="68" t="str">
        <f aca="false">IF(AND((AD23&gt;0),(AD$4&gt;0)),(AD23/AD$4*100),"")</f>
        <v/>
      </c>
      <c r="AF23" s="70"/>
      <c r="AG23" s="68" t="str">
        <f aca="false">IF(AND((AF23&gt;0),(AF$4&gt;0)),(AF23/AF$4*100),"")</f>
        <v/>
      </c>
      <c r="AH23" s="70"/>
      <c r="AI23" s="68" t="str">
        <f aca="false">IF(AND((AH23&gt;0),(AH$4&gt;0)),(AH23/AH$4*100),"")</f>
        <v/>
      </c>
      <c r="AJ23" s="70"/>
      <c r="AK23" s="68" t="str">
        <f aca="false">IF(AND((AJ23&gt;0),(AJ$4&gt;0)),(AJ23/AJ$4*100),"")</f>
        <v/>
      </c>
      <c r="AL23" s="70"/>
      <c r="AM23" s="68" t="str">
        <f aca="false">IF(AND((AL23&gt;0),(AL$4&gt;0)),(AL23/AL$4*100),"")</f>
        <v/>
      </c>
      <c r="AN23" s="70"/>
      <c r="AO23" s="68" t="str">
        <f aca="false">IF(AND((AN23&gt;0),(AN$4&gt;0)),(AN23/AN$4*100),"")</f>
        <v/>
      </c>
      <c r="AP23" s="70"/>
      <c r="AQ23" s="68" t="str">
        <f aca="false">IF(AND((AP23&gt;0),(AP$4&gt;0)),(AP23/AP$4*100),"")</f>
        <v/>
      </c>
      <c r="AR23" s="70"/>
      <c r="AS23" s="68" t="str">
        <f aca="false">IF(AND((AR23&gt;0),(AR$4&gt;0)),(AR23/AR$4*100),"")</f>
        <v/>
      </c>
      <c r="AT23" s="70"/>
      <c r="AU23" s="68" t="str">
        <f aca="false">IF(AND((AT23&gt;0),(AT$4&gt;0)),(AT23/AT$4*100),"")</f>
        <v/>
      </c>
      <c r="AV23" s="70"/>
      <c r="AW23" s="68" t="str">
        <f aca="false">IF(AND((AV23&gt;0),(AV$4&gt;0)),(AV23/AV$4*100),"")</f>
        <v/>
      </c>
      <c r="AX23" s="70"/>
      <c r="AY23" s="68" t="str">
        <f aca="false">IF(AND((AX23&gt;0),(AX$4&gt;0)),(AX23/AX$4*100),"")</f>
        <v/>
      </c>
      <c r="AZ23" s="70"/>
      <c r="BA23" s="68" t="str">
        <f aca="false">IF(AND((AZ23&gt;0),(AZ$4&gt;0)),(AZ23/AZ$4*100),"")</f>
        <v/>
      </c>
      <c r="BB23" s="70"/>
      <c r="BC23" s="68" t="str">
        <f aca="false">IF(AND((BB23&gt;0),(BB$4&gt;0)),(BB23/BB$4*100),"")</f>
        <v/>
      </c>
      <c r="BD23" s="70"/>
      <c r="BE23" s="68" t="str">
        <f aca="false">IF(AND((BD23&gt;0),(BD$4&gt;0)),(BD23/BD$4*100),"")</f>
        <v/>
      </c>
      <c r="BF23" s="70"/>
      <c r="BG23" s="68" t="str">
        <f aca="false">IF(AND((BF23&gt;0),(BF$4&gt;0)),(BF23/BF$4*100),"")</f>
        <v/>
      </c>
      <c r="BH23" s="70"/>
      <c r="BI23" s="68" t="str">
        <f aca="false">IF(AND((BH23&gt;0),(BH$4&gt;0)),(BH23/BH$4*100),"")</f>
        <v/>
      </c>
      <c r="BK23" s="69" t="s">
        <v>89</v>
      </c>
      <c r="BL23" s="54" t="n">
        <f aca="false">COUNT(B23,D23,F23,H23,J23,L23,N23,P23,R23,T23,V23,X23,Z23,AB23,AD23,AF23,AH23,AJ23,AL23,AN23,AP23,AR23,AT23,AV23,AX23,AZ23,BB23,BD23,BF23,BH23)</f>
        <v>0</v>
      </c>
      <c r="BM23" s="55" t="str">
        <f aca="false">IF(SUM(B23,D23,F23,H23,J23,L23,N23,P23,R23,T23,V23,X23,Z23,AB23,AD23,AF23,AH23,AJ23,AL23,AN23,AP23,AR23,AT23,AV23,AX23,AZ23,BB23,BD23,BF23,BH23)&gt;0,MIN(B23,D23,F23,H23,J23,L23,N23,P23,R23,T23,V23,X23,Z23,AB23,AD23,AF23,AH23,AJ23,AL23,AN23,AP23,AR23,AT23,AV23,AX23,AZ23,BB23,BD23,BF23,BH23),"")</f>
        <v/>
      </c>
      <c r="BN23" s="56" t="str">
        <f aca="false">IF(COUNT(BM23)&gt;0,"–","?")</f>
        <v>?</v>
      </c>
      <c r="BO23" s="57" t="str">
        <f aca="false">IF(SUM(B23,D23,F23,H23,J23,L23,N23,P23,R23,T23,V23,X23,Z23,AB23,AD23,AF23,AH23,AJ23,AL23,AN23,AP23,AR23,AT23,AV23,AX23,AZ23,BB23,BD23,BF23,BH23)&gt;0,MAX(B23,D23,F23,H23,J23,L23,N23,P23,R23,T23,V23,X23,Z23,AB23,AD23,AF23,AH23,AJ23,AL23,AN23,AP23,AR23,AT23,AV23,AX23,AZ23,BB23,BD23,BF23,BH23),"")</f>
        <v/>
      </c>
      <c r="BP23" s="58" t="str">
        <f aca="false">IF(SUM(C23,E23,G23,I23,K23,M23,O23,Q23,S23,U23,W23,Y23,AA23,AC23,AE23,AG23,AI23,AK23,AM23,AO23,AQ23,AS23,AU23,AW23,AY23,BA23,BC23,BE23,BG23,BI23)&gt;0,MIN(C23,E23,G23,I23,K23,M23,O23,Q23,S23,U23,W23,Y23,AA23,AC23,AE23,AG23,AI23,AK23,AM23,AO23,AQ23,AS23,AU23,AW23,AY23,BA23,BC23,BE23,BG23,BI23),"")</f>
        <v/>
      </c>
      <c r="BQ23" s="63" t="str">
        <f aca="false">IF(COUNT(BP23)&gt;0,"–","?")</f>
        <v>?</v>
      </c>
      <c r="BR23" s="59" t="str">
        <f aca="false">IF(SUM(C23,E23,G23,I23,K23,M23,O23,Q23,S23,U23,W23,Y23,AA23,AC23,AE23,AG23,AI23,AK23,AM23,AO23,AQ23,AS23,AU23,AW23,AY23,BA23,BC23,BE23,BG23,BI23)&gt;0,MAX(C23,E23,G23,I23,K23,M23,O23,Q23,S23,U23,W23,Y23,AA23,AC23,AE23,AG23,AI23,AK23,AM23,AO23,AQ23,AS23,AU23,AW23,AY23,BA23,BC23,BE23,BG23,BI23),"")</f>
        <v/>
      </c>
      <c r="BS23" s="60" t="str">
        <f aca="false">IF(SUM(B23,D23,F23,H23,J23,L23,N23,P23,R23,T23,V23,X23,Z23,AB23,AD23,AF23,AH23,AJ23,AL23,AN23,AP23,AR23,AT23,AV23,AX23,AZ23,BB23,BD23,BF23,BH23)&gt;0,AVERAGE(B23,D23,F23,H23,J23,L23,N23,P23,R23,T23,V23,X23,Z23,AB23,AD23,AF23,AH23,AJ23,AL23,AN23,AP23,AR23,AT23,AV23,AX23,AZ23,BB23,BD23,BF23,BH23),"?")</f>
        <v>?</v>
      </c>
      <c r="BT23" s="61" t="str">
        <f aca="false">IF(SUM(C23,E23,G23,I23,K23,M23,O23,Q23,S23,U23,W23,Y23,AA23,AC23,AE23,AG23,AI23,AK23,AM23,AO23,AQ23,AS23,AU23,AW23,AY23,BA23,BC23,BE23,BG23,BI23)&gt;0,AVERAGE(C23,E23,G23,I23,K23,M23,O23,Q23,S23,U23,W23,Y23,AA23,AC23,AE23,AG23,AI23,AK23,AM23,AO23,AQ23,AS23,AU23,AW23,AY23,BA23,BC23,BE23,BG23,BI23),"?")</f>
        <v>?</v>
      </c>
      <c r="BU23" s="56" t="str">
        <f aca="false">IF(COUNT(B23,D23,F23,H23,J23,L23,N23,P23,R23,T23,V23,X23,Z23,AB23,AD23,AF23,AH23,AJ23,AL23,AN23,AP23,AR23,AT23,AV23,AX23,AZ23,BB23,BD23,BF23,BH23)&gt;1,STDEV(B23,D23,F23,H23,J23,L23,N23,P23,R23,T23,V23,X23,Z23,AB23,AD23,AF23,AH23,AJ23,AL23,AN23,AP23,AR23,AT23,AV23,AX23,AZ23,BB23,BD23,BF23,BH23),"?")</f>
        <v>?</v>
      </c>
      <c r="BV23" s="62" t="str">
        <f aca="false">IF(COUNT(C23,E23,G23,I23,K23,M23,O23,Q23,S23,U23,W23,Y23,AA23,AC23,AE23,AG23,AI23,AK23,AM23,AO23,AQ23,AS23,AU23,AW23,AY23,BA23,BC23,BE23,BG23,BI23)&gt;1,STDEV(C23,E23,G23,I23,K23,M23,O23,Q23,S23,U23,W23,Y23,AA23,AC23,AE23,AG23,AI23,AK23,AM23,AO23,AQ23,AS23,AU23,AW23,AY23,BA23,BC23,BE23,BG23,BI23),"?")</f>
        <v>?</v>
      </c>
      <c r="BW23" s="56" t="str">
        <f aca="false">IF(COUNT(B23)&gt;0,B23,"?")</f>
        <v>?</v>
      </c>
      <c r="BX23" s="63" t="str">
        <f aca="false">IF(COUNT(C23)&gt;0,C23,"?")</f>
        <v>?</v>
      </c>
    </row>
    <row r="24" customFormat="false" ht="16.5" hidden="false" customHeight="true" outlineLevel="0" collapsed="false">
      <c r="A24" s="35" t="s">
        <v>90</v>
      </c>
      <c r="B24" s="70"/>
      <c r="C24" s="68" t="str">
        <f aca="false">IF(AND((B24&gt;0),(B$4&gt;0)),(B24/B$4*100),"")</f>
        <v/>
      </c>
      <c r="D24" s="70"/>
      <c r="E24" s="68" t="str">
        <f aca="false">IF(AND((D24&gt;0),(D$4&gt;0)),(D24/D$4*100),"")</f>
        <v/>
      </c>
      <c r="F24" s="70"/>
      <c r="G24" s="68" t="str">
        <f aca="false">IF(AND((F24&gt;0),(F$4&gt;0)),(F24/F$4*100),"")</f>
        <v/>
      </c>
      <c r="H24" s="70"/>
      <c r="I24" s="68" t="str">
        <f aca="false">IF(AND((H24&gt;0),(H$4&gt;0)),(H24/H$4*100),"")</f>
        <v/>
      </c>
      <c r="J24" s="70"/>
      <c r="K24" s="68" t="str">
        <f aca="false">IF(AND((J24&gt;0),(J$4&gt;0)),(J24/J$4*100),"")</f>
        <v/>
      </c>
      <c r="L24" s="70"/>
      <c r="M24" s="68" t="str">
        <f aca="false">IF(AND((L24&gt;0),(L$4&gt;0)),(L24/L$4*100),"")</f>
        <v/>
      </c>
      <c r="N24" s="70"/>
      <c r="O24" s="68" t="str">
        <f aca="false">IF(AND((N24&gt;0),(N$4&gt;0)),(N24/N$4*100),"")</f>
        <v/>
      </c>
      <c r="P24" s="70"/>
      <c r="Q24" s="68" t="str">
        <f aca="false">IF(AND((P24&gt;0),(P$4&gt;0)),(P24/P$4*100),"")</f>
        <v/>
      </c>
      <c r="R24" s="70"/>
      <c r="S24" s="68" t="str">
        <f aca="false">IF(AND((R24&gt;0),(R$4&gt;0)),(R24/R$4*100),"")</f>
        <v/>
      </c>
      <c r="T24" s="70"/>
      <c r="U24" s="68" t="str">
        <f aca="false">IF(AND((T24&gt;0),(T$4&gt;0)),(T24/T$4*100),"")</f>
        <v/>
      </c>
      <c r="V24" s="70"/>
      <c r="W24" s="68" t="str">
        <f aca="false">IF(AND((V24&gt;0),(V$4&gt;0)),(V24/V$4*100),"")</f>
        <v/>
      </c>
      <c r="X24" s="70"/>
      <c r="Y24" s="68" t="str">
        <f aca="false">IF(AND((X24&gt;0),(X$4&gt;0)),(X24/X$4*100),"")</f>
        <v/>
      </c>
      <c r="Z24" s="70"/>
      <c r="AA24" s="68" t="str">
        <f aca="false">IF(AND((Z24&gt;0),(Z$4&gt;0)),(Z24/Z$4*100),"")</f>
        <v/>
      </c>
      <c r="AB24" s="70"/>
      <c r="AC24" s="68" t="str">
        <f aca="false">IF(AND((AB24&gt;0),(AB$4&gt;0)),(AB24/AB$4*100),"")</f>
        <v/>
      </c>
      <c r="AD24" s="70"/>
      <c r="AE24" s="68" t="str">
        <f aca="false">IF(AND((AD24&gt;0),(AD$4&gt;0)),(AD24/AD$4*100),"")</f>
        <v/>
      </c>
      <c r="AF24" s="70"/>
      <c r="AG24" s="68" t="str">
        <f aca="false">IF(AND((AF24&gt;0),(AF$4&gt;0)),(AF24/AF$4*100),"")</f>
        <v/>
      </c>
      <c r="AH24" s="70"/>
      <c r="AI24" s="68" t="str">
        <f aca="false">IF(AND((AH24&gt;0),(AH$4&gt;0)),(AH24/AH$4*100),"")</f>
        <v/>
      </c>
      <c r="AJ24" s="70"/>
      <c r="AK24" s="68" t="str">
        <f aca="false">IF(AND((AJ24&gt;0),(AJ$4&gt;0)),(AJ24/AJ$4*100),"")</f>
        <v/>
      </c>
      <c r="AL24" s="70"/>
      <c r="AM24" s="68" t="str">
        <f aca="false">IF(AND((AL24&gt;0),(AL$4&gt;0)),(AL24/AL$4*100),"")</f>
        <v/>
      </c>
      <c r="AN24" s="70"/>
      <c r="AO24" s="68" t="str">
        <f aca="false">IF(AND((AN24&gt;0),(AN$4&gt;0)),(AN24/AN$4*100),"")</f>
        <v/>
      </c>
      <c r="AP24" s="70"/>
      <c r="AQ24" s="68" t="str">
        <f aca="false">IF(AND((AP24&gt;0),(AP$4&gt;0)),(AP24/AP$4*100),"")</f>
        <v/>
      </c>
      <c r="AR24" s="70"/>
      <c r="AS24" s="68" t="str">
        <f aca="false">IF(AND((AR24&gt;0),(AR$4&gt;0)),(AR24/AR$4*100),"")</f>
        <v/>
      </c>
      <c r="AT24" s="70"/>
      <c r="AU24" s="68" t="str">
        <f aca="false">IF(AND((AT24&gt;0),(AT$4&gt;0)),(AT24/AT$4*100),"")</f>
        <v/>
      </c>
      <c r="AV24" s="70"/>
      <c r="AW24" s="68" t="str">
        <f aca="false">IF(AND((AV24&gt;0),(AV$4&gt;0)),(AV24/AV$4*100),"")</f>
        <v/>
      </c>
      <c r="AX24" s="70"/>
      <c r="AY24" s="68" t="str">
        <f aca="false">IF(AND((AX24&gt;0),(AX$4&gt;0)),(AX24/AX$4*100),"")</f>
        <v/>
      </c>
      <c r="AZ24" s="70"/>
      <c r="BA24" s="68" t="str">
        <f aca="false">IF(AND((AZ24&gt;0),(AZ$4&gt;0)),(AZ24/AZ$4*100),"")</f>
        <v/>
      </c>
      <c r="BB24" s="70"/>
      <c r="BC24" s="68" t="str">
        <f aca="false">IF(AND((BB24&gt;0),(BB$4&gt;0)),(BB24/BB$4*100),"")</f>
        <v/>
      </c>
      <c r="BD24" s="70"/>
      <c r="BE24" s="68" t="str">
        <f aca="false">IF(AND((BD24&gt;0),(BD$4&gt;0)),(BD24/BD$4*100),"")</f>
        <v/>
      </c>
      <c r="BF24" s="70"/>
      <c r="BG24" s="68" t="str">
        <f aca="false">IF(AND((BF24&gt;0),(BF$4&gt;0)),(BF24/BF$4*100),"")</f>
        <v/>
      </c>
      <c r="BH24" s="70"/>
      <c r="BI24" s="68" t="str">
        <f aca="false">IF(AND((BH24&gt;0),(BH$4&gt;0)),(BH24/BH$4*100),"")</f>
        <v/>
      </c>
      <c r="BK24" s="69" t="s">
        <v>91</v>
      </c>
      <c r="BL24" s="54" t="n">
        <f aca="false">COUNT(B24,D24,F24,H24,J24,L24,N24,P24,R24,T24,V24,X24,Z24,AB24,AD24,AF24,AH24,AJ24,AL24,AN24,AP24,AR24,AT24,AV24,AX24,AZ24,BB24,BD24,BF24,BH24)</f>
        <v>0</v>
      </c>
      <c r="BM24" s="55" t="str">
        <f aca="false">IF(SUM(B24,D24,F24,H24,J24,L24,N24,P24,R24,T24,V24,X24,Z24,AB24,AD24,AF24,AH24,AJ24,AL24,AN24,AP24,AR24,AT24,AV24,AX24,AZ24,BB24,BD24,BF24,BH24)&gt;0,MIN(B24,D24,F24,H24,J24,L24,N24,P24,R24,T24,V24,X24,Z24,AB24,AD24,AF24,AH24,AJ24,AL24,AN24,AP24,AR24,AT24,AV24,AX24,AZ24,BB24,BD24,BF24,BH24),"")</f>
        <v/>
      </c>
      <c r="BN24" s="56" t="str">
        <f aca="false">IF(COUNT(BM24)&gt;0,"–","?")</f>
        <v>?</v>
      </c>
      <c r="BO24" s="57" t="str">
        <f aca="false">IF(SUM(B24,D24,F24,H24,J24,L24,N24,P24,R24,T24,V24,X24,Z24,AB24,AD24,AF24,AH24,AJ24,AL24,AN24,AP24,AR24,AT24,AV24,AX24,AZ24,BB24,BD24,BF24,BH24)&gt;0,MAX(B24,D24,F24,H24,J24,L24,N24,P24,R24,T24,V24,X24,Z24,AB24,AD24,AF24,AH24,AJ24,AL24,AN24,AP24,AR24,AT24,AV24,AX24,AZ24,BB24,BD24,BF24,BH24),"")</f>
        <v/>
      </c>
      <c r="BP24" s="58" t="str">
        <f aca="false">IF(SUM(C24,E24,G24,I24,K24,M24,O24,Q24,S24,U24,W24,Y24,AA24,AC24,AE24,AG24,AI24,AK24,AM24,AO24,AQ24,AS24,AU24,AW24,AY24,BA24,BC24,BE24,BG24,BI24)&gt;0,MIN(C24,E24,G24,I24,K24,M24,O24,Q24,S24,U24,W24,Y24,AA24,AC24,AE24,AG24,AI24,AK24,AM24,AO24,AQ24,AS24,AU24,AW24,AY24,BA24,BC24,BE24,BG24,BI24),"")</f>
        <v/>
      </c>
      <c r="BQ24" s="63" t="str">
        <f aca="false">IF(COUNT(BP24)&gt;0,"–","?")</f>
        <v>?</v>
      </c>
      <c r="BR24" s="59" t="str">
        <f aca="false">IF(SUM(C24,E24,G24,I24,K24,M24,O24,Q24,S24,U24,W24,Y24,AA24,AC24,AE24,AG24,AI24,AK24,AM24,AO24,AQ24,AS24,AU24,AW24,AY24,BA24,BC24,BE24,BG24,BI24)&gt;0,MAX(C24,E24,G24,I24,K24,M24,O24,Q24,S24,U24,W24,Y24,AA24,AC24,AE24,AG24,AI24,AK24,AM24,AO24,AQ24,AS24,AU24,AW24,AY24,BA24,BC24,BE24,BG24,BI24),"")</f>
        <v/>
      </c>
      <c r="BS24" s="60" t="str">
        <f aca="false">IF(SUM(B24,D24,F24,H24,J24,L24,N24,P24,R24,T24,V24,X24,Z24,AB24,AD24,AF24,AH24,AJ24,AL24,AN24,AP24,AR24,AT24,AV24,AX24,AZ24,BB24,BD24,BF24,BH24)&gt;0,AVERAGE(B24,D24,F24,H24,J24,L24,N24,P24,R24,T24,V24,X24,Z24,AB24,AD24,AF24,AH24,AJ24,AL24,AN24,AP24,AR24,AT24,AV24,AX24,AZ24,BB24,BD24,BF24,BH24),"?")</f>
        <v>?</v>
      </c>
      <c r="BT24" s="61" t="str">
        <f aca="false">IF(SUM(C24,E24,G24,I24,K24,M24,O24,Q24,S24,U24,W24,Y24,AA24,AC24,AE24,AG24,AI24,AK24,AM24,AO24,AQ24,AS24,AU24,AW24,AY24,BA24,BC24,BE24,BG24,BI24)&gt;0,AVERAGE(C24,E24,G24,I24,K24,M24,O24,Q24,S24,U24,W24,Y24,AA24,AC24,AE24,AG24,AI24,AK24,AM24,AO24,AQ24,AS24,AU24,AW24,AY24,BA24,BC24,BE24,BG24,BI24),"?")</f>
        <v>?</v>
      </c>
      <c r="BU24" s="56" t="str">
        <f aca="false">IF(COUNT(B24,D24,F24,H24,J24,L24,N24,P24,R24,T24,V24,X24,Z24,AB24,AD24,AF24,AH24,AJ24,AL24,AN24,AP24,AR24,AT24,AV24,AX24,AZ24,BB24,BD24,BF24,BH24)&gt;1,STDEV(B24,D24,F24,H24,J24,L24,N24,P24,R24,T24,V24,X24,Z24,AB24,AD24,AF24,AH24,AJ24,AL24,AN24,AP24,AR24,AT24,AV24,AX24,AZ24,BB24,BD24,BF24,BH24),"?")</f>
        <v>?</v>
      </c>
      <c r="BV24" s="62" t="str">
        <f aca="false">IF(COUNT(C24,E24,G24,I24,K24,M24,O24,Q24,S24,U24,W24,Y24,AA24,AC24,AE24,AG24,AI24,AK24,AM24,AO24,AQ24,AS24,AU24,AW24,AY24,BA24,BC24,BE24,BG24,BI24)&gt;1,STDEV(C24,E24,G24,I24,K24,M24,O24,Q24,S24,U24,W24,Y24,AA24,AC24,AE24,AG24,AI24,AK24,AM24,AO24,AQ24,AS24,AU24,AW24,AY24,BA24,BC24,BE24,BG24,BI24),"?")</f>
        <v>?</v>
      </c>
      <c r="BW24" s="56" t="str">
        <f aca="false">IF(COUNT(B24)&gt;0,B24,"?")</f>
        <v>?</v>
      </c>
      <c r="BX24" s="63" t="str">
        <f aca="false">IF(COUNT(C24)&gt;0,C24,"?")</f>
        <v>?</v>
      </c>
    </row>
    <row r="25" customFormat="false" ht="16.5" hidden="false" customHeight="true" outlineLevel="0" collapsed="false">
      <c r="A25" s="35" t="s">
        <v>92</v>
      </c>
      <c r="B25" s="70"/>
      <c r="C25" s="68" t="str">
        <f aca="false">IF(AND((B25&gt;0),(B$4&gt;0)),(B25/B$4*100),"")</f>
        <v/>
      </c>
      <c r="D25" s="70"/>
      <c r="E25" s="68" t="str">
        <f aca="false">IF(AND((D25&gt;0),(D$4&gt;0)),(D25/D$4*100),"")</f>
        <v/>
      </c>
      <c r="F25" s="70"/>
      <c r="G25" s="68" t="str">
        <f aca="false">IF(AND((F25&gt;0),(F$4&gt;0)),(F25/F$4*100),"")</f>
        <v/>
      </c>
      <c r="H25" s="70"/>
      <c r="I25" s="68" t="str">
        <f aca="false">IF(AND((H25&gt;0),(H$4&gt;0)),(H25/H$4*100),"")</f>
        <v/>
      </c>
      <c r="J25" s="70"/>
      <c r="K25" s="68" t="str">
        <f aca="false">IF(AND((J25&gt;0),(J$4&gt;0)),(J25/J$4*100),"")</f>
        <v/>
      </c>
      <c r="L25" s="70"/>
      <c r="M25" s="68" t="str">
        <f aca="false">IF(AND((L25&gt;0),(L$4&gt;0)),(L25/L$4*100),"")</f>
        <v/>
      </c>
      <c r="N25" s="70"/>
      <c r="O25" s="68" t="str">
        <f aca="false">IF(AND((N25&gt;0),(N$4&gt;0)),(N25/N$4*100),"")</f>
        <v/>
      </c>
      <c r="P25" s="70"/>
      <c r="Q25" s="68" t="str">
        <f aca="false">IF(AND((P25&gt;0),(P$4&gt;0)),(P25/P$4*100),"")</f>
        <v/>
      </c>
      <c r="R25" s="70"/>
      <c r="S25" s="68" t="str">
        <f aca="false">IF(AND((R25&gt;0),(R$4&gt;0)),(R25/R$4*100),"")</f>
        <v/>
      </c>
      <c r="T25" s="70"/>
      <c r="U25" s="68" t="str">
        <f aca="false">IF(AND((T25&gt;0),(T$4&gt;0)),(T25/T$4*100),"")</f>
        <v/>
      </c>
      <c r="V25" s="70"/>
      <c r="W25" s="68" t="str">
        <f aca="false">IF(AND((V25&gt;0),(V$4&gt;0)),(V25/V$4*100),"")</f>
        <v/>
      </c>
      <c r="X25" s="70"/>
      <c r="Y25" s="68" t="str">
        <f aca="false">IF(AND((X25&gt;0),(X$4&gt;0)),(X25/X$4*100),"")</f>
        <v/>
      </c>
      <c r="Z25" s="70"/>
      <c r="AA25" s="68" t="str">
        <f aca="false">IF(AND((Z25&gt;0),(Z$4&gt;0)),(Z25/Z$4*100),"")</f>
        <v/>
      </c>
      <c r="AB25" s="70"/>
      <c r="AC25" s="68" t="str">
        <f aca="false">IF(AND((AB25&gt;0),(AB$4&gt;0)),(AB25/AB$4*100),"")</f>
        <v/>
      </c>
      <c r="AD25" s="70"/>
      <c r="AE25" s="68" t="str">
        <f aca="false">IF(AND((AD25&gt;0),(AD$4&gt;0)),(AD25/AD$4*100),"")</f>
        <v/>
      </c>
      <c r="AF25" s="70"/>
      <c r="AG25" s="68" t="str">
        <f aca="false">IF(AND((AF25&gt;0),(AF$4&gt;0)),(AF25/AF$4*100),"")</f>
        <v/>
      </c>
      <c r="AH25" s="70"/>
      <c r="AI25" s="68" t="str">
        <f aca="false">IF(AND((AH25&gt;0),(AH$4&gt;0)),(AH25/AH$4*100),"")</f>
        <v/>
      </c>
      <c r="AJ25" s="70"/>
      <c r="AK25" s="68" t="str">
        <f aca="false">IF(AND((AJ25&gt;0),(AJ$4&gt;0)),(AJ25/AJ$4*100),"")</f>
        <v/>
      </c>
      <c r="AL25" s="70"/>
      <c r="AM25" s="68" t="str">
        <f aca="false">IF(AND((AL25&gt;0),(AL$4&gt;0)),(AL25/AL$4*100),"")</f>
        <v/>
      </c>
      <c r="AN25" s="70"/>
      <c r="AO25" s="68" t="str">
        <f aca="false">IF(AND((AN25&gt;0),(AN$4&gt;0)),(AN25/AN$4*100),"")</f>
        <v/>
      </c>
      <c r="AP25" s="70"/>
      <c r="AQ25" s="68" t="str">
        <f aca="false">IF(AND((AP25&gt;0),(AP$4&gt;0)),(AP25/AP$4*100),"")</f>
        <v/>
      </c>
      <c r="AR25" s="70"/>
      <c r="AS25" s="68" t="str">
        <f aca="false">IF(AND((AR25&gt;0),(AR$4&gt;0)),(AR25/AR$4*100),"")</f>
        <v/>
      </c>
      <c r="AT25" s="70"/>
      <c r="AU25" s="68" t="str">
        <f aca="false">IF(AND((AT25&gt;0),(AT$4&gt;0)),(AT25/AT$4*100),"")</f>
        <v/>
      </c>
      <c r="AV25" s="70"/>
      <c r="AW25" s="68" t="str">
        <f aca="false">IF(AND((AV25&gt;0),(AV$4&gt;0)),(AV25/AV$4*100),"")</f>
        <v/>
      </c>
      <c r="AX25" s="70"/>
      <c r="AY25" s="68" t="str">
        <f aca="false">IF(AND((AX25&gt;0),(AX$4&gt;0)),(AX25/AX$4*100),"")</f>
        <v/>
      </c>
      <c r="AZ25" s="70"/>
      <c r="BA25" s="68" t="str">
        <f aca="false">IF(AND((AZ25&gt;0),(AZ$4&gt;0)),(AZ25/AZ$4*100),"")</f>
        <v/>
      </c>
      <c r="BB25" s="70"/>
      <c r="BC25" s="68" t="str">
        <f aca="false">IF(AND((BB25&gt;0),(BB$4&gt;0)),(BB25/BB$4*100),"")</f>
        <v/>
      </c>
      <c r="BD25" s="70"/>
      <c r="BE25" s="68" t="str">
        <f aca="false">IF(AND((BD25&gt;0),(BD$4&gt;0)),(BD25/BD$4*100),"")</f>
        <v/>
      </c>
      <c r="BF25" s="70"/>
      <c r="BG25" s="68" t="str">
        <f aca="false">IF(AND((BF25&gt;0),(BF$4&gt;0)),(BF25/BF$4*100),"")</f>
        <v/>
      </c>
      <c r="BH25" s="70"/>
      <c r="BI25" s="68" t="str">
        <f aca="false">IF(AND((BH25&gt;0),(BH$4&gt;0)),(BH25/BH$4*100),"")</f>
        <v/>
      </c>
      <c r="BK25" s="69" t="s">
        <v>93</v>
      </c>
      <c r="BL25" s="54" t="n">
        <f aca="false">COUNT(B25,D25,F25,H25,J25,L25,N25,P25,R25,T25,V25,X25,Z25,AB25,AD25,AF25,AH25,AJ25,AL25,AN25,AP25,AR25,AT25,AV25,AX25,AZ25,BB25,BD25,BF25,BH25)</f>
        <v>0</v>
      </c>
      <c r="BM25" s="55" t="str">
        <f aca="false">IF(SUM(B25,D25,F25,H25,J25,L25,N25,P25,R25,T25,V25,X25,Z25,AB25,AD25,AF25,AH25,AJ25,AL25,AN25,AP25,AR25,AT25,AV25,AX25,AZ25,BB25,BD25,BF25,BH25)&gt;0,MIN(B25,D25,F25,H25,J25,L25,N25,P25,R25,T25,V25,X25,Z25,AB25,AD25,AF25,AH25,AJ25,AL25,AN25,AP25,AR25,AT25,AV25,AX25,AZ25,BB25,BD25,BF25,BH25),"")</f>
        <v/>
      </c>
      <c r="BN25" s="56" t="str">
        <f aca="false">IF(COUNT(BM25)&gt;0,"–","?")</f>
        <v>?</v>
      </c>
      <c r="BO25" s="57" t="str">
        <f aca="false">IF(SUM(B25,D25,F25,H25,J25,L25,N25,P25,R25,T25,V25,X25,Z25,AB25,AD25,AF25,AH25,AJ25,AL25,AN25,AP25,AR25,AT25,AV25,AX25,AZ25,BB25,BD25,BF25,BH25)&gt;0,MAX(B25,D25,F25,H25,J25,L25,N25,P25,R25,T25,V25,X25,Z25,AB25,AD25,AF25,AH25,AJ25,AL25,AN25,AP25,AR25,AT25,AV25,AX25,AZ25,BB25,BD25,BF25,BH25),"")</f>
        <v/>
      </c>
      <c r="BP25" s="58" t="str">
        <f aca="false">IF(SUM(C25,E25,G25,I25,K25,M25,O25,Q25,S25,U25,W25,Y25,AA25,AC25,AE25,AG25,AI25,AK25,AM25,AO25,AQ25,AS25,AU25,AW25,AY25,BA25,BC25,BE25,BG25,BI25)&gt;0,MIN(C25,E25,G25,I25,K25,M25,O25,Q25,S25,U25,W25,Y25,AA25,AC25,AE25,AG25,AI25,AK25,AM25,AO25,AQ25,AS25,AU25,AW25,AY25,BA25,BC25,BE25,BG25,BI25),"")</f>
        <v/>
      </c>
      <c r="BQ25" s="63" t="str">
        <f aca="false">IF(COUNT(BP25)&gt;0,"–","?")</f>
        <v>?</v>
      </c>
      <c r="BR25" s="59" t="str">
        <f aca="false">IF(SUM(C25,E25,G25,I25,K25,M25,O25,Q25,S25,U25,W25,Y25,AA25,AC25,AE25,AG25,AI25,AK25,AM25,AO25,AQ25,AS25,AU25,AW25,AY25,BA25,BC25,BE25,BG25,BI25)&gt;0,MAX(C25,E25,G25,I25,K25,M25,O25,Q25,S25,U25,W25,Y25,AA25,AC25,AE25,AG25,AI25,AK25,AM25,AO25,AQ25,AS25,AU25,AW25,AY25,BA25,BC25,BE25,BG25,BI25),"")</f>
        <v/>
      </c>
      <c r="BS25" s="60" t="str">
        <f aca="false">IF(SUM(B25,D25,F25,H25,J25,L25,N25,P25,R25,T25,V25,X25,Z25,AB25,AD25,AF25,AH25,AJ25,AL25,AN25,AP25,AR25,AT25,AV25,AX25,AZ25,BB25,BD25,BF25,BH25)&gt;0,AVERAGE(B25,D25,F25,H25,J25,L25,N25,P25,R25,T25,V25,X25,Z25,AB25,AD25,AF25,AH25,AJ25,AL25,AN25,AP25,AR25,AT25,AV25,AX25,AZ25,BB25,BD25,BF25,BH25),"?")</f>
        <v>?</v>
      </c>
      <c r="BT25" s="61" t="str">
        <f aca="false">IF(SUM(C25,E25,G25,I25,K25,M25,O25,Q25,S25,U25,W25,Y25,AA25,AC25,AE25,AG25,AI25,AK25,AM25,AO25,AQ25,AS25,AU25,AW25,AY25,BA25,BC25,BE25,BG25,BI25)&gt;0,AVERAGE(C25,E25,G25,I25,K25,M25,O25,Q25,S25,U25,W25,Y25,AA25,AC25,AE25,AG25,AI25,AK25,AM25,AO25,AQ25,AS25,AU25,AW25,AY25,BA25,BC25,BE25,BG25,BI25),"?")</f>
        <v>?</v>
      </c>
      <c r="BU25" s="56" t="str">
        <f aca="false">IF(COUNT(B25,D25,F25,H25,J25,L25,N25,P25,R25,T25,V25,X25,Z25,AB25,AD25,AF25,AH25,AJ25,AL25,AN25,AP25,AR25,AT25,AV25,AX25,AZ25,BB25,BD25,BF25,BH25)&gt;1,STDEV(B25,D25,F25,H25,J25,L25,N25,P25,R25,T25,V25,X25,Z25,AB25,AD25,AF25,AH25,AJ25,AL25,AN25,AP25,AR25,AT25,AV25,AX25,AZ25,BB25,BD25,BF25,BH25),"?")</f>
        <v>?</v>
      </c>
      <c r="BV25" s="62" t="str">
        <f aca="false">IF(COUNT(C25,E25,G25,I25,K25,M25,O25,Q25,S25,U25,W25,Y25,AA25,AC25,AE25,AG25,AI25,AK25,AM25,AO25,AQ25,AS25,AU25,AW25,AY25,BA25,BC25,BE25,BG25,BI25)&gt;1,STDEV(C25,E25,G25,I25,K25,M25,O25,Q25,S25,U25,W25,Y25,AA25,AC25,AE25,AG25,AI25,AK25,AM25,AO25,AQ25,AS25,AU25,AW25,AY25,BA25,BC25,BE25,BG25,BI25),"?")</f>
        <v>?</v>
      </c>
      <c r="BW25" s="56" t="str">
        <f aca="false">IF(COUNT(B25)&gt;0,B25,"?")</f>
        <v>?</v>
      </c>
      <c r="BX25" s="63" t="str">
        <f aca="false">IF(COUNT(C25)&gt;0,C25,"?")</f>
        <v>?</v>
      </c>
    </row>
    <row r="26" customFormat="false" ht="16.5" hidden="false" customHeight="true" outlineLevel="0" collapsed="false">
      <c r="A26" s="35" t="s">
        <v>55</v>
      </c>
      <c r="B26" s="70"/>
      <c r="C26" s="68" t="str">
        <f aca="false">IF(AND((B26&gt;0),(B$4&gt;0)),(B26/B$4*100),"")</f>
        <v/>
      </c>
      <c r="D26" s="70"/>
      <c r="E26" s="68" t="str">
        <f aca="false">IF(AND((D26&gt;0),(D$4&gt;0)),(D26/D$4*100),"")</f>
        <v/>
      </c>
      <c r="F26" s="70"/>
      <c r="G26" s="68" t="str">
        <f aca="false">IF(AND((F26&gt;0),(F$4&gt;0)),(F26/F$4*100),"")</f>
        <v/>
      </c>
      <c r="H26" s="70"/>
      <c r="I26" s="68" t="str">
        <f aca="false">IF(AND((H26&gt;0),(H$4&gt;0)),(H26/H$4*100),"")</f>
        <v/>
      </c>
      <c r="J26" s="70"/>
      <c r="K26" s="68" t="str">
        <f aca="false">IF(AND((J26&gt;0),(J$4&gt;0)),(J26/J$4*100),"")</f>
        <v/>
      </c>
      <c r="L26" s="70"/>
      <c r="M26" s="68" t="str">
        <f aca="false">IF(AND((L26&gt;0),(L$4&gt;0)),(L26/L$4*100),"")</f>
        <v/>
      </c>
      <c r="N26" s="70"/>
      <c r="O26" s="68" t="str">
        <f aca="false">IF(AND((N26&gt;0),(N$4&gt;0)),(N26/N$4*100),"")</f>
        <v/>
      </c>
      <c r="P26" s="70"/>
      <c r="Q26" s="68" t="str">
        <f aca="false">IF(AND((P26&gt;0),(P$4&gt;0)),(P26/P$4*100),"")</f>
        <v/>
      </c>
      <c r="R26" s="70"/>
      <c r="S26" s="68" t="str">
        <f aca="false">IF(AND((R26&gt;0),(R$4&gt;0)),(R26/R$4*100),"")</f>
        <v/>
      </c>
      <c r="T26" s="70"/>
      <c r="U26" s="68" t="str">
        <f aca="false">IF(AND((T26&gt;0),(T$4&gt;0)),(T26/T$4*100),"")</f>
        <v/>
      </c>
      <c r="V26" s="70"/>
      <c r="W26" s="68" t="str">
        <f aca="false">IF(AND((V26&gt;0),(V$4&gt;0)),(V26/V$4*100),"")</f>
        <v/>
      </c>
      <c r="X26" s="70"/>
      <c r="Y26" s="68" t="str">
        <f aca="false">IF(AND((X26&gt;0),(X$4&gt;0)),(X26/X$4*100),"")</f>
        <v/>
      </c>
      <c r="Z26" s="70"/>
      <c r="AA26" s="68" t="str">
        <f aca="false">IF(AND((Z26&gt;0),(Z$4&gt;0)),(Z26/Z$4*100),"")</f>
        <v/>
      </c>
      <c r="AB26" s="70"/>
      <c r="AC26" s="68" t="str">
        <f aca="false">IF(AND((AB26&gt;0),(AB$4&gt;0)),(AB26/AB$4*100),"")</f>
        <v/>
      </c>
      <c r="AD26" s="70"/>
      <c r="AE26" s="68" t="str">
        <f aca="false">IF(AND((AD26&gt;0),(AD$4&gt;0)),(AD26/AD$4*100),"")</f>
        <v/>
      </c>
      <c r="AF26" s="70"/>
      <c r="AG26" s="68" t="str">
        <f aca="false">IF(AND((AF26&gt;0),(AF$4&gt;0)),(AF26/AF$4*100),"")</f>
        <v/>
      </c>
      <c r="AH26" s="70"/>
      <c r="AI26" s="68" t="str">
        <f aca="false">IF(AND((AH26&gt;0),(AH$4&gt;0)),(AH26/AH$4*100),"")</f>
        <v/>
      </c>
      <c r="AJ26" s="70"/>
      <c r="AK26" s="68" t="str">
        <f aca="false">IF(AND((AJ26&gt;0),(AJ$4&gt;0)),(AJ26/AJ$4*100),"")</f>
        <v/>
      </c>
      <c r="AL26" s="70"/>
      <c r="AM26" s="68" t="str">
        <f aca="false">IF(AND((AL26&gt;0),(AL$4&gt;0)),(AL26/AL$4*100),"")</f>
        <v/>
      </c>
      <c r="AN26" s="70"/>
      <c r="AO26" s="68" t="str">
        <f aca="false">IF(AND((AN26&gt;0),(AN$4&gt;0)),(AN26/AN$4*100),"")</f>
        <v/>
      </c>
      <c r="AP26" s="70"/>
      <c r="AQ26" s="68" t="str">
        <f aca="false">IF(AND((AP26&gt;0),(AP$4&gt;0)),(AP26/AP$4*100),"")</f>
        <v/>
      </c>
      <c r="AR26" s="70"/>
      <c r="AS26" s="68" t="str">
        <f aca="false">IF(AND((AR26&gt;0),(AR$4&gt;0)),(AR26/AR$4*100),"")</f>
        <v/>
      </c>
      <c r="AT26" s="70"/>
      <c r="AU26" s="68" t="str">
        <f aca="false">IF(AND((AT26&gt;0),(AT$4&gt;0)),(AT26/AT$4*100),"")</f>
        <v/>
      </c>
      <c r="AV26" s="70"/>
      <c r="AW26" s="68" t="str">
        <f aca="false">IF(AND((AV26&gt;0),(AV$4&gt;0)),(AV26/AV$4*100),"")</f>
        <v/>
      </c>
      <c r="AX26" s="70"/>
      <c r="AY26" s="68" t="str">
        <f aca="false">IF(AND((AX26&gt;0),(AX$4&gt;0)),(AX26/AX$4*100),"")</f>
        <v/>
      </c>
      <c r="AZ26" s="70"/>
      <c r="BA26" s="68" t="str">
        <f aca="false">IF(AND((AZ26&gt;0),(AZ$4&gt;0)),(AZ26/AZ$4*100),"")</f>
        <v/>
      </c>
      <c r="BB26" s="70"/>
      <c r="BC26" s="68" t="str">
        <f aca="false">IF(AND((BB26&gt;0),(BB$4&gt;0)),(BB26/BB$4*100),"")</f>
        <v/>
      </c>
      <c r="BD26" s="70"/>
      <c r="BE26" s="68" t="str">
        <f aca="false">IF(AND((BD26&gt;0),(BD$4&gt;0)),(BD26/BD$4*100),"")</f>
        <v/>
      </c>
      <c r="BF26" s="70"/>
      <c r="BG26" s="68" t="str">
        <f aca="false">IF(AND((BF26&gt;0),(BF$4&gt;0)),(BF26/BF$4*100),"")</f>
        <v/>
      </c>
      <c r="BH26" s="70"/>
      <c r="BI26" s="68" t="str">
        <f aca="false">IF(AND((BH26&gt;0),(BH$4&gt;0)),(BH26/BH$4*100),"")</f>
        <v/>
      </c>
      <c r="BK26" s="69" t="s">
        <v>55</v>
      </c>
      <c r="BL26" s="54" t="n">
        <f aca="false">COUNT(B26,D26,F26,H26,J26,L26,N26,P26,R26,T26,V26,X26,Z26,AB26,AD26,AF26,AH26,AJ26,AL26,AN26,AP26,AR26,AT26,AV26,AX26,AZ26,BB26,BD26,BF26,BH26)</f>
        <v>0</v>
      </c>
      <c r="BM26" s="55" t="str">
        <f aca="false">IF(SUM(B26,D26,F26,H26,J26,L26,N26,P26,R26,T26,V26,X26,Z26,AB26,AD26,AF26,AH26,AJ26,AL26,AN26,AP26,AR26,AT26,AV26,AX26,AZ26,BB26,BD26,BF26,BH26)&gt;0,MIN(B26,D26,F26,H26,J26,L26,N26,P26,R26,T26,V26,X26,Z26,AB26,AD26,AF26,AH26,AJ26,AL26,AN26,AP26,AR26,AT26,AV26,AX26,AZ26,BB26,BD26,BF26,BH26),"")</f>
        <v/>
      </c>
      <c r="BN26" s="56" t="str">
        <f aca="false">IF(COUNT(BM26)&gt;0,"–","?")</f>
        <v>?</v>
      </c>
      <c r="BO26" s="57" t="str">
        <f aca="false">IF(SUM(B26,D26,F26,H26,J26,L26,N26,P26,R26,T26,V26,X26,Z26,AB26,AD26,AF26,AH26,AJ26,AL26,AN26,AP26,AR26,AT26,AV26,AX26,AZ26,BB26,BD26,BF26,BH26)&gt;0,MAX(B26,D26,F26,H26,J26,L26,N26,P26,R26,T26,V26,X26,Z26,AB26,AD26,AF26,AH26,AJ26,AL26,AN26,AP26,AR26,AT26,AV26,AX26,AZ26,BB26,BD26,BF26,BH26),"")</f>
        <v/>
      </c>
      <c r="BP26" s="58" t="str">
        <f aca="false">IF(SUM(C26,E26,G26,I26,K26,M26,O26,Q26,S26,U26,W26,Y26,AA26,AC26,AE26,AG26,AI26,AK26,AM26,AO26,AQ26,AS26,AU26,AW26,AY26,BA26,BC26,BE26,BG26,BI26)&gt;0,MIN(C26,E26,G26,I26,K26,M26,O26,Q26,S26,U26,W26,Y26,AA26,AC26,AE26,AG26,AI26,AK26,AM26,AO26,AQ26,AS26,AU26,AW26,AY26,BA26,BC26,BE26,BG26,BI26),"")</f>
        <v/>
      </c>
      <c r="BQ26" s="63" t="str">
        <f aca="false">IF(COUNT(BP26)&gt;0,"–","?")</f>
        <v>?</v>
      </c>
      <c r="BR26" s="59" t="str">
        <f aca="false">IF(SUM(C26,E26,G26,I26,K26,M26,O26,Q26,S26,U26,W26,Y26,AA26,AC26,AE26,AG26,AI26,AK26,AM26,AO26,AQ26,AS26,AU26,AW26,AY26,BA26,BC26,BE26,BG26,BI26)&gt;0,MAX(C26,E26,G26,I26,K26,M26,O26,Q26,S26,U26,W26,Y26,AA26,AC26,AE26,AG26,AI26,AK26,AM26,AO26,AQ26,AS26,AU26,AW26,AY26,BA26,BC26,BE26,BG26,BI26),"")</f>
        <v/>
      </c>
      <c r="BS26" s="60" t="str">
        <f aca="false">IF(SUM(B26,D26,F26,H26,J26,L26,N26,P26,R26,T26,V26,X26,Z26,AB26,AD26,AF26,AH26,AJ26,AL26,AN26,AP26,AR26,AT26,AV26,AX26,AZ26,BB26,BD26,BF26,BH26)&gt;0,AVERAGE(B26,D26,F26,H26,J26,L26,N26,P26,R26,T26,V26,X26,Z26,AB26,AD26,AF26,AH26,AJ26,AL26,AN26,AP26,AR26,AT26,AV26,AX26,AZ26,BB26,BD26,BF26,BH26),"?")</f>
        <v>?</v>
      </c>
      <c r="BT26" s="61" t="str">
        <f aca="false">IF(SUM(C26,E26,G26,I26,K26,M26,O26,Q26,S26,U26,W26,Y26,AA26,AC26,AE26,AG26,AI26,AK26,AM26,AO26,AQ26,AS26,AU26,AW26,AY26,BA26,BC26,BE26,BG26,BI26)&gt;0,AVERAGE(C26,E26,G26,I26,K26,M26,O26,Q26,S26,U26,W26,Y26,AA26,AC26,AE26,AG26,AI26,AK26,AM26,AO26,AQ26,AS26,AU26,AW26,AY26,BA26,BC26,BE26,BG26,BI26),"?")</f>
        <v>?</v>
      </c>
      <c r="BU26" s="56" t="str">
        <f aca="false">IF(COUNT(B26,D26,F26,H26,J26,L26,N26,P26,R26,T26,V26,X26,Z26,AB26,AD26,AF26,AH26,AJ26,AL26,AN26,AP26,AR26,AT26,AV26,AX26,AZ26,BB26,BD26,BF26,BH26)&gt;1,STDEV(B26,D26,F26,H26,J26,L26,N26,P26,R26,T26,V26,X26,Z26,AB26,AD26,AF26,AH26,AJ26,AL26,AN26,AP26,AR26,AT26,AV26,AX26,AZ26,BB26,BD26,BF26,BH26),"?")</f>
        <v>?</v>
      </c>
      <c r="BV26" s="62" t="str">
        <f aca="false">IF(COUNT(C26,E26,G26,I26,K26,M26,O26,Q26,S26,U26,W26,Y26,AA26,AC26,AE26,AG26,AI26,AK26,AM26,AO26,AQ26,AS26,AU26,AW26,AY26,BA26,BC26,BE26,BG26,BI26)&gt;1,STDEV(C26,E26,G26,I26,K26,M26,O26,Q26,S26,U26,W26,Y26,AA26,AC26,AE26,AG26,AI26,AK26,AM26,AO26,AQ26,AS26,AU26,AW26,AY26,BA26,BC26,BE26,BG26,BI26),"?")</f>
        <v>?</v>
      </c>
      <c r="BW26" s="56" t="str">
        <f aca="false">IF(COUNT(B26)&gt;0,B26,"?")</f>
        <v>?</v>
      </c>
      <c r="BX26" s="63" t="str">
        <f aca="false">IF(COUNT(C26)&gt;0,C26,"?")</f>
        <v>?</v>
      </c>
    </row>
    <row r="27" customFormat="false" ht="16.5" hidden="false" customHeight="true" outlineLevel="0" collapsed="false">
      <c r="A27" s="35" t="s">
        <v>94</v>
      </c>
      <c r="B27" s="70"/>
      <c r="C27" s="68" t="str">
        <f aca="false">IF(AND((B27&gt;0),(B$4&gt;0)),(B27/B$4*100),"")</f>
        <v/>
      </c>
      <c r="D27" s="70"/>
      <c r="E27" s="68" t="str">
        <f aca="false">IF(AND((D27&gt;0),(D$4&gt;0)),(D27/D$4*100),"")</f>
        <v/>
      </c>
      <c r="F27" s="70"/>
      <c r="G27" s="68" t="str">
        <f aca="false">IF(AND((F27&gt;0),(F$4&gt;0)),(F27/F$4*100),"")</f>
        <v/>
      </c>
      <c r="H27" s="70"/>
      <c r="I27" s="68" t="str">
        <f aca="false">IF(AND((H27&gt;0),(H$4&gt;0)),(H27/H$4*100),"")</f>
        <v/>
      </c>
      <c r="J27" s="70"/>
      <c r="K27" s="68" t="str">
        <f aca="false">IF(AND((J27&gt;0),(J$4&gt;0)),(J27/J$4*100),"")</f>
        <v/>
      </c>
      <c r="L27" s="70"/>
      <c r="M27" s="68" t="str">
        <f aca="false">IF(AND((L27&gt;0),(L$4&gt;0)),(L27/L$4*100),"")</f>
        <v/>
      </c>
      <c r="N27" s="70"/>
      <c r="O27" s="68" t="str">
        <f aca="false">IF(AND((N27&gt;0),(N$4&gt;0)),(N27/N$4*100),"")</f>
        <v/>
      </c>
      <c r="P27" s="70"/>
      <c r="Q27" s="68" t="str">
        <f aca="false">IF(AND((P27&gt;0),(P$4&gt;0)),(P27/P$4*100),"")</f>
        <v/>
      </c>
      <c r="R27" s="70"/>
      <c r="S27" s="68" t="str">
        <f aca="false">IF(AND((R27&gt;0),(R$4&gt;0)),(R27/R$4*100),"")</f>
        <v/>
      </c>
      <c r="T27" s="70"/>
      <c r="U27" s="68" t="str">
        <f aca="false">IF(AND((T27&gt;0),(T$4&gt;0)),(T27/T$4*100),"")</f>
        <v/>
      </c>
      <c r="V27" s="70"/>
      <c r="W27" s="68" t="str">
        <f aca="false">IF(AND((V27&gt;0),(V$4&gt;0)),(V27/V$4*100),"")</f>
        <v/>
      </c>
      <c r="X27" s="70"/>
      <c r="Y27" s="68" t="str">
        <f aca="false">IF(AND((X27&gt;0),(X$4&gt;0)),(X27/X$4*100),"")</f>
        <v/>
      </c>
      <c r="Z27" s="70"/>
      <c r="AA27" s="68" t="str">
        <f aca="false">IF(AND((Z27&gt;0),(Z$4&gt;0)),(Z27/Z$4*100),"")</f>
        <v/>
      </c>
      <c r="AB27" s="70"/>
      <c r="AC27" s="68" t="str">
        <f aca="false">IF(AND((AB27&gt;0),(AB$4&gt;0)),(AB27/AB$4*100),"")</f>
        <v/>
      </c>
      <c r="AD27" s="70"/>
      <c r="AE27" s="68" t="str">
        <f aca="false">IF(AND((AD27&gt;0),(AD$4&gt;0)),(AD27/AD$4*100),"")</f>
        <v/>
      </c>
      <c r="AF27" s="70"/>
      <c r="AG27" s="68" t="str">
        <f aca="false">IF(AND((AF27&gt;0),(AF$4&gt;0)),(AF27/AF$4*100),"")</f>
        <v/>
      </c>
      <c r="AH27" s="70"/>
      <c r="AI27" s="68" t="str">
        <f aca="false">IF(AND((AH27&gt;0),(AH$4&gt;0)),(AH27/AH$4*100),"")</f>
        <v/>
      </c>
      <c r="AJ27" s="70"/>
      <c r="AK27" s="68" t="str">
        <f aca="false">IF(AND((AJ27&gt;0),(AJ$4&gt;0)),(AJ27/AJ$4*100),"")</f>
        <v/>
      </c>
      <c r="AL27" s="70"/>
      <c r="AM27" s="68" t="str">
        <f aca="false">IF(AND((AL27&gt;0),(AL$4&gt;0)),(AL27/AL$4*100),"")</f>
        <v/>
      </c>
      <c r="AN27" s="70"/>
      <c r="AO27" s="68" t="str">
        <f aca="false">IF(AND((AN27&gt;0),(AN$4&gt;0)),(AN27/AN$4*100),"")</f>
        <v/>
      </c>
      <c r="AP27" s="70"/>
      <c r="AQ27" s="68" t="str">
        <f aca="false">IF(AND((AP27&gt;0),(AP$4&gt;0)),(AP27/AP$4*100),"")</f>
        <v/>
      </c>
      <c r="AR27" s="70"/>
      <c r="AS27" s="68" t="str">
        <f aca="false">IF(AND((AR27&gt;0),(AR$4&gt;0)),(AR27/AR$4*100),"")</f>
        <v/>
      </c>
      <c r="AT27" s="70"/>
      <c r="AU27" s="68" t="str">
        <f aca="false">IF(AND((AT27&gt;0),(AT$4&gt;0)),(AT27/AT$4*100),"")</f>
        <v/>
      </c>
      <c r="AV27" s="70"/>
      <c r="AW27" s="68" t="str">
        <f aca="false">IF(AND((AV27&gt;0),(AV$4&gt;0)),(AV27/AV$4*100),"")</f>
        <v/>
      </c>
      <c r="AX27" s="70"/>
      <c r="AY27" s="68" t="str">
        <f aca="false">IF(AND((AX27&gt;0),(AX$4&gt;0)),(AX27/AX$4*100),"")</f>
        <v/>
      </c>
      <c r="AZ27" s="70"/>
      <c r="BA27" s="68" t="str">
        <f aca="false">IF(AND((AZ27&gt;0),(AZ$4&gt;0)),(AZ27/AZ$4*100),"")</f>
        <v/>
      </c>
      <c r="BB27" s="70"/>
      <c r="BC27" s="68" t="str">
        <f aca="false">IF(AND((BB27&gt;0),(BB$4&gt;0)),(BB27/BB$4*100),"")</f>
        <v/>
      </c>
      <c r="BD27" s="70"/>
      <c r="BE27" s="68" t="str">
        <f aca="false">IF(AND((BD27&gt;0),(BD$4&gt;0)),(BD27/BD$4*100),"")</f>
        <v/>
      </c>
      <c r="BF27" s="70"/>
      <c r="BG27" s="68" t="str">
        <f aca="false">IF(AND((BF27&gt;0),(BF$4&gt;0)),(BF27/BF$4*100),"")</f>
        <v/>
      </c>
      <c r="BH27" s="70"/>
      <c r="BI27" s="68" t="str">
        <f aca="false">IF(AND((BH27&gt;0),(BH$4&gt;0)),(BH27/BH$4*100),"")</f>
        <v/>
      </c>
      <c r="BK27" s="69" t="s">
        <v>94</v>
      </c>
      <c r="BL27" s="54" t="n">
        <f aca="false">COUNT(B27,D27,F27,H27,J27,L27,N27,P27,R27,T27,V27,X27,Z27,AB27,AD27,AF27,AH27,AJ27,AL27,AN27,AP27,AR27,AT27,AV27,AX27,AZ27,BB27,BD27,BF27,BH27)</f>
        <v>0</v>
      </c>
      <c r="BM27" s="55" t="str">
        <f aca="false">IF(SUM(B27,D27,F27,H27,J27,L27,N27,P27,R27,T27,V27,X27,Z27,AB27,AD27,AF27,AH27,AJ27,AL27,AN27,AP27,AR27,AT27,AV27,AX27,AZ27,BB27,BD27,BF27,BH27)&gt;0,MIN(B27,D27,F27,H27,J27,L27,N27,P27,R27,T27,V27,X27,Z27,AB27,AD27,AF27,AH27,AJ27,AL27,AN27,AP27,AR27,AT27,AV27,AX27,AZ27,BB27,BD27,BF27,BH27),"")</f>
        <v/>
      </c>
      <c r="BN27" s="56" t="str">
        <f aca="false">IF(COUNT(BM27)&gt;0,"–","?")</f>
        <v>?</v>
      </c>
      <c r="BO27" s="57" t="str">
        <f aca="false">IF(SUM(B27,D27,F27,H27,J27,L27,N27,P27,R27,T27,V27,X27,Z27,AB27,AD27,AF27,AH27,AJ27,AL27,AN27,AP27,AR27,AT27,AV27,AX27,AZ27,BB27,BD27,BF27,BH27)&gt;0,MAX(B27,D27,F27,H27,J27,L27,N27,P27,R27,T27,V27,X27,Z27,AB27,AD27,AF27,AH27,AJ27,AL27,AN27,AP27,AR27,AT27,AV27,AX27,AZ27,BB27,BD27,BF27,BH27),"")</f>
        <v/>
      </c>
      <c r="BP27" s="58" t="str">
        <f aca="false">IF(SUM(C27,E27,G27,I27,K27,M27,O27,Q27,S27,U27,W27,Y27,AA27,AC27,AE27,AG27,AI27,AK27,AM27,AO27,AQ27,AS27,AU27,AW27,AY27,BA27,BC27,BE27,BG27,BI27)&gt;0,MIN(C27,E27,G27,I27,K27,M27,O27,Q27,S27,U27,W27,Y27,AA27,AC27,AE27,AG27,AI27,AK27,AM27,AO27,AQ27,AS27,AU27,AW27,AY27,BA27,BC27,BE27,BG27,BI27),"")</f>
        <v/>
      </c>
      <c r="BQ27" s="63" t="str">
        <f aca="false">IF(COUNT(BP27)&gt;0,"–","?")</f>
        <v>?</v>
      </c>
      <c r="BR27" s="59" t="str">
        <f aca="false">IF(SUM(C27,E27,G27,I27,K27,M27,O27,Q27,S27,U27,W27,Y27,AA27,AC27,AE27,AG27,AI27,AK27,AM27,AO27,AQ27,AS27,AU27,AW27,AY27,BA27,BC27,BE27,BG27,BI27)&gt;0,MAX(C27,E27,G27,I27,K27,M27,O27,Q27,S27,U27,W27,Y27,AA27,AC27,AE27,AG27,AI27,AK27,AM27,AO27,AQ27,AS27,AU27,AW27,AY27,BA27,BC27,BE27,BG27,BI27),"")</f>
        <v/>
      </c>
      <c r="BS27" s="60" t="str">
        <f aca="false">IF(SUM(B27,D27,F27,H27,J27,L27,N27,P27,R27,T27,V27,X27,Z27,AB27,AD27,AF27,AH27,AJ27,AL27,AN27,AP27,AR27,AT27,AV27,AX27,AZ27,BB27,BD27,BF27,BH27)&gt;0,AVERAGE(B27,D27,F27,H27,J27,L27,N27,P27,R27,T27,V27,X27,Z27,AB27,AD27,AF27,AH27,AJ27,AL27,AN27,AP27,AR27,AT27,AV27,AX27,AZ27,BB27,BD27,BF27,BH27),"?")</f>
        <v>?</v>
      </c>
      <c r="BT27" s="61" t="str">
        <f aca="false">IF(SUM(C27,E27,G27,I27,K27,M27,O27,Q27,S27,U27,W27,Y27,AA27,AC27,AE27,AG27,AI27,AK27,AM27,AO27,AQ27,AS27,AU27,AW27,AY27,BA27,BC27,BE27,BG27,BI27)&gt;0,AVERAGE(C27,E27,G27,I27,K27,M27,O27,Q27,S27,U27,W27,Y27,AA27,AC27,AE27,AG27,AI27,AK27,AM27,AO27,AQ27,AS27,AU27,AW27,AY27,BA27,BC27,BE27,BG27,BI27),"?")</f>
        <v>?</v>
      </c>
      <c r="BU27" s="56" t="str">
        <f aca="false">IF(COUNT(B27,D27,F27,H27,J27,L27,N27,P27,R27,T27,V27,X27,Z27,AB27,AD27,AF27,AH27,AJ27,AL27,AN27,AP27,AR27,AT27,AV27,AX27,AZ27,BB27,BD27,BF27,BH27)&gt;1,STDEV(B27,D27,F27,H27,J27,L27,N27,P27,R27,T27,V27,X27,Z27,AB27,AD27,AF27,AH27,AJ27,AL27,AN27,AP27,AR27,AT27,AV27,AX27,AZ27,BB27,BD27,BF27,BH27),"?")</f>
        <v>?</v>
      </c>
      <c r="BV27" s="62" t="str">
        <f aca="false">IF(COUNT(C27,E27,G27,I27,K27,M27,O27,Q27,S27,U27,W27,Y27,AA27,AC27,AE27,AG27,AI27,AK27,AM27,AO27,AQ27,AS27,AU27,AW27,AY27,BA27,BC27,BE27,BG27,BI27)&gt;1,STDEV(C27,E27,G27,I27,K27,M27,O27,Q27,S27,U27,W27,Y27,AA27,AC27,AE27,AG27,AI27,AK27,AM27,AO27,AQ27,AS27,AU27,AW27,AY27,BA27,BC27,BE27,BG27,BI27),"?")</f>
        <v>?</v>
      </c>
      <c r="BW27" s="56" t="str">
        <f aca="false">IF(COUNT(B27)&gt;0,B27,"?")</f>
        <v>?</v>
      </c>
      <c r="BX27" s="63" t="str">
        <f aca="false">IF(COUNT(C27)&gt;0,C27,"?")</f>
        <v>?</v>
      </c>
    </row>
    <row r="28" customFormat="false" ht="16.5" hidden="false" customHeight="true" outlineLevel="0" collapsed="false">
      <c r="A28" s="35" t="s">
        <v>95</v>
      </c>
      <c r="B28" s="70"/>
      <c r="C28" s="68" t="str">
        <f aca="false">IF(AND((B28&gt;0),(B$4&gt;0)),(B28/B$4*100),"")</f>
        <v/>
      </c>
      <c r="D28" s="70"/>
      <c r="E28" s="68" t="str">
        <f aca="false">IF(AND((D28&gt;0),(D$4&gt;0)),(D28/D$4*100),"")</f>
        <v/>
      </c>
      <c r="F28" s="70"/>
      <c r="G28" s="68" t="str">
        <f aca="false">IF(AND((F28&gt;0),(F$4&gt;0)),(F28/F$4*100),"")</f>
        <v/>
      </c>
      <c r="H28" s="70"/>
      <c r="I28" s="68" t="str">
        <f aca="false">IF(AND((H28&gt;0),(H$4&gt;0)),(H28/H$4*100),"")</f>
        <v/>
      </c>
      <c r="J28" s="70"/>
      <c r="K28" s="68" t="str">
        <f aca="false">IF(AND((J28&gt;0),(J$4&gt;0)),(J28/J$4*100),"")</f>
        <v/>
      </c>
      <c r="L28" s="70"/>
      <c r="M28" s="68" t="str">
        <f aca="false">IF(AND((L28&gt;0),(L$4&gt;0)),(L28/L$4*100),"")</f>
        <v/>
      </c>
      <c r="N28" s="70"/>
      <c r="O28" s="68" t="str">
        <f aca="false">IF(AND((N28&gt;0),(N$4&gt;0)),(N28/N$4*100),"")</f>
        <v/>
      </c>
      <c r="P28" s="70"/>
      <c r="Q28" s="68" t="str">
        <f aca="false">IF(AND((P28&gt;0),(P$4&gt;0)),(P28/P$4*100),"")</f>
        <v/>
      </c>
      <c r="R28" s="70"/>
      <c r="S28" s="68" t="str">
        <f aca="false">IF(AND((R28&gt;0),(R$4&gt;0)),(R28/R$4*100),"")</f>
        <v/>
      </c>
      <c r="T28" s="70"/>
      <c r="U28" s="68" t="str">
        <f aca="false">IF(AND((T28&gt;0),(T$4&gt;0)),(T28/T$4*100),"")</f>
        <v/>
      </c>
      <c r="V28" s="70"/>
      <c r="W28" s="68" t="str">
        <f aca="false">IF(AND((V28&gt;0),(V$4&gt;0)),(V28/V$4*100),"")</f>
        <v/>
      </c>
      <c r="X28" s="70"/>
      <c r="Y28" s="68" t="str">
        <f aca="false">IF(AND((X28&gt;0),(X$4&gt;0)),(X28/X$4*100),"")</f>
        <v/>
      </c>
      <c r="Z28" s="70"/>
      <c r="AA28" s="68" t="str">
        <f aca="false">IF(AND((Z28&gt;0),(Z$4&gt;0)),(Z28/Z$4*100),"")</f>
        <v/>
      </c>
      <c r="AB28" s="70"/>
      <c r="AC28" s="68" t="str">
        <f aca="false">IF(AND((AB28&gt;0),(AB$4&gt;0)),(AB28/AB$4*100),"")</f>
        <v/>
      </c>
      <c r="AD28" s="70"/>
      <c r="AE28" s="68" t="str">
        <f aca="false">IF(AND((AD28&gt;0),(AD$4&gt;0)),(AD28/AD$4*100),"")</f>
        <v/>
      </c>
      <c r="AF28" s="70"/>
      <c r="AG28" s="68" t="str">
        <f aca="false">IF(AND((AF28&gt;0),(AF$4&gt;0)),(AF28/AF$4*100),"")</f>
        <v/>
      </c>
      <c r="AH28" s="70"/>
      <c r="AI28" s="68" t="str">
        <f aca="false">IF(AND((AH28&gt;0),(AH$4&gt;0)),(AH28/AH$4*100),"")</f>
        <v/>
      </c>
      <c r="AJ28" s="70"/>
      <c r="AK28" s="68" t="str">
        <f aca="false">IF(AND((AJ28&gt;0),(AJ$4&gt;0)),(AJ28/AJ$4*100),"")</f>
        <v/>
      </c>
      <c r="AL28" s="70"/>
      <c r="AM28" s="68" t="str">
        <f aca="false">IF(AND((AL28&gt;0),(AL$4&gt;0)),(AL28/AL$4*100),"")</f>
        <v/>
      </c>
      <c r="AN28" s="70"/>
      <c r="AO28" s="68" t="str">
        <f aca="false">IF(AND((AN28&gt;0),(AN$4&gt;0)),(AN28/AN$4*100),"")</f>
        <v/>
      </c>
      <c r="AP28" s="70"/>
      <c r="AQ28" s="68" t="str">
        <f aca="false">IF(AND((AP28&gt;0),(AP$4&gt;0)),(AP28/AP$4*100),"")</f>
        <v/>
      </c>
      <c r="AR28" s="70"/>
      <c r="AS28" s="68" t="str">
        <f aca="false">IF(AND((AR28&gt;0),(AR$4&gt;0)),(AR28/AR$4*100),"")</f>
        <v/>
      </c>
      <c r="AT28" s="70"/>
      <c r="AU28" s="68" t="str">
        <f aca="false">IF(AND((AT28&gt;0),(AT$4&gt;0)),(AT28/AT$4*100),"")</f>
        <v/>
      </c>
      <c r="AV28" s="70"/>
      <c r="AW28" s="68" t="str">
        <f aca="false">IF(AND((AV28&gt;0),(AV$4&gt;0)),(AV28/AV$4*100),"")</f>
        <v/>
      </c>
      <c r="AX28" s="70"/>
      <c r="AY28" s="68" t="str">
        <f aca="false">IF(AND((AX28&gt;0),(AX$4&gt;0)),(AX28/AX$4*100),"")</f>
        <v/>
      </c>
      <c r="AZ28" s="70"/>
      <c r="BA28" s="68" t="str">
        <f aca="false">IF(AND((AZ28&gt;0),(AZ$4&gt;0)),(AZ28/AZ$4*100),"")</f>
        <v/>
      </c>
      <c r="BB28" s="70"/>
      <c r="BC28" s="68" t="str">
        <f aca="false">IF(AND((BB28&gt;0),(BB$4&gt;0)),(BB28/BB$4*100),"")</f>
        <v/>
      </c>
      <c r="BD28" s="70"/>
      <c r="BE28" s="68" t="str">
        <f aca="false">IF(AND((BD28&gt;0),(BD$4&gt;0)),(BD28/BD$4*100),"")</f>
        <v/>
      </c>
      <c r="BF28" s="70"/>
      <c r="BG28" s="68" t="str">
        <f aca="false">IF(AND((BF28&gt;0),(BF$4&gt;0)),(BF28/BF$4*100),"")</f>
        <v/>
      </c>
      <c r="BH28" s="70"/>
      <c r="BI28" s="68" t="str">
        <f aca="false">IF(AND((BH28&gt;0),(BH$4&gt;0)),(BH28/BH$4*100),"")</f>
        <v/>
      </c>
      <c r="BK28" s="69" t="s">
        <v>95</v>
      </c>
      <c r="BL28" s="54" t="n">
        <f aca="false">COUNT(B28,D28,F28,H28,J28,L28,N28,P28,R28,T28,V28,X28,Z28,AB28,AD28,AF28,AH28,AJ28,AL28,AN28,AP28,AR28,AT28,AV28,AX28,AZ28,BB28,BD28,BF28,BH28)</f>
        <v>0</v>
      </c>
      <c r="BM28" s="55" t="str">
        <f aca="false">IF(SUM(B28,D28,F28,H28,J28,L28,N28,P28,R28,T28,V28,X28,Z28,AB28,AD28,AF28,AH28,AJ28,AL28,AN28,AP28,AR28,AT28,AV28,AX28,AZ28,BB28,BD28,BF28,BH28)&gt;0,MIN(B28,D28,F28,H28,J28,L28,N28,P28,R28,T28,V28,X28,Z28,AB28,AD28,AF28,AH28,AJ28,AL28,AN28,AP28,AR28,AT28,AV28,AX28,AZ28,BB28,BD28,BF28,BH28),"")</f>
        <v/>
      </c>
      <c r="BN28" s="56" t="str">
        <f aca="false">IF(COUNT(BM28)&gt;0,"–","?")</f>
        <v>?</v>
      </c>
      <c r="BO28" s="57" t="str">
        <f aca="false">IF(SUM(B28,D28,F28,H28,J28,L28,N28,P28,R28,T28,V28,X28,Z28,AB28,AD28,AF28,AH28,AJ28,AL28,AN28,AP28,AR28,AT28,AV28,AX28,AZ28,BB28,BD28,BF28,BH28)&gt;0,MAX(B28,D28,F28,H28,J28,L28,N28,P28,R28,T28,V28,X28,Z28,AB28,AD28,AF28,AH28,AJ28,AL28,AN28,AP28,AR28,AT28,AV28,AX28,AZ28,BB28,BD28,BF28,BH28),"")</f>
        <v/>
      </c>
      <c r="BP28" s="58" t="str">
        <f aca="false">IF(SUM(C28,E28,G28,I28,K28,M28,O28,Q28,S28,U28,W28,Y28,AA28,AC28,AE28,AG28,AI28,AK28,AM28,AO28,AQ28,AS28,AU28,AW28,AY28,BA28,BC28,BE28,BG28,BI28)&gt;0,MIN(C28,E28,G28,I28,K28,M28,O28,Q28,S28,U28,W28,Y28,AA28,AC28,AE28,AG28,AI28,AK28,AM28,AO28,AQ28,AS28,AU28,AW28,AY28,BA28,BC28,BE28,BG28,BI28),"")</f>
        <v/>
      </c>
      <c r="BQ28" s="63" t="str">
        <f aca="false">IF(COUNT(BP28)&gt;0,"–","?")</f>
        <v>?</v>
      </c>
      <c r="BR28" s="59" t="str">
        <f aca="false">IF(SUM(C28,E28,G28,I28,K28,M28,O28,Q28,S28,U28,W28,Y28,AA28,AC28,AE28,AG28,AI28,AK28,AM28,AO28,AQ28,AS28,AU28,AW28,AY28,BA28,BC28,BE28,BG28,BI28)&gt;0,MAX(C28,E28,G28,I28,K28,M28,O28,Q28,S28,U28,W28,Y28,AA28,AC28,AE28,AG28,AI28,AK28,AM28,AO28,AQ28,AS28,AU28,AW28,AY28,BA28,BC28,BE28,BG28,BI28),"")</f>
        <v/>
      </c>
      <c r="BS28" s="60" t="str">
        <f aca="false">IF(SUM(B28,D28,F28,H28,J28,L28,N28,P28,R28,T28,V28,X28,Z28,AB28,AD28,AF28,AH28,AJ28,AL28,AN28,AP28,AR28,AT28,AV28,AX28,AZ28,BB28,BD28,BF28,BH28)&gt;0,AVERAGE(B28,D28,F28,H28,J28,L28,N28,P28,R28,T28,V28,X28,Z28,AB28,AD28,AF28,AH28,AJ28,AL28,AN28,AP28,AR28,AT28,AV28,AX28,AZ28,BB28,BD28,BF28,BH28),"?")</f>
        <v>?</v>
      </c>
      <c r="BT28" s="61" t="str">
        <f aca="false">IF(SUM(C28,E28,G28,I28,K28,M28,O28,Q28,S28,U28,W28,Y28,AA28,AC28,AE28,AG28,AI28,AK28,AM28,AO28,AQ28,AS28,AU28,AW28,AY28,BA28,BC28,BE28,BG28,BI28)&gt;0,AVERAGE(C28,E28,G28,I28,K28,M28,O28,Q28,S28,U28,W28,Y28,AA28,AC28,AE28,AG28,AI28,AK28,AM28,AO28,AQ28,AS28,AU28,AW28,AY28,BA28,BC28,BE28,BG28,BI28),"?")</f>
        <v>?</v>
      </c>
      <c r="BU28" s="56" t="str">
        <f aca="false">IF(COUNT(B28,D28,F28,H28,J28,L28,N28,P28,R28,T28,V28,X28,Z28,AB28,AD28,AF28,AH28,AJ28,AL28,AN28,AP28,AR28,AT28,AV28,AX28,AZ28,BB28,BD28,BF28,BH28)&gt;1,STDEV(B28,D28,F28,H28,J28,L28,N28,P28,R28,T28,V28,X28,Z28,AB28,AD28,AF28,AH28,AJ28,AL28,AN28,AP28,AR28,AT28,AV28,AX28,AZ28,BB28,BD28,BF28,BH28),"?")</f>
        <v>?</v>
      </c>
      <c r="BV28" s="62" t="str">
        <f aca="false">IF(COUNT(C28,E28,G28,I28,K28,M28,O28,Q28,S28,U28,W28,Y28,AA28,AC28,AE28,AG28,AI28,AK28,AM28,AO28,AQ28,AS28,AU28,AW28,AY28,BA28,BC28,BE28,BG28,BI28)&gt;1,STDEV(C28,E28,G28,I28,K28,M28,O28,Q28,S28,U28,W28,Y28,AA28,AC28,AE28,AG28,AI28,AK28,AM28,AO28,AQ28,AS28,AU28,AW28,AY28,BA28,BC28,BE28,BG28,BI28),"?")</f>
        <v>?</v>
      </c>
      <c r="BW28" s="56" t="str">
        <f aca="false">IF(COUNT(B28)&gt;0,B28,"?")</f>
        <v>?</v>
      </c>
      <c r="BX28" s="63" t="str">
        <f aca="false">IF(COUNT(C28)&gt;0,C28,"?")</f>
        <v>?</v>
      </c>
    </row>
    <row r="29" customFormat="false" ht="16.5" hidden="false" customHeight="true" outlineLevel="0" collapsed="false">
      <c r="A29" s="35" t="s">
        <v>56</v>
      </c>
      <c r="B29" s="70"/>
      <c r="C29" s="68" t="str">
        <f aca="false">IF(AND((B29&gt;0),(B$4&gt;0)),(B29/B$4*100),"")</f>
        <v/>
      </c>
      <c r="D29" s="70"/>
      <c r="E29" s="68" t="str">
        <f aca="false">IF(AND((D29&gt;0),(D$4&gt;0)),(D29/D$4*100),"")</f>
        <v/>
      </c>
      <c r="F29" s="70"/>
      <c r="G29" s="68" t="str">
        <f aca="false">IF(AND((F29&gt;0),(F$4&gt;0)),(F29/F$4*100),"")</f>
        <v/>
      </c>
      <c r="H29" s="70"/>
      <c r="I29" s="68" t="str">
        <f aca="false">IF(AND((H29&gt;0),(H$4&gt;0)),(H29/H$4*100),"")</f>
        <v/>
      </c>
      <c r="J29" s="70"/>
      <c r="K29" s="68" t="str">
        <f aca="false">IF(AND((J29&gt;0),(J$4&gt;0)),(J29/J$4*100),"")</f>
        <v/>
      </c>
      <c r="L29" s="70"/>
      <c r="M29" s="68" t="str">
        <f aca="false">IF(AND((L29&gt;0),(L$4&gt;0)),(L29/L$4*100),"")</f>
        <v/>
      </c>
      <c r="N29" s="70"/>
      <c r="O29" s="68" t="str">
        <f aca="false">IF(AND((N29&gt;0),(N$4&gt;0)),(N29/N$4*100),"")</f>
        <v/>
      </c>
      <c r="P29" s="70"/>
      <c r="Q29" s="68" t="str">
        <f aca="false">IF(AND((P29&gt;0),(P$4&gt;0)),(P29/P$4*100),"")</f>
        <v/>
      </c>
      <c r="R29" s="70"/>
      <c r="S29" s="68" t="str">
        <f aca="false">IF(AND((R29&gt;0),(R$4&gt;0)),(R29/R$4*100),"")</f>
        <v/>
      </c>
      <c r="T29" s="70"/>
      <c r="U29" s="68" t="str">
        <f aca="false">IF(AND((T29&gt;0),(T$4&gt;0)),(T29/T$4*100),"")</f>
        <v/>
      </c>
      <c r="V29" s="70"/>
      <c r="W29" s="68" t="str">
        <f aca="false">IF(AND((V29&gt;0),(V$4&gt;0)),(V29/V$4*100),"")</f>
        <v/>
      </c>
      <c r="X29" s="70"/>
      <c r="Y29" s="68" t="str">
        <f aca="false">IF(AND((X29&gt;0),(X$4&gt;0)),(X29/X$4*100),"")</f>
        <v/>
      </c>
      <c r="Z29" s="70"/>
      <c r="AA29" s="68" t="str">
        <f aca="false">IF(AND((Z29&gt;0),(Z$4&gt;0)),(Z29/Z$4*100),"")</f>
        <v/>
      </c>
      <c r="AB29" s="70"/>
      <c r="AC29" s="68" t="str">
        <f aca="false">IF(AND((AB29&gt;0),(AB$4&gt;0)),(AB29/AB$4*100),"")</f>
        <v/>
      </c>
      <c r="AD29" s="70"/>
      <c r="AE29" s="68" t="str">
        <f aca="false">IF(AND((AD29&gt;0),(AD$4&gt;0)),(AD29/AD$4*100),"")</f>
        <v/>
      </c>
      <c r="AF29" s="70"/>
      <c r="AG29" s="68" t="str">
        <f aca="false">IF(AND((AF29&gt;0),(AF$4&gt;0)),(AF29/AF$4*100),"")</f>
        <v/>
      </c>
      <c r="AH29" s="70"/>
      <c r="AI29" s="68" t="str">
        <f aca="false">IF(AND((AH29&gt;0),(AH$4&gt;0)),(AH29/AH$4*100),"")</f>
        <v/>
      </c>
      <c r="AJ29" s="70"/>
      <c r="AK29" s="68" t="str">
        <f aca="false">IF(AND((AJ29&gt;0),(AJ$4&gt;0)),(AJ29/AJ$4*100),"")</f>
        <v/>
      </c>
      <c r="AL29" s="70"/>
      <c r="AM29" s="68" t="str">
        <f aca="false">IF(AND((AL29&gt;0),(AL$4&gt;0)),(AL29/AL$4*100),"")</f>
        <v/>
      </c>
      <c r="AN29" s="70"/>
      <c r="AO29" s="68" t="str">
        <f aca="false">IF(AND((AN29&gt;0),(AN$4&gt;0)),(AN29/AN$4*100),"")</f>
        <v/>
      </c>
      <c r="AP29" s="70"/>
      <c r="AQ29" s="68" t="str">
        <f aca="false">IF(AND((AP29&gt;0),(AP$4&gt;0)),(AP29/AP$4*100),"")</f>
        <v/>
      </c>
      <c r="AR29" s="70"/>
      <c r="AS29" s="68" t="str">
        <f aca="false">IF(AND((AR29&gt;0),(AR$4&gt;0)),(AR29/AR$4*100),"")</f>
        <v/>
      </c>
      <c r="AT29" s="70"/>
      <c r="AU29" s="68" t="str">
        <f aca="false">IF(AND((AT29&gt;0),(AT$4&gt;0)),(AT29/AT$4*100),"")</f>
        <v/>
      </c>
      <c r="AV29" s="70"/>
      <c r="AW29" s="68" t="str">
        <f aca="false">IF(AND((AV29&gt;0),(AV$4&gt;0)),(AV29/AV$4*100),"")</f>
        <v/>
      </c>
      <c r="AX29" s="70"/>
      <c r="AY29" s="68" t="str">
        <f aca="false">IF(AND((AX29&gt;0),(AX$4&gt;0)),(AX29/AX$4*100),"")</f>
        <v/>
      </c>
      <c r="AZ29" s="70"/>
      <c r="BA29" s="68" t="str">
        <f aca="false">IF(AND((AZ29&gt;0),(AZ$4&gt;0)),(AZ29/AZ$4*100),"")</f>
        <v/>
      </c>
      <c r="BB29" s="70"/>
      <c r="BC29" s="68" t="str">
        <f aca="false">IF(AND((BB29&gt;0),(BB$4&gt;0)),(BB29/BB$4*100),"")</f>
        <v/>
      </c>
      <c r="BD29" s="70"/>
      <c r="BE29" s="68" t="str">
        <f aca="false">IF(AND((BD29&gt;0),(BD$4&gt;0)),(BD29/BD$4*100),"")</f>
        <v/>
      </c>
      <c r="BF29" s="70"/>
      <c r="BG29" s="68" t="str">
        <f aca="false">IF(AND((BF29&gt;0),(BF$4&gt;0)),(BF29/BF$4*100),"")</f>
        <v/>
      </c>
      <c r="BH29" s="70"/>
      <c r="BI29" s="68" t="str">
        <f aca="false">IF(AND((BH29&gt;0),(BH$4&gt;0)),(BH29/BH$4*100),"")</f>
        <v/>
      </c>
      <c r="BK29" s="69" t="s">
        <v>56</v>
      </c>
      <c r="BL29" s="54" t="n">
        <f aca="false">COUNT(B29,D29,F29,H29,J29,L29,N29,P29,R29,T29,V29,X29,Z29,AB29,AD29,AF29,AH29,AJ29,AL29,AN29,AP29,AR29,AT29,AV29,AX29,AZ29,BB29,BD29,BF29,BH29)</f>
        <v>0</v>
      </c>
      <c r="BM29" s="55" t="str">
        <f aca="false">IF(SUM(B29,D29,F29,H29,J29,L29,N29,P29,R29,T29,V29,X29,Z29,AB29,AD29,AF29,AH29,AJ29,AL29,AN29,AP29,AR29,AT29,AV29,AX29,AZ29,BB29,BD29,BF29,BH29)&gt;0,MIN(B29,D29,F29,H29,J29,L29,N29,P29,R29,T29,V29,X29,Z29,AB29,AD29,AF29,AH29,AJ29,AL29,AN29,AP29,AR29,AT29,AV29,AX29,AZ29,BB29,BD29,BF29,BH29),"")</f>
        <v/>
      </c>
      <c r="BN29" s="56" t="str">
        <f aca="false">IF(COUNT(BM29)&gt;0,"–","?")</f>
        <v>?</v>
      </c>
      <c r="BO29" s="57" t="str">
        <f aca="false">IF(SUM(B29,D29,F29,H29,J29,L29,N29,P29,R29,T29,V29,X29,Z29,AB29,AD29,AF29,AH29,AJ29,AL29,AN29,AP29,AR29,AT29,AV29,AX29,AZ29,BB29,BD29,BF29,BH29)&gt;0,MAX(B29,D29,F29,H29,J29,L29,N29,P29,R29,T29,V29,X29,Z29,AB29,AD29,AF29,AH29,AJ29,AL29,AN29,AP29,AR29,AT29,AV29,AX29,AZ29,BB29,BD29,BF29,BH29),"")</f>
        <v/>
      </c>
      <c r="BP29" s="58" t="str">
        <f aca="false">IF(SUM(C29,E29,G29,I29,K29,M29,O29,Q29,S29,U29,W29,Y29,AA29,AC29,AE29,AG29,AI29,AK29,AM29,AO29,AQ29,AS29,AU29,AW29,AY29,BA29,BC29,BE29,BG29,BI29)&gt;0,MIN(C29,E29,G29,I29,K29,M29,O29,Q29,S29,U29,W29,Y29,AA29,AC29,AE29,AG29,AI29,AK29,AM29,AO29,AQ29,AS29,AU29,AW29,AY29,BA29,BC29,BE29,BG29,BI29),"")</f>
        <v/>
      </c>
      <c r="BQ29" s="63" t="str">
        <f aca="false">IF(COUNT(BP29)&gt;0,"–","?")</f>
        <v>?</v>
      </c>
      <c r="BR29" s="59" t="str">
        <f aca="false">IF(SUM(C29,E29,G29,I29,K29,M29,O29,Q29,S29,U29,W29,Y29,AA29,AC29,AE29,AG29,AI29,AK29,AM29,AO29,AQ29,AS29,AU29,AW29,AY29,BA29,BC29,BE29,BG29,BI29)&gt;0,MAX(C29,E29,G29,I29,K29,M29,O29,Q29,S29,U29,W29,Y29,AA29,AC29,AE29,AG29,AI29,AK29,AM29,AO29,AQ29,AS29,AU29,AW29,AY29,BA29,BC29,BE29,BG29,BI29),"")</f>
        <v/>
      </c>
      <c r="BS29" s="60" t="str">
        <f aca="false">IF(SUM(B29,D29,F29,H29,J29,L29,N29,P29,R29,T29,V29,X29,Z29,AB29,AD29,AF29,AH29,AJ29,AL29,AN29,AP29,AR29,AT29,AV29,AX29,AZ29,BB29,BD29,BF29,BH29)&gt;0,AVERAGE(B29,D29,F29,H29,J29,L29,N29,P29,R29,T29,V29,X29,Z29,AB29,AD29,AF29,AH29,AJ29,AL29,AN29,AP29,AR29,AT29,AV29,AX29,AZ29,BB29,BD29,BF29,BH29),"?")</f>
        <v>?</v>
      </c>
      <c r="BT29" s="61" t="str">
        <f aca="false">IF(SUM(C29,E29,G29,I29,K29,M29,O29,Q29,S29,U29,W29,Y29,AA29,AC29,AE29,AG29,AI29,AK29,AM29,AO29,AQ29,AS29,AU29,AW29,AY29,BA29,BC29,BE29,BG29,BI29)&gt;0,AVERAGE(C29,E29,G29,I29,K29,M29,O29,Q29,S29,U29,W29,Y29,AA29,AC29,AE29,AG29,AI29,AK29,AM29,AO29,AQ29,AS29,AU29,AW29,AY29,BA29,BC29,BE29,BG29,BI29),"?")</f>
        <v>?</v>
      </c>
      <c r="BU29" s="56" t="str">
        <f aca="false">IF(COUNT(B29,D29,F29,H29,J29,L29,N29,P29,R29,T29,V29,X29,Z29,AB29,AD29,AF29,AH29,AJ29,AL29,AN29,AP29,AR29,AT29,AV29,AX29,AZ29,BB29,BD29,BF29,BH29)&gt;1,STDEV(B29,D29,F29,H29,J29,L29,N29,P29,R29,T29,V29,X29,Z29,AB29,AD29,AF29,AH29,AJ29,AL29,AN29,AP29,AR29,AT29,AV29,AX29,AZ29,BB29,BD29,BF29,BH29),"?")</f>
        <v>?</v>
      </c>
      <c r="BV29" s="62" t="str">
        <f aca="false">IF(COUNT(C29,E29,G29,I29,K29,M29,O29,Q29,S29,U29,W29,Y29,AA29,AC29,AE29,AG29,AI29,AK29,AM29,AO29,AQ29,AS29,AU29,AW29,AY29,BA29,BC29,BE29,BG29,BI29)&gt;1,STDEV(C29,E29,G29,I29,K29,M29,O29,Q29,S29,U29,W29,Y29,AA29,AC29,AE29,AG29,AI29,AK29,AM29,AO29,AQ29,AS29,AU29,AW29,AY29,BA29,BC29,BE29,BG29,BI29),"?")</f>
        <v>?</v>
      </c>
      <c r="BW29" s="56" t="str">
        <f aca="false">IF(COUNT(B29)&gt;0,B29,"?")</f>
        <v>?</v>
      </c>
      <c r="BX29" s="63" t="str">
        <f aca="false">IF(COUNT(C29)&gt;0,C29,"?")</f>
        <v>?</v>
      </c>
    </row>
    <row r="30" customFormat="false" ht="16.5" hidden="false" customHeight="true" outlineLevel="0" collapsed="false">
      <c r="A30" s="35" t="s">
        <v>57</v>
      </c>
      <c r="B30" s="70"/>
      <c r="C30" s="68" t="s">
        <v>46</v>
      </c>
      <c r="D30" s="70"/>
      <c r="E30" s="68" t="s">
        <v>46</v>
      </c>
      <c r="F30" s="70"/>
      <c r="G30" s="68" t="s">
        <v>46</v>
      </c>
      <c r="H30" s="70"/>
      <c r="I30" s="68" t="s">
        <v>46</v>
      </c>
      <c r="J30" s="70"/>
      <c r="K30" s="68" t="s">
        <v>46</v>
      </c>
      <c r="L30" s="70"/>
      <c r="M30" s="68" t="s">
        <v>46</v>
      </c>
      <c r="N30" s="70"/>
      <c r="O30" s="68" t="s">
        <v>46</v>
      </c>
      <c r="P30" s="70"/>
      <c r="Q30" s="68" t="s">
        <v>46</v>
      </c>
      <c r="R30" s="70"/>
      <c r="S30" s="68" t="s">
        <v>46</v>
      </c>
      <c r="T30" s="70"/>
      <c r="U30" s="68" t="s">
        <v>46</v>
      </c>
      <c r="V30" s="70"/>
      <c r="W30" s="68" t="s">
        <v>46</v>
      </c>
      <c r="X30" s="70"/>
      <c r="Y30" s="68" t="s">
        <v>46</v>
      </c>
      <c r="Z30" s="70"/>
      <c r="AA30" s="68" t="s">
        <v>46</v>
      </c>
      <c r="AB30" s="70"/>
      <c r="AC30" s="68" t="s">
        <v>46</v>
      </c>
      <c r="AD30" s="70"/>
      <c r="AE30" s="68" t="s">
        <v>46</v>
      </c>
      <c r="AF30" s="70"/>
      <c r="AG30" s="68" t="s">
        <v>46</v>
      </c>
      <c r="AH30" s="70"/>
      <c r="AI30" s="68" t="s">
        <v>46</v>
      </c>
      <c r="AJ30" s="70"/>
      <c r="AK30" s="68" t="s">
        <v>46</v>
      </c>
      <c r="AL30" s="70"/>
      <c r="AM30" s="68" t="s">
        <v>46</v>
      </c>
      <c r="AN30" s="70"/>
      <c r="AO30" s="68" t="s">
        <v>46</v>
      </c>
      <c r="AP30" s="70"/>
      <c r="AQ30" s="68" t="s">
        <v>46</v>
      </c>
      <c r="AR30" s="70"/>
      <c r="AS30" s="68" t="s">
        <v>46</v>
      </c>
      <c r="AT30" s="70"/>
      <c r="AU30" s="68" t="s">
        <v>46</v>
      </c>
      <c r="AV30" s="70"/>
      <c r="AW30" s="68" t="s">
        <v>46</v>
      </c>
      <c r="AX30" s="70"/>
      <c r="AY30" s="68" t="s">
        <v>46</v>
      </c>
      <c r="AZ30" s="70"/>
      <c r="BA30" s="68" t="s">
        <v>46</v>
      </c>
      <c r="BB30" s="70"/>
      <c r="BC30" s="68" t="s">
        <v>46</v>
      </c>
      <c r="BD30" s="70"/>
      <c r="BE30" s="68" t="s">
        <v>46</v>
      </c>
      <c r="BF30" s="70"/>
      <c r="BG30" s="68" t="s">
        <v>46</v>
      </c>
      <c r="BH30" s="70"/>
      <c r="BI30" s="68" t="s">
        <v>46</v>
      </c>
      <c r="BK30" s="69" t="s">
        <v>57</v>
      </c>
      <c r="BL30" s="54" t="n">
        <f aca="false">COUNT(B30,D30,F30,H30,J30,L30,N30,P30,R30,T30,V30,X30,Z30,AB30,AD30,AF30,AH30,AJ30,AL30,AN30,AP30,AR30,AT30,AV30,AX30,AZ30,BB30,BD30,BF30,BH30)</f>
        <v>0</v>
      </c>
      <c r="BM30" s="41" t="str">
        <f aca="false">IF(SUM(B30,D30,F30,H30,J30,L30,N30,P30,R30,T30,V30,X30,Z30,AB30,AD30,AF30,AH30,AJ30,AL30,AN30,AP30,AR30,AT30,AV30,AX30,AZ30,BB30,BD30,BF30,BH30)&gt;0,MIN(B30,D30,F30,H30,J30,L30,N30,P30,R30,T30,V30,X30,Z30,AB30,AD30,AF30,AH30,AJ30,AL30,AN30,AP30,AR30,AT30,AV30,AX30,AZ30,BB30,BD30,BF30,BH30),"")</f>
        <v/>
      </c>
      <c r="BN30" s="42" t="str">
        <f aca="false">IF(COUNT(BM30)&gt;0,"–","?")</f>
        <v>?</v>
      </c>
      <c r="BO30" s="43" t="str">
        <f aca="false">IF(SUM(B30,D30,F30,H30,J30,L30,N30,P30,R30,T30,V30,X30,Z30,AB30,AD30,AF30,AH30,AJ30,AL30,AN30,AP30,AR30,AT30,AV30,AX30,AZ30,BB30,BD30,BF30,BH30)&gt;0,MAX(B30,D30,F30,H30,J30,L30,N30,P30,R30,T30,V30,X30,Z30,AB30,AD30,AF30,AH30,AJ30,AL30,AN30,AP30,AR30,AT30,AV30,AX30,AZ30,BB30,BD30,BF30,BH30),"")</f>
        <v/>
      </c>
      <c r="BP30" s="44" t="str">
        <f aca="false">IF(SUM(C30,E30,G30,I30,K30,M30,O30,Q30,S30,U30,W30,Y30,AA30,AC30,AE30,AG30,AI30,AK30,AM30,AO30,AQ30,AS30,AU30,AW30,AY30,BA30,BC30,BE30,BG30,BI30)&gt;0,MIN(C30,E30,G30,I30,K30,M30,O30,Q30,S30,U30,W30,Y30,AA30,AC30,AE30,AG30,AI30,AK30,AM30,AO30,AQ30,AS30,AU30,AW30,AY30,BA30,BC30,BE30,BG30,BI30),"")</f>
        <v/>
      </c>
      <c r="BQ30" s="20" t="s">
        <v>46</v>
      </c>
      <c r="BR30" s="46" t="str">
        <f aca="false">IF(SUM(C30,E30,G30,I30,K30,M30,O30,Q30,S30,U30,W30,Y30,AA30,AC30,AE30,AG30,AI30,AK30,AM30,AO30,AQ30,AS30,AU30,AW30,AY30,BA30,BC30,BE30,BG30,BI30)&gt;0,MAX(C30,E30,G30,I30,K30,M30,O30,Q30,S30,U30,W30,Y30,AA30,AC30,AE30,AG30,AI30,AK30,AM30,AO30,AQ30,AS30,AU30,AW30,AY30,BA30,BC30,BE30,BG30,BI30),"")</f>
        <v/>
      </c>
      <c r="BS30" s="60" t="str">
        <f aca="false">IF(SUM(B30,D30,F30,H30,J30,L30,N30,P30,R30,T30,V30,X30,Z30,AB30,AD30,AF30,AH30,AJ30,AL30,AN30,AP30,AR30,AT30,AV30,AX30,AZ30,BB30,BD30,BF30,BH30)&gt;0,AVERAGE(B30,D30,F30,H30,J30,L30,N30,P30,R30,T30,V30,X30,Z30,AB30,AD30,AF30,AH30,AJ30,AL30,AN30,AP30,AR30,AT30,AV30,AX30,AZ30,BB30,BD30,BF30,BH30),"?")</f>
        <v>?</v>
      </c>
      <c r="BT30" s="48" t="s">
        <v>46</v>
      </c>
      <c r="BU30" s="56" t="str">
        <f aca="false">IF(COUNT(B30,D30,F30,H30,J30,L30,N30,P30,R30,T30,V30,X30,Z30,AB30,AD30,AF30,AH30,AJ30,AL30,AN30,AP30,AR30,AT30,AV30,AX30,AZ30,BB30,BD30,BF30,BH30)&gt;1,STDEV(B30,D30,F30,H30,J30,L30,N30,P30,R30,T30,V30,X30,Z30,AB30,AD30,AF30,AH30,AJ30,AL30,AN30,AP30,AR30,AT30,AV30,AX30,AZ30,BB30,BD30,BF30,BH30),"?")</f>
        <v>?</v>
      </c>
      <c r="BV30" s="49" t="s">
        <v>46</v>
      </c>
      <c r="BW30" s="42" t="str">
        <f aca="false">IF(COUNT(B30)&gt;0,B30,"?")</f>
        <v>?</v>
      </c>
      <c r="BX30" s="45" t="s">
        <v>46</v>
      </c>
    </row>
    <row r="31" customFormat="false" ht="16.5" hidden="false" customHeight="true" outlineLevel="0" collapsed="false">
      <c r="A31" s="35" t="s">
        <v>58</v>
      </c>
      <c r="B31" s="70"/>
      <c r="C31" s="68" t="str">
        <f aca="false">IF(AND((B31&gt;0),(B$4&gt;0)),(B31/B$4*100),"")</f>
        <v/>
      </c>
      <c r="D31" s="70"/>
      <c r="E31" s="68" t="str">
        <f aca="false">IF(AND((D31&gt;0),(D$4&gt;0)),(D31/D$4*100),"")</f>
        <v/>
      </c>
      <c r="F31" s="70"/>
      <c r="G31" s="68" t="str">
        <f aca="false">IF(AND((F31&gt;0),(F$4&gt;0)),(F31/F$4*100),"")</f>
        <v/>
      </c>
      <c r="H31" s="70"/>
      <c r="I31" s="68" t="str">
        <f aca="false">IF(AND((H31&gt;0),(H$4&gt;0)),(H31/H$4*100),"")</f>
        <v/>
      </c>
      <c r="J31" s="70"/>
      <c r="K31" s="68" t="str">
        <f aca="false">IF(AND((J31&gt;0),(J$4&gt;0)),(J31/J$4*100),"")</f>
        <v/>
      </c>
      <c r="L31" s="70"/>
      <c r="M31" s="68" t="str">
        <f aca="false">IF(AND((L31&gt;0),(L$4&gt;0)),(L31/L$4*100),"")</f>
        <v/>
      </c>
      <c r="N31" s="70"/>
      <c r="O31" s="68" t="str">
        <f aca="false">IF(AND((N31&gt;0),(N$4&gt;0)),(N31/N$4*100),"")</f>
        <v/>
      </c>
      <c r="P31" s="70"/>
      <c r="Q31" s="68" t="str">
        <f aca="false">IF(AND((P31&gt;0),(P$4&gt;0)),(P31/P$4*100),"")</f>
        <v/>
      </c>
      <c r="R31" s="70"/>
      <c r="S31" s="68" t="str">
        <f aca="false">IF(AND((R31&gt;0),(R$4&gt;0)),(R31/R$4*100),"")</f>
        <v/>
      </c>
      <c r="T31" s="70"/>
      <c r="U31" s="68" t="str">
        <f aca="false">IF(AND((T31&gt;0),(T$4&gt;0)),(T31/T$4*100),"")</f>
        <v/>
      </c>
      <c r="V31" s="70"/>
      <c r="W31" s="68" t="str">
        <f aca="false">IF(AND((V31&gt;0),(V$4&gt;0)),(V31/V$4*100),"")</f>
        <v/>
      </c>
      <c r="X31" s="70"/>
      <c r="Y31" s="68" t="str">
        <f aca="false">IF(AND((X31&gt;0),(X$4&gt;0)),(X31/X$4*100),"")</f>
        <v/>
      </c>
      <c r="Z31" s="70"/>
      <c r="AA31" s="68" t="str">
        <f aca="false">IF(AND((Z31&gt;0),(Z$4&gt;0)),(Z31/Z$4*100),"")</f>
        <v/>
      </c>
      <c r="AB31" s="70"/>
      <c r="AC31" s="68" t="str">
        <f aca="false">IF(AND((AB31&gt;0),(AB$4&gt;0)),(AB31/AB$4*100),"")</f>
        <v/>
      </c>
      <c r="AD31" s="70"/>
      <c r="AE31" s="68" t="str">
        <f aca="false">IF(AND((AD31&gt;0),(AD$4&gt;0)),(AD31/AD$4*100),"")</f>
        <v/>
      </c>
      <c r="AF31" s="70"/>
      <c r="AG31" s="68" t="str">
        <f aca="false">IF(AND((AF31&gt;0),(AF$4&gt;0)),(AF31/AF$4*100),"")</f>
        <v/>
      </c>
      <c r="AH31" s="70"/>
      <c r="AI31" s="68" t="str">
        <f aca="false">IF(AND((AH31&gt;0),(AH$4&gt;0)),(AH31/AH$4*100),"")</f>
        <v/>
      </c>
      <c r="AJ31" s="70"/>
      <c r="AK31" s="68" t="str">
        <f aca="false">IF(AND((AJ31&gt;0),(AJ$4&gt;0)),(AJ31/AJ$4*100),"")</f>
        <v/>
      </c>
      <c r="AL31" s="70"/>
      <c r="AM31" s="68" t="str">
        <f aca="false">IF(AND((AL31&gt;0),(AL$4&gt;0)),(AL31/AL$4*100),"")</f>
        <v/>
      </c>
      <c r="AN31" s="70"/>
      <c r="AO31" s="68" t="str">
        <f aca="false">IF(AND((AN31&gt;0),(AN$4&gt;0)),(AN31/AN$4*100),"")</f>
        <v/>
      </c>
      <c r="AP31" s="70"/>
      <c r="AQ31" s="68" t="str">
        <f aca="false">IF(AND((AP31&gt;0),(AP$4&gt;0)),(AP31/AP$4*100),"")</f>
        <v/>
      </c>
      <c r="AR31" s="70"/>
      <c r="AS31" s="68" t="str">
        <f aca="false">IF(AND((AR31&gt;0),(AR$4&gt;0)),(AR31/AR$4*100),"")</f>
        <v/>
      </c>
      <c r="AT31" s="70"/>
      <c r="AU31" s="68" t="str">
        <f aca="false">IF(AND((AT31&gt;0),(AT$4&gt;0)),(AT31/AT$4*100),"")</f>
        <v/>
      </c>
      <c r="AV31" s="70"/>
      <c r="AW31" s="68" t="str">
        <f aca="false">IF(AND((AV31&gt;0),(AV$4&gt;0)),(AV31/AV$4*100),"")</f>
        <v/>
      </c>
      <c r="AX31" s="70"/>
      <c r="AY31" s="68" t="str">
        <f aca="false">IF(AND((AX31&gt;0),(AX$4&gt;0)),(AX31/AX$4*100),"")</f>
        <v/>
      </c>
      <c r="AZ31" s="70"/>
      <c r="BA31" s="68" t="str">
        <f aca="false">IF(AND((AZ31&gt;0),(AZ$4&gt;0)),(AZ31/AZ$4*100),"")</f>
        <v/>
      </c>
      <c r="BB31" s="70"/>
      <c r="BC31" s="68" t="str">
        <f aca="false">IF(AND((BB31&gt;0),(BB$4&gt;0)),(BB31/BB$4*100),"")</f>
        <v/>
      </c>
      <c r="BD31" s="70"/>
      <c r="BE31" s="68" t="str">
        <f aca="false">IF(AND((BD31&gt;0),(BD$4&gt;0)),(BD31/BD$4*100),"")</f>
        <v/>
      </c>
      <c r="BF31" s="70"/>
      <c r="BG31" s="68" t="str">
        <f aca="false">IF(AND((BF31&gt;0),(BF$4&gt;0)),(BF31/BF$4*100),"")</f>
        <v/>
      </c>
      <c r="BH31" s="70"/>
      <c r="BI31" s="68" t="str">
        <f aca="false">IF(AND((BH31&gt;0),(BH$4&gt;0)),(BH31/BH$4*100),"")</f>
        <v/>
      </c>
      <c r="BK31" s="69" t="s">
        <v>58</v>
      </c>
      <c r="BL31" s="54" t="n">
        <f aca="false">COUNT(B31,D31,F31,H31,J31,L31,N31,P31,R31,T31,V31,X31,Z31,AB31,AD31,AF31,AH31,AJ31,AL31,AN31,AP31,AR31,AT31,AV31,AX31,AZ31,BB31,BD31,BF31,BH31)</f>
        <v>0</v>
      </c>
      <c r="BM31" s="55" t="str">
        <f aca="false">IF(SUM(B31,D31,F31,H31,J31,L31,N31,P31,R31,T31,V31,X31,Z31,AB31,AD31,AF31,AH31,AJ31,AL31,AN31,AP31,AR31,AT31,AV31,AX31,AZ31,BB31,BD31,BF31,BH31)&gt;0,MIN(B31,D31,F31,H31,J31,L31,N31,P31,R31,T31,V31,X31,Z31,AB31,AD31,AF31,AH31,AJ31,AL31,AN31,AP31,AR31,AT31,AV31,AX31,AZ31,BB31,BD31,BF31,BH31),"")</f>
        <v/>
      </c>
      <c r="BN31" s="56" t="str">
        <f aca="false">IF(COUNT(BM31)&gt;0,"–","?")</f>
        <v>?</v>
      </c>
      <c r="BO31" s="57" t="str">
        <f aca="false">IF(SUM(B31,D31,F31,H31,J31,L31,N31,P31,R31,T31,V31,X31,Z31,AB31,AD31,AF31,AH31,AJ31,AL31,AN31,AP31,AR31,AT31,AV31,AX31,AZ31,BB31,BD31,BF31,BH31)&gt;0,MAX(B31,D31,F31,H31,J31,L31,N31,P31,R31,T31,V31,X31,Z31,AB31,AD31,AF31,AH31,AJ31,AL31,AN31,AP31,AR31,AT31,AV31,AX31,AZ31,BB31,BD31,BF31,BH31),"")</f>
        <v/>
      </c>
      <c r="BP31" s="58" t="str">
        <f aca="false">IF(SUM(C31,E31,G31,I31,K31,M31,O31,Q31,S31,U31,W31,Y31,AA31,AC31,AE31,AG31,AI31,AK31,AM31,AO31,AQ31,AS31,AU31,AW31,AY31,BA31,BC31,BE31,BG31,BI31)&gt;0,MIN(C31,E31,G31,I31,K31,M31,O31,Q31,S31,U31,W31,Y31,AA31,AC31,AE31,AG31,AI31,AK31,AM31,AO31,AQ31,AS31,AU31,AW31,AY31,BA31,BC31,BE31,BG31,BI31),"")</f>
        <v/>
      </c>
      <c r="BQ31" s="63" t="str">
        <f aca="false">IF(COUNT(BP31)&gt;0,"–","?")</f>
        <v>?</v>
      </c>
      <c r="BR31" s="59" t="str">
        <f aca="false">IF(SUM(C31,E31,G31,I31,K31,M31,O31,Q31,S31,U31,W31,Y31,AA31,AC31,AE31,AG31,AI31,AK31,AM31,AO31,AQ31,AS31,AU31,AW31,AY31,BA31,BC31,BE31,BG31,BI31)&gt;0,MAX(C31,E31,G31,I31,K31,M31,O31,Q31,S31,U31,W31,Y31,AA31,AC31,AE31,AG31,AI31,AK31,AM31,AO31,AQ31,AS31,AU31,AW31,AY31,BA31,BC31,BE31,BG31,BI31),"")</f>
        <v/>
      </c>
      <c r="BS31" s="60" t="str">
        <f aca="false">IF(SUM(B31,D31,F31,H31,J31,L31,N31,P31,R31,T31,V31,X31,Z31,AB31,AD31,AF31,AH31,AJ31,AL31,AN31,AP31,AR31,AT31,AV31,AX31,AZ31,BB31,BD31,BF31,BH31)&gt;0,AVERAGE(B31,D31,F31,H31,J31,L31,N31,P31,R31,T31,V31,X31,Z31,AB31,AD31,AF31,AH31,AJ31,AL31,AN31,AP31,AR31,AT31,AV31,AX31,AZ31,BB31,BD31,BF31,BH31),"?")</f>
        <v>?</v>
      </c>
      <c r="BT31" s="61" t="str">
        <f aca="false">IF(SUM(C31,E31,G31,I31,K31,M31,O31,Q31,S31,U31,W31,Y31,AA31,AC31,AE31,AG31,AI31,AK31,AM31,AO31,AQ31,AS31,AU31,AW31,AY31,BA31,BC31,BE31,BG31,BI31)&gt;0,AVERAGE(C31,E31,G31,I31,K31,M31,O31,Q31,S31,U31,W31,Y31,AA31,AC31,AE31,AG31,AI31,AK31,AM31,AO31,AQ31,AS31,AU31,AW31,AY31,BA31,BC31,BE31,BG31,BI31),"?")</f>
        <v>?</v>
      </c>
      <c r="BU31" s="56" t="str">
        <f aca="false">IF(COUNT(B31,D31,F31,H31,J31,L31,N31,P31,R31,T31,V31,X31,Z31,AB31,AD31,AF31,AH31,AJ31,AL31,AN31,AP31,AR31,AT31,AV31,AX31,AZ31,BB31,BD31,BF31,BH31)&gt;1,STDEV(B31,D31,F31,H31,J31,L31,N31,P31,R31,T31,V31,X31,Z31,AB31,AD31,AF31,AH31,AJ31,AL31,AN31,AP31,AR31,AT31,AV31,AX31,AZ31,BB31,BD31,BF31,BH31),"?")</f>
        <v>?</v>
      </c>
      <c r="BV31" s="62" t="str">
        <f aca="false">IF(COUNT(C31,E31,G31,I31,K31,M31,O31,Q31,S31,U31,W31,Y31,AA31,AC31,AE31,AG31,AI31,AK31,AM31,AO31,AQ31,AS31,AU31,AW31,AY31,BA31,BC31,BE31,BG31,BI31)&gt;1,STDEV(C31,E31,G31,I31,K31,M31,O31,Q31,S31,U31,W31,Y31,AA31,AC31,AE31,AG31,AI31,AK31,AM31,AO31,AQ31,AS31,AU31,AW31,AY31,BA31,BC31,BE31,BG31,BI31),"?")</f>
        <v>?</v>
      </c>
      <c r="BW31" s="56" t="str">
        <f aca="false">IF(COUNT(B31)&gt;0,B31,"?")</f>
        <v>?</v>
      </c>
      <c r="BX31" s="63" t="str">
        <f aca="false">IF(COUNT(C31)&gt;0,C31,"?")</f>
        <v>?</v>
      </c>
    </row>
    <row r="32" customFormat="false" ht="16.5" hidden="false" customHeight="true" outlineLevel="0" collapsed="false">
      <c r="A32" s="76" t="s">
        <v>59</v>
      </c>
      <c r="B32" s="65"/>
      <c r="C32" s="66"/>
      <c r="D32" s="65"/>
      <c r="E32" s="66"/>
      <c r="F32" s="65"/>
      <c r="G32" s="66"/>
      <c r="H32" s="65"/>
      <c r="I32" s="66"/>
      <c r="J32" s="65"/>
      <c r="K32" s="66"/>
      <c r="L32" s="65"/>
      <c r="M32" s="66"/>
      <c r="N32" s="65"/>
      <c r="O32" s="66"/>
      <c r="P32" s="65"/>
      <c r="Q32" s="66"/>
      <c r="R32" s="65"/>
      <c r="S32" s="66"/>
      <c r="T32" s="65"/>
      <c r="U32" s="66"/>
      <c r="V32" s="65"/>
      <c r="W32" s="66"/>
      <c r="X32" s="65"/>
      <c r="Y32" s="66"/>
      <c r="Z32" s="65"/>
      <c r="AA32" s="66"/>
      <c r="AB32" s="65"/>
      <c r="AC32" s="66"/>
      <c r="AD32" s="65"/>
      <c r="AE32" s="66"/>
      <c r="AF32" s="65"/>
      <c r="AG32" s="66"/>
      <c r="AH32" s="65"/>
      <c r="AI32" s="66"/>
      <c r="AJ32" s="65"/>
      <c r="AK32" s="66"/>
      <c r="AL32" s="65"/>
      <c r="AM32" s="66"/>
      <c r="AN32" s="65"/>
      <c r="AO32" s="66"/>
      <c r="AP32" s="65"/>
      <c r="AQ32" s="66"/>
      <c r="AR32" s="65"/>
      <c r="AS32" s="66"/>
      <c r="AT32" s="65"/>
      <c r="AU32" s="66"/>
      <c r="AV32" s="65"/>
      <c r="AW32" s="66"/>
      <c r="AX32" s="65"/>
      <c r="AY32" s="66"/>
      <c r="AZ32" s="65"/>
      <c r="BA32" s="66"/>
      <c r="BB32" s="65"/>
      <c r="BC32" s="66"/>
      <c r="BD32" s="65"/>
      <c r="BE32" s="66"/>
      <c r="BF32" s="65"/>
      <c r="BG32" s="66"/>
      <c r="BH32" s="65"/>
      <c r="BI32" s="66"/>
      <c r="BK32" s="53" t="s">
        <v>59</v>
      </c>
      <c r="BL32" s="54" t="n">
        <f aca="false">COUNT(B32,D32,F32,H32,J32,L32,N32,P32,R32,T32,V32,X32,Z32,AB32,AD32,AF32,AH32,AJ32,AL32,AN32,AP32,AR32,AT32,AV32,AX32,AZ32,BB32,BD32,BF32,BH32)</f>
        <v>0</v>
      </c>
      <c r="BM32" s="55"/>
      <c r="BN32" s="56"/>
      <c r="BO32" s="57"/>
      <c r="BP32" s="58"/>
      <c r="BQ32" s="63"/>
      <c r="BR32" s="59"/>
      <c r="BS32" s="60"/>
      <c r="BT32" s="61"/>
      <c r="BU32" s="56"/>
      <c r="BV32" s="62"/>
      <c r="BW32" s="56"/>
      <c r="BX32" s="63"/>
    </row>
    <row r="33" customFormat="false" ht="16.5" hidden="false" customHeight="true" outlineLevel="0" collapsed="false">
      <c r="A33" s="35" t="s">
        <v>60</v>
      </c>
      <c r="B33" s="70"/>
      <c r="C33" s="68" t="str">
        <f aca="false">IF(AND((B33&gt;0),(B$4&gt;0)),(B33/B$4*100),"")</f>
        <v/>
      </c>
      <c r="D33" s="70"/>
      <c r="E33" s="68" t="str">
        <f aca="false">IF(AND((D33&gt;0),(D$4&gt;0)),(D33/D$4*100),"")</f>
        <v/>
      </c>
      <c r="F33" s="70"/>
      <c r="G33" s="68" t="str">
        <f aca="false">IF(AND((F33&gt;0),(F$4&gt;0)),(F33/F$4*100),"")</f>
        <v/>
      </c>
      <c r="H33" s="70"/>
      <c r="I33" s="68" t="str">
        <f aca="false">IF(AND((H33&gt;0),(H$4&gt;0)),(H33/H$4*100),"")</f>
        <v/>
      </c>
      <c r="J33" s="70"/>
      <c r="K33" s="68" t="str">
        <f aca="false">IF(AND((J33&gt;0),(J$4&gt;0)),(J33/J$4*100),"")</f>
        <v/>
      </c>
      <c r="L33" s="70"/>
      <c r="M33" s="68" t="str">
        <f aca="false">IF(AND((L33&gt;0),(L$4&gt;0)),(L33/L$4*100),"")</f>
        <v/>
      </c>
      <c r="N33" s="70"/>
      <c r="O33" s="68" t="str">
        <f aca="false">IF(AND((N33&gt;0),(N$4&gt;0)),(N33/N$4*100),"")</f>
        <v/>
      </c>
      <c r="P33" s="70"/>
      <c r="Q33" s="68" t="str">
        <f aca="false">IF(AND((P33&gt;0),(P$4&gt;0)),(P33/P$4*100),"")</f>
        <v/>
      </c>
      <c r="R33" s="70"/>
      <c r="S33" s="68" t="str">
        <f aca="false">IF(AND((R33&gt;0),(R$4&gt;0)),(R33/R$4*100),"")</f>
        <v/>
      </c>
      <c r="T33" s="70"/>
      <c r="U33" s="68" t="str">
        <f aca="false">IF(AND((T33&gt;0),(T$4&gt;0)),(T33/T$4*100),"")</f>
        <v/>
      </c>
      <c r="V33" s="70"/>
      <c r="W33" s="68" t="str">
        <f aca="false">IF(AND((V33&gt;0),(V$4&gt;0)),(V33/V$4*100),"")</f>
        <v/>
      </c>
      <c r="X33" s="70"/>
      <c r="Y33" s="68" t="str">
        <f aca="false">IF(AND((X33&gt;0),(X$4&gt;0)),(X33/X$4*100),"")</f>
        <v/>
      </c>
      <c r="Z33" s="70"/>
      <c r="AA33" s="68" t="str">
        <f aca="false">IF(AND((Z33&gt;0),(Z$4&gt;0)),(Z33/Z$4*100),"")</f>
        <v/>
      </c>
      <c r="AB33" s="70"/>
      <c r="AC33" s="68" t="str">
        <f aca="false">IF(AND((AB33&gt;0),(AB$4&gt;0)),(AB33/AB$4*100),"")</f>
        <v/>
      </c>
      <c r="AD33" s="70"/>
      <c r="AE33" s="68" t="str">
        <f aca="false">IF(AND((AD33&gt;0),(AD$4&gt;0)),(AD33/AD$4*100),"")</f>
        <v/>
      </c>
      <c r="AF33" s="70"/>
      <c r="AG33" s="68" t="str">
        <f aca="false">IF(AND((AF33&gt;0),(AF$4&gt;0)),(AF33/AF$4*100),"")</f>
        <v/>
      </c>
      <c r="AH33" s="70"/>
      <c r="AI33" s="68" t="str">
        <f aca="false">IF(AND((AH33&gt;0),(AH$4&gt;0)),(AH33/AH$4*100),"")</f>
        <v/>
      </c>
      <c r="AJ33" s="70"/>
      <c r="AK33" s="68" t="str">
        <f aca="false">IF(AND((AJ33&gt;0),(AJ$4&gt;0)),(AJ33/AJ$4*100),"")</f>
        <v/>
      </c>
      <c r="AL33" s="70"/>
      <c r="AM33" s="68" t="str">
        <f aca="false">IF(AND((AL33&gt;0),(AL$4&gt;0)),(AL33/AL$4*100),"")</f>
        <v/>
      </c>
      <c r="AN33" s="70"/>
      <c r="AO33" s="68" t="str">
        <f aca="false">IF(AND((AN33&gt;0),(AN$4&gt;0)),(AN33/AN$4*100),"")</f>
        <v/>
      </c>
      <c r="AP33" s="70"/>
      <c r="AQ33" s="68" t="str">
        <f aca="false">IF(AND((AP33&gt;0),(AP$4&gt;0)),(AP33/AP$4*100),"")</f>
        <v/>
      </c>
      <c r="AR33" s="70"/>
      <c r="AS33" s="68" t="str">
        <f aca="false">IF(AND((AR33&gt;0),(AR$4&gt;0)),(AR33/AR$4*100),"")</f>
        <v/>
      </c>
      <c r="AT33" s="70"/>
      <c r="AU33" s="68" t="str">
        <f aca="false">IF(AND((AT33&gt;0),(AT$4&gt;0)),(AT33/AT$4*100),"")</f>
        <v/>
      </c>
      <c r="AV33" s="70"/>
      <c r="AW33" s="68" t="str">
        <f aca="false">IF(AND((AV33&gt;0),(AV$4&gt;0)),(AV33/AV$4*100),"")</f>
        <v/>
      </c>
      <c r="AX33" s="70"/>
      <c r="AY33" s="68" t="str">
        <f aca="false">IF(AND((AX33&gt;0),(AX$4&gt;0)),(AX33/AX$4*100),"")</f>
        <v/>
      </c>
      <c r="AZ33" s="70"/>
      <c r="BA33" s="68" t="str">
        <f aca="false">IF(AND((AZ33&gt;0),(AZ$4&gt;0)),(AZ33/AZ$4*100),"")</f>
        <v/>
      </c>
      <c r="BB33" s="70"/>
      <c r="BC33" s="68" t="str">
        <f aca="false">IF(AND((BB33&gt;0),(BB$4&gt;0)),(BB33/BB$4*100),"")</f>
        <v/>
      </c>
      <c r="BD33" s="70"/>
      <c r="BE33" s="68" t="str">
        <f aca="false">IF(AND((BD33&gt;0),(BD$4&gt;0)),(BD33/BD$4*100),"")</f>
        <v/>
      </c>
      <c r="BF33" s="70"/>
      <c r="BG33" s="68" t="str">
        <f aca="false">IF(AND((BF33&gt;0),(BF$4&gt;0)),(BF33/BF$4*100),"")</f>
        <v/>
      </c>
      <c r="BH33" s="70"/>
      <c r="BI33" s="68" t="str">
        <f aca="false">IF(AND((BH33&gt;0),(BH$4&gt;0)),(BH33/BH$4*100),"")</f>
        <v/>
      </c>
      <c r="BK33" s="69" t="s">
        <v>60</v>
      </c>
      <c r="BL33" s="54" t="n">
        <f aca="false">COUNT(B33,D33,F33,H33,J33,L33,N33,P33,R33,T33,V33,X33,Z33,AB33,AD33,AF33,AH33,AJ33,AL33,AN33,AP33,AR33,AT33,AV33,AX33,AZ33,BB33,BD33,BF33,BH33)</f>
        <v>0</v>
      </c>
      <c r="BM33" s="55" t="str">
        <f aca="false">IF(SUM(B33,D33,F33,H33,J33,L33,N33,P33,R33,T33,V33,X33,Z33,AB33,AD33,AF33,AH33,AJ33,AL33,AN33,AP33,AR33,AT33,AV33,AX33,AZ33,BB33,BD33,BF33,BH33)&gt;0,MIN(B33,D33,F33,H33,J33,L33,N33,P33,R33,T33,V33,X33,Z33,AB33,AD33,AF33,AH33,AJ33,AL33,AN33,AP33,AR33,AT33,AV33,AX33,AZ33,BB33,BD33,BF33,BH33),"")</f>
        <v/>
      </c>
      <c r="BN33" s="56" t="str">
        <f aca="false">IF(COUNT(BM33)&gt;0,"–","?")</f>
        <v>?</v>
      </c>
      <c r="BO33" s="57" t="str">
        <f aca="false">IF(SUM(B33,D33,F33,H33,J33,L33,N33,P33,R33,T33,V33,X33,Z33,AB33,AD33,AF33,AH33,AJ33,AL33,AN33,AP33,AR33,AT33,AV33,AX33,AZ33,BB33,BD33,BF33,BH33)&gt;0,MAX(B33,D33,F33,H33,J33,L33,N33,P33,R33,T33,V33,X33,Z33,AB33,AD33,AF33,AH33,AJ33,AL33,AN33,AP33,AR33,AT33,AV33,AX33,AZ33,BB33,BD33,BF33,BH33),"")</f>
        <v/>
      </c>
      <c r="BP33" s="58" t="str">
        <f aca="false">IF(SUM(C33,E33,G33,I33,K33,M33,O33,Q33,S33,U33,W33,Y33,AA33,AC33,AE33,AG33,AI33,AK33,AM33,AO33,AQ33,AS33,AU33,AW33,AY33,BA33,BC33,BE33,BG33,BI33)&gt;0,MIN(C33,E33,G33,I33,K33,M33,O33,Q33,S33,U33,W33,Y33,AA33,AC33,AE33,AG33,AI33,AK33,AM33,AO33,AQ33,AS33,AU33,AW33,AY33,BA33,BC33,BE33,BG33,BI33),"")</f>
        <v/>
      </c>
      <c r="BQ33" s="63" t="str">
        <f aca="false">IF(COUNT(BP33)&gt;0,"–","?")</f>
        <v>?</v>
      </c>
      <c r="BR33" s="59" t="str">
        <f aca="false">IF(SUM(C33,E33,G33,I33,K33,M33,O33,Q33,S33,U33,W33,Y33,AA33,AC33,AE33,AG33,AI33,AK33,AM33,AO33,AQ33,AS33,AU33,AW33,AY33,BA33,BC33,BE33,BG33,BI33)&gt;0,MAX(C33,E33,G33,I33,K33,M33,O33,Q33,S33,U33,W33,Y33,AA33,AC33,AE33,AG33,AI33,AK33,AM33,AO33,AQ33,AS33,AU33,AW33,AY33,BA33,BC33,BE33,BG33,BI33),"")</f>
        <v/>
      </c>
      <c r="BS33" s="60" t="str">
        <f aca="false">IF(SUM(B33,D33,F33,H33,J33,L33,N33,P33,R33,T33,V33,X33,Z33,AB33,AD33,AF33,AH33,AJ33,AL33,AN33,AP33,AR33,AT33,AV33,AX33,AZ33,BB33,BD33,BF33,BH33)&gt;0,AVERAGE(B33,D33,F33,H33,J33,L33,N33,P33,R33,T33,V33,X33,Z33,AB33,AD33,AF33,AH33,AJ33,AL33,AN33,AP33,AR33,AT33,AV33,AX33,AZ33,BB33,BD33,BF33,BH33),"?")</f>
        <v>?</v>
      </c>
      <c r="BT33" s="61" t="str">
        <f aca="false">IF(SUM(C33,E33,G33,I33,K33,M33,O33,Q33,S33,U33,W33,Y33,AA33,AC33,AE33,AG33,AI33,AK33,AM33,AO33,AQ33,AS33,AU33,AW33,AY33,BA33,BC33,BE33,BG33,BI33)&gt;0,AVERAGE(C33,E33,G33,I33,K33,M33,O33,Q33,S33,U33,W33,Y33,AA33,AC33,AE33,AG33,AI33,AK33,AM33,AO33,AQ33,AS33,AU33,AW33,AY33,BA33,BC33,BE33,BG33,BI33),"?")</f>
        <v>?</v>
      </c>
      <c r="BU33" s="56" t="str">
        <f aca="false">IF(COUNT(B33,D33,F33,H33,J33,L33,N33,P33,R33,T33,V33,X33,Z33,AB33,AD33,AF33,AH33,AJ33,AL33,AN33,AP33,AR33,AT33,AV33,AX33,AZ33,BB33,BD33,BF33,BH33)&gt;1,STDEV(B33,D33,F33,H33,J33,L33,N33,P33,R33,T33,V33,X33,Z33,AB33,AD33,AF33,AH33,AJ33,AL33,AN33,AP33,AR33,AT33,AV33,AX33,AZ33,BB33,BD33,BF33,BH33),"?")</f>
        <v>?</v>
      </c>
      <c r="BV33" s="62" t="str">
        <f aca="false">IF(COUNT(C33,E33,G33,I33,K33,M33,O33,Q33,S33,U33,W33,Y33,AA33,AC33,AE33,AG33,AI33,AK33,AM33,AO33,AQ33,AS33,AU33,AW33,AY33,BA33,BC33,BE33,BG33,BI33)&gt;1,STDEV(C33,E33,G33,I33,K33,M33,O33,Q33,S33,U33,W33,Y33,AA33,AC33,AE33,AG33,AI33,AK33,AM33,AO33,AQ33,AS33,AU33,AW33,AY33,BA33,BC33,BE33,BG33,BI33),"?")</f>
        <v>?</v>
      </c>
      <c r="BW33" s="56" t="str">
        <f aca="false">IF(COUNT(B33)&gt;0,B33,"?")</f>
        <v>?</v>
      </c>
      <c r="BX33" s="63" t="str">
        <f aca="false">IF(COUNT(C33)&gt;0,C33,"?")</f>
        <v>?</v>
      </c>
    </row>
    <row r="34" customFormat="false" ht="16.5" hidden="false" customHeight="true" outlineLevel="0" collapsed="false">
      <c r="A34" s="35" t="s">
        <v>61</v>
      </c>
      <c r="B34" s="70"/>
      <c r="C34" s="68" t="str">
        <f aca="false">IF(AND((B34&gt;0),(B$4&gt;0)),(B34/B$4*100),"")</f>
        <v/>
      </c>
      <c r="D34" s="70"/>
      <c r="E34" s="68" t="str">
        <f aca="false">IF(AND((D34&gt;0),(D$4&gt;0)),(D34/D$4*100),"")</f>
        <v/>
      </c>
      <c r="F34" s="70"/>
      <c r="G34" s="68" t="str">
        <f aca="false">IF(AND((F34&gt;0),(F$4&gt;0)),(F34/F$4*100),"")</f>
        <v/>
      </c>
      <c r="H34" s="70"/>
      <c r="I34" s="68" t="str">
        <f aca="false">IF(AND((H34&gt;0),(H$4&gt;0)),(H34/H$4*100),"")</f>
        <v/>
      </c>
      <c r="J34" s="70"/>
      <c r="K34" s="68" t="str">
        <f aca="false">IF(AND((J34&gt;0),(J$4&gt;0)),(J34/J$4*100),"")</f>
        <v/>
      </c>
      <c r="L34" s="70"/>
      <c r="M34" s="68" t="str">
        <f aca="false">IF(AND((L34&gt;0),(L$4&gt;0)),(L34/L$4*100),"")</f>
        <v/>
      </c>
      <c r="N34" s="70"/>
      <c r="O34" s="68" t="str">
        <f aca="false">IF(AND((N34&gt;0),(N$4&gt;0)),(N34/N$4*100),"")</f>
        <v/>
      </c>
      <c r="P34" s="70"/>
      <c r="Q34" s="68" t="str">
        <f aca="false">IF(AND((P34&gt;0),(P$4&gt;0)),(P34/P$4*100),"")</f>
        <v/>
      </c>
      <c r="R34" s="70"/>
      <c r="S34" s="68" t="str">
        <f aca="false">IF(AND((R34&gt;0),(R$4&gt;0)),(R34/R$4*100),"")</f>
        <v/>
      </c>
      <c r="T34" s="70"/>
      <c r="U34" s="68" t="str">
        <f aca="false">IF(AND((T34&gt;0),(T$4&gt;0)),(T34/T$4*100),"")</f>
        <v/>
      </c>
      <c r="V34" s="70"/>
      <c r="W34" s="68" t="str">
        <f aca="false">IF(AND((V34&gt;0),(V$4&gt;0)),(V34/V$4*100),"")</f>
        <v/>
      </c>
      <c r="X34" s="70"/>
      <c r="Y34" s="68" t="str">
        <f aca="false">IF(AND((X34&gt;0),(X$4&gt;0)),(X34/X$4*100),"")</f>
        <v/>
      </c>
      <c r="Z34" s="70"/>
      <c r="AA34" s="68" t="str">
        <f aca="false">IF(AND((Z34&gt;0),(Z$4&gt;0)),(Z34/Z$4*100),"")</f>
        <v/>
      </c>
      <c r="AB34" s="70"/>
      <c r="AC34" s="68" t="str">
        <f aca="false">IF(AND((AB34&gt;0),(AB$4&gt;0)),(AB34/AB$4*100),"")</f>
        <v/>
      </c>
      <c r="AD34" s="70"/>
      <c r="AE34" s="68" t="str">
        <f aca="false">IF(AND((AD34&gt;0),(AD$4&gt;0)),(AD34/AD$4*100),"")</f>
        <v/>
      </c>
      <c r="AF34" s="70"/>
      <c r="AG34" s="68" t="str">
        <f aca="false">IF(AND((AF34&gt;0),(AF$4&gt;0)),(AF34/AF$4*100),"")</f>
        <v/>
      </c>
      <c r="AH34" s="70"/>
      <c r="AI34" s="68" t="str">
        <f aca="false">IF(AND((AH34&gt;0),(AH$4&gt;0)),(AH34/AH$4*100),"")</f>
        <v/>
      </c>
      <c r="AJ34" s="70"/>
      <c r="AK34" s="68" t="str">
        <f aca="false">IF(AND((AJ34&gt;0),(AJ$4&gt;0)),(AJ34/AJ$4*100),"")</f>
        <v/>
      </c>
      <c r="AL34" s="70"/>
      <c r="AM34" s="68" t="str">
        <f aca="false">IF(AND((AL34&gt;0),(AL$4&gt;0)),(AL34/AL$4*100),"")</f>
        <v/>
      </c>
      <c r="AN34" s="70"/>
      <c r="AO34" s="68" t="str">
        <f aca="false">IF(AND((AN34&gt;0),(AN$4&gt;0)),(AN34/AN$4*100),"")</f>
        <v/>
      </c>
      <c r="AP34" s="70"/>
      <c r="AQ34" s="68" t="str">
        <f aca="false">IF(AND((AP34&gt;0),(AP$4&gt;0)),(AP34/AP$4*100),"")</f>
        <v/>
      </c>
      <c r="AR34" s="70"/>
      <c r="AS34" s="68" t="str">
        <f aca="false">IF(AND((AR34&gt;0),(AR$4&gt;0)),(AR34/AR$4*100),"")</f>
        <v/>
      </c>
      <c r="AT34" s="70"/>
      <c r="AU34" s="68" t="str">
        <f aca="false">IF(AND((AT34&gt;0),(AT$4&gt;0)),(AT34/AT$4*100),"")</f>
        <v/>
      </c>
      <c r="AV34" s="70"/>
      <c r="AW34" s="68" t="str">
        <f aca="false">IF(AND((AV34&gt;0),(AV$4&gt;0)),(AV34/AV$4*100),"")</f>
        <v/>
      </c>
      <c r="AX34" s="70"/>
      <c r="AY34" s="68" t="str">
        <f aca="false">IF(AND((AX34&gt;0),(AX$4&gt;0)),(AX34/AX$4*100),"")</f>
        <v/>
      </c>
      <c r="AZ34" s="70"/>
      <c r="BA34" s="68" t="str">
        <f aca="false">IF(AND((AZ34&gt;0),(AZ$4&gt;0)),(AZ34/AZ$4*100),"")</f>
        <v/>
      </c>
      <c r="BB34" s="70"/>
      <c r="BC34" s="68" t="str">
        <f aca="false">IF(AND((BB34&gt;0),(BB$4&gt;0)),(BB34/BB$4*100),"")</f>
        <v/>
      </c>
      <c r="BD34" s="70"/>
      <c r="BE34" s="68" t="str">
        <f aca="false">IF(AND((BD34&gt;0),(BD$4&gt;0)),(BD34/BD$4*100),"")</f>
        <v/>
      </c>
      <c r="BF34" s="70"/>
      <c r="BG34" s="68" t="str">
        <f aca="false">IF(AND((BF34&gt;0),(BF$4&gt;0)),(BF34/BF$4*100),"")</f>
        <v/>
      </c>
      <c r="BH34" s="70"/>
      <c r="BI34" s="68" t="str">
        <f aca="false">IF(AND((BH34&gt;0),(BH$4&gt;0)),(BH34/BH$4*100),"")</f>
        <v/>
      </c>
      <c r="BK34" s="69" t="s">
        <v>61</v>
      </c>
      <c r="BL34" s="54" t="n">
        <f aca="false">COUNT(B34,D34,F34,H34,J34,L34,N34,P34,R34,T34,V34,X34,Z34,AB34,AD34,AF34,AH34,AJ34,AL34,AN34,AP34,AR34,AT34,AV34,AX34,AZ34,BB34,BD34,BF34,BH34)</f>
        <v>0</v>
      </c>
      <c r="BM34" s="55" t="str">
        <f aca="false">IF(SUM(B34,D34,F34,H34,J34,L34,N34,P34,R34,T34,V34,X34,Z34,AB34,AD34,AF34,AH34,AJ34,AL34,AN34,AP34,AR34,AT34,AV34,AX34,AZ34,BB34,BD34,BF34,BH34)&gt;0,MIN(B34,D34,F34,H34,J34,L34,N34,P34,R34,T34,V34,X34,Z34,AB34,AD34,AF34,AH34,AJ34,AL34,AN34,AP34,AR34,AT34,AV34,AX34,AZ34,BB34,BD34,BF34,BH34),"")</f>
        <v/>
      </c>
      <c r="BN34" s="56" t="str">
        <f aca="false">IF(COUNT(BM34)&gt;0,"–","?")</f>
        <v>?</v>
      </c>
      <c r="BO34" s="57" t="str">
        <f aca="false">IF(SUM(B34,D34,F34,H34,J34,L34,N34,P34,R34,T34,V34,X34,Z34,AB34,AD34,AF34,AH34,AJ34,AL34,AN34,AP34,AR34,AT34,AV34,AX34,AZ34,BB34,BD34,BF34,BH34)&gt;0,MAX(B34,D34,F34,H34,J34,L34,N34,P34,R34,T34,V34,X34,Z34,AB34,AD34,AF34,AH34,AJ34,AL34,AN34,AP34,AR34,AT34,AV34,AX34,AZ34,BB34,BD34,BF34,BH34),"")</f>
        <v/>
      </c>
      <c r="BP34" s="58" t="str">
        <f aca="false">IF(SUM(C34,E34,G34,I34,K34,M34,O34,Q34,S34,U34,W34,Y34,AA34,AC34,AE34,AG34,AI34,AK34,AM34,AO34,AQ34,AS34,AU34,AW34,AY34,BA34,BC34,BE34,BG34,BI34)&gt;0,MIN(C34,E34,G34,I34,K34,M34,O34,Q34,S34,U34,W34,Y34,AA34,AC34,AE34,AG34,AI34,AK34,AM34,AO34,AQ34,AS34,AU34,AW34,AY34,BA34,BC34,BE34,BG34,BI34),"")</f>
        <v/>
      </c>
      <c r="BQ34" s="63" t="str">
        <f aca="false">IF(COUNT(BP34)&gt;0,"–","?")</f>
        <v>?</v>
      </c>
      <c r="BR34" s="59" t="str">
        <f aca="false">IF(SUM(C34,E34,G34,I34,K34,M34,O34,Q34,S34,U34,W34,Y34,AA34,AC34,AE34,AG34,AI34,AK34,AM34,AO34,AQ34,AS34,AU34,AW34,AY34,BA34,BC34,BE34,BG34,BI34)&gt;0,MAX(C34,E34,G34,I34,K34,M34,O34,Q34,S34,U34,W34,Y34,AA34,AC34,AE34,AG34,AI34,AK34,AM34,AO34,AQ34,AS34,AU34,AW34,AY34,BA34,BC34,BE34,BG34,BI34),"")</f>
        <v/>
      </c>
      <c r="BS34" s="60" t="str">
        <f aca="false">IF(SUM(B34,D34,F34,H34,J34,L34,N34,P34,R34,T34,V34,X34,Z34,AB34,AD34,AF34,AH34,AJ34,AL34,AN34,AP34,AR34,AT34,AV34,AX34,AZ34,BB34,BD34,BF34,BH34)&gt;0,AVERAGE(B34,D34,F34,H34,J34,L34,N34,P34,R34,T34,V34,X34,Z34,AB34,AD34,AF34,AH34,AJ34,AL34,AN34,AP34,AR34,AT34,AV34,AX34,AZ34,BB34,BD34,BF34,BH34),"?")</f>
        <v>?</v>
      </c>
      <c r="BT34" s="61" t="str">
        <f aca="false">IF(SUM(C34,E34,G34,I34,K34,M34,O34,Q34,S34,U34,W34,Y34,AA34,AC34,AE34,AG34,AI34,AK34,AM34,AO34,AQ34,AS34,AU34,AW34,AY34,BA34,BC34,BE34,BG34,BI34)&gt;0,AVERAGE(C34,E34,G34,I34,K34,M34,O34,Q34,S34,U34,W34,Y34,AA34,AC34,AE34,AG34,AI34,AK34,AM34,AO34,AQ34,AS34,AU34,AW34,AY34,BA34,BC34,BE34,BG34,BI34),"?")</f>
        <v>?</v>
      </c>
      <c r="BU34" s="56" t="str">
        <f aca="false">IF(COUNT(B34,D34,F34,H34,J34,L34,N34,P34,R34,T34,V34,X34,Z34,AB34,AD34,AF34,AH34,AJ34,AL34,AN34,AP34,AR34,AT34,AV34,AX34,AZ34,BB34,BD34,BF34,BH34)&gt;1,STDEV(B34,D34,F34,H34,J34,L34,N34,P34,R34,T34,V34,X34,Z34,AB34,AD34,AF34,AH34,AJ34,AL34,AN34,AP34,AR34,AT34,AV34,AX34,AZ34,BB34,BD34,BF34,BH34),"?")</f>
        <v>?</v>
      </c>
      <c r="BV34" s="62" t="str">
        <f aca="false">IF(COUNT(C34,E34,G34,I34,K34,M34,O34,Q34,S34,U34,W34,Y34,AA34,AC34,AE34,AG34,AI34,AK34,AM34,AO34,AQ34,AS34,AU34,AW34,AY34,BA34,BC34,BE34,BG34,BI34)&gt;1,STDEV(C34,E34,G34,I34,K34,M34,O34,Q34,S34,U34,W34,Y34,AA34,AC34,AE34,AG34,AI34,AK34,AM34,AO34,AQ34,AS34,AU34,AW34,AY34,BA34,BC34,BE34,BG34,BI34),"?")</f>
        <v>?</v>
      </c>
      <c r="BW34" s="56" t="str">
        <f aca="false">IF(COUNT(B34)&gt;0,B34,"?")</f>
        <v>?</v>
      </c>
      <c r="BX34" s="63" t="str">
        <f aca="false">IF(COUNT(C34)&gt;0,C34,"?")</f>
        <v>?</v>
      </c>
    </row>
    <row r="35" customFormat="false" ht="16.5" hidden="false" customHeight="true" outlineLevel="0" collapsed="false">
      <c r="A35" s="35" t="s">
        <v>62</v>
      </c>
      <c r="B35" s="71" t="str">
        <f aca="false">IF(AND((B34&gt;0),(B33&gt;0)),(B34/B33),"")</f>
        <v/>
      </c>
      <c r="C35" s="68" t="s">
        <v>46</v>
      </c>
      <c r="D35" s="71" t="str">
        <f aca="false">IF(AND((D34&gt;0),(D33&gt;0)),(D34/D33),"")</f>
        <v/>
      </c>
      <c r="E35" s="68" t="s">
        <v>46</v>
      </c>
      <c r="F35" s="71" t="str">
        <f aca="false">IF(AND((F34&gt;0),(F33&gt;0)),(F34/F33),"")</f>
        <v/>
      </c>
      <c r="G35" s="68" t="s">
        <v>46</v>
      </c>
      <c r="H35" s="71" t="str">
        <f aca="false">IF(AND((H34&gt;0),(H33&gt;0)),(H34/H33),"")</f>
        <v/>
      </c>
      <c r="I35" s="68" t="s">
        <v>46</v>
      </c>
      <c r="J35" s="71" t="str">
        <f aca="false">IF(AND((J34&gt;0),(J33&gt;0)),(J34/J33),"")</f>
        <v/>
      </c>
      <c r="K35" s="68" t="s">
        <v>46</v>
      </c>
      <c r="L35" s="71" t="str">
        <f aca="false">IF(AND((L34&gt;0),(L33&gt;0)),(L34/L33),"")</f>
        <v/>
      </c>
      <c r="M35" s="68" t="s">
        <v>46</v>
      </c>
      <c r="N35" s="71" t="str">
        <f aca="false">IF(AND((N34&gt;0),(N33&gt;0)),(N34/N33),"")</f>
        <v/>
      </c>
      <c r="O35" s="68" t="s">
        <v>46</v>
      </c>
      <c r="P35" s="71" t="str">
        <f aca="false">IF(AND((P34&gt;0),(P33&gt;0)),(P34/P33),"")</f>
        <v/>
      </c>
      <c r="Q35" s="68" t="s">
        <v>46</v>
      </c>
      <c r="R35" s="71" t="str">
        <f aca="false">IF(AND((R34&gt;0),(R33&gt;0)),(R34/R33),"")</f>
        <v/>
      </c>
      <c r="S35" s="68" t="s">
        <v>46</v>
      </c>
      <c r="T35" s="71" t="str">
        <f aca="false">IF(AND((T34&gt;0),(T33&gt;0)),(T34/T33),"")</f>
        <v/>
      </c>
      <c r="U35" s="68" t="s">
        <v>46</v>
      </c>
      <c r="V35" s="71" t="str">
        <f aca="false">IF(AND((V34&gt;0),(V33&gt;0)),(V34/V33),"")</f>
        <v/>
      </c>
      <c r="W35" s="68" t="s">
        <v>46</v>
      </c>
      <c r="X35" s="71" t="str">
        <f aca="false">IF(AND((X34&gt;0),(X33&gt;0)),(X34/X33),"")</f>
        <v/>
      </c>
      <c r="Y35" s="68" t="s">
        <v>46</v>
      </c>
      <c r="Z35" s="71" t="str">
        <f aca="false">IF(AND((Z34&gt;0),(Z33&gt;0)),(Z34/Z33),"")</f>
        <v/>
      </c>
      <c r="AA35" s="68" t="s">
        <v>46</v>
      </c>
      <c r="AB35" s="71" t="str">
        <f aca="false">IF(AND((AB34&gt;0),(AB33&gt;0)),(AB34/AB33),"")</f>
        <v/>
      </c>
      <c r="AC35" s="68" t="s">
        <v>46</v>
      </c>
      <c r="AD35" s="71" t="str">
        <f aca="false">IF(AND((AD34&gt;0),(AD33&gt;0)),(AD34/AD33),"")</f>
        <v/>
      </c>
      <c r="AE35" s="68" t="s">
        <v>46</v>
      </c>
      <c r="AF35" s="71" t="str">
        <f aca="false">IF(AND((AF34&gt;0),(AF33&gt;0)),(AF34/AF33),"")</f>
        <v/>
      </c>
      <c r="AG35" s="68" t="s">
        <v>46</v>
      </c>
      <c r="AH35" s="71" t="str">
        <f aca="false">IF(AND((AH34&gt;0),(AH33&gt;0)),(AH34/AH33),"")</f>
        <v/>
      </c>
      <c r="AI35" s="68" t="s">
        <v>46</v>
      </c>
      <c r="AJ35" s="71" t="str">
        <f aca="false">IF(AND((AJ34&gt;0),(AJ33&gt;0)),(AJ34/AJ33),"")</f>
        <v/>
      </c>
      <c r="AK35" s="68" t="s">
        <v>46</v>
      </c>
      <c r="AL35" s="71" t="str">
        <f aca="false">IF(AND((AL34&gt;0),(AL33&gt;0)),(AL34/AL33),"")</f>
        <v/>
      </c>
      <c r="AM35" s="68" t="s">
        <v>46</v>
      </c>
      <c r="AN35" s="71" t="str">
        <f aca="false">IF(AND((AN34&gt;0),(AN33&gt;0)),(AN34/AN33),"")</f>
        <v/>
      </c>
      <c r="AO35" s="68" t="s">
        <v>46</v>
      </c>
      <c r="AP35" s="71" t="str">
        <f aca="false">IF(AND((AP34&gt;0),(AP33&gt;0)),(AP34/AP33),"")</f>
        <v/>
      </c>
      <c r="AQ35" s="68" t="s">
        <v>46</v>
      </c>
      <c r="AR35" s="71" t="str">
        <f aca="false">IF(AND((AR34&gt;0),(AR33&gt;0)),(AR34/AR33),"")</f>
        <v/>
      </c>
      <c r="AS35" s="68" t="s">
        <v>46</v>
      </c>
      <c r="AT35" s="71" t="str">
        <f aca="false">IF(AND((AT34&gt;0),(AT33&gt;0)),(AT34/AT33),"")</f>
        <v/>
      </c>
      <c r="AU35" s="68" t="s">
        <v>46</v>
      </c>
      <c r="AV35" s="71" t="str">
        <f aca="false">IF(AND((AV34&gt;0),(AV33&gt;0)),(AV34/AV33),"")</f>
        <v/>
      </c>
      <c r="AW35" s="68" t="s">
        <v>46</v>
      </c>
      <c r="AX35" s="71" t="str">
        <f aca="false">IF(AND((AX34&gt;0),(AX33&gt;0)),(AX34/AX33),"")</f>
        <v/>
      </c>
      <c r="AY35" s="68" t="s">
        <v>46</v>
      </c>
      <c r="AZ35" s="71" t="str">
        <f aca="false">IF(AND((AZ34&gt;0),(AZ33&gt;0)),(AZ34/AZ33),"")</f>
        <v/>
      </c>
      <c r="BA35" s="68" t="s">
        <v>46</v>
      </c>
      <c r="BB35" s="71" t="str">
        <f aca="false">IF(AND((BB34&gt;0),(BB33&gt;0)),(BB34/BB33),"")</f>
        <v/>
      </c>
      <c r="BC35" s="68" t="s">
        <v>46</v>
      </c>
      <c r="BD35" s="71" t="str">
        <f aca="false">IF(AND((BD34&gt;0),(BD33&gt;0)),(BD34/BD33),"")</f>
        <v/>
      </c>
      <c r="BE35" s="68" t="s">
        <v>46</v>
      </c>
      <c r="BF35" s="71" t="str">
        <f aca="false">IF(AND((BF34&gt;0),(BF33&gt;0)),(BF34/BF33),"")</f>
        <v/>
      </c>
      <c r="BG35" s="68" t="s">
        <v>46</v>
      </c>
      <c r="BH35" s="71" t="str">
        <f aca="false">IF(AND((BH34&gt;0),(BH33&gt;0)),(BH34/BH33),"")</f>
        <v/>
      </c>
      <c r="BI35" s="68" t="s">
        <v>46</v>
      </c>
      <c r="BK35" s="69" t="s">
        <v>62</v>
      </c>
      <c r="BL35" s="54" t="n">
        <f aca="false">COUNT(B35,D35,F35,H35,J35,L35,N35,P35,R35,T35,V35,X35,Z35,AB35,AD35,AF35,AH35,AJ35,AL35,AN35,AP35,AR35,AT35,AV35,AX35,AZ35,BB35,BD35,BF35,BH35)</f>
        <v>0</v>
      </c>
      <c r="BM35" s="72" t="str">
        <f aca="false">IF(SUM(B35,D35,F35,H35,J35,L35,N35,P35,R35,T35,V35,X35,Z35,AB35,AD35,AF35,AH35,AJ35,AL35,AN35,AP35,AR35,AT35,AV35,AX35,AZ35,BB35,BD35,BF35,BH35)&gt;0,MIN(B35,D35,F35,H35,J35,L35,N35,P35,R35,T35,V35,X35,Z35,AB35,AD35,AF35,AH35,AJ35,AL35,AN35,AP35,AR35,AT35,AV35,AX35,AZ35,BB35,BD35,BF35,BH35),"")</f>
        <v/>
      </c>
      <c r="BN35" s="42" t="str">
        <f aca="false">IF(COUNT(BM35)&gt;0,"–","?")</f>
        <v>?</v>
      </c>
      <c r="BO35" s="73" t="str">
        <f aca="false">IF(SUM(B35,D35,F35,H35,J35,L35,N35,P35,R35,T35,V35,X35,Z35,AB35,AD35,AF35,AH35,AJ35,AL35,AN35,AP35,AR35,AT35,AV35,AX35,AZ35,BB35,BD35,BF35,BH35)&gt;0,MAX(B35,D35,F35,H35,J35,L35,N35,P35,R35,T35,V35,X35,Z35,AB35,AD35,AF35,AH35,AJ35,AL35,AN35,AP35,AR35,AT35,AV35,AX35,AZ35,BB35,BD35,BF35,BH35),"")</f>
        <v/>
      </c>
      <c r="BP35" s="44" t="str">
        <f aca="false">IF(SUM(C35,E35,G35,I35,K35,M35,O35,Q35,S35,U35,W35,Y35,AA35,AC35,AE35,AG35,AI35,AK35,AM35,AO35,AQ35,AS35,AU35,AW35,AY35,BA35,BC35,BE35,BG35,BI35)&gt;0,MIN(C35,E35,G35,I35,K35,M35,O35,Q35,S35,U35,W35,Y35,AA35,AC35,AE35,AG35,AI35,AK35,AM35,AO35,AQ35,AS35,AU35,AW35,AY35,BA35,BC35,BE35,BG35,BI35),"")</f>
        <v/>
      </c>
      <c r="BQ35" s="20" t="s">
        <v>46</v>
      </c>
      <c r="BR35" s="46" t="str">
        <f aca="false">IF(SUM(C35,E35,G35,I35,K35,M35,O35,Q35,S35,U35,W35,Y35,AA35,AC35,AE35,AG35,AI35,AK35,AM35,AO35,AQ35,AS35,AU35,AW35,AY35,BA35,BC35,BE35,BG35,BI35)&gt;0,MAX(C35,E35,G35,I35,K35,M35,O35,Q35,S35,U35,W35,Y35,AA35,AC35,AE35,AG35,AI35,AK35,AM35,AO35,AQ35,AS35,AU35,AW35,AY35,BA35,BC35,BE35,BG35,BI35),"")</f>
        <v/>
      </c>
      <c r="BS35" s="74" t="str">
        <f aca="false">IF(SUM(B35,D35,F35,H35,J35,L35,N35,P35,R35,T35,V35,X35,Z35,AB35,AD35,AF35,AH35,AJ35,AL35,AN35,AP35,AR35,AT35,AV35,AX35,AZ35,BB35,BD35,BF35,BH35)&gt;0,AVERAGE(B35,D35,F35,H35,J35,L35,N35,P35,R35,T35,V35,X35,Z35,AB35,AD35,AF35,AH35,AJ35,AL35,AN35,AP35,AR35,AT35,AV35,AX35,AZ35,BB35,BD35,BF35,BH35),"?")</f>
        <v>?</v>
      </c>
      <c r="BT35" s="48" t="s">
        <v>46</v>
      </c>
      <c r="BU35" s="75" t="str">
        <f aca="false">IF(COUNT(B35,D35,F35,H35,J35,L35,N35,P35,R35,T35,V35,X35,Z35,AB35,AD35,AF35,AH35,AJ35,AL35,AN35,AP35,AR35,AT35,AV35,AX35,AZ35,BB35,BD35,BF35,BH35)&gt;1,STDEV(B35,D35,F35,H35,J35,L35,N35,P35,R35,T35,V35,X35,Z35,AB35,AD35,AF35,AH35,AJ35,AL35,AN35,AP35,AR35,AT35,AV35,AX35,AZ35,BB35,BD35,BF35,BH35),"?")</f>
        <v>?</v>
      </c>
      <c r="BV35" s="49" t="s">
        <v>46</v>
      </c>
      <c r="BW35" s="42" t="str">
        <f aca="false">IF(COUNT(B35)&gt;0,B35,"?")</f>
        <v>?</v>
      </c>
      <c r="BX35" s="45" t="s">
        <v>46</v>
      </c>
    </row>
    <row r="36" customFormat="false" ht="16.5" hidden="false" customHeight="true" outlineLevel="0" collapsed="false">
      <c r="A36" s="76" t="s">
        <v>63</v>
      </c>
      <c r="B36" s="65"/>
      <c r="C36" s="66"/>
      <c r="D36" s="65"/>
      <c r="E36" s="66"/>
      <c r="F36" s="65"/>
      <c r="G36" s="66"/>
      <c r="H36" s="65"/>
      <c r="I36" s="66"/>
      <c r="J36" s="65"/>
      <c r="K36" s="66"/>
      <c r="L36" s="65"/>
      <c r="M36" s="66"/>
      <c r="N36" s="65"/>
      <c r="O36" s="66"/>
      <c r="P36" s="65"/>
      <c r="Q36" s="66"/>
      <c r="R36" s="65"/>
      <c r="S36" s="66"/>
      <c r="T36" s="65"/>
      <c r="U36" s="66"/>
      <c r="V36" s="65"/>
      <c r="W36" s="66"/>
      <c r="X36" s="65"/>
      <c r="Y36" s="66"/>
      <c r="Z36" s="65"/>
      <c r="AA36" s="66"/>
      <c r="AB36" s="65"/>
      <c r="AC36" s="66"/>
      <c r="AD36" s="65"/>
      <c r="AE36" s="66"/>
      <c r="AF36" s="65"/>
      <c r="AG36" s="66"/>
      <c r="AH36" s="65"/>
      <c r="AI36" s="66"/>
      <c r="AJ36" s="65"/>
      <c r="AK36" s="66"/>
      <c r="AL36" s="65"/>
      <c r="AM36" s="66"/>
      <c r="AN36" s="65"/>
      <c r="AO36" s="66"/>
      <c r="AP36" s="65"/>
      <c r="AQ36" s="66"/>
      <c r="AR36" s="65"/>
      <c r="AS36" s="66"/>
      <c r="AT36" s="65"/>
      <c r="AU36" s="66"/>
      <c r="AV36" s="65"/>
      <c r="AW36" s="66"/>
      <c r="AX36" s="65"/>
      <c r="AY36" s="66"/>
      <c r="AZ36" s="65"/>
      <c r="BA36" s="66"/>
      <c r="BB36" s="65"/>
      <c r="BC36" s="66"/>
      <c r="BD36" s="65"/>
      <c r="BE36" s="66"/>
      <c r="BF36" s="65"/>
      <c r="BG36" s="66"/>
      <c r="BH36" s="65"/>
      <c r="BI36" s="66"/>
      <c r="BK36" s="53" t="s">
        <v>63</v>
      </c>
      <c r="BL36" s="54" t="n">
        <f aca="false">COUNT(B36,D36,F36,H36,J36,L36,N36,P36,R36,T36,V36,X36,Z36,AB36,AD36,AF36,AH36,AJ36,AL36,AN36,AP36,AR36,AT36,AV36,AX36,AZ36,BB36,BD36,BF36,BH36)</f>
        <v>0</v>
      </c>
      <c r="BM36" s="41"/>
      <c r="BN36" s="42"/>
      <c r="BO36" s="43"/>
      <c r="BP36" s="44"/>
      <c r="BQ36" s="45"/>
      <c r="BR36" s="46"/>
      <c r="BS36" s="47"/>
      <c r="BT36" s="48"/>
      <c r="BU36" s="42"/>
      <c r="BV36" s="49"/>
      <c r="BW36" s="42"/>
      <c r="BX36" s="45"/>
    </row>
    <row r="37" customFormat="false" ht="16.5" hidden="false" customHeight="true" outlineLevel="0" collapsed="false">
      <c r="A37" s="35" t="s">
        <v>60</v>
      </c>
      <c r="B37" s="70"/>
      <c r="C37" s="68" t="str">
        <f aca="false">IF(AND((B37&gt;0),(B$4&gt;0)),(B37/B$4*100),"")</f>
        <v/>
      </c>
      <c r="D37" s="70"/>
      <c r="E37" s="68" t="str">
        <f aca="false">IF(AND((D37&gt;0),(D$4&gt;0)),(D37/D$4*100),"")</f>
        <v/>
      </c>
      <c r="F37" s="70"/>
      <c r="G37" s="68" t="str">
        <f aca="false">IF(AND((F37&gt;0),(F$4&gt;0)),(F37/F$4*100),"")</f>
        <v/>
      </c>
      <c r="H37" s="70"/>
      <c r="I37" s="68" t="str">
        <f aca="false">IF(AND((H37&gt;0),(H$4&gt;0)),(H37/H$4*100),"")</f>
        <v/>
      </c>
      <c r="J37" s="70"/>
      <c r="K37" s="68" t="str">
        <f aca="false">IF(AND((J37&gt;0),(J$4&gt;0)),(J37/J$4*100),"")</f>
        <v/>
      </c>
      <c r="L37" s="70"/>
      <c r="M37" s="68" t="str">
        <f aca="false">IF(AND((L37&gt;0),(L$4&gt;0)),(L37/L$4*100),"")</f>
        <v/>
      </c>
      <c r="N37" s="70"/>
      <c r="O37" s="68" t="str">
        <f aca="false">IF(AND((N37&gt;0),(N$4&gt;0)),(N37/N$4*100),"")</f>
        <v/>
      </c>
      <c r="P37" s="70"/>
      <c r="Q37" s="68" t="str">
        <f aca="false">IF(AND((P37&gt;0),(P$4&gt;0)),(P37/P$4*100),"")</f>
        <v/>
      </c>
      <c r="R37" s="70"/>
      <c r="S37" s="68" t="str">
        <f aca="false">IF(AND((R37&gt;0),(R$4&gt;0)),(R37/R$4*100),"")</f>
        <v/>
      </c>
      <c r="T37" s="70"/>
      <c r="U37" s="68" t="str">
        <f aca="false">IF(AND((T37&gt;0),(T$4&gt;0)),(T37/T$4*100),"")</f>
        <v/>
      </c>
      <c r="V37" s="70"/>
      <c r="W37" s="68" t="str">
        <f aca="false">IF(AND((V37&gt;0),(V$4&gt;0)),(V37/V$4*100),"")</f>
        <v/>
      </c>
      <c r="X37" s="70"/>
      <c r="Y37" s="68" t="str">
        <f aca="false">IF(AND((X37&gt;0),(X$4&gt;0)),(X37/X$4*100),"")</f>
        <v/>
      </c>
      <c r="Z37" s="70"/>
      <c r="AA37" s="68" t="str">
        <f aca="false">IF(AND((Z37&gt;0),(Z$4&gt;0)),(Z37/Z$4*100),"")</f>
        <v/>
      </c>
      <c r="AB37" s="70"/>
      <c r="AC37" s="68" t="str">
        <f aca="false">IF(AND((AB37&gt;0),(AB$4&gt;0)),(AB37/AB$4*100),"")</f>
        <v/>
      </c>
      <c r="AD37" s="70"/>
      <c r="AE37" s="68" t="str">
        <f aca="false">IF(AND((AD37&gt;0),(AD$4&gt;0)),(AD37/AD$4*100),"")</f>
        <v/>
      </c>
      <c r="AF37" s="70"/>
      <c r="AG37" s="68" t="str">
        <f aca="false">IF(AND((AF37&gt;0),(AF$4&gt;0)),(AF37/AF$4*100),"")</f>
        <v/>
      </c>
      <c r="AH37" s="70"/>
      <c r="AI37" s="68" t="str">
        <f aca="false">IF(AND((AH37&gt;0),(AH$4&gt;0)),(AH37/AH$4*100),"")</f>
        <v/>
      </c>
      <c r="AJ37" s="70"/>
      <c r="AK37" s="68" t="str">
        <f aca="false">IF(AND((AJ37&gt;0),(AJ$4&gt;0)),(AJ37/AJ$4*100),"")</f>
        <v/>
      </c>
      <c r="AL37" s="70"/>
      <c r="AM37" s="68" t="str">
        <f aca="false">IF(AND((AL37&gt;0),(AL$4&gt;0)),(AL37/AL$4*100),"")</f>
        <v/>
      </c>
      <c r="AN37" s="70"/>
      <c r="AO37" s="68" t="str">
        <f aca="false">IF(AND((AN37&gt;0),(AN$4&gt;0)),(AN37/AN$4*100),"")</f>
        <v/>
      </c>
      <c r="AP37" s="70"/>
      <c r="AQ37" s="68" t="str">
        <f aca="false">IF(AND((AP37&gt;0),(AP$4&gt;0)),(AP37/AP$4*100),"")</f>
        <v/>
      </c>
      <c r="AR37" s="70"/>
      <c r="AS37" s="68" t="str">
        <f aca="false">IF(AND((AR37&gt;0),(AR$4&gt;0)),(AR37/AR$4*100),"")</f>
        <v/>
      </c>
      <c r="AT37" s="70"/>
      <c r="AU37" s="68" t="str">
        <f aca="false">IF(AND((AT37&gt;0),(AT$4&gt;0)),(AT37/AT$4*100),"")</f>
        <v/>
      </c>
      <c r="AV37" s="70"/>
      <c r="AW37" s="68" t="str">
        <f aca="false">IF(AND((AV37&gt;0),(AV$4&gt;0)),(AV37/AV$4*100),"")</f>
        <v/>
      </c>
      <c r="AX37" s="70"/>
      <c r="AY37" s="68" t="str">
        <f aca="false">IF(AND((AX37&gt;0),(AX$4&gt;0)),(AX37/AX$4*100),"")</f>
        <v/>
      </c>
      <c r="AZ37" s="70"/>
      <c r="BA37" s="68" t="str">
        <f aca="false">IF(AND((AZ37&gt;0),(AZ$4&gt;0)),(AZ37/AZ$4*100),"")</f>
        <v/>
      </c>
      <c r="BB37" s="70"/>
      <c r="BC37" s="68" t="str">
        <f aca="false">IF(AND((BB37&gt;0),(BB$4&gt;0)),(BB37/BB$4*100),"")</f>
        <v/>
      </c>
      <c r="BD37" s="70"/>
      <c r="BE37" s="68" t="str">
        <f aca="false">IF(AND((BD37&gt;0),(BD$4&gt;0)),(BD37/BD$4*100),"")</f>
        <v/>
      </c>
      <c r="BF37" s="70"/>
      <c r="BG37" s="68" t="str">
        <f aca="false">IF(AND((BF37&gt;0),(BF$4&gt;0)),(BF37/BF$4*100),"")</f>
        <v/>
      </c>
      <c r="BH37" s="70"/>
      <c r="BI37" s="68" t="str">
        <f aca="false">IF(AND((BH37&gt;0),(BH$4&gt;0)),(BH37/BH$4*100),"")</f>
        <v/>
      </c>
      <c r="BK37" s="69" t="s">
        <v>60</v>
      </c>
      <c r="BL37" s="54" t="n">
        <f aca="false">COUNT(B37,D37,F37,H37,J37,L37,N37,P37,R37,T37,V37,X37,Z37,AB37,AD37,AF37,AH37,AJ37,AL37,AN37,AP37,AR37,AT37,AV37,AX37,AZ37,BB37,BD37,BF37,BH37)</f>
        <v>0</v>
      </c>
      <c r="BM37" s="55" t="str">
        <f aca="false">IF(SUM(B37,D37,F37,H37,J37,L37,N37,P37,R37,T37,V37,X37,Z37,AB37,AD37,AF37,AH37,AJ37,AL37,AN37,AP37,AR37,AT37,AV37,AX37,AZ37,BB37,BD37,BF37,BH37)&gt;0,MIN(B37,D37,F37,H37,J37,L37,N37,P37,R37,T37,V37,X37,Z37,AB37,AD37,AF37,AH37,AJ37,AL37,AN37,AP37,AR37,AT37,AV37,AX37,AZ37,BB37,BD37,BF37,BH37),"")</f>
        <v/>
      </c>
      <c r="BN37" s="56" t="str">
        <f aca="false">IF(COUNT(BM37)&gt;0,"–","?")</f>
        <v>?</v>
      </c>
      <c r="BO37" s="57" t="str">
        <f aca="false">IF(SUM(B37,D37,F37,H37,J37,L37,N37,P37,R37,T37,V37,X37,Z37,AB37,AD37,AF37,AH37,AJ37,AL37,AN37,AP37,AR37,AT37,AV37,AX37,AZ37,BB37,BD37,BF37,BH37)&gt;0,MAX(B37,D37,F37,H37,J37,L37,N37,P37,R37,T37,V37,X37,Z37,AB37,AD37,AF37,AH37,AJ37,AL37,AN37,AP37,AR37,AT37,AV37,AX37,AZ37,BB37,BD37,BF37,BH37),"")</f>
        <v/>
      </c>
      <c r="BP37" s="58" t="str">
        <f aca="false">IF(SUM(C37,E37,G37,I37,K37,M37,O37,Q37,S37,U37,W37,Y37,AA37,AC37,AE37,AG37,AI37,AK37,AM37,AO37,AQ37,AS37,AU37,AW37,AY37,BA37,BC37,BE37,BG37,BI37)&gt;0,MIN(C37,E37,G37,I37,K37,M37,O37,Q37,S37,U37,W37,Y37,AA37,AC37,AE37,AG37,AI37,AK37,AM37,AO37,AQ37,AS37,AU37,AW37,AY37,BA37,BC37,BE37,BG37,BI37),"")</f>
        <v/>
      </c>
      <c r="BQ37" s="63" t="str">
        <f aca="false">IF(COUNT(BP37)&gt;0,"–","?")</f>
        <v>?</v>
      </c>
      <c r="BR37" s="59" t="str">
        <f aca="false">IF(SUM(C37,E37,G37,I37,K37,M37,O37,Q37,S37,U37,W37,Y37,AA37,AC37,AE37,AG37,AI37,AK37,AM37,AO37,AQ37,AS37,AU37,AW37,AY37,BA37,BC37,BE37,BG37,BI37)&gt;0,MAX(C37,E37,G37,I37,K37,M37,O37,Q37,S37,U37,W37,Y37,AA37,AC37,AE37,AG37,AI37,AK37,AM37,AO37,AQ37,AS37,AU37,AW37,AY37,BA37,BC37,BE37,BG37,BI37),"")</f>
        <v/>
      </c>
      <c r="BS37" s="60" t="str">
        <f aca="false">IF(SUM(B37,D37,F37,H37,J37,L37,N37,P37,R37,T37,V37,X37,Z37,AB37,AD37,AF37,AH37,AJ37,AL37,AN37,AP37,AR37,AT37,AV37,AX37,AZ37,BB37,BD37,BF37,BH37)&gt;0,AVERAGE(B37,D37,F37,H37,J37,L37,N37,P37,R37,T37,V37,X37,Z37,AB37,AD37,AF37,AH37,AJ37,AL37,AN37,AP37,AR37,AT37,AV37,AX37,AZ37,BB37,BD37,BF37,BH37),"?")</f>
        <v>?</v>
      </c>
      <c r="BT37" s="61" t="str">
        <f aca="false">IF(SUM(C37,E37,G37,I37,K37,M37,O37,Q37,S37,U37,W37,Y37,AA37,AC37,AE37,AG37,AI37,AK37,AM37,AO37,AQ37,AS37,AU37,AW37,AY37,BA37,BC37,BE37,BG37,BI37)&gt;0,AVERAGE(C37,E37,G37,I37,K37,M37,O37,Q37,S37,U37,W37,Y37,AA37,AC37,AE37,AG37,AI37,AK37,AM37,AO37,AQ37,AS37,AU37,AW37,AY37,BA37,BC37,BE37,BG37,BI37),"?")</f>
        <v>?</v>
      </c>
      <c r="BU37" s="56" t="str">
        <f aca="false">IF(COUNT(B37,D37,F37,H37,J37,L37,N37,P37,R37,T37,V37,X37,Z37,AB37,AD37,AF37,AH37,AJ37,AL37,AN37,AP37,AR37,AT37,AV37,AX37,AZ37,BB37,BD37,BF37,BH37)&gt;1,STDEV(B37,D37,F37,H37,J37,L37,N37,P37,R37,T37,V37,X37,Z37,AB37,AD37,AF37,AH37,AJ37,AL37,AN37,AP37,AR37,AT37,AV37,AX37,AZ37,BB37,BD37,BF37,BH37),"?")</f>
        <v>?</v>
      </c>
      <c r="BV37" s="62" t="str">
        <f aca="false">IF(COUNT(C37,E37,G37,I37,K37,M37,O37,Q37,S37,U37,W37,Y37,AA37,AC37,AE37,AG37,AI37,AK37,AM37,AO37,AQ37,AS37,AU37,AW37,AY37,BA37,BC37,BE37,BG37,BI37)&gt;1,STDEV(C37,E37,G37,I37,K37,M37,O37,Q37,S37,U37,W37,Y37,AA37,AC37,AE37,AG37,AI37,AK37,AM37,AO37,AQ37,AS37,AU37,AW37,AY37,BA37,BC37,BE37,BG37,BI37),"?")</f>
        <v>?</v>
      </c>
      <c r="BW37" s="56" t="str">
        <f aca="false">IF(COUNT(B37)&gt;0,B37,"?")</f>
        <v>?</v>
      </c>
      <c r="BX37" s="63" t="str">
        <f aca="false">IF(COUNT(C37)&gt;0,C37,"?")</f>
        <v>?</v>
      </c>
    </row>
    <row r="38" customFormat="false" ht="16.5" hidden="false" customHeight="true" outlineLevel="0" collapsed="false">
      <c r="A38" s="35" t="s">
        <v>61</v>
      </c>
      <c r="B38" s="70"/>
      <c r="C38" s="68" t="str">
        <f aca="false">IF(AND((B38&gt;0),(B$4&gt;0)),(B38/B$4*100),"")</f>
        <v/>
      </c>
      <c r="D38" s="70"/>
      <c r="E38" s="68" t="str">
        <f aca="false">IF(AND((D38&gt;0),(D$4&gt;0)),(D38/D$4*100),"")</f>
        <v/>
      </c>
      <c r="F38" s="70"/>
      <c r="G38" s="68" t="str">
        <f aca="false">IF(AND((F38&gt;0),(F$4&gt;0)),(F38/F$4*100),"")</f>
        <v/>
      </c>
      <c r="H38" s="70"/>
      <c r="I38" s="68" t="str">
        <f aca="false">IF(AND((H38&gt;0),(H$4&gt;0)),(H38/H$4*100),"")</f>
        <v/>
      </c>
      <c r="J38" s="70"/>
      <c r="K38" s="68" t="str">
        <f aca="false">IF(AND((J38&gt;0),(J$4&gt;0)),(J38/J$4*100),"")</f>
        <v/>
      </c>
      <c r="L38" s="70"/>
      <c r="M38" s="68" t="str">
        <f aca="false">IF(AND((L38&gt;0),(L$4&gt;0)),(L38/L$4*100),"")</f>
        <v/>
      </c>
      <c r="N38" s="70"/>
      <c r="O38" s="68" t="str">
        <f aca="false">IF(AND((N38&gt;0),(N$4&gt;0)),(N38/N$4*100),"")</f>
        <v/>
      </c>
      <c r="P38" s="70"/>
      <c r="Q38" s="68" t="str">
        <f aca="false">IF(AND((P38&gt;0),(P$4&gt;0)),(P38/P$4*100),"")</f>
        <v/>
      </c>
      <c r="R38" s="70"/>
      <c r="S38" s="68" t="str">
        <f aca="false">IF(AND((R38&gt;0),(R$4&gt;0)),(R38/R$4*100),"")</f>
        <v/>
      </c>
      <c r="T38" s="70"/>
      <c r="U38" s="68" t="str">
        <f aca="false">IF(AND((T38&gt;0),(T$4&gt;0)),(T38/T$4*100),"")</f>
        <v/>
      </c>
      <c r="V38" s="70"/>
      <c r="W38" s="68" t="str">
        <f aca="false">IF(AND((V38&gt;0),(V$4&gt;0)),(V38/V$4*100),"")</f>
        <v/>
      </c>
      <c r="X38" s="70"/>
      <c r="Y38" s="68" t="str">
        <f aca="false">IF(AND((X38&gt;0),(X$4&gt;0)),(X38/X$4*100),"")</f>
        <v/>
      </c>
      <c r="Z38" s="70"/>
      <c r="AA38" s="68" t="str">
        <f aca="false">IF(AND((Z38&gt;0),(Z$4&gt;0)),(Z38/Z$4*100),"")</f>
        <v/>
      </c>
      <c r="AB38" s="70"/>
      <c r="AC38" s="68" t="str">
        <f aca="false">IF(AND((AB38&gt;0),(AB$4&gt;0)),(AB38/AB$4*100),"")</f>
        <v/>
      </c>
      <c r="AD38" s="70"/>
      <c r="AE38" s="68" t="str">
        <f aca="false">IF(AND((AD38&gt;0),(AD$4&gt;0)),(AD38/AD$4*100),"")</f>
        <v/>
      </c>
      <c r="AF38" s="70"/>
      <c r="AG38" s="68" t="str">
        <f aca="false">IF(AND((AF38&gt;0),(AF$4&gt;0)),(AF38/AF$4*100),"")</f>
        <v/>
      </c>
      <c r="AH38" s="70"/>
      <c r="AI38" s="68" t="str">
        <f aca="false">IF(AND((AH38&gt;0),(AH$4&gt;0)),(AH38/AH$4*100),"")</f>
        <v/>
      </c>
      <c r="AJ38" s="70"/>
      <c r="AK38" s="68" t="str">
        <f aca="false">IF(AND((AJ38&gt;0),(AJ$4&gt;0)),(AJ38/AJ$4*100),"")</f>
        <v/>
      </c>
      <c r="AL38" s="70"/>
      <c r="AM38" s="68" t="str">
        <f aca="false">IF(AND((AL38&gt;0),(AL$4&gt;0)),(AL38/AL$4*100),"")</f>
        <v/>
      </c>
      <c r="AN38" s="70"/>
      <c r="AO38" s="68" t="str">
        <f aca="false">IF(AND((AN38&gt;0),(AN$4&gt;0)),(AN38/AN$4*100),"")</f>
        <v/>
      </c>
      <c r="AP38" s="70"/>
      <c r="AQ38" s="68" t="str">
        <f aca="false">IF(AND((AP38&gt;0),(AP$4&gt;0)),(AP38/AP$4*100),"")</f>
        <v/>
      </c>
      <c r="AR38" s="70"/>
      <c r="AS38" s="68" t="str">
        <f aca="false">IF(AND((AR38&gt;0),(AR$4&gt;0)),(AR38/AR$4*100),"")</f>
        <v/>
      </c>
      <c r="AT38" s="70"/>
      <c r="AU38" s="68" t="str">
        <f aca="false">IF(AND((AT38&gt;0),(AT$4&gt;0)),(AT38/AT$4*100),"")</f>
        <v/>
      </c>
      <c r="AV38" s="70"/>
      <c r="AW38" s="68" t="str">
        <f aca="false">IF(AND((AV38&gt;0),(AV$4&gt;0)),(AV38/AV$4*100),"")</f>
        <v/>
      </c>
      <c r="AX38" s="70"/>
      <c r="AY38" s="68" t="str">
        <f aca="false">IF(AND((AX38&gt;0),(AX$4&gt;0)),(AX38/AX$4*100),"")</f>
        <v/>
      </c>
      <c r="AZ38" s="70"/>
      <c r="BA38" s="68" t="str">
        <f aca="false">IF(AND((AZ38&gt;0),(AZ$4&gt;0)),(AZ38/AZ$4*100),"")</f>
        <v/>
      </c>
      <c r="BB38" s="70"/>
      <c r="BC38" s="68" t="str">
        <f aca="false">IF(AND((BB38&gt;0),(BB$4&gt;0)),(BB38/BB$4*100),"")</f>
        <v/>
      </c>
      <c r="BD38" s="70"/>
      <c r="BE38" s="68" t="str">
        <f aca="false">IF(AND((BD38&gt;0),(BD$4&gt;0)),(BD38/BD$4*100),"")</f>
        <v/>
      </c>
      <c r="BF38" s="70"/>
      <c r="BG38" s="68" t="str">
        <f aca="false">IF(AND((BF38&gt;0),(BF$4&gt;0)),(BF38/BF$4*100),"")</f>
        <v/>
      </c>
      <c r="BH38" s="70"/>
      <c r="BI38" s="68" t="str">
        <f aca="false">IF(AND((BH38&gt;0),(BH$4&gt;0)),(BH38/BH$4*100),"")</f>
        <v/>
      </c>
      <c r="BK38" s="69" t="s">
        <v>61</v>
      </c>
      <c r="BL38" s="54" t="n">
        <f aca="false">COUNT(B38,D38,F38,H38,J38,L38,N38,P38,R38,T38,V38,X38,Z38,AB38,AD38,AF38,AH38,AJ38,AL38,AN38,AP38,AR38,AT38,AV38,AX38,AZ38,BB38,BD38,BF38,BH38)</f>
        <v>0</v>
      </c>
      <c r="BM38" s="55" t="str">
        <f aca="false">IF(SUM(B38,D38,F38,H38,J38,L38,N38,P38,R38,T38,V38,X38,Z38,AB38,AD38,AF38,AH38,AJ38,AL38,AN38,AP38,AR38,AT38,AV38,AX38,AZ38,BB38,BD38,BF38,BH38)&gt;0,MIN(B38,D38,F38,H38,J38,L38,N38,P38,R38,T38,V38,X38,Z38,AB38,AD38,AF38,AH38,AJ38,AL38,AN38,AP38,AR38,AT38,AV38,AX38,AZ38,BB38,BD38,BF38,BH38),"")</f>
        <v/>
      </c>
      <c r="BN38" s="56" t="str">
        <f aca="false">IF(COUNT(BM38)&gt;0,"–","?")</f>
        <v>?</v>
      </c>
      <c r="BO38" s="57" t="str">
        <f aca="false">IF(SUM(B38,D38,F38,H38,J38,L38,N38,P38,R38,T38,V38,X38,Z38,AB38,AD38,AF38,AH38,AJ38,AL38,AN38,AP38,AR38,AT38,AV38,AX38,AZ38,BB38,BD38,BF38,BH38)&gt;0,MAX(B38,D38,F38,H38,J38,L38,N38,P38,R38,T38,V38,X38,Z38,AB38,AD38,AF38,AH38,AJ38,AL38,AN38,AP38,AR38,AT38,AV38,AX38,AZ38,BB38,BD38,BF38,BH38),"")</f>
        <v/>
      </c>
      <c r="BP38" s="58" t="str">
        <f aca="false">IF(SUM(C38,E38,G38,I38,K38,M38,O38,Q38,S38,U38,W38,Y38,AA38,AC38,AE38,AG38,AI38,AK38,AM38,AO38,AQ38,AS38,AU38,AW38,AY38,BA38,BC38,BE38,BG38,BI38)&gt;0,MIN(C38,E38,G38,I38,K38,M38,O38,Q38,S38,U38,W38,Y38,AA38,AC38,AE38,AG38,AI38,AK38,AM38,AO38,AQ38,AS38,AU38,AW38,AY38,BA38,BC38,BE38,BG38,BI38),"")</f>
        <v/>
      </c>
      <c r="BQ38" s="63" t="str">
        <f aca="false">IF(COUNT(BP38)&gt;0,"–","?")</f>
        <v>?</v>
      </c>
      <c r="BR38" s="59" t="str">
        <f aca="false">IF(SUM(C38,E38,G38,I38,K38,M38,O38,Q38,S38,U38,W38,Y38,AA38,AC38,AE38,AG38,AI38,AK38,AM38,AO38,AQ38,AS38,AU38,AW38,AY38,BA38,BC38,BE38,BG38,BI38)&gt;0,MAX(C38,E38,G38,I38,K38,M38,O38,Q38,S38,U38,W38,Y38,AA38,AC38,AE38,AG38,AI38,AK38,AM38,AO38,AQ38,AS38,AU38,AW38,AY38,BA38,BC38,BE38,BG38,BI38),"")</f>
        <v/>
      </c>
      <c r="BS38" s="60" t="str">
        <f aca="false">IF(SUM(B38,D38,F38,H38,J38,L38,N38,P38,R38,T38,V38,X38,Z38,AB38,AD38,AF38,AH38,AJ38,AL38,AN38,AP38,AR38,AT38,AV38,AX38,AZ38,BB38,BD38,BF38,BH38)&gt;0,AVERAGE(B38,D38,F38,H38,J38,L38,N38,P38,R38,T38,V38,X38,Z38,AB38,AD38,AF38,AH38,AJ38,AL38,AN38,AP38,AR38,AT38,AV38,AX38,AZ38,BB38,BD38,BF38,BH38),"?")</f>
        <v>?</v>
      </c>
      <c r="BT38" s="61" t="str">
        <f aca="false">IF(SUM(C38,E38,G38,I38,K38,M38,O38,Q38,S38,U38,W38,Y38,AA38,AC38,AE38,AG38,AI38,AK38,AM38,AO38,AQ38,AS38,AU38,AW38,AY38,BA38,BC38,BE38,BG38,BI38)&gt;0,AVERAGE(C38,E38,G38,I38,K38,M38,O38,Q38,S38,U38,W38,Y38,AA38,AC38,AE38,AG38,AI38,AK38,AM38,AO38,AQ38,AS38,AU38,AW38,AY38,BA38,BC38,BE38,BG38,BI38),"?")</f>
        <v>?</v>
      </c>
      <c r="BU38" s="56" t="str">
        <f aca="false">IF(COUNT(B38,D38,F38,H38,J38,L38,N38,P38,R38,T38,V38,X38,Z38,AB38,AD38,AF38,AH38,AJ38,AL38,AN38,AP38,AR38,AT38,AV38,AX38,AZ38,BB38,BD38,BF38,BH38)&gt;1,STDEV(B38,D38,F38,H38,J38,L38,N38,P38,R38,T38,V38,X38,Z38,AB38,AD38,AF38,AH38,AJ38,AL38,AN38,AP38,AR38,AT38,AV38,AX38,AZ38,BB38,BD38,BF38,BH38),"?")</f>
        <v>?</v>
      </c>
      <c r="BV38" s="62" t="str">
        <f aca="false">IF(COUNT(C38,E38,G38,I38,K38,M38,O38,Q38,S38,U38,W38,Y38,AA38,AC38,AE38,AG38,AI38,AK38,AM38,AO38,AQ38,AS38,AU38,AW38,AY38,BA38,BC38,BE38,BG38,BI38)&gt;1,STDEV(C38,E38,G38,I38,K38,M38,O38,Q38,S38,U38,W38,Y38,AA38,AC38,AE38,AG38,AI38,AK38,AM38,AO38,AQ38,AS38,AU38,AW38,AY38,BA38,BC38,BE38,BG38,BI38),"?")</f>
        <v>?</v>
      </c>
      <c r="BW38" s="56" t="str">
        <f aca="false">IF(COUNT(B38)&gt;0,B38,"?")</f>
        <v>?</v>
      </c>
      <c r="BX38" s="63" t="str">
        <f aca="false">IF(COUNT(C38)&gt;0,C38,"?")</f>
        <v>?</v>
      </c>
    </row>
    <row r="39" customFormat="false" ht="16.5" hidden="false" customHeight="true" outlineLevel="0" collapsed="false">
      <c r="A39" s="35" t="s">
        <v>62</v>
      </c>
      <c r="B39" s="71" t="str">
        <f aca="false">IF(AND((B38&gt;0),(B37&gt;0)),(B38/B37),"")</f>
        <v/>
      </c>
      <c r="C39" s="68" t="s">
        <v>46</v>
      </c>
      <c r="D39" s="71" t="str">
        <f aca="false">IF(AND((D38&gt;0),(D37&gt;0)),(D38/D37),"")</f>
        <v/>
      </c>
      <c r="E39" s="68" t="s">
        <v>46</v>
      </c>
      <c r="F39" s="71" t="str">
        <f aca="false">IF(AND((F38&gt;0),(F37&gt;0)),(F38/F37),"")</f>
        <v/>
      </c>
      <c r="G39" s="68" t="s">
        <v>46</v>
      </c>
      <c r="H39" s="71" t="str">
        <f aca="false">IF(AND((H38&gt;0),(H37&gt;0)),(H38/H37),"")</f>
        <v/>
      </c>
      <c r="I39" s="68" t="s">
        <v>46</v>
      </c>
      <c r="J39" s="71" t="str">
        <f aca="false">IF(AND((J38&gt;0),(J37&gt;0)),(J38/J37),"")</f>
        <v/>
      </c>
      <c r="K39" s="68" t="s">
        <v>46</v>
      </c>
      <c r="L39" s="71" t="str">
        <f aca="false">IF(AND((L38&gt;0),(L37&gt;0)),(L38/L37),"")</f>
        <v/>
      </c>
      <c r="M39" s="68" t="s">
        <v>46</v>
      </c>
      <c r="N39" s="71" t="str">
        <f aca="false">IF(AND((N38&gt;0),(N37&gt;0)),(N38/N37),"")</f>
        <v/>
      </c>
      <c r="O39" s="68" t="s">
        <v>46</v>
      </c>
      <c r="P39" s="71" t="str">
        <f aca="false">IF(AND((P38&gt;0),(P37&gt;0)),(P38/P37),"")</f>
        <v/>
      </c>
      <c r="Q39" s="68" t="s">
        <v>46</v>
      </c>
      <c r="R39" s="71" t="str">
        <f aca="false">IF(AND((R38&gt;0),(R37&gt;0)),(R38/R37),"")</f>
        <v/>
      </c>
      <c r="S39" s="68" t="s">
        <v>46</v>
      </c>
      <c r="T39" s="71" t="str">
        <f aca="false">IF(AND((T38&gt;0),(T37&gt;0)),(T38/T37),"")</f>
        <v/>
      </c>
      <c r="U39" s="68" t="s">
        <v>46</v>
      </c>
      <c r="V39" s="71" t="str">
        <f aca="false">IF(AND((V38&gt;0),(V37&gt;0)),(V38/V37),"")</f>
        <v/>
      </c>
      <c r="W39" s="68" t="s">
        <v>46</v>
      </c>
      <c r="X39" s="71" t="str">
        <f aca="false">IF(AND((X38&gt;0),(X37&gt;0)),(X38/X37),"")</f>
        <v/>
      </c>
      <c r="Y39" s="68" t="s">
        <v>46</v>
      </c>
      <c r="Z39" s="71" t="str">
        <f aca="false">IF(AND((Z38&gt;0),(Z37&gt;0)),(Z38/Z37),"")</f>
        <v/>
      </c>
      <c r="AA39" s="68" t="s">
        <v>46</v>
      </c>
      <c r="AB39" s="71" t="str">
        <f aca="false">IF(AND((AB38&gt;0),(AB37&gt;0)),(AB38/AB37),"")</f>
        <v/>
      </c>
      <c r="AC39" s="68" t="s">
        <v>46</v>
      </c>
      <c r="AD39" s="71" t="str">
        <f aca="false">IF(AND((AD38&gt;0),(AD37&gt;0)),(AD38/AD37),"")</f>
        <v/>
      </c>
      <c r="AE39" s="68" t="s">
        <v>46</v>
      </c>
      <c r="AF39" s="71" t="str">
        <f aca="false">IF(AND((AF38&gt;0),(AF37&gt;0)),(AF38/AF37),"")</f>
        <v/>
      </c>
      <c r="AG39" s="68" t="s">
        <v>46</v>
      </c>
      <c r="AH39" s="71" t="str">
        <f aca="false">IF(AND((AH38&gt;0),(AH37&gt;0)),(AH38/AH37),"")</f>
        <v/>
      </c>
      <c r="AI39" s="68" t="s">
        <v>46</v>
      </c>
      <c r="AJ39" s="71" t="str">
        <f aca="false">IF(AND((AJ38&gt;0),(AJ37&gt;0)),(AJ38/AJ37),"")</f>
        <v/>
      </c>
      <c r="AK39" s="68" t="s">
        <v>46</v>
      </c>
      <c r="AL39" s="71" t="str">
        <f aca="false">IF(AND((AL38&gt;0),(AL37&gt;0)),(AL38/AL37),"")</f>
        <v/>
      </c>
      <c r="AM39" s="68" t="s">
        <v>46</v>
      </c>
      <c r="AN39" s="71" t="str">
        <f aca="false">IF(AND((AN38&gt;0),(AN37&gt;0)),(AN38/AN37),"")</f>
        <v/>
      </c>
      <c r="AO39" s="68" t="s">
        <v>46</v>
      </c>
      <c r="AP39" s="71" t="str">
        <f aca="false">IF(AND((AP38&gt;0),(AP37&gt;0)),(AP38/AP37),"")</f>
        <v/>
      </c>
      <c r="AQ39" s="68" t="s">
        <v>46</v>
      </c>
      <c r="AR39" s="71" t="str">
        <f aca="false">IF(AND((AR38&gt;0),(AR37&gt;0)),(AR38/AR37),"")</f>
        <v/>
      </c>
      <c r="AS39" s="68" t="s">
        <v>46</v>
      </c>
      <c r="AT39" s="71" t="str">
        <f aca="false">IF(AND((AT38&gt;0),(AT37&gt;0)),(AT38/AT37),"")</f>
        <v/>
      </c>
      <c r="AU39" s="68" t="s">
        <v>46</v>
      </c>
      <c r="AV39" s="71" t="str">
        <f aca="false">IF(AND((AV38&gt;0),(AV37&gt;0)),(AV38/AV37),"")</f>
        <v/>
      </c>
      <c r="AW39" s="68" t="s">
        <v>46</v>
      </c>
      <c r="AX39" s="71" t="str">
        <f aca="false">IF(AND((AX38&gt;0),(AX37&gt;0)),(AX38/AX37),"")</f>
        <v/>
      </c>
      <c r="AY39" s="68" t="s">
        <v>46</v>
      </c>
      <c r="AZ39" s="71" t="str">
        <f aca="false">IF(AND((AZ38&gt;0),(AZ37&gt;0)),(AZ38/AZ37),"")</f>
        <v/>
      </c>
      <c r="BA39" s="68" t="s">
        <v>46</v>
      </c>
      <c r="BB39" s="71" t="str">
        <f aca="false">IF(AND((BB38&gt;0),(BB37&gt;0)),(BB38/BB37),"")</f>
        <v/>
      </c>
      <c r="BC39" s="68" t="s">
        <v>46</v>
      </c>
      <c r="BD39" s="71" t="str">
        <f aca="false">IF(AND((BD38&gt;0),(BD37&gt;0)),(BD38/BD37),"")</f>
        <v/>
      </c>
      <c r="BE39" s="68" t="s">
        <v>46</v>
      </c>
      <c r="BF39" s="71" t="str">
        <f aca="false">IF(AND((BF38&gt;0),(BF37&gt;0)),(BF38/BF37),"")</f>
        <v/>
      </c>
      <c r="BG39" s="68" t="s">
        <v>46</v>
      </c>
      <c r="BH39" s="71" t="str">
        <f aca="false">IF(AND((BH38&gt;0),(BH37&gt;0)),(BH38/BH37),"")</f>
        <v/>
      </c>
      <c r="BI39" s="68" t="s">
        <v>46</v>
      </c>
      <c r="BK39" s="69" t="s">
        <v>62</v>
      </c>
      <c r="BL39" s="54" t="n">
        <f aca="false">COUNT(B39,D39,F39,H39,J39,L39,N39,P39,R39,T39,V39,X39,Z39,AB39,AD39,AF39,AH39,AJ39,AL39,AN39,AP39,AR39,AT39,AV39,AX39,AZ39,BB39,BD39,BF39,BH39)</f>
        <v>0</v>
      </c>
      <c r="BM39" s="72" t="str">
        <f aca="false">IF(SUM(B39,D39,F39,H39,J39,L39,N39,P39,R39,T39,V39,X39,Z39,AB39,AD39,AF39,AH39,AJ39,AL39,AN39,AP39,AR39,AT39,AV39,AX39,AZ39,BB39,BD39,BF39,BH39)&gt;0,MIN(B39,D39,F39,H39,J39,L39,N39,P39,R39,T39,V39,X39,Z39,AB39,AD39,AF39,AH39,AJ39,AL39,AN39,AP39,AR39,AT39,AV39,AX39,AZ39,BB39,BD39,BF39,BH39),"")</f>
        <v/>
      </c>
      <c r="BN39" s="42" t="str">
        <f aca="false">IF(COUNT(BM39)&gt;0,"–","?")</f>
        <v>?</v>
      </c>
      <c r="BO39" s="73" t="str">
        <f aca="false">IF(SUM(B39,D39,F39,H39,J39,L39,N39,P39,R39,T39,V39,X39,Z39,AB39,AD39,AF39,AH39,AJ39,AL39,AN39,AP39,AR39,AT39,AV39,AX39,AZ39,BB39,BD39,BF39,BH39)&gt;0,MAX(B39,D39,F39,H39,J39,L39,N39,P39,R39,T39,V39,X39,Z39,AB39,AD39,AF39,AH39,AJ39,AL39,AN39,AP39,AR39,AT39,AV39,AX39,AZ39,BB39,BD39,BF39,BH39),"")</f>
        <v/>
      </c>
      <c r="BP39" s="44" t="str">
        <f aca="false">IF(SUM(C39,E39,G39,I39,K39,M39,O39,Q39,S39,U39,W39,Y39,AA39,AC39,AE39,AG39,AI39,AK39,AM39,AO39,AQ39,AS39,AU39,AW39,AY39,BA39,BC39,BE39,BG39,BI39)&gt;0,MIN(C39,E39,G39,I39,K39,M39,O39,Q39,S39,U39,W39,Y39,AA39,AC39,AE39,AG39,AI39,AK39,AM39,AO39,AQ39,AS39,AU39,AW39,AY39,BA39,BC39,BE39,BG39,BI39),"")</f>
        <v/>
      </c>
      <c r="BQ39" s="20" t="s">
        <v>46</v>
      </c>
      <c r="BR39" s="46" t="str">
        <f aca="false">IF(SUM(C39,E39,G39,I39,K39,M39,O39,Q39,S39,U39,W39,Y39,AA39,AC39,AE39,AG39,AI39,AK39,AM39,AO39,AQ39,AS39,AU39,AW39,AY39,BA39,BC39,BE39,BG39,BI39)&gt;0,MAX(C39,E39,G39,I39,K39,M39,O39,Q39,S39,U39,W39,Y39,AA39,AC39,AE39,AG39,AI39,AK39,AM39,AO39,AQ39,AS39,AU39,AW39,AY39,BA39,BC39,BE39,BG39,BI39),"")</f>
        <v/>
      </c>
      <c r="BS39" s="74" t="str">
        <f aca="false">IF(SUM(B39,D39,F39,H39,J39,L39,N39,P39,R39,T39,V39,X39,Z39,AB39,AD39,AF39,AH39,AJ39,AL39,AN39,AP39,AR39,AT39,AV39,AX39,AZ39,BB39,BD39,BF39,BH39)&gt;0,AVERAGE(B39,D39,F39,H39,J39,L39,N39,P39,R39,T39,V39,X39,Z39,AB39,AD39,AF39,AH39,AJ39,AL39,AN39,AP39,AR39,AT39,AV39,AX39,AZ39,BB39,BD39,BF39,BH39),"?")</f>
        <v>?</v>
      </c>
      <c r="BT39" s="48" t="s">
        <v>46</v>
      </c>
      <c r="BU39" s="75" t="str">
        <f aca="false">IF(COUNT(B39,D39,F39,H39,J39,L39,N39,P39,R39,T39,V39,X39,Z39,AB39,AD39,AF39,AH39,AJ39,AL39,AN39,AP39,AR39,AT39,AV39,AX39,AZ39,BB39,BD39,BF39,BH39)&gt;1,STDEV(B39,D39,F39,H39,J39,L39,N39,P39,R39,T39,V39,X39,Z39,AB39,AD39,AF39,AH39,AJ39,AL39,AN39,AP39,AR39,AT39,AV39,AX39,AZ39,BB39,BD39,BF39,BH39),"?")</f>
        <v>?</v>
      </c>
      <c r="BV39" s="49" t="s">
        <v>46</v>
      </c>
      <c r="BW39" s="42" t="str">
        <f aca="false">IF(COUNT(B39)&gt;0,B39,"?")</f>
        <v>?</v>
      </c>
      <c r="BX39" s="45" t="s">
        <v>46</v>
      </c>
    </row>
    <row r="40" customFormat="false" ht="16.5" hidden="false" customHeight="true" outlineLevel="0" collapsed="false">
      <c r="A40" s="76" t="s">
        <v>64</v>
      </c>
      <c r="B40" s="65"/>
      <c r="C40" s="66"/>
      <c r="D40" s="65"/>
      <c r="E40" s="66"/>
      <c r="F40" s="65"/>
      <c r="G40" s="66"/>
      <c r="H40" s="65"/>
      <c r="I40" s="66"/>
      <c r="J40" s="65"/>
      <c r="K40" s="66"/>
      <c r="L40" s="65"/>
      <c r="M40" s="66"/>
      <c r="N40" s="65"/>
      <c r="O40" s="66"/>
      <c r="P40" s="65"/>
      <c r="Q40" s="66"/>
      <c r="R40" s="65"/>
      <c r="S40" s="66"/>
      <c r="T40" s="65"/>
      <c r="U40" s="66"/>
      <c r="V40" s="65"/>
      <c r="W40" s="66"/>
      <c r="X40" s="65"/>
      <c r="Y40" s="66"/>
      <c r="Z40" s="65"/>
      <c r="AA40" s="66"/>
      <c r="AB40" s="65"/>
      <c r="AC40" s="66"/>
      <c r="AD40" s="65"/>
      <c r="AE40" s="66"/>
      <c r="AF40" s="65"/>
      <c r="AG40" s="66"/>
      <c r="AH40" s="65"/>
      <c r="AI40" s="66"/>
      <c r="AJ40" s="65"/>
      <c r="AK40" s="66"/>
      <c r="AL40" s="65"/>
      <c r="AM40" s="66"/>
      <c r="AN40" s="65"/>
      <c r="AO40" s="66"/>
      <c r="AP40" s="65"/>
      <c r="AQ40" s="66"/>
      <c r="AR40" s="65"/>
      <c r="AS40" s="66"/>
      <c r="AT40" s="65"/>
      <c r="AU40" s="66"/>
      <c r="AV40" s="65"/>
      <c r="AW40" s="66"/>
      <c r="AX40" s="65"/>
      <c r="AY40" s="66"/>
      <c r="AZ40" s="65"/>
      <c r="BA40" s="66"/>
      <c r="BB40" s="65"/>
      <c r="BC40" s="66"/>
      <c r="BD40" s="65"/>
      <c r="BE40" s="66"/>
      <c r="BF40" s="65"/>
      <c r="BG40" s="66"/>
      <c r="BH40" s="65"/>
      <c r="BI40" s="66"/>
      <c r="BK40" s="53" t="s">
        <v>64</v>
      </c>
      <c r="BL40" s="54" t="n">
        <f aca="false">COUNT(B40,D40,F40,H40,J40,L40,N40,P40,R40,T40,V40,X40,Z40,AB40,AD40,AF40,AH40,AJ40,AL40,AN40,AP40,AR40,AT40,AV40,AX40,AZ40,BB40,BD40,BF40,BH40)</f>
        <v>0</v>
      </c>
      <c r="BM40" s="41"/>
      <c r="BN40" s="42"/>
      <c r="BO40" s="43"/>
      <c r="BP40" s="44"/>
      <c r="BQ40" s="45"/>
      <c r="BR40" s="46"/>
      <c r="BS40" s="47"/>
      <c r="BT40" s="48"/>
      <c r="BU40" s="42"/>
      <c r="BV40" s="49"/>
      <c r="BW40" s="42"/>
      <c r="BX40" s="45"/>
    </row>
    <row r="41" customFormat="false" ht="16.5" hidden="false" customHeight="true" outlineLevel="0" collapsed="false">
      <c r="A41" s="35" t="s">
        <v>60</v>
      </c>
      <c r="B41" s="70"/>
      <c r="C41" s="68" t="str">
        <f aca="false">IF(AND((B41&gt;0),(B$4&gt;0)),(B41/B$4*100),"")</f>
        <v/>
      </c>
      <c r="D41" s="70"/>
      <c r="E41" s="68" t="str">
        <f aca="false">IF(AND((D41&gt;0),(D$4&gt;0)),(D41/D$4*100),"")</f>
        <v/>
      </c>
      <c r="F41" s="70"/>
      <c r="G41" s="68" t="str">
        <f aca="false">IF(AND((F41&gt;0),(F$4&gt;0)),(F41/F$4*100),"")</f>
        <v/>
      </c>
      <c r="H41" s="70"/>
      <c r="I41" s="68" t="str">
        <f aca="false">IF(AND((H41&gt;0),(H$4&gt;0)),(H41/H$4*100),"")</f>
        <v/>
      </c>
      <c r="J41" s="70"/>
      <c r="K41" s="68" t="str">
        <f aca="false">IF(AND((J41&gt;0),(J$4&gt;0)),(J41/J$4*100),"")</f>
        <v/>
      </c>
      <c r="L41" s="70"/>
      <c r="M41" s="68" t="str">
        <f aca="false">IF(AND((L41&gt;0),(L$4&gt;0)),(L41/L$4*100),"")</f>
        <v/>
      </c>
      <c r="N41" s="70"/>
      <c r="O41" s="68" t="str">
        <f aca="false">IF(AND((N41&gt;0),(N$4&gt;0)),(N41/N$4*100),"")</f>
        <v/>
      </c>
      <c r="P41" s="70"/>
      <c r="Q41" s="68" t="str">
        <f aca="false">IF(AND((P41&gt;0),(P$4&gt;0)),(P41/P$4*100),"")</f>
        <v/>
      </c>
      <c r="R41" s="70"/>
      <c r="S41" s="68" t="str">
        <f aca="false">IF(AND((R41&gt;0),(R$4&gt;0)),(R41/R$4*100),"")</f>
        <v/>
      </c>
      <c r="T41" s="70"/>
      <c r="U41" s="68" t="str">
        <f aca="false">IF(AND((T41&gt;0),(T$4&gt;0)),(T41/T$4*100),"")</f>
        <v/>
      </c>
      <c r="V41" s="70"/>
      <c r="W41" s="68" t="str">
        <f aca="false">IF(AND((V41&gt;0),(V$4&gt;0)),(V41/V$4*100),"")</f>
        <v/>
      </c>
      <c r="X41" s="70"/>
      <c r="Y41" s="68" t="str">
        <f aca="false">IF(AND((X41&gt;0),(X$4&gt;0)),(X41/X$4*100),"")</f>
        <v/>
      </c>
      <c r="Z41" s="70"/>
      <c r="AA41" s="68" t="str">
        <f aca="false">IF(AND((Z41&gt;0),(Z$4&gt;0)),(Z41/Z$4*100),"")</f>
        <v/>
      </c>
      <c r="AB41" s="70"/>
      <c r="AC41" s="68" t="str">
        <f aca="false">IF(AND((AB41&gt;0),(AB$4&gt;0)),(AB41/AB$4*100),"")</f>
        <v/>
      </c>
      <c r="AD41" s="70"/>
      <c r="AE41" s="68" t="str">
        <f aca="false">IF(AND((AD41&gt;0),(AD$4&gt;0)),(AD41/AD$4*100),"")</f>
        <v/>
      </c>
      <c r="AF41" s="70"/>
      <c r="AG41" s="68" t="str">
        <f aca="false">IF(AND((AF41&gt;0),(AF$4&gt;0)),(AF41/AF$4*100),"")</f>
        <v/>
      </c>
      <c r="AH41" s="70"/>
      <c r="AI41" s="68" t="str">
        <f aca="false">IF(AND((AH41&gt;0),(AH$4&gt;0)),(AH41/AH$4*100),"")</f>
        <v/>
      </c>
      <c r="AJ41" s="70"/>
      <c r="AK41" s="68" t="str">
        <f aca="false">IF(AND((AJ41&gt;0),(AJ$4&gt;0)),(AJ41/AJ$4*100),"")</f>
        <v/>
      </c>
      <c r="AL41" s="70"/>
      <c r="AM41" s="68" t="str">
        <f aca="false">IF(AND((AL41&gt;0),(AL$4&gt;0)),(AL41/AL$4*100),"")</f>
        <v/>
      </c>
      <c r="AN41" s="70"/>
      <c r="AO41" s="68" t="str">
        <f aca="false">IF(AND((AN41&gt;0),(AN$4&gt;0)),(AN41/AN$4*100),"")</f>
        <v/>
      </c>
      <c r="AP41" s="70"/>
      <c r="AQ41" s="68" t="str">
        <f aca="false">IF(AND((AP41&gt;0),(AP$4&gt;0)),(AP41/AP$4*100),"")</f>
        <v/>
      </c>
      <c r="AR41" s="70"/>
      <c r="AS41" s="68" t="str">
        <f aca="false">IF(AND((AR41&gt;0),(AR$4&gt;0)),(AR41/AR$4*100),"")</f>
        <v/>
      </c>
      <c r="AT41" s="70"/>
      <c r="AU41" s="68" t="str">
        <f aca="false">IF(AND((AT41&gt;0),(AT$4&gt;0)),(AT41/AT$4*100),"")</f>
        <v/>
      </c>
      <c r="AV41" s="70"/>
      <c r="AW41" s="68" t="str">
        <f aca="false">IF(AND((AV41&gt;0),(AV$4&gt;0)),(AV41/AV$4*100),"")</f>
        <v/>
      </c>
      <c r="AX41" s="70"/>
      <c r="AY41" s="68" t="str">
        <f aca="false">IF(AND((AX41&gt;0),(AX$4&gt;0)),(AX41/AX$4*100),"")</f>
        <v/>
      </c>
      <c r="AZ41" s="70"/>
      <c r="BA41" s="68" t="str">
        <f aca="false">IF(AND((AZ41&gt;0),(AZ$4&gt;0)),(AZ41/AZ$4*100),"")</f>
        <v/>
      </c>
      <c r="BB41" s="70"/>
      <c r="BC41" s="68" t="str">
        <f aca="false">IF(AND((BB41&gt;0),(BB$4&gt;0)),(BB41/BB$4*100),"")</f>
        <v/>
      </c>
      <c r="BD41" s="70"/>
      <c r="BE41" s="68" t="str">
        <f aca="false">IF(AND((BD41&gt;0),(BD$4&gt;0)),(BD41/BD$4*100),"")</f>
        <v/>
      </c>
      <c r="BF41" s="70"/>
      <c r="BG41" s="68" t="str">
        <f aca="false">IF(AND((BF41&gt;0),(BF$4&gt;0)),(BF41/BF$4*100),"")</f>
        <v/>
      </c>
      <c r="BH41" s="70"/>
      <c r="BI41" s="68" t="str">
        <f aca="false">IF(AND((BH41&gt;0),(BH$4&gt;0)),(BH41/BH$4*100),"")</f>
        <v/>
      </c>
      <c r="BK41" s="69" t="s">
        <v>60</v>
      </c>
      <c r="BL41" s="54" t="n">
        <f aca="false">COUNT(B41,D41,F41,H41,J41,L41,N41,P41,R41,T41,V41,X41,Z41,AB41,AD41,AF41,AH41,AJ41,AL41,AN41,AP41,AR41,AT41,AV41,AX41,AZ41,BB41,BD41,BF41,BH41)</f>
        <v>0</v>
      </c>
      <c r="BM41" s="55" t="str">
        <f aca="false">IF(SUM(B41,D41,F41,H41,J41,L41,N41,P41,R41,T41,V41,X41,Z41,AB41,AD41,AF41,AH41,AJ41,AL41,AN41,AP41,AR41,AT41,AV41,AX41,AZ41,BB41,BD41,BF41,BH41)&gt;0,MIN(B41,D41,F41,H41,J41,L41,N41,P41,R41,T41,V41,X41,Z41,AB41,AD41,AF41,AH41,AJ41,AL41,AN41,AP41,AR41,AT41,AV41,AX41,AZ41,BB41,BD41,BF41,BH41),"")</f>
        <v/>
      </c>
      <c r="BN41" s="56" t="str">
        <f aca="false">IF(COUNT(BM41)&gt;0,"–","?")</f>
        <v>?</v>
      </c>
      <c r="BO41" s="57" t="str">
        <f aca="false">IF(SUM(B41,D41,F41,H41,J41,L41,N41,P41,R41,T41,V41,X41,Z41,AB41,AD41,AF41,AH41,AJ41,AL41,AN41,AP41,AR41,AT41,AV41,AX41,AZ41,BB41,BD41,BF41,BH41)&gt;0,MAX(B41,D41,F41,H41,J41,L41,N41,P41,R41,T41,V41,X41,Z41,AB41,AD41,AF41,AH41,AJ41,AL41,AN41,AP41,AR41,AT41,AV41,AX41,AZ41,BB41,BD41,BF41,BH41),"")</f>
        <v/>
      </c>
      <c r="BP41" s="58" t="str">
        <f aca="false">IF(SUM(C41,E41,G41,I41,K41,M41,O41,Q41,S41,U41,W41,Y41,AA41,AC41,AE41,AG41,AI41,AK41,AM41,AO41,AQ41,AS41,AU41,AW41,AY41,BA41,BC41,BE41,BG41,BI41)&gt;0,MIN(C41,E41,G41,I41,K41,M41,O41,Q41,S41,U41,W41,Y41,AA41,AC41,AE41,AG41,AI41,AK41,AM41,AO41,AQ41,AS41,AU41,AW41,AY41,BA41,BC41,BE41,BG41,BI41),"")</f>
        <v/>
      </c>
      <c r="BQ41" s="63" t="str">
        <f aca="false">IF(COUNT(BP41)&gt;0,"–","?")</f>
        <v>?</v>
      </c>
      <c r="BR41" s="59" t="str">
        <f aca="false">IF(SUM(C41,E41,G41,I41,K41,M41,O41,Q41,S41,U41,W41,Y41,AA41,AC41,AE41,AG41,AI41,AK41,AM41,AO41,AQ41,AS41,AU41,AW41,AY41,BA41,BC41,BE41,BG41,BI41)&gt;0,MAX(C41,E41,G41,I41,K41,M41,O41,Q41,S41,U41,W41,Y41,AA41,AC41,AE41,AG41,AI41,AK41,AM41,AO41,AQ41,AS41,AU41,AW41,AY41,BA41,BC41,BE41,BG41,BI41),"")</f>
        <v/>
      </c>
      <c r="BS41" s="60" t="str">
        <f aca="false">IF(SUM(B41,D41,F41,H41,J41,L41,N41,P41,R41,T41,V41,X41,Z41,AB41,AD41,AF41,AH41,AJ41,AL41,AN41,AP41,AR41,AT41,AV41,AX41,AZ41,BB41,BD41,BF41,BH41)&gt;0,AVERAGE(B41,D41,F41,H41,J41,L41,N41,P41,R41,T41,V41,X41,Z41,AB41,AD41,AF41,AH41,AJ41,AL41,AN41,AP41,AR41,AT41,AV41,AX41,AZ41,BB41,BD41,BF41,BH41),"?")</f>
        <v>?</v>
      </c>
      <c r="BT41" s="61" t="str">
        <f aca="false">IF(SUM(C41,E41,G41,I41,K41,M41,O41,Q41,S41,U41,W41,Y41,AA41,AC41,AE41,AG41,AI41,AK41,AM41,AO41,AQ41,AS41,AU41,AW41,AY41,BA41,BC41,BE41,BG41,BI41)&gt;0,AVERAGE(C41,E41,G41,I41,K41,M41,O41,Q41,S41,U41,W41,Y41,AA41,AC41,AE41,AG41,AI41,AK41,AM41,AO41,AQ41,AS41,AU41,AW41,AY41,BA41,BC41,BE41,BG41,BI41),"?")</f>
        <v>?</v>
      </c>
      <c r="BU41" s="56" t="str">
        <f aca="false">IF(COUNT(B41,D41,F41,H41,J41,L41,N41,P41,R41,T41,V41,X41,Z41,AB41,AD41,AF41,AH41,AJ41,AL41,AN41,AP41,AR41,AT41,AV41,AX41,AZ41,BB41,BD41,BF41,BH41)&gt;1,STDEV(B41,D41,F41,H41,J41,L41,N41,P41,R41,T41,V41,X41,Z41,AB41,AD41,AF41,AH41,AJ41,AL41,AN41,AP41,AR41,AT41,AV41,AX41,AZ41,BB41,BD41,BF41,BH41),"?")</f>
        <v>?</v>
      </c>
      <c r="BV41" s="62" t="str">
        <f aca="false">IF(COUNT(C41,E41,G41,I41,K41,M41,O41,Q41,S41,U41,W41,Y41,AA41,AC41,AE41,AG41,AI41,AK41,AM41,AO41,AQ41,AS41,AU41,AW41,AY41,BA41,BC41,BE41,BG41,BI41)&gt;1,STDEV(C41,E41,G41,I41,K41,M41,O41,Q41,S41,U41,W41,Y41,AA41,AC41,AE41,AG41,AI41,AK41,AM41,AO41,AQ41,AS41,AU41,AW41,AY41,BA41,BC41,BE41,BG41,BI41),"?")</f>
        <v>?</v>
      </c>
      <c r="BW41" s="56" t="str">
        <f aca="false">IF(COUNT(B41)&gt;0,B41,"?")</f>
        <v>?</v>
      </c>
      <c r="BX41" s="63" t="str">
        <f aca="false">IF(COUNT(C41)&gt;0,C41,"?")</f>
        <v>?</v>
      </c>
    </row>
    <row r="42" customFormat="false" ht="16.5" hidden="false" customHeight="true" outlineLevel="0" collapsed="false">
      <c r="A42" s="35" t="s">
        <v>61</v>
      </c>
      <c r="B42" s="70"/>
      <c r="C42" s="68" t="str">
        <f aca="false">IF(AND((B42&gt;0),(B$4&gt;0)),(B42/B$4*100),"")</f>
        <v/>
      </c>
      <c r="D42" s="70"/>
      <c r="E42" s="68" t="str">
        <f aca="false">IF(AND((D42&gt;0),(D$4&gt;0)),(D42/D$4*100),"")</f>
        <v/>
      </c>
      <c r="F42" s="70"/>
      <c r="G42" s="68" t="str">
        <f aca="false">IF(AND((F42&gt;0),(F$4&gt;0)),(F42/F$4*100),"")</f>
        <v/>
      </c>
      <c r="H42" s="70"/>
      <c r="I42" s="68" t="str">
        <f aca="false">IF(AND((H42&gt;0),(H$4&gt;0)),(H42/H$4*100),"")</f>
        <v/>
      </c>
      <c r="J42" s="70"/>
      <c r="K42" s="68" t="str">
        <f aca="false">IF(AND((J42&gt;0),(J$4&gt;0)),(J42/J$4*100),"")</f>
        <v/>
      </c>
      <c r="L42" s="70"/>
      <c r="M42" s="68" t="str">
        <f aca="false">IF(AND((L42&gt;0),(L$4&gt;0)),(L42/L$4*100),"")</f>
        <v/>
      </c>
      <c r="N42" s="70"/>
      <c r="O42" s="68" t="str">
        <f aca="false">IF(AND((N42&gt;0),(N$4&gt;0)),(N42/N$4*100),"")</f>
        <v/>
      </c>
      <c r="P42" s="70"/>
      <c r="Q42" s="68" t="str">
        <f aca="false">IF(AND((P42&gt;0),(P$4&gt;0)),(P42/P$4*100),"")</f>
        <v/>
      </c>
      <c r="R42" s="70"/>
      <c r="S42" s="68" t="str">
        <f aca="false">IF(AND((R42&gt;0),(R$4&gt;0)),(R42/R$4*100),"")</f>
        <v/>
      </c>
      <c r="T42" s="70"/>
      <c r="U42" s="68" t="str">
        <f aca="false">IF(AND((T42&gt;0),(T$4&gt;0)),(T42/T$4*100),"")</f>
        <v/>
      </c>
      <c r="V42" s="70"/>
      <c r="W42" s="68" t="str">
        <f aca="false">IF(AND((V42&gt;0),(V$4&gt;0)),(V42/V$4*100),"")</f>
        <v/>
      </c>
      <c r="X42" s="70"/>
      <c r="Y42" s="68" t="str">
        <f aca="false">IF(AND((X42&gt;0),(X$4&gt;0)),(X42/X$4*100),"")</f>
        <v/>
      </c>
      <c r="Z42" s="70"/>
      <c r="AA42" s="68" t="str">
        <f aca="false">IF(AND((Z42&gt;0),(Z$4&gt;0)),(Z42/Z$4*100),"")</f>
        <v/>
      </c>
      <c r="AB42" s="70"/>
      <c r="AC42" s="68" t="str">
        <f aca="false">IF(AND((AB42&gt;0),(AB$4&gt;0)),(AB42/AB$4*100),"")</f>
        <v/>
      </c>
      <c r="AD42" s="70"/>
      <c r="AE42" s="68" t="str">
        <f aca="false">IF(AND((AD42&gt;0),(AD$4&gt;0)),(AD42/AD$4*100),"")</f>
        <v/>
      </c>
      <c r="AF42" s="70"/>
      <c r="AG42" s="68" t="str">
        <f aca="false">IF(AND((AF42&gt;0),(AF$4&gt;0)),(AF42/AF$4*100),"")</f>
        <v/>
      </c>
      <c r="AH42" s="70"/>
      <c r="AI42" s="68" t="str">
        <f aca="false">IF(AND((AH42&gt;0),(AH$4&gt;0)),(AH42/AH$4*100),"")</f>
        <v/>
      </c>
      <c r="AJ42" s="70"/>
      <c r="AK42" s="68" t="str">
        <f aca="false">IF(AND((AJ42&gt;0),(AJ$4&gt;0)),(AJ42/AJ$4*100),"")</f>
        <v/>
      </c>
      <c r="AL42" s="70"/>
      <c r="AM42" s="68" t="str">
        <f aca="false">IF(AND((AL42&gt;0),(AL$4&gt;0)),(AL42/AL$4*100),"")</f>
        <v/>
      </c>
      <c r="AN42" s="70"/>
      <c r="AO42" s="68" t="str">
        <f aca="false">IF(AND((AN42&gt;0),(AN$4&gt;0)),(AN42/AN$4*100),"")</f>
        <v/>
      </c>
      <c r="AP42" s="70"/>
      <c r="AQ42" s="68" t="str">
        <f aca="false">IF(AND((AP42&gt;0),(AP$4&gt;0)),(AP42/AP$4*100),"")</f>
        <v/>
      </c>
      <c r="AR42" s="70"/>
      <c r="AS42" s="68" t="str">
        <f aca="false">IF(AND((AR42&gt;0),(AR$4&gt;0)),(AR42/AR$4*100),"")</f>
        <v/>
      </c>
      <c r="AT42" s="70"/>
      <c r="AU42" s="68" t="str">
        <f aca="false">IF(AND((AT42&gt;0),(AT$4&gt;0)),(AT42/AT$4*100),"")</f>
        <v/>
      </c>
      <c r="AV42" s="70"/>
      <c r="AW42" s="68" t="str">
        <f aca="false">IF(AND((AV42&gt;0),(AV$4&gt;0)),(AV42/AV$4*100),"")</f>
        <v/>
      </c>
      <c r="AX42" s="70"/>
      <c r="AY42" s="68" t="str">
        <f aca="false">IF(AND((AX42&gt;0),(AX$4&gt;0)),(AX42/AX$4*100),"")</f>
        <v/>
      </c>
      <c r="AZ42" s="70"/>
      <c r="BA42" s="68" t="str">
        <f aca="false">IF(AND((AZ42&gt;0),(AZ$4&gt;0)),(AZ42/AZ$4*100),"")</f>
        <v/>
      </c>
      <c r="BB42" s="70"/>
      <c r="BC42" s="68" t="str">
        <f aca="false">IF(AND((BB42&gt;0),(BB$4&gt;0)),(BB42/BB$4*100),"")</f>
        <v/>
      </c>
      <c r="BD42" s="70"/>
      <c r="BE42" s="68" t="str">
        <f aca="false">IF(AND((BD42&gt;0),(BD$4&gt;0)),(BD42/BD$4*100),"")</f>
        <v/>
      </c>
      <c r="BF42" s="70"/>
      <c r="BG42" s="68" t="str">
        <f aca="false">IF(AND((BF42&gt;0),(BF$4&gt;0)),(BF42/BF$4*100),"")</f>
        <v/>
      </c>
      <c r="BH42" s="70"/>
      <c r="BI42" s="68" t="str">
        <f aca="false">IF(AND((BH42&gt;0),(BH$4&gt;0)),(BH42/BH$4*100),"")</f>
        <v/>
      </c>
      <c r="BK42" s="69" t="s">
        <v>61</v>
      </c>
      <c r="BL42" s="54" t="n">
        <f aca="false">COUNT(B42,D42,F42,H42,J42,L42,N42,P42,R42,T42,V42,X42,Z42,AB42,AD42,AF42,AH42,AJ42,AL42,AN42,AP42,AR42,AT42,AV42,AX42,AZ42,BB42,BD42,BF42,BH42)</f>
        <v>0</v>
      </c>
      <c r="BM42" s="55" t="str">
        <f aca="false">IF(SUM(B42,D42,F42,H42,J42,L42,N42,P42,R42,T42,V42,X42,Z42,AB42,AD42,AF42,AH42,AJ42,AL42,AN42,AP42,AR42,AT42,AV42,AX42,AZ42,BB42,BD42,BF42,BH42)&gt;0,MIN(B42,D42,F42,H42,J42,L42,N42,P42,R42,T42,V42,X42,Z42,AB42,AD42,AF42,AH42,AJ42,AL42,AN42,AP42,AR42,AT42,AV42,AX42,AZ42,BB42,BD42,BF42,BH42),"")</f>
        <v/>
      </c>
      <c r="BN42" s="56" t="str">
        <f aca="false">IF(COUNT(BM42)&gt;0,"–","?")</f>
        <v>?</v>
      </c>
      <c r="BO42" s="57" t="str">
        <f aca="false">IF(SUM(B42,D42,F42,H42,J42,L42,N42,P42,R42,T42,V42,X42,Z42,AB42,AD42,AF42,AH42,AJ42,AL42,AN42,AP42,AR42,AT42,AV42,AX42,AZ42,BB42,BD42,BF42,BH42)&gt;0,MAX(B42,D42,F42,H42,J42,L42,N42,P42,R42,T42,V42,X42,Z42,AB42,AD42,AF42,AH42,AJ42,AL42,AN42,AP42,AR42,AT42,AV42,AX42,AZ42,BB42,BD42,BF42,BH42),"")</f>
        <v/>
      </c>
      <c r="BP42" s="58" t="str">
        <f aca="false">IF(SUM(C42,E42,G42,I42,K42,M42,O42,Q42,S42,U42,W42,Y42,AA42,AC42,AE42,AG42,AI42,AK42,AM42,AO42,AQ42,AS42,AU42,AW42,AY42,BA42,BC42,BE42,BG42,BI42)&gt;0,MIN(C42,E42,G42,I42,K42,M42,O42,Q42,S42,U42,W42,Y42,AA42,AC42,AE42,AG42,AI42,AK42,AM42,AO42,AQ42,AS42,AU42,AW42,AY42,BA42,BC42,BE42,BG42,BI42),"")</f>
        <v/>
      </c>
      <c r="BQ42" s="63" t="str">
        <f aca="false">IF(COUNT(BP42)&gt;0,"–","?")</f>
        <v>?</v>
      </c>
      <c r="BR42" s="59" t="str">
        <f aca="false">IF(SUM(C42,E42,G42,I42,K42,M42,O42,Q42,S42,U42,W42,Y42,AA42,AC42,AE42,AG42,AI42,AK42,AM42,AO42,AQ42,AS42,AU42,AW42,AY42,BA42,BC42,BE42,BG42,BI42)&gt;0,MAX(C42,E42,G42,I42,K42,M42,O42,Q42,S42,U42,W42,Y42,AA42,AC42,AE42,AG42,AI42,AK42,AM42,AO42,AQ42,AS42,AU42,AW42,AY42,BA42,BC42,BE42,BG42,BI42),"")</f>
        <v/>
      </c>
      <c r="BS42" s="60" t="str">
        <f aca="false">IF(SUM(B42,D42,F42,H42,J42,L42,N42,P42,R42,T42,V42,X42,Z42,AB42,AD42,AF42,AH42,AJ42,AL42,AN42,AP42,AR42,AT42,AV42,AX42,AZ42,BB42,BD42,BF42,BH42)&gt;0,AVERAGE(B42,D42,F42,H42,J42,L42,N42,P42,R42,T42,V42,X42,Z42,AB42,AD42,AF42,AH42,AJ42,AL42,AN42,AP42,AR42,AT42,AV42,AX42,AZ42,BB42,BD42,BF42,BH42),"?")</f>
        <v>?</v>
      </c>
      <c r="BT42" s="61" t="str">
        <f aca="false">IF(SUM(C42,E42,G42,I42,K42,M42,O42,Q42,S42,U42,W42,Y42,AA42,AC42,AE42,AG42,AI42,AK42,AM42,AO42,AQ42,AS42,AU42,AW42,AY42,BA42,BC42,BE42,BG42,BI42)&gt;0,AVERAGE(C42,E42,G42,I42,K42,M42,O42,Q42,S42,U42,W42,Y42,AA42,AC42,AE42,AG42,AI42,AK42,AM42,AO42,AQ42,AS42,AU42,AW42,AY42,BA42,BC42,BE42,BG42,BI42),"?")</f>
        <v>?</v>
      </c>
      <c r="BU42" s="56" t="str">
        <f aca="false">IF(COUNT(B42,D42,F42,H42,J42,L42,N42,P42,R42,T42,V42,X42,Z42,AB42,AD42,AF42,AH42,AJ42,AL42,AN42,AP42,AR42,AT42,AV42,AX42,AZ42,BB42,BD42,BF42,BH42)&gt;1,STDEV(B42,D42,F42,H42,J42,L42,N42,P42,R42,T42,V42,X42,Z42,AB42,AD42,AF42,AH42,AJ42,AL42,AN42,AP42,AR42,AT42,AV42,AX42,AZ42,BB42,BD42,BF42,BH42),"?")</f>
        <v>?</v>
      </c>
      <c r="BV42" s="62" t="str">
        <f aca="false">IF(COUNT(C42,E42,G42,I42,K42,M42,O42,Q42,S42,U42,W42,Y42,AA42,AC42,AE42,AG42,AI42,AK42,AM42,AO42,AQ42,AS42,AU42,AW42,AY42,BA42,BC42,BE42,BG42,BI42)&gt;1,STDEV(C42,E42,G42,I42,K42,M42,O42,Q42,S42,U42,W42,Y42,AA42,AC42,AE42,AG42,AI42,AK42,AM42,AO42,AQ42,AS42,AU42,AW42,AY42,BA42,BC42,BE42,BG42,BI42),"?")</f>
        <v>?</v>
      </c>
      <c r="BW42" s="56" t="str">
        <f aca="false">IF(COUNT(B42)&gt;0,B42,"?")</f>
        <v>?</v>
      </c>
      <c r="BX42" s="63" t="str">
        <f aca="false">IF(COUNT(C42)&gt;0,C42,"?")</f>
        <v>?</v>
      </c>
    </row>
    <row r="43" customFormat="false" ht="16.5" hidden="false" customHeight="true" outlineLevel="0" collapsed="false">
      <c r="A43" s="35" t="s">
        <v>62</v>
      </c>
      <c r="B43" s="71" t="str">
        <f aca="false">IF(AND((B42&gt;0),(B41&gt;0)),(B42/B41),"")</f>
        <v/>
      </c>
      <c r="C43" s="68" t="s">
        <v>46</v>
      </c>
      <c r="D43" s="71" t="str">
        <f aca="false">IF(AND((D42&gt;0),(D41&gt;0)),(D42/D41),"")</f>
        <v/>
      </c>
      <c r="E43" s="68" t="s">
        <v>46</v>
      </c>
      <c r="F43" s="71" t="str">
        <f aca="false">IF(AND((F42&gt;0),(F41&gt;0)),(F42/F41),"")</f>
        <v/>
      </c>
      <c r="G43" s="68" t="s">
        <v>46</v>
      </c>
      <c r="H43" s="71" t="str">
        <f aca="false">IF(AND((H42&gt;0),(H41&gt;0)),(H42/H41),"")</f>
        <v/>
      </c>
      <c r="I43" s="68" t="s">
        <v>46</v>
      </c>
      <c r="J43" s="71" t="str">
        <f aca="false">IF(AND((J42&gt;0),(J41&gt;0)),(J42/J41),"")</f>
        <v/>
      </c>
      <c r="K43" s="68" t="s">
        <v>46</v>
      </c>
      <c r="L43" s="71" t="str">
        <f aca="false">IF(AND((L42&gt;0),(L41&gt;0)),(L42/L41),"")</f>
        <v/>
      </c>
      <c r="M43" s="68" t="s">
        <v>46</v>
      </c>
      <c r="N43" s="71" t="str">
        <f aca="false">IF(AND((N42&gt;0),(N41&gt;0)),(N42/N41),"")</f>
        <v/>
      </c>
      <c r="O43" s="68" t="s">
        <v>46</v>
      </c>
      <c r="P43" s="71" t="str">
        <f aca="false">IF(AND((P42&gt;0),(P41&gt;0)),(P42/P41),"")</f>
        <v/>
      </c>
      <c r="Q43" s="68" t="s">
        <v>46</v>
      </c>
      <c r="R43" s="71" t="str">
        <f aca="false">IF(AND((R42&gt;0),(R41&gt;0)),(R42/R41),"")</f>
        <v/>
      </c>
      <c r="S43" s="68" t="s">
        <v>46</v>
      </c>
      <c r="T43" s="71" t="str">
        <f aca="false">IF(AND((T42&gt;0),(T41&gt;0)),(T42/T41),"")</f>
        <v/>
      </c>
      <c r="U43" s="68" t="s">
        <v>46</v>
      </c>
      <c r="V43" s="71" t="str">
        <f aca="false">IF(AND((V42&gt;0),(V41&gt;0)),(V42/V41),"")</f>
        <v/>
      </c>
      <c r="W43" s="68" t="s">
        <v>46</v>
      </c>
      <c r="X43" s="71" t="str">
        <f aca="false">IF(AND((X42&gt;0),(X41&gt;0)),(X42/X41),"")</f>
        <v/>
      </c>
      <c r="Y43" s="68" t="s">
        <v>46</v>
      </c>
      <c r="Z43" s="71" t="str">
        <f aca="false">IF(AND((Z42&gt;0),(Z41&gt;0)),(Z42/Z41),"")</f>
        <v/>
      </c>
      <c r="AA43" s="68" t="s">
        <v>46</v>
      </c>
      <c r="AB43" s="71" t="str">
        <f aca="false">IF(AND((AB42&gt;0),(AB41&gt;0)),(AB42/AB41),"")</f>
        <v/>
      </c>
      <c r="AC43" s="68" t="s">
        <v>46</v>
      </c>
      <c r="AD43" s="71" t="str">
        <f aca="false">IF(AND((AD42&gt;0),(AD41&gt;0)),(AD42/AD41),"")</f>
        <v/>
      </c>
      <c r="AE43" s="68" t="s">
        <v>46</v>
      </c>
      <c r="AF43" s="71" t="str">
        <f aca="false">IF(AND((AF42&gt;0),(AF41&gt;0)),(AF42/AF41),"")</f>
        <v/>
      </c>
      <c r="AG43" s="68" t="s">
        <v>46</v>
      </c>
      <c r="AH43" s="71" t="str">
        <f aca="false">IF(AND((AH42&gt;0),(AH41&gt;0)),(AH42/AH41),"")</f>
        <v/>
      </c>
      <c r="AI43" s="68" t="s">
        <v>46</v>
      </c>
      <c r="AJ43" s="71" t="str">
        <f aca="false">IF(AND((AJ42&gt;0),(AJ41&gt;0)),(AJ42/AJ41),"")</f>
        <v/>
      </c>
      <c r="AK43" s="68" t="s">
        <v>46</v>
      </c>
      <c r="AL43" s="71" t="str">
        <f aca="false">IF(AND((AL42&gt;0),(AL41&gt;0)),(AL42/AL41),"")</f>
        <v/>
      </c>
      <c r="AM43" s="68" t="s">
        <v>46</v>
      </c>
      <c r="AN43" s="71" t="str">
        <f aca="false">IF(AND((AN42&gt;0),(AN41&gt;0)),(AN42/AN41),"")</f>
        <v/>
      </c>
      <c r="AO43" s="68" t="s">
        <v>46</v>
      </c>
      <c r="AP43" s="71" t="str">
        <f aca="false">IF(AND((AP42&gt;0),(AP41&gt;0)),(AP42/AP41),"")</f>
        <v/>
      </c>
      <c r="AQ43" s="68" t="s">
        <v>46</v>
      </c>
      <c r="AR43" s="71" t="str">
        <f aca="false">IF(AND((AR42&gt;0),(AR41&gt;0)),(AR42/AR41),"")</f>
        <v/>
      </c>
      <c r="AS43" s="68" t="s">
        <v>46</v>
      </c>
      <c r="AT43" s="71" t="str">
        <f aca="false">IF(AND((AT42&gt;0),(AT41&gt;0)),(AT42/AT41),"")</f>
        <v/>
      </c>
      <c r="AU43" s="68" t="s">
        <v>46</v>
      </c>
      <c r="AV43" s="71" t="str">
        <f aca="false">IF(AND((AV42&gt;0),(AV41&gt;0)),(AV42/AV41),"")</f>
        <v/>
      </c>
      <c r="AW43" s="68" t="s">
        <v>46</v>
      </c>
      <c r="AX43" s="71" t="str">
        <f aca="false">IF(AND((AX42&gt;0),(AX41&gt;0)),(AX42/AX41),"")</f>
        <v/>
      </c>
      <c r="AY43" s="68" t="s">
        <v>46</v>
      </c>
      <c r="AZ43" s="71" t="str">
        <f aca="false">IF(AND((AZ42&gt;0),(AZ41&gt;0)),(AZ42/AZ41),"")</f>
        <v/>
      </c>
      <c r="BA43" s="68" t="s">
        <v>46</v>
      </c>
      <c r="BB43" s="71" t="str">
        <f aca="false">IF(AND((BB42&gt;0),(BB41&gt;0)),(BB42/BB41),"")</f>
        <v/>
      </c>
      <c r="BC43" s="68" t="s">
        <v>46</v>
      </c>
      <c r="BD43" s="71" t="str">
        <f aca="false">IF(AND((BD42&gt;0),(BD41&gt;0)),(BD42/BD41),"")</f>
        <v/>
      </c>
      <c r="BE43" s="68" t="s">
        <v>46</v>
      </c>
      <c r="BF43" s="71" t="str">
        <f aca="false">IF(AND((BF42&gt;0),(BF41&gt;0)),(BF42/BF41),"")</f>
        <v/>
      </c>
      <c r="BG43" s="68" t="s">
        <v>46</v>
      </c>
      <c r="BH43" s="71" t="str">
        <f aca="false">IF(AND((BH42&gt;0),(BH41&gt;0)),(BH42/BH41),"")</f>
        <v/>
      </c>
      <c r="BI43" s="68" t="s">
        <v>46</v>
      </c>
      <c r="BK43" s="69" t="s">
        <v>62</v>
      </c>
      <c r="BL43" s="54" t="n">
        <f aca="false">COUNT(B43,D43,F43,H43,J43,L43,N43,P43,R43,T43,V43,X43,Z43,AB43,AD43,AF43,AH43,AJ43,AL43,AN43,AP43,AR43,AT43,AV43,AX43,AZ43,BB43,BD43,BF43,BH43)</f>
        <v>0</v>
      </c>
      <c r="BM43" s="72" t="str">
        <f aca="false">IF(SUM(B43,D43,F43,H43,J43,L43,N43,P43,R43,T43,V43,X43,Z43,AB43,AD43,AF43,AH43,AJ43,AL43,AN43,AP43,AR43,AT43,AV43,AX43,AZ43,BB43,BD43,BF43,BH43)&gt;0,MIN(B43,D43,F43,H43,J43,L43,N43,P43,R43,T43,V43,X43,Z43,AB43,AD43,AF43,AH43,AJ43,AL43,AN43,AP43,AR43,AT43,AV43,AX43,AZ43,BB43,BD43,BF43,BH43),"")</f>
        <v/>
      </c>
      <c r="BN43" s="42" t="str">
        <f aca="false">IF(COUNT(BM43)&gt;0,"–","?")</f>
        <v>?</v>
      </c>
      <c r="BO43" s="73" t="str">
        <f aca="false">IF(SUM(B43,D43,F43,H43,J43,L43,N43,P43,R43,T43,V43,X43,Z43,AB43,AD43,AF43,AH43,AJ43,AL43,AN43,AP43,AR43,AT43,AV43,AX43,AZ43,BB43,BD43,BF43,BH43)&gt;0,MAX(B43,D43,F43,H43,J43,L43,N43,P43,R43,T43,V43,X43,Z43,AB43,AD43,AF43,AH43,AJ43,AL43,AN43,AP43,AR43,AT43,AV43,AX43,AZ43,BB43,BD43,BF43,BH43),"")</f>
        <v/>
      </c>
      <c r="BP43" s="44" t="str">
        <f aca="false">IF(SUM(C43,E43,G43,I43,K43,M43,O43,Q43,S43,U43,W43,Y43,AA43,AC43,AE43,AG43,AI43,AK43,AM43,AO43,AQ43,AS43,AU43,AW43,AY43,BA43,BC43,BE43,BG43,BI43)&gt;0,MIN(C43,E43,G43,I43,K43,M43,O43,Q43,S43,U43,W43,Y43,AA43,AC43,AE43,AG43,AI43,AK43,AM43,AO43,AQ43,AS43,AU43,AW43,AY43,BA43,BC43,BE43,BG43,BI43),"")</f>
        <v/>
      </c>
      <c r="BQ43" s="20" t="s">
        <v>46</v>
      </c>
      <c r="BR43" s="46" t="str">
        <f aca="false">IF(SUM(C43,E43,G43,I43,K43,M43,O43,Q43,S43,U43,W43,Y43,AA43,AC43,AE43,AG43,AI43,AK43,AM43,AO43,AQ43,AS43,AU43,AW43,AY43,BA43,BC43,BE43,BG43,BI43)&gt;0,MAX(C43,E43,G43,I43,K43,M43,O43,Q43,S43,U43,W43,Y43,AA43,AC43,AE43,AG43,AI43,AK43,AM43,AO43,AQ43,AS43,AU43,AW43,AY43,BA43,BC43,BE43,BG43,BI43),"")</f>
        <v/>
      </c>
      <c r="BS43" s="74" t="str">
        <f aca="false">IF(SUM(B43,D43,F43,H43,J43,L43,N43,P43,R43,T43,V43,X43,Z43,AB43,AD43,AF43,AH43,AJ43,AL43,AN43,AP43,AR43,AT43,AV43,AX43,AZ43,BB43,BD43,BF43,BH43)&gt;0,AVERAGE(B43,D43,F43,H43,J43,L43,N43,P43,R43,T43,V43,X43,Z43,AB43,AD43,AF43,AH43,AJ43,AL43,AN43,AP43,AR43,AT43,AV43,AX43,AZ43,BB43,BD43,BF43,BH43),"?")</f>
        <v>?</v>
      </c>
      <c r="BT43" s="48" t="s">
        <v>46</v>
      </c>
      <c r="BU43" s="75" t="str">
        <f aca="false">IF(COUNT(B43,D43,F43,H43,J43,L43,N43,P43,R43,T43,V43,X43,Z43,AB43,AD43,AF43,AH43,AJ43,AL43,AN43,AP43,AR43,AT43,AV43,AX43,AZ43,BB43,BD43,BF43,BH43)&gt;1,STDEV(B43,D43,F43,H43,J43,L43,N43,P43,R43,T43,V43,X43,Z43,AB43,AD43,AF43,AH43,AJ43,AL43,AN43,AP43,AR43,AT43,AV43,AX43,AZ43,BB43,BD43,BF43,BH43),"?")</f>
        <v>?</v>
      </c>
      <c r="BV43" s="49" t="s">
        <v>46</v>
      </c>
      <c r="BW43" s="42" t="str">
        <f aca="false">IF(COUNT(B43)&gt;0,B43,"?")</f>
        <v>?</v>
      </c>
      <c r="BX43" s="45" t="s">
        <v>46</v>
      </c>
    </row>
    <row r="44" customFormat="false" ht="16.5" hidden="false" customHeight="true" outlineLevel="0" collapsed="false">
      <c r="A44" s="76" t="s">
        <v>65</v>
      </c>
      <c r="B44" s="65"/>
      <c r="C44" s="66"/>
      <c r="D44" s="65"/>
      <c r="E44" s="66"/>
      <c r="F44" s="65"/>
      <c r="G44" s="66"/>
      <c r="H44" s="65"/>
      <c r="I44" s="66"/>
      <c r="J44" s="65"/>
      <c r="K44" s="66"/>
      <c r="L44" s="65"/>
      <c r="M44" s="66"/>
      <c r="N44" s="65"/>
      <c r="O44" s="66"/>
      <c r="P44" s="65"/>
      <c r="Q44" s="66"/>
      <c r="R44" s="65"/>
      <c r="S44" s="66"/>
      <c r="T44" s="65"/>
      <c r="U44" s="66"/>
      <c r="V44" s="65"/>
      <c r="W44" s="66"/>
      <c r="X44" s="65"/>
      <c r="Y44" s="66"/>
      <c r="Z44" s="65"/>
      <c r="AA44" s="66"/>
      <c r="AB44" s="65"/>
      <c r="AC44" s="66"/>
      <c r="AD44" s="65"/>
      <c r="AE44" s="66"/>
      <c r="AF44" s="65"/>
      <c r="AG44" s="66"/>
      <c r="AH44" s="65"/>
      <c r="AI44" s="66"/>
      <c r="AJ44" s="65"/>
      <c r="AK44" s="66"/>
      <c r="AL44" s="65"/>
      <c r="AM44" s="66"/>
      <c r="AN44" s="65"/>
      <c r="AO44" s="66"/>
      <c r="AP44" s="65"/>
      <c r="AQ44" s="66"/>
      <c r="AR44" s="65"/>
      <c r="AS44" s="66"/>
      <c r="AT44" s="65"/>
      <c r="AU44" s="66"/>
      <c r="AV44" s="65"/>
      <c r="AW44" s="66"/>
      <c r="AX44" s="65"/>
      <c r="AY44" s="66"/>
      <c r="AZ44" s="65"/>
      <c r="BA44" s="66"/>
      <c r="BB44" s="65"/>
      <c r="BC44" s="66"/>
      <c r="BD44" s="65"/>
      <c r="BE44" s="66"/>
      <c r="BF44" s="65"/>
      <c r="BG44" s="66"/>
      <c r="BH44" s="65"/>
      <c r="BI44" s="66"/>
      <c r="BK44" s="53" t="s">
        <v>65</v>
      </c>
      <c r="BL44" s="54" t="n">
        <f aca="false">COUNT(B44,D44,F44,H44,J44,L44,N44,P44,R44,T44,V44,X44,Z44,AB44,AD44,AF44,AH44,AJ44,AL44,AN44,AP44,AR44,AT44,AV44,AX44,AZ44,BB44,BD44,BF44,BH44)</f>
        <v>0</v>
      </c>
      <c r="BM44" s="41"/>
      <c r="BN44" s="42"/>
      <c r="BO44" s="43"/>
      <c r="BP44" s="44"/>
      <c r="BQ44" s="45"/>
      <c r="BR44" s="46"/>
      <c r="BS44" s="47"/>
      <c r="BT44" s="48"/>
      <c r="BU44" s="42"/>
      <c r="BV44" s="49"/>
      <c r="BW44" s="42"/>
      <c r="BX44" s="45"/>
    </row>
    <row r="45" customFormat="false" ht="16.5" hidden="false" customHeight="true" outlineLevel="0" collapsed="false">
      <c r="A45" s="35" t="s">
        <v>60</v>
      </c>
      <c r="B45" s="70"/>
      <c r="C45" s="68" t="str">
        <f aca="false">IF(AND((B45&gt;0),(B$4&gt;0)),(B45/B$4*100),"")</f>
        <v/>
      </c>
      <c r="D45" s="70"/>
      <c r="E45" s="68" t="str">
        <f aca="false">IF(AND((D45&gt;0),(D$4&gt;0)),(D45/D$4*100),"")</f>
        <v/>
      </c>
      <c r="F45" s="70"/>
      <c r="G45" s="68" t="str">
        <f aca="false">IF(AND((F45&gt;0),(F$4&gt;0)),(F45/F$4*100),"")</f>
        <v/>
      </c>
      <c r="H45" s="70"/>
      <c r="I45" s="68" t="str">
        <f aca="false">IF(AND((H45&gt;0),(H$4&gt;0)),(H45/H$4*100),"")</f>
        <v/>
      </c>
      <c r="J45" s="70"/>
      <c r="K45" s="68" t="str">
        <f aca="false">IF(AND((J45&gt;0),(J$4&gt;0)),(J45/J$4*100),"")</f>
        <v/>
      </c>
      <c r="L45" s="70"/>
      <c r="M45" s="68" t="str">
        <f aca="false">IF(AND((L45&gt;0),(L$4&gt;0)),(L45/L$4*100),"")</f>
        <v/>
      </c>
      <c r="N45" s="70"/>
      <c r="O45" s="68" t="str">
        <f aca="false">IF(AND((N45&gt;0),(N$4&gt;0)),(N45/N$4*100),"")</f>
        <v/>
      </c>
      <c r="P45" s="70"/>
      <c r="Q45" s="68" t="str">
        <f aca="false">IF(AND((P45&gt;0),(P$4&gt;0)),(P45/P$4*100),"")</f>
        <v/>
      </c>
      <c r="R45" s="70"/>
      <c r="S45" s="68" t="str">
        <f aca="false">IF(AND((R45&gt;0),(R$4&gt;0)),(R45/R$4*100),"")</f>
        <v/>
      </c>
      <c r="T45" s="70"/>
      <c r="U45" s="68" t="str">
        <f aca="false">IF(AND((T45&gt;0),(T$4&gt;0)),(T45/T$4*100),"")</f>
        <v/>
      </c>
      <c r="V45" s="70"/>
      <c r="W45" s="68" t="str">
        <f aca="false">IF(AND((V45&gt;0),(V$4&gt;0)),(V45/V$4*100),"")</f>
        <v/>
      </c>
      <c r="X45" s="70"/>
      <c r="Y45" s="68" t="str">
        <f aca="false">IF(AND((X45&gt;0),(X$4&gt;0)),(X45/X$4*100),"")</f>
        <v/>
      </c>
      <c r="Z45" s="70"/>
      <c r="AA45" s="68" t="str">
        <f aca="false">IF(AND((Z45&gt;0),(Z$4&gt;0)),(Z45/Z$4*100),"")</f>
        <v/>
      </c>
      <c r="AB45" s="70"/>
      <c r="AC45" s="68" t="str">
        <f aca="false">IF(AND((AB45&gt;0),(AB$4&gt;0)),(AB45/AB$4*100),"")</f>
        <v/>
      </c>
      <c r="AD45" s="70"/>
      <c r="AE45" s="68" t="str">
        <f aca="false">IF(AND((AD45&gt;0),(AD$4&gt;0)),(AD45/AD$4*100),"")</f>
        <v/>
      </c>
      <c r="AF45" s="70"/>
      <c r="AG45" s="68" t="str">
        <f aca="false">IF(AND((AF45&gt;0),(AF$4&gt;0)),(AF45/AF$4*100),"")</f>
        <v/>
      </c>
      <c r="AH45" s="70"/>
      <c r="AI45" s="68" t="str">
        <f aca="false">IF(AND((AH45&gt;0),(AH$4&gt;0)),(AH45/AH$4*100),"")</f>
        <v/>
      </c>
      <c r="AJ45" s="70"/>
      <c r="AK45" s="68" t="str">
        <f aca="false">IF(AND((AJ45&gt;0),(AJ$4&gt;0)),(AJ45/AJ$4*100),"")</f>
        <v/>
      </c>
      <c r="AL45" s="70"/>
      <c r="AM45" s="68" t="str">
        <f aca="false">IF(AND((AL45&gt;0),(AL$4&gt;0)),(AL45/AL$4*100),"")</f>
        <v/>
      </c>
      <c r="AN45" s="70"/>
      <c r="AO45" s="68" t="str">
        <f aca="false">IF(AND((AN45&gt;0),(AN$4&gt;0)),(AN45/AN$4*100),"")</f>
        <v/>
      </c>
      <c r="AP45" s="70"/>
      <c r="AQ45" s="68" t="str">
        <f aca="false">IF(AND((AP45&gt;0),(AP$4&gt;0)),(AP45/AP$4*100),"")</f>
        <v/>
      </c>
      <c r="AR45" s="70"/>
      <c r="AS45" s="68" t="str">
        <f aca="false">IF(AND((AR45&gt;0),(AR$4&gt;0)),(AR45/AR$4*100),"")</f>
        <v/>
      </c>
      <c r="AT45" s="70"/>
      <c r="AU45" s="68" t="str">
        <f aca="false">IF(AND((AT45&gt;0),(AT$4&gt;0)),(AT45/AT$4*100),"")</f>
        <v/>
      </c>
      <c r="AV45" s="70"/>
      <c r="AW45" s="68" t="str">
        <f aca="false">IF(AND((AV45&gt;0),(AV$4&gt;0)),(AV45/AV$4*100),"")</f>
        <v/>
      </c>
      <c r="AX45" s="70"/>
      <c r="AY45" s="68" t="str">
        <f aca="false">IF(AND((AX45&gt;0),(AX$4&gt;0)),(AX45/AX$4*100),"")</f>
        <v/>
      </c>
      <c r="AZ45" s="70"/>
      <c r="BA45" s="68" t="str">
        <f aca="false">IF(AND((AZ45&gt;0),(AZ$4&gt;0)),(AZ45/AZ$4*100),"")</f>
        <v/>
      </c>
      <c r="BB45" s="70"/>
      <c r="BC45" s="68" t="str">
        <f aca="false">IF(AND((BB45&gt;0),(BB$4&gt;0)),(BB45/BB$4*100),"")</f>
        <v/>
      </c>
      <c r="BD45" s="70"/>
      <c r="BE45" s="68" t="str">
        <f aca="false">IF(AND((BD45&gt;0),(BD$4&gt;0)),(BD45/BD$4*100),"")</f>
        <v/>
      </c>
      <c r="BF45" s="70"/>
      <c r="BG45" s="68" t="str">
        <f aca="false">IF(AND((BF45&gt;0),(BF$4&gt;0)),(BF45/BF$4*100),"")</f>
        <v/>
      </c>
      <c r="BH45" s="70"/>
      <c r="BI45" s="68" t="str">
        <f aca="false">IF(AND((BH45&gt;0),(BH$4&gt;0)),(BH45/BH$4*100),"")</f>
        <v/>
      </c>
      <c r="BK45" s="69" t="s">
        <v>60</v>
      </c>
      <c r="BL45" s="54" t="n">
        <f aca="false">COUNT(B45,D45,F45,H45,J45,L45,N45,P45,R45,T45,V45,X45,Z45,AB45,AD45,AF45,AH45,AJ45,AL45,AN45,AP45,AR45,AT45,AV45,AX45,AZ45,BB45,BD45,BF45,BH45)</f>
        <v>0</v>
      </c>
      <c r="BM45" s="55" t="str">
        <f aca="false">IF(SUM(B45,D45,F45,H45,J45,L45,N45,P45,R45,T45,V45,X45,Z45,AB45,AD45,AF45,AH45,AJ45,AL45,AN45,AP45,AR45,AT45,AV45,AX45,AZ45,BB45,BD45,BF45,BH45)&gt;0,MIN(B45,D45,F45,H45,J45,L45,N45,P45,R45,T45,V45,X45,Z45,AB45,AD45,AF45,AH45,AJ45,AL45,AN45,AP45,AR45,AT45,AV45,AX45,AZ45,BB45,BD45,BF45,BH45),"")</f>
        <v/>
      </c>
      <c r="BN45" s="56" t="str">
        <f aca="false">IF(COUNT(BM45)&gt;0,"–","?")</f>
        <v>?</v>
      </c>
      <c r="BO45" s="57" t="str">
        <f aca="false">IF(SUM(B45,D45,F45,H45,J45,L45,N45,P45,R45,T45,V45,X45,Z45,AB45,AD45,AF45,AH45,AJ45,AL45,AN45,AP45,AR45,AT45,AV45,AX45,AZ45,BB45,BD45,BF45,BH45)&gt;0,MAX(B45,D45,F45,H45,J45,L45,N45,P45,R45,T45,V45,X45,Z45,AB45,AD45,AF45,AH45,AJ45,AL45,AN45,AP45,AR45,AT45,AV45,AX45,AZ45,BB45,BD45,BF45,BH45),"")</f>
        <v/>
      </c>
      <c r="BP45" s="58" t="str">
        <f aca="false">IF(SUM(C45,E45,G45,I45,K45,M45,O45,Q45,S45,U45,W45,Y45,AA45,AC45,AE45,AG45,AI45,AK45,AM45,AO45,AQ45,AS45,AU45,AW45,AY45,BA45,BC45,BE45,BG45,BI45)&gt;0,MIN(C45,E45,G45,I45,K45,M45,O45,Q45,S45,U45,W45,Y45,AA45,AC45,AE45,AG45,AI45,AK45,AM45,AO45,AQ45,AS45,AU45,AW45,AY45,BA45,BC45,BE45,BG45,BI45),"")</f>
        <v/>
      </c>
      <c r="BQ45" s="63" t="str">
        <f aca="false">IF(COUNT(BP45)&gt;0,"–","?")</f>
        <v>?</v>
      </c>
      <c r="BR45" s="59" t="str">
        <f aca="false">IF(SUM(C45,E45,G45,I45,K45,M45,O45,Q45,S45,U45,W45,Y45,AA45,AC45,AE45,AG45,AI45,AK45,AM45,AO45,AQ45,AS45,AU45,AW45,AY45,BA45,BC45,BE45,BG45,BI45)&gt;0,MAX(C45,E45,G45,I45,K45,M45,O45,Q45,S45,U45,W45,Y45,AA45,AC45,AE45,AG45,AI45,AK45,AM45,AO45,AQ45,AS45,AU45,AW45,AY45,BA45,BC45,BE45,BG45,BI45),"")</f>
        <v/>
      </c>
      <c r="BS45" s="60" t="str">
        <f aca="false">IF(SUM(B45,D45,F45,H45,J45,L45,N45,P45,R45,T45,V45,X45,Z45,AB45,AD45,AF45,AH45,AJ45,AL45,AN45,AP45,AR45,AT45,AV45,AX45,AZ45,BB45,BD45,BF45,BH45)&gt;0,AVERAGE(B45,D45,F45,H45,J45,L45,N45,P45,R45,T45,V45,X45,Z45,AB45,AD45,AF45,AH45,AJ45,AL45,AN45,AP45,AR45,AT45,AV45,AX45,AZ45,BB45,BD45,BF45,BH45),"?")</f>
        <v>?</v>
      </c>
      <c r="BT45" s="61" t="str">
        <f aca="false">IF(SUM(C45,E45,G45,I45,K45,M45,O45,Q45,S45,U45,W45,Y45,AA45,AC45,AE45,AG45,AI45,AK45,AM45,AO45,AQ45,AS45,AU45,AW45,AY45,BA45,BC45,BE45,BG45,BI45)&gt;0,AVERAGE(C45,E45,G45,I45,K45,M45,O45,Q45,S45,U45,W45,Y45,AA45,AC45,AE45,AG45,AI45,AK45,AM45,AO45,AQ45,AS45,AU45,AW45,AY45,BA45,BC45,BE45,BG45,BI45),"?")</f>
        <v>?</v>
      </c>
      <c r="BU45" s="56" t="str">
        <f aca="false">IF(COUNT(B45,D45,F45,H45,J45,L45,N45,P45,R45,T45,V45,X45,Z45,AB45,AD45,AF45,AH45,AJ45,AL45,AN45,AP45,AR45,AT45,AV45,AX45,AZ45,BB45,BD45,BF45,BH45)&gt;1,STDEV(B45,D45,F45,H45,J45,L45,N45,P45,R45,T45,V45,X45,Z45,AB45,AD45,AF45,AH45,AJ45,AL45,AN45,AP45,AR45,AT45,AV45,AX45,AZ45,BB45,BD45,BF45,BH45),"?")</f>
        <v>?</v>
      </c>
      <c r="BV45" s="62" t="str">
        <f aca="false">IF(COUNT(C45,E45,G45,I45,K45,M45,O45,Q45,S45,U45,W45,Y45,AA45,AC45,AE45,AG45,AI45,AK45,AM45,AO45,AQ45,AS45,AU45,AW45,AY45,BA45,BC45,BE45,BG45,BI45)&gt;1,STDEV(C45,E45,G45,I45,K45,M45,O45,Q45,S45,U45,W45,Y45,AA45,AC45,AE45,AG45,AI45,AK45,AM45,AO45,AQ45,AS45,AU45,AW45,AY45,BA45,BC45,BE45,BG45,BI45),"?")</f>
        <v>?</v>
      </c>
      <c r="BW45" s="56" t="str">
        <f aca="false">IF(COUNT(B45)&gt;0,B45,"?")</f>
        <v>?</v>
      </c>
      <c r="BX45" s="63" t="str">
        <f aca="false">IF(COUNT(C45)&gt;0,C45,"?")</f>
        <v>?</v>
      </c>
    </row>
    <row r="46" customFormat="false" ht="16.5" hidden="false" customHeight="true" outlineLevel="0" collapsed="false">
      <c r="A46" s="35" t="s">
        <v>61</v>
      </c>
      <c r="B46" s="70"/>
      <c r="C46" s="68" t="str">
        <f aca="false">IF(AND((B46&gt;0),(B$4&gt;0)),(B46/B$4*100),"")</f>
        <v/>
      </c>
      <c r="D46" s="70"/>
      <c r="E46" s="68" t="str">
        <f aca="false">IF(AND((D46&gt;0),(D$4&gt;0)),(D46/D$4*100),"")</f>
        <v/>
      </c>
      <c r="F46" s="70"/>
      <c r="G46" s="68" t="str">
        <f aca="false">IF(AND((F46&gt;0),(F$4&gt;0)),(F46/F$4*100),"")</f>
        <v/>
      </c>
      <c r="H46" s="70"/>
      <c r="I46" s="68" t="str">
        <f aca="false">IF(AND((H46&gt;0),(H$4&gt;0)),(H46/H$4*100),"")</f>
        <v/>
      </c>
      <c r="J46" s="70"/>
      <c r="K46" s="68" t="str">
        <f aca="false">IF(AND((J46&gt;0),(J$4&gt;0)),(J46/J$4*100),"")</f>
        <v/>
      </c>
      <c r="L46" s="70"/>
      <c r="M46" s="68" t="str">
        <f aca="false">IF(AND((L46&gt;0),(L$4&gt;0)),(L46/L$4*100),"")</f>
        <v/>
      </c>
      <c r="N46" s="70"/>
      <c r="O46" s="68" t="str">
        <f aca="false">IF(AND((N46&gt;0),(N$4&gt;0)),(N46/N$4*100),"")</f>
        <v/>
      </c>
      <c r="P46" s="70"/>
      <c r="Q46" s="68" t="str">
        <f aca="false">IF(AND((P46&gt;0),(P$4&gt;0)),(P46/P$4*100),"")</f>
        <v/>
      </c>
      <c r="R46" s="70"/>
      <c r="S46" s="68" t="str">
        <f aca="false">IF(AND((R46&gt;0),(R$4&gt;0)),(R46/R$4*100),"")</f>
        <v/>
      </c>
      <c r="T46" s="70"/>
      <c r="U46" s="68" t="str">
        <f aca="false">IF(AND((T46&gt;0),(T$4&gt;0)),(T46/T$4*100),"")</f>
        <v/>
      </c>
      <c r="V46" s="70"/>
      <c r="W46" s="68" t="str">
        <f aca="false">IF(AND((V46&gt;0),(V$4&gt;0)),(V46/V$4*100),"")</f>
        <v/>
      </c>
      <c r="X46" s="70"/>
      <c r="Y46" s="68" t="str">
        <f aca="false">IF(AND((X46&gt;0),(X$4&gt;0)),(X46/X$4*100),"")</f>
        <v/>
      </c>
      <c r="Z46" s="70"/>
      <c r="AA46" s="68" t="str">
        <f aca="false">IF(AND((Z46&gt;0),(Z$4&gt;0)),(Z46/Z$4*100),"")</f>
        <v/>
      </c>
      <c r="AB46" s="70"/>
      <c r="AC46" s="68" t="str">
        <f aca="false">IF(AND((AB46&gt;0),(AB$4&gt;0)),(AB46/AB$4*100),"")</f>
        <v/>
      </c>
      <c r="AD46" s="70"/>
      <c r="AE46" s="68" t="str">
        <f aca="false">IF(AND((AD46&gt;0),(AD$4&gt;0)),(AD46/AD$4*100),"")</f>
        <v/>
      </c>
      <c r="AF46" s="70"/>
      <c r="AG46" s="68" t="str">
        <f aca="false">IF(AND((AF46&gt;0),(AF$4&gt;0)),(AF46/AF$4*100),"")</f>
        <v/>
      </c>
      <c r="AH46" s="70"/>
      <c r="AI46" s="68" t="str">
        <f aca="false">IF(AND((AH46&gt;0),(AH$4&gt;0)),(AH46/AH$4*100),"")</f>
        <v/>
      </c>
      <c r="AJ46" s="70"/>
      <c r="AK46" s="68" t="str">
        <f aca="false">IF(AND((AJ46&gt;0),(AJ$4&gt;0)),(AJ46/AJ$4*100),"")</f>
        <v/>
      </c>
      <c r="AL46" s="70"/>
      <c r="AM46" s="68" t="str">
        <f aca="false">IF(AND((AL46&gt;0),(AL$4&gt;0)),(AL46/AL$4*100),"")</f>
        <v/>
      </c>
      <c r="AN46" s="70"/>
      <c r="AO46" s="68" t="str">
        <f aca="false">IF(AND((AN46&gt;0),(AN$4&gt;0)),(AN46/AN$4*100),"")</f>
        <v/>
      </c>
      <c r="AP46" s="70"/>
      <c r="AQ46" s="68" t="str">
        <f aca="false">IF(AND((AP46&gt;0),(AP$4&gt;0)),(AP46/AP$4*100),"")</f>
        <v/>
      </c>
      <c r="AR46" s="70"/>
      <c r="AS46" s="68" t="str">
        <f aca="false">IF(AND((AR46&gt;0),(AR$4&gt;0)),(AR46/AR$4*100),"")</f>
        <v/>
      </c>
      <c r="AT46" s="70"/>
      <c r="AU46" s="68" t="str">
        <f aca="false">IF(AND((AT46&gt;0),(AT$4&gt;0)),(AT46/AT$4*100),"")</f>
        <v/>
      </c>
      <c r="AV46" s="70"/>
      <c r="AW46" s="68" t="str">
        <f aca="false">IF(AND((AV46&gt;0),(AV$4&gt;0)),(AV46/AV$4*100),"")</f>
        <v/>
      </c>
      <c r="AX46" s="70"/>
      <c r="AY46" s="68" t="str">
        <f aca="false">IF(AND((AX46&gt;0),(AX$4&gt;0)),(AX46/AX$4*100),"")</f>
        <v/>
      </c>
      <c r="AZ46" s="70"/>
      <c r="BA46" s="68" t="str">
        <f aca="false">IF(AND((AZ46&gt;0),(AZ$4&gt;0)),(AZ46/AZ$4*100),"")</f>
        <v/>
      </c>
      <c r="BB46" s="70"/>
      <c r="BC46" s="68" t="str">
        <f aca="false">IF(AND((BB46&gt;0),(BB$4&gt;0)),(BB46/BB$4*100),"")</f>
        <v/>
      </c>
      <c r="BD46" s="70"/>
      <c r="BE46" s="68" t="str">
        <f aca="false">IF(AND((BD46&gt;0),(BD$4&gt;0)),(BD46/BD$4*100),"")</f>
        <v/>
      </c>
      <c r="BF46" s="70"/>
      <c r="BG46" s="68" t="str">
        <f aca="false">IF(AND((BF46&gt;0),(BF$4&gt;0)),(BF46/BF$4*100),"")</f>
        <v/>
      </c>
      <c r="BH46" s="70"/>
      <c r="BI46" s="68" t="str">
        <f aca="false">IF(AND((BH46&gt;0),(BH$4&gt;0)),(BH46/BH$4*100),"")</f>
        <v/>
      </c>
      <c r="BK46" s="69" t="s">
        <v>61</v>
      </c>
      <c r="BL46" s="54" t="n">
        <f aca="false">COUNT(B46,D46,F46,H46,J46,L46,N46,P46,R46,T46,V46,X46,Z46,AB46,AD46,AF46,AH46,AJ46,AL46,AN46,AP46,AR46,AT46,AV46,AX46,AZ46,BB46,BD46,BF46,BH46)</f>
        <v>0</v>
      </c>
      <c r="BM46" s="55" t="str">
        <f aca="false">IF(SUM(B46,D46,F46,H46,J46,L46,N46,P46,R46,T46,V46,X46,Z46,AB46,AD46,AF46,AH46,AJ46,AL46,AN46,AP46,AR46,AT46,AV46,AX46,AZ46,BB46,BD46,BF46,BH46)&gt;0,MIN(B46,D46,F46,H46,J46,L46,N46,P46,R46,T46,V46,X46,Z46,AB46,AD46,AF46,AH46,AJ46,AL46,AN46,AP46,AR46,AT46,AV46,AX46,AZ46,BB46,BD46,BF46,BH46),"")</f>
        <v/>
      </c>
      <c r="BN46" s="56" t="str">
        <f aca="false">IF(COUNT(BM46)&gt;0,"–","?")</f>
        <v>?</v>
      </c>
      <c r="BO46" s="57" t="str">
        <f aca="false">IF(SUM(B46,D46,F46,H46,J46,L46,N46,P46,R46,T46,V46,X46,Z46,AB46,AD46,AF46,AH46,AJ46,AL46,AN46,AP46,AR46,AT46,AV46,AX46,AZ46,BB46,BD46,BF46,BH46)&gt;0,MAX(B46,D46,F46,H46,J46,L46,N46,P46,R46,T46,V46,X46,Z46,AB46,AD46,AF46,AH46,AJ46,AL46,AN46,AP46,AR46,AT46,AV46,AX46,AZ46,BB46,BD46,BF46,BH46),"")</f>
        <v/>
      </c>
      <c r="BP46" s="58" t="str">
        <f aca="false">IF(SUM(C46,E46,G46,I46,K46,M46,O46,Q46,S46,U46,W46,Y46,AA46,AC46,AE46,AG46,AI46,AK46,AM46,AO46,AQ46,AS46,AU46,AW46,AY46,BA46,BC46,BE46,BG46,BI46)&gt;0,MIN(C46,E46,G46,I46,K46,M46,O46,Q46,S46,U46,W46,Y46,AA46,AC46,AE46,AG46,AI46,AK46,AM46,AO46,AQ46,AS46,AU46,AW46,AY46,BA46,BC46,BE46,BG46,BI46),"")</f>
        <v/>
      </c>
      <c r="BQ46" s="63" t="str">
        <f aca="false">IF(COUNT(BP46)&gt;0,"–","?")</f>
        <v>?</v>
      </c>
      <c r="BR46" s="59" t="str">
        <f aca="false">IF(SUM(C46,E46,G46,I46,K46,M46,O46,Q46,S46,U46,W46,Y46,AA46,AC46,AE46,AG46,AI46,AK46,AM46,AO46,AQ46,AS46,AU46,AW46,AY46,BA46,BC46,BE46,BG46,BI46)&gt;0,MAX(C46,E46,G46,I46,K46,M46,O46,Q46,S46,U46,W46,Y46,AA46,AC46,AE46,AG46,AI46,AK46,AM46,AO46,AQ46,AS46,AU46,AW46,AY46,BA46,BC46,BE46,BG46,BI46),"")</f>
        <v/>
      </c>
      <c r="BS46" s="60" t="str">
        <f aca="false">IF(SUM(B46,D46,F46,H46,J46,L46,N46,P46,R46,T46,V46,X46,Z46,AB46,AD46,AF46,AH46,AJ46,AL46,AN46,AP46,AR46,AT46,AV46,AX46,AZ46,BB46,BD46,BF46,BH46)&gt;0,AVERAGE(B46,D46,F46,H46,J46,L46,N46,P46,R46,T46,V46,X46,Z46,AB46,AD46,AF46,AH46,AJ46,AL46,AN46,AP46,AR46,AT46,AV46,AX46,AZ46,BB46,BD46,BF46,BH46),"?")</f>
        <v>?</v>
      </c>
      <c r="BT46" s="61" t="str">
        <f aca="false">IF(SUM(C46,E46,G46,I46,K46,M46,O46,Q46,S46,U46,W46,Y46,AA46,AC46,AE46,AG46,AI46,AK46,AM46,AO46,AQ46,AS46,AU46,AW46,AY46,BA46,BC46,BE46,BG46,BI46)&gt;0,AVERAGE(C46,E46,G46,I46,K46,M46,O46,Q46,S46,U46,W46,Y46,AA46,AC46,AE46,AG46,AI46,AK46,AM46,AO46,AQ46,AS46,AU46,AW46,AY46,BA46,BC46,BE46,BG46,BI46),"?")</f>
        <v>?</v>
      </c>
      <c r="BU46" s="56" t="str">
        <f aca="false">IF(COUNT(B46,D46,F46,H46,J46,L46,N46,P46,R46,T46,V46,X46,Z46,AB46,AD46,AF46,AH46,AJ46,AL46,AN46,AP46,AR46,AT46,AV46,AX46,AZ46,BB46,BD46,BF46,BH46)&gt;1,STDEV(B46,D46,F46,H46,J46,L46,N46,P46,R46,T46,V46,X46,Z46,AB46,AD46,AF46,AH46,AJ46,AL46,AN46,AP46,AR46,AT46,AV46,AX46,AZ46,BB46,BD46,BF46,BH46),"?")</f>
        <v>?</v>
      </c>
      <c r="BV46" s="62" t="str">
        <f aca="false">IF(COUNT(C46,E46,G46,I46,K46,M46,O46,Q46,S46,U46,W46,Y46,AA46,AC46,AE46,AG46,AI46,AK46,AM46,AO46,AQ46,AS46,AU46,AW46,AY46,BA46,BC46,BE46,BG46,BI46)&gt;1,STDEV(C46,E46,G46,I46,K46,M46,O46,Q46,S46,U46,W46,Y46,AA46,AC46,AE46,AG46,AI46,AK46,AM46,AO46,AQ46,AS46,AU46,AW46,AY46,BA46,BC46,BE46,BG46,BI46),"?")</f>
        <v>?</v>
      </c>
      <c r="BW46" s="56" t="str">
        <f aca="false">IF(COUNT(B46)&gt;0,B46,"?")</f>
        <v>?</v>
      </c>
      <c r="BX46" s="63" t="str">
        <f aca="false">IF(COUNT(C46)&gt;0,C46,"?")</f>
        <v>?</v>
      </c>
    </row>
    <row r="47" customFormat="false" ht="16.5" hidden="false" customHeight="true" outlineLevel="0" collapsed="false">
      <c r="A47" s="35" t="s">
        <v>62</v>
      </c>
      <c r="B47" s="71" t="str">
        <f aca="false">IF(AND((B46&gt;0),(B45&gt;0)),(B46/B45),"")</f>
        <v/>
      </c>
      <c r="C47" s="68" t="s">
        <v>46</v>
      </c>
      <c r="D47" s="71" t="str">
        <f aca="false">IF(AND((D46&gt;0),(D45&gt;0)),(D46/D45),"")</f>
        <v/>
      </c>
      <c r="E47" s="68" t="s">
        <v>46</v>
      </c>
      <c r="F47" s="71" t="str">
        <f aca="false">IF(AND((F46&gt;0),(F45&gt;0)),(F46/F45),"")</f>
        <v/>
      </c>
      <c r="G47" s="68" t="s">
        <v>46</v>
      </c>
      <c r="H47" s="71" t="str">
        <f aca="false">IF(AND((H46&gt;0),(H45&gt;0)),(H46/H45),"")</f>
        <v/>
      </c>
      <c r="I47" s="68" t="s">
        <v>46</v>
      </c>
      <c r="J47" s="71" t="str">
        <f aca="false">IF(AND((J46&gt;0),(J45&gt;0)),(J46/J45),"")</f>
        <v/>
      </c>
      <c r="K47" s="68" t="s">
        <v>46</v>
      </c>
      <c r="L47" s="71" t="str">
        <f aca="false">IF(AND((L46&gt;0),(L45&gt;0)),(L46/L45),"")</f>
        <v/>
      </c>
      <c r="M47" s="68" t="s">
        <v>46</v>
      </c>
      <c r="N47" s="71" t="str">
        <f aca="false">IF(AND((N46&gt;0),(N45&gt;0)),(N46/N45),"")</f>
        <v/>
      </c>
      <c r="O47" s="68" t="s">
        <v>46</v>
      </c>
      <c r="P47" s="71" t="str">
        <f aca="false">IF(AND((P46&gt;0),(P45&gt;0)),(P46/P45),"")</f>
        <v/>
      </c>
      <c r="Q47" s="68" t="s">
        <v>46</v>
      </c>
      <c r="R47" s="71" t="str">
        <f aca="false">IF(AND((R46&gt;0),(R45&gt;0)),(R46/R45),"")</f>
        <v/>
      </c>
      <c r="S47" s="68" t="s">
        <v>46</v>
      </c>
      <c r="T47" s="71" t="str">
        <f aca="false">IF(AND((T46&gt;0),(T45&gt;0)),(T46/T45),"")</f>
        <v/>
      </c>
      <c r="U47" s="68" t="s">
        <v>46</v>
      </c>
      <c r="V47" s="71" t="str">
        <f aca="false">IF(AND((V46&gt;0),(V45&gt;0)),(V46/V45),"")</f>
        <v/>
      </c>
      <c r="W47" s="68" t="s">
        <v>46</v>
      </c>
      <c r="X47" s="71" t="str">
        <f aca="false">IF(AND((X46&gt;0),(X45&gt;0)),(X46/X45),"")</f>
        <v/>
      </c>
      <c r="Y47" s="68" t="s">
        <v>46</v>
      </c>
      <c r="Z47" s="71" t="str">
        <f aca="false">IF(AND((Z46&gt;0),(Z45&gt;0)),(Z46/Z45),"")</f>
        <v/>
      </c>
      <c r="AA47" s="68" t="s">
        <v>46</v>
      </c>
      <c r="AB47" s="71" t="str">
        <f aca="false">IF(AND((AB46&gt;0),(AB45&gt;0)),(AB46/AB45),"")</f>
        <v/>
      </c>
      <c r="AC47" s="68" t="s">
        <v>46</v>
      </c>
      <c r="AD47" s="71" t="str">
        <f aca="false">IF(AND((AD46&gt;0),(AD45&gt;0)),(AD46/AD45),"")</f>
        <v/>
      </c>
      <c r="AE47" s="68" t="s">
        <v>46</v>
      </c>
      <c r="AF47" s="71" t="str">
        <f aca="false">IF(AND((AF46&gt;0),(AF45&gt;0)),(AF46/AF45),"")</f>
        <v/>
      </c>
      <c r="AG47" s="68" t="s">
        <v>46</v>
      </c>
      <c r="AH47" s="71" t="str">
        <f aca="false">IF(AND((AH46&gt;0),(AH45&gt;0)),(AH46/AH45),"")</f>
        <v/>
      </c>
      <c r="AI47" s="68" t="s">
        <v>46</v>
      </c>
      <c r="AJ47" s="71" t="str">
        <f aca="false">IF(AND((AJ46&gt;0),(AJ45&gt;0)),(AJ46/AJ45),"")</f>
        <v/>
      </c>
      <c r="AK47" s="68" t="s">
        <v>46</v>
      </c>
      <c r="AL47" s="71" t="str">
        <f aca="false">IF(AND((AL46&gt;0),(AL45&gt;0)),(AL46/AL45),"")</f>
        <v/>
      </c>
      <c r="AM47" s="68" t="s">
        <v>46</v>
      </c>
      <c r="AN47" s="71" t="str">
        <f aca="false">IF(AND((AN46&gt;0),(AN45&gt;0)),(AN46/AN45),"")</f>
        <v/>
      </c>
      <c r="AO47" s="68" t="s">
        <v>46</v>
      </c>
      <c r="AP47" s="71" t="str">
        <f aca="false">IF(AND((AP46&gt;0),(AP45&gt;0)),(AP46/AP45),"")</f>
        <v/>
      </c>
      <c r="AQ47" s="68" t="s">
        <v>46</v>
      </c>
      <c r="AR47" s="71" t="str">
        <f aca="false">IF(AND((AR46&gt;0),(AR45&gt;0)),(AR46/AR45),"")</f>
        <v/>
      </c>
      <c r="AS47" s="68" t="s">
        <v>46</v>
      </c>
      <c r="AT47" s="71" t="str">
        <f aca="false">IF(AND((AT46&gt;0),(AT45&gt;0)),(AT46/AT45),"")</f>
        <v/>
      </c>
      <c r="AU47" s="68" t="s">
        <v>46</v>
      </c>
      <c r="AV47" s="71" t="str">
        <f aca="false">IF(AND((AV46&gt;0),(AV45&gt;0)),(AV46/AV45),"")</f>
        <v/>
      </c>
      <c r="AW47" s="68" t="s">
        <v>46</v>
      </c>
      <c r="AX47" s="71" t="str">
        <f aca="false">IF(AND((AX46&gt;0),(AX45&gt;0)),(AX46/AX45),"")</f>
        <v/>
      </c>
      <c r="AY47" s="68" t="s">
        <v>46</v>
      </c>
      <c r="AZ47" s="71" t="str">
        <f aca="false">IF(AND((AZ46&gt;0),(AZ45&gt;0)),(AZ46/AZ45),"")</f>
        <v/>
      </c>
      <c r="BA47" s="68" t="s">
        <v>46</v>
      </c>
      <c r="BB47" s="71" t="str">
        <f aca="false">IF(AND((BB46&gt;0),(BB45&gt;0)),(BB46/BB45),"")</f>
        <v/>
      </c>
      <c r="BC47" s="68" t="s">
        <v>46</v>
      </c>
      <c r="BD47" s="71" t="str">
        <f aca="false">IF(AND((BD46&gt;0),(BD45&gt;0)),(BD46/BD45),"")</f>
        <v/>
      </c>
      <c r="BE47" s="68" t="s">
        <v>46</v>
      </c>
      <c r="BF47" s="71" t="str">
        <f aca="false">IF(AND((BF46&gt;0),(BF45&gt;0)),(BF46/BF45),"")</f>
        <v/>
      </c>
      <c r="BG47" s="68" t="s">
        <v>46</v>
      </c>
      <c r="BH47" s="71" t="str">
        <f aca="false">IF(AND((BH46&gt;0),(BH45&gt;0)),(BH46/BH45),"")</f>
        <v/>
      </c>
      <c r="BI47" s="68" t="s">
        <v>46</v>
      </c>
      <c r="BK47" s="77" t="s">
        <v>62</v>
      </c>
      <c r="BL47" s="78" t="n">
        <f aca="false">COUNT(B47,D47,F47,H47,J47,L47,N47,P47,R47,T47,V47,X47,Z47,AB47,AD47,AF47,AH47,AJ47,AL47,AN47,AP47,AR47,AT47,AV47,AX47,AZ47,BB47,BD47,BF47,BH47)</f>
        <v>0</v>
      </c>
      <c r="BM47" s="79" t="str">
        <f aca="false">IF(SUM(B47,D47,F47,H47,J47,L47,N47,P47,R47,T47,V47,X47,Z47,AB47,AD47,AF47,AH47,AJ47,AL47,AN47,AP47,AR47,AT47,AV47,AX47,AZ47,BB47,BD47,BF47,BH47)&gt;0,MIN(B47,D47,F47,H47,J47,L47,N47,P47,R47,T47,V47,X47,Z47,AB47,AD47,AF47,AH47,AJ47,AL47,AN47,AP47,AR47,AT47,AV47,AX47,AZ47,BB47,BD47,BF47,BH47),"")</f>
        <v/>
      </c>
      <c r="BN47" s="80" t="str">
        <f aca="false">IF(COUNT(BM47)&gt;0,"–","?")</f>
        <v>?</v>
      </c>
      <c r="BO47" s="81" t="str">
        <f aca="false">IF(SUM(B47,D47,F47,H47,J47,L47,N47,P47,R47,T47,V47,X47,Z47,AB47,AD47,AF47,AH47,AJ47,AL47,AN47,AP47,AR47,AT47,AV47,AX47,AZ47,BB47,BD47,BF47,BH47)&gt;0,MAX(B47,D47,F47,H47,J47,L47,N47,P47,R47,T47,V47,X47,Z47,AB47,AD47,AF47,AH47,AJ47,AL47,AN47,AP47,AR47,AT47,AV47,AX47,AZ47,BB47,BD47,BF47,BH47),"")</f>
        <v/>
      </c>
      <c r="BP47" s="82" t="str">
        <f aca="false">IF(SUM(C47,E47,G47,I47,K47,M47,O47,Q47,S47,U47,W47,Y47,AA47,AC47,AE47,AG47,AI47,AK47,AM47,AO47,AQ47,AS47,AU47,AW47,AY47,BA47,BC47,BE47,BG47,BI47)&gt;0,MIN(C47,E47,G47,I47,K47,M47,O47,Q47,S47,U47,W47,Y47,AA47,AC47,AE47,AG47,AI47,AK47,AM47,AO47,AQ47,AS47,AU47,AW47,AY47,BA47,BC47,BE47,BG47,BI47),"")</f>
        <v/>
      </c>
      <c r="BQ47" s="83" t="s">
        <v>46</v>
      </c>
      <c r="BR47" s="84" t="str">
        <f aca="false">IF(SUM(C47,E47,G47,I47,K47,M47,O47,Q47,S47,U47,W47,Y47,AA47,AC47,AE47,AG47,AI47,AK47,AM47,AO47,AQ47,AS47,AU47,AW47,AY47,BA47,BC47,BE47,BG47,BI47)&gt;0,MAX(C47,E47,G47,I47,K47,M47,O47,Q47,S47,U47,W47,Y47,AA47,AC47,AE47,AG47,AI47,AK47,AM47,AO47,AQ47,AS47,AU47,AW47,AY47,BA47,BC47,BE47,BG47,BI47),"")</f>
        <v/>
      </c>
      <c r="BS47" s="85" t="str">
        <f aca="false">IF(SUM(B47,D47,F47,H47,J47,L47,N47,P47,R47,T47,V47,X47,Z47,AB47,AD47,AF47,AH47,AJ47,AL47,AN47,AP47,AR47,AT47,AV47,AX47,AZ47,BB47,BD47,BF47,BH47)&gt;0,AVERAGE(B47,D47,F47,H47,J47,L47,N47,P47,R47,T47,V47,X47,Z47,AB47,AD47,AF47,AH47,AJ47,AL47,AN47,AP47,AR47,AT47,AV47,AX47,AZ47,BB47,BD47,BF47,BH47),"?")</f>
        <v>?</v>
      </c>
      <c r="BT47" s="86" t="s">
        <v>46</v>
      </c>
      <c r="BU47" s="87" t="str">
        <f aca="false">IF(COUNT(B47,D47,F47,H47,J47,L47,N47,P47,R47,T47,V47,X47,Z47,AB47,AD47,AF47,AH47,AJ47,AL47,AN47,AP47,AR47,AT47,AV47,AX47,AZ47,BB47,BD47,BF47,BH47)&gt;1,STDEV(B47,D47,F47,H47,J47,L47,N47,P47,R47,T47,V47,X47,Z47,AB47,AD47,AF47,AH47,AJ47,AL47,AN47,AP47,AR47,AT47,AV47,AX47,AZ47,BB47,BD47,BF47,BH47),"?")</f>
        <v>?</v>
      </c>
      <c r="BV47" s="88" t="s">
        <v>46</v>
      </c>
      <c r="BW47" s="80" t="str">
        <f aca="false">IF(COUNT(B47)&gt;0,B47,"?")</f>
        <v>?</v>
      </c>
      <c r="BX47" s="83" t="s">
        <v>46</v>
      </c>
    </row>
    <row r="48" s="94" customFormat="true" ht="12.9" hidden="false" customHeight="false" outlineLevel="0" collapsed="false">
      <c r="A48" s="89"/>
      <c r="B48" s="90"/>
      <c r="C48" s="91"/>
      <c r="D48" s="92"/>
      <c r="E48" s="93"/>
      <c r="F48" s="92"/>
      <c r="G48" s="93"/>
      <c r="H48" s="92"/>
      <c r="I48" s="93"/>
      <c r="J48" s="92"/>
      <c r="K48" s="93"/>
      <c r="L48" s="92"/>
      <c r="M48" s="93"/>
      <c r="N48" s="92"/>
      <c r="O48" s="93"/>
      <c r="P48" s="92"/>
      <c r="Q48" s="93"/>
      <c r="R48" s="92"/>
      <c r="S48" s="93"/>
      <c r="T48" s="92"/>
      <c r="U48" s="93"/>
      <c r="V48" s="92"/>
      <c r="W48" s="93"/>
      <c r="X48" s="92"/>
      <c r="Y48" s="93"/>
      <c r="Z48" s="92"/>
      <c r="AA48" s="93"/>
      <c r="AB48" s="92"/>
      <c r="AC48" s="93"/>
      <c r="AD48" s="92"/>
      <c r="AE48" s="93"/>
      <c r="AF48" s="92"/>
      <c r="AG48" s="93"/>
      <c r="AH48" s="92"/>
      <c r="AI48" s="93"/>
      <c r="AJ48" s="92"/>
      <c r="AK48" s="93"/>
      <c r="AL48" s="92"/>
      <c r="AM48" s="93"/>
      <c r="AN48" s="92"/>
      <c r="AO48" s="93"/>
      <c r="AP48" s="92"/>
      <c r="AQ48" s="93"/>
      <c r="AR48" s="92"/>
      <c r="AS48" s="93"/>
      <c r="AT48" s="92"/>
      <c r="AU48" s="93"/>
      <c r="AV48" s="92"/>
      <c r="AW48" s="93"/>
      <c r="AX48" s="92"/>
      <c r="AY48" s="93"/>
      <c r="AZ48" s="92"/>
      <c r="BA48" s="93"/>
      <c r="BB48" s="92"/>
      <c r="BC48" s="93"/>
      <c r="BD48" s="92"/>
      <c r="BE48" s="93"/>
      <c r="BF48" s="92"/>
      <c r="BG48" s="93"/>
      <c r="BH48" s="92"/>
      <c r="BI48" s="93"/>
      <c r="BK48" s="95"/>
      <c r="BL48" s="96"/>
      <c r="BM48" s="97"/>
      <c r="BN48" s="98"/>
      <c r="BO48" s="99"/>
      <c r="BP48" s="100"/>
      <c r="BQ48" s="101"/>
      <c r="BR48" s="102"/>
      <c r="BS48" s="103"/>
      <c r="BT48" s="101"/>
      <c r="BU48" s="103"/>
      <c r="BV48" s="101"/>
      <c r="BW48" s="103"/>
      <c r="BX48" s="101"/>
    </row>
    <row r="49" s="94" customFormat="true" ht="12.9" hidden="false" customHeight="false" outlineLevel="0" collapsed="false">
      <c r="A49" s="104" t="s">
        <v>66</v>
      </c>
      <c r="B49" s="105"/>
      <c r="C49" s="105"/>
      <c r="D49" s="106"/>
      <c r="E49" s="106"/>
      <c r="F49" s="106"/>
      <c r="G49" s="106"/>
      <c r="H49" s="106"/>
      <c r="I49" s="106"/>
      <c r="J49" s="106"/>
      <c r="K49" s="106"/>
      <c r="L49" s="106"/>
      <c r="M49" s="106"/>
      <c r="N49" s="106"/>
      <c r="O49" s="106"/>
      <c r="P49" s="106"/>
      <c r="Q49" s="106"/>
      <c r="R49" s="106"/>
      <c r="S49" s="106"/>
      <c r="T49" s="106"/>
      <c r="U49" s="106"/>
      <c r="V49" s="106"/>
      <c r="W49" s="106"/>
      <c r="X49" s="106"/>
      <c r="Y49" s="106"/>
      <c r="Z49" s="106"/>
      <c r="AA49" s="106"/>
      <c r="AB49" s="106"/>
      <c r="AC49" s="106"/>
      <c r="AD49" s="106"/>
      <c r="AE49" s="106"/>
      <c r="AF49" s="106"/>
      <c r="AG49" s="106"/>
      <c r="AH49" s="106"/>
      <c r="AI49" s="106"/>
      <c r="AJ49" s="106"/>
      <c r="AK49" s="106"/>
      <c r="AL49" s="106"/>
      <c r="AM49" s="106"/>
      <c r="AN49" s="106"/>
      <c r="AO49" s="106"/>
      <c r="AP49" s="106"/>
      <c r="AQ49" s="106"/>
      <c r="AR49" s="106"/>
      <c r="AS49" s="106"/>
      <c r="AT49" s="106"/>
      <c r="AU49" s="106"/>
      <c r="AV49" s="106"/>
      <c r="AW49" s="106"/>
      <c r="AX49" s="106"/>
      <c r="AY49" s="106"/>
      <c r="AZ49" s="106"/>
      <c r="BA49" s="106"/>
      <c r="BB49" s="106"/>
      <c r="BC49" s="106"/>
      <c r="BD49" s="106"/>
      <c r="BE49" s="106"/>
      <c r="BF49" s="106"/>
      <c r="BG49" s="106"/>
      <c r="BH49" s="106"/>
      <c r="BI49" s="106"/>
      <c r="BL49" s="107" t="n">
        <f aca="false">COUNT(B49:BI49)</f>
        <v>0</v>
      </c>
      <c r="BM49" s="103"/>
      <c r="BN49" s="103"/>
      <c r="BO49" s="103"/>
      <c r="BP49" s="101"/>
      <c r="BQ49" s="101"/>
      <c r="BR49" s="101"/>
      <c r="BS49" s="108" t="str">
        <f aca="false">IF(COUNT(B49:BI49)&gt;0,AVERAGE(B49:BI49),"?")</f>
        <v>?</v>
      </c>
      <c r="BT49" s="108"/>
      <c r="BU49" s="103"/>
      <c r="BV49" s="101"/>
      <c r="BW49" s="103"/>
      <c r="BX49" s="101"/>
    </row>
  </sheetData>
  <mergeCells count="69">
    <mergeCell ref="B1:C1"/>
    <mergeCell ref="D1:E1"/>
    <mergeCell ref="F1:G1"/>
    <mergeCell ref="H1:I1"/>
    <mergeCell ref="J1:K1"/>
    <mergeCell ref="L1:M1"/>
    <mergeCell ref="N1:O1"/>
    <mergeCell ref="P1:Q1"/>
    <mergeCell ref="R1:S1"/>
    <mergeCell ref="T1:U1"/>
    <mergeCell ref="V1:W1"/>
    <mergeCell ref="X1:Y1"/>
    <mergeCell ref="Z1:AA1"/>
    <mergeCell ref="AB1:AC1"/>
    <mergeCell ref="AD1:AE1"/>
    <mergeCell ref="AF1:AG1"/>
    <mergeCell ref="AH1:AI1"/>
    <mergeCell ref="AJ1:AK1"/>
    <mergeCell ref="AL1:AM1"/>
    <mergeCell ref="AN1:AO1"/>
    <mergeCell ref="AP1:AQ1"/>
    <mergeCell ref="AR1:AS1"/>
    <mergeCell ref="AT1:AU1"/>
    <mergeCell ref="AV1:AW1"/>
    <mergeCell ref="AX1:AY1"/>
    <mergeCell ref="AZ1:BA1"/>
    <mergeCell ref="BB1:BC1"/>
    <mergeCell ref="BD1:BE1"/>
    <mergeCell ref="BF1:BG1"/>
    <mergeCell ref="BH1:BI1"/>
    <mergeCell ref="BK1:BK2"/>
    <mergeCell ref="BL1:BL2"/>
    <mergeCell ref="BM1:BR1"/>
    <mergeCell ref="BS1:BT1"/>
    <mergeCell ref="BU1:BV1"/>
    <mergeCell ref="BW1:BX1"/>
    <mergeCell ref="BM2:BO2"/>
    <mergeCell ref="BP2:BR2"/>
    <mergeCell ref="B49:C49"/>
    <mergeCell ref="D49:E49"/>
    <mergeCell ref="F49:G49"/>
    <mergeCell ref="H49:I49"/>
    <mergeCell ref="J49:K49"/>
    <mergeCell ref="L49:M49"/>
    <mergeCell ref="N49:O49"/>
    <mergeCell ref="P49:Q49"/>
    <mergeCell ref="R49:S49"/>
    <mergeCell ref="T49:U49"/>
    <mergeCell ref="V49:W49"/>
    <mergeCell ref="X49:Y49"/>
    <mergeCell ref="Z49:AA49"/>
    <mergeCell ref="AB49:AC49"/>
    <mergeCell ref="AD49:AE49"/>
    <mergeCell ref="AF49:AG49"/>
    <mergeCell ref="AH49:AI49"/>
    <mergeCell ref="AJ49:AK49"/>
    <mergeCell ref="AL49:AM49"/>
    <mergeCell ref="AN49:AO49"/>
    <mergeCell ref="AP49:AQ49"/>
    <mergeCell ref="AR49:AS49"/>
    <mergeCell ref="AT49:AU49"/>
    <mergeCell ref="AV49:AW49"/>
    <mergeCell ref="AX49:AY49"/>
    <mergeCell ref="AZ49:BA49"/>
    <mergeCell ref="BB49:BC49"/>
    <mergeCell ref="BD49:BE49"/>
    <mergeCell ref="BF49:BG49"/>
    <mergeCell ref="BH49:BI49"/>
    <mergeCell ref="BS49:BT4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X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2" topLeftCell="B3" activePane="bottomRight" state="frozen"/>
      <selection pane="topLeft" activeCell="A1" activeCellId="0" sqref="A1"/>
      <selection pane="topRight" activeCell="B1" activeCellId="0" sqref="B1"/>
      <selection pane="bottomLeft" activeCell="A3" activeCellId="0" sqref="A3"/>
      <selection pane="bottomRight" activeCell="A1" activeCellId="0" sqref="A1"/>
    </sheetView>
  </sheetViews>
  <sheetFormatPr defaultColWidth="9.15625" defaultRowHeight="12.9" zeroHeight="false" outlineLevelRow="0" outlineLevelCol="0"/>
  <cols>
    <col collapsed="false" customWidth="true" hidden="false" outlineLevel="0" max="1" min="1" style="20" width="35.43"/>
    <col collapsed="false" customWidth="true" hidden="false" outlineLevel="0" max="61" min="2" style="20" width="6.71"/>
    <col collapsed="false" customWidth="true" hidden="false" outlineLevel="0" max="62" min="62" style="20" width="2.82"/>
    <col collapsed="false" customWidth="true" hidden="false" outlineLevel="0" max="63" min="63" style="20" width="35.55"/>
    <col collapsed="false" customWidth="true" hidden="false" outlineLevel="0" max="64" min="64" style="20" width="3.15"/>
    <col collapsed="false" customWidth="true" hidden="false" outlineLevel="0" max="65" min="65" style="20" width="6.15"/>
    <col collapsed="false" customWidth="true" hidden="false" outlineLevel="0" max="66" min="66" style="20" width="2.43"/>
    <col collapsed="false" customWidth="true" hidden="false" outlineLevel="0" max="67" min="67" style="20" width="6.15"/>
    <col collapsed="false" customWidth="true" hidden="false" outlineLevel="0" max="68" min="68" style="20" width="7.55"/>
    <col collapsed="false" customWidth="true" hidden="false" outlineLevel="0" max="69" min="69" style="20" width="2.43"/>
    <col collapsed="false" customWidth="true" hidden="false" outlineLevel="0" max="70" min="70" style="20" width="7.55"/>
    <col collapsed="false" customWidth="true" hidden="false" outlineLevel="0" max="71" min="71" style="20" width="7.82"/>
    <col collapsed="false" customWidth="true" hidden="false" outlineLevel="0" max="72" min="72" style="20" width="7.55"/>
    <col collapsed="false" customWidth="true" hidden="false" outlineLevel="0" max="73" min="73" style="20" width="7.82"/>
    <col collapsed="false" customWidth="true" hidden="false" outlineLevel="0" max="74" min="74" style="20" width="7.27"/>
    <col collapsed="false" customWidth="true" hidden="false" outlineLevel="0" max="75" min="75" style="20" width="6.82"/>
    <col collapsed="false" customWidth="true" hidden="false" outlineLevel="0" max="76" min="76" style="20" width="7.55"/>
    <col collapsed="false" customWidth="false" hidden="false" outlineLevel="0" max="257" min="77" style="20" width="9.15"/>
  </cols>
  <sheetData>
    <row r="1" customFormat="false" ht="16.5" hidden="false" customHeight="true" outlineLevel="0" collapsed="false">
      <c r="A1" s="21" t="s">
        <v>20</v>
      </c>
      <c r="B1" s="22" t="s">
        <v>68</v>
      </c>
      <c r="C1" s="22"/>
      <c r="D1" s="22" t="n">
        <v>2</v>
      </c>
      <c r="E1" s="22"/>
      <c r="F1" s="22" t="n">
        <v>3</v>
      </c>
      <c r="G1" s="22"/>
      <c r="H1" s="22" t="n">
        <v>4</v>
      </c>
      <c r="I1" s="22"/>
      <c r="J1" s="22" t="n">
        <v>5</v>
      </c>
      <c r="K1" s="22"/>
      <c r="L1" s="22" t="n">
        <v>6</v>
      </c>
      <c r="M1" s="22"/>
      <c r="N1" s="22" t="n">
        <v>7</v>
      </c>
      <c r="O1" s="22"/>
      <c r="P1" s="22" t="n">
        <v>8</v>
      </c>
      <c r="Q1" s="22"/>
      <c r="R1" s="22" t="n">
        <v>9</v>
      </c>
      <c r="S1" s="22"/>
      <c r="T1" s="22" t="n">
        <v>10</v>
      </c>
      <c r="U1" s="22"/>
      <c r="V1" s="22" t="n">
        <v>11</v>
      </c>
      <c r="W1" s="22"/>
      <c r="X1" s="109" t="n">
        <v>12</v>
      </c>
      <c r="Y1" s="109"/>
      <c r="Z1" s="109" t="n">
        <v>13</v>
      </c>
      <c r="AA1" s="109"/>
      <c r="AB1" s="109" t="n">
        <v>14</v>
      </c>
      <c r="AC1" s="109"/>
      <c r="AD1" s="109" t="n">
        <v>15</v>
      </c>
      <c r="AE1" s="109"/>
      <c r="AF1" s="109" t="n">
        <v>16</v>
      </c>
      <c r="AG1" s="109"/>
      <c r="AH1" s="109" t="n">
        <v>17</v>
      </c>
      <c r="AI1" s="109"/>
      <c r="AJ1" s="109" t="n">
        <v>18</v>
      </c>
      <c r="AK1" s="109"/>
      <c r="AL1" s="109" t="n">
        <v>19</v>
      </c>
      <c r="AM1" s="109"/>
      <c r="AN1" s="109" t="n">
        <v>20</v>
      </c>
      <c r="AO1" s="109"/>
      <c r="AP1" s="109" t="n">
        <v>21</v>
      </c>
      <c r="AQ1" s="109"/>
      <c r="AR1" s="109" t="n">
        <v>22</v>
      </c>
      <c r="AS1" s="109"/>
      <c r="AT1" s="109" t="n">
        <v>23</v>
      </c>
      <c r="AU1" s="109"/>
      <c r="AV1" s="109" t="n">
        <v>24</v>
      </c>
      <c r="AW1" s="109"/>
      <c r="AX1" s="109" t="n">
        <v>25</v>
      </c>
      <c r="AY1" s="109"/>
      <c r="AZ1" s="109" t="n">
        <v>26</v>
      </c>
      <c r="BA1" s="109"/>
      <c r="BB1" s="109" t="n">
        <v>27</v>
      </c>
      <c r="BC1" s="109"/>
      <c r="BD1" s="109" t="n">
        <v>28</v>
      </c>
      <c r="BE1" s="109"/>
      <c r="BF1" s="109" t="n">
        <v>29</v>
      </c>
      <c r="BG1" s="109"/>
      <c r="BH1" s="109" t="n">
        <v>30</v>
      </c>
      <c r="BI1" s="109"/>
      <c r="BK1" s="23" t="s">
        <v>36</v>
      </c>
      <c r="BL1" s="24" t="s">
        <v>37</v>
      </c>
      <c r="BM1" s="25" t="s">
        <v>38</v>
      </c>
      <c r="BN1" s="25"/>
      <c r="BO1" s="25"/>
      <c r="BP1" s="25"/>
      <c r="BQ1" s="25"/>
      <c r="BR1" s="25"/>
      <c r="BS1" s="25" t="s">
        <v>39</v>
      </c>
      <c r="BT1" s="25"/>
      <c r="BU1" s="26" t="s">
        <v>40</v>
      </c>
      <c r="BV1" s="26"/>
      <c r="BW1" s="27" t="s">
        <v>41</v>
      </c>
      <c r="BX1" s="27"/>
    </row>
    <row r="2" customFormat="false" ht="16.5" hidden="false" customHeight="true" outlineLevel="0" collapsed="false">
      <c r="A2" s="28" t="s">
        <v>36</v>
      </c>
      <c r="B2" s="29" t="s">
        <v>42</v>
      </c>
      <c r="C2" s="30" t="s">
        <v>43</v>
      </c>
      <c r="D2" s="29" t="s">
        <v>42</v>
      </c>
      <c r="E2" s="30" t="s">
        <v>43</v>
      </c>
      <c r="F2" s="29" t="s">
        <v>42</v>
      </c>
      <c r="G2" s="30" t="s">
        <v>43</v>
      </c>
      <c r="H2" s="29" t="s">
        <v>42</v>
      </c>
      <c r="I2" s="30" t="s">
        <v>43</v>
      </c>
      <c r="J2" s="29" t="s">
        <v>42</v>
      </c>
      <c r="K2" s="30" t="s">
        <v>43</v>
      </c>
      <c r="L2" s="29" t="s">
        <v>42</v>
      </c>
      <c r="M2" s="30" t="s">
        <v>43</v>
      </c>
      <c r="N2" s="29" t="s">
        <v>42</v>
      </c>
      <c r="O2" s="30" t="s">
        <v>43</v>
      </c>
      <c r="P2" s="29" t="s">
        <v>42</v>
      </c>
      <c r="Q2" s="30" t="s">
        <v>43</v>
      </c>
      <c r="R2" s="29" t="s">
        <v>42</v>
      </c>
      <c r="S2" s="30" t="s">
        <v>43</v>
      </c>
      <c r="T2" s="29" t="s">
        <v>42</v>
      </c>
      <c r="U2" s="30" t="s">
        <v>43</v>
      </c>
      <c r="V2" s="29" t="s">
        <v>42</v>
      </c>
      <c r="W2" s="30" t="s">
        <v>43</v>
      </c>
      <c r="X2" s="29" t="s">
        <v>42</v>
      </c>
      <c r="Y2" s="30" t="s">
        <v>43</v>
      </c>
      <c r="Z2" s="29" t="s">
        <v>42</v>
      </c>
      <c r="AA2" s="30" t="s">
        <v>43</v>
      </c>
      <c r="AB2" s="29" t="s">
        <v>42</v>
      </c>
      <c r="AC2" s="30" t="s">
        <v>43</v>
      </c>
      <c r="AD2" s="29" t="s">
        <v>42</v>
      </c>
      <c r="AE2" s="30" t="s">
        <v>43</v>
      </c>
      <c r="AF2" s="29" t="s">
        <v>42</v>
      </c>
      <c r="AG2" s="30" t="s">
        <v>43</v>
      </c>
      <c r="AH2" s="29" t="s">
        <v>42</v>
      </c>
      <c r="AI2" s="30" t="s">
        <v>43</v>
      </c>
      <c r="AJ2" s="29" t="s">
        <v>42</v>
      </c>
      <c r="AK2" s="30" t="s">
        <v>43</v>
      </c>
      <c r="AL2" s="29" t="s">
        <v>42</v>
      </c>
      <c r="AM2" s="30" t="s">
        <v>43</v>
      </c>
      <c r="AN2" s="29" t="s">
        <v>42</v>
      </c>
      <c r="AO2" s="30" t="s">
        <v>43</v>
      </c>
      <c r="AP2" s="29" t="s">
        <v>42</v>
      </c>
      <c r="AQ2" s="30" t="s">
        <v>43</v>
      </c>
      <c r="AR2" s="29" t="s">
        <v>42</v>
      </c>
      <c r="AS2" s="30" t="s">
        <v>43</v>
      </c>
      <c r="AT2" s="29" t="s">
        <v>42</v>
      </c>
      <c r="AU2" s="30" t="s">
        <v>43</v>
      </c>
      <c r="AV2" s="29" t="s">
        <v>42</v>
      </c>
      <c r="AW2" s="30" t="s">
        <v>43</v>
      </c>
      <c r="AX2" s="29" t="s">
        <v>42</v>
      </c>
      <c r="AY2" s="30" t="s">
        <v>43</v>
      </c>
      <c r="AZ2" s="29" t="s">
        <v>42</v>
      </c>
      <c r="BA2" s="30" t="s">
        <v>43</v>
      </c>
      <c r="BB2" s="29" t="s">
        <v>42</v>
      </c>
      <c r="BC2" s="30" t="s">
        <v>43</v>
      </c>
      <c r="BD2" s="29" t="s">
        <v>42</v>
      </c>
      <c r="BE2" s="30" t="s">
        <v>43</v>
      </c>
      <c r="BF2" s="29" t="s">
        <v>42</v>
      </c>
      <c r="BG2" s="30" t="s">
        <v>43</v>
      </c>
      <c r="BH2" s="29" t="s">
        <v>42</v>
      </c>
      <c r="BI2" s="30" t="s">
        <v>43</v>
      </c>
      <c r="BK2" s="23"/>
      <c r="BL2" s="24"/>
      <c r="BM2" s="31" t="s">
        <v>42</v>
      </c>
      <c r="BN2" s="31"/>
      <c r="BO2" s="31"/>
      <c r="BP2" s="32" t="s">
        <v>43</v>
      </c>
      <c r="BQ2" s="32"/>
      <c r="BR2" s="32"/>
      <c r="BS2" s="31" t="s">
        <v>42</v>
      </c>
      <c r="BT2" s="32" t="s">
        <v>43</v>
      </c>
      <c r="BU2" s="31" t="s">
        <v>42</v>
      </c>
      <c r="BV2" s="33" t="s">
        <v>43</v>
      </c>
      <c r="BW2" s="31" t="s">
        <v>42</v>
      </c>
      <c r="BX2" s="34" t="s">
        <v>43</v>
      </c>
    </row>
    <row r="3" customFormat="false" ht="16.5" hidden="false" customHeight="true" outlineLevel="0" collapsed="false">
      <c r="A3" s="35" t="s">
        <v>44</v>
      </c>
      <c r="B3" s="36"/>
      <c r="C3" s="37" t="str">
        <f aca="false">IF(AND((B3&gt;0),(B$4&gt;0)),(B3/B$4*100),"")</f>
        <v/>
      </c>
      <c r="D3" s="36"/>
      <c r="E3" s="37" t="str">
        <f aca="false">IF(AND((D3&gt;0),(D$4&gt;0)),(D3/D$4*100),"")</f>
        <v/>
      </c>
      <c r="F3" s="36"/>
      <c r="G3" s="37" t="str">
        <f aca="false">IF(AND((F3&gt;0),(F$4&gt;0)),(F3/F$4*100),"")</f>
        <v/>
      </c>
      <c r="H3" s="36"/>
      <c r="I3" s="37" t="str">
        <f aca="false">IF(AND((H3&gt;0),(H$4&gt;0)),(H3/H$4*100),"")</f>
        <v/>
      </c>
      <c r="J3" s="36"/>
      <c r="K3" s="37" t="str">
        <f aca="false">IF(AND((J3&gt;0),(J$4&gt;0)),(J3/J$4*100),"")</f>
        <v/>
      </c>
      <c r="L3" s="36"/>
      <c r="M3" s="37" t="str">
        <f aca="false">IF(AND((L3&gt;0),(L$4&gt;0)),(L3/L$4*100),"")</f>
        <v/>
      </c>
      <c r="N3" s="36"/>
      <c r="O3" s="37" t="str">
        <f aca="false">IF(AND((N3&gt;0),(N$4&gt;0)),(N3/N$4*100),"")</f>
        <v/>
      </c>
      <c r="P3" s="36"/>
      <c r="Q3" s="37" t="str">
        <f aca="false">IF(AND((P3&gt;0),(P$4&gt;0)),(P3/P$4*100),"")</f>
        <v/>
      </c>
      <c r="R3" s="36"/>
      <c r="S3" s="37" t="str">
        <f aca="false">IF(AND((R3&gt;0),(R$4&gt;0)),(R3/R$4*100),"")</f>
        <v/>
      </c>
      <c r="T3" s="36"/>
      <c r="U3" s="37" t="str">
        <f aca="false">IF(AND((T3&gt;0),(T$4&gt;0)),(T3/T$4*100),"")</f>
        <v/>
      </c>
      <c r="V3" s="36"/>
      <c r="W3" s="37" t="str">
        <f aca="false">IF(AND((V3&gt;0),(V$4&gt;0)),(V3/V$4*100),"")</f>
        <v/>
      </c>
      <c r="X3" s="36"/>
      <c r="Y3" s="37" t="str">
        <f aca="false">IF(AND((X3&gt;0),(X$4&gt;0)),(X3/X$4*100),"")</f>
        <v/>
      </c>
      <c r="Z3" s="36"/>
      <c r="AA3" s="37" t="str">
        <f aca="false">IF(AND((Z3&gt;0),(Z$4&gt;0)),(Z3/Z$4*100),"")</f>
        <v/>
      </c>
      <c r="AB3" s="36"/>
      <c r="AC3" s="37" t="str">
        <f aca="false">IF(AND((AB3&gt;0),(AB$4&gt;0)),(AB3/AB$4*100),"")</f>
        <v/>
      </c>
      <c r="AD3" s="36"/>
      <c r="AE3" s="37" t="str">
        <f aca="false">IF(AND((AD3&gt;0),(AD$4&gt;0)),(AD3/AD$4*100),"")</f>
        <v/>
      </c>
      <c r="AF3" s="36"/>
      <c r="AG3" s="37" t="str">
        <f aca="false">IF(AND((AF3&gt;0),(AF$4&gt;0)),(AF3/AF$4*100),"")</f>
        <v/>
      </c>
      <c r="AH3" s="36"/>
      <c r="AI3" s="37" t="str">
        <f aca="false">IF(AND((AH3&gt;0),(AH$4&gt;0)),(AH3/AH$4*100),"")</f>
        <v/>
      </c>
      <c r="AJ3" s="36"/>
      <c r="AK3" s="37" t="str">
        <f aca="false">IF(AND((AJ3&gt;0),(AJ$4&gt;0)),(AJ3/AJ$4*100),"")</f>
        <v/>
      </c>
      <c r="AL3" s="36"/>
      <c r="AM3" s="37" t="str">
        <f aca="false">IF(AND((AL3&gt;0),(AL$4&gt;0)),(AL3/AL$4*100),"")</f>
        <v/>
      </c>
      <c r="AN3" s="36"/>
      <c r="AO3" s="37" t="str">
        <f aca="false">IF(AND((AN3&gt;0),(AN$4&gt;0)),(AN3/AN$4*100),"")</f>
        <v/>
      </c>
      <c r="AP3" s="36"/>
      <c r="AQ3" s="37" t="str">
        <f aca="false">IF(AND((AP3&gt;0),(AP$4&gt;0)),(AP3/AP$4*100),"")</f>
        <v/>
      </c>
      <c r="AR3" s="36"/>
      <c r="AS3" s="37" t="str">
        <f aca="false">IF(AND((AR3&gt;0),(AR$4&gt;0)),(AR3/AR$4*100),"")</f>
        <v/>
      </c>
      <c r="AT3" s="36"/>
      <c r="AU3" s="37" t="str">
        <f aca="false">IF(AND((AT3&gt;0),(AT$4&gt;0)),(AT3/AT$4*100),"")</f>
        <v/>
      </c>
      <c r="AV3" s="36"/>
      <c r="AW3" s="37" t="str">
        <f aca="false">IF(AND((AV3&gt;0),(AV$4&gt;0)),(AV3/AV$4*100),"")</f>
        <v/>
      </c>
      <c r="AX3" s="36"/>
      <c r="AY3" s="37" t="str">
        <f aca="false">IF(AND((AX3&gt;0),(AX$4&gt;0)),(AX3/AX$4*100),"")</f>
        <v/>
      </c>
      <c r="AZ3" s="36"/>
      <c r="BA3" s="37" t="str">
        <f aca="false">IF(AND((AZ3&gt;0),(AZ$4&gt;0)),(AZ3/AZ$4*100),"")</f>
        <v/>
      </c>
      <c r="BB3" s="36"/>
      <c r="BC3" s="37" t="str">
        <f aca="false">IF(AND((BB3&gt;0),(BB$4&gt;0)),(BB3/BB$4*100),"")</f>
        <v/>
      </c>
      <c r="BD3" s="36"/>
      <c r="BE3" s="37" t="str">
        <f aca="false">IF(AND((BD3&gt;0),(BD$4&gt;0)),(BD3/BD$4*100),"")</f>
        <v/>
      </c>
      <c r="BF3" s="36"/>
      <c r="BG3" s="37" t="str">
        <f aca="false">IF(AND((BF3&gt;0),(BF$4&gt;0)),(BF3/BF$4*100),"")</f>
        <v/>
      </c>
      <c r="BH3" s="36"/>
      <c r="BI3" s="37" t="str">
        <f aca="false">IF(AND((BH3&gt;0),(BH$4&gt;0)),(BH3/BH$4*100),"")</f>
        <v/>
      </c>
      <c r="BJ3" s="38"/>
      <c r="BK3" s="39" t="s">
        <v>44</v>
      </c>
      <c r="BL3" s="40" t="n">
        <f aca="false">COUNT(B3,D3,F3,H3,J3,L3,N3,P3,R3,T3,V3,X3,Z3,AB3,AD3,AF3,AH3,AJ3,AL3,AN3,AP3,AR3,AT3,AV3,AX3,AZ3,BB3,BD3,BF3,BH3)</f>
        <v>0</v>
      </c>
      <c r="BM3" s="41" t="str">
        <f aca="false">IF(SUM(B3,D3,F3,H3,J3,L3,N3,P3,R3,T3,V3,X3,Z3,AB3,AD3,AF3,AH3,AJ3,AL3,AN3,AP3,AR3,AT3,AV3,AX3,AZ3,BB3,BD3,BF3,BH3)&gt;0,MIN(B3,D3,F3,H3,J3,L3,N3,P3,R3,T3,V3,X3,Z3,AB3,AD3,AF3,AH3,AJ3,AL3,AN3,AP3,AR3,AT3,AV3,AX3,AZ3,BB3,BD3,BF3,BH3),"")</f>
        <v/>
      </c>
      <c r="BN3" s="42" t="str">
        <f aca="false">IF(COUNT(BM3)&gt;0,"–","?")</f>
        <v>?</v>
      </c>
      <c r="BO3" s="43" t="str">
        <f aca="false">IF(SUM(B3,D3,F3,H3,J3,L3,N3,P3,R3,T3,V3,X3,Z3,AB3,AD3,AF3,AH3,AJ3,AL3,AN3,AP3,AR3,AT3,AV3,AX3,AZ3,BB3,BD3,BF3,BH3)&gt;0,MAX(B3,D3,F3,H3,J3,L3,N3,P3,R3,T3,V3,X3,Z3,AB3,AD3,AF3,AH3,AJ3,AL3,AN3,AP3,AR3,AT3,AV3,AX3,AZ3,BB3,BD3,BF3,BH3),"")</f>
        <v/>
      </c>
      <c r="BP3" s="44" t="str">
        <f aca="false">IF(SUM(C3,E3,G3,I3,K3,M3,O3,Q3,S3,U3,W3,Y3,AA3,AC3,AE3,AG3,AI3,AK3,AM3,AO3,AQ3,AS3,AU3,AW3,AY3,BA3,BC3,BE3,BG3,BI3)&gt;0,MIN(C3,E3,G3,I3,K3,M3,O3,Q3,S3,U3,W3,Y3,AA3,AC3,AE3,AG3,AI3,AK3,AM3,AO3,AQ3,AS3,AU3,AW3,AY3,BA3,BC3,BE3,BG3,BI3),"")</f>
        <v/>
      </c>
      <c r="BQ3" s="45" t="str">
        <f aca="false">IF(COUNT(BP3)&gt;0,"–","?")</f>
        <v>?</v>
      </c>
      <c r="BR3" s="46" t="str">
        <f aca="false">IF(SUM(C3,E3,G3,I3,K3,M3,O3,Q3,S3,U3,W3,Y3,AA3,AC3,AE3,AG3,AI3,AK3,AM3,AO3,AQ3,AS3,AU3,AW3,AY3,BA3,BC3,BE3,BG3,BI3)&gt;0,MAX(C3,E3,G3,I3,K3,M3,O3,Q3,S3,U3,W3,Y3,AA3,AC3,AE3,AG3,AI3,AK3,AM3,AO3,AQ3,AS3,AU3,AW3,AY3,BA3,BC3,BE3,BG3,BI3),"")</f>
        <v/>
      </c>
      <c r="BS3" s="47" t="str">
        <f aca="false">IF(SUM(B3,D3,F3,H3,J3,L3,N3,P3,R3,T3,V3,X3,Z3,AB3,AD3,AF3,AH3,AJ3,AL3,AN3,AP3,AR3,AT3,AV3,AX3,AZ3,BB3,BD3,BF3,BH3)&gt;0,AVERAGE(B3,D3,F3,H3,J3,L3,N3,P3,R3,T3,V3,X3,Z3,AB3,AD3,AF3,AH3,AJ3,AL3,AN3,AP3,AR3,AT3,AV3,AX3,AZ3,BB3,BD3,BF3,BH3),"?")</f>
        <v>?</v>
      </c>
      <c r="BT3" s="48" t="str">
        <f aca="false">IF(SUM(C3,E3,G3,I3,K3,M3,O3,Q3,S3,U3,W3,Y3,AA3,AC3,AE3,AG3,AI3,AK3,AM3,AO3,AQ3,AS3,AU3,AW3,AY3,BA3,BC3,BE3,BG3,BI3)&gt;0,AVERAGE(C3,E3,G3,I3,K3,M3,O3,Q3,S3,U3,W3,Y3,AA3,AC3,AE3,AG3,AI3,AK3,AM3,AO3,AQ3,AS3,AU3,AW3,AY3,BA3,BC3,BE3,BG3,BI3),"?")</f>
        <v>?</v>
      </c>
      <c r="BU3" s="42" t="str">
        <f aca="false">IF(COUNT(B3,D3,F3,H3,J3,L3,N3,P3,R3,T3,V3,X3,Z3,AB3,AD3,AF3,AH3,AJ3,AL3,AN3,AP3,AR3,AT3,AV3,AX3,AZ3,BB3,BD3,BF3,BH3)&gt;1,STDEV(B3,D3,F3,H3,J3,L3,N3,P3,R3,T3,V3,X3,Z3,AB3,AD3,AF3,AH3,AJ3,AL3,AN3,AP3,AR3,AT3,AV3,AX3,AZ3,BB3,BD3,BF3,BH3),"?")</f>
        <v>?</v>
      </c>
      <c r="BV3" s="49" t="str">
        <f aca="false">IF(COUNT(C3,E3,G3,I3,K3,M3,O3,Q3,S3,U3,W3,Y3,AA3,AC3,AE3,AG3,AI3,AK3,AM3,AO3,AQ3,AS3,AU3,AW3,AY3,BA3,BC3,BE3,BG3,BI3)&gt;1,STDEV(C3,E3,G3,I3,K3,M3,O3,Q3,S3,U3,W3,Y3,AA3,AC3,AE3,AG3,AI3,AK3,AM3,AO3,AQ3,AS3,AU3,AW3,AY3,BA3,BC3,BE3,BG3,BI3),"?")</f>
        <v>?</v>
      </c>
      <c r="BW3" s="42" t="str">
        <f aca="false">IF(COUNT(B3)&gt;0,B3,"?")</f>
        <v>?</v>
      </c>
      <c r="BX3" s="45" t="str">
        <f aca="false">IF(COUNT(C3)&gt;0,C3,"?")</f>
        <v>?</v>
      </c>
    </row>
    <row r="4" customFormat="false" ht="16.5" hidden="false" customHeight="true" outlineLevel="0" collapsed="false">
      <c r="A4" s="50" t="s">
        <v>45</v>
      </c>
      <c r="B4" s="51"/>
      <c r="C4" s="52" t="s">
        <v>46</v>
      </c>
      <c r="D4" s="51"/>
      <c r="E4" s="52" t="s">
        <v>46</v>
      </c>
      <c r="F4" s="51"/>
      <c r="G4" s="52" t="s">
        <v>46</v>
      </c>
      <c r="H4" s="51"/>
      <c r="I4" s="52" t="s">
        <v>46</v>
      </c>
      <c r="J4" s="51"/>
      <c r="K4" s="52" t="s">
        <v>46</v>
      </c>
      <c r="L4" s="51"/>
      <c r="M4" s="52" t="s">
        <v>46</v>
      </c>
      <c r="N4" s="51"/>
      <c r="O4" s="52" t="s">
        <v>46</v>
      </c>
      <c r="P4" s="51"/>
      <c r="Q4" s="52" t="s">
        <v>46</v>
      </c>
      <c r="R4" s="51"/>
      <c r="S4" s="52" t="s">
        <v>46</v>
      </c>
      <c r="T4" s="51"/>
      <c r="U4" s="52" t="s">
        <v>46</v>
      </c>
      <c r="V4" s="51"/>
      <c r="W4" s="52" t="s">
        <v>46</v>
      </c>
      <c r="X4" s="51"/>
      <c r="Y4" s="52" t="s">
        <v>46</v>
      </c>
      <c r="Z4" s="51"/>
      <c r="AA4" s="52" t="s">
        <v>46</v>
      </c>
      <c r="AB4" s="51"/>
      <c r="AC4" s="52" t="s">
        <v>46</v>
      </c>
      <c r="AD4" s="51"/>
      <c r="AE4" s="52" t="s">
        <v>46</v>
      </c>
      <c r="AF4" s="51"/>
      <c r="AG4" s="52" t="s">
        <v>46</v>
      </c>
      <c r="AH4" s="51"/>
      <c r="AI4" s="52" t="s">
        <v>46</v>
      </c>
      <c r="AJ4" s="51"/>
      <c r="AK4" s="52" t="s">
        <v>46</v>
      </c>
      <c r="AL4" s="51"/>
      <c r="AM4" s="52" t="s">
        <v>46</v>
      </c>
      <c r="AN4" s="51"/>
      <c r="AO4" s="52" t="s">
        <v>46</v>
      </c>
      <c r="AP4" s="51"/>
      <c r="AQ4" s="52" t="s">
        <v>46</v>
      </c>
      <c r="AR4" s="51"/>
      <c r="AS4" s="52" t="s">
        <v>46</v>
      </c>
      <c r="AT4" s="51"/>
      <c r="AU4" s="52" t="s">
        <v>46</v>
      </c>
      <c r="AV4" s="51"/>
      <c r="AW4" s="52" t="s">
        <v>46</v>
      </c>
      <c r="AX4" s="51"/>
      <c r="AY4" s="52" t="s">
        <v>46</v>
      </c>
      <c r="AZ4" s="51"/>
      <c r="BA4" s="52" t="s">
        <v>46</v>
      </c>
      <c r="BB4" s="51"/>
      <c r="BC4" s="52" t="s">
        <v>46</v>
      </c>
      <c r="BD4" s="51"/>
      <c r="BE4" s="52" t="s">
        <v>46</v>
      </c>
      <c r="BF4" s="51"/>
      <c r="BG4" s="52" t="s">
        <v>46</v>
      </c>
      <c r="BH4" s="51"/>
      <c r="BI4" s="52" t="s">
        <v>46</v>
      </c>
      <c r="BK4" s="53" t="s">
        <v>45</v>
      </c>
      <c r="BL4" s="54" t="n">
        <f aca="false">COUNT(B4,D4,F4,H4,J4,L4,N4,P4,R4,T4,V4,X4,Z4,AB4,AD4,AF4,AH4,AJ4,AL4,AN4,AP4,AR4,AT4,AV4,AX4,AZ4,BB4,BD4,BF4,BH4)</f>
        <v>0</v>
      </c>
      <c r="BM4" s="55" t="str">
        <f aca="false">IF(SUM(B4,D4,F4,H4,J4,L4,N4,P4,R4,T4,V4,X4,Z4,AB4,AD4,AF4,AH4,AJ4,AL4,AN4,AP4,AR4,AT4,AV4,AX4,AZ4,BB4,BD4,BF4,BH4)&gt;0,MIN(B4,D4,F4,H4,J4,L4,N4,P4,R4,T4,V4,X4,Z4,AB4,AD4,AF4,AH4,AJ4,AL4,AN4,AP4,AR4,AT4,AV4,AX4,AZ4,BB4,BD4,BF4,BH4),"")</f>
        <v/>
      </c>
      <c r="BN4" s="56" t="str">
        <f aca="false">IF(COUNT(BM4)&gt;0,"–","?")</f>
        <v>?</v>
      </c>
      <c r="BO4" s="57" t="str">
        <f aca="false">IF(SUM(B4,D4,F4,H4,J4,L4,N4,P4,R4,T4,V4,X4,Z4,AB4,AD4,AF4,AH4,AJ4,AL4,AN4,AP4,AR4,AT4,AV4,AX4,AZ4,BB4,BD4,BF4,BH4)&gt;0,MAX(B4,D4,F4,H4,J4,L4,N4,P4,R4,T4,V4,X4,Z4,AB4,AD4,AF4,AH4,AJ4,AL4,AN4,AP4,AR4,AT4,AV4,AX4,AZ4,BB4,BD4,BF4,BH4),"")</f>
        <v/>
      </c>
      <c r="BP4" s="58" t="str">
        <f aca="false">IF(SUM(C4,E4,G4,I4,K4,M4,O4,Q4,S4,U4,W4,Y4,AA4,AC4,AE4,AG4,AI4,AK4,AM4,AO4,AQ4,AS4,AU4,AW4,AY4,BA4,BC4,BE4,BG4,BI4)&gt;0,MIN(C4,E4,G4,I4,K4,M4,O4,Q4,S4,U4,W4,Y4,AA4,AC4,AE4,AG4,AI4,AK4,AM4,AO4,AQ4,AS4,AU4,AW4,AY4,BA4,BC4,BE4,BG4,BI4),"")</f>
        <v/>
      </c>
      <c r="BQ4" s="20" t="s">
        <v>46</v>
      </c>
      <c r="BR4" s="59" t="str">
        <f aca="false">IF(SUM(C4,E4,G4,I4,K4,M4,O4,Q4,S4,U4,W4,Y4,AA4,AC4,AE4,AG4,AI4,AK4,AM4,AO4,AQ4,AS4,AU4,AW4,AY4,BA4,BC4,BE4,BG4,BI4)&gt;0,MAX(C4,E4,G4,I4,K4,M4,O4,Q4,S4,U4,W4,Y4,AA4,AC4,AE4,AG4,AI4,AK4,AM4,AO4,AQ4,AS4,AU4,AW4,AY4,BA4,BC4,BE4,BG4,BI4),"")</f>
        <v/>
      </c>
      <c r="BS4" s="60" t="str">
        <f aca="false">IF(SUM(B4,D4,F4,H4,J4,L4,N4,P4,R4,T4,V4,X4,Z4,AB4,AD4,AF4,AH4,AJ4,AL4,AN4,AP4,AR4,AT4,AV4,AX4,AZ4,BB4,BD4,BF4,BH4)&gt;0,AVERAGE(B4,D4,F4,H4,J4,L4,N4,P4,R4,T4,V4,X4,Z4,AB4,AD4,AF4,AH4,AJ4,AL4,AN4,AP4,AR4,AT4,AV4,AX4,AZ4,BB4,BD4,BF4,BH4),"?")</f>
        <v>?</v>
      </c>
      <c r="BT4" s="61" t="s">
        <v>46</v>
      </c>
      <c r="BU4" s="56" t="str">
        <f aca="false">IF(COUNT(B4,D4,F4,H4,J4,L4,N4,P4,R4,T4,V4,X4,Z4,AB4,AD4,AF4,AH4,AJ4,AL4,AN4,AP4,AR4,AT4,AV4,AX4,AZ4,BB4,BD4,BF4,BH4)&gt;1,STDEV(B4,D4,F4,H4,J4,L4,N4,P4,R4,T4,V4,X4,Z4,AB4,AD4,AF4,AH4,AJ4,AL4,AN4,AP4,AR4,AT4,AV4,AX4,AZ4,BB4,BD4,BF4,BH4),"?")</f>
        <v>?</v>
      </c>
      <c r="BV4" s="62" t="s">
        <v>46</v>
      </c>
      <c r="BW4" s="56" t="str">
        <f aca="false">IF(COUNT(B4)&gt;0,B4,"?")</f>
        <v>?</v>
      </c>
      <c r="BX4" s="63" t="s">
        <v>46</v>
      </c>
    </row>
    <row r="5" customFormat="false" ht="16.5" hidden="false" customHeight="true" outlineLevel="0" collapsed="false">
      <c r="A5" s="64" t="s">
        <v>47</v>
      </c>
      <c r="B5" s="65"/>
      <c r="C5" s="66"/>
      <c r="D5" s="65"/>
      <c r="E5" s="66"/>
      <c r="F5" s="65"/>
      <c r="G5" s="66"/>
      <c r="H5" s="65"/>
      <c r="I5" s="66"/>
      <c r="J5" s="65"/>
      <c r="K5" s="66"/>
      <c r="L5" s="65"/>
      <c r="M5" s="66"/>
      <c r="N5" s="65"/>
      <c r="O5" s="66"/>
      <c r="P5" s="65"/>
      <c r="Q5" s="66"/>
      <c r="R5" s="65"/>
      <c r="S5" s="66"/>
      <c r="T5" s="65"/>
      <c r="U5" s="66"/>
      <c r="V5" s="65"/>
      <c r="W5" s="66"/>
      <c r="X5" s="65"/>
      <c r="Y5" s="66"/>
      <c r="Z5" s="65"/>
      <c r="AA5" s="66"/>
      <c r="AB5" s="65"/>
      <c r="AC5" s="66"/>
      <c r="AD5" s="65"/>
      <c r="AE5" s="66"/>
      <c r="AF5" s="65"/>
      <c r="AG5" s="66"/>
      <c r="AH5" s="65"/>
      <c r="AI5" s="66"/>
      <c r="AJ5" s="65"/>
      <c r="AK5" s="66"/>
      <c r="AL5" s="65"/>
      <c r="AM5" s="66"/>
      <c r="AN5" s="65"/>
      <c r="AO5" s="66"/>
      <c r="AP5" s="65"/>
      <c r="AQ5" s="66"/>
      <c r="AR5" s="65"/>
      <c r="AS5" s="66"/>
      <c r="AT5" s="65"/>
      <c r="AU5" s="66"/>
      <c r="AV5" s="65"/>
      <c r="AW5" s="66"/>
      <c r="AX5" s="65"/>
      <c r="AY5" s="66"/>
      <c r="AZ5" s="65"/>
      <c r="BA5" s="66"/>
      <c r="BB5" s="65"/>
      <c r="BC5" s="66"/>
      <c r="BD5" s="65"/>
      <c r="BE5" s="66"/>
      <c r="BF5" s="65"/>
      <c r="BG5" s="66"/>
      <c r="BH5" s="65"/>
      <c r="BI5" s="66"/>
      <c r="BK5" s="53" t="s">
        <v>47</v>
      </c>
      <c r="BL5" s="54" t="n">
        <f aca="false">COUNT(B5,D5,F5,H5,J5,L5,N5,P5,R5,T5,V5,X5,Z5,AB5,AD5,AF5,AH5,AJ5,AL5,AN5,AP5,AR5,AT5,AV5,AX5,AZ5,BB5,BD5,BF5,BH5)</f>
        <v>0</v>
      </c>
      <c r="BM5" s="55"/>
      <c r="BN5" s="56"/>
      <c r="BO5" s="57"/>
      <c r="BP5" s="58"/>
      <c r="BQ5" s="63"/>
      <c r="BR5" s="59"/>
      <c r="BS5" s="60"/>
      <c r="BT5" s="61"/>
      <c r="BU5" s="56"/>
      <c r="BV5" s="62"/>
      <c r="BW5" s="56"/>
      <c r="BX5" s="63"/>
    </row>
    <row r="6" customFormat="false" ht="16.5" hidden="false" customHeight="true" outlineLevel="0" collapsed="false">
      <c r="A6" s="35" t="s">
        <v>48</v>
      </c>
      <c r="B6" s="67"/>
      <c r="C6" s="68" t="str">
        <f aca="false">IF(AND((B6&gt;0),(B$4&gt;0)),(B6/B$4*100),"")</f>
        <v/>
      </c>
      <c r="D6" s="67"/>
      <c r="E6" s="68" t="str">
        <f aca="false">IF(AND((D6&gt;0),(D$4&gt;0)),(D6/D$4*100),"")</f>
        <v/>
      </c>
      <c r="F6" s="67"/>
      <c r="G6" s="68" t="str">
        <f aca="false">IF(AND((F6&gt;0),(F$4&gt;0)),(F6/F$4*100),"")</f>
        <v/>
      </c>
      <c r="H6" s="67"/>
      <c r="I6" s="68" t="str">
        <f aca="false">IF(AND((H6&gt;0),(H$4&gt;0)),(H6/H$4*100),"")</f>
        <v/>
      </c>
      <c r="J6" s="67"/>
      <c r="K6" s="68" t="str">
        <f aca="false">IF(AND((J6&gt;0),(J$4&gt;0)),(J6/J$4*100),"")</f>
        <v/>
      </c>
      <c r="L6" s="67"/>
      <c r="M6" s="68" t="str">
        <f aca="false">IF(AND((L6&gt;0),(L$4&gt;0)),(L6/L$4*100),"")</f>
        <v/>
      </c>
      <c r="N6" s="67"/>
      <c r="O6" s="68" t="str">
        <f aca="false">IF(AND((N6&gt;0),(N$4&gt;0)),(N6/N$4*100),"")</f>
        <v/>
      </c>
      <c r="P6" s="67"/>
      <c r="Q6" s="68" t="str">
        <f aca="false">IF(AND((P6&gt;0),(P$4&gt;0)),(P6/P$4*100),"")</f>
        <v/>
      </c>
      <c r="R6" s="67"/>
      <c r="S6" s="68" t="str">
        <f aca="false">IF(AND((R6&gt;0),(R$4&gt;0)),(R6/R$4*100),"")</f>
        <v/>
      </c>
      <c r="T6" s="67"/>
      <c r="U6" s="68" t="str">
        <f aca="false">IF(AND((T6&gt;0),(T$4&gt;0)),(T6/T$4*100),"")</f>
        <v/>
      </c>
      <c r="V6" s="67"/>
      <c r="W6" s="68" t="str">
        <f aca="false">IF(AND((V6&gt;0),(V$4&gt;0)),(V6/V$4*100),"")</f>
        <v/>
      </c>
      <c r="X6" s="67"/>
      <c r="Y6" s="68" t="str">
        <f aca="false">IF(AND((X6&gt;0),(X$4&gt;0)),(X6/X$4*100),"")</f>
        <v/>
      </c>
      <c r="Z6" s="67"/>
      <c r="AA6" s="68" t="str">
        <f aca="false">IF(AND((Z6&gt;0),(Z$4&gt;0)),(Z6/Z$4*100),"")</f>
        <v/>
      </c>
      <c r="AB6" s="67"/>
      <c r="AC6" s="68" t="str">
        <f aca="false">IF(AND((AB6&gt;0),(AB$4&gt;0)),(AB6/AB$4*100),"")</f>
        <v/>
      </c>
      <c r="AD6" s="67"/>
      <c r="AE6" s="68" t="str">
        <f aca="false">IF(AND((AD6&gt;0),(AD$4&gt;0)),(AD6/AD$4*100),"")</f>
        <v/>
      </c>
      <c r="AF6" s="67"/>
      <c r="AG6" s="68" t="str">
        <f aca="false">IF(AND((AF6&gt;0),(AF$4&gt;0)),(AF6/AF$4*100),"")</f>
        <v/>
      </c>
      <c r="AH6" s="67"/>
      <c r="AI6" s="68" t="str">
        <f aca="false">IF(AND((AH6&gt;0),(AH$4&gt;0)),(AH6/AH$4*100),"")</f>
        <v/>
      </c>
      <c r="AJ6" s="67"/>
      <c r="AK6" s="68" t="str">
        <f aca="false">IF(AND((AJ6&gt;0),(AJ$4&gt;0)),(AJ6/AJ$4*100),"")</f>
        <v/>
      </c>
      <c r="AL6" s="67"/>
      <c r="AM6" s="68" t="str">
        <f aca="false">IF(AND((AL6&gt;0),(AL$4&gt;0)),(AL6/AL$4*100),"")</f>
        <v/>
      </c>
      <c r="AN6" s="67"/>
      <c r="AO6" s="68" t="str">
        <f aca="false">IF(AND((AN6&gt;0),(AN$4&gt;0)),(AN6/AN$4*100),"")</f>
        <v/>
      </c>
      <c r="AP6" s="67"/>
      <c r="AQ6" s="68" t="str">
        <f aca="false">IF(AND((AP6&gt;0),(AP$4&gt;0)),(AP6/AP$4*100),"")</f>
        <v/>
      </c>
      <c r="AR6" s="67"/>
      <c r="AS6" s="68" t="str">
        <f aca="false">IF(AND((AR6&gt;0),(AR$4&gt;0)),(AR6/AR$4*100),"")</f>
        <v/>
      </c>
      <c r="AT6" s="67"/>
      <c r="AU6" s="68" t="str">
        <f aca="false">IF(AND((AT6&gt;0),(AT$4&gt;0)),(AT6/AT$4*100),"")</f>
        <v/>
      </c>
      <c r="AV6" s="67"/>
      <c r="AW6" s="68" t="str">
        <f aca="false">IF(AND((AV6&gt;0),(AV$4&gt;0)),(AV6/AV$4*100),"")</f>
        <v/>
      </c>
      <c r="AX6" s="67"/>
      <c r="AY6" s="68" t="str">
        <f aca="false">IF(AND((AX6&gt;0),(AX$4&gt;0)),(AX6/AX$4*100),"")</f>
        <v/>
      </c>
      <c r="AZ6" s="67"/>
      <c r="BA6" s="68" t="str">
        <f aca="false">IF(AND((AZ6&gt;0),(AZ$4&gt;0)),(AZ6/AZ$4*100),"")</f>
        <v/>
      </c>
      <c r="BB6" s="67"/>
      <c r="BC6" s="68" t="str">
        <f aca="false">IF(AND((BB6&gt;0),(BB$4&gt;0)),(BB6/BB$4*100),"")</f>
        <v/>
      </c>
      <c r="BD6" s="67"/>
      <c r="BE6" s="68" t="str">
        <f aca="false">IF(AND((BD6&gt;0),(BD$4&gt;0)),(BD6/BD$4*100),"")</f>
        <v/>
      </c>
      <c r="BF6" s="67"/>
      <c r="BG6" s="68" t="str">
        <f aca="false">IF(AND((BF6&gt;0),(BF$4&gt;0)),(BF6/BF$4*100),"")</f>
        <v/>
      </c>
      <c r="BH6" s="67"/>
      <c r="BI6" s="68" t="str">
        <f aca="false">IF(AND((BH6&gt;0),(BH$4&gt;0)),(BH6/BH$4*100),"")</f>
        <v/>
      </c>
      <c r="BK6" s="69" t="s">
        <v>48</v>
      </c>
      <c r="BL6" s="54" t="n">
        <f aca="false">COUNT(B6,D6,F6,H6,J6,L6,N6,P6,R6,T6,V6,X6,Z6,AB6,AD6,AF6,AH6,AJ6,AL6,AN6,AP6,AR6,AT6,AV6,AX6,AZ6,BB6,BD6,BF6,BH6)</f>
        <v>0</v>
      </c>
      <c r="BM6" s="55" t="str">
        <f aca="false">IF(SUM(B6,D6,F6,H6,J6,L6,N6,P6,R6,T6,V6,X6,Z6,AB6,AD6,AF6,AH6,AJ6,AL6,AN6,AP6,AR6,AT6,AV6,AX6,AZ6,BB6,BD6,BF6,BH6)&gt;0,MIN(B6,D6,F6,H6,J6,L6,N6,P6,R6,T6,V6,X6,Z6,AB6,AD6,AF6,AH6,AJ6,AL6,AN6,AP6,AR6,AT6,AV6,AX6,AZ6,BB6,BD6,BF6,BH6),"")</f>
        <v/>
      </c>
      <c r="BN6" s="56" t="str">
        <f aca="false">IF(COUNT(BM6)&gt;0,"–","?")</f>
        <v>?</v>
      </c>
      <c r="BO6" s="57" t="str">
        <f aca="false">IF(SUM(B6,D6,F6,H6,J6,L6,N6,P6,R6,T6,V6,X6,Z6,AB6,AD6,AF6,AH6,AJ6,AL6,AN6,AP6,AR6,AT6,AV6,AX6,AZ6,BB6,BD6,BF6,BH6)&gt;0,MAX(B6,D6,F6,H6,J6,L6,N6,P6,R6,T6,V6,X6,Z6,AB6,AD6,AF6,AH6,AJ6,AL6,AN6,AP6,AR6,AT6,AV6,AX6,AZ6,BB6,BD6,BF6,BH6),"")</f>
        <v/>
      </c>
      <c r="BP6" s="58" t="str">
        <f aca="false">IF(SUM(C6,E6,G6,I6,K6,M6,O6,Q6,S6,U6,W6,Y6,AA6,AC6,AE6,AG6,AI6,AK6,AM6,AO6,AQ6,AS6,AU6,AW6,AY6,BA6,BC6,BE6,BG6,BI6)&gt;0,MIN(C6,E6,G6,I6,K6,M6,O6,Q6,S6,U6,W6,Y6,AA6,AC6,AE6,AG6,AI6,AK6,AM6,AO6,AQ6,AS6,AU6,AW6,AY6,BA6,BC6,BE6,BG6,BI6),"")</f>
        <v/>
      </c>
      <c r="BQ6" s="63" t="str">
        <f aca="false">IF(COUNT(BP6)&gt;0,"–","?")</f>
        <v>?</v>
      </c>
      <c r="BR6" s="59" t="str">
        <f aca="false">IF(SUM(C6,E6,G6,I6,K6,M6,O6,Q6,S6,U6,W6,Y6,AA6,AC6,AE6,AG6,AI6,AK6,AM6,AO6,AQ6,AS6,AU6,AW6,AY6,BA6,BC6,BE6,BG6,BI6)&gt;0,MAX(C6,E6,G6,I6,K6,M6,O6,Q6,S6,U6,W6,Y6,AA6,AC6,AE6,AG6,AI6,AK6,AM6,AO6,AQ6,AS6,AU6,AW6,AY6,BA6,BC6,BE6,BG6,BI6),"")</f>
        <v/>
      </c>
      <c r="BS6" s="60" t="str">
        <f aca="false">IF(SUM(B6,D6,F6,H6,J6,L6,N6,P6,R6,T6,V6,X6,Z6,AB6,AD6,AF6,AH6,AJ6,AL6,AN6,AP6,AR6,AT6,AV6,AX6,AZ6,BB6,BD6,BF6,BH6)&gt;0,AVERAGE(B6,D6,F6,H6,J6,L6,N6,P6,R6,T6,V6,X6,Z6,AB6,AD6,AF6,AH6,AJ6,AL6,AN6,AP6,AR6,AT6,AV6,AX6,AZ6,BB6,BD6,BF6,BH6),"?")</f>
        <v>?</v>
      </c>
      <c r="BT6" s="61" t="str">
        <f aca="false">IF(SUM(C6,E6,G6,I6,K6,M6,O6,Q6,S6,U6,W6,Y6,AA6,AC6,AE6,AG6,AI6,AK6,AM6,AO6,AQ6,AS6,AU6,AW6,AY6,BA6,BC6,BE6,BG6,BI6)&gt;0,AVERAGE(C6,E6,G6,I6,K6,M6,O6,Q6,S6,U6,W6,Y6,AA6,AC6,AE6,AG6,AI6,AK6,AM6,AO6,AQ6,AS6,AU6,AW6,AY6,BA6,BC6,BE6,BG6,BI6),"?")</f>
        <v>?</v>
      </c>
      <c r="BU6" s="56" t="str">
        <f aca="false">IF(COUNT(B6,D6,F6,H6,J6,L6,N6,P6,R6,T6,V6,X6,Z6,AB6,AD6,AF6,AH6,AJ6,AL6,AN6,AP6,AR6,AT6,AV6,AX6,AZ6,BB6,BD6,BF6,BH6)&gt;1,STDEV(B6,D6,F6,H6,J6,L6,N6,P6,R6,T6,V6,X6,Z6,AB6,AD6,AF6,AH6,AJ6,AL6,AN6,AP6,AR6,AT6,AV6,AX6,AZ6,BB6,BD6,BF6,BH6),"?")</f>
        <v>?</v>
      </c>
      <c r="BV6" s="62" t="str">
        <f aca="false">IF(COUNT(C6,E6,G6,I6,K6,M6,O6,Q6,S6,U6,W6,Y6,AA6,AC6,AE6,AG6,AI6,AK6,AM6,AO6,AQ6,AS6,AU6,AW6,AY6,BA6,BC6,BE6,BG6,BI6)&gt;1,STDEV(C6,E6,G6,I6,K6,M6,O6,Q6,S6,U6,W6,Y6,AA6,AC6,AE6,AG6,AI6,AK6,AM6,AO6,AQ6,AS6,AU6,AW6,AY6,BA6,BC6,BE6,BG6,BI6),"?")</f>
        <v>?</v>
      </c>
      <c r="BW6" s="56" t="str">
        <f aca="false">IF(COUNT(B6)&gt;0,B6,"?")</f>
        <v>?</v>
      </c>
      <c r="BX6" s="63" t="str">
        <f aca="false">IF(COUNT(C6)&gt;0,C6,"?")</f>
        <v>?</v>
      </c>
    </row>
    <row r="7" customFormat="false" ht="16.5" hidden="false" customHeight="true" outlineLevel="0" collapsed="false">
      <c r="A7" s="35" t="s">
        <v>49</v>
      </c>
      <c r="B7" s="70"/>
      <c r="C7" s="68" t="str">
        <f aca="false">IF(AND((B7&gt;0),(B$4&gt;0)),(B7/B$4*100),"")</f>
        <v/>
      </c>
      <c r="D7" s="70"/>
      <c r="E7" s="68" t="str">
        <f aca="false">IF(AND((D7&gt;0),(D$4&gt;0)),(D7/D$4*100),"")</f>
        <v/>
      </c>
      <c r="F7" s="70"/>
      <c r="G7" s="68" t="str">
        <f aca="false">IF(AND((F7&gt;0),(F$4&gt;0)),(F7/F$4*100),"")</f>
        <v/>
      </c>
      <c r="H7" s="70"/>
      <c r="I7" s="68" t="str">
        <f aca="false">IF(AND((H7&gt;0),(H$4&gt;0)),(H7/H$4*100),"")</f>
        <v/>
      </c>
      <c r="J7" s="70"/>
      <c r="K7" s="68" t="str">
        <f aca="false">IF(AND((J7&gt;0),(J$4&gt;0)),(J7/J$4*100),"")</f>
        <v/>
      </c>
      <c r="L7" s="70"/>
      <c r="M7" s="68" t="str">
        <f aca="false">IF(AND((L7&gt;0),(L$4&gt;0)),(L7/L$4*100),"")</f>
        <v/>
      </c>
      <c r="N7" s="70"/>
      <c r="O7" s="68" t="str">
        <f aca="false">IF(AND((N7&gt;0),(N$4&gt;0)),(N7/N$4*100),"")</f>
        <v/>
      </c>
      <c r="P7" s="70"/>
      <c r="Q7" s="68" t="str">
        <f aca="false">IF(AND((P7&gt;0),(P$4&gt;0)),(P7/P$4*100),"")</f>
        <v/>
      </c>
      <c r="R7" s="70"/>
      <c r="S7" s="68" t="str">
        <f aca="false">IF(AND((R7&gt;0),(R$4&gt;0)),(R7/R$4*100),"")</f>
        <v/>
      </c>
      <c r="T7" s="70"/>
      <c r="U7" s="68" t="str">
        <f aca="false">IF(AND((T7&gt;0),(T$4&gt;0)),(T7/T$4*100),"")</f>
        <v/>
      </c>
      <c r="V7" s="70"/>
      <c r="W7" s="68" t="str">
        <f aca="false">IF(AND((V7&gt;0),(V$4&gt;0)),(V7/V$4*100),"")</f>
        <v/>
      </c>
      <c r="X7" s="70"/>
      <c r="Y7" s="68" t="str">
        <f aca="false">IF(AND((X7&gt;0),(X$4&gt;0)),(X7/X$4*100),"")</f>
        <v/>
      </c>
      <c r="Z7" s="70"/>
      <c r="AA7" s="68" t="str">
        <f aca="false">IF(AND((Z7&gt;0),(Z$4&gt;0)),(Z7/Z$4*100),"")</f>
        <v/>
      </c>
      <c r="AB7" s="70"/>
      <c r="AC7" s="68" t="str">
        <f aca="false">IF(AND((AB7&gt;0),(AB$4&gt;0)),(AB7/AB$4*100),"")</f>
        <v/>
      </c>
      <c r="AD7" s="70"/>
      <c r="AE7" s="68" t="str">
        <f aca="false">IF(AND((AD7&gt;0),(AD$4&gt;0)),(AD7/AD$4*100),"")</f>
        <v/>
      </c>
      <c r="AF7" s="70"/>
      <c r="AG7" s="68" t="str">
        <f aca="false">IF(AND((AF7&gt;0),(AF$4&gt;0)),(AF7/AF$4*100),"")</f>
        <v/>
      </c>
      <c r="AH7" s="70"/>
      <c r="AI7" s="68" t="str">
        <f aca="false">IF(AND((AH7&gt;0),(AH$4&gt;0)),(AH7/AH$4*100),"")</f>
        <v/>
      </c>
      <c r="AJ7" s="70"/>
      <c r="AK7" s="68" t="str">
        <f aca="false">IF(AND((AJ7&gt;0),(AJ$4&gt;0)),(AJ7/AJ$4*100),"")</f>
        <v/>
      </c>
      <c r="AL7" s="70"/>
      <c r="AM7" s="68" t="str">
        <f aca="false">IF(AND((AL7&gt;0),(AL$4&gt;0)),(AL7/AL$4*100),"")</f>
        <v/>
      </c>
      <c r="AN7" s="70"/>
      <c r="AO7" s="68" t="str">
        <f aca="false">IF(AND((AN7&gt;0),(AN$4&gt;0)),(AN7/AN$4*100),"")</f>
        <v/>
      </c>
      <c r="AP7" s="70"/>
      <c r="AQ7" s="68" t="str">
        <f aca="false">IF(AND((AP7&gt;0),(AP$4&gt;0)),(AP7/AP$4*100),"")</f>
        <v/>
      </c>
      <c r="AR7" s="70"/>
      <c r="AS7" s="68" t="str">
        <f aca="false">IF(AND((AR7&gt;0),(AR$4&gt;0)),(AR7/AR$4*100),"")</f>
        <v/>
      </c>
      <c r="AT7" s="70"/>
      <c r="AU7" s="68" t="str">
        <f aca="false">IF(AND((AT7&gt;0),(AT$4&gt;0)),(AT7/AT$4*100),"")</f>
        <v/>
      </c>
      <c r="AV7" s="70"/>
      <c r="AW7" s="68" t="str">
        <f aca="false">IF(AND((AV7&gt;0),(AV$4&gt;0)),(AV7/AV$4*100),"")</f>
        <v/>
      </c>
      <c r="AX7" s="70"/>
      <c r="AY7" s="68" t="str">
        <f aca="false">IF(AND((AX7&gt;0),(AX$4&gt;0)),(AX7/AX$4*100),"")</f>
        <v/>
      </c>
      <c r="AZ7" s="70"/>
      <c r="BA7" s="68" t="str">
        <f aca="false">IF(AND((AZ7&gt;0),(AZ$4&gt;0)),(AZ7/AZ$4*100),"")</f>
        <v/>
      </c>
      <c r="BB7" s="70"/>
      <c r="BC7" s="68" t="str">
        <f aca="false">IF(AND((BB7&gt;0),(BB$4&gt;0)),(BB7/BB$4*100),"")</f>
        <v/>
      </c>
      <c r="BD7" s="70"/>
      <c r="BE7" s="68" t="str">
        <f aca="false">IF(AND((BD7&gt;0),(BD$4&gt;0)),(BD7/BD$4*100),"")</f>
        <v/>
      </c>
      <c r="BF7" s="70"/>
      <c r="BG7" s="68" t="str">
        <f aca="false">IF(AND((BF7&gt;0),(BF$4&gt;0)),(BF7/BF$4*100),"")</f>
        <v/>
      </c>
      <c r="BH7" s="70"/>
      <c r="BI7" s="68" t="str">
        <f aca="false">IF(AND((BH7&gt;0),(BH$4&gt;0)),(BH7/BH$4*100),"")</f>
        <v/>
      </c>
      <c r="BK7" s="69" t="s">
        <v>49</v>
      </c>
      <c r="BL7" s="54" t="n">
        <f aca="false">COUNT(B7,D7,F7,H7,J7,L7,N7,P7,R7,T7,V7,X7,Z7,AB7,AD7,AF7,AH7,AJ7,AL7,AN7,AP7,AR7,AT7,AV7,AX7,AZ7,BB7,BD7,BF7,BH7)</f>
        <v>0</v>
      </c>
      <c r="BM7" s="55" t="str">
        <f aca="false">IF(SUM(B7,D7,F7,H7,J7,L7,N7,P7,R7,T7,V7,X7,Z7,AB7,AD7,AF7,AH7,AJ7,AL7,AN7,AP7,AR7,AT7,AV7,AX7,AZ7,BB7,BD7,BF7,BH7)&gt;0,MIN(B7,D7,F7,H7,J7,L7,N7,P7,R7,T7,V7,X7,Z7,AB7,AD7,AF7,AH7,AJ7,AL7,AN7,AP7,AR7,AT7,AV7,AX7,AZ7,BB7,BD7,BF7,BH7),"")</f>
        <v/>
      </c>
      <c r="BN7" s="56" t="str">
        <f aca="false">IF(COUNT(BM7)&gt;0,"–","?")</f>
        <v>?</v>
      </c>
      <c r="BO7" s="57" t="str">
        <f aca="false">IF(SUM(B7,D7,F7,H7,J7,L7,N7,P7,R7,T7,V7,X7,Z7,AB7,AD7,AF7,AH7,AJ7,AL7,AN7,AP7,AR7,AT7,AV7,AX7,AZ7,BB7,BD7,BF7,BH7)&gt;0,MAX(B7,D7,F7,H7,J7,L7,N7,P7,R7,T7,V7,X7,Z7,AB7,AD7,AF7,AH7,AJ7,AL7,AN7,AP7,AR7,AT7,AV7,AX7,AZ7,BB7,BD7,BF7,BH7),"")</f>
        <v/>
      </c>
      <c r="BP7" s="58" t="str">
        <f aca="false">IF(SUM(C7,E7,G7,I7,K7,M7,O7,Q7,S7,U7,W7,Y7,AA7,AC7,AE7,AG7,AI7,AK7,AM7,AO7,AQ7,AS7,AU7,AW7,AY7,BA7,BC7,BE7,BG7,BI7)&gt;0,MIN(C7,E7,G7,I7,K7,M7,O7,Q7,S7,U7,W7,Y7,AA7,AC7,AE7,AG7,AI7,AK7,AM7,AO7,AQ7,AS7,AU7,AW7,AY7,BA7,BC7,BE7,BG7,BI7),"")</f>
        <v/>
      </c>
      <c r="BQ7" s="63" t="str">
        <f aca="false">IF(COUNT(BP7)&gt;0,"–","?")</f>
        <v>?</v>
      </c>
      <c r="BR7" s="59" t="str">
        <f aca="false">IF(SUM(C7,E7,G7,I7,K7,M7,O7,Q7,S7,U7,W7,Y7,AA7,AC7,AE7,AG7,AI7,AK7,AM7,AO7,AQ7,AS7,AU7,AW7,AY7,BA7,BC7,BE7,BG7,BI7)&gt;0,MAX(C7,E7,G7,I7,K7,M7,O7,Q7,S7,U7,W7,Y7,AA7,AC7,AE7,AG7,AI7,AK7,AM7,AO7,AQ7,AS7,AU7,AW7,AY7,BA7,BC7,BE7,BG7,BI7),"")</f>
        <v/>
      </c>
      <c r="BS7" s="60" t="str">
        <f aca="false">IF(SUM(B7,D7,F7,H7,J7,L7,N7,P7,R7,T7,V7,X7,Z7,AB7,AD7,AF7,AH7,AJ7,AL7,AN7,AP7,AR7,AT7,AV7,AX7,AZ7,BB7,BD7,BF7,BH7)&gt;0,AVERAGE(B7,D7,F7,H7,J7,L7,N7,P7,R7,T7,V7,X7,Z7,AB7,AD7,AF7,AH7,AJ7,AL7,AN7,AP7,AR7,AT7,AV7,AX7,AZ7,BB7,BD7,BF7,BH7),"?")</f>
        <v>?</v>
      </c>
      <c r="BT7" s="61" t="str">
        <f aca="false">IF(SUM(C7,E7,G7,I7,K7,M7,O7,Q7,S7,U7,W7,Y7,AA7,AC7,AE7,AG7,AI7,AK7,AM7,AO7,AQ7,AS7,AU7,AW7,AY7,BA7,BC7,BE7,BG7,BI7)&gt;0,AVERAGE(C7,E7,G7,I7,K7,M7,O7,Q7,S7,U7,W7,Y7,AA7,AC7,AE7,AG7,AI7,AK7,AM7,AO7,AQ7,AS7,AU7,AW7,AY7,BA7,BC7,BE7,BG7,BI7),"?")</f>
        <v>?</v>
      </c>
      <c r="BU7" s="56" t="str">
        <f aca="false">IF(COUNT(B7,D7,F7,H7,J7,L7,N7,P7,R7,T7,V7,X7,Z7,AB7,AD7,AF7,AH7,AJ7,AL7,AN7,AP7,AR7,AT7,AV7,AX7,AZ7,BB7,BD7,BF7,BH7)&gt;1,STDEV(B7,D7,F7,H7,J7,L7,N7,P7,R7,T7,V7,X7,Z7,AB7,AD7,AF7,AH7,AJ7,AL7,AN7,AP7,AR7,AT7,AV7,AX7,AZ7,BB7,BD7,BF7,BH7),"?")</f>
        <v>?</v>
      </c>
      <c r="BV7" s="62" t="str">
        <f aca="false">IF(COUNT(C7,E7,G7,I7,K7,M7,O7,Q7,S7,U7,W7,Y7,AA7,AC7,AE7,AG7,AI7,AK7,AM7,AO7,AQ7,AS7,AU7,AW7,AY7,BA7,BC7,BE7,BG7,BI7)&gt;1,STDEV(C7,E7,G7,I7,K7,M7,O7,Q7,S7,U7,W7,Y7,AA7,AC7,AE7,AG7,AI7,AK7,AM7,AO7,AQ7,AS7,AU7,AW7,AY7,BA7,BC7,BE7,BG7,BI7),"?")</f>
        <v>?</v>
      </c>
      <c r="BW7" s="56" t="str">
        <f aca="false">IF(COUNT(B7)&gt;0,B7,"?")</f>
        <v>?</v>
      </c>
      <c r="BX7" s="63" t="str">
        <f aca="false">IF(COUNT(C7)&gt;0,C7,"?")</f>
        <v>?</v>
      </c>
    </row>
    <row r="8" customFormat="false" ht="16.5" hidden="false" customHeight="true" outlineLevel="0" collapsed="false">
      <c r="A8" s="35" t="s">
        <v>50</v>
      </c>
      <c r="B8" s="70"/>
      <c r="C8" s="68" t="str">
        <f aca="false">IF(AND((B8&gt;0),(B$4&gt;0)),(B8/B$4*100),"")</f>
        <v/>
      </c>
      <c r="D8" s="70"/>
      <c r="E8" s="68" t="str">
        <f aca="false">IF(AND((D8&gt;0),(D$4&gt;0)),(D8/D$4*100),"")</f>
        <v/>
      </c>
      <c r="F8" s="70"/>
      <c r="G8" s="68" t="str">
        <f aca="false">IF(AND((F8&gt;0),(F$4&gt;0)),(F8/F$4*100),"")</f>
        <v/>
      </c>
      <c r="H8" s="70"/>
      <c r="I8" s="68" t="str">
        <f aca="false">IF(AND((H8&gt;0),(H$4&gt;0)),(H8/H$4*100),"")</f>
        <v/>
      </c>
      <c r="J8" s="70"/>
      <c r="K8" s="68" t="str">
        <f aca="false">IF(AND((J8&gt;0),(J$4&gt;0)),(J8/J$4*100),"")</f>
        <v/>
      </c>
      <c r="L8" s="70"/>
      <c r="M8" s="68" t="str">
        <f aca="false">IF(AND((L8&gt;0),(L$4&gt;0)),(L8/L$4*100),"")</f>
        <v/>
      </c>
      <c r="N8" s="70"/>
      <c r="O8" s="68" t="str">
        <f aca="false">IF(AND((N8&gt;0),(N$4&gt;0)),(N8/N$4*100),"")</f>
        <v/>
      </c>
      <c r="P8" s="70"/>
      <c r="Q8" s="68" t="str">
        <f aca="false">IF(AND((P8&gt;0),(P$4&gt;0)),(P8/P$4*100),"")</f>
        <v/>
      </c>
      <c r="R8" s="70"/>
      <c r="S8" s="68" t="str">
        <f aca="false">IF(AND((R8&gt;0),(R$4&gt;0)),(R8/R$4*100),"")</f>
        <v/>
      </c>
      <c r="T8" s="70"/>
      <c r="U8" s="68" t="str">
        <f aca="false">IF(AND((T8&gt;0),(T$4&gt;0)),(T8/T$4*100),"")</f>
        <v/>
      </c>
      <c r="V8" s="70"/>
      <c r="W8" s="68" t="str">
        <f aca="false">IF(AND((V8&gt;0),(V$4&gt;0)),(V8/V$4*100),"")</f>
        <v/>
      </c>
      <c r="X8" s="70"/>
      <c r="Y8" s="68" t="str">
        <f aca="false">IF(AND((X8&gt;0),(X$4&gt;0)),(X8/X$4*100),"")</f>
        <v/>
      </c>
      <c r="Z8" s="70"/>
      <c r="AA8" s="68" t="str">
        <f aca="false">IF(AND((Z8&gt;0),(Z$4&gt;0)),(Z8/Z$4*100),"")</f>
        <v/>
      </c>
      <c r="AB8" s="70"/>
      <c r="AC8" s="68" t="str">
        <f aca="false">IF(AND((AB8&gt;0),(AB$4&gt;0)),(AB8/AB$4*100),"")</f>
        <v/>
      </c>
      <c r="AD8" s="70"/>
      <c r="AE8" s="68" t="str">
        <f aca="false">IF(AND((AD8&gt;0),(AD$4&gt;0)),(AD8/AD$4*100),"")</f>
        <v/>
      </c>
      <c r="AF8" s="70"/>
      <c r="AG8" s="68" t="str">
        <f aca="false">IF(AND((AF8&gt;0),(AF$4&gt;0)),(AF8/AF$4*100),"")</f>
        <v/>
      </c>
      <c r="AH8" s="70"/>
      <c r="AI8" s="68" t="str">
        <f aca="false">IF(AND((AH8&gt;0),(AH$4&gt;0)),(AH8/AH$4*100),"")</f>
        <v/>
      </c>
      <c r="AJ8" s="70"/>
      <c r="AK8" s="68" t="str">
        <f aca="false">IF(AND((AJ8&gt;0),(AJ$4&gt;0)),(AJ8/AJ$4*100),"")</f>
        <v/>
      </c>
      <c r="AL8" s="70"/>
      <c r="AM8" s="68" t="str">
        <f aca="false">IF(AND((AL8&gt;0),(AL$4&gt;0)),(AL8/AL$4*100),"")</f>
        <v/>
      </c>
      <c r="AN8" s="70"/>
      <c r="AO8" s="68" t="str">
        <f aca="false">IF(AND((AN8&gt;0),(AN$4&gt;0)),(AN8/AN$4*100),"")</f>
        <v/>
      </c>
      <c r="AP8" s="70"/>
      <c r="AQ8" s="68" t="str">
        <f aca="false">IF(AND((AP8&gt;0),(AP$4&gt;0)),(AP8/AP$4*100),"")</f>
        <v/>
      </c>
      <c r="AR8" s="70"/>
      <c r="AS8" s="68" t="str">
        <f aca="false">IF(AND((AR8&gt;0),(AR$4&gt;0)),(AR8/AR$4*100),"")</f>
        <v/>
      </c>
      <c r="AT8" s="70"/>
      <c r="AU8" s="68" t="str">
        <f aca="false">IF(AND((AT8&gt;0),(AT$4&gt;0)),(AT8/AT$4*100),"")</f>
        <v/>
      </c>
      <c r="AV8" s="70"/>
      <c r="AW8" s="68" t="str">
        <f aca="false">IF(AND((AV8&gt;0),(AV$4&gt;0)),(AV8/AV$4*100),"")</f>
        <v/>
      </c>
      <c r="AX8" s="70"/>
      <c r="AY8" s="68" t="str">
        <f aca="false">IF(AND((AX8&gt;0),(AX$4&gt;0)),(AX8/AX$4*100),"")</f>
        <v/>
      </c>
      <c r="AZ8" s="70"/>
      <c r="BA8" s="68" t="str">
        <f aca="false">IF(AND((AZ8&gt;0),(AZ$4&gt;0)),(AZ8/AZ$4*100),"")</f>
        <v/>
      </c>
      <c r="BB8" s="70"/>
      <c r="BC8" s="68" t="str">
        <f aca="false">IF(AND((BB8&gt;0),(BB$4&gt;0)),(BB8/BB$4*100),"")</f>
        <v/>
      </c>
      <c r="BD8" s="70"/>
      <c r="BE8" s="68" t="str">
        <f aca="false">IF(AND((BD8&gt;0),(BD$4&gt;0)),(BD8/BD$4*100),"")</f>
        <v/>
      </c>
      <c r="BF8" s="70"/>
      <c r="BG8" s="68" t="str">
        <f aca="false">IF(AND((BF8&gt;0),(BF$4&gt;0)),(BF8/BF$4*100),"")</f>
        <v/>
      </c>
      <c r="BH8" s="70"/>
      <c r="BI8" s="68" t="str">
        <f aca="false">IF(AND((BH8&gt;0),(BH$4&gt;0)),(BH8/BH$4*100),"")</f>
        <v/>
      </c>
      <c r="BK8" s="69" t="s">
        <v>50</v>
      </c>
      <c r="BL8" s="54" t="n">
        <f aca="false">COUNT(B8,D8,F8,H8,J8,L8,N8,P8,R8,T8,V8,X8,Z8,AB8,AD8,AF8,AH8,AJ8,AL8,AN8,AP8,AR8,AT8,AV8,AX8,AZ8,BB8,BD8,BF8,BH8)</f>
        <v>0</v>
      </c>
      <c r="BM8" s="55" t="str">
        <f aca="false">IF(SUM(B8,D8,F8,H8,J8,L8,N8,P8,R8,T8,V8,X8,Z8,AB8,AD8,AF8,AH8,AJ8,AL8,AN8,AP8,AR8,AT8,AV8,AX8,AZ8,BB8,BD8,BF8,BH8)&gt;0,MIN(B8,D8,F8,H8,J8,L8,N8,P8,R8,T8,V8,X8,Z8,AB8,AD8,AF8,AH8,AJ8,AL8,AN8,AP8,AR8,AT8,AV8,AX8,AZ8,BB8,BD8,BF8,BH8),"")</f>
        <v/>
      </c>
      <c r="BN8" s="56" t="str">
        <f aca="false">IF(COUNT(BM8)&gt;0,"–","?")</f>
        <v>?</v>
      </c>
      <c r="BO8" s="57" t="str">
        <f aca="false">IF(SUM(B8,D8,F8,H8,J8,L8,N8,P8,R8,T8,V8,X8,Z8,AB8,AD8,AF8,AH8,AJ8,AL8,AN8,AP8,AR8,AT8,AV8,AX8,AZ8,BB8,BD8,BF8,BH8)&gt;0,MAX(B8,D8,F8,H8,J8,L8,N8,P8,R8,T8,V8,X8,Z8,AB8,AD8,AF8,AH8,AJ8,AL8,AN8,AP8,AR8,AT8,AV8,AX8,AZ8,BB8,BD8,BF8,BH8),"")</f>
        <v/>
      </c>
      <c r="BP8" s="58" t="str">
        <f aca="false">IF(SUM(C8,E8,G8,I8,K8,M8,O8,Q8,S8,U8,W8,Y8,AA8,AC8,AE8,AG8,AI8,AK8,AM8,AO8,AQ8,AS8,AU8,AW8,AY8,BA8,BC8,BE8,BG8,BI8)&gt;0,MIN(C8,E8,G8,I8,K8,M8,O8,Q8,S8,U8,W8,Y8,AA8,AC8,AE8,AG8,AI8,AK8,AM8,AO8,AQ8,AS8,AU8,AW8,AY8,BA8,BC8,BE8,BG8,BI8),"")</f>
        <v/>
      </c>
      <c r="BQ8" s="63" t="str">
        <f aca="false">IF(COUNT(BP8)&gt;0,"–","?")</f>
        <v>?</v>
      </c>
      <c r="BR8" s="59" t="str">
        <f aca="false">IF(SUM(C8,E8,G8,I8,K8,M8,O8,Q8,S8,U8,W8,Y8,AA8,AC8,AE8,AG8,AI8,AK8,AM8,AO8,AQ8,AS8,AU8,AW8,AY8,BA8,BC8,BE8,BG8,BI8)&gt;0,MAX(C8,E8,G8,I8,K8,M8,O8,Q8,S8,U8,W8,Y8,AA8,AC8,AE8,AG8,AI8,AK8,AM8,AO8,AQ8,AS8,AU8,AW8,AY8,BA8,BC8,BE8,BG8,BI8),"")</f>
        <v/>
      </c>
      <c r="BS8" s="60" t="str">
        <f aca="false">IF(SUM(B8,D8,F8,H8,J8,L8,N8,P8,R8,T8,V8,X8,Z8,AB8,AD8,AF8,AH8,AJ8,AL8,AN8,AP8,AR8,AT8,AV8,AX8,AZ8,BB8,BD8,BF8,BH8)&gt;0,AVERAGE(B8,D8,F8,H8,J8,L8,N8,P8,R8,T8,V8,X8,Z8,AB8,AD8,AF8,AH8,AJ8,AL8,AN8,AP8,AR8,AT8,AV8,AX8,AZ8,BB8,BD8,BF8,BH8),"?")</f>
        <v>?</v>
      </c>
      <c r="BT8" s="61" t="str">
        <f aca="false">IF(SUM(C8,E8,G8,I8,K8,M8,O8,Q8,S8,U8,W8,Y8,AA8,AC8,AE8,AG8,AI8,AK8,AM8,AO8,AQ8,AS8,AU8,AW8,AY8,BA8,BC8,BE8,BG8,BI8)&gt;0,AVERAGE(C8,E8,G8,I8,K8,M8,O8,Q8,S8,U8,W8,Y8,AA8,AC8,AE8,AG8,AI8,AK8,AM8,AO8,AQ8,AS8,AU8,AW8,AY8,BA8,BC8,BE8,BG8,BI8),"?")</f>
        <v>?</v>
      </c>
      <c r="BU8" s="56" t="str">
        <f aca="false">IF(COUNT(B8,D8,F8,H8,J8,L8,N8,P8,R8,T8,V8,X8,Z8,AB8,AD8,AF8,AH8,AJ8,AL8,AN8,AP8,AR8,AT8,AV8,AX8,AZ8,BB8,BD8,BF8,BH8)&gt;1,STDEV(B8,D8,F8,H8,J8,L8,N8,P8,R8,T8,V8,X8,Z8,AB8,AD8,AF8,AH8,AJ8,AL8,AN8,AP8,AR8,AT8,AV8,AX8,AZ8,BB8,BD8,BF8,BH8),"?")</f>
        <v>?</v>
      </c>
      <c r="BV8" s="62" t="str">
        <f aca="false">IF(COUNT(C8,E8,G8,I8,K8,M8,O8,Q8,S8,U8,W8,Y8,AA8,AC8,AE8,AG8,AI8,AK8,AM8,AO8,AQ8,AS8,AU8,AW8,AY8,BA8,BC8,BE8,BG8,BI8)&gt;1,STDEV(C8,E8,G8,I8,K8,M8,O8,Q8,S8,U8,W8,Y8,AA8,AC8,AE8,AG8,AI8,AK8,AM8,AO8,AQ8,AS8,AU8,AW8,AY8,BA8,BC8,BE8,BG8,BI8),"?")</f>
        <v>?</v>
      </c>
      <c r="BW8" s="56" t="str">
        <f aca="false">IF(COUNT(B8)&gt;0,B8,"?")</f>
        <v>?</v>
      </c>
      <c r="BX8" s="63" t="str">
        <f aca="false">IF(COUNT(C8)&gt;0,C8,"?")</f>
        <v>?</v>
      </c>
    </row>
    <row r="9" customFormat="false" ht="16.5" hidden="false" customHeight="true" outlineLevel="0" collapsed="false">
      <c r="A9" s="35" t="s">
        <v>51</v>
      </c>
      <c r="B9" s="70"/>
      <c r="C9" s="68" t="str">
        <f aca="false">IF(AND((B9&gt;0),(B$4&gt;0)),(B9/B$4*100),"")</f>
        <v/>
      </c>
      <c r="D9" s="70"/>
      <c r="E9" s="68" t="str">
        <f aca="false">IF(AND((D9&gt;0),(D$4&gt;0)),(D9/D$4*100),"")</f>
        <v/>
      </c>
      <c r="F9" s="70"/>
      <c r="G9" s="68" t="str">
        <f aca="false">IF(AND((F9&gt;0),(F$4&gt;0)),(F9/F$4*100),"")</f>
        <v/>
      </c>
      <c r="H9" s="70"/>
      <c r="I9" s="68" t="str">
        <f aca="false">IF(AND((H9&gt;0),(H$4&gt;0)),(H9/H$4*100),"")</f>
        <v/>
      </c>
      <c r="J9" s="70"/>
      <c r="K9" s="68" t="str">
        <f aca="false">IF(AND((J9&gt;0),(J$4&gt;0)),(J9/J$4*100),"")</f>
        <v/>
      </c>
      <c r="L9" s="70"/>
      <c r="M9" s="68" t="str">
        <f aca="false">IF(AND((L9&gt;0),(L$4&gt;0)),(L9/L$4*100),"")</f>
        <v/>
      </c>
      <c r="N9" s="70"/>
      <c r="O9" s="68" t="str">
        <f aca="false">IF(AND((N9&gt;0),(N$4&gt;0)),(N9/N$4*100),"")</f>
        <v/>
      </c>
      <c r="P9" s="70"/>
      <c r="Q9" s="68" t="str">
        <f aca="false">IF(AND((P9&gt;0),(P$4&gt;0)),(P9/P$4*100),"")</f>
        <v/>
      </c>
      <c r="R9" s="70"/>
      <c r="S9" s="68" t="str">
        <f aca="false">IF(AND((R9&gt;0),(R$4&gt;0)),(R9/R$4*100),"")</f>
        <v/>
      </c>
      <c r="T9" s="70"/>
      <c r="U9" s="68" t="str">
        <f aca="false">IF(AND((T9&gt;0),(T$4&gt;0)),(T9/T$4*100),"")</f>
        <v/>
      </c>
      <c r="V9" s="70"/>
      <c r="W9" s="68" t="str">
        <f aca="false">IF(AND((V9&gt;0),(V$4&gt;0)),(V9/V$4*100),"")</f>
        <v/>
      </c>
      <c r="X9" s="70"/>
      <c r="Y9" s="68" t="str">
        <f aca="false">IF(AND((X9&gt;0),(X$4&gt;0)),(X9/X$4*100),"")</f>
        <v/>
      </c>
      <c r="Z9" s="70"/>
      <c r="AA9" s="68" t="str">
        <f aca="false">IF(AND((Z9&gt;0),(Z$4&gt;0)),(Z9/Z$4*100),"")</f>
        <v/>
      </c>
      <c r="AB9" s="70"/>
      <c r="AC9" s="68" t="str">
        <f aca="false">IF(AND((AB9&gt;0),(AB$4&gt;0)),(AB9/AB$4*100),"")</f>
        <v/>
      </c>
      <c r="AD9" s="70"/>
      <c r="AE9" s="68" t="str">
        <f aca="false">IF(AND((AD9&gt;0),(AD$4&gt;0)),(AD9/AD$4*100),"")</f>
        <v/>
      </c>
      <c r="AF9" s="70"/>
      <c r="AG9" s="68" t="str">
        <f aca="false">IF(AND((AF9&gt;0),(AF$4&gt;0)),(AF9/AF$4*100),"")</f>
        <v/>
      </c>
      <c r="AH9" s="70"/>
      <c r="AI9" s="68" t="str">
        <f aca="false">IF(AND((AH9&gt;0),(AH$4&gt;0)),(AH9/AH$4*100),"")</f>
        <v/>
      </c>
      <c r="AJ9" s="70"/>
      <c r="AK9" s="68" t="str">
        <f aca="false">IF(AND((AJ9&gt;0),(AJ$4&gt;0)),(AJ9/AJ$4*100),"")</f>
        <v/>
      </c>
      <c r="AL9" s="70"/>
      <c r="AM9" s="68" t="str">
        <f aca="false">IF(AND((AL9&gt;0),(AL$4&gt;0)),(AL9/AL$4*100),"")</f>
        <v/>
      </c>
      <c r="AN9" s="70"/>
      <c r="AO9" s="68" t="str">
        <f aca="false">IF(AND((AN9&gt;0),(AN$4&gt;0)),(AN9/AN$4*100),"")</f>
        <v/>
      </c>
      <c r="AP9" s="70"/>
      <c r="AQ9" s="68" t="str">
        <f aca="false">IF(AND((AP9&gt;0),(AP$4&gt;0)),(AP9/AP$4*100),"")</f>
        <v/>
      </c>
      <c r="AR9" s="70"/>
      <c r="AS9" s="68" t="str">
        <f aca="false">IF(AND((AR9&gt;0),(AR$4&gt;0)),(AR9/AR$4*100),"")</f>
        <v/>
      </c>
      <c r="AT9" s="70"/>
      <c r="AU9" s="68" t="str">
        <f aca="false">IF(AND((AT9&gt;0),(AT$4&gt;0)),(AT9/AT$4*100),"")</f>
        <v/>
      </c>
      <c r="AV9" s="70"/>
      <c r="AW9" s="68" t="str">
        <f aca="false">IF(AND((AV9&gt;0),(AV$4&gt;0)),(AV9/AV$4*100),"")</f>
        <v/>
      </c>
      <c r="AX9" s="70"/>
      <c r="AY9" s="68" t="str">
        <f aca="false">IF(AND((AX9&gt;0),(AX$4&gt;0)),(AX9/AX$4*100),"")</f>
        <v/>
      </c>
      <c r="AZ9" s="70"/>
      <c r="BA9" s="68" t="str">
        <f aca="false">IF(AND((AZ9&gt;0),(AZ$4&gt;0)),(AZ9/AZ$4*100),"")</f>
        <v/>
      </c>
      <c r="BB9" s="70"/>
      <c r="BC9" s="68" t="str">
        <f aca="false">IF(AND((BB9&gt;0),(BB$4&gt;0)),(BB9/BB$4*100),"")</f>
        <v/>
      </c>
      <c r="BD9" s="70"/>
      <c r="BE9" s="68" t="str">
        <f aca="false">IF(AND((BD9&gt;0),(BD$4&gt;0)),(BD9/BD$4*100),"")</f>
        <v/>
      </c>
      <c r="BF9" s="70"/>
      <c r="BG9" s="68" t="str">
        <f aca="false">IF(AND((BF9&gt;0),(BF$4&gt;0)),(BF9/BF$4*100),"")</f>
        <v/>
      </c>
      <c r="BH9" s="70"/>
      <c r="BI9" s="68" t="str">
        <f aca="false">IF(AND((BH9&gt;0),(BH$4&gt;0)),(BH9/BH$4*100),"")</f>
        <v/>
      </c>
      <c r="BK9" s="69" t="s">
        <v>51</v>
      </c>
      <c r="BL9" s="54" t="n">
        <f aca="false">COUNT(B9,D9,F9,H9,J9,L9,N9,P9,R9,T9,V9,X9,Z9,AB9,AD9,AF9,AH9,AJ9,AL9,AN9,AP9,AR9,AT9,AV9,AX9,AZ9,BB9,BD9,BF9,BH9)</f>
        <v>0</v>
      </c>
      <c r="BM9" s="55" t="str">
        <f aca="false">IF(SUM(B9,D9,F9,H9,J9,L9,N9,P9,R9,T9,V9,X9,Z9,AB9,AD9,AF9,AH9,AJ9,AL9,AN9,AP9,AR9,AT9,AV9,AX9,AZ9,BB9,BD9,BF9,BH9)&gt;0,MIN(B9,D9,F9,H9,J9,L9,N9,P9,R9,T9,V9,X9,Z9,AB9,AD9,AF9,AH9,AJ9,AL9,AN9,AP9,AR9,AT9,AV9,AX9,AZ9,BB9,BD9,BF9,BH9),"")</f>
        <v/>
      </c>
      <c r="BN9" s="56" t="str">
        <f aca="false">IF(COUNT(BM9)&gt;0,"–","?")</f>
        <v>?</v>
      </c>
      <c r="BO9" s="57" t="str">
        <f aca="false">IF(SUM(B9,D9,F9,H9,J9,L9,N9,P9,R9,T9,V9,X9,Z9,AB9,AD9,AF9,AH9,AJ9,AL9,AN9,AP9,AR9,AT9,AV9,AX9,AZ9,BB9,BD9,BF9,BH9)&gt;0,MAX(B9,D9,F9,H9,J9,L9,N9,P9,R9,T9,V9,X9,Z9,AB9,AD9,AF9,AH9,AJ9,AL9,AN9,AP9,AR9,AT9,AV9,AX9,AZ9,BB9,BD9,BF9,BH9),"")</f>
        <v/>
      </c>
      <c r="BP9" s="58" t="str">
        <f aca="false">IF(SUM(C9,E9,G9,I9,K9,M9,O9,Q9,S9,U9,W9,Y9,AA9,AC9,AE9,AG9,AI9,AK9,AM9,AO9,AQ9,AS9,AU9,AW9,AY9,BA9,BC9,BE9,BG9,BI9)&gt;0,MIN(C9,E9,G9,I9,K9,M9,O9,Q9,S9,U9,W9,Y9,AA9,AC9,AE9,AG9,AI9,AK9,AM9,AO9,AQ9,AS9,AU9,AW9,AY9,BA9,BC9,BE9,BG9,BI9),"")</f>
        <v/>
      </c>
      <c r="BQ9" s="63" t="str">
        <f aca="false">IF(COUNT(BP9)&gt;0,"–","?")</f>
        <v>?</v>
      </c>
      <c r="BR9" s="59" t="str">
        <f aca="false">IF(SUM(C9,E9,G9,I9,K9,M9,O9,Q9,S9,U9,W9,Y9,AA9,AC9,AE9,AG9,AI9,AK9,AM9,AO9,AQ9,AS9,AU9,AW9,AY9,BA9,BC9,BE9,BG9,BI9)&gt;0,MAX(C9,E9,G9,I9,K9,M9,O9,Q9,S9,U9,W9,Y9,AA9,AC9,AE9,AG9,AI9,AK9,AM9,AO9,AQ9,AS9,AU9,AW9,AY9,BA9,BC9,BE9,BG9,BI9),"")</f>
        <v/>
      </c>
      <c r="BS9" s="60" t="str">
        <f aca="false">IF(SUM(B9,D9,F9,H9,J9,L9,N9,P9,R9,T9,V9,X9,Z9,AB9,AD9,AF9,AH9,AJ9,AL9,AN9,AP9,AR9,AT9,AV9,AX9,AZ9,BB9,BD9,BF9,BH9)&gt;0,AVERAGE(B9,D9,F9,H9,J9,L9,N9,P9,R9,T9,V9,X9,Z9,AB9,AD9,AF9,AH9,AJ9,AL9,AN9,AP9,AR9,AT9,AV9,AX9,AZ9,BB9,BD9,BF9,BH9),"?")</f>
        <v>?</v>
      </c>
      <c r="BT9" s="61" t="str">
        <f aca="false">IF(SUM(C9,E9,G9,I9,K9,M9,O9,Q9,S9,U9,W9,Y9,AA9,AC9,AE9,AG9,AI9,AK9,AM9,AO9,AQ9,AS9,AU9,AW9,AY9,BA9,BC9,BE9,BG9,BI9)&gt;0,AVERAGE(C9,E9,G9,I9,K9,M9,O9,Q9,S9,U9,W9,Y9,AA9,AC9,AE9,AG9,AI9,AK9,AM9,AO9,AQ9,AS9,AU9,AW9,AY9,BA9,BC9,BE9,BG9,BI9),"?")</f>
        <v>?</v>
      </c>
      <c r="BU9" s="56" t="str">
        <f aca="false">IF(COUNT(B9,D9,F9,H9,J9,L9,N9,P9,R9,T9,V9,X9,Z9,AB9,AD9,AF9,AH9,AJ9,AL9,AN9,AP9,AR9,AT9,AV9,AX9,AZ9,BB9,BD9,BF9,BH9)&gt;1,STDEV(B9,D9,F9,H9,J9,L9,N9,P9,R9,T9,V9,X9,Z9,AB9,AD9,AF9,AH9,AJ9,AL9,AN9,AP9,AR9,AT9,AV9,AX9,AZ9,BB9,BD9,BF9,BH9),"?")</f>
        <v>?</v>
      </c>
      <c r="BV9" s="62" t="str">
        <f aca="false">IF(COUNT(C9,E9,G9,I9,K9,M9,O9,Q9,S9,U9,W9,Y9,AA9,AC9,AE9,AG9,AI9,AK9,AM9,AO9,AQ9,AS9,AU9,AW9,AY9,BA9,BC9,BE9,BG9,BI9)&gt;1,STDEV(C9,E9,G9,I9,K9,M9,O9,Q9,S9,U9,W9,Y9,AA9,AC9,AE9,AG9,AI9,AK9,AM9,AO9,AQ9,AS9,AU9,AW9,AY9,BA9,BC9,BE9,BG9,BI9),"?")</f>
        <v>?</v>
      </c>
      <c r="BW9" s="56" t="str">
        <f aca="false">IF(COUNT(B9)&gt;0,B9,"?")</f>
        <v>?</v>
      </c>
      <c r="BX9" s="63" t="str">
        <f aca="false">IF(COUNT(C9)&gt;0,C9,"?")</f>
        <v>?</v>
      </c>
    </row>
    <row r="10" customFormat="false" ht="16.5" hidden="false" customHeight="true" outlineLevel="0" collapsed="false">
      <c r="A10" s="35" t="s">
        <v>52</v>
      </c>
      <c r="B10" s="70"/>
      <c r="C10" s="68" t="str">
        <f aca="false">IF(AND((B10&gt;0),(B$4&gt;0)),(B10/B$4*100),"")</f>
        <v/>
      </c>
      <c r="D10" s="70"/>
      <c r="E10" s="68" t="str">
        <f aca="false">IF(AND((D10&gt;0),(D$4&gt;0)),(D10/D$4*100),"")</f>
        <v/>
      </c>
      <c r="F10" s="70"/>
      <c r="G10" s="68" t="str">
        <f aca="false">IF(AND((F10&gt;0),(F$4&gt;0)),(F10/F$4*100),"")</f>
        <v/>
      </c>
      <c r="H10" s="70"/>
      <c r="I10" s="68" t="str">
        <f aca="false">IF(AND((H10&gt;0),(H$4&gt;0)),(H10/H$4*100),"")</f>
        <v/>
      </c>
      <c r="J10" s="70"/>
      <c r="K10" s="68" t="str">
        <f aca="false">IF(AND((J10&gt;0),(J$4&gt;0)),(J10/J$4*100),"")</f>
        <v/>
      </c>
      <c r="L10" s="70"/>
      <c r="M10" s="68" t="str">
        <f aca="false">IF(AND((L10&gt;0),(L$4&gt;0)),(L10/L$4*100),"")</f>
        <v/>
      </c>
      <c r="N10" s="70"/>
      <c r="O10" s="68" t="str">
        <f aca="false">IF(AND((N10&gt;0),(N$4&gt;0)),(N10/N$4*100),"")</f>
        <v/>
      </c>
      <c r="P10" s="70"/>
      <c r="Q10" s="68" t="str">
        <f aca="false">IF(AND((P10&gt;0),(P$4&gt;0)),(P10/P$4*100),"")</f>
        <v/>
      </c>
      <c r="R10" s="70"/>
      <c r="S10" s="68" t="str">
        <f aca="false">IF(AND((R10&gt;0),(R$4&gt;0)),(R10/R$4*100),"")</f>
        <v/>
      </c>
      <c r="T10" s="70"/>
      <c r="U10" s="68" t="str">
        <f aca="false">IF(AND((T10&gt;0),(T$4&gt;0)),(T10/T$4*100),"")</f>
        <v/>
      </c>
      <c r="V10" s="70"/>
      <c r="W10" s="68" t="str">
        <f aca="false">IF(AND((V10&gt;0),(V$4&gt;0)),(V10/V$4*100),"")</f>
        <v/>
      </c>
      <c r="X10" s="70"/>
      <c r="Y10" s="68" t="str">
        <f aca="false">IF(AND((X10&gt;0),(X$4&gt;0)),(X10/X$4*100),"")</f>
        <v/>
      </c>
      <c r="Z10" s="70"/>
      <c r="AA10" s="68" t="str">
        <f aca="false">IF(AND((Z10&gt;0),(Z$4&gt;0)),(Z10/Z$4*100),"")</f>
        <v/>
      </c>
      <c r="AB10" s="70"/>
      <c r="AC10" s="68" t="str">
        <f aca="false">IF(AND((AB10&gt;0),(AB$4&gt;0)),(AB10/AB$4*100),"")</f>
        <v/>
      </c>
      <c r="AD10" s="70"/>
      <c r="AE10" s="68" t="str">
        <f aca="false">IF(AND((AD10&gt;0),(AD$4&gt;0)),(AD10/AD$4*100),"")</f>
        <v/>
      </c>
      <c r="AF10" s="70"/>
      <c r="AG10" s="68" t="str">
        <f aca="false">IF(AND((AF10&gt;0),(AF$4&gt;0)),(AF10/AF$4*100),"")</f>
        <v/>
      </c>
      <c r="AH10" s="70"/>
      <c r="AI10" s="68" t="str">
        <f aca="false">IF(AND((AH10&gt;0),(AH$4&gt;0)),(AH10/AH$4*100),"")</f>
        <v/>
      </c>
      <c r="AJ10" s="70"/>
      <c r="AK10" s="68" t="str">
        <f aca="false">IF(AND((AJ10&gt;0),(AJ$4&gt;0)),(AJ10/AJ$4*100),"")</f>
        <v/>
      </c>
      <c r="AL10" s="70"/>
      <c r="AM10" s="68" t="str">
        <f aca="false">IF(AND((AL10&gt;0),(AL$4&gt;0)),(AL10/AL$4*100),"")</f>
        <v/>
      </c>
      <c r="AN10" s="70"/>
      <c r="AO10" s="68" t="str">
        <f aca="false">IF(AND((AN10&gt;0),(AN$4&gt;0)),(AN10/AN$4*100),"")</f>
        <v/>
      </c>
      <c r="AP10" s="70"/>
      <c r="AQ10" s="68" t="str">
        <f aca="false">IF(AND((AP10&gt;0),(AP$4&gt;0)),(AP10/AP$4*100),"")</f>
        <v/>
      </c>
      <c r="AR10" s="70"/>
      <c r="AS10" s="68" t="str">
        <f aca="false">IF(AND((AR10&gt;0),(AR$4&gt;0)),(AR10/AR$4*100),"")</f>
        <v/>
      </c>
      <c r="AT10" s="70"/>
      <c r="AU10" s="68" t="str">
        <f aca="false">IF(AND((AT10&gt;0),(AT$4&gt;0)),(AT10/AT$4*100),"")</f>
        <v/>
      </c>
      <c r="AV10" s="70"/>
      <c r="AW10" s="68" t="str">
        <f aca="false">IF(AND((AV10&gt;0),(AV$4&gt;0)),(AV10/AV$4*100),"")</f>
        <v/>
      </c>
      <c r="AX10" s="70"/>
      <c r="AY10" s="68" t="str">
        <f aca="false">IF(AND((AX10&gt;0),(AX$4&gt;0)),(AX10/AX$4*100),"")</f>
        <v/>
      </c>
      <c r="AZ10" s="70"/>
      <c r="BA10" s="68" t="str">
        <f aca="false">IF(AND((AZ10&gt;0),(AZ$4&gt;0)),(AZ10/AZ$4*100),"")</f>
        <v/>
      </c>
      <c r="BB10" s="70"/>
      <c r="BC10" s="68" t="str">
        <f aca="false">IF(AND((BB10&gt;0),(BB$4&gt;0)),(BB10/BB$4*100),"")</f>
        <v/>
      </c>
      <c r="BD10" s="70"/>
      <c r="BE10" s="68" t="str">
        <f aca="false">IF(AND((BD10&gt;0),(BD$4&gt;0)),(BD10/BD$4*100),"")</f>
        <v/>
      </c>
      <c r="BF10" s="70"/>
      <c r="BG10" s="68" t="str">
        <f aca="false">IF(AND((BF10&gt;0),(BF$4&gt;0)),(BF10/BF$4*100),"")</f>
        <v/>
      </c>
      <c r="BH10" s="70"/>
      <c r="BI10" s="68" t="str">
        <f aca="false">IF(AND((BH10&gt;0),(BH$4&gt;0)),(BH10/BH$4*100),"")</f>
        <v/>
      </c>
      <c r="BK10" s="69" t="s">
        <v>52</v>
      </c>
      <c r="BL10" s="54" t="n">
        <f aca="false">COUNT(B10,D10,F10,H10,J10,L10,N10,P10,R10,T10,V10,X10,Z10,AB10,AD10,AF10,AH10,AJ10,AL10,AN10,AP10,AR10,AT10,AV10,AX10,AZ10,BB10,BD10,BF10,BH10)</f>
        <v>0</v>
      </c>
      <c r="BM10" s="55" t="str">
        <f aca="false">IF(SUM(B10,D10,F10,H10,J10,L10,N10,P10,R10,T10,V10,X10,Z10,AB10,AD10,AF10,AH10,AJ10,AL10,AN10,AP10,AR10,AT10,AV10,AX10,AZ10,BB10,BD10,BF10,BH10)&gt;0,MIN(B10,D10,F10,H10,J10,L10,N10,P10,R10,T10,V10,X10,Z10,AB10,AD10,AF10,AH10,AJ10,AL10,AN10,AP10,AR10,AT10,AV10,AX10,AZ10,BB10,BD10,BF10,BH10),"")</f>
        <v/>
      </c>
      <c r="BN10" s="56" t="str">
        <f aca="false">IF(COUNT(BM10)&gt;0,"–","?")</f>
        <v>?</v>
      </c>
      <c r="BO10" s="57" t="str">
        <f aca="false">IF(SUM(B10,D10,F10,H10,J10,L10,N10,P10,R10,T10,V10,X10,Z10,AB10,AD10,AF10,AH10,AJ10,AL10,AN10,AP10,AR10,AT10,AV10,AX10,AZ10,BB10,BD10,BF10,BH10)&gt;0,MAX(B10,D10,F10,H10,J10,L10,N10,P10,R10,T10,V10,X10,Z10,AB10,AD10,AF10,AH10,AJ10,AL10,AN10,AP10,AR10,AT10,AV10,AX10,AZ10,BB10,BD10,BF10,BH10),"")</f>
        <v/>
      </c>
      <c r="BP10" s="58" t="str">
        <f aca="false">IF(SUM(C10,E10,G10,I10,K10,M10,O10,Q10,S10,U10,W10,Y10,AA10,AC10,AE10,AG10,AI10,AK10,AM10,AO10,AQ10,AS10,AU10,AW10,AY10,BA10,BC10,BE10,BG10,BI10)&gt;0,MIN(C10,E10,G10,I10,K10,M10,O10,Q10,S10,U10,W10,Y10,AA10,AC10,AE10,AG10,AI10,AK10,AM10,AO10,AQ10,AS10,AU10,AW10,AY10,BA10,BC10,BE10,BG10,BI10),"")</f>
        <v/>
      </c>
      <c r="BQ10" s="63" t="str">
        <f aca="false">IF(COUNT(BP10)&gt;0,"–","?")</f>
        <v>?</v>
      </c>
      <c r="BR10" s="59" t="str">
        <f aca="false">IF(SUM(C10,E10,G10,I10,K10,M10,O10,Q10,S10,U10,W10,Y10,AA10,AC10,AE10,AG10,AI10,AK10,AM10,AO10,AQ10,AS10,AU10,AW10,AY10,BA10,BC10,BE10,BG10,BI10)&gt;0,MAX(C10,E10,G10,I10,K10,M10,O10,Q10,S10,U10,W10,Y10,AA10,AC10,AE10,AG10,AI10,AK10,AM10,AO10,AQ10,AS10,AU10,AW10,AY10,BA10,BC10,BE10,BG10,BI10),"")</f>
        <v/>
      </c>
      <c r="BS10" s="60" t="str">
        <f aca="false">IF(SUM(B10,D10,F10,H10,J10,L10,N10,P10,R10,T10,V10,X10,Z10,AB10,AD10,AF10,AH10,AJ10,AL10,AN10,AP10,AR10,AT10,AV10,AX10,AZ10,BB10,BD10,BF10,BH10)&gt;0,AVERAGE(B10,D10,F10,H10,J10,L10,N10,P10,R10,T10,V10,X10,Z10,AB10,AD10,AF10,AH10,AJ10,AL10,AN10,AP10,AR10,AT10,AV10,AX10,AZ10,BB10,BD10,BF10,BH10),"?")</f>
        <v>?</v>
      </c>
      <c r="BT10" s="61" t="str">
        <f aca="false">IF(SUM(C10,E10,G10,I10,K10,M10,O10,Q10,S10,U10,W10,Y10,AA10,AC10,AE10,AG10,AI10,AK10,AM10,AO10,AQ10,AS10,AU10,AW10,AY10,BA10,BC10,BE10,BG10,BI10)&gt;0,AVERAGE(C10,E10,G10,I10,K10,M10,O10,Q10,S10,U10,W10,Y10,AA10,AC10,AE10,AG10,AI10,AK10,AM10,AO10,AQ10,AS10,AU10,AW10,AY10,BA10,BC10,BE10,BG10,BI10),"?")</f>
        <v>?</v>
      </c>
      <c r="BU10" s="56" t="str">
        <f aca="false">IF(COUNT(B10,D10,F10,H10,J10,L10,N10,P10,R10,T10,V10,X10,Z10,AB10,AD10,AF10,AH10,AJ10,AL10,AN10,AP10,AR10,AT10,AV10,AX10,AZ10,BB10,BD10,BF10,BH10)&gt;1,STDEV(B10,D10,F10,H10,J10,L10,N10,P10,R10,T10,V10,X10,Z10,AB10,AD10,AF10,AH10,AJ10,AL10,AN10,AP10,AR10,AT10,AV10,AX10,AZ10,BB10,BD10,BF10,BH10),"?")</f>
        <v>?</v>
      </c>
      <c r="BV10" s="62" t="str">
        <f aca="false">IF(COUNT(C10,E10,G10,I10,K10,M10,O10,Q10,S10,U10,W10,Y10,AA10,AC10,AE10,AG10,AI10,AK10,AM10,AO10,AQ10,AS10,AU10,AW10,AY10,BA10,BC10,BE10,BG10,BI10)&gt;1,STDEV(C10,E10,G10,I10,K10,M10,O10,Q10,S10,U10,W10,Y10,AA10,AC10,AE10,AG10,AI10,AK10,AM10,AO10,AQ10,AS10,AU10,AW10,AY10,BA10,BC10,BE10,BG10,BI10),"?")</f>
        <v>?</v>
      </c>
      <c r="BW10" s="56" t="str">
        <f aca="false">IF(COUNT(B10)&gt;0,B10,"?")</f>
        <v>?</v>
      </c>
      <c r="BX10" s="63" t="str">
        <f aca="false">IF(COUNT(C10)&gt;0,C10,"?")</f>
        <v>?</v>
      </c>
    </row>
    <row r="11" customFormat="false" ht="16.5" hidden="false" customHeight="true" outlineLevel="0" collapsed="false">
      <c r="A11" s="35" t="s">
        <v>53</v>
      </c>
      <c r="B11" s="71" t="str">
        <f aca="false">IF(AND((B10&gt;0),(B3&gt;0)),(B10/B3),"")</f>
        <v/>
      </c>
      <c r="C11" s="68" t="s">
        <v>46</v>
      </c>
      <c r="D11" s="71" t="str">
        <f aca="false">IF(AND((D10&gt;0),(D3&gt;0)),(D10/D3),"")</f>
        <v/>
      </c>
      <c r="E11" s="68" t="s">
        <v>46</v>
      </c>
      <c r="F11" s="71" t="str">
        <f aca="false">IF(AND((F10&gt;0),(F3&gt;0)),(F10/F3),"")</f>
        <v/>
      </c>
      <c r="G11" s="68" t="s">
        <v>46</v>
      </c>
      <c r="H11" s="71" t="str">
        <f aca="false">IF(AND((H10&gt;0),(H3&gt;0)),(H10/H3),"")</f>
        <v/>
      </c>
      <c r="I11" s="68" t="s">
        <v>46</v>
      </c>
      <c r="J11" s="71" t="str">
        <f aca="false">IF(AND((J10&gt;0),(J3&gt;0)),(J10/J3),"")</f>
        <v/>
      </c>
      <c r="K11" s="68" t="s">
        <v>46</v>
      </c>
      <c r="L11" s="71" t="str">
        <f aca="false">IF(AND((L10&gt;0),(L3&gt;0)),(L10/L3),"")</f>
        <v/>
      </c>
      <c r="M11" s="68" t="s">
        <v>46</v>
      </c>
      <c r="N11" s="71" t="str">
        <f aca="false">IF(AND((N10&gt;0),(N3&gt;0)),(N10/N3),"")</f>
        <v/>
      </c>
      <c r="O11" s="68" t="s">
        <v>46</v>
      </c>
      <c r="P11" s="71" t="str">
        <f aca="false">IF(AND((P10&gt;0),(P3&gt;0)),(P10/P3),"")</f>
        <v/>
      </c>
      <c r="Q11" s="68" t="s">
        <v>46</v>
      </c>
      <c r="R11" s="71" t="str">
        <f aca="false">IF(AND((R10&gt;0),(R3&gt;0)),(R10/R3),"")</f>
        <v/>
      </c>
      <c r="S11" s="68" t="s">
        <v>46</v>
      </c>
      <c r="T11" s="71" t="str">
        <f aca="false">IF(AND((T10&gt;0),(T3&gt;0)),(T10/T3),"")</f>
        <v/>
      </c>
      <c r="U11" s="68" t="s">
        <v>46</v>
      </c>
      <c r="V11" s="71" t="str">
        <f aca="false">IF(AND((V10&gt;0),(V3&gt;0)),(V10/V3),"")</f>
        <v/>
      </c>
      <c r="W11" s="68" t="s">
        <v>46</v>
      </c>
      <c r="X11" s="71" t="str">
        <f aca="false">IF(AND((X10&gt;0),(X3&gt;0)),(X10/X3),"")</f>
        <v/>
      </c>
      <c r="Y11" s="68" t="s">
        <v>46</v>
      </c>
      <c r="Z11" s="71" t="str">
        <f aca="false">IF(AND((Z10&gt;0),(Z3&gt;0)),(Z10/Z3),"")</f>
        <v/>
      </c>
      <c r="AA11" s="68" t="s">
        <v>46</v>
      </c>
      <c r="AB11" s="71" t="str">
        <f aca="false">IF(AND((AB10&gt;0),(AB3&gt;0)),(AB10/AB3),"")</f>
        <v/>
      </c>
      <c r="AC11" s="68" t="s">
        <v>46</v>
      </c>
      <c r="AD11" s="71" t="str">
        <f aca="false">IF(AND((AD10&gt;0),(AD3&gt;0)),(AD10/AD3),"")</f>
        <v/>
      </c>
      <c r="AE11" s="68" t="s">
        <v>46</v>
      </c>
      <c r="AF11" s="71" t="str">
        <f aca="false">IF(AND((AF10&gt;0),(AF3&gt;0)),(AF10/AF3),"")</f>
        <v/>
      </c>
      <c r="AG11" s="68" t="s">
        <v>46</v>
      </c>
      <c r="AH11" s="71" t="str">
        <f aca="false">IF(AND((AH10&gt;0),(AH3&gt;0)),(AH10/AH3),"")</f>
        <v/>
      </c>
      <c r="AI11" s="68" t="s">
        <v>46</v>
      </c>
      <c r="AJ11" s="71" t="str">
        <f aca="false">IF(AND((AJ10&gt;0),(AJ3&gt;0)),(AJ10/AJ3),"")</f>
        <v/>
      </c>
      <c r="AK11" s="68" t="s">
        <v>46</v>
      </c>
      <c r="AL11" s="71" t="str">
        <f aca="false">IF(AND((AL10&gt;0),(AL3&gt;0)),(AL10/AL3),"")</f>
        <v/>
      </c>
      <c r="AM11" s="68" t="s">
        <v>46</v>
      </c>
      <c r="AN11" s="71" t="str">
        <f aca="false">IF(AND((AN10&gt;0),(AN3&gt;0)),(AN10/AN3),"")</f>
        <v/>
      </c>
      <c r="AO11" s="68" t="s">
        <v>46</v>
      </c>
      <c r="AP11" s="71" t="str">
        <f aca="false">IF(AND((AP10&gt;0),(AP3&gt;0)),(AP10/AP3),"")</f>
        <v/>
      </c>
      <c r="AQ11" s="68" t="s">
        <v>46</v>
      </c>
      <c r="AR11" s="71" t="str">
        <f aca="false">IF(AND((AR10&gt;0),(AR3&gt;0)),(AR10/AR3),"")</f>
        <v/>
      </c>
      <c r="AS11" s="68" t="s">
        <v>46</v>
      </c>
      <c r="AT11" s="71" t="str">
        <f aca="false">IF(AND((AT10&gt;0),(AT3&gt;0)),(AT10/AT3),"")</f>
        <v/>
      </c>
      <c r="AU11" s="68" t="s">
        <v>46</v>
      </c>
      <c r="AV11" s="71" t="str">
        <f aca="false">IF(AND((AV10&gt;0),(AV3&gt;0)),(AV10/AV3),"")</f>
        <v/>
      </c>
      <c r="AW11" s="68" t="s">
        <v>46</v>
      </c>
      <c r="AX11" s="71" t="str">
        <f aca="false">IF(AND((AX10&gt;0),(AX3&gt;0)),(AX10/AX3),"")</f>
        <v/>
      </c>
      <c r="AY11" s="68" t="s">
        <v>46</v>
      </c>
      <c r="AZ11" s="71" t="str">
        <f aca="false">IF(AND((AZ10&gt;0),(AZ3&gt;0)),(AZ10/AZ3),"")</f>
        <v/>
      </c>
      <c r="BA11" s="68" t="s">
        <v>46</v>
      </c>
      <c r="BB11" s="71" t="str">
        <f aca="false">IF(AND((BB10&gt;0),(BB3&gt;0)),(BB10/BB3),"")</f>
        <v/>
      </c>
      <c r="BC11" s="68" t="s">
        <v>46</v>
      </c>
      <c r="BD11" s="71" t="str">
        <f aca="false">IF(AND((BD10&gt;0),(BD3&gt;0)),(BD10/BD3),"")</f>
        <v/>
      </c>
      <c r="BE11" s="68" t="s">
        <v>46</v>
      </c>
      <c r="BF11" s="71" t="str">
        <f aca="false">IF(AND((BF10&gt;0),(BF3&gt;0)),(BF10/BF3),"")</f>
        <v/>
      </c>
      <c r="BG11" s="68" t="s">
        <v>46</v>
      </c>
      <c r="BH11" s="71" t="str">
        <f aca="false">IF(AND((BH10&gt;0),(BH3&gt;0)),(BH10/BH3),"")</f>
        <v/>
      </c>
      <c r="BI11" s="68" t="s">
        <v>46</v>
      </c>
      <c r="BK11" s="69" t="s">
        <v>53</v>
      </c>
      <c r="BL11" s="54" t="n">
        <f aca="false">COUNT(B11,D11,F11,H11,J11,L11,N11,P11,R11,T11,V11,X11,Z11,AB11,AD11,AF11,AH11,AJ11,AL11,AN11,AP11,AR11,AT11,AV11,AX11,AZ11,BB11,BD11,BF11,BH11)</f>
        <v>0</v>
      </c>
      <c r="BM11" s="72" t="str">
        <f aca="false">IF(SUM(B11,D11,F11,H11,J11,L11,N11,P11,R11,T11,V11,X11,Z11,AB11,AD11,AF11,AH11,AJ11,AL11,AN11,AP11,AR11,AT11,AV11,AX11,AZ11,BB11,BD11,BF11,BH11)&gt;0,MIN(B11,D11,F11,H11,J11,L11,N11,P11,R11,T11,V11,X11,Z11,AB11,AD11,AF11,AH11,AJ11,AL11,AN11,AP11,AR11,AT11,AV11,AX11,AZ11,BB11,BD11,BF11,BH11),"")</f>
        <v/>
      </c>
      <c r="BN11" s="42" t="str">
        <f aca="false">IF(COUNT(BM11)&gt;0,"–","?")</f>
        <v>?</v>
      </c>
      <c r="BO11" s="73" t="str">
        <f aca="false">IF(SUM(B11,D11,F11,H11,J11,L11,N11,P11,R11,T11,V11,X11,Z11,AB11,AD11,AF11,AH11,AJ11,AL11,AN11,AP11,AR11,AT11,AV11,AX11,AZ11,BB11,BD11,BF11,BH11)&gt;0,MAX(B11,D11,F11,H11,J11,L11,N11,P11,R11,T11,V11,X11,Z11,AB11,AD11,AF11,AH11,AJ11,AL11,AN11,AP11,AR11,AT11,AV11,AX11,AZ11,BB11,BD11,BF11,BH11),"")</f>
        <v/>
      </c>
      <c r="BP11" s="44" t="str">
        <f aca="false">IF(SUM(C11,E11,G11,I11,K11,M11,O11,Q11,S11,U11,W11,Y11,AA11,AC11,AE11,AG11,AI11,AK11,AM11,AO11,AQ11,AS11,AU11,AW11,AY11,BA11,BC11,BE11,BG11,BI11)&gt;0,MIN(C11,E11,G11,I11,K11,M11,O11,Q11,S11,U11,W11,Y11,AA11,AC11,AE11,AG11,AI11,AK11,AM11,AO11,AQ11,AS11,AU11,AW11,AY11,BA11,BC11,BE11,BG11,BI11),"")</f>
        <v/>
      </c>
      <c r="BQ11" s="20" t="s">
        <v>46</v>
      </c>
      <c r="BR11" s="46" t="str">
        <f aca="false">IF(SUM(C11,E11,G11,I11,K11,M11,O11,Q11,S11,U11,W11,Y11,AA11,AC11,AE11,AG11,AI11,AK11,AM11,AO11,AQ11,AS11,AU11,AW11,AY11,BA11,BC11,BE11,BG11,BI11)&gt;0,MAX(C11,E11,G11,I11,K11,M11,O11,Q11,S11,U11,W11,Y11,AA11,AC11,AE11,AG11,AI11,AK11,AM11,AO11,AQ11,AS11,AU11,AW11,AY11,BA11,BC11,BE11,BG11,BI11),"")</f>
        <v/>
      </c>
      <c r="BS11" s="74" t="str">
        <f aca="false">IF(SUM(B11,D11,F11,H11,J11,L11,N11,P11,R11,T11,V11,X11,Z11,AB11,AD11,AF11,AH11,AJ11,AL11,AN11,AP11,AR11,AT11,AV11,AX11,AZ11,BB11,BD11,BF11,BH11)&gt;0,AVERAGE(B11,D11,F11,H11,J11,L11,N11,P11,R11,T11,V11,X11,Z11,AB11,AD11,AF11,AH11,AJ11,AL11,AN11,AP11,AR11,AT11,AV11,AX11,AZ11,BB11,BD11,BF11,BH11),"?")</f>
        <v>?</v>
      </c>
      <c r="BT11" s="48" t="s">
        <v>46</v>
      </c>
      <c r="BU11" s="75" t="str">
        <f aca="false">IF(COUNT(B11,D11,F11,H11,J11,L11,N11,P11,R11,T11,V11,X11,Z11,AB11,AD11,AF11,AH11,AJ11,AL11,AN11,AP11,AR11,AT11,AV11,AX11,AZ11,BB11,BD11,BF11,BH11)&gt;1,STDEV(B11,D11,F11,H11,J11,L11,N11,P11,R11,T11,V11,X11,Z11,AB11,AD11,AF11,AH11,AJ11,AL11,AN11,AP11,AR11,AT11,AV11,AX11,AZ11,BB11,BD11,BF11,BH11),"?")</f>
        <v>?</v>
      </c>
      <c r="BV11" s="49" t="s">
        <v>46</v>
      </c>
      <c r="BW11" s="75" t="str">
        <f aca="false">IF(COUNT(B11)&gt;0,B11,"?")</f>
        <v>?</v>
      </c>
      <c r="BX11" s="45" t="s">
        <v>46</v>
      </c>
    </row>
    <row r="12" customFormat="false" ht="16.5" hidden="false" customHeight="true" outlineLevel="0" collapsed="false">
      <c r="A12" s="35" t="s">
        <v>54</v>
      </c>
      <c r="B12" s="71" t="str">
        <f aca="false">IF(AND((B6&gt;0),(B8&gt;0)),(B6/B8),"")</f>
        <v/>
      </c>
      <c r="C12" s="68" t="s">
        <v>46</v>
      </c>
      <c r="D12" s="71" t="str">
        <f aca="false">IF(AND((D6&gt;0),(D8&gt;0)),(D6/D8),"")</f>
        <v/>
      </c>
      <c r="E12" s="68" t="s">
        <v>46</v>
      </c>
      <c r="F12" s="71" t="str">
        <f aca="false">IF(AND((F6&gt;0),(F8&gt;0)),(F6/F8),"")</f>
        <v/>
      </c>
      <c r="G12" s="68" t="s">
        <v>46</v>
      </c>
      <c r="H12" s="71" t="str">
        <f aca="false">IF(AND((H6&gt;0),(H8&gt;0)),(H6/H8),"")</f>
        <v/>
      </c>
      <c r="I12" s="68" t="s">
        <v>46</v>
      </c>
      <c r="J12" s="71" t="str">
        <f aca="false">IF(AND((J6&gt;0),(J8&gt;0)),(J6/J8),"")</f>
        <v/>
      </c>
      <c r="K12" s="68" t="s">
        <v>46</v>
      </c>
      <c r="L12" s="71" t="str">
        <f aca="false">IF(AND((L6&gt;0),(L8&gt;0)),(L6/L8),"")</f>
        <v/>
      </c>
      <c r="M12" s="68" t="s">
        <v>46</v>
      </c>
      <c r="N12" s="71" t="str">
        <f aca="false">IF(AND((N6&gt;0),(N8&gt;0)),(N6/N8),"")</f>
        <v/>
      </c>
      <c r="O12" s="68" t="s">
        <v>46</v>
      </c>
      <c r="P12" s="71" t="str">
        <f aca="false">IF(AND((P6&gt;0),(P8&gt;0)),(P6/P8),"")</f>
        <v/>
      </c>
      <c r="Q12" s="68" t="s">
        <v>46</v>
      </c>
      <c r="R12" s="71" t="str">
        <f aca="false">IF(AND((R6&gt;0),(R8&gt;0)),(R6/R8),"")</f>
        <v/>
      </c>
      <c r="S12" s="68" t="s">
        <v>46</v>
      </c>
      <c r="T12" s="71" t="str">
        <f aca="false">IF(AND((T6&gt;0),(T8&gt;0)),(T6/T8),"")</f>
        <v/>
      </c>
      <c r="U12" s="68" t="s">
        <v>46</v>
      </c>
      <c r="V12" s="71" t="str">
        <f aca="false">IF(AND((V6&gt;0),(V8&gt;0)),(V6/V8),"")</f>
        <v/>
      </c>
      <c r="W12" s="68" t="s">
        <v>46</v>
      </c>
      <c r="X12" s="71" t="str">
        <f aca="false">IF(AND((X6&gt;0),(X8&gt;0)),(X6/X8),"")</f>
        <v/>
      </c>
      <c r="Y12" s="68" t="s">
        <v>46</v>
      </c>
      <c r="Z12" s="71" t="str">
        <f aca="false">IF(AND((Z6&gt;0),(Z8&gt;0)),(Z6/Z8),"")</f>
        <v/>
      </c>
      <c r="AA12" s="68" t="s">
        <v>46</v>
      </c>
      <c r="AB12" s="71" t="str">
        <f aca="false">IF(AND((AB6&gt;0),(AB8&gt;0)),(AB6/AB8),"")</f>
        <v/>
      </c>
      <c r="AC12" s="68" t="s">
        <v>46</v>
      </c>
      <c r="AD12" s="71" t="str">
        <f aca="false">IF(AND((AD6&gt;0),(AD8&gt;0)),(AD6/AD8),"")</f>
        <v/>
      </c>
      <c r="AE12" s="68" t="s">
        <v>46</v>
      </c>
      <c r="AF12" s="71" t="str">
        <f aca="false">IF(AND((AF6&gt;0),(AF8&gt;0)),(AF6/AF8),"")</f>
        <v/>
      </c>
      <c r="AG12" s="68" t="s">
        <v>46</v>
      </c>
      <c r="AH12" s="71" t="str">
        <f aca="false">IF(AND((AH6&gt;0),(AH8&gt;0)),(AH6/AH8),"")</f>
        <v/>
      </c>
      <c r="AI12" s="68" t="s">
        <v>46</v>
      </c>
      <c r="AJ12" s="71" t="str">
        <f aca="false">IF(AND((AJ6&gt;0),(AJ8&gt;0)),(AJ6/AJ8),"")</f>
        <v/>
      </c>
      <c r="AK12" s="68" t="s">
        <v>46</v>
      </c>
      <c r="AL12" s="71" t="str">
        <f aca="false">IF(AND((AL6&gt;0),(AL8&gt;0)),(AL6/AL8),"")</f>
        <v/>
      </c>
      <c r="AM12" s="68" t="s">
        <v>46</v>
      </c>
      <c r="AN12" s="71" t="str">
        <f aca="false">IF(AND((AN6&gt;0),(AN8&gt;0)),(AN6/AN8),"")</f>
        <v/>
      </c>
      <c r="AO12" s="68" t="s">
        <v>46</v>
      </c>
      <c r="AP12" s="71" t="str">
        <f aca="false">IF(AND((AP6&gt;0),(AP8&gt;0)),(AP6/AP8),"")</f>
        <v/>
      </c>
      <c r="AQ12" s="68" t="s">
        <v>46</v>
      </c>
      <c r="AR12" s="71" t="str">
        <f aca="false">IF(AND((AR6&gt;0),(AR8&gt;0)),(AR6/AR8),"")</f>
        <v/>
      </c>
      <c r="AS12" s="68" t="s">
        <v>46</v>
      </c>
      <c r="AT12" s="71" t="str">
        <f aca="false">IF(AND((AT6&gt;0),(AT8&gt;0)),(AT6/AT8),"")</f>
        <v/>
      </c>
      <c r="AU12" s="68" t="s">
        <v>46</v>
      </c>
      <c r="AV12" s="71" t="str">
        <f aca="false">IF(AND((AV6&gt;0),(AV8&gt;0)),(AV6/AV8),"")</f>
        <v/>
      </c>
      <c r="AW12" s="68" t="s">
        <v>46</v>
      </c>
      <c r="AX12" s="71" t="str">
        <f aca="false">IF(AND((AX6&gt;0),(AX8&gt;0)),(AX6/AX8),"")</f>
        <v/>
      </c>
      <c r="AY12" s="68" t="s">
        <v>46</v>
      </c>
      <c r="AZ12" s="71" t="str">
        <f aca="false">IF(AND((AZ6&gt;0),(AZ8&gt;0)),(AZ6/AZ8),"")</f>
        <v/>
      </c>
      <c r="BA12" s="68" t="s">
        <v>46</v>
      </c>
      <c r="BB12" s="71" t="str">
        <f aca="false">IF(AND((BB6&gt;0),(BB8&gt;0)),(BB6/BB8),"")</f>
        <v/>
      </c>
      <c r="BC12" s="68" t="s">
        <v>46</v>
      </c>
      <c r="BD12" s="71" t="str">
        <f aca="false">IF(AND((BD6&gt;0),(BD8&gt;0)),(BD6/BD8),"")</f>
        <v/>
      </c>
      <c r="BE12" s="68" t="s">
        <v>46</v>
      </c>
      <c r="BF12" s="71" t="str">
        <f aca="false">IF(AND((BF6&gt;0),(BF8&gt;0)),(BF6/BF8),"")</f>
        <v/>
      </c>
      <c r="BG12" s="68" t="s">
        <v>46</v>
      </c>
      <c r="BH12" s="71" t="str">
        <f aca="false">IF(AND((BH6&gt;0),(BH8&gt;0)),(BH6/BH8),"")</f>
        <v/>
      </c>
      <c r="BI12" s="68" t="s">
        <v>46</v>
      </c>
      <c r="BK12" s="69" t="s">
        <v>54</v>
      </c>
      <c r="BL12" s="54" t="n">
        <f aca="false">COUNT(B12,D12,F12,H12,J12,L12,N12,P12,R12,T12,V12,X12,Z12,AB12,AD12,AF12,AH12,AJ12,AL12,AN12,AP12,AR12,AT12,AV12,AX12,AZ12,BB12,BD12,BF12,BH12)</f>
        <v>0</v>
      </c>
      <c r="BM12" s="72" t="str">
        <f aca="false">IF(SUM(B12,D12,F12,H12,J12,L12,N12,P12,R12,T12,V12,X12,Z12,AB12,AD12,AF12,AH12,AJ12,AL12,AN12,AP12,AR12,AT12,AV12,AX12,AZ12,BB12,BD12,BF12,BH12)&gt;0,MIN(B12,D12,F12,H12,J12,L12,N12,P12,R12,T12,V12,X12,Z12,AB12,AD12,AF12,AH12,AJ12,AL12,AN12,AP12,AR12,AT12,AV12,AX12,AZ12,BB12,BD12,BF12,BH12),"")</f>
        <v/>
      </c>
      <c r="BN12" s="42" t="str">
        <f aca="false">IF(COUNT(BM12)&gt;0,"–","?")</f>
        <v>?</v>
      </c>
      <c r="BO12" s="73" t="str">
        <f aca="false">IF(SUM(B12,D12,F12,H12,J12,L12,N12,P12,R12,T12,V12,X12,Z12,AB12,AD12,AF12,AH12,AJ12,AL12,AN12,AP12,AR12,AT12,AV12,AX12,AZ12,BB12,BD12,BF12,BH12)&gt;0,MAX(B12,D12,F12,H12,J12,L12,N12,P12,R12,T12,V12,X12,Z12,AB12,AD12,AF12,AH12,AJ12,AL12,AN12,AP12,AR12,AT12,AV12,AX12,AZ12,BB12,BD12,BF12,BH12),"")</f>
        <v/>
      </c>
      <c r="BP12" s="44" t="str">
        <f aca="false">IF(SUM(C12,E12,G12,I12,K12,M12,O12,Q12,S12,U12,W12,Y12,AA12,AC12,AE12,AG12,AI12,AK12,AM12,AO12,AQ12,AS12,AU12,AW12,AY12,BA12,BC12,BE12,BG12,BI12)&gt;0,MIN(C12,E12,G12,I12,K12,M12,O12,Q12,S12,U12,W12,Y12,AA12,AC12,AE12,AG12,AI12,AK12,AM12,AO12,AQ12,AS12,AU12,AW12,AY12,BA12,BC12,BE12,BG12,BI12),"")</f>
        <v/>
      </c>
      <c r="BQ12" s="20" t="s">
        <v>46</v>
      </c>
      <c r="BR12" s="46" t="str">
        <f aca="false">IF(SUM(C12,E12,G12,I12,K12,M12,O12,Q12,S12,U12,W12,Y12,AA12,AC12,AE12,AG12,AI12,AK12,AM12,AO12,AQ12,AS12,AU12,AW12,AY12,BA12,BC12,BE12,BG12,BI12)&gt;0,MAX(C12,E12,G12,I12,K12,M12,O12,Q12,S12,U12,W12,Y12,AA12,AC12,AE12,AG12,AI12,AK12,AM12,AO12,AQ12,AS12,AU12,AW12,AY12,BA12,BC12,BE12,BG12,BI12),"")</f>
        <v/>
      </c>
      <c r="BS12" s="74" t="str">
        <f aca="false">IF(SUM(B12,D12,F12,H12,J12,L12,N12,P12,R12,T12,V12,X12,Z12,AB12,AD12,AF12,AH12,AJ12,AL12,AN12,AP12,AR12,AT12,AV12,AX12,AZ12,BB12,BD12,BF12,BH12)&gt;0,AVERAGE(B12,D12,F12,H12,J12,L12,N12,P12,R12,T12,V12,X12,Z12,AB12,AD12,AF12,AH12,AJ12,AL12,AN12,AP12,AR12,AT12,AV12,AX12,AZ12,BB12,BD12,BF12,BH12),"?")</f>
        <v>?</v>
      </c>
      <c r="BT12" s="48" t="s">
        <v>46</v>
      </c>
      <c r="BU12" s="75" t="str">
        <f aca="false">IF(COUNT(B12,D12,F12,H12,J12,L12,N12,P12,R12,T12,V12,X12,Z12,AB12,AD12,AF12,AH12,AJ12,AL12,AN12,AP12,AR12,AT12,AV12,AX12,AZ12,BB12,BD12,BF12,BH12)&gt;1,STDEV(B12,D12,F12,H12,J12,L12,N12,P12,R12,T12,V12,X12,Z12,AB12,AD12,AF12,AH12,AJ12,AL12,AN12,AP12,AR12,AT12,AV12,AX12,AZ12,BB12,BD12,BF12,BH12),"?")</f>
        <v>?</v>
      </c>
      <c r="BV12" s="49" t="s">
        <v>46</v>
      </c>
      <c r="BW12" s="75" t="str">
        <f aca="false">IF(COUNT(B12)&gt;0,B12,"?")</f>
        <v>?</v>
      </c>
      <c r="BX12" s="45" t="s">
        <v>46</v>
      </c>
    </row>
    <row r="13" customFormat="false" ht="16.5" hidden="false" customHeight="true" outlineLevel="0" collapsed="false">
      <c r="A13" s="76" t="s">
        <v>69</v>
      </c>
      <c r="B13" s="65"/>
      <c r="C13" s="66"/>
      <c r="D13" s="65"/>
      <c r="E13" s="66"/>
      <c r="F13" s="65"/>
      <c r="G13" s="66"/>
      <c r="H13" s="65"/>
      <c r="I13" s="66"/>
      <c r="J13" s="65"/>
      <c r="K13" s="66"/>
      <c r="L13" s="65"/>
      <c r="M13" s="66"/>
      <c r="N13" s="65"/>
      <c r="O13" s="66"/>
      <c r="P13" s="65"/>
      <c r="Q13" s="66"/>
      <c r="R13" s="65"/>
      <c r="S13" s="66"/>
      <c r="T13" s="65"/>
      <c r="U13" s="66"/>
      <c r="V13" s="65"/>
      <c r="W13" s="66"/>
      <c r="X13" s="65"/>
      <c r="Y13" s="66"/>
      <c r="Z13" s="65"/>
      <c r="AA13" s="66"/>
      <c r="AB13" s="65"/>
      <c r="AC13" s="66"/>
      <c r="AD13" s="65"/>
      <c r="AE13" s="66"/>
      <c r="AF13" s="65"/>
      <c r="AG13" s="66"/>
      <c r="AH13" s="65"/>
      <c r="AI13" s="66"/>
      <c r="AJ13" s="65"/>
      <c r="AK13" s="66"/>
      <c r="AL13" s="65"/>
      <c r="AM13" s="66"/>
      <c r="AN13" s="65"/>
      <c r="AO13" s="66"/>
      <c r="AP13" s="65"/>
      <c r="AQ13" s="66"/>
      <c r="AR13" s="65"/>
      <c r="AS13" s="66"/>
      <c r="AT13" s="65"/>
      <c r="AU13" s="66"/>
      <c r="AV13" s="65"/>
      <c r="AW13" s="66"/>
      <c r="AX13" s="65"/>
      <c r="AY13" s="66"/>
      <c r="AZ13" s="65"/>
      <c r="BA13" s="66"/>
      <c r="BB13" s="65"/>
      <c r="BC13" s="66"/>
      <c r="BD13" s="65"/>
      <c r="BE13" s="66"/>
      <c r="BF13" s="65"/>
      <c r="BG13" s="66"/>
      <c r="BH13" s="65"/>
      <c r="BI13" s="66"/>
      <c r="BK13" s="53" t="s">
        <v>69</v>
      </c>
      <c r="BL13" s="54" t="n">
        <f aca="false">COUNT(B13,D13,F13,H13,J13,L13,N13,P13,R13,T13,V13,X13,Z13,AB13,AD13,AF13,AH13,AJ13,AL13,AN13,AP13,AR13,AT13,AV13,AX13,AZ13,BB13,BD13,BF13,BH13)</f>
        <v>0</v>
      </c>
      <c r="BM13" s="41"/>
      <c r="BN13" s="42"/>
      <c r="BO13" s="43"/>
      <c r="BP13" s="44"/>
      <c r="BQ13" s="45"/>
      <c r="BR13" s="46"/>
      <c r="BS13" s="47"/>
      <c r="BT13" s="48"/>
      <c r="BU13" s="42"/>
      <c r="BV13" s="49"/>
      <c r="BW13" s="42"/>
      <c r="BX13" s="45"/>
    </row>
    <row r="14" customFormat="false" ht="16.5" hidden="false" customHeight="true" outlineLevel="0" collapsed="false">
      <c r="A14" s="35" t="s">
        <v>70</v>
      </c>
      <c r="B14" s="70"/>
      <c r="C14" s="68" t="str">
        <f aca="false">IF(AND((B14&gt;0),(B$4&gt;0)),(B14/B$4*100),"")</f>
        <v/>
      </c>
      <c r="D14" s="70"/>
      <c r="E14" s="68" t="str">
        <f aca="false">IF(AND((D14&gt;0),(D$4&gt;0)),(D14/D$4*100),"")</f>
        <v/>
      </c>
      <c r="F14" s="70"/>
      <c r="G14" s="68" t="str">
        <f aca="false">IF(AND((F14&gt;0),(F$4&gt;0)),(F14/F$4*100),"")</f>
        <v/>
      </c>
      <c r="H14" s="70"/>
      <c r="I14" s="68" t="str">
        <f aca="false">IF(AND((H14&gt;0),(H$4&gt;0)),(H14/H$4*100),"")</f>
        <v/>
      </c>
      <c r="J14" s="70"/>
      <c r="K14" s="68" t="str">
        <f aca="false">IF(AND((J14&gt;0),(J$4&gt;0)),(J14/J$4*100),"")</f>
        <v/>
      </c>
      <c r="L14" s="70"/>
      <c r="M14" s="68" t="str">
        <f aca="false">IF(AND((L14&gt;0),(L$4&gt;0)),(L14/L$4*100),"")</f>
        <v/>
      </c>
      <c r="N14" s="70"/>
      <c r="O14" s="68" t="str">
        <f aca="false">IF(AND((N14&gt;0),(N$4&gt;0)),(N14/N$4*100),"")</f>
        <v/>
      </c>
      <c r="P14" s="70"/>
      <c r="Q14" s="68" t="str">
        <f aca="false">IF(AND((P14&gt;0),(P$4&gt;0)),(P14/P$4*100),"")</f>
        <v/>
      </c>
      <c r="R14" s="70"/>
      <c r="S14" s="68" t="str">
        <f aca="false">IF(AND((R14&gt;0),(R$4&gt;0)),(R14/R$4*100),"")</f>
        <v/>
      </c>
      <c r="T14" s="70"/>
      <c r="U14" s="68" t="str">
        <f aca="false">IF(AND((T14&gt;0),(T$4&gt;0)),(T14/T$4*100),"")</f>
        <v/>
      </c>
      <c r="V14" s="70"/>
      <c r="W14" s="68" t="str">
        <f aca="false">IF(AND((V14&gt;0),(V$4&gt;0)),(V14/V$4*100),"")</f>
        <v/>
      </c>
      <c r="X14" s="70"/>
      <c r="Y14" s="68" t="str">
        <f aca="false">IF(AND((X14&gt;0),(X$4&gt;0)),(X14/X$4*100),"")</f>
        <v/>
      </c>
      <c r="Z14" s="70"/>
      <c r="AA14" s="68" t="str">
        <f aca="false">IF(AND((Z14&gt;0),(Z$4&gt;0)),(Z14/Z$4*100),"")</f>
        <v/>
      </c>
      <c r="AB14" s="70"/>
      <c r="AC14" s="68" t="str">
        <f aca="false">IF(AND((AB14&gt;0),(AB$4&gt;0)),(AB14/AB$4*100),"")</f>
        <v/>
      </c>
      <c r="AD14" s="70"/>
      <c r="AE14" s="68" t="str">
        <f aca="false">IF(AND((AD14&gt;0),(AD$4&gt;0)),(AD14/AD$4*100),"")</f>
        <v/>
      </c>
      <c r="AF14" s="70"/>
      <c r="AG14" s="68" t="str">
        <f aca="false">IF(AND((AF14&gt;0),(AF$4&gt;0)),(AF14/AF$4*100),"")</f>
        <v/>
      </c>
      <c r="AH14" s="70"/>
      <c r="AI14" s="68" t="str">
        <f aca="false">IF(AND((AH14&gt;0),(AH$4&gt;0)),(AH14/AH$4*100),"")</f>
        <v/>
      </c>
      <c r="AJ14" s="70"/>
      <c r="AK14" s="68" t="str">
        <f aca="false">IF(AND((AJ14&gt;0),(AJ$4&gt;0)),(AJ14/AJ$4*100),"")</f>
        <v/>
      </c>
      <c r="AL14" s="70"/>
      <c r="AM14" s="68" t="str">
        <f aca="false">IF(AND((AL14&gt;0),(AL$4&gt;0)),(AL14/AL$4*100),"")</f>
        <v/>
      </c>
      <c r="AN14" s="70"/>
      <c r="AO14" s="68" t="str">
        <f aca="false">IF(AND((AN14&gt;0),(AN$4&gt;0)),(AN14/AN$4*100),"")</f>
        <v/>
      </c>
      <c r="AP14" s="70"/>
      <c r="AQ14" s="68" t="str">
        <f aca="false">IF(AND((AP14&gt;0),(AP$4&gt;0)),(AP14/AP$4*100),"")</f>
        <v/>
      </c>
      <c r="AR14" s="70"/>
      <c r="AS14" s="68" t="str">
        <f aca="false">IF(AND((AR14&gt;0),(AR$4&gt;0)),(AR14/AR$4*100),"")</f>
        <v/>
      </c>
      <c r="AT14" s="70"/>
      <c r="AU14" s="68" t="str">
        <f aca="false">IF(AND((AT14&gt;0),(AT$4&gt;0)),(AT14/AT$4*100),"")</f>
        <v/>
      </c>
      <c r="AV14" s="70"/>
      <c r="AW14" s="68" t="str">
        <f aca="false">IF(AND((AV14&gt;0),(AV$4&gt;0)),(AV14/AV$4*100),"")</f>
        <v/>
      </c>
      <c r="AX14" s="70"/>
      <c r="AY14" s="68" t="str">
        <f aca="false">IF(AND((AX14&gt;0),(AX$4&gt;0)),(AX14/AX$4*100),"")</f>
        <v/>
      </c>
      <c r="AZ14" s="70"/>
      <c r="BA14" s="68" t="str">
        <f aca="false">IF(AND((AZ14&gt;0),(AZ$4&gt;0)),(AZ14/AZ$4*100),"")</f>
        <v/>
      </c>
      <c r="BB14" s="70"/>
      <c r="BC14" s="68" t="str">
        <f aca="false">IF(AND((BB14&gt;0),(BB$4&gt;0)),(BB14/BB$4*100),"")</f>
        <v/>
      </c>
      <c r="BD14" s="70"/>
      <c r="BE14" s="68" t="str">
        <f aca="false">IF(AND((BD14&gt;0),(BD$4&gt;0)),(BD14/BD$4*100),"")</f>
        <v/>
      </c>
      <c r="BF14" s="70"/>
      <c r="BG14" s="68" t="str">
        <f aca="false">IF(AND((BF14&gt;0),(BF$4&gt;0)),(BF14/BF$4*100),"")</f>
        <v/>
      </c>
      <c r="BH14" s="70"/>
      <c r="BI14" s="68" t="str">
        <f aca="false">IF(AND((BH14&gt;0),(BH$4&gt;0)),(BH14/BH$4*100),"")</f>
        <v/>
      </c>
      <c r="BK14" s="69" t="s">
        <v>71</v>
      </c>
      <c r="BL14" s="54" t="n">
        <f aca="false">COUNT(B14,D14,F14,H14,J14,L14,N14,P14,R14,T14,V14,X14,Z14,AB14,AD14,AF14,AH14,AJ14,AL14,AN14,AP14,AR14,AT14,AV14,AX14,AZ14,BB14,BD14,BF14,BH14)</f>
        <v>0</v>
      </c>
      <c r="BM14" s="55" t="str">
        <f aca="false">IF(SUM(B14,D14,F14,H14,J14,L14,N14,P14,R14,T14,V14,X14,Z14,AB14,AD14,AF14,AH14,AJ14,AL14,AN14,AP14,AR14,AT14,AV14,AX14,AZ14,BB14,BD14,BF14,BH14)&gt;0,MIN(B14,D14,F14,H14,J14,L14,N14,P14,R14,T14,V14,X14,Z14,AB14,AD14,AF14,AH14,AJ14,AL14,AN14,AP14,AR14,AT14,AV14,AX14,AZ14,BB14,BD14,BF14,BH14),"")</f>
        <v/>
      </c>
      <c r="BN14" s="56" t="str">
        <f aca="false">IF(COUNT(BM14)&gt;0,"–","?")</f>
        <v>?</v>
      </c>
      <c r="BO14" s="57" t="str">
        <f aca="false">IF(SUM(B14,D14,F14,H14,J14,L14,N14,P14,R14,T14,V14,X14,Z14,AB14,AD14,AF14,AH14,AJ14,AL14,AN14,AP14,AR14,AT14,AV14,AX14,AZ14,BB14,BD14,BF14,BH14)&gt;0,MAX(B14,D14,F14,H14,J14,L14,N14,P14,R14,T14,V14,X14,Z14,AB14,AD14,AF14,AH14,AJ14,AL14,AN14,AP14,AR14,AT14,AV14,AX14,AZ14,BB14,BD14,BF14,BH14),"")</f>
        <v/>
      </c>
      <c r="BP14" s="58" t="str">
        <f aca="false">IF(SUM(C14,E14,G14,I14,K14,M14,O14,Q14,S14,U14,W14,Y14,AA14,AC14,AE14,AG14,AI14,AK14,AM14,AO14,AQ14,AS14,AU14,AW14,AY14,BA14,BC14,BE14,BG14,BI14)&gt;0,MIN(C14,E14,G14,I14,K14,M14,O14,Q14,S14,U14,W14,Y14,AA14,AC14,AE14,AG14,AI14,AK14,AM14,AO14,AQ14,AS14,AU14,AW14,AY14,BA14,BC14,BE14,BG14,BI14),"")</f>
        <v/>
      </c>
      <c r="BQ14" s="63" t="str">
        <f aca="false">IF(COUNT(BP14)&gt;0,"–","?")</f>
        <v>?</v>
      </c>
      <c r="BR14" s="59" t="str">
        <f aca="false">IF(SUM(C14,E14,G14,I14,K14,M14,O14,Q14,S14,U14,W14,Y14,AA14,AC14,AE14,AG14,AI14,AK14,AM14,AO14,AQ14,AS14,AU14,AW14,AY14,BA14,BC14,BE14,BG14,BI14)&gt;0,MAX(C14,E14,G14,I14,K14,M14,O14,Q14,S14,U14,W14,Y14,AA14,AC14,AE14,AG14,AI14,AK14,AM14,AO14,AQ14,AS14,AU14,AW14,AY14,BA14,BC14,BE14,BG14,BI14),"")</f>
        <v/>
      </c>
      <c r="BS14" s="60" t="str">
        <f aca="false">IF(SUM(B14,D14,F14,H14,J14,L14,N14,P14,R14,T14,V14,X14,Z14,AB14,AD14,AF14,AH14,AJ14,AL14,AN14,AP14,AR14,AT14,AV14,AX14,AZ14,BB14,BD14,BF14,BH14)&gt;0,AVERAGE(B14,D14,F14,H14,J14,L14,N14,P14,R14,T14,V14,X14,Z14,AB14,AD14,AF14,AH14,AJ14,AL14,AN14,AP14,AR14,AT14,AV14,AX14,AZ14,BB14,BD14,BF14,BH14),"?")</f>
        <v>?</v>
      </c>
      <c r="BT14" s="61" t="str">
        <f aca="false">IF(SUM(C14,E14,G14,I14,K14,M14,O14,Q14,S14,U14,W14,Y14,AA14,AC14,AE14,AG14,AI14,AK14,AM14,AO14,AQ14,AS14,AU14,AW14,AY14,BA14,BC14,BE14,BG14,BI14)&gt;0,AVERAGE(C14,E14,G14,I14,K14,M14,O14,Q14,S14,U14,W14,Y14,AA14,AC14,AE14,AG14,AI14,AK14,AM14,AO14,AQ14,AS14,AU14,AW14,AY14,BA14,BC14,BE14,BG14,BI14),"?")</f>
        <v>?</v>
      </c>
      <c r="BU14" s="56" t="str">
        <f aca="false">IF(COUNT(B14,D14,F14,H14,J14,L14,N14,P14,R14,T14,V14,X14,Z14,AB14,AD14,AF14,AH14,AJ14,AL14,AN14,AP14,AR14,AT14,AV14,AX14,AZ14,BB14,BD14,BF14,BH14)&gt;1,STDEV(B14,D14,F14,H14,J14,L14,N14,P14,R14,T14,V14,X14,Z14,AB14,AD14,AF14,AH14,AJ14,AL14,AN14,AP14,AR14,AT14,AV14,AX14,AZ14,BB14,BD14,BF14,BH14),"?")</f>
        <v>?</v>
      </c>
      <c r="BV14" s="62" t="str">
        <f aca="false">IF(COUNT(C14,E14,G14,I14,K14,M14,O14,Q14,S14,U14,W14,Y14,AA14,AC14,AE14,AG14,AI14,AK14,AM14,AO14,AQ14,AS14,AU14,AW14,AY14,BA14,BC14,BE14,BG14,BI14)&gt;1,STDEV(C14,E14,G14,I14,K14,M14,O14,Q14,S14,U14,W14,Y14,AA14,AC14,AE14,AG14,AI14,AK14,AM14,AO14,AQ14,AS14,AU14,AW14,AY14,BA14,BC14,BE14,BG14,BI14),"?")</f>
        <v>?</v>
      </c>
      <c r="BW14" s="56" t="str">
        <f aca="false">IF(COUNT(B14)&gt;0,B14,"?")</f>
        <v>?</v>
      </c>
      <c r="BX14" s="63" t="str">
        <f aca="false">IF(COUNT(C14)&gt;0,C14,"?")</f>
        <v>?</v>
      </c>
    </row>
    <row r="15" customFormat="false" ht="16.5" hidden="false" customHeight="true" outlineLevel="0" collapsed="false">
      <c r="A15" s="35" t="s">
        <v>72</v>
      </c>
      <c r="B15" s="70"/>
      <c r="C15" s="68" t="str">
        <f aca="false">IF(AND((B15&gt;0),(B$4&gt;0)),(B15/B$4*100),"")</f>
        <v/>
      </c>
      <c r="D15" s="70"/>
      <c r="E15" s="68" t="str">
        <f aca="false">IF(AND((D15&gt;0),(D$4&gt;0)),(D15/D$4*100),"")</f>
        <v/>
      </c>
      <c r="F15" s="70"/>
      <c r="G15" s="68" t="str">
        <f aca="false">IF(AND((F15&gt;0),(F$4&gt;0)),(F15/F$4*100),"")</f>
        <v/>
      </c>
      <c r="H15" s="70"/>
      <c r="I15" s="68" t="str">
        <f aca="false">IF(AND((H15&gt;0),(H$4&gt;0)),(H15/H$4*100),"")</f>
        <v/>
      </c>
      <c r="J15" s="70"/>
      <c r="K15" s="68" t="str">
        <f aca="false">IF(AND((J15&gt;0),(J$4&gt;0)),(J15/J$4*100),"")</f>
        <v/>
      </c>
      <c r="L15" s="70"/>
      <c r="M15" s="68" t="str">
        <f aca="false">IF(AND((L15&gt;0),(L$4&gt;0)),(L15/L$4*100),"")</f>
        <v/>
      </c>
      <c r="N15" s="70"/>
      <c r="O15" s="68" t="str">
        <f aca="false">IF(AND((N15&gt;0),(N$4&gt;0)),(N15/N$4*100),"")</f>
        <v/>
      </c>
      <c r="P15" s="70"/>
      <c r="Q15" s="68" t="str">
        <f aca="false">IF(AND((P15&gt;0),(P$4&gt;0)),(P15/P$4*100),"")</f>
        <v/>
      </c>
      <c r="R15" s="70"/>
      <c r="S15" s="68" t="str">
        <f aca="false">IF(AND((R15&gt;0),(R$4&gt;0)),(R15/R$4*100),"")</f>
        <v/>
      </c>
      <c r="T15" s="70"/>
      <c r="U15" s="68" t="str">
        <f aca="false">IF(AND((T15&gt;0),(T$4&gt;0)),(T15/T$4*100),"")</f>
        <v/>
      </c>
      <c r="V15" s="70"/>
      <c r="W15" s="68" t="str">
        <f aca="false">IF(AND((V15&gt;0),(V$4&gt;0)),(V15/V$4*100),"")</f>
        <v/>
      </c>
      <c r="X15" s="70"/>
      <c r="Y15" s="68" t="str">
        <f aca="false">IF(AND((X15&gt;0),(X$4&gt;0)),(X15/X$4*100),"")</f>
        <v/>
      </c>
      <c r="Z15" s="70"/>
      <c r="AA15" s="68" t="str">
        <f aca="false">IF(AND((Z15&gt;0),(Z$4&gt;0)),(Z15/Z$4*100),"")</f>
        <v/>
      </c>
      <c r="AB15" s="70"/>
      <c r="AC15" s="68" t="str">
        <f aca="false">IF(AND((AB15&gt;0),(AB$4&gt;0)),(AB15/AB$4*100),"")</f>
        <v/>
      </c>
      <c r="AD15" s="70"/>
      <c r="AE15" s="68" t="str">
        <f aca="false">IF(AND((AD15&gt;0),(AD$4&gt;0)),(AD15/AD$4*100),"")</f>
        <v/>
      </c>
      <c r="AF15" s="70"/>
      <c r="AG15" s="68" t="str">
        <f aca="false">IF(AND((AF15&gt;0),(AF$4&gt;0)),(AF15/AF$4*100),"")</f>
        <v/>
      </c>
      <c r="AH15" s="70"/>
      <c r="AI15" s="68" t="str">
        <f aca="false">IF(AND((AH15&gt;0),(AH$4&gt;0)),(AH15/AH$4*100),"")</f>
        <v/>
      </c>
      <c r="AJ15" s="70"/>
      <c r="AK15" s="68" t="str">
        <f aca="false">IF(AND((AJ15&gt;0),(AJ$4&gt;0)),(AJ15/AJ$4*100),"")</f>
        <v/>
      </c>
      <c r="AL15" s="70"/>
      <c r="AM15" s="68" t="str">
        <f aca="false">IF(AND((AL15&gt;0),(AL$4&gt;0)),(AL15/AL$4*100),"")</f>
        <v/>
      </c>
      <c r="AN15" s="70"/>
      <c r="AO15" s="68" t="str">
        <f aca="false">IF(AND((AN15&gt;0),(AN$4&gt;0)),(AN15/AN$4*100),"")</f>
        <v/>
      </c>
      <c r="AP15" s="70"/>
      <c r="AQ15" s="68" t="str">
        <f aca="false">IF(AND((AP15&gt;0),(AP$4&gt;0)),(AP15/AP$4*100),"")</f>
        <v/>
      </c>
      <c r="AR15" s="70"/>
      <c r="AS15" s="68" t="str">
        <f aca="false">IF(AND((AR15&gt;0),(AR$4&gt;0)),(AR15/AR$4*100),"")</f>
        <v/>
      </c>
      <c r="AT15" s="70"/>
      <c r="AU15" s="68" t="str">
        <f aca="false">IF(AND((AT15&gt;0),(AT$4&gt;0)),(AT15/AT$4*100),"")</f>
        <v/>
      </c>
      <c r="AV15" s="70"/>
      <c r="AW15" s="68" t="str">
        <f aca="false">IF(AND((AV15&gt;0),(AV$4&gt;0)),(AV15/AV$4*100),"")</f>
        <v/>
      </c>
      <c r="AX15" s="70"/>
      <c r="AY15" s="68" t="str">
        <f aca="false">IF(AND((AX15&gt;0),(AX$4&gt;0)),(AX15/AX$4*100),"")</f>
        <v/>
      </c>
      <c r="AZ15" s="70"/>
      <c r="BA15" s="68" t="str">
        <f aca="false">IF(AND((AZ15&gt;0),(AZ$4&gt;0)),(AZ15/AZ$4*100),"")</f>
        <v/>
      </c>
      <c r="BB15" s="70"/>
      <c r="BC15" s="68" t="str">
        <f aca="false">IF(AND((BB15&gt;0),(BB$4&gt;0)),(BB15/BB$4*100),"")</f>
        <v/>
      </c>
      <c r="BD15" s="70"/>
      <c r="BE15" s="68" t="str">
        <f aca="false">IF(AND((BD15&gt;0),(BD$4&gt;0)),(BD15/BD$4*100),"")</f>
        <v/>
      </c>
      <c r="BF15" s="70"/>
      <c r="BG15" s="68" t="str">
        <f aca="false">IF(AND((BF15&gt;0),(BF$4&gt;0)),(BF15/BF$4*100),"")</f>
        <v/>
      </c>
      <c r="BH15" s="70"/>
      <c r="BI15" s="68" t="str">
        <f aca="false">IF(AND((BH15&gt;0),(BH$4&gt;0)),(BH15/BH$4*100),"")</f>
        <v/>
      </c>
      <c r="BK15" s="69" t="s">
        <v>73</v>
      </c>
      <c r="BL15" s="54" t="n">
        <f aca="false">COUNT(B15,D15,F15,H15,J15,L15,N15,P15,R15,T15,V15,X15,Z15,AB15,AD15,AF15,AH15,AJ15,AL15,AN15,AP15,AR15,AT15,AV15,AX15,AZ15,BB15,BD15,BF15,BH15)</f>
        <v>0</v>
      </c>
      <c r="BM15" s="55" t="str">
        <f aca="false">IF(SUM(B15,D15,F15,H15,J15,L15,N15,P15,R15,T15,V15,X15,Z15,AB15,AD15,AF15,AH15,AJ15,AL15,AN15,AP15,AR15,AT15,AV15,AX15,AZ15,BB15,BD15,BF15,BH15)&gt;0,MIN(B15,D15,F15,H15,J15,L15,N15,P15,R15,T15,V15,X15,Z15,AB15,AD15,AF15,AH15,AJ15,AL15,AN15,AP15,AR15,AT15,AV15,AX15,AZ15,BB15,BD15,BF15,BH15),"")</f>
        <v/>
      </c>
      <c r="BN15" s="56" t="str">
        <f aca="false">IF(COUNT(BM15)&gt;0,"–","?")</f>
        <v>?</v>
      </c>
      <c r="BO15" s="57" t="str">
        <f aca="false">IF(SUM(B15,D15,F15,H15,J15,L15,N15,P15,R15,T15,V15,X15,Z15,AB15,AD15,AF15,AH15,AJ15,AL15,AN15,AP15,AR15,AT15,AV15,AX15,AZ15,BB15,BD15,BF15,BH15)&gt;0,MAX(B15,D15,F15,H15,J15,L15,N15,P15,R15,T15,V15,X15,Z15,AB15,AD15,AF15,AH15,AJ15,AL15,AN15,AP15,AR15,AT15,AV15,AX15,AZ15,BB15,BD15,BF15,BH15),"")</f>
        <v/>
      </c>
      <c r="BP15" s="58" t="str">
        <f aca="false">IF(SUM(C15,E15,G15,I15,K15,M15,O15,Q15,S15,U15,W15,Y15,AA15,AC15,AE15,AG15,AI15,AK15,AM15,AO15,AQ15,AS15,AU15,AW15,AY15,BA15,BC15,BE15,BG15,BI15)&gt;0,MIN(C15,E15,G15,I15,K15,M15,O15,Q15,S15,U15,W15,Y15,AA15,AC15,AE15,AG15,AI15,AK15,AM15,AO15,AQ15,AS15,AU15,AW15,AY15,BA15,BC15,BE15,BG15,BI15),"")</f>
        <v/>
      </c>
      <c r="BQ15" s="63" t="str">
        <f aca="false">IF(COUNT(BP15)&gt;0,"–","?")</f>
        <v>?</v>
      </c>
      <c r="BR15" s="59" t="str">
        <f aca="false">IF(SUM(C15,E15,G15,I15,K15,M15,O15,Q15,S15,U15,W15,Y15,AA15,AC15,AE15,AG15,AI15,AK15,AM15,AO15,AQ15,AS15,AU15,AW15,AY15,BA15,BC15,BE15,BG15,BI15)&gt;0,MAX(C15,E15,G15,I15,K15,M15,O15,Q15,S15,U15,W15,Y15,AA15,AC15,AE15,AG15,AI15,AK15,AM15,AO15,AQ15,AS15,AU15,AW15,AY15,BA15,BC15,BE15,BG15,BI15),"")</f>
        <v/>
      </c>
      <c r="BS15" s="60" t="str">
        <f aca="false">IF(SUM(B15,D15,F15,H15,J15,L15,N15,P15,R15,T15,V15,X15,Z15,AB15,AD15,AF15,AH15,AJ15,AL15,AN15,AP15,AR15,AT15,AV15,AX15,AZ15,BB15,BD15,BF15,BH15)&gt;0,AVERAGE(B15,D15,F15,H15,J15,L15,N15,P15,R15,T15,V15,X15,Z15,AB15,AD15,AF15,AH15,AJ15,AL15,AN15,AP15,AR15,AT15,AV15,AX15,AZ15,BB15,BD15,BF15,BH15),"?")</f>
        <v>?</v>
      </c>
      <c r="BT15" s="61" t="str">
        <f aca="false">IF(SUM(C15,E15,G15,I15,K15,M15,O15,Q15,S15,U15,W15,Y15,AA15,AC15,AE15,AG15,AI15,AK15,AM15,AO15,AQ15,AS15,AU15,AW15,AY15,BA15,BC15,BE15,BG15,BI15)&gt;0,AVERAGE(C15,E15,G15,I15,K15,M15,O15,Q15,S15,U15,W15,Y15,AA15,AC15,AE15,AG15,AI15,AK15,AM15,AO15,AQ15,AS15,AU15,AW15,AY15,BA15,BC15,BE15,BG15,BI15),"?")</f>
        <v>?</v>
      </c>
      <c r="BU15" s="56" t="str">
        <f aca="false">IF(COUNT(B15,D15,F15,H15,J15,L15,N15,P15,R15,T15,V15,X15,Z15,AB15,AD15,AF15,AH15,AJ15,AL15,AN15,AP15,AR15,AT15,AV15,AX15,AZ15,BB15,BD15,BF15,BH15)&gt;1,STDEV(B15,D15,F15,H15,J15,L15,N15,P15,R15,T15,V15,X15,Z15,AB15,AD15,AF15,AH15,AJ15,AL15,AN15,AP15,AR15,AT15,AV15,AX15,AZ15,BB15,BD15,BF15,BH15),"?")</f>
        <v>?</v>
      </c>
      <c r="BV15" s="62" t="str">
        <f aca="false">IF(COUNT(C15,E15,G15,I15,K15,M15,O15,Q15,S15,U15,W15,Y15,AA15,AC15,AE15,AG15,AI15,AK15,AM15,AO15,AQ15,AS15,AU15,AW15,AY15,BA15,BC15,BE15,BG15,BI15)&gt;1,STDEV(C15,E15,G15,I15,K15,M15,O15,Q15,S15,U15,W15,Y15,AA15,AC15,AE15,AG15,AI15,AK15,AM15,AO15,AQ15,AS15,AU15,AW15,AY15,BA15,BC15,BE15,BG15,BI15),"?")</f>
        <v>?</v>
      </c>
      <c r="BW15" s="56" t="str">
        <f aca="false">IF(COUNT(B15)&gt;0,B15,"?")</f>
        <v>?</v>
      </c>
      <c r="BX15" s="63" t="str">
        <f aca="false">IF(COUNT(C15)&gt;0,C15,"?")</f>
        <v>?</v>
      </c>
    </row>
    <row r="16" customFormat="false" ht="16.5" hidden="false" customHeight="true" outlineLevel="0" collapsed="false">
      <c r="A16" s="35" t="s">
        <v>74</v>
      </c>
      <c r="B16" s="70"/>
      <c r="C16" s="68" t="str">
        <f aca="false">IF(AND((B16&gt;0),(B$4&gt;0)),(B16/B$4*100),"")</f>
        <v/>
      </c>
      <c r="D16" s="70"/>
      <c r="E16" s="68" t="str">
        <f aca="false">IF(AND((D16&gt;0),(D$4&gt;0)),(D16/D$4*100),"")</f>
        <v/>
      </c>
      <c r="F16" s="70"/>
      <c r="G16" s="68" t="str">
        <f aca="false">IF(AND((F16&gt;0),(F$4&gt;0)),(F16/F$4*100),"")</f>
        <v/>
      </c>
      <c r="H16" s="70"/>
      <c r="I16" s="68" t="str">
        <f aca="false">IF(AND((H16&gt;0),(H$4&gt;0)),(H16/H$4*100),"")</f>
        <v/>
      </c>
      <c r="J16" s="70"/>
      <c r="K16" s="68" t="str">
        <f aca="false">IF(AND((J16&gt;0),(J$4&gt;0)),(J16/J$4*100),"")</f>
        <v/>
      </c>
      <c r="L16" s="70"/>
      <c r="M16" s="68" t="str">
        <f aca="false">IF(AND((L16&gt;0),(L$4&gt;0)),(L16/L$4*100),"")</f>
        <v/>
      </c>
      <c r="N16" s="70"/>
      <c r="O16" s="68" t="str">
        <f aca="false">IF(AND((N16&gt;0),(N$4&gt;0)),(N16/N$4*100),"")</f>
        <v/>
      </c>
      <c r="P16" s="70"/>
      <c r="Q16" s="68" t="str">
        <f aca="false">IF(AND((P16&gt;0),(P$4&gt;0)),(P16/P$4*100),"")</f>
        <v/>
      </c>
      <c r="R16" s="70"/>
      <c r="S16" s="68" t="str">
        <f aca="false">IF(AND((R16&gt;0),(R$4&gt;0)),(R16/R$4*100),"")</f>
        <v/>
      </c>
      <c r="T16" s="70"/>
      <c r="U16" s="68" t="str">
        <f aca="false">IF(AND((T16&gt;0),(T$4&gt;0)),(T16/T$4*100),"")</f>
        <v/>
      </c>
      <c r="V16" s="70"/>
      <c r="W16" s="68" t="str">
        <f aca="false">IF(AND((V16&gt;0),(V$4&gt;0)),(V16/V$4*100),"")</f>
        <v/>
      </c>
      <c r="X16" s="70"/>
      <c r="Y16" s="68" t="str">
        <f aca="false">IF(AND((X16&gt;0),(X$4&gt;0)),(X16/X$4*100),"")</f>
        <v/>
      </c>
      <c r="Z16" s="70"/>
      <c r="AA16" s="68" t="str">
        <f aca="false">IF(AND((Z16&gt;0),(Z$4&gt;0)),(Z16/Z$4*100),"")</f>
        <v/>
      </c>
      <c r="AB16" s="70"/>
      <c r="AC16" s="68" t="str">
        <f aca="false">IF(AND((AB16&gt;0),(AB$4&gt;0)),(AB16/AB$4*100),"")</f>
        <v/>
      </c>
      <c r="AD16" s="70"/>
      <c r="AE16" s="68" t="str">
        <f aca="false">IF(AND((AD16&gt;0),(AD$4&gt;0)),(AD16/AD$4*100),"")</f>
        <v/>
      </c>
      <c r="AF16" s="70"/>
      <c r="AG16" s="68" t="str">
        <f aca="false">IF(AND((AF16&gt;0),(AF$4&gt;0)),(AF16/AF$4*100),"")</f>
        <v/>
      </c>
      <c r="AH16" s="70"/>
      <c r="AI16" s="68" t="str">
        <f aca="false">IF(AND((AH16&gt;0),(AH$4&gt;0)),(AH16/AH$4*100),"")</f>
        <v/>
      </c>
      <c r="AJ16" s="70"/>
      <c r="AK16" s="68" t="str">
        <f aca="false">IF(AND((AJ16&gt;0),(AJ$4&gt;0)),(AJ16/AJ$4*100),"")</f>
        <v/>
      </c>
      <c r="AL16" s="70"/>
      <c r="AM16" s="68" t="str">
        <f aca="false">IF(AND((AL16&gt;0),(AL$4&gt;0)),(AL16/AL$4*100),"")</f>
        <v/>
      </c>
      <c r="AN16" s="70"/>
      <c r="AO16" s="68" t="str">
        <f aca="false">IF(AND((AN16&gt;0),(AN$4&gt;0)),(AN16/AN$4*100),"")</f>
        <v/>
      </c>
      <c r="AP16" s="70"/>
      <c r="AQ16" s="68" t="str">
        <f aca="false">IF(AND((AP16&gt;0),(AP$4&gt;0)),(AP16/AP$4*100),"")</f>
        <v/>
      </c>
      <c r="AR16" s="70"/>
      <c r="AS16" s="68" t="str">
        <f aca="false">IF(AND((AR16&gt;0),(AR$4&gt;0)),(AR16/AR$4*100),"")</f>
        <v/>
      </c>
      <c r="AT16" s="70"/>
      <c r="AU16" s="68" t="str">
        <f aca="false">IF(AND((AT16&gt;0),(AT$4&gt;0)),(AT16/AT$4*100),"")</f>
        <v/>
      </c>
      <c r="AV16" s="70"/>
      <c r="AW16" s="68" t="str">
        <f aca="false">IF(AND((AV16&gt;0),(AV$4&gt;0)),(AV16/AV$4*100),"")</f>
        <v/>
      </c>
      <c r="AX16" s="70"/>
      <c r="AY16" s="68" t="str">
        <f aca="false">IF(AND((AX16&gt;0),(AX$4&gt;0)),(AX16/AX$4*100),"")</f>
        <v/>
      </c>
      <c r="AZ16" s="70"/>
      <c r="BA16" s="68" t="str">
        <f aca="false">IF(AND((AZ16&gt;0),(AZ$4&gt;0)),(AZ16/AZ$4*100),"")</f>
        <v/>
      </c>
      <c r="BB16" s="70"/>
      <c r="BC16" s="68" t="str">
        <f aca="false">IF(AND((BB16&gt;0),(BB$4&gt;0)),(BB16/BB$4*100),"")</f>
        <v/>
      </c>
      <c r="BD16" s="70"/>
      <c r="BE16" s="68" t="str">
        <f aca="false">IF(AND((BD16&gt;0),(BD$4&gt;0)),(BD16/BD$4*100),"")</f>
        <v/>
      </c>
      <c r="BF16" s="70"/>
      <c r="BG16" s="68" t="str">
        <f aca="false">IF(AND((BF16&gt;0),(BF$4&gt;0)),(BF16/BF$4*100),"")</f>
        <v/>
      </c>
      <c r="BH16" s="70"/>
      <c r="BI16" s="68" t="str">
        <f aca="false">IF(AND((BH16&gt;0),(BH$4&gt;0)),(BH16/BH$4*100),"")</f>
        <v/>
      </c>
      <c r="BK16" s="69" t="s">
        <v>75</v>
      </c>
      <c r="BL16" s="54" t="n">
        <f aca="false">COUNT(B16,D16,F16,H16,J16,L16,N16,P16,R16,T16,V16,X16,Z16,AB16,AD16,AF16,AH16,AJ16,AL16,AN16,AP16,AR16,AT16,AV16,AX16,AZ16,BB16,BD16,BF16,BH16)</f>
        <v>0</v>
      </c>
      <c r="BM16" s="55" t="str">
        <f aca="false">IF(SUM(B16,D16,F16,H16,J16,L16,N16,P16,R16,T16,V16,X16,Z16,AB16,AD16,AF16,AH16,AJ16,AL16,AN16,AP16,AR16,AT16,AV16,AX16,AZ16,BB16,BD16,BF16,BH16)&gt;0,MIN(B16,D16,F16,H16,J16,L16,N16,P16,R16,T16,V16,X16,Z16,AB16,AD16,AF16,AH16,AJ16,AL16,AN16,AP16,AR16,AT16,AV16,AX16,AZ16,BB16,BD16,BF16,BH16),"")</f>
        <v/>
      </c>
      <c r="BN16" s="56" t="str">
        <f aca="false">IF(COUNT(BM16)&gt;0,"–","?")</f>
        <v>?</v>
      </c>
      <c r="BO16" s="57" t="str">
        <f aca="false">IF(SUM(B16,D16,F16,H16,J16,L16,N16,P16,R16,T16,V16,X16,Z16,AB16,AD16,AF16,AH16,AJ16,AL16,AN16,AP16,AR16,AT16,AV16,AX16,AZ16,BB16,BD16,BF16,BH16)&gt;0,MAX(B16,D16,F16,H16,J16,L16,N16,P16,R16,T16,V16,X16,Z16,AB16,AD16,AF16,AH16,AJ16,AL16,AN16,AP16,AR16,AT16,AV16,AX16,AZ16,BB16,BD16,BF16,BH16),"")</f>
        <v/>
      </c>
      <c r="BP16" s="58" t="str">
        <f aca="false">IF(SUM(C16,E16,G16,I16,K16,M16,O16,Q16,S16,U16,W16,Y16,AA16,AC16,AE16,AG16,AI16,AK16,AM16,AO16,AQ16,AS16,AU16,AW16,AY16,BA16,BC16,BE16,BG16,BI16)&gt;0,MIN(C16,E16,G16,I16,K16,M16,O16,Q16,S16,U16,W16,Y16,AA16,AC16,AE16,AG16,AI16,AK16,AM16,AO16,AQ16,AS16,AU16,AW16,AY16,BA16,BC16,BE16,BG16,BI16),"")</f>
        <v/>
      </c>
      <c r="BQ16" s="63" t="str">
        <f aca="false">IF(COUNT(BP16)&gt;0,"–","?")</f>
        <v>?</v>
      </c>
      <c r="BR16" s="59" t="str">
        <f aca="false">IF(SUM(C16,E16,G16,I16,K16,M16,O16,Q16,S16,U16,W16,Y16,AA16,AC16,AE16,AG16,AI16,AK16,AM16,AO16,AQ16,AS16,AU16,AW16,AY16,BA16,BC16,BE16,BG16,BI16)&gt;0,MAX(C16,E16,G16,I16,K16,M16,O16,Q16,S16,U16,W16,Y16,AA16,AC16,AE16,AG16,AI16,AK16,AM16,AO16,AQ16,AS16,AU16,AW16,AY16,BA16,BC16,BE16,BG16,BI16),"")</f>
        <v/>
      </c>
      <c r="BS16" s="60" t="str">
        <f aca="false">IF(SUM(B16,D16,F16,H16,J16,L16,N16,P16,R16,T16,V16,X16,Z16,AB16,AD16,AF16,AH16,AJ16,AL16,AN16,AP16,AR16,AT16,AV16,AX16,AZ16,BB16,BD16,BF16,BH16)&gt;0,AVERAGE(B16,D16,F16,H16,J16,L16,N16,P16,R16,T16,V16,X16,Z16,AB16,AD16,AF16,AH16,AJ16,AL16,AN16,AP16,AR16,AT16,AV16,AX16,AZ16,BB16,BD16,BF16,BH16),"?")</f>
        <v>?</v>
      </c>
      <c r="BT16" s="61" t="str">
        <f aca="false">IF(SUM(C16,E16,G16,I16,K16,M16,O16,Q16,S16,U16,W16,Y16,AA16,AC16,AE16,AG16,AI16,AK16,AM16,AO16,AQ16,AS16,AU16,AW16,AY16,BA16,BC16,BE16,BG16,BI16)&gt;0,AVERAGE(C16,E16,G16,I16,K16,M16,O16,Q16,S16,U16,W16,Y16,AA16,AC16,AE16,AG16,AI16,AK16,AM16,AO16,AQ16,AS16,AU16,AW16,AY16,BA16,BC16,BE16,BG16,BI16),"?")</f>
        <v>?</v>
      </c>
      <c r="BU16" s="56" t="str">
        <f aca="false">IF(COUNT(B16,D16,F16,H16,J16,L16,N16,P16,R16,T16,V16,X16,Z16,AB16,AD16,AF16,AH16,AJ16,AL16,AN16,AP16,AR16,AT16,AV16,AX16,AZ16,BB16,BD16,BF16,BH16)&gt;1,STDEV(B16,D16,F16,H16,J16,L16,N16,P16,R16,T16,V16,X16,Z16,AB16,AD16,AF16,AH16,AJ16,AL16,AN16,AP16,AR16,AT16,AV16,AX16,AZ16,BB16,BD16,BF16,BH16),"?")</f>
        <v>?</v>
      </c>
      <c r="BV16" s="62" t="str">
        <f aca="false">IF(COUNT(C16,E16,G16,I16,K16,M16,O16,Q16,S16,U16,W16,Y16,AA16,AC16,AE16,AG16,AI16,AK16,AM16,AO16,AQ16,AS16,AU16,AW16,AY16,BA16,BC16,BE16,BG16,BI16)&gt;1,STDEV(C16,E16,G16,I16,K16,M16,O16,Q16,S16,U16,W16,Y16,AA16,AC16,AE16,AG16,AI16,AK16,AM16,AO16,AQ16,AS16,AU16,AW16,AY16,BA16,BC16,BE16,BG16,BI16),"?")</f>
        <v>?</v>
      </c>
      <c r="BW16" s="56" t="str">
        <f aca="false">IF(COUNT(B16)&gt;0,B16,"?")</f>
        <v>?</v>
      </c>
      <c r="BX16" s="63" t="str">
        <f aca="false">IF(COUNT(C16)&gt;0,C16,"?")</f>
        <v>?</v>
      </c>
    </row>
    <row r="17" customFormat="false" ht="16.5" hidden="false" customHeight="true" outlineLevel="0" collapsed="false">
      <c r="A17" s="35" t="s">
        <v>76</v>
      </c>
      <c r="B17" s="70"/>
      <c r="C17" s="68" t="str">
        <f aca="false">IF(AND((B17&gt;0),(B$4&gt;0)),(B17/B$4*100),"")</f>
        <v/>
      </c>
      <c r="D17" s="70"/>
      <c r="E17" s="68" t="str">
        <f aca="false">IF(AND((D17&gt;0),(D$4&gt;0)),(D17/D$4*100),"")</f>
        <v/>
      </c>
      <c r="F17" s="70"/>
      <c r="G17" s="68" t="str">
        <f aca="false">IF(AND((F17&gt;0),(F$4&gt;0)),(F17/F$4*100),"")</f>
        <v/>
      </c>
      <c r="H17" s="70"/>
      <c r="I17" s="68" t="str">
        <f aca="false">IF(AND((H17&gt;0),(H$4&gt;0)),(H17/H$4*100),"")</f>
        <v/>
      </c>
      <c r="J17" s="70"/>
      <c r="K17" s="68" t="str">
        <f aca="false">IF(AND((J17&gt;0),(J$4&gt;0)),(J17/J$4*100),"")</f>
        <v/>
      </c>
      <c r="L17" s="70"/>
      <c r="M17" s="68" t="str">
        <f aca="false">IF(AND((L17&gt;0),(L$4&gt;0)),(L17/L$4*100),"")</f>
        <v/>
      </c>
      <c r="N17" s="70"/>
      <c r="O17" s="68" t="str">
        <f aca="false">IF(AND((N17&gt;0),(N$4&gt;0)),(N17/N$4*100),"")</f>
        <v/>
      </c>
      <c r="P17" s="70"/>
      <c r="Q17" s="68" t="str">
        <f aca="false">IF(AND((P17&gt;0),(P$4&gt;0)),(P17/P$4*100),"")</f>
        <v/>
      </c>
      <c r="R17" s="70"/>
      <c r="S17" s="68" t="str">
        <f aca="false">IF(AND((R17&gt;0),(R$4&gt;0)),(R17/R$4*100),"")</f>
        <v/>
      </c>
      <c r="T17" s="70"/>
      <c r="U17" s="68" t="str">
        <f aca="false">IF(AND((T17&gt;0),(T$4&gt;0)),(T17/T$4*100),"")</f>
        <v/>
      </c>
      <c r="V17" s="70"/>
      <c r="W17" s="68" t="str">
        <f aca="false">IF(AND((V17&gt;0),(V$4&gt;0)),(V17/V$4*100),"")</f>
        <v/>
      </c>
      <c r="X17" s="70"/>
      <c r="Y17" s="68" t="str">
        <f aca="false">IF(AND((X17&gt;0),(X$4&gt;0)),(X17/X$4*100),"")</f>
        <v/>
      </c>
      <c r="Z17" s="70"/>
      <c r="AA17" s="68" t="str">
        <f aca="false">IF(AND((Z17&gt;0),(Z$4&gt;0)),(Z17/Z$4*100),"")</f>
        <v/>
      </c>
      <c r="AB17" s="70"/>
      <c r="AC17" s="68" t="str">
        <f aca="false">IF(AND((AB17&gt;0),(AB$4&gt;0)),(AB17/AB$4*100),"")</f>
        <v/>
      </c>
      <c r="AD17" s="70"/>
      <c r="AE17" s="68" t="str">
        <f aca="false">IF(AND((AD17&gt;0),(AD$4&gt;0)),(AD17/AD$4*100),"")</f>
        <v/>
      </c>
      <c r="AF17" s="70"/>
      <c r="AG17" s="68" t="str">
        <f aca="false">IF(AND((AF17&gt;0),(AF$4&gt;0)),(AF17/AF$4*100),"")</f>
        <v/>
      </c>
      <c r="AH17" s="70"/>
      <c r="AI17" s="68" t="str">
        <f aca="false">IF(AND((AH17&gt;0),(AH$4&gt;0)),(AH17/AH$4*100),"")</f>
        <v/>
      </c>
      <c r="AJ17" s="70"/>
      <c r="AK17" s="68" t="str">
        <f aca="false">IF(AND((AJ17&gt;0),(AJ$4&gt;0)),(AJ17/AJ$4*100),"")</f>
        <v/>
      </c>
      <c r="AL17" s="70"/>
      <c r="AM17" s="68" t="str">
        <f aca="false">IF(AND((AL17&gt;0),(AL$4&gt;0)),(AL17/AL$4*100),"")</f>
        <v/>
      </c>
      <c r="AN17" s="70"/>
      <c r="AO17" s="68" t="str">
        <f aca="false">IF(AND((AN17&gt;0),(AN$4&gt;0)),(AN17/AN$4*100),"")</f>
        <v/>
      </c>
      <c r="AP17" s="70"/>
      <c r="AQ17" s="68" t="str">
        <f aca="false">IF(AND((AP17&gt;0),(AP$4&gt;0)),(AP17/AP$4*100),"")</f>
        <v/>
      </c>
      <c r="AR17" s="70"/>
      <c r="AS17" s="68" t="str">
        <f aca="false">IF(AND((AR17&gt;0),(AR$4&gt;0)),(AR17/AR$4*100),"")</f>
        <v/>
      </c>
      <c r="AT17" s="70"/>
      <c r="AU17" s="68" t="str">
        <f aca="false">IF(AND((AT17&gt;0),(AT$4&gt;0)),(AT17/AT$4*100),"")</f>
        <v/>
      </c>
      <c r="AV17" s="70"/>
      <c r="AW17" s="68" t="str">
        <f aca="false">IF(AND((AV17&gt;0),(AV$4&gt;0)),(AV17/AV$4*100),"")</f>
        <v/>
      </c>
      <c r="AX17" s="70"/>
      <c r="AY17" s="68" t="str">
        <f aca="false">IF(AND((AX17&gt;0),(AX$4&gt;0)),(AX17/AX$4*100),"")</f>
        <v/>
      </c>
      <c r="AZ17" s="70"/>
      <c r="BA17" s="68" t="str">
        <f aca="false">IF(AND((AZ17&gt;0),(AZ$4&gt;0)),(AZ17/AZ$4*100),"")</f>
        <v/>
      </c>
      <c r="BB17" s="70"/>
      <c r="BC17" s="68" t="str">
        <f aca="false">IF(AND((BB17&gt;0),(BB$4&gt;0)),(BB17/BB$4*100),"")</f>
        <v/>
      </c>
      <c r="BD17" s="70"/>
      <c r="BE17" s="68" t="str">
        <f aca="false">IF(AND((BD17&gt;0),(BD$4&gt;0)),(BD17/BD$4*100),"")</f>
        <v/>
      </c>
      <c r="BF17" s="70"/>
      <c r="BG17" s="68" t="str">
        <f aca="false">IF(AND((BF17&gt;0),(BF$4&gt;0)),(BF17/BF$4*100),"")</f>
        <v/>
      </c>
      <c r="BH17" s="70"/>
      <c r="BI17" s="68" t="str">
        <f aca="false">IF(AND((BH17&gt;0),(BH$4&gt;0)),(BH17/BH$4*100),"")</f>
        <v/>
      </c>
      <c r="BK17" s="69" t="s">
        <v>77</v>
      </c>
      <c r="BL17" s="54" t="n">
        <f aca="false">COUNT(B17,D17,F17,H17,J17,L17,N17,P17,R17,T17,V17,X17,Z17,AB17,AD17,AF17,AH17,AJ17,AL17,AN17,AP17,AR17,AT17,AV17,AX17,AZ17,BB17,BD17,BF17,BH17)</f>
        <v>0</v>
      </c>
      <c r="BM17" s="55" t="str">
        <f aca="false">IF(SUM(B17,D17,F17,H17,J17,L17,N17,P17,R17,T17,V17,X17,Z17,AB17,AD17,AF17,AH17,AJ17,AL17,AN17,AP17,AR17,AT17,AV17,AX17,AZ17,BB17,BD17,BF17,BH17)&gt;0,MIN(B17,D17,F17,H17,J17,L17,N17,P17,R17,T17,V17,X17,Z17,AB17,AD17,AF17,AH17,AJ17,AL17,AN17,AP17,AR17,AT17,AV17,AX17,AZ17,BB17,BD17,BF17,BH17),"")</f>
        <v/>
      </c>
      <c r="BN17" s="56" t="str">
        <f aca="false">IF(COUNT(BM17)&gt;0,"–","?")</f>
        <v>?</v>
      </c>
      <c r="BO17" s="57" t="str">
        <f aca="false">IF(SUM(B17,D17,F17,H17,J17,L17,N17,P17,R17,T17,V17,X17,Z17,AB17,AD17,AF17,AH17,AJ17,AL17,AN17,AP17,AR17,AT17,AV17,AX17,AZ17,BB17,BD17,BF17,BH17)&gt;0,MAX(B17,D17,F17,H17,J17,L17,N17,P17,R17,T17,V17,X17,Z17,AB17,AD17,AF17,AH17,AJ17,AL17,AN17,AP17,AR17,AT17,AV17,AX17,AZ17,BB17,BD17,BF17,BH17),"")</f>
        <v/>
      </c>
      <c r="BP17" s="58" t="str">
        <f aca="false">IF(SUM(C17,E17,G17,I17,K17,M17,O17,Q17,S17,U17,W17,Y17,AA17,AC17,AE17,AG17,AI17,AK17,AM17,AO17,AQ17,AS17,AU17,AW17,AY17,BA17,BC17,BE17,BG17,BI17)&gt;0,MIN(C17,E17,G17,I17,K17,M17,O17,Q17,S17,U17,W17,Y17,AA17,AC17,AE17,AG17,AI17,AK17,AM17,AO17,AQ17,AS17,AU17,AW17,AY17,BA17,BC17,BE17,BG17,BI17),"")</f>
        <v/>
      </c>
      <c r="BQ17" s="63" t="str">
        <f aca="false">IF(COUNT(BP17)&gt;0,"–","?")</f>
        <v>?</v>
      </c>
      <c r="BR17" s="59" t="str">
        <f aca="false">IF(SUM(C17,E17,G17,I17,K17,M17,O17,Q17,S17,U17,W17,Y17,AA17,AC17,AE17,AG17,AI17,AK17,AM17,AO17,AQ17,AS17,AU17,AW17,AY17,BA17,BC17,BE17,BG17,BI17)&gt;0,MAX(C17,E17,G17,I17,K17,M17,O17,Q17,S17,U17,W17,Y17,AA17,AC17,AE17,AG17,AI17,AK17,AM17,AO17,AQ17,AS17,AU17,AW17,AY17,BA17,BC17,BE17,BG17,BI17),"")</f>
        <v/>
      </c>
      <c r="BS17" s="60" t="str">
        <f aca="false">IF(SUM(B17,D17,F17,H17,J17,L17,N17,P17,R17,T17,V17,X17,Z17,AB17,AD17,AF17,AH17,AJ17,AL17,AN17,AP17,AR17,AT17,AV17,AX17,AZ17,BB17,BD17,BF17,BH17)&gt;0,AVERAGE(B17,D17,F17,H17,J17,L17,N17,P17,R17,T17,V17,X17,Z17,AB17,AD17,AF17,AH17,AJ17,AL17,AN17,AP17,AR17,AT17,AV17,AX17,AZ17,BB17,BD17,BF17,BH17),"?")</f>
        <v>?</v>
      </c>
      <c r="BT17" s="61" t="str">
        <f aca="false">IF(SUM(C17,E17,G17,I17,K17,M17,O17,Q17,S17,U17,W17,Y17,AA17,AC17,AE17,AG17,AI17,AK17,AM17,AO17,AQ17,AS17,AU17,AW17,AY17,BA17,BC17,BE17,BG17,BI17)&gt;0,AVERAGE(C17,E17,G17,I17,K17,M17,O17,Q17,S17,U17,W17,Y17,AA17,AC17,AE17,AG17,AI17,AK17,AM17,AO17,AQ17,AS17,AU17,AW17,AY17,BA17,BC17,BE17,BG17,BI17),"?")</f>
        <v>?</v>
      </c>
      <c r="BU17" s="56" t="str">
        <f aca="false">IF(COUNT(B17,D17,F17,H17,J17,L17,N17,P17,R17,T17,V17,X17,Z17,AB17,AD17,AF17,AH17,AJ17,AL17,AN17,AP17,AR17,AT17,AV17,AX17,AZ17,BB17,BD17,BF17,BH17)&gt;1,STDEV(B17,D17,F17,H17,J17,L17,N17,P17,R17,T17,V17,X17,Z17,AB17,AD17,AF17,AH17,AJ17,AL17,AN17,AP17,AR17,AT17,AV17,AX17,AZ17,BB17,BD17,BF17,BH17),"?")</f>
        <v>?</v>
      </c>
      <c r="BV17" s="62" t="str">
        <f aca="false">IF(COUNT(C17,E17,G17,I17,K17,M17,O17,Q17,S17,U17,W17,Y17,AA17,AC17,AE17,AG17,AI17,AK17,AM17,AO17,AQ17,AS17,AU17,AW17,AY17,BA17,BC17,BE17,BG17,BI17)&gt;1,STDEV(C17,E17,G17,I17,K17,M17,O17,Q17,S17,U17,W17,Y17,AA17,AC17,AE17,AG17,AI17,AK17,AM17,AO17,AQ17,AS17,AU17,AW17,AY17,BA17,BC17,BE17,BG17,BI17),"?")</f>
        <v>?</v>
      </c>
      <c r="BW17" s="56" t="str">
        <f aca="false">IF(COUNT(B17)&gt;0,B17,"?")</f>
        <v>?</v>
      </c>
      <c r="BX17" s="63" t="str">
        <f aca="false">IF(COUNT(C17)&gt;0,C17,"?")</f>
        <v>?</v>
      </c>
    </row>
    <row r="18" customFormat="false" ht="16.5" hidden="false" customHeight="true" outlineLevel="0" collapsed="false">
      <c r="A18" s="35" t="s">
        <v>78</v>
      </c>
      <c r="B18" s="70"/>
      <c r="C18" s="68" t="str">
        <f aca="false">IF(AND((B18&gt;0),(B$4&gt;0)),(B18/B$4*100),"")</f>
        <v/>
      </c>
      <c r="D18" s="70"/>
      <c r="E18" s="68" t="str">
        <f aca="false">IF(AND((D18&gt;0),(D$4&gt;0)),(D18/D$4*100),"")</f>
        <v/>
      </c>
      <c r="F18" s="70"/>
      <c r="G18" s="68" t="str">
        <f aca="false">IF(AND((F18&gt;0),(F$4&gt;0)),(F18/F$4*100),"")</f>
        <v/>
      </c>
      <c r="H18" s="70"/>
      <c r="I18" s="68" t="str">
        <f aca="false">IF(AND((H18&gt;0),(H$4&gt;0)),(H18/H$4*100),"")</f>
        <v/>
      </c>
      <c r="J18" s="70"/>
      <c r="K18" s="68" t="str">
        <f aca="false">IF(AND((J18&gt;0),(J$4&gt;0)),(J18/J$4*100),"")</f>
        <v/>
      </c>
      <c r="L18" s="70"/>
      <c r="M18" s="68" t="str">
        <f aca="false">IF(AND((L18&gt;0),(L$4&gt;0)),(L18/L$4*100),"")</f>
        <v/>
      </c>
      <c r="N18" s="70"/>
      <c r="O18" s="68" t="str">
        <f aca="false">IF(AND((N18&gt;0),(N$4&gt;0)),(N18/N$4*100),"")</f>
        <v/>
      </c>
      <c r="P18" s="70"/>
      <c r="Q18" s="68" t="str">
        <f aca="false">IF(AND((P18&gt;0),(P$4&gt;0)),(P18/P$4*100),"")</f>
        <v/>
      </c>
      <c r="R18" s="70"/>
      <c r="S18" s="68" t="str">
        <f aca="false">IF(AND((R18&gt;0),(R$4&gt;0)),(R18/R$4*100),"")</f>
        <v/>
      </c>
      <c r="T18" s="70"/>
      <c r="U18" s="68" t="str">
        <f aca="false">IF(AND((T18&gt;0),(T$4&gt;0)),(T18/T$4*100),"")</f>
        <v/>
      </c>
      <c r="V18" s="70"/>
      <c r="W18" s="68" t="str">
        <f aca="false">IF(AND((V18&gt;0),(V$4&gt;0)),(V18/V$4*100),"")</f>
        <v/>
      </c>
      <c r="X18" s="70"/>
      <c r="Y18" s="68" t="str">
        <f aca="false">IF(AND((X18&gt;0),(X$4&gt;0)),(X18/X$4*100),"")</f>
        <v/>
      </c>
      <c r="Z18" s="70"/>
      <c r="AA18" s="68" t="str">
        <f aca="false">IF(AND((Z18&gt;0),(Z$4&gt;0)),(Z18/Z$4*100),"")</f>
        <v/>
      </c>
      <c r="AB18" s="70"/>
      <c r="AC18" s="68" t="str">
        <f aca="false">IF(AND((AB18&gt;0),(AB$4&gt;0)),(AB18/AB$4*100),"")</f>
        <v/>
      </c>
      <c r="AD18" s="70"/>
      <c r="AE18" s="68" t="str">
        <f aca="false">IF(AND((AD18&gt;0),(AD$4&gt;0)),(AD18/AD$4*100),"")</f>
        <v/>
      </c>
      <c r="AF18" s="70"/>
      <c r="AG18" s="68" t="str">
        <f aca="false">IF(AND((AF18&gt;0),(AF$4&gt;0)),(AF18/AF$4*100),"")</f>
        <v/>
      </c>
      <c r="AH18" s="70"/>
      <c r="AI18" s="68" t="str">
        <f aca="false">IF(AND((AH18&gt;0),(AH$4&gt;0)),(AH18/AH$4*100),"")</f>
        <v/>
      </c>
      <c r="AJ18" s="70"/>
      <c r="AK18" s="68" t="str">
        <f aca="false">IF(AND((AJ18&gt;0),(AJ$4&gt;0)),(AJ18/AJ$4*100),"")</f>
        <v/>
      </c>
      <c r="AL18" s="70"/>
      <c r="AM18" s="68" t="str">
        <f aca="false">IF(AND((AL18&gt;0),(AL$4&gt;0)),(AL18/AL$4*100),"")</f>
        <v/>
      </c>
      <c r="AN18" s="70"/>
      <c r="AO18" s="68" t="str">
        <f aca="false">IF(AND((AN18&gt;0),(AN$4&gt;0)),(AN18/AN$4*100),"")</f>
        <v/>
      </c>
      <c r="AP18" s="70"/>
      <c r="AQ18" s="68" t="str">
        <f aca="false">IF(AND((AP18&gt;0),(AP$4&gt;0)),(AP18/AP$4*100),"")</f>
        <v/>
      </c>
      <c r="AR18" s="70"/>
      <c r="AS18" s="68" t="str">
        <f aca="false">IF(AND((AR18&gt;0),(AR$4&gt;0)),(AR18/AR$4*100),"")</f>
        <v/>
      </c>
      <c r="AT18" s="70"/>
      <c r="AU18" s="68" t="str">
        <f aca="false">IF(AND((AT18&gt;0),(AT$4&gt;0)),(AT18/AT$4*100),"")</f>
        <v/>
      </c>
      <c r="AV18" s="70"/>
      <c r="AW18" s="68" t="str">
        <f aca="false">IF(AND((AV18&gt;0),(AV$4&gt;0)),(AV18/AV$4*100),"")</f>
        <v/>
      </c>
      <c r="AX18" s="70"/>
      <c r="AY18" s="68" t="str">
        <f aca="false">IF(AND((AX18&gt;0),(AX$4&gt;0)),(AX18/AX$4*100),"")</f>
        <v/>
      </c>
      <c r="AZ18" s="70"/>
      <c r="BA18" s="68" t="str">
        <f aca="false">IF(AND((AZ18&gt;0),(AZ$4&gt;0)),(AZ18/AZ$4*100),"")</f>
        <v/>
      </c>
      <c r="BB18" s="70"/>
      <c r="BC18" s="68" t="str">
        <f aca="false">IF(AND((BB18&gt;0),(BB$4&gt;0)),(BB18/BB$4*100),"")</f>
        <v/>
      </c>
      <c r="BD18" s="70"/>
      <c r="BE18" s="68" t="str">
        <f aca="false">IF(AND((BD18&gt;0),(BD$4&gt;0)),(BD18/BD$4*100),"")</f>
        <v/>
      </c>
      <c r="BF18" s="70"/>
      <c r="BG18" s="68" t="str">
        <f aca="false">IF(AND((BF18&gt;0),(BF$4&gt;0)),(BF18/BF$4*100),"")</f>
        <v/>
      </c>
      <c r="BH18" s="70"/>
      <c r="BI18" s="68" t="str">
        <f aca="false">IF(AND((BH18&gt;0),(BH$4&gt;0)),(BH18/BH$4*100),"")</f>
        <v/>
      </c>
      <c r="BK18" s="69" t="s">
        <v>79</v>
      </c>
      <c r="BL18" s="54" t="n">
        <f aca="false">COUNT(B18,D18,F18,H18,J18,L18,N18,P18,R18,T18,V18,X18,Z18,AB18,AD18,AF18,AH18,AJ18,AL18,AN18,AP18,AR18,AT18,AV18,AX18,AZ18,BB18,BD18,BF18,BH18)</f>
        <v>0</v>
      </c>
      <c r="BM18" s="55" t="str">
        <f aca="false">IF(SUM(B18,D18,F18,H18,J18,L18,N18,P18,R18,T18,V18,X18,Z18,AB18,AD18,AF18,AH18,AJ18,AL18,AN18,AP18,AR18,AT18,AV18,AX18,AZ18,BB18,BD18,BF18,BH18)&gt;0,MIN(B18,D18,F18,H18,J18,L18,N18,P18,R18,T18,V18,X18,Z18,AB18,AD18,AF18,AH18,AJ18,AL18,AN18,AP18,AR18,AT18,AV18,AX18,AZ18,BB18,BD18,BF18,BH18),"")</f>
        <v/>
      </c>
      <c r="BN18" s="56" t="str">
        <f aca="false">IF(COUNT(BM18)&gt;0,"–","?")</f>
        <v>?</v>
      </c>
      <c r="BO18" s="57" t="str">
        <f aca="false">IF(SUM(B18,D18,F18,H18,J18,L18,N18,P18,R18,T18,V18,X18,Z18,AB18,AD18,AF18,AH18,AJ18,AL18,AN18,AP18,AR18,AT18,AV18,AX18,AZ18,BB18,BD18,BF18,BH18)&gt;0,MAX(B18,D18,F18,H18,J18,L18,N18,P18,R18,T18,V18,X18,Z18,AB18,AD18,AF18,AH18,AJ18,AL18,AN18,AP18,AR18,AT18,AV18,AX18,AZ18,BB18,BD18,BF18,BH18),"")</f>
        <v/>
      </c>
      <c r="BP18" s="58" t="str">
        <f aca="false">IF(SUM(C18,E18,G18,I18,K18,M18,O18,Q18,S18,U18,W18,Y18,AA18,AC18,AE18,AG18,AI18,AK18,AM18,AO18,AQ18,AS18,AU18,AW18,AY18,BA18,BC18,BE18,BG18,BI18)&gt;0,MIN(C18,E18,G18,I18,K18,M18,O18,Q18,S18,U18,W18,Y18,AA18,AC18,AE18,AG18,AI18,AK18,AM18,AO18,AQ18,AS18,AU18,AW18,AY18,BA18,BC18,BE18,BG18,BI18),"")</f>
        <v/>
      </c>
      <c r="BQ18" s="63" t="str">
        <f aca="false">IF(COUNT(BP18)&gt;0,"–","?")</f>
        <v>?</v>
      </c>
      <c r="BR18" s="59" t="str">
        <f aca="false">IF(SUM(C18,E18,G18,I18,K18,M18,O18,Q18,S18,U18,W18,Y18,AA18,AC18,AE18,AG18,AI18,AK18,AM18,AO18,AQ18,AS18,AU18,AW18,AY18,BA18,BC18,BE18,BG18,BI18)&gt;0,MAX(C18,E18,G18,I18,K18,M18,O18,Q18,S18,U18,W18,Y18,AA18,AC18,AE18,AG18,AI18,AK18,AM18,AO18,AQ18,AS18,AU18,AW18,AY18,BA18,BC18,BE18,BG18,BI18),"")</f>
        <v/>
      </c>
      <c r="BS18" s="60" t="str">
        <f aca="false">IF(SUM(B18,D18,F18,H18,J18,L18,N18,P18,R18,T18,V18,X18,Z18,AB18,AD18,AF18,AH18,AJ18,AL18,AN18,AP18,AR18,AT18,AV18,AX18,AZ18,BB18,BD18,BF18,BH18)&gt;0,AVERAGE(B18,D18,F18,H18,J18,L18,N18,P18,R18,T18,V18,X18,Z18,AB18,AD18,AF18,AH18,AJ18,AL18,AN18,AP18,AR18,AT18,AV18,AX18,AZ18,BB18,BD18,BF18,BH18),"?")</f>
        <v>?</v>
      </c>
      <c r="BT18" s="61" t="str">
        <f aca="false">IF(SUM(C18,E18,G18,I18,K18,M18,O18,Q18,S18,U18,W18,Y18,AA18,AC18,AE18,AG18,AI18,AK18,AM18,AO18,AQ18,AS18,AU18,AW18,AY18,BA18,BC18,BE18,BG18,BI18)&gt;0,AVERAGE(C18,E18,G18,I18,K18,M18,O18,Q18,S18,U18,W18,Y18,AA18,AC18,AE18,AG18,AI18,AK18,AM18,AO18,AQ18,AS18,AU18,AW18,AY18,BA18,BC18,BE18,BG18,BI18),"?")</f>
        <v>?</v>
      </c>
      <c r="BU18" s="56" t="str">
        <f aca="false">IF(COUNT(B18,D18,F18,H18,J18,L18,N18,P18,R18,T18,V18,X18,Z18,AB18,AD18,AF18,AH18,AJ18,AL18,AN18,AP18,AR18,AT18,AV18,AX18,AZ18,BB18,BD18,BF18,BH18)&gt;1,STDEV(B18,D18,F18,H18,J18,L18,N18,P18,R18,T18,V18,X18,Z18,AB18,AD18,AF18,AH18,AJ18,AL18,AN18,AP18,AR18,AT18,AV18,AX18,AZ18,BB18,BD18,BF18,BH18),"?")</f>
        <v>?</v>
      </c>
      <c r="BV18" s="62" t="str">
        <f aca="false">IF(COUNT(C18,E18,G18,I18,K18,M18,O18,Q18,S18,U18,W18,Y18,AA18,AC18,AE18,AG18,AI18,AK18,AM18,AO18,AQ18,AS18,AU18,AW18,AY18,BA18,BC18,BE18,BG18,BI18)&gt;1,STDEV(C18,E18,G18,I18,K18,M18,O18,Q18,S18,U18,W18,Y18,AA18,AC18,AE18,AG18,AI18,AK18,AM18,AO18,AQ18,AS18,AU18,AW18,AY18,BA18,BC18,BE18,BG18,BI18),"?")</f>
        <v>?</v>
      </c>
      <c r="BW18" s="56" t="str">
        <f aca="false">IF(COUNT(B18)&gt;0,B18,"?")</f>
        <v>?</v>
      </c>
      <c r="BX18" s="63" t="str">
        <f aca="false">IF(COUNT(C18)&gt;0,C18,"?")</f>
        <v>?</v>
      </c>
    </row>
    <row r="19" customFormat="false" ht="16.5" hidden="false" customHeight="true" outlineLevel="0" collapsed="false">
      <c r="A19" s="35" t="s">
        <v>80</v>
      </c>
      <c r="B19" s="70"/>
      <c r="C19" s="68" t="str">
        <f aca="false">IF(AND((B19&gt;0),(B$4&gt;0)),(B19/B$4*100),"")</f>
        <v/>
      </c>
      <c r="D19" s="70"/>
      <c r="E19" s="68" t="str">
        <f aca="false">IF(AND((D19&gt;0),(D$4&gt;0)),(D19/D$4*100),"")</f>
        <v/>
      </c>
      <c r="F19" s="70"/>
      <c r="G19" s="68" t="str">
        <f aca="false">IF(AND((F19&gt;0),(F$4&gt;0)),(F19/F$4*100),"")</f>
        <v/>
      </c>
      <c r="H19" s="70"/>
      <c r="I19" s="68" t="str">
        <f aca="false">IF(AND((H19&gt;0),(H$4&gt;0)),(H19/H$4*100),"")</f>
        <v/>
      </c>
      <c r="J19" s="70"/>
      <c r="K19" s="68" t="str">
        <f aca="false">IF(AND((J19&gt;0),(J$4&gt;0)),(J19/J$4*100),"")</f>
        <v/>
      </c>
      <c r="L19" s="70"/>
      <c r="M19" s="68" t="str">
        <f aca="false">IF(AND((L19&gt;0),(L$4&gt;0)),(L19/L$4*100),"")</f>
        <v/>
      </c>
      <c r="N19" s="70"/>
      <c r="O19" s="68" t="str">
        <f aca="false">IF(AND((N19&gt;0),(N$4&gt;0)),(N19/N$4*100),"")</f>
        <v/>
      </c>
      <c r="P19" s="70"/>
      <c r="Q19" s="68" t="str">
        <f aca="false">IF(AND((P19&gt;0),(P$4&gt;0)),(P19/P$4*100),"")</f>
        <v/>
      </c>
      <c r="R19" s="70"/>
      <c r="S19" s="68" t="str">
        <f aca="false">IF(AND((R19&gt;0),(R$4&gt;0)),(R19/R$4*100),"")</f>
        <v/>
      </c>
      <c r="T19" s="70"/>
      <c r="U19" s="68" t="str">
        <f aca="false">IF(AND((T19&gt;0),(T$4&gt;0)),(T19/T$4*100),"")</f>
        <v/>
      </c>
      <c r="V19" s="70"/>
      <c r="W19" s="68" t="str">
        <f aca="false">IF(AND((V19&gt;0),(V$4&gt;0)),(V19/V$4*100),"")</f>
        <v/>
      </c>
      <c r="X19" s="70"/>
      <c r="Y19" s="68" t="str">
        <f aca="false">IF(AND((X19&gt;0),(X$4&gt;0)),(X19/X$4*100),"")</f>
        <v/>
      </c>
      <c r="Z19" s="70"/>
      <c r="AA19" s="68" t="str">
        <f aca="false">IF(AND((Z19&gt;0),(Z$4&gt;0)),(Z19/Z$4*100),"")</f>
        <v/>
      </c>
      <c r="AB19" s="70"/>
      <c r="AC19" s="68" t="str">
        <f aca="false">IF(AND((AB19&gt;0),(AB$4&gt;0)),(AB19/AB$4*100),"")</f>
        <v/>
      </c>
      <c r="AD19" s="70"/>
      <c r="AE19" s="68" t="str">
        <f aca="false">IF(AND((AD19&gt;0),(AD$4&gt;0)),(AD19/AD$4*100),"")</f>
        <v/>
      </c>
      <c r="AF19" s="70"/>
      <c r="AG19" s="68" t="str">
        <f aca="false">IF(AND((AF19&gt;0),(AF$4&gt;0)),(AF19/AF$4*100),"")</f>
        <v/>
      </c>
      <c r="AH19" s="70"/>
      <c r="AI19" s="68" t="str">
        <f aca="false">IF(AND((AH19&gt;0),(AH$4&gt;0)),(AH19/AH$4*100),"")</f>
        <v/>
      </c>
      <c r="AJ19" s="70"/>
      <c r="AK19" s="68" t="str">
        <f aca="false">IF(AND((AJ19&gt;0),(AJ$4&gt;0)),(AJ19/AJ$4*100),"")</f>
        <v/>
      </c>
      <c r="AL19" s="70"/>
      <c r="AM19" s="68" t="str">
        <f aca="false">IF(AND((AL19&gt;0),(AL$4&gt;0)),(AL19/AL$4*100),"")</f>
        <v/>
      </c>
      <c r="AN19" s="70"/>
      <c r="AO19" s="68" t="str">
        <f aca="false">IF(AND((AN19&gt;0),(AN$4&gt;0)),(AN19/AN$4*100),"")</f>
        <v/>
      </c>
      <c r="AP19" s="70"/>
      <c r="AQ19" s="68" t="str">
        <f aca="false">IF(AND((AP19&gt;0),(AP$4&gt;0)),(AP19/AP$4*100),"")</f>
        <v/>
      </c>
      <c r="AR19" s="70"/>
      <c r="AS19" s="68" t="str">
        <f aca="false">IF(AND((AR19&gt;0),(AR$4&gt;0)),(AR19/AR$4*100),"")</f>
        <v/>
      </c>
      <c r="AT19" s="70"/>
      <c r="AU19" s="68" t="str">
        <f aca="false">IF(AND((AT19&gt;0),(AT$4&gt;0)),(AT19/AT$4*100),"")</f>
        <v/>
      </c>
      <c r="AV19" s="70"/>
      <c r="AW19" s="68" t="str">
        <f aca="false">IF(AND((AV19&gt;0),(AV$4&gt;0)),(AV19/AV$4*100),"")</f>
        <v/>
      </c>
      <c r="AX19" s="70"/>
      <c r="AY19" s="68" t="str">
        <f aca="false">IF(AND((AX19&gt;0),(AX$4&gt;0)),(AX19/AX$4*100),"")</f>
        <v/>
      </c>
      <c r="AZ19" s="70"/>
      <c r="BA19" s="68" t="str">
        <f aca="false">IF(AND((AZ19&gt;0),(AZ$4&gt;0)),(AZ19/AZ$4*100),"")</f>
        <v/>
      </c>
      <c r="BB19" s="70"/>
      <c r="BC19" s="68" t="str">
        <f aca="false">IF(AND((BB19&gt;0),(BB$4&gt;0)),(BB19/BB$4*100),"")</f>
        <v/>
      </c>
      <c r="BD19" s="70"/>
      <c r="BE19" s="68" t="str">
        <f aca="false">IF(AND((BD19&gt;0),(BD$4&gt;0)),(BD19/BD$4*100),"")</f>
        <v/>
      </c>
      <c r="BF19" s="70"/>
      <c r="BG19" s="68" t="str">
        <f aca="false">IF(AND((BF19&gt;0),(BF$4&gt;0)),(BF19/BF$4*100),"")</f>
        <v/>
      </c>
      <c r="BH19" s="70"/>
      <c r="BI19" s="68" t="str">
        <f aca="false">IF(AND((BH19&gt;0),(BH$4&gt;0)),(BH19/BH$4*100),"")</f>
        <v/>
      </c>
      <c r="BK19" s="69" t="s">
        <v>81</v>
      </c>
      <c r="BL19" s="54" t="n">
        <f aca="false">COUNT(B19,D19,F19,H19,J19,L19,N19,P19,R19,T19,V19,X19,Z19,AB19,AD19,AF19,AH19,AJ19,AL19,AN19,AP19,AR19,AT19,AV19,AX19,AZ19,BB19,BD19,BF19,BH19)</f>
        <v>0</v>
      </c>
      <c r="BM19" s="55" t="str">
        <f aca="false">IF(SUM(B19,D19,F19,H19,J19,L19,N19,P19,R19,T19,V19,X19,Z19,AB19,AD19,AF19,AH19,AJ19,AL19,AN19,AP19,AR19,AT19,AV19,AX19,AZ19,BB19,BD19,BF19,BH19)&gt;0,MIN(B19,D19,F19,H19,J19,L19,N19,P19,R19,T19,V19,X19,Z19,AB19,AD19,AF19,AH19,AJ19,AL19,AN19,AP19,AR19,AT19,AV19,AX19,AZ19,BB19,BD19,BF19,BH19),"")</f>
        <v/>
      </c>
      <c r="BN19" s="56" t="str">
        <f aca="false">IF(COUNT(BM19)&gt;0,"–","?")</f>
        <v>?</v>
      </c>
      <c r="BO19" s="57" t="str">
        <f aca="false">IF(SUM(B19,D19,F19,H19,J19,L19,N19,P19,R19,T19,V19,X19,Z19,AB19,AD19,AF19,AH19,AJ19,AL19,AN19,AP19,AR19,AT19,AV19,AX19,AZ19,BB19,BD19,BF19,BH19)&gt;0,MAX(B19,D19,F19,H19,J19,L19,N19,P19,R19,T19,V19,X19,Z19,AB19,AD19,AF19,AH19,AJ19,AL19,AN19,AP19,AR19,AT19,AV19,AX19,AZ19,BB19,BD19,BF19,BH19),"")</f>
        <v/>
      </c>
      <c r="BP19" s="58" t="str">
        <f aca="false">IF(SUM(C19,E19,G19,I19,K19,M19,O19,Q19,S19,U19,W19,Y19,AA19,AC19,AE19,AG19,AI19,AK19,AM19,AO19,AQ19,AS19,AU19,AW19,AY19,BA19,BC19,BE19,BG19,BI19)&gt;0,MIN(C19,E19,G19,I19,K19,M19,O19,Q19,S19,U19,W19,Y19,AA19,AC19,AE19,AG19,AI19,AK19,AM19,AO19,AQ19,AS19,AU19,AW19,AY19,BA19,BC19,BE19,BG19,BI19),"")</f>
        <v/>
      </c>
      <c r="BQ19" s="63" t="str">
        <f aca="false">IF(COUNT(BP19)&gt;0,"–","?")</f>
        <v>?</v>
      </c>
      <c r="BR19" s="59" t="str">
        <f aca="false">IF(SUM(C19,E19,G19,I19,K19,M19,O19,Q19,S19,U19,W19,Y19,AA19,AC19,AE19,AG19,AI19,AK19,AM19,AO19,AQ19,AS19,AU19,AW19,AY19,BA19,BC19,BE19,BG19,BI19)&gt;0,MAX(C19,E19,G19,I19,K19,M19,O19,Q19,S19,U19,W19,Y19,AA19,AC19,AE19,AG19,AI19,AK19,AM19,AO19,AQ19,AS19,AU19,AW19,AY19,BA19,BC19,BE19,BG19,BI19),"")</f>
        <v/>
      </c>
      <c r="BS19" s="60" t="str">
        <f aca="false">IF(SUM(B19,D19,F19,H19,J19,L19,N19,P19,R19,T19,V19,X19,Z19,AB19,AD19,AF19,AH19,AJ19,AL19,AN19,AP19,AR19,AT19,AV19,AX19,AZ19,BB19,BD19,BF19,BH19)&gt;0,AVERAGE(B19,D19,F19,H19,J19,L19,N19,P19,R19,T19,V19,X19,Z19,AB19,AD19,AF19,AH19,AJ19,AL19,AN19,AP19,AR19,AT19,AV19,AX19,AZ19,BB19,BD19,BF19,BH19),"?")</f>
        <v>?</v>
      </c>
      <c r="BT19" s="61" t="str">
        <f aca="false">IF(SUM(C19,E19,G19,I19,K19,M19,O19,Q19,S19,U19,W19,Y19,AA19,AC19,AE19,AG19,AI19,AK19,AM19,AO19,AQ19,AS19,AU19,AW19,AY19,BA19,BC19,BE19,BG19,BI19)&gt;0,AVERAGE(C19,E19,G19,I19,K19,M19,O19,Q19,S19,U19,W19,Y19,AA19,AC19,AE19,AG19,AI19,AK19,AM19,AO19,AQ19,AS19,AU19,AW19,AY19,BA19,BC19,BE19,BG19,BI19),"?")</f>
        <v>?</v>
      </c>
      <c r="BU19" s="56" t="str">
        <f aca="false">IF(COUNT(B19,D19,F19,H19,J19,L19,N19,P19,R19,T19,V19,X19,Z19,AB19,AD19,AF19,AH19,AJ19,AL19,AN19,AP19,AR19,AT19,AV19,AX19,AZ19,BB19,BD19,BF19,BH19)&gt;1,STDEV(B19,D19,F19,H19,J19,L19,N19,P19,R19,T19,V19,X19,Z19,AB19,AD19,AF19,AH19,AJ19,AL19,AN19,AP19,AR19,AT19,AV19,AX19,AZ19,BB19,BD19,BF19,BH19),"?")</f>
        <v>?</v>
      </c>
      <c r="BV19" s="62" t="str">
        <f aca="false">IF(COUNT(C19,E19,G19,I19,K19,M19,O19,Q19,S19,U19,W19,Y19,AA19,AC19,AE19,AG19,AI19,AK19,AM19,AO19,AQ19,AS19,AU19,AW19,AY19,BA19,BC19,BE19,BG19,BI19)&gt;1,STDEV(C19,E19,G19,I19,K19,M19,O19,Q19,S19,U19,W19,Y19,AA19,AC19,AE19,AG19,AI19,AK19,AM19,AO19,AQ19,AS19,AU19,AW19,AY19,BA19,BC19,BE19,BG19,BI19),"?")</f>
        <v>?</v>
      </c>
      <c r="BW19" s="56" t="str">
        <f aca="false">IF(COUNT(B19)&gt;0,B19,"?")</f>
        <v>?</v>
      </c>
      <c r="BX19" s="63" t="str">
        <f aca="false">IF(COUNT(C19)&gt;0,C19,"?")</f>
        <v>?</v>
      </c>
    </row>
    <row r="20" customFormat="false" ht="16.5" hidden="false" customHeight="true" outlineLevel="0" collapsed="false">
      <c r="A20" s="35" t="s">
        <v>82</v>
      </c>
      <c r="B20" s="70"/>
      <c r="C20" s="68" t="str">
        <f aca="false">IF(AND((B20&gt;0),(B$4&gt;0)),(B20/B$4*100),"")</f>
        <v/>
      </c>
      <c r="D20" s="70"/>
      <c r="E20" s="68" t="str">
        <f aca="false">IF(AND((D20&gt;0),(D$4&gt;0)),(D20/D$4*100),"")</f>
        <v/>
      </c>
      <c r="F20" s="70"/>
      <c r="G20" s="68" t="str">
        <f aca="false">IF(AND((F20&gt;0),(F$4&gt;0)),(F20/F$4*100),"")</f>
        <v/>
      </c>
      <c r="H20" s="70"/>
      <c r="I20" s="68" t="str">
        <f aca="false">IF(AND((H20&gt;0),(H$4&gt;0)),(H20/H$4*100),"")</f>
        <v/>
      </c>
      <c r="J20" s="70"/>
      <c r="K20" s="68" t="str">
        <f aca="false">IF(AND((J20&gt;0),(J$4&gt;0)),(J20/J$4*100),"")</f>
        <v/>
      </c>
      <c r="L20" s="70"/>
      <c r="M20" s="68" t="str">
        <f aca="false">IF(AND((L20&gt;0),(L$4&gt;0)),(L20/L$4*100),"")</f>
        <v/>
      </c>
      <c r="N20" s="70"/>
      <c r="O20" s="68" t="str">
        <f aca="false">IF(AND((N20&gt;0),(N$4&gt;0)),(N20/N$4*100),"")</f>
        <v/>
      </c>
      <c r="P20" s="70"/>
      <c r="Q20" s="68" t="str">
        <f aca="false">IF(AND((P20&gt;0),(P$4&gt;0)),(P20/P$4*100),"")</f>
        <v/>
      </c>
      <c r="R20" s="70"/>
      <c r="S20" s="68" t="str">
        <f aca="false">IF(AND((R20&gt;0),(R$4&gt;0)),(R20/R$4*100),"")</f>
        <v/>
      </c>
      <c r="T20" s="70"/>
      <c r="U20" s="68" t="str">
        <f aca="false">IF(AND((T20&gt;0),(T$4&gt;0)),(T20/T$4*100),"")</f>
        <v/>
      </c>
      <c r="V20" s="70"/>
      <c r="W20" s="68" t="str">
        <f aca="false">IF(AND((V20&gt;0),(V$4&gt;0)),(V20/V$4*100),"")</f>
        <v/>
      </c>
      <c r="X20" s="70"/>
      <c r="Y20" s="68" t="str">
        <f aca="false">IF(AND((X20&gt;0),(X$4&gt;0)),(X20/X$4*100),"")</f>
        <v/>
      </c>
      <c r="Z20" s="70"/>
      <c r="AA20" s="68" t="str">
        <f aca="false">IF(AND((Z20&gt;0),(Z$4&gt;0)),(Z20/Z$4*100),"")</f>
        <v/>
      </c>
      <c r="AB20" s="70"/>
      <c r="AC20" s="68" t="str">
        <f aca="false">IF(AND((AB20&gt;0),(AB$4&gt;0)),(AB20/AB$4*100),"")</f>
        <v/>
      </c>
      <c r="AD20" s="70"/>
      <c r="AE20" s="68" t="str">
        <f aca="false">IF(AND((AD20&gt;0),(AD$4&gt;0)),(AD20/AD$4*100),"")</f>
        <v/>
      </c>
      <c r="AF20" s="70"/>
      <c r="AG20" s="68" t="str">
        <f aca="false">IF(AND((AF20&gt;0),(AF$4&gt;0)),(AF20/AF$4*100),"")</f>
        <v/>
      </c>
      <c r="AH20" s="70"/>
      <c r="AI20" s="68" t="str">
        <f aca="false">IF(AND((AH20&gt;0),(AH$4&gt;0)),(AH20/AH$4*100),"")</f>
        <v/>
      </c>
      <c r="AJ20" s="70"/>
      <c r="AK20" s="68" t="str">
        <f aca="false">IF(AND((AJ20&gt;0),(AJ$4&gt;0)),(AJ20/AJ$4*100),"")</f>
        <v/>
      </c>
      <c r="AL20" s="70"/>
      <c r="AM20" s="68" t="str">
        <f aca="false">IF(AND((AL20&gt;0),(AL$4&gt;0)),(AL20/AL$4*100),"")</f>
        <v/>
      </c>
      <c r="AN20" s="70"/>
      <c r="AO20" s="68" t="str">
        <f aca="false">IF(AND((AN20&gt;0),(AN$4&gt;0)),(AN20/AN$4*100),"")</f>
        <v/>
      </c>
      <c r="AP20" s="70"/>
      <c r="AQ20" s="68" t="str">
        <f aca="false">IF(AND((AP20&gt;0),(AP$4&gt;0)),(AP20/AP$4*100),"")</f>
        <v/>
      </c>
      <c r="AR20" s="70"/>
      <c r="AS20" s="68" t="str">
        <f aca="false">IF(AND((AR20&gt;0),(AR$4&gt;0)),(AR20/AR$4*100),"")</f>
        <v/>
      </c>
      <c r="AT20" s="70"/>
      <c r="AU20" s="68" t="str">
        <f aca="false">IF(AND((AT20&gt;0),(AT$4&gt;0)),(AT20/AT$4*100),"")</f>
        <v/>
      </c>
      <c r="AV20" s="70"/>
      <c r="AW20" s="68" t="str">
        <f aca="false">IF(AND((AV20&gt;0),(AV$4&gt;0)),(AV20/AV$4*100),"")</f>
        <v/>
      </c>
      <c r="AX20" s="70"/>
      <c r="AY20" s="68" t="str">
        <f aca="false">IF(AND((AX20&gt;0),(AX$4&gt;0)),(AX20/AX$4*100),"")</f>
        <v/>
      </c>
      <c r="AZ20" s="70"/>
      <c r="BA20" s="68" t="str">
        <f aca="false">IF(AND((AZ20&gt;0),(AZ$4&gt;0)),(AZ20/AZ$4*100),"")</f>
        <v/>
      </c>
      <c r="BB20" s="70"/>
      <c r="BC20" s="68" t="str">
        <f aca="false">IF(AND((BB20&gt;0),(BB$4&gt;0)),(BB20/BB$4*100),"")</f>
        <v/>
      </c>
      <c r="BD20" s="70"/>
      <c r="BE20" s="68" t="str">
        <f aca="false">IF(AND((BD20&gt;0),(BD$4&gt;0)),(BD20/BD$4*100),"")</f>
        <v/>
      </c>
      <c r="BF20" s="70"/>
      <c r="BG20" s="68" t="str">
        <f aca="false">IF(AND((BF20&gt;0),(BF$4&gt;0)),(BF20/BF$4*100),"")</f>
        <v/>
      </c>
      <c r="BH20" s="70"/>
      <c r="BI20" s="68" t="str">
        <f aca="false">IF(AND((BH20&gt;0),(BH$4&gt;0)),(BH20/BH$4*100),"")</f>
        <v/>
      </c>
      <c r="BK20" s="69" t="s">
        <v>83</v>
      </c>
      <c r="BL20" s="54" t="n">
        <f aca="false">COUNT(B20,D20,F20,H20,J20,L20,N20,P20,R20,T20,V20,X20,Z20,AB20,AD20,AF20,AH20,AJ20,AL20,AN20,AP20,AR20,AT20,AV20,AX20,AZ20,BB20,BD20,BF20,BH20)</f>
        <v>0</v>
      </c>
      <c r="BM20" s="55" t="str">
        <f aca="false">IF(SUM(B20,D20,F20,H20,J20,L20,N20,P20,R20,T20,V20,X20,Z20,AB20,AD20,AF20,AH20,AJ20,AL20,AN20,AP20,AR20,AT20,AV20,AX20,AZ20,BB20,BD20,BF20,BH20)&gt;0,MIN(B20,D20,F20,H20,J20,L20,N20,P20,R20,T20,V20,X20,Z20,AB20,AD20,AF20,AH20,AJ20,AL20,AN20,AP20,AR20,AT20,AV20,AX20,AZ20,BB20,BD20,BF20,BH20),"")</f>
        <v/>
      </c>
      <c r="BN20" s="56" t="str">
        <f aca="false">IF(COUNT(BM20)&gt;0,"–","?")</f>
        <v>?</v>
      </c>
      <c r="BO20" s="57" t="str">
        <f aca="false">IF(SUM(B20,D20,F20,H20,J20,L20,N20,P20,R20,T20,V20,X20,Z20,AB20,AD20,AF20,AH20,AJ20,AL20,AN20,AP20,AR20,AT20,AV20,AX20,AZ20,BB20,BD20,BF20,BH20)&gt;0,MAX(B20,D20,F20,H20,J20,L20,N20,P20,R20,T20,V20,X20,Z20,AB20,AD20,AF20,AH20,AJ20,AL20,AN20,AP20,AR20,AT20,AV20,AX20,AZ20,BB20,BD20,BF20,BH20),"")</f>
        <v/>
      </c>
      <c r="BP20" s="58" t="str">
        <f aca="false">IF(SUM(C20,E20,G20,I20,K20,M20,O20,Q20,S20,U20,W20,Y20,AA20,AC20,AE20,AG20,AI20,AK20,AM20,AO20,AQ20,AS20,AU20,AW20,AY20,BA20,BC20,BE20,BG20,BI20)&gt;0,MIN(C20,E20,G20,I20,K20,M20,O20,Q20,S20,U20,W20,Y20,AA20,AC20,AE20,AG20,AI20,AK20,AM20,AO20,AQ20,AS20,AU20,AW20,AY20,BA20,BC20,BE20,BG20,BI20),"")</f>
        <v/>
      </c>
      <c r="BQ20" s="63" t="str">
        <f aca="false">IF(COUNT(BP20)&gt;0,"–","?")</f>
        <v>?</v>
      </c>
      <c r="BR20" s="59" t="str">
        <f aca="false">IF(SUM(C20,E20,G20,I20,K20,M20,O20,Q20,S20,U20,W20,Y20,AA20,AC20,AE20,AG20,AI20,AK20,AM20,AO20,AQ20,AS20,AU20,AW20,AY20,BA20,BC20,BE20,BG20,BI20)&gt;0,MAX(C20,E20,G20,I20,K20,M20,O20,Q20,S20,U20,W20,Y20,AA20,AC20,AE20,AG20,AI20,AK20,AM20,AO20,AQ20,AS20,AU20,AW20,AY20,BA20,BC20,BE20,BG20,BI20),"")</f>
        <v/>
      </c>
      <c r="BS20" s="60" t="str">
        <f aca="false">IF(SUM(B20,D20,F20,H20,J20,L20,N20,P20,R20,T20,V20,X20,Z20,AB20,AD20,AF20,AH20,AJ20,AL20,AN20,AP20,AR20,AT20,AV20,AX20,AZ20,BB20,BD20,BF20,BH20)&gt;0,AVERAGE(B20,D20,F20,H20,J20,L20,N20,P20,R20,T20,V20,X20,Z20,AB20,AD20,AF20,AH20,AJ20,AL20,AN20,AP20,AR20,AT20,AV20,AX20,AZ20,BB20,BD20,BF20,BH20),"?")</f>
        <v>?</v>
      </c>
      <c r="BT20" s="61" t="str">
        <f aca="false">IF(SUM(C20,E20,G20,I20,K20,M20,O20,Q20,S20,U20,W20,Y20,AA20,AC20,AE20,AG20,AI20,AK20,AM20,AO20,AQ20,AS20,AU20,AW20,AY20,BA20,BC20,BE20,BG20,BI20)&gt;0,AVERAGE(C20,E20,G20,I20,K20,M20,O20,Q20,S20,U20,W20,Y20,AA20,AC20,AE20,AG20,AI20,AK20,AM20,AO20,AQ20,AS20,AU20,AW20,AY20,BA20,BC20,BE20,BG20,BI20),"?")</f>
        <v>?</v>
      </c>
      <c r="BU20" s="56" t="str">
        <f aca="false">IF(COUNT(B20,D20,F20,H20,J20,L20,N20,P20,R20,T20,V20,X20,Z20,AB20,AD20,AF20,AH20,AJ20,AL20,AN20,AP20,AR20,AT20,AV20,AX20,AZ20,BB20,BD20,BF20,BH20)&gt;1,STDEV(B20,D20,F20,H20,J20,L20,N20,P20,R20,T20,V20,X20,Z20,AB20,AD20,AF20,AH20,AJ20,AL20,AN20,AP20,AR20,AT20,AV20,AX20,AZ20,BB20,BD20,BF20,BH20),"?")</f>
        <v>?</v>
      </c>
      <c r="BV20" s="62" t="str">
        <f aca="false">IF(COUNT(C20,E20,G20,I20,K20,M20,O20,Q20,S20,U20,W20,Y20,AA20,AC20,AE20,AG20,AI20,AK20,AM20,AO20,AQ20,AS20,AU20,AW20,AY20,BA20,BC20,BE20,BG20,BI20)&gt;1,STDEV(C20,E20,G20,I20,K20,M20,O20,Q20,S20,U20,W20,Y20,AA20,AC20,AE20,AG20,AI20,AK20,AM20,AO20,AQ20,AS20,AU20,AW20,AY20,BA20,BC20,BE20,BG20,BI20),"?")</f>
        <v>?</v>
      </c>
      <c r="BW20" s="56" t="str">
        <f aca="false">IF(COUNT(B20)&gt;0,B20,"?")</f>
        <v>?</v>
      </c>
      <c r="BX20" s="63" t="str">
        <f aca="false">IF(COUNT(C20)&gt;0,C20,"?")</f>
        <v>?</v>
      </c>
    </row>
    <row r="21" customFormat="false" ht="16.5" hidden="false" customHeight="true" outlineLevel="0" collapsed="false">
      <c r="A21" s="35" t="s">
        <v>84</v>
      </c>
      <c r="B21" s="70"/>
      <c r="C21" s="68" t="str">
        <f aca="false">IF(AND((B21&gt;0),(B$4&gt;0)),(B21/B$4*100),"")</f>
        <v/>
      </c>
      <c r="D21" s="70"/>
      <c r="E21" s="68" t="str">
        <f aca="false">IF(AND((D21&gt;0),(D$4&gt;0)),(D21/D$4*100),"")</f>
        <v/>
      </c>
      <c r="F21" s="70"/>
      <c r="G21" s="68" t="str">
        <f aca="false">IF(AND((F21&gt;0),(F$4&gt;0)),(F21/F$4*100),"")</f>
        <v/>
      </c>
      <c r="H21" s="70"/>
      <c r="I21" s="68" t="str">
        <f aca="false">IF(AND((H21&gt;0),(H$4&gt;0)),(H21/H$4*100),"")</f>
        <v/>
      </c>
      <c r="J21" s="70"/>
      <c r="K21" s="68" t="str">
        <f aca="false">IF(AND((J21&gt;0),(J$4&gt;0)),(J21/J$4*100),"")</f>
        <v/>
      </c>
      <c r="L21" s="70"/>
      <c r="M21" s="68" t="str">
        <f aca="false">IF(AND((L21&gt;0),(L$4&gt;0)),(L21/L$4*100),"")</f>
        <v/>
      </c>
      <c r="N21" s="70"/>
      <c r="O21" s="68" t="str">
        <f aca="false">IF(AND((N21&gt;0),(N$4&gt;0)),(N21/N$4*100),"")</f>
        <v/>
      </c>
      <c r="P21" s="70"/>
      <c r="Q21" s="68" t="str">
        <f aca="false">IF(AND((P21&gt;0),(P$4&gt;0)),(P21/P$4*100),"")</f>
        <v/>
      </c>
      <c r="R21" s="70"/>
      <c r="S21" s="68" t="str">
        <f aca="false">IF(AND((R21&gt;0),(R$4&gt;0)),(R21/R$4*100),"")</f>
        <v/>
      </c>
      <c r="T21" s="70"/>
      <c r="U21" s="68" t="str">
        <f aca="false">IF(AND((T21&gt;0),(T$4&gt;0)),(T21/T$4*100),"")</f>
        <v/>
      </c>
      <c r="V21" s="70"/>
      <c r="W21" s="68" t="str">
        <f aca="false">IF(AND((V21&gt;0),(V$4&gt;0)),(V21/V$4*100),"")</f>
        <v/>
      </c>
      <c r="X21" s="70"/>
      <c r="Y21" s="68" t="str">
        <f aca="false">IF(AND((X21&gt;0),(X$4&gt;0)),(X21/X$4*100),"")</f>
        <v/>
      </c>
      <c r="Z21" s="70"/>
      <c r="AA21" s="68" t="str">
        <f aca="false">IF(AND((Z21&gt;0),(Z$4&gt;0)),(Z21/Z$4*100),"")</f>
        <v/>
      </c>
      <c r="AB21" s="70"/>
      <c r="AC21" s="68" t="str">
        <f aca="false">IF(AND((AB21&gt;0),(AB$4&gt;0)),(AB21/AB$4*100),"")</f>
        <v/>
      </c>
      <c r="AD21" s="70"/>
      <c r="AE21" s="68" t="str">
        <f aca="false">IF(AND((AD21&gt;0),(AD$4&gt;0)),(AD21/AD$4*100),"")</f>
        <v/>
      </c>
      <c r="AF21" s="70"/>
      <c r="AG21" s="68" t="str">
        <f aca="false">IF(AND((AF21&gt;0),(AF$4&gt;0)),(AF21/AF$4*100),"")</f>
        <v/>
      </c>
      <c r="AH21" s="70"/>
      <c r="AI21" s="68" t="str">
        <f aca="false">IF(AND((AH21&gt;0),(AH$4&gt;0)),(AH21/AH$4*100),"")</f>
        <v/>
      </c>
      <c r="AJ21" s="70"/>
      <c r="AK21" s="68" t="str">
        <f aca="false">IF(AND((AJ21&gt;0),(AJ$4&gt;0)),(AJ21/AJ$4*100),"")</f>
        <v/>
      </c>
      <c r="AL21" s="70"/>
      <c r="AM21" s="68" t="str">
        <f aca="false">IF(AND((AL21&gt;0),(AL$4&gt;0)),(AL21/AL$4*100),"")</f>
        <v/>
      </c>
      <c r="AN21" s="70"/>
      <c r="AO21" s="68" t="str">
        <f aca="false">IF(AND((AN21&gt;0),(AN$4&gt;0)),(AN21/AN$4*100),"")</f>
        <v/>
      </c>
      <c r="AP21" s="70"/>
      <c r="AQ21" s="68" t="str">
        <f aca="false">IF(AND((AP21&gt;0),(AP$4&gt;0)),(AP21/AP$4*100),"")</f>
        <v/>
      </c>
      <c r="AR21" s="70"/>
      <c r="AS21" s="68" t="str">
        <f aca="false">IF(AND((AR21&gt;0),(AR$4&gt;0)),(AR21/AR$4*100),"")</f>
        <v/>
      </c>
      <c r="AT21" s="70"/>
      <c r="AU21" s="68" t="str">
        <f aca="false">IF(AND((AT21&gt;0),(AT$4&gt;0)),(AT21/AT$4*100),"")</f>
        <v/>
      </c>
      <c r="AV21" s="70"/>
      <c r="AW21" s="68" t="str">
        <f aca="false">IF(AND((AV21&gt;0),(AV$4&gt;0)),(AV21/AV$4*100),"")</f>
        <v/>
      </c>
      <c r="AX21" s="70"/>
      <c r="AY21" s="68" t="str">
        <f aca="false">IF(AND((AX21&gt;0),(AX$4&gt;0)),(AX21/AX$4*100),"")</f>
        <v/>
      </c>
      <c r="AZ21" s="70"/>
      <c r="BA21" s="68" t="str">
        <f aca="false">IF(AND((AZ21&gt;0),(AZ$4&gt;0)),(AZ21/AZ$4*100),"")</f>
        <v/>
      </c>
      <c r="BB21" s="70"/>
      <c r="BC21" s="68" t="str">
        <f aca="false">IF(AND((BB21&gt;0),(BB$4&gt;0)),(BB21/BB$4*100),"")</f>
        <v/>
      </c>
      <c r="BD21" s="70"/>
      <c r="BE21" s="68" t="str">
        <f aca="false">IF(AND((BD21&gt;0),(BD$4&gt;0)),(BD21/BD$4*100),"")</f>
        <v/>
      </c>
      <c r="BF21" s="70"/>
      <c r="BG21" s="68" t="str">
        <f aca="false">IF(AND((BF21&gt;0),(BF$4&gt;0)),(BF21/BF$4*100),"")</f>
        <v/>
      </c>
      <c r="BH21" s="70"/>
      <c r="BI21" s="68" t="str">
        <f aca="false">IF(AND((BH21&gt;0),(BH$4&gt;0)),(BH21/BH$4*100),"")</f>
        <v/>
      </c>
      <c r="BK21" s="69" t="s">
        <v>85</v>
      </c>
      <c r="BL21" s="54" t="n">
        <f aca="false">COUNT(B21,D21,F21,H21,J21,L21,N21,P21,R21,T21,V21,X21,Z21,AB21,AD21,AF21,AH21,AJ21,AL21,AN21,AP21,AR21,AT21,AV21,AX21,AZ21,BB21,BD21,BF21,BH21)</f>
        <v>0</v>
      </c>
      <c r="BM21" s="55" t="str">
        <f aca="false">IF(SUM(B21,D21,F21,H21,J21,L21,N21,P21,R21,T21,V21,X21,Z21,AB21,AD21,AF21,AH21,AJ21,AL21,AN21,AP21,AR21,AT21,AV21,AX21,AZ21,BB21,BD21,BF21,BH21)&gt;0,MIN(B21,D21,F21,H21,J21,L21,N21,P21,R21,T21,V21,X21,Z21,AB21,AD21,AF21,AH21,AJ21,AL21,AN21,AP21,AR21,AT21,AV21,AX21,AZ21,BB21,BD21,BF21,BH21),"")</f>
        <v/>
      </c>
      <c r="BN21" s="56" t="str">
        <f aca="false">IF(COUNT(BM21)&gt;0,"–","?")</f>
        <v>?</v>
      </c>
      <c r="BO21" s="57" t="str">
        <f aca="false">IF(SUM(B21,D21,F21,H21,J21,L21,N21,P21,R21,T21,V21,X21,Z21,AB21,AD21,AF21,AH21,AJ21,AL21,AN21,AP21,AR21,AT21,AV21,AX21,AZ21,BB21,BD21,BF21,BH21)&gt;0,MAX(B21,D21,F21,H21,J21,L21,N21,P21,R21,T21,V21,X21,Z21,AB21,AD21,AF21,AH21,AJ21,AL21,AN21,AP21,AR21,AT21,AV21,AX21,AZ21,BB21,BD21,BF21,BH21),"")</f>
        <v/>
      </c>
      <c r="BP21" s="58" t="str">
        <f aca="false">IF(SUM(C21,E21,G21,I21,K21,M21,O21,Q21,S21,U21,W21,Y21,AA21,AC21,AE21,AG21,AI21,AK21,AM21,AO21,AQ21,AS21,AU21,AW21,AY21,BA21,BC21,BE21,BG21,BI21)&gt;0,MIN(C21,E21,G21,I21,K21,M21,O21,Q21,S21,U21,W21,Y21,AA21,AC21,AE21,AG21,AI21,AK21,AM21,AO21,AQ21,AS21,AU21,AW21,AY21,BA21,BC21,BE21,BG21,BI21),"")</f>
        <v/>
      </c>
      <c r="BQ21" s="63" t="str">
        <f aca="false">IF(COUNT(BP21)&gt;0,"–","?")</f>
        <v>?</v>
      </c>
      <c r="BR21" s="59" t="str">
        <f aca="false">IF(SUM(C21,E21,G21,I21,K21,M21,O21,Q21,S21,U21,W21,Y21,AA21,AC21,AE21,AG21,AI21,AK21,AM21,AO21,AQ21,AS21,AU21,AW21,AY21,BA21,BC21,BE21,BG21,BI21)&gt;0,MAX(C21,E21,G21,I21,K21,M21,O21,Q21,S21,U21,W21,Y21,AA21,AC21,AE21,AG21,AI21,AK21,AM21,AO21,AQ21,AS21,AU21,AW21,AY21,BA21,BC21,BE21,BG21,BI21),"")</f>
        <v/>
      </c>
      <c r="BS21" s="60" t="str">
        <f aca="false">IF(SUM(B21,D21,F21,H21,J21,L21,N21,P21,R21,T21,V21,X21,Z21,AB21,AD21,AF21,AH21,AJ21,AL21,AN21,AP21,AR21,AT21,AV21,AX21,AZ21,BB21,BD21,BF21,BH21)&gt;0,AVERAGE(B21,D21,F21,H21,J21,L21,N21,P21,R21,T21,V21,X21,Z21,AB21,AD21,AF21,AH21,AJ21,AL21,AN21,AP21,AR21,AT21,AV21,AX21,AZ21,BB21,BD21,BF21,BH21),"?")</f>
        <v>?</v>
      </c>
      <c r="BT21" s="61" t="str">
        <f aca="false">IF(SUM(C21,E21,G21,I21,K21,M21,O21,Q21,S21,U21,W21,Y21,AA21,AC21,AE21,AG21,AI21,AK21,AM21,AO21,AQ21,AS21,AU21,AW21,AY21,BA21,BC21,BE21,BG21,BI21)&gt;0,AVERAGE(C21,E21,G21,I21,K21,M21,O21,Q21,S21,U21,W21,Y21,AA21,AC21,AE21,AG21,AI21,AK21,AM21,AO21,AQ21,AS21,AU21,AW21,AY21,BA21,BC21,BE21,BG21,BI21),"?")</f>
        <v>?</v>
      </c>
      <c r="BU21" s="56" t="str">
        <f aca="false">IF(COUNT(B21,D21,F21,H21,J21,L21,N21,P21,R21,T21,V21,X21,Z21,AB21,AD21,AF21,AH21,AJ21,AL21,AN21,AP21,AR21,AT21,AV21,AX21,AZ21,BB21,BD21,BF21,BH21)&gt;1,STDEV(B21,D21,F21,H21,J21,L21,N21,P21,R21,T21,V21,X21,Z21,AB21,AD21,AF21,AH21,AJ21,AL21,AN21,AP21,AR21,AT21,AV21,AX21,AZ21,BB21,BD21,BF21,BH21),"?")</f>
        <v>?</v>
      </c>
      <c r="BV21" s="62" t="str">
        <f aca="false">IF(COUNT(C21,E21,G21,I21,K21,M21,O21,Q21,S21,U21,W21,Y21,AA21,AC21,AE21,AG21,AI21,AK21,AM21,AO21,AQ21,AS21,AU21,AW21,AY21,BA21,BC21,BE21,BG21,BI21)&gt;1,STDEV(C21,E21,G21,I21,K21,M21,O21,Q21,S21,U21,W21,Y21,AA21,AC21,AE21,AG21,AI21,AK21,AM21,AO21,AQ21,AS21,AU21,AW21,AY21,BA21,BC21,BE21,BG21,BI21),"?")</f>
        <v>?</v>
      </c>
      <c r="BW21" s="56" t="str">
        <f aca="false">IF(COUNT(B21)&gt;0,B21,"?")</f>
        <v>?</v>
      </c>
      <c r="BX21" s="63" t="str">
        <f aca="false">IF(COUNT(C21)&gt;0,C21,"?")</f>
        <v>?</v>
      </c>
    </row>
    <row r="22" customFormat="false" ht="16.5" hidden="false" customHeight="true" outlineLevel="0" collapsed="false">
      <c r="A22" s="35" t="s">
        <v>86</v>
      </c>
      <c r="B22" s="70"/>
      <c r="C22" s="68" t="str">
        <f aca="false">IF(AND((B22&gt;0),(B$4&gt;0)),(B22/B$4*100),"")</f>
        <v/>
      </c>
      <c r="D22" s="70"/>
      <c r="E22" s="68" t="str">
        <f aca="false">IF(AND((D22&gt;0),(D$4&gt;0)),(D22/D$4*100),"")</f>
        <v/>
      </c>
      <c r="F22" s="70"/>
      <c r="G22" s="68" t="str">
        <f aca="false">IF(AND((F22&gt;0),(F$4&gt;0)),(F22/F$4*100),"")</f>
        <v/>
      </c>
      <c r="H22" s="70"/>
      <c r="I22" s="68" t="str">
        <f aca="false">IF(AND((H22&gt;0),(H$4&gt;0)),(H22/H$4*100),"")</f>
        <v/>
      </c>
      <c r="J22" s="70"/>
      <c r="K22" s="68" t="str">
        <f aca="false">IF(AND((J22&gt;0),(J$4&gt;0)),(J22/J$4*100),"")</f>
        <v/>
      </c>
      <c r="L22" s="70"/>
      <c r="M22" s="68" t="str">
        <f aca="false">IF(AND((L22&gt;0),(L$4&gt;0)),(L22/L$4*100),"")</f>
        <v/>
      </c>
      <c r="N22" s="70"/>
      <c r="O22" s="68" t="str">
        <f aca="false">IF(AND((N22&gt;0),(N$4&gt;0)),(N22/N$4*100),"")</f>
        <v/>
      </c>
      <c r="P22" s="70"/>
      <c r="Q22" s="68" t="str">
        <f aca="false">IF(AND((P22&gt;0),(P$4&gt;0)),(P22/P$4*100),"")</f>
        <v/>
      </c>
      <c r="R22" s="70"/>
      <c r="S22" s="68" t="str">
        <f aca="false">IF(AND((R22&gt;0),(R$4&gt;0)),(R22/R$4*100),"")</f>
        <v/>
      </c>
      <c r="T22" s="70"/>
      <c r="U22" s="68" t="str">
        <f aca="false">IF(AND((T22&gt;0),(T$4&gt;0)),(T22/T$4*100),"")</f>
        <v/>
      </c>
      <c r="V22" s="70"/>
      <c r="W22" s="68" t="str">
        <f aca="false">IF(AND((V22&gt;0),(V$4&gt;0)),(V22/V$4*100),"")</f>
        <v/>
      </c>
      <c r="X22" s="70"/>
      <c r="Y22" s="68" t="str">
        <f aca="false">IF(AND((X22&gt;0),(X$4&gt;0)),(X22/X$4*100),"")</f>
        <v/>
      </c>
      <c r="Z22" s="70"/>
      <c r="AA22" s="68" t="str">
        <f aca="false">IF(AND((Z22&gt;0),(Z$4&gt;0)),(Z22/Z$4*100),"")</f>
        <v/>
      </c>
      <c r="AB22" s="70"/>
      <c r="AC22" s="68" t="str">
        <f aca="false">IF(AND((AB22&gt;0),(AB$4&gt;0)),(AB22/AB$4*100),"")</f>
        <v/>
      </c>
      <c r="AD22" s="70"/>
      <c r="AE22" s="68" t="str">
        <f aca="false">IF(AND((AD22&gt;0),(AD$4&gt;0)),(AD22/AD$4*100),"")</f>
        <v/>
      </c>
      <c r="AF22" s="70"/>
      <c r="AG22" s="68" t="str">
        <f aca="false">IF(AND((AF22&gt;0),(AF$4&gt;0)),(AF22/AF$4*100),"")</f>
        <v/>
      </c>
      <c r="AH22" s="70"/>
      <c r="AI22" s="68" t="str">
        <f aca="false">IF(AND((AH22&gt;0),(AH$4&gt;0)),(AH22/AH$4*100),"")</f>
        <v/>
      </c>
      <c r="AJ22" s="70"/>
      <c r="AK22" s="68" t="str">
        <f aca="false">IF(AND((AJ22&gt;0),(AJ$4&gt;0)),(AJ22/AJ$4*100),"")</f>
        <v/>
      </c>
      <c r="AL22" s="70"/>
      <c r="AM22" s="68" t="str">
        <f aca="false">IF(AND((AL22&gt;0),(AL$4&gt;0)),(AL22/AL$4*100),"")</f>
        <v/>
      </c>
      <c r="AN22" s="70"/>
      <c r="AO22" s="68" t="str">
        <f aca="false">IF(AND((AN22&gt;0),(AN$4&gt;0)),(AN22/AN$4*100),"")</f>
        <v/>
      </c>
      <c r="AP22" s="70"/>
      <c r="AQ22" s="68" t="str">
        <f aca="false">IF(AND((AP22&gt;0),(AP$4&gt;0)),(AP22/AP$4*100),"")</f>
        <v/>
      </c>
      <c r="AR22" s="70"/>
      <c r="AS22" s="68" t="str">
        <f aca="false">IF(AND((AR22&gt;0),(AR$4&gt;0)),(AR22/AR$4*100),"")</f>
        <v/>
      </c>
      <c r="AT22" s="70"/>
      <c r="AU22" s="68" t="str">
        <f aca="false">IF(AND((AT22&gt;0),(AT$4&gt;0)),(AT22/AT$4*100),"")</f>
        <v/>
      </c>
      <c r="AV22" s="70"/>
      <c r="AW22" s="68" t="str">
        <f aca="false">IF(AND((AV22&gt;0),(AV$4&gt;0)),(AV22/AV$4*100),"")</f>
        <v/>
      </c>
      <c r="AX22" s="70"/>
      <c r="AY22" s="68" t="str">
        <f aca="false">IF(AND((AX22&gt;0),(AX$4&gt;0)),(AX22/AX$4*100),"")</f>
        <v/>
      </c>
      <c r="AZ22" s="70"/>
      <c r="BA22" s="68" t="str">
        <f aca="false">IF(AND((AZ22&gt;0),(AZ$4&gt;0)),(AZ22/AZ$4*100),"")</f>
        <v/>
      </c>
      <c r="BB22" s="70"/>
      <c r="BC22" s="68" t="str">
        <f aca="false">IF(AND((BB22&gt;0),(BB$4&gt;0)),(BB22/BB$4*100),"")</f>
        <v/>
      </c>
      <c r="BD22" s="70"/>
      <c r="BE22" s="68" t="str">
        <f aca="false">IF(AND((BD22&gt;0),(BD$4&gt;0)),(BD22/BD$4*100),"")</f>
        <v/>
      </c>
      <c r="BF22" s="70"/>
      <c r="BG22" s="68" t="str">
        <f aca="false">IF(AND((BF22&gt;0),(BF$4&gt;0)),(BF22/BF$4*100),"")</f>
        <v/>
      </c>
      <c r="BH22" s="70"/>
      <c r="BI22" s="68" t="str">
        <f aca="false">IF(AND((BH22&gt;0),(BH$4&gt;0)),(BH22/BH$4*100),"")</f>
        <v/>
      </c>
      <c r="BK22" s="69" t="s">
        <v>87</v>
      </c>
      <c r="BL22" s="54" t="n">
        <f aca="false">COUNT(B22,D22,F22,H22,J22,L22,N22,P22,R22,T22,V22,X22,Z22,AB22,AD22,AF22,AH22,AJ22,AL22,AN22,AP22,AR22,AT22,AV22,AX22,AZ22,BB22,BD22,BF22,BH22)</f>
        <v>0</v>
      </c>
      <c r="BM22" s="55" t="str">
        <f aca="false">IF(SUM(B22,D22,F22,H22,J22,L22,N22,P22,R22,T22,V22,X22,Z22,AB22,AD22,AF22,AH22,AJ22,AL22,AN22,AP22,AR22,AT22,AV22,AX22,AZ22,BB22,BD22,BF22,BH22)&gt;0,MIN(B22,D22,F22,H22,J22,L22,N22,P22,R22,T22,V22,X22,Z22,AB22,AD22,AF22,AH22,AJ22,AL22,AN22,AP22,AR22,AT22,AV22,AX22,AZ22,BB22,BD22,BF22,BH22),"")</f>
        <v/>
      </c>
      <c r="BN22" s="56" t="str">
        <f aca="false">IF(COUNT(BM22)&gt;0,"–","?")</f>
        <v>?</v>
      </c>
      <c r="BO22" s="57" t="str">
        <f aca="false">IF(SUM(B22,D22,F22,H22,J22,L22,N22,P22,R22,T22,V22,X22,Z22,AB22,AD22,AF22,AH22,AJ22,AL22,AN22,AP22,AR22,AT22,AV22,AX22,AZ22,BB22,BD22,BF22,BH22)&gt;0,MAX(B22,D22,F22,H22,J22,L22,N22,P22,R22,T22,V22,X22,Z22,AB22,AD22,AF22,AH22,AJ22,AL22,AN22,AP22,AR22,AT22,AV22,AX22,AZ22,BB22,BD22,BF22,BH22),"")</f>
        <v/>
      </c>
      <c r="BP22" s="58" t="str">
        <f aca="false">IF(SUM(C22,E22,G22,I22,K22,M22,O22,Q22,S22,U22,W22,Y22,AA22,AC22,AE22,AG22,AI22,AK22,AM22,AO22,AQ22,AS22,AU22,AW22,AY22,BA22,BC22,BE22,BG22,BI22)&gt;0,MIN(C22,E22,G22,I22,K22,M22,O22,Q22,S22,U22,W22,Y22,AA22,AC22,AE22,AG22,AI22,AK22,AM22,AO22,AQ22,AS22,AU22,AW22,AY22,BA22,BC22,BE22,BG22,BI22),"")</f>
        <v/>
      </c>
      <c r="BQ22" s="63" t="str">
        <f aca="false">IF(COUNT(BP22)&gt;0,"–","?")</f>
        <v>?</v>
      </c>
      <c r="BR22" s="59" t="str">
        <f aca="false">IF(SUM(C22,E22,G22,I22,K22,M22,O22,Q22,S22,U22,W22,Y22,AA22,AC22,AE22,AG22,AI22,AK22,AM22,AO22,AQ22,AS22,AU22,AW22,AY22,BA22,BC22,BE22,BG22,BI22)&gt;0,MAX(C22,E22,G22,I22,K22,M22,O22,Q22,S22,U22,W22,Y22,AA22,AC22,AE22,AG22,AI22,AK22,AM22,AO22,AQ22,AS22,AU22,AW22,AY22,BA22,BC22,BE22,BG22,BI22),"")</f>
        <v/>
      </c>
      <c r="BS22" s="60" t="str">
        <f aca="false">IF(SUM(B22,D22,F22,H22,J22,L22,N22,P22,R22,T22,V22,X22,Z22,AB22,AD22,AF22,AH22,AJ22,AL22,AN22,AP22,AR22,AT22,AV22,AX22,AZ22,BB22,BD22,BF22,BH22)&gt;0,AVERAGE(B22,D22,F22,H22,J22,L22,N22,P22,R22,T22,V22,X22,Z22,AB22,AD22,AF22,AH22,AJ22,AL22,AN22,AP22,AR22,AT22,AV22,AX22,AZ22,BB22,BD22,BF22,BH22),"?")</f>
        <v>?</v>
      </c>
      <c r="BT22" s="61" t="str">
        <f aca="false">IF(SUM(C22,E22,G22,I22,K22,M22,O22,Q22,S22,U22,W22,Y22,AA22,AC22,AE22,AG22,AI22,AK22,AM22,AO22,AQ22,AS22,AU22,AW22,AY22,BA22,BC22,BE22,BG22,BI22)&gt;0,AVERAGE(C22,E22,G22,I22,K22,M22,O22,Q22,S22,U22,W22,Y22,AA22,AC22,AE22,AG22,AI22,AK22,AM22,AO22,AQ22,AS22,AU22,AW22,AY22,BA22,BC22,BE22,BG22,BI22),"?")</f>
        <v>?</v>
      </c>
      <c r="BU22" s="56" t="str">
        <f aca="false">IF(COUNT(B22,D22,F22,H22,J22,L22,N22,P22,R22,T22,V22,X22,Z22,AB22,AD22,AF22,AH22,AJ22,AL22,AN22,AP22,AR22,AT22,AV22,AX22,AZ22,BB22,BD22,BF22,BH22)&gt;1,STDEV(B22,D22,F22,H22,J22,L22,N22,P22,R22,T22,V22,X22,Z22,AB22,AD22,AF22,AH22,AJ22,AL22,AN22,AP22,AR22,AT22,AV22,AX22,AZ22,BB22,BD22,BF22,BH22),"?")</f>
        <v>?</v>
      </c>
      <c r="BV22" s="62" t="str">
        <f aca="false">IF(COUNT(C22,E22,G22,I22,K22,M22,O22,Q22,S22,U22,W22,Y22,AA22,AC22,AE22,AG22,AI22,AK22,AM22,AO22,AQ22,AS22,AU22,AW22,AY22,BA22,BC22,BE22,BG22,BI22)&gt;1,STDEV(C22,E22,G22,I22,K22,M22,O22,Q22,S22,U22,W22,Y22,AA22,AC22,AE22,AG22,AI22,AK22,AM22,AO22,AQ22,AS22,AU22,AW22,AY22,BA22,BC22,BE22,BG22,BI22),"?")</f>
        <v>?</v>
      </c>
      <c r="BW22" s="56" t="str">
        <f aca="false">IF(COUNT(B22)&gt;0,B22,"?")</f>
        <v>?</v>
      </c>
      <c r="BX22" s="63" t="str">
        <f aca="false">IF(COUNT(C22)&gt;0,C22,"?")</f>
        <v>?</v>
      </c>
    </row>
    <row r="23" customFormat="false" ht="16.5" hidden="false" customHeight="true" outlineLevel="0" collapsed="false">
      <c r="A23" s="35" t="s">
        <v>88</v>
      </c>
      <c r="B23" s="70"/>
      <c r="C23" s="68" t="str">
        <f aca="false">IF(AND((B23&gt;0),(B$4&gt;0)),(B23/B$4*100),"")</f>
        <v/>
      </c>
      <c r="D23" s="70"/>
      <c r="E23" s="68" t="str">
        <f aca="false">IF(AND((D23&gt;0),(D$4&gt;0)),(D23/D$4*100),"")</f>
        <v/>
      </c>
      <c r="F23" s="70"/>
      <c r="G23" s="68" t="str">
        <f aca="false">IF(AND((F23&gt;0),(F$4&gt;0)),(F23/F$4*100),"")</f>
        <v/>
      </c>
      <c r="H23" s="70"/>
      <c r="I23" s="68" t="str">
        <f aca="false">IF(AND((H23&gt;0),(H$4&gt;0)),(H23/H$4*100),"")</f>
        <v/>
      </c>
      <c r="J23" s="70"/>
      <c r="K23" s="68" t="str">
        <f aca="false">IF(AND((J23&gt;0),(J$4&gt;0)),(J23/J$4*100),"")</f>
        <v/>
      </c>
      <c r="L23" s="70"/>
      <c r="M23" s="68" t="str">
        <f aca="false">IF(AND((L23&gt;0),(L$4&gt;0)),(L23/L$4*100),"")</f>
        <v/>
      </c>
      <c r="N23" s="70"/>
      <c r="O23" s="68" t="str">
        <f aca="false">IF(AND((N23&gt;0),(N$4&gt;0)),(N23/N$4*100),"")</f>
        <v/>
      </c>
      <c r="P23" s="70"/>
      <c r="Q23" s="68" t="str">
        <f aca="false">IF(AND((P23&gt;0),(P$4&gt;0)),(P23/P$4*100),"")</f>
        <v/>
      </c>
      <c r="R23" s="70"/>
      <c r="S23" s="68" t="str">
        <f aca="false">IF(AND((R23&gt;0),(R$4&gt;0)),(R23/R$4*100),"")</f>
        <v/>
      </c>
      <c r="T23" s="70"/>
      <c r="U23" s="68" t="str">
        <f aca="false">IF(AND((T23&gt;0),(T$4&gt;0)),(T23/T$4*100),"")</f>
        <v/>
      </c>
      <c r="V23" s="70"/>
      <c r="W23" s="68" t="str">
        <f aca="false">IF(AND((V23&gt;0),(V$4&gt;0)),(V23/V$4*100),"")</f>
        <v/>
      </c>
      <c r="X23" s="70"/>
      <c r="Y23" s="68" t="str">
        <f aca="false">IF(AND((X23&gt;0),(X$4&gt;0)),(X23/X$4*100),"")</f>
        <v/>
      </c>
      <c r="Z23" s="70"/>
      <c r="AA23" s="68" t="str">
        <f aca="false">IF(AND((Z23&gt;0),(Z$4&gt;0)),(Z23/Z$4*100),"")</f>
        <v/>
      </c>
      <c r="AB23" s="70"/>
      <c r="AC23" s="68" t="str">
        <f aca="false">IF(AND((AB23&gt;0),(AB$4&gt;0)),(AB23/AB$4*100),"")</f>
        <v/>
      </c>
      <c r="AD23" s="70"/>
      <c r="AE23" s="68" t="str">
        <f aca="false">IF(AND((AD23&gt;0),(AD$4&gt;0)),(AD23/AD$4*100),"")</f>
        <v/>
      </c>
      <c r="AF23" s="70"/>
      <c r="AG23" s="68" t="str">
        <f aca="false">IF(AND((AF23&gt;0),(AF$4&gt;0)),(AF23/AF$4*100),"")</f>
        <v/>
      </c>
      <c r="AH23" s="70"/>
      <c r="AI23" s="68" t="str">
        <f aca="false">IF(AND((AH23&gt;0),(AH$4&gt;0)),(AH23/AH$4*100),"")</f>
        <v/>
      </c>
      <c r="AJ23" s="70"/>
      <c r="AK23" s="68" t="str">
        <f aca="false">IF(AND((AJ23&gt;0),(AJ$4&gt;0)),(AJ23/AJ$4*100),"")</f>
        <v/>
      </c>
      <c r="AL23" s="70"/>
      <c r="AM23" s="68" t="str">
        <f aca="false">IF(AND((AL23&gt;0),(AL$4&gt;0)),(AL23/AL$4*100),"")</f>
        <v/>
      </c>
      <c r="AN23" s="70"/>
      <c r="AO23" s="68" t="str">
        <f aca="false">IF(AND((AN23&gt;0),(AN$4&gt;0)),(AN23/AN$4*100),"")</f>
        <v/>
      </c>
      <c r="AP23" s="70"/>
      <c r="AQ23" s="68" t="str">
        <f aca="false">IF(AND((AP23&gt;0),(AP$4&gt;0)),(AP23/AP$4*100),"")</f>
        <v/>
      </c>
      <c r="AR23" s="70"/>
      <c r="AS23" s="68" t="str">
        <f aca="false">IF(AND((AR23&gt;0),(AR$4&gt;0)),(AR23/AR$4*100),"")</f>
        <v/>
      </c>
      <c r="AT23" s="70"/>
      <c r="AU23" s="68" t="str">
        <f aca="false">IF(AND((AT23&gt;0),(AT$4&gt;0)),(AT23/AT$4*100),"")</f>
        <v/>
      </c>
      <c r="AV23" s="70"/>
      <c r="AW23" s="68" t="str">
        <f aca="false">IF(AND((AV23&gt;0),(AV$4&gt;0)),(AV23/AV$4*100),"")</f>
        <v/>
      </c>
      <c r="AX23" s="70"/>
      <c r="AY23" s="68" t="str">
        <f aca="false">IF(AND((AX23&gt;0),(AX$4&gt;0)),(AX23/AX$4*100),"")</f>
        <v/>
      </c>
      <c r="AZ23" s="70"/>
      <c r="BA23" s="68" t="str">
        <f aca="false">IF(AND((AZ23&gt;0),(AZ$4&gt;0)),(AZ23/AZ$4*100),"")</f>
        <v/>
      </c>
      <c r="BB23" s="70"/>
      <c r="BC23" s="68" t="str">
        <f aca="false">IF(AND((BB23&gt;0),(BB$4&gt;0)),(BB23/BB$4*100),"")</f>
        <v/>
      </c>
      <c r="BD23" s="70"/>
      <c r="BE23" s="68" t="str">
        <f aca="false">IF(AND((BD23&gt;0),(BD$4&gt;0)),(BD23/BD$4*100),"")</f>
        <v/>
      </c>
      <c r="BF23" s="70"/>
      <c r="BG23" s="68" t="str">
        <f aca="false">IF(AND((BF23&gt;0),(BF$4&gt;0)),(BF23/BF$4*100),"")</f>
        <v/>
      </c>
      <c r="BH23" s="70"/>
      <c r="BI23" s="68" t="str">
        <f aca="false">IF(AND((BH23&gt;0),(BH$4&gt;0)),(BH23/BH$4*100),"")</f>
        <v/>
      </c>
      <c r="BK23" s="69" t="s">
        <v>89</v>
      </c>
      <c r="BL23" s="54" t="n">
        <f aca="false">COUNT(B23,D23,F23,H23,J23,L23,N23,P23,R23,T23,V23,X23,Z23,AB23,AD23,AF23,AH23,AJ23,AL23,AN23,AP23,AR23,AT23,AV23,AX23,AZ23,BB23,BD23,BF23,BH23)</f>
        <v>0</v>
      </c>
      <c r="BM23" s="55" t="str">
        <f aca="false">IF(SUM(B23,D23,F23,H23,J23,L23,N23,P23,R23,T23,V23,X23,Z23,AB23,AD23,AF23,AH23,AJ23,AL23,AN23,AP23,AR23,AT23,AV23,AX23,AZ23,BB23,BD23,BF23,BH23)&gt;0,MIN(B23,D23,F23,H23,J23,L23,N23,P23,R23,T23,V23,X23,Z23,AB23,AD23,AF23,AH23,AJ23,AL23,AN23,AP23,AR23,AT23,AV23,AX23,AZ23,BB23,BD23,BF23,BH23),"")</f>
        <v/>
      </c>
      <c r="BN23" s="56" t="str">
        <f aca="false">IF(COUNT(BM23)&gt;0,"–","?")</f>
        <v>?</v>
      </c>
      <c r="BO23" s="57" t="str">
        <f aca="false">IF(SUM(B23,D23,F23,H23,J23,L23,N23,P23,R23,T23,V23,X23,Z23,AB23,AD23,AF23,AH23,AJ23,AL23,AN23,AP23,AR23,AT23,AV23,AX23,AZ23,BB23,BD23,BF23,BH23)&gt;0,MAX(B23,D23,F23,H23,J23,L23,N23,P23,R23,T23,V23,X23,Z23,AB23,AD23,AF23,AH23,AJ23,AL23,AN23,AP23,AR23,AT23,AV23,AX23,AZ23,BB23,BD23,BF23,BH23),"")</f>
        <v/>
      </c>
      <c r="BP23" s="58" t="str">
        <f aca="false">IF(SUM(C23,E23,G23,I23,K23,M23,O23,Q23,S23,U23,W23,Y23,AA23,AC23,AE23,AG23,AI23,AK23,AM23,AO23,AQ23,AS23,AU23,AW23,AY23,BA23,BC23,BE23,BG23,BI23)&gt;0,MIN(C23,E23,G23,I23,K23,M23,O23,Q23,S23,U23,W23,Y23,AA23,AC23,AE23,AG23,AI23,AK23,AM23,AO23,AQ23,AS23,AU23,AW23,AY23,BA23,BC23,BE23,BG23,BI23),"")</f>
        <v/>
      </c>
      <c r="BQ23" s="63" t="str">
        <f aca="false">IF(COUNT(BP23)&gt;0,"–","?")</f>
        <v>?</v>
      </c>
      <c r="BR23" s="59" t="str">
        <f aca="false">IF(SUM(C23,E23,G23,I23,K23,M23,O23,Q23,S23,U23,W23,Y23,AA23,AC23,AE23,AG23,AI23,AK23,AM23,AO23,AQ23,AS23,AU23,AW23,AY23,BA23,BC23,BE23,BG23,BI23)&gt;0,MAX(C23,E23,G23,I23,K23,M23,O23,Q23,S23,U23,W23,Y23,AA23,AC23,AE23,AG23,AI23,AK23,AM23,AO23,AQ23,AS23,AU23,AW23,AY23,BA23,BC23,BE23,BG23,BI23),"")</f>
        <v/>
      </c>
      <c r="BS23" s="60" t="str">
        <f aca="false">IF(SUM(B23,D23,F23,H23,J23,L23,N23,P23,R23,T23,V23,X23,Z23,AB23,AD23,AF23,AH23,AJ23,AL23,AN23,AP23,AR23,AT23,AV23,AX23,AZ23,BB23,BD23,BF23,BH23)&gt;0,AVERAGE(B23,D23,F23,H23,J23,L23,N23,P23,R23,T23,V23,X23,Z23,AB23,AD23,AF23,AH23,AJ23,AL23,AN23,AP23,AR23,AT23,AV23,AX23,AZ23,BB23,BD23,BF23,BH23),"?")</f>
        <v>?</v>
      </c>
      <c r="BT23" s="61" t="str">
        <f aca="false">IF(SUM(C23,E23,G23,I23,K23,M23,O23,Q23,S23,U23,W23,Y23,AA23,AC23,AE23,AG23,AI23,AK23,AM23,AO23,AQ23,AS23,AU23,AW23,AY23,BA23,BC23,BE23,BG23,BI23)&gt;0,AVERAGE(C23,E23,G23,I23,K23,M23,O23,Q23,S23,U23,W23,Y23,AA23,AC23,AE23,AG23,AI23,AK23,AM23,AO23,AQ23,AS23,AU23,AW23,AY23,BA23,BC23,BE23,BG23,BI23),"?")</f>
        <v>?</v>
      </c>
      <c r="BU23" s="56" t="str">
        <f aca="false">IF(COUNT(B23,D23,F23,H23,J23,L23,N23,P23,R23,T23,V23,X23,Z23,AB23,AD23,AF23,AH23,AJ23,AL23,AN23,AP23,AR23,AT23,AV23,AX23,AZ23,BB23,BD23,BF23,BH23)&gt;1,STDEV(B23,D23,F23,H23,J23,L23,N23,P23,R23,T23,V23,X23,Z23,AB23,AD23,AF23,AH23,AJ23,AL23,AN23,AP23,AR23,AT23,AV23,AX23,AZ23,BB23,BD23,BF23,BH23),"?")</f>
        <v>?</v>
      </c>
      <c r="BV23" s="62" t="str">
        <f aca="false">IF(COUNT(C23,E23,G23,I23,K23,M23,O23,Q23,S23,U23,W23,Y23,AA23,AC23,AE23,AG23,AI23,AK23,AM23,AO23,AQ23,AS23,AU23,AW23,AY23,BA23,BC23,BE23,BG23,BI23)&gt;1,STDEV(C23,E23,G23,I23,K23,M23,O23,Q23,S23,U23,W23,Y23,AA23,AC23,AE23,AG23,AI23,AK23,AM23,AO23,AQ23,AS23,AU23,AW23,AY23,BA23,BC23,BE23,BG23,BI23),"?")</f>
        <v>?</v>
      </c>
      <c r="BW23" s="56" t="str">
        <f aca="false">IF(COUNT(B23)&gt;0,B23,"?")</f>
        <v>?</v>
      </c>
      <c r="BX23" s="63" t="str">
        <f aca="false">IF(COUNT(C23)&gt;0,C23,"?")</f>
        <v>?</v>
      </c>
    </row>
    <row r="24" customFormat="false" ht="16.5" hidden="false" customHeight="true" outlineLevel="0" collapsed="false">
      <c r="A24" s="35" t="s">
        <v>90</v>
      </c>
      <c r="B24" s="70"/>
      <c r="C24" s="68" t="str">
        <f aca="false">IF(AND((B24&gt;0),(B$4&gt;0)),(B24/B$4*100),"")</f>
        <v/>
      </c>
      <c r="D24" s="70"/>
      <c r="E24" s="68" t="str">
        <f aca="false">IF(AND((D24&gt;0),(D$4&gt;0)),(D24/D$4*100),"")</f>
        <v/>
      </c>
      <c r="F24" s="70"/>
      <c r="G24" s="68" t="str">
        <f aca="false">IF(AND((F24&gt;0),(F$4&gt;0)),(F24/F$4*100),"")</f>
        <v/>
      </c>
      <c r="H24" s="70"/>
      <c r="I24" s="68" t="str">
        <f aca="false">IF(AND((H24&gt;0),(H$4&gt;0)),(H24/H$4*100),"")</f>
        <v/>
      </c>
      <c r="J24" s="70"/>
      <c r="K24" s="68" t="str">
        <f aca="false">IF(AND((J24&gt;0),(J$4&gt;0)),(J24/J$4*100),"")</f>
        <v/>
      </c>
      <c r="L24" s="70"/>
      <c r="M24" s="68" t="str">
        <f aca="false">IF(AND((L24&gt;0),(L$4&gt;0)),(L24/L$4*100),"")</f>
        <v/>
      </c>
      <c r="N24" s="70"/>
      <c r="O24" s="68" t="str">
        <f aca="false">IF(AND((N24&gt;0),(N$4&gt;0)),(N24/N$4*100),"")</f>
        <v/>
      </c>
      <c r="P24" s="70"/>
      <c r="Q24" s="68" t="str">
        <f aca="false">IF(AND((P24&gt;0),(P$4&gt;0)),(P24/P$4*100),"")</f>
        <v/>
      </c>
      <c r="R24" s="70"/>
      <c r="S24" s="68" t="str">
        <f aca="false">IF(AND((R24&gt;0),(R$4&gt;0)),(R24/R$4*100),"")</f>
        <v/>
      </c>
      <c r="T24" s="70"/>
      <c r="U24" s="68" t="str">
        <f aca="false">IF(AND((T24&gt;0),(T$4&gt;0)),(T24/T$4*100),"")</f>
        <v/>
      </c>
      <c r="V24" s="70"/>
      <c r="W24" s="68" t="str">
        <f aca="false">IF(AND((V24&gt;0),(V$4&gt;0)),(V24/V$4*100),"")</f>
        <v/>
      </c>
      <c r="X24" s="70"/>
      <c r="Y24" s="68" t="str">
        <f aca="false">IF(AND((X24&gt;0),(X$4&gt;0)),(X24/X$4*100),"")</f>
        <v/>
      </c>
      <c r="Z24" s="70"/>
      <c r="AA24" s="68" t="str">
        <f aca="false">IF(AND((Z24&gt;0),(Z$4&gt;0)),(Z24/Z$4*100),"")</f>
        <v/>
      </c>
      <c r="AB24" s="70"/>
      <c r="AC24" s="68" t="str">
        <f aca="false">IF(AND((AB24&gt;0),(AB$4&gt;0)),(AB24/AB$4*100),"")</f>
        <v/>
      </c>
      <c r="AD24" s="70"/>
      <c r="AE24" s="68" t="str">
        <f aca="false">IF(AND((AD24&gt;0),(AD$4&gt;0)),(AD24/AD$4*100),"")</f>
        <v/>
      </c>
      <c r="AF24" s="70"/>
      <c r="AG24" s="68" t="str">
        <f aca="false">IF(AND((AF24&gt;0),(AF$4&gt;0)),(AF24/AF$4*100),"")</f>
        <v/>
      </c>
      <c r="AH24" s="70"/>
      <c r="AI24" s="68" t="str">
        <f aca="false">IF(AND((AH24&gt;0),(AH$4&gt;0)),(AH24/AH$4*100),"")</f>
        <v/>
      </c>
      <c r="AJ24" s="70"/>
      <c r="AK24" s="68" t="str">
        <f aca="false">IF(AND((AJ24&gt;0),(AJ$4&gt;0)),(AJ24/AJ$4*100),"")</f>
        <v/>
      </c>
      <c r="AL24" s="70"/>
      <c r="AM24" s="68" t="str">
        <f aca="false">IF(AND((AL24&gt;0),(AL$4&gt;0)),(AL24/AL$4*100),"")</f>
        <v/>
      </c>
      <c r="AN24" s="70"/>
      <c r="AO24" s="68" t="str">
        <f aca="false">IF(AND((AN24&gt;0),(AN$4&gt;0)),(AN24/AN$4*100),"")</f>
        <v/>
      </c>
      <c r="AP24" s="70"/>
      <c r="AQ24" s="68" t="str">
        <f aca="false">IF(AND((AP24&gt;0),(AP$4&gt;0)),(AP24/AP$4*100),"")</f>
        <v/>
      </c>
      <c r="AR24" s="70"/>
      <c r="AS24" s="68" t="str">
        <f aca="false">IF(AND((AR24&gt;0),(AR$4&gt;0)),(AR24/AR$4*100),"")</f>
        <v/>
      </c>
      <c r="AT24" s="70"/>
      <c r="AU24" s="68" t="str">
        <f aca="false">IF(AND((AT24&gt;0),(AT$4&gt;0)),(AT24/AT$4*100),"")</f>
        <v/>
      </c>
      <c r="AV24" s="70"/>
      <c r="AW24" s="68" t="str">
        <f aca="false">IF(AND((AV24&gt;0),(AV$4&gt;0)),(AV24/AV$4*100),"")</f>
        <v/>
      </c>
      <c r="AX24" s="70"/>
      <c r="AY24" s="68" t="str">
        <f aca="false">IF(AND((AX24&gt;0),(AX$4&gt;0)),(AX24/AX$4*100),"")</f>
        <v/>
      </c>
      <c r="AZ24" s="70"/>
      <c r="BA24" s="68" t="str">
        <f aca="false">IF(AND((AZ24&gt;0),(AZ$4&gt;0)),(AZ24/AZ$4*100),"")</f>
        <v/>
      </c>
      <c r="BB24" s="70"/>
      <c r="BC24" s="68" t="str">
        <f aca="false">IF(AND((BB24&gt;0),(BB$4&gt;0)),(BB24/BB$4*100),"")</f>
        <v/>
      </c>
      <c r="BD24" s="70"/>
      <c r="BE24" s="68" t="str">
        <f aca="false">IF(AND((BD24&gt;0),(BD$4&gt;0)),(BD24/BD$4*100),"")</f>
        <v/>
      </c>
      <c r="BF24" s="70"/>
      <c r="BG24" s="68" t="str">
        <f aca="false">IF(AND((BF24&gt;0),(BF$4&gt;0)),(BF24/BF$4*100),"")</f>
        <v/>
      </c>
      <c r="BH24" s="70"/>
      <c r="BI24" s="68" t="str">
        <f aca="false">IF(AND((BH24&gt;0),(BH$4&gt;0)),(BH24/BH$4*100),"")</f>
        <v/>
      </c>
      <c r="BK24" s="69" t="s">
        <v>91</v>
      </c>
      <c r="BL24" s="54" t="n">
        <f aca="false">COUNT(B24,D24,F24,H24,J24,L24,N24,P24,R24,T24,V24,X24,Z24,AB24,AD24,AF24,AH24,AJ24,AL24,AN24,AP24,AR24,AT24,AV24,AX24,AZ24,BB24,BD24,BF24,BH24)</f>
        <v>0</v>
      </c>
      <c r="BM24" s="55" t="str">
        <f aca="false">IF(SUM(B24,D24,F24,H24,J24,L24,N24,P24,R24,T24,V24,X24,Z24,AB24,AD24,AF24,AH24,AJ24,AL24,AN24,AP24,AR24,AT24,AV24,AX24,AZ24,BB24,BD24,BF24,BH24)&gt;0,MIN(B24,D24,F24,H24,J24,L24,N24,P24,R24,T24,V24,X24,Z24,AB24,AD24,AF24,AH24,AJ24,AL24,AN24,AP24,AR24,AT24,AV24,AX24,AZ24,BB24,BD24,BF24,BH24),"")</f>
        <v/>
      </c>
      <c r="BN24" s="56" t="str">
        <f aca="false">IF(COUNT(BM24)&gt;0,"–","?")</f>
        <v>?</v>
      </c>
      <c r="BO24" s="57" t="str">
        <f aca="false">IF(SUM(B24,D24,F24,H24,J24,L24,N24,P24,R24,T24,V24,X24,Z24,AB24,AD24,AF24,AH24,AJ24,AL24,AN24,AP24,AR24,AT24,AV24,AX24,AZ24,BB24,BD24,BF24,BH24)&gt;0,MAX(B24,D24,F24,H24,J24,L24,N24,P24,R24,T24,V24,X24,Z24,AB24,AD24,AF24,AH24,AJ24,AL24,AN24,AP24,AR24,AT24,AV24,AX24,AZ24,BB24,BD24,BF24,BH24),"")</f>
        <v/>
      </c>
      <c r="BP24" s="58" t="str">
        <f aca="false">IF(SUM(C24,E24,G24,I24,K24,M24,O24,Q24,S24,U24,W24,Y24,AA24,AC24,AE24,AG24,AI24,AK24,AM24,AO24,AQ24,AS24,AU24,AW24,AY24,BA24,BC24,BE24,BG24,BI24)&gt;0,MIN(C24,E24,G24,I24,K24,M24,O24,Q24,S24,U24,W24,Y24,AA24,AC24,AE24,AG24,AI24,AK24,AM24,AO24,AQ24,AS24,AU24,AW24,AY24,BA24,BC24,BE24,BG24,BI24),"")</f>
        <v/>
      </c>
      <c r="BQ24" s="63" t="str">
        <f aca="false">IF(COUNT(BP24)&gt;0,"–","?")</f>
        <v>?</v>
      </c>
      <c r="BR24" s="59" t="str">
        <f aca="false">IF(SUM(C24,E24,G24,I24,K24,M24,O24,Q24,S24,U24,W24,Y24,AA24,AC24,AE24,AG24,AI24,AK24,AM24,AO24,AQ24,AS24,AU24,AW24,AY24,BA24,BC24,BE24,BG24,BI24)&gt;0,MAX(C24,E24,G24,I24,K24,M24,O24,Q24,S24,U24,W24,Y24,AA24,AC24,AE24,AG24,AI24,AK24,AM24,AO24,AQ24,AS24,AU24,AW24,AY24,BA24,BC24,BE24,BG24,BI24),"")</f>
        <v/>
      </c>
      <c r="BS24" s="60" t="str">
        <f aca="false">IF(SUM(B24,D24,F24,H24,J24,L24,N24,P24,R24,T24,V24,X24,Z24,AB24,AD24,AF24,AH24,AJ24,AL24,AN24,AP24,AR24,AT24,AV24,AX24,AZ24,BB24,BD24,BF24,BH24)&gt;0,AVERAGE(B24,D24,F24,H24,J24,L24,N24,P24,R24,T24,V24,X24,Z24,AB24,AD24,AF24,AH24,AJ24,AL24,AN24,AP24,AR24,AT24,AV24,AX24,AZ24,BB24,BD24,BF24,BH24),"?")</f>
        <v>?</v>
      </c>
      <c r="BT24" s="61" t="str">
        <f aca="false">IF(SUM(C24,E24,G24,I24,K24,M24,O24,Q24,S24,U24,W24,Y24,AA24,AC24,AE24,AG24,AI24,AK24,AM24,AO24,AQ24,AS24,AU24,AW24,AY24,BA24,BC24,BE24,BG24,BI24)&gt;0,AVERAGE(C24,E24,G24,I24,K24,M24,O24,Q24,S24,U24,W24,Y24,AA24,AC24,AE24,AG24,AI24,AK24,AM24,AO24,AQ24,AS24,AU24,AW24,AY24,BA24,BC24,BE24,BG24,BI24),"?")</f>
        <v>?</v>
      </c>
      <c r="BU24" s="56" t="str">
        <f aca="false">IF(COUNT(B24,D24,F24,H24,J24,L24,N24,P24,R24,T24,V24,X24,Z24,AB24,AD24,AF24,AH24,AJ24,AL24,AN24,AP24,AR24,AT24,AV24,AX24,AZ24,BB24,BD24,BF24,BH24)&gt;1,STDEV(B24,D24,F24,H24,J24,L24,N24,P24,R24,T24,V24,X24,Z24,AB24,AD24,AF24,AH24,AJ24,AL24,AN24,AP24,AR24,AT24,AV24,AX24,AZ24,BB24,BD24,BF24,BH24),"?")</f>
        <v>?</v>
      </c>
      <c r="BV24" s="62" t="str">
        <f aca="false">IF(COUNT(C24,E24,G24,I24,K24,M24,O24,Q24,S24,U24,W24,Y24,AA24,AC24,AE24,AG24,AI24,AK24,AM24,AO24,AQ24,AS24,AU24,AW24,AY24,BA24,BC24,BE24,BG24,BI24)&gt;1,STDEV(C24,E24,G24,I24,K24,M24,O24,Q24,S24,U24,W24,Y24,AA24,AC24,AE24,AG24,AI24,AK24,AM24,AO24,AQ24,AS24,AU24,AW24,AY24,BA24,BC24,BE24,BG24,BI24),"?")</f>
        <v>?</v>
      </c>
      <c r="BW24" s="56" t="str">
        <f aca="false">IF(COUNT(B24)&gt;0,B24,"?")</f>
        <v>?</v>
      </c>
      <c r="BX24" s="63" t="str">
        <f aca="false">IF(COUNT(C24)&gt;0,C24,"?")</f>
        <v>?</v>
      </c>
    </row>
    <row r="25" customFormat="false" ht="16.5" hidden="false" customHeight="true" outlineLevel="0" collapsed="false">
      <c r="A25" s="35" t="s">
        <v>92</v>
      </c>
      <c r="B25" s="70"/>
      <c r="C25" s="68" t="str">
        <f aca="false">IF(AND((B25&gt;0),(B$4&gt;0)),(B25/B$4*100),"")</f>
        <v/>
      </c>
      <c r="D25" s="70"/>
      <c r="E25" s="68" t="str">
        <f aca="false">IF(AND((D25&gt;0),(D$4&gt;0)),(D25/D$4*100),"")</f>
        <v/>
      </c>
      <c r="F25" s="70"/>
      <c r="G25" s="68" t="str">
        <f aca="false">IF(AND((F25&gt;0),(F$4&gt;0)),(F25/F$4*100),"")</f>
        <v/>
      </c>
      <c r="H25" s="70"/>
      <c r="I25" s="68" t="str">
        <f aca="false">IF(AND((H25&gt;0),(H$4&gt;0)),(H25/H$4*100),"")</f>
        <v/>
      </c>
      <c r="J25" s="70"/>
      <c r="K25" s="68" t="str">
        <f aca="false">IF(AND((J25&gt;0),(J$4&gt;0)),(J25/J$4*100),"")</f>
        <v/>
      </c>
      <c r="L25" s="70"/>
      <c r="M25" s="68" t="str">
        <f aca="false">IF(AND((L25&gt;0),(L$4&gt;0)),(L25/L$4*100),"")</f>
        <v/>
      </c>
      <c r="N25" s="70"/>
      <c r="O25" s="68" t="str">
        <f aca="false">IF(AND((N25&gt;0),(N$4&gt;0)),(N25/N$4*100),"")</f>
        <v/>
      </c>
      <c r="P25" s="70"/>
      <c r="Q25" s="68" t="str">
        <f aca="false">IF(AND((P25&gt;0),(P$4&gt;0)),(P25/P$4*100),"")</f>
        <v/>
      </c>
      <c r="R25" s="70"/>
      <c r="S25" s="68" t="str">
        <f aca="false">IF(AND((R25&gt;0),(R$4&gt;0)),(R25/R$4*100),"")</f>
        <v/>
      </c>
      <c r="T25" s="70"/>
      <c r="U25" s="68" t="str">
        <f aca="false">IF(AND((T25&gt;0),(T$4&gt;0)),(T25/T$4*100),"")</f>
        <v/>
      </c>
      <c r="V25" s="70"/>
      <c r="W25" s="68" t="str">
        <f aca="false">IF(AND((V25&gt;0),(V$4&gt;0)),(V25/V$4*100),"")</f>
        <v/>
      </c>
      <c r="X25" s="70"/>
      <c r="Y25" s="68" t="str">
        <f aca="false">IF(AND((X25&gt;0),(X$4&gt;0)),(X25/X$4*100),"")</f>
        <v/>
      </c>
      <c r="Z25" s="70"/>
      <c r="AA25" s="68" t="str">
        <f aca="false">IF(AND((Z25&gt;0),(Z$4&gt;0)),(Z25/Z$4*100),"")</f>
        <v/>
      </c>
      <c r="AB25" s="70"/>
      <c r="AC25" s="68" t="str">
        <f aca="false">IF(AND((AB25&gt;0),(AB$4&gt;0)),(AB25/AB$4*100),"")</f>
        <v/>
      </c>
      <c r="AD25" s="70"/>
      <c r="AE25" s="68" t="str">
        <f aca="false">IF(AND((AD25&gt;0),(AD$4&gt;0)),(AD25/AD$4*100),"")</f>
        <v/>
      </c>
      <c r="AF25" s="70"/>
      <c r="AG25" s="68" t="str">
        <f aca="false">IF(AND((AF25&gt;0),(AF$4&gt;0)),(AF25/AF$4*100),"")</f>
        <v/>
      </c>
      <c r="AH25" s="70"/>
      <c r="AI25" s="68" t="str">
        <f aca="false">IF(AND((AH25&gt;0),(AH$4&gt;0)),(AH25/AH$4*100),"")</f>
        <v/>
      </c>
      <c r="AJ25" s="70"/>
      <c r="AK25" s="68" t="str">
        <f aca="false">IF(AND((AJ25&gt;0),(AJ$4&gt;0)),(AJ25/AJ$4*100),"")</f>
        <v/>
      </c>
      <c r="AL25" s="70"/>
      <c r="AM25" s="68" t="str">
        <f aca="false">IF(AND((AL25&gt;0),(AL$4&gt;0)),(AL25/AL$4*100),"")</f>
        <v/>
      </c>
      <c r="AN25" s="70"/>
      <c r="AO25" s="68" t="str">
        <f aca="false">IF(AND((AN25&gt;0),(AN$4&gt;0)),(AN25/AN$4*100),"")</f>
        <v/>
      </c>
      <c r="AP25" s="70"/>
      <c r="AQ25" s="68" t="str">
        <f aca="false">IF(AND((AP25&gt;0),(AP$4&gt;0)),(AP25/AP$4*100),"")</f>
        <v/>
      </c>
      <c r="AR25" s="70"/>
      <c r="AS25" s="68" t="str">
        <f aca="false">IF(AND((AR25&gt;0),(AR$4&gt;0)),(AR25/AR$4*100),"")</f>
        <v/>
      </c>
      <c r="AT25" s="70"/>
      <c r="AU25" s="68" t="str">
        <f aca="false">IF(AND((AT25&gt;0),(AT$4&gt;0)),(AT25/AT$4*100),"")</f>
        <v/>
      </c>
      <c r="AV25" s="70"/>
      <c r="AW25" s="68" t="str">
        <f aca="false">IF(AND((AV25&gt;0),(AV$4&gt;0)),(AV25/AV$4*100),"")</f>
        <v/>
      </c>
      <c r="AX25" s="70"/>
      <c r="AY25" s="68" t="str">
        <f aca="false">IF(AND((AX25&gt;0),(AX$4&gt;0)),(AX25/AX$4*100),"")</f>
        <v/>
      </c>
      <c r="AZ25" s="70"/>
      <c r="BA25" s="68" t="str">
        <f aca="false">IF(AND((AZ25&gt;0),(AZ$4&gt;0)),(AZ25/AZ$4*100),"")</f>
        <v/>
      </c>
      <c r="BB25" s="70"/>
      <c r="BC25" s="68" t="str">
        <f aca="false">IF(AND((BB25&gt;0),(BB$4&gt;0)),(BB25/BB$4*100),"")</f>
        <v/>
      </c>
      <c r="BD25" s="70"/>
      <c r="BE25" s="68" t="str">
        <f aca="false">IF(AND((BD25&gt;0),(BD$4&gt;0)),(BD25/BD$4*100),"")</f>
        <v/>
      </c>
      <c r="BF25" s="70"/>
      <c r="BG25" s="68" t="str">
        <f aca="false">IF(AND((BF25&gt;0),(BF$4&gt;0)),(BF25/BF$4*100),"")</f>
        <v/>
      </c>
      <c r="BH25" s="70"/>
      <c r="BI25" s="68" t="str">
        <f aca="false">IF(AND((BH25&gt;0),(BH$4&gt;0)),(BH25/BH$4*100),"")</f>
        <v/>
      </c>
      <c r="BK25" s="69" t="s">
        <v>93</v>
      </c>
      <c r="BL25" s="54" t="n">
        <f aca="false">COUNT(B25,D25,F25,H25,J25,L25,N25,P25,R25,T25,V25,X25,Z25,AB25,AD25,AF25,AH25,AJ25,AL25,AN25,AP25,AR25,AT25,AV25,AX25,AZ25,BB25,BD25,BF25,BH25)</f>
        <v>0</v>
      </c>
      <c r="BM25" s="55" t="str">
        <f aca="false">IF(SUM(B25,D25,F25,H25,J25,L25,N25,P25,R25,T25,V25,X25,Z25,AB25,AD25,AF25,AH25,AJ25,AL25,AN25,AP25,AR25,AT25,AV25,AX25,AZ25,BB25,BD25,BF25,BH25)&gt;0,MIN(B25,D25,F25,H25,J25,L25,N25,P25,R25,T25,V25,X25,Z25,AB25,AD25,AF25,AH25,AJ25,AL25,AN25,AP25,AR25,AT25,AV25,AX25,AZ25,BB25,BD25,BF25,BH25),"")</f>
        <v/>
      </c>
      <c r="BN25" s="56" t="str">
        <f aca="false">IF(COUNT(BM25)&gt;0,"–","?")</f>
        <v>?</v>
      </c>
      <c r="BO25" s="57" t="str">
        <f aca="false">IF(SUM(B25,D25,F25,H25,J25,L25,N25,P25,R25,T25,V25,X25,Z25,AB25,AD25,AF25,AH25,AJ25,AL25,AN25,AP25,AR25,AT25,AV25,AX25,AZ25,BB25,BD25,BF25,BH25)&gt;0,MAX(B25,D25,F25,H25,J25,L25,N25,P25,R25,T25,V25,X25,Z25,AB25,AD25,AF25,AH25,AJ25,AL25,AN25,AP25,AR25,AT25,AV25,AX25,AZ25,BB25,BD25,BF25,BH25),"")</f>
        <v/>
      </c>
      <c r="BP25" s="58" t="str">
        <f aca="false">IF(SUM(C25,E25,G25,I25,K25,M25,O25,Q25,S25,U25,W25,Y25,AA25,AC25,AE25,AG25,AI25,AK25,AM25,AO25,AQ25,AS25,AU25,AW25,AY25,BA25,BC25,BE25,BG25,BI25)&gt;0,MIN(C25,E25,G25,I25,K25,M25,O25,Q25,S25,U25,W25,Y25,AA25,AC25,AE25,AG25,AI25,AK25,AM25,AO25,AQ25,AS25,AU25,AW25,AY25,BA25,BC25,BE25,BG25,BI25),"")</f>
        <v/>
      </c>
      <c r="BQ25" s="63" t="str">
        <f aca="false">IF(COUNT(BP25)&gt;0,"–","?")</f>
        <v>?</v>
      </c>
      <c r="BR25" s="59" t="str">
        <f aca="false">IF(SUM(C25,E25,G25,I25,K25,M25,O25,Q25,S25,U25,W25,Y25,AA25,AC25,AE25,AG25,AI25,AK25,AM25,AO25,AQ25,AS25,AU25,AW25,AY25,BA25,BC25,BE25,BG25,BI25)&gt;0,MAX(C25,E25,G25,I25,K25,M25,O25,Q25,S25,U25,W25,Y25,AA25,AC25,AE25,AG25,AI25,AK25,AM25,AO25,AQ25,AS25,AU25,AW25,AY25,BA25,BC25,BE25,BG25,BI25),"")</f>
        <v/>
      </c>
      <c r="BS25" s="60" t="str">
        <f aca="false">IF(SUM(B25,D25,F25,H25,J25,L25,N25,P25,R25,T25,V25,X25,Z25,AB25,AD25,AF25,AH25,AJ25,AL25,AN25,AP25,AR25,AT25,AV25,AX25,AZ25,BB25,BD25,BF25,BH25)&gt;0,AVERAGE(B25,D25,F25,H25,J25,L25,N25,P25,R25,T25,V25,X25,Z25,AB25,AD25,AF25,AH25,AJ25,AL25,AN25,AP25,AR25,AT25,AV25,AX25,AZ25,BB25,BD25,BF25,BH25),"?")</f>
        <v>?</v>
      </c>
      <c r="BT25" s="61" t="str">
        <f aca="false">IF(SUM(C25,E25,G25,I25,K25,M25,O25,Q25,S25,U25,W25,Y25,AA25,AC25,AE25,AG25,AI25,AK25,AM25,AO25,AQ25,AS25,AU25,AW25,AY25,BA25,BC25,BE25,BG25,BI25)&gt;0,AVERAGE(C25,E25,G25,I25,K25,M25,O25,Q25,S25,U25,W25,Y25,AA25,AC25,AE25,AG25,AI25,AK25,AM25,AO25,AQ25,AS25,AU25,AW25,AY25,BA25,BC25,BE25,BG25,BI25),"?")</f>
        <v>?</v>
      </c>
      <c r="BU25" s="56" t="str">
        <f aca="false">IF(COUNT(B25,D25,F25,H25,J25,L25,N25,P25,R25,T25,V25,X25,Z25,AB25,AD25,AF25,AH25,AJ25,AL25,AN25,AP25,AR25,AT25,AV25,AX25,AZ25,BB25,BD25,BF25,BH25)&gt;1,STDEV(B25,D25,F25,H25,J25,L25,N25,P25,R25,T25,V25,X25,Z25,AB25,AD25,AF25,AH25,AJ25,AL25,AN25,AP25,AR25,AT25,AV25,AX25,AZ25,BB25,BD25,BF25,BH25),"?")</f>
        <v>?</v>
      </c>
      <c r="BV25" s="62" t="str">
        <f aca="false">IF(COUNT(C25,E25,G25,I25,K25,M25,O25,Q25,S25,U25,W25,Y25,AA25,AC25,AE25,AG25,AI25,AK25,AM25,AO25,AQ25,AS25,AU25,AW25,AY25,BA25,BC25,BE25,BG25,BI25)&gt;1,STDEV(C25,E25,G25,I25,K25,M25,O25,Q25,S25,U25,W25,Y25,AA25,AC25,AE25,AG25,AI25,AK25,AM25,AO25,AQ25,AS25,AU25,AW25,AY25,BA25,BC25,BE25,BG25,BI25),"?")</f>
        <v>?</v>
      </c>
      <c r="BW25" s="56" t="str">
        <f aca="false">IF(COUNT(B25)&gt;0,B25,"?")</f>
        <v>?</v>
      </c>
      <c r="BX25" s="63" t="str">
        <f aca="false">IF(COUNT(C25)&gt;0,C25,"?")</f>
        <v>?</v>
      </c>
    </row>
    <row r="26" customFormat="false" ht="16.5" hidden="false" customHeight="true" outlineLevel="0" collapsed="false">
      <c r="A26" s="35" t="s">
        <v>55</v>
      </c>
      <c r="B26" s="70"/>
      <c r="C26" s="68" t="str">
        <f aca="false">IF(AND((B26&gt;0),(B$4&gt;0)),(B26/B$4*100),"")</f>
        <v/>
      </c>
      <c r="D26" s="70"/>
      <c r="E26" s="68" t="str">
        <f aca="false">IF(AND((D26&gt;0),(D$4&gt;0)),(D26/D$4*100),"")</f>
        <v/>
      </c>
      <c r="F26" s="70"/>
      <c r="G26" s="68" t="str">
        <f aca="false">IF(AND((F26&gt;0),(F$4&gt;0)),(F26/F$4*100),"")</f>
        <v/>
      </c>
      <c r="H26" s="70"/>
      <c r="I26" s="68" t="str">
        <f aca="false">IF(AND((H26&gt;0),(H$4&gt;0)),(H26/H$4*100),"")</f>
        <v/>
      </c>
      <c r="J26" s="70"/>
      <c r="K26" s="68" t="str">
        <f aca="false">IF(AND((J26&gt;0),(J$4&gt;0)),(J26/J$4*100),"")</f>
        <v/>
      </c>
      <c r="L26" s="70"/>
      <c r="M26" s="68" t="str">
        <f aca="false">IF(AND((L26&gt;0),(L$4&gt;0)),(L26/L$4*100),"")</f>
        <v/>
      </c>
      <c r="N26" s="70"/>
      <c r="O26" s="68" t="str">
        <f aca="false">IF(AND((N26&gt;0),(N$4&gt;0)),(N26/N$4*100),"")</f>
        <v/>
      </c>
      <c r="P26" s="70"/>
      <c r="Q26" s="68" t="str">
        <f aca="false">IF(AND((P26&gt;0),(P$4&gt;0)),(P26/P$4*100),"")</f>
        <v/>
      </c>
      <c r="R26" s="70"/>
      <c r="S26" s="68" t="str">
        <f aca="false">IF(AND((R26&gt;0),(R$4&gt;0)),(R26/R$4*100),"")</f>
        <v/>
      </c>
      <c r="T26" s="70"/>
      <c r="U26" s="68" t="str">
        <f aca="false">IF(AND((T26&gt;0),(T$4&gt;0)),(T26/T$4*100),"")</f>
        <v/>
      </c>
      <c r="V26" s="70"/>
      <c r="W26" s="68" t="str">
        <f aca="false">IF(AND((V26&gt;0),(V$4&gt;0)),(V26/V$4*100),"")</f>
        <v/>
      </c>
      <c r="X26" s="70"/>
      <c r="Y26" s="68" t="str">
        <f aca="false">IF(AND((X26&gt;0),(X$4&gt;0)),(X26/X$4*100),"")</f>
        <v/>
      </c>
      <c r="Z26" s="70"/>
      <c r="AA26" s="68" t="str">
        <f aca="false">IF(AND((Z26&gt;0),(Z$4&gt;0)),(Z26/Z$4*100),"")</f>
        <v/>
      </c>
      <c r="AB26" s="70"/>
      <c r="AC26" s="68" t="str">
        <f aca="false">IF(AND((AB26&gt;0),(AB$4&gt;0)),(AB26/AB$4*100),"")</f>
        <v/>
      </c>
      <c r="AD26" s="70"/>
      <c r="AE26" s="68" t="str">
        <f aca="false">IF(AND((AD26&gt;0),(AD$4&gt;0)),(AD26/AD$4*100),"")</f>
        <v/>
      </c>
      <c r="AF26" s="70"/>
      <c r="AG26" s="68" t="str">
        <f aca="false">IF(AND((AF26&gt;0),(AF$4&gt;0)),(AF26/AF$4*100),"")</f>
        <v/>
      </c>
      <c r="AH26" s="70"/>
      <c r="AI26" s="68" t="str">
        <f aca="false">IF(AND((AH26&gt;0),(AH$4&gt;0)),(AH26/AH$4*100),"")</f>
        <v/>
      </c>
      <c r="AJ26" s="70"/>
      <c r="AK26" s="68" t="str">
        <f aca="false">IF(AND((AJ26&gt;0),(AJ$4&gt;0)),(AJ26/AJ$4*100),"")</f>
        <v/>
      </c>
      <c r="AL26" s="70"/>
      <c r="AM26" s="68" t="str">
        <f aca="false">IF(AND((AL26&gt;0),(AL$4&gt;0)),(AL26/AL$4*100),"")</f>
        <v/>
      </c>
      <c r="AN26" s="70"/>
      <c r="AO26" s="68" t="str">
        <f aca="false">IF(AND((AN26&gt;0),(AN$4&gt;0)),(AN26/AN$4*100),"")</f>
        <v/>
      </c>
      <c r="AP26" s="70"/>
      <c r="AQ26" s="68" t="str">
        <f aca="false">IF(AND((AP26&gt;0),(AP$4&gt;0)),(AP26/AP$4*100),"")</f>
        <v/>
      </c>
      <c r="AR26" s="70"/>
      <c r="AS26" s="68" t="str">
        <f aca="false">IF(AND((AR26&gt;0),(AR$4&gt;0)),(AR26/AR$4*100),"")</f>
        <v/>
      </c>
      <c r="AT26" s="70"/>
      <c r="AU26" s="68" t="str">
        <f aca="false">IF(AND((AT26&gt;0),(AT$4&gt;0)),(AT26/AT$4*100),"")</f>
        <v/>
      </c>
      <c r="AV26" s="70"/>
      <c r="AW26" s="68" t="str">
        <f aca="false">IF(AND((AV26&gt;0),(AV$4&gt;0)),(AV26/AV$4*100),"")</f>
        <v/>
      </c>
      <c r="AX26" s="70"/>
      <c r="AY26" s="68" t="str">
        <f aca="false">IF(AND((AX26&gt;0),(AX$4&gt;0)),(AX26/AX$4*100),"")</f>
        <v/>
      </c>
      <c r="AZ26" s="70"/>
      <c r="BA26" s="68" t="str">
        <f aca="false">IF(AND((AZ26&gt;0),(AZ$4&gt;0)),(AZ26/AZ$4*100),"")</f>
        <v/>
      </c>
      <c r="BB26" s="70"/>
      <c r="BC26" s="68" t="str">
        <f aca="false">IF(AND((BB26&gt;0),(BB$4&gt;0)),(BB26/BB$4*100),"")</f>
        <v/>
      </c>
      <c r="BD26" s="70"/>
      <c r="BE26" s="68" t="str">
        <f aca="false">IF(AND((BD26&gt;0),(BD$4&gt;0)),(BD26/BD$4*100),"")</f>
        <v/>
      </c>
      <c r="BF26" s="70"/>
      <c r="BG26" s="68" t="str">
        <f aca="false">IF(AND((BF26&gt;0),(BF$4&gt;0)),(BF26/BF$4*100),"")</f>
        <v/>
      </c>
      <c r="BH26" s="70"/>
      <c r="BI26" s="68" t="str">
        <f aca="false">IF(AND((BH26&gt;0),(BH$4&gt;0)),(BH26/BH$4*100),"")</f>
        <v/>
      </c>
      <c r="BK26" s="69" t="s">
        <v>55</v>
      </c>
      <c r="BL26" s="54" t="n">
        <f aca="false">COUNT(B26,D26,F26,H26,J26,L26,N26,P26,R26,T26,V26,X26,Z26,AB26,AD26,AF26,AH26,AJ26,AL26,AN26,AP26,AR26,AT26,AV26,AX26,AZ26,BB26,BD26,BF26,BH26)</f>
        <v>0</v>
      </c>
      <c r="BM26" s="55" t="str">
        <f aca="false">IF(SUM(B26,D26,F26,H26,J26,L26,N26,P26,R26,T26,V26,X26,Z26,AB26,AD26,AF26,AH26,AJ26,AL26,AN26,AP26,AR26,AT26,AV26,AX26,AZ26,BB26,BD26,BF26,BH26)&gt;0,MIN(B26,D26,F26,H26,J26,L26,N26,P26,R26,T26,V26,X26,Z26,AB26,AD26,AF26,AH26,AJ26,AL26,AN26,AP26,AR26,AT26,AV26,AX26,AZ26,BB26,BD26,BF26,BH26),"")</f>
        <v/>
      </c>
      <c r="BN26" s="56" t="str">
        <f aca="false">IF(COUNT(BM26)&gt;0,"–","?")</f>
        <v>?</v>
      </c>
      <c r="BO26" s="57" t="str">
        <f aca="false">IF(SUM(B26,D26,F26,H26,J26,L26,N26,P26,R26,T26,V26,X26,Z26,AB26,AD26,AF26,AH26,AJ26,AL26,AN26,AP26,AR26,AT26,AV26,AX26,AZ26,BB26,BD26,BF26,BH26)&gt;0,MAX(B26,D26,F26,H26,J26,L26,N26,P26,R26,T26,V26,X26,Z26,AB26,AD26,AF26,AH26,AJ26,AL26,AN26,AP26,AR26,AT26,AV26,AX26,AZ26,BB26,BD26,BF26,BH26),"")</f>
        <v/>
      </c>
      <c r="BP26" s="58" t="str">
        <f aca="false">IF(SUM(C26,E26,G26,I26,K26,M26,O26,Q26,S26,U26,W26,Y26,AA26,AC26,AE26,AG26,AI26,AK26,AM26,AO26,AQ26,AS26,AU26,AW26,AY26,BA26,BC26,BE26,BG26,BI26)&gt;0,MIN(C26,E26,G26,I26,K26,M26,O26,Q26,S26,U26,W26,Y26,AA26,AC26,AE26,AG26,AI26,AK26,AM26,AO26,AQ26,AS26,AU26,AW26,AY26,BA26,BC26,BE26,BG26,BI26),"")</f>
        <v/>
      </c>
      <c r="BQ26" s="63" t="str">
        <f aca="false">IF(COUNT(BP26)&gt;0,"–","?")</f>
        <v>?</v>
      </c>
      <c r="BR26" s="59" t="str">
        <f aca="false">IF(SUM(C26,E26,G26,I26,K26,M26,O26,Q26,S26,U26,W26,Y26,AA26,AC26,AE26,AG26,AI26,AK26,AM26,AO26,AQ26,AS26,AU26,AW26,AY26,BA26,BC26,BE26,BG26,BI26)&gt;0,MAX(C26,E26,G26,I26,K26,M26,O26,Q26,S26,U26,W26,Y26,AA26,AC26,AE26,AG26,AI26,AK26,AM26,AO26,AQ26,AS26,AU26,AW26,AY26,BA26,BC26,BE26,BG26,BI26),"")</f>
        <v/>
      </c>
      <c r="BS26" s="60" t="str">
        <f aca="false">IF(SUM(B26,D26,F26,H26,J26,L26,N26,P26,R26,T26,V26,X26,Z26,AB26,AD26,AF26,AH26,AJ26,AL26,AN26,AP26,AR26,AT26,AV26,AX26,AZ26,BB26,BD26,BF26,BH26)&gt;0,AVERAGE(B26,D26,F26,H26,J26,L26,N26,P26,R26,T26,V26,X26,Z26,AB26,AD26,AF26,AH26,AJ26,AL26,AN26,AP26,AR26,AT26,AV26,AX26,AZ26,BB26,BD26,BF26,BH26),"?")</f>
        <v>?</v>
      </c>
      <c r="BT26" s="61" t="str">
        <f aca="false">IF(SUM(C26,E26,G26,I26,K26,M26,O26,Q26,S26,U26,W26,Y26,AA26,AC26,AE26,AG26,AI26,AK26,AM26,AO26,AQ26,AS26,AU26,AW26,AY26,BA26,BC26,BE26,BG26,BI26)&gt;0,AVERAGE(C26,E26,G26,I26,K26,M26,O26,Q26,S26,U26,W26,Y26,AA26,AC26,AE26,AG26,AI26,AK26,AM26,AO26,AQ26,AS26,AU26,AW26,AY26,BA26,BC26,BE26,BG26,BI26),"?")</f>
        <v>?</v>
      </c>
      <c r="BU26" s="56" t="str">
        <f aca="false">IF(COUNT(B26,D26,F26,H26,J26,L26,N26,P26,R26,T26,V26,X26,Z26,AB26,AD26,AF26,AH26,AJ26,AL26,AN26,AP26,AR26,AT26,AV26,AX26,AZ26,BB26,BD26,BF26,BH26)&gt;1,STDEV(B26,D26,F26,H26,J26,L26,N26,P26,R26,T26,V26,X26,Z26,AB26,AD26,AF26,AH26,AJ26,AL26,AN26,AP26,AR26,AT26,AV26,AX26,AZ26,BB26,BD26,BF26,BH26),"?")</f>
        <v>?</v>
      </c>
      <c r="BV26" s="62" t="str">
        <f aca="false">IF(COUNT(C26,E26,G26,I26,K26,M26,O26,Q26,S26,U26,W26,Y26,AA26,AC26,AE26,AG26,AI26,AK26,AM26,AO26,AQ26,AS26,AU26,AW26,AY26,BA26,BC26,BE26,BG26,BI26)&gt;1,STDEV(C26,E26,G26,I26,K26,M26,O26,Q26,S26,U26,W26,Y26,AA26,AC26,AE26,AG26,AI26,AK26,AM26,AO26,AQ26,AS26,AU26,AW26,AY26,BA26,BC26,BE26,BG26,BI26),"?")</f>
        <v>?</v>
      </c>
      <c r="BW26" s="56" t="str">
        <f aca="false">IF(COUNT(B26)&gt;0,B26,"?")</f>
        <v>?</v>
      </c>
      <c r="BX26" s="63" t="str">
        <f aca="false">IF(COUNT(C26)&gt;0,C26,"?")</f>
        <v>?</v>
      </c>
    </row>
    <row r="27" customFormat="false" ht="16.5" hidden="false" customHeight="true" outlineLevel="0" collapsed="false">
      <c r="A27" s="35" t="s">
        <v>94</v>
      </c>
      <c r="B27" s="70"/>
      <c r="C27" s="68" t="str">
        <f aca="false">IF(AND((B27&gt;0),(B$4&gt;0)),(B27/B$4*100),"")</f>
        <v/>
      </c>
      <c r="D27" s="70"/>
      <c r="E27" s="68" t="str">
        <f aca="false">IF(AND((D27&gt;0),(D$4&gt;0)),(D27/D$4*100),"")</f>
        <v/>
      </c>
      <c r="F27" s="70"/>
      <c r="G27" s="68" t="str">
        <f aca="false">IF(AND((F27&gt;0),(F$4&gt;0)),(F27/F$4*100),"")</f>
        <v/>
      </c>
      <c r="H27" s="70"/>
      <c r="I27" s="68" t="str">
        <f aca="false">IF(AND((H27&gt;0),(H$4&gt;0)),(H27/H$4*100),"")</f>
        <v/>
      </c>
      <c r="J27" s="70"/>
      <c r="K27" s="68" t="str">
        <f aca="false">IF(AND((J27&gt;0),(J$4&gt;0)),(J27/J$4*100),"")</f>
        <v/>
      </c>
      <c r="L27" s="70"/>
      <c r="M27" s="68" t="str">
        <f aca="false">IF(AND((L27&gt;0),(L$4&gt;0)),(L27/L$4*100),"")</f>
        <v/>
      </c>
      <c r="N27" s="70"/>
      <c r="O27" s="68" t="str">
        <f aca="false">IF(AND((N27&gt;0),(N$4&gt;0)),(N27/N$4*100),"")</f>
        <v/>
      </c>
      <c r="P27" s="70"/>
      <c r="Q27" s="68" t="str">
        <f aca="false">IF(AND((P27&gt;0),(P$4&gt;0)),(P27/P$4*100),"")</f>
        <v/>
      </c>
      <c r="R27" s="70"/>
      <c r="S27" s="68" t="str">
        <f aca="false">IF(AND((R27&gt;0),(R$4&gt;0)),(R27/R$4*100),"")</f>
        <v/>
      </c>
      <c r="T27" s="70"/>
      <c r="U27" s="68" t="str">
        <f aca="false">IF(AND((T27&gt;0),(T$4&gt;0)),(T27/T$4*100),"")</f>
        <v/>
      </c>
      <c r="V27" s="70"/>
      <c r="W27" s="68" t="str">
        <f aca="false">IF(AND((V27&gt;0),(V$4&gt;0)),(V27/V$4*100),"")</f>
        <v/>
      </c>
      <c r="X27" s="70"/>
      <c r="Y27" s="68" t="str">
        <f aca="false">IF(AND((X27&gt;0),(X$4&gt;0)),(X27/X$4*100),"")</f>
        <v/>
      </c>
      <c r="Z27" s="70"/>
      <c r="AA27" s="68" t="str">
        <f aca="false">IF(AND((Z27&gt;0),(Z$4&gt;0)),(Z27/Z$4*100),"")</f>
        <v/>
      </c>
      <c r="AB27" s="70"/>
      <c r="AC27" s="68" t="str">
        <f aca="false">IF(AND((AB27&gt;0),(AB$4&gt;0)),(AB27/AB$4*100),"")</f>
        <v/>
      </c>
      <c r="AD27" s="70"/>
      <c r="AE27" s="68" t="str">
        <f aca="false">IF(AND((AD27&gt;0),(AD$4&gt;0)),(AD27/AD$4*100),"")</f>
        <v/>
      </c>
      <c r="AF27" s="70"/>
      <c r="AG27" s="68" t="str">
        <f aca="false">IF(AND((AF27&gt;0),(AF$4&gt;0)),(AF27/AF$4*100),"")</f>
        <v/>
      </c>
      <c r="AH27" s="70"/>
      <c r="AI27" s="68" t="str">
        <f aca="false">IF(AND((AH27&gt;0),(AH$4&gt;0)),(AH27/AH$4*100),"")</f>
        <v/>
      </c>
      <c r="AJ27" s="70"/>
      <c r="AK27" s="68" t="str">
        <f aca="false">IF(AND((AJ27&gt;0),(AJ$4&gt;0)),(AJ27/AJ$4*100),"")</f>
        <v/>
      </c>
      <c r="AL27" s="70"/>
      <c r="AM27" s="68" t="str">
        <f aca="false">IF(AND((AL27&gt;0),(AL$4&gt;0)),(AL27/AL$4*100),"")</f>
        <v/>
      </c>
      <c r="AN27" s="70"/>
      <c r="AO27" s="68" t="str">
        <f aca="false">IF(AND((AN27&gt;0),(AN$4&gt;0)),(AN27/AN$4*100),"")</f>
        <v/>
      </c>
      <c r="AP27" s="70"/>
      <c r="AQ27" s="68" t="str">
        <f aca="false">IF(AND((AP27&gt;0),(AP$4&gt;0)),(AP27/AP$4*100),"")</f>
        <v/>
      </c>
      <c r="AR27" s="70"/>
      <c r="AS27" s="68" t="str">
        <f aca="false">IF(AND((AR27&gt;0),(AR$4&gt;0)),(AR27/AR$4*100),"")</f>
        <v/>
      </c>
      <c r="AT27" s="70"/>
      <c r="AU27" s="68" t="str">
        <f aca="false">IF(AND((AT27&gt;0),(AT$4&gt;0)),(AT27/AT$4*100),"")</f>
        <v/>
      </c>
      <c r="AV27" s="70"/>
      <c r="AW27" s="68" t="str">
        <f aca="false">IF(AND((AV27&gt;0),(AV$4&gt;0)),(AV27/AV$4*100),"")</f>
        <v/>
      </c>
      <c r="AX27" s="70"/>
      <c r="AY27" s="68" t="str">
        <f aca="false">IF(AND((AX27&gt;0),(AX$4&gt;0)),(AX27/AX$4*100),"")</f>
        <v/>
      </c>
      <c r="AZ27" s="70"/>
      <c r="BA27" s="68" t="str">
        <f aca="false">IF(AND((AZ27&gt;0),(AZ$4&gt;0)),(AZ27/AZ$4*100),"")</f>
        <v/>
      </c>
      <c r="BB27" s="70"/>
      <c r="BC27" s="68" t="str">
        <f aca="false">IF(AND((BB27&gt;0),(BB$4&gt;0)),(BB27/BB$4*100),"")</f>
        <v/>
      </c>
      <c r="BD27" s="70"/>
      <c r="BE27" s="68" t="str">
        <f aca="false">IF(AND((BD27&gt;0),(BD$4&gt;0)),(BD27/BD$4*100),"")</f>
        <v/>
      </c>
      <c r="BF27" s="70"/>
      <c r="BG27" s="68" t="str">
        <f aca="false">IF(AND((BF27&gt;0),(BF$4&gt;0)),(BF27/BF$4*100),"")</f>
        <v/>
      </c>
      <c r="BH27" s="70"/>
      <c r="BI27" s="68" t="str">
        <f aca="false">IF(AND((BH27&gt;0),(BH$4&gt;0)),(BH27/BH$4*100),"")</f>
        <v/>
      </c>
      <c r="BK27" s="69" t="s">
        <v>94</v>
      </c>
      <c r="BL27" s="54" t="n">
        <f aca="false">COUNT(B27,D27,F27,H27,J27,L27,N27,P27,R27,T27,V27,X27,Z27,AB27,AD27,AF27,AH27,AJ27,AL27,AN27,AP27,AR27,AT27,AV27,AX27,AZ27,BB27,BD27,BF27,BH27)</f>
        <v>0</v>
      </c>
      <c r="BM27" s="55" t="str">
        <f aca="false">IF(SUM(B27,D27,F27,H27,J27,L27,N27,P27,R27,T27,V27,X27,Z27,AB27,AD27,AF27,AH27,AJ27,AL27,AN27,AP27,AR27,AT27,AV27,AX27,AZ27,BB27,BD27,BF27,BH27)&gt;0,MIN(B27,D27,F27,H27,J27,L27,N27,P27,R27,T27,V27,X27,Z27,AB27,AD27,AF27,AH27,AJ27,AL27,AN27,AP27,AR27,AT27,AV27,AX27,AZ27,BB27,BD27,BF27,BH27),"")</f>
        <v/>
      </c>
      <c r="BN27" s="56" t="str">
        <f aca="false">IF(COUNT(BM27)&gt;0,"–","?")</f>
        <v>?</v>
      </c>
      <c r="BO27" s="57" t="str">
        <f aca="false">IF(SUM(B27,D27,F27,H27,J27,L27,N27,P27,R27,T27,V27,X27,Z27,AB27,AD27,AF27,AH27,AJ27,AL27,AN27,AP27,AR27,AT27,AV27,AX27,AZ27,BB27,BD27,BF27,BH27)&gt;0,MAX(B27,D27,F27,H27,J27,L27,N27,P27,R27,T27,V27,X27,Z27,AB27,AD27,AF27,AH27,AJ27,AL27,AN27,AP27,AR27,AT27,AV27,AX27,AZ27,BB27,BD27,BF27,BH27),"")</f>
        <v/>
      </c>
      <c r="BP27" s="58" t="str">
        <f aca="false">IF(SUM(C27,E27,G27,I27,K27,M27,O27,Q27,S27,U27,W27,Y27,AA27,AC27,AE27,AG27,AI27,AK27,AM27,AO27,AQ27,AS27,AU27,AW27,AY27,BA27,BC27,BE27,BG27,BI27)&gt;0,MIN(C27,E27,G27,I27,K27,M27,O27,Q27,S27,U27,W27,Y27,AA27,AC27,AE27,AG27,AI27,AK27,AM27,AO27,AQ27,AS27,AU27,AW27,AY27,BA27,BC27,BE27,BG27,BI27),"")</f>
        <v/>
      </c>
      <c r="BQ27" s="63" t="str">
        <f aca="false">IF(COUNT(BP27)&gt;0,"–","?")</f>
        <v>?</v>
      </c>
      <c r="BR27" s="59" t="str">
        <f aca="false">IF(SUM(C27,E27,G27,I27,K27,M27,O27,Q27,S27,U27,W27,Y27,AA27,AC27,AE27,AG27,AI27,AK27,AM27,AO27,AQ27,AS27,AU27,AW27,AY27,BA27,BC27,BE27,BG27,BI27)&gt;0,MAX(C27,E27,G27,I27,K27,M27,O27,Q27,S27,U27,W27,Y27,AA27,AC27,AE27,AG27,AI27,AK27,AM27,AO27,AQ27,AS27,AU27,AW27,AY27,BA27,BC27,BE27,BG27,BI27),"")</f>
        <v/>
      </c>
      <c r="BS27" s="60" t="str">
        <f aca="false">IF(SUM(B27,D27,F27,H27,J27,L27,N27,P27,R27,T27,V27,X27,Z27,AB27,AD27,AF27,AH27,AJ27,AL27,AN27,AP27,AR27,AT27,AV27,AX27,AZ27,BB27,BD27,BF27,BH27)&gt;0,AVERAGE(B27,D27,F27,H27,J27,L27,N27,P27,R27,T27,V27,X27,Z27,AB27,AD27,AF27,AH27,AJ27,AL27,AN27,AP27,AR27,AT27,AV27,AX27,AZ27,BB27,BD27,BF27,BH27),"?")</f>
        <v>?</v>
      </c>
      <c r="BT27" s="61" t="str">
        <f aca="false">IF(SUM(C27,E27,G27,I27,K27,M27,O27,Q27,S27,U27,W27,Y27,AA27,AC27,AE27,AG27,AI27,AK27,AM27,AO27,AQ27,AS27,AU27,AW27,AY27,BA27,BC27,BE27,BG27,BI27)&gt;0,AVERAGE(C27,E27,G27,I27,K27,M27,O27,Q27,S27,U27,W27,Y27,AA27,AC27,AE27,AG27,AI27,AK27,AM27,AO27,AQ27,AS27,AU27,AW27,AY27,BA27,BC27,BE27,BG27,BI27),"?")</f>
        <v>?</v>
      </c>
      <c r="BU27" s="56" t="str">
        <f aca="false">IF(COUNT(B27,D27,F27,H27,J27,L27,N27,P27,R27,T27,V27,X27,Z27,AB27,AD27,AF27,AH27,AJ27,AL27,AN27,AP27,AR27,AT27,AV27,AX27,AZ27,BB27,BD27,BF27,BH27)&gt;1,STDEV(B27,D27,F27,H27,J27,L27,N27,P27,R27,T27,V27,X27,Z27,AB27,AD27,AF27,AH27,AJ27,AL27,AN27,AP27,AR27,AT27,AV27,AX27,AZ27,BB27,BD27,BF27,BH27),"?")</f>
        <v>?</v>
      </c>
      <c r="BV27" s="62" t="str">
        <f aca="false">IF(COUNT(C27,E27,G27,I27,K27,M27,O27,Q27,S27,U27,W27,Y27,AA27,AC27,AE27,AG27,AI27,AK27,AM27,AO27,AQ27,AS27,AU27,AW27,AY27,BA27,BC27,BE27,BG27,BI27)&gt;1,STDEV(C27,E27,G27,I27,K27,M27,O27,Q27,S27,U27,W27,Y27,AA27,AC27,AE27,AG27,AI27,AK27,AM27,AO27,AQ27,AS27,AU27,AW27,AY27,BA27,BC27,BE27,BG27,BI27),"?")</f>
        <v>?</v>
      </c>
      <c r="BW27" s="56" t="str">
        <f aca="false">IF(COUNT(B27)&gt;0,B27,"?")</f>
        <v>?</v>
      </c>
      <c r="BX27" s="63" t="str">
        <f aca="false">IF(COUNT(C27)&gt;0,C27,"?")</f>
        <v>?</v>
      </c>
    </row>
    <row r="28" customFormat="false" ht="16.5" hidden="false" customHeight="true" outlineLevel="0" collapsed="false">
      <c r="A28" s="35" t="s">
        <v>95</v>
      </c>
      <c r="B28" s="70"/>
      <c r="C28" s="68" t="str">
        <f aca="false">IF(AND((B28&gt;0),(B$4&gt;0)),(B28/B$4*100),"")</f>
        <v/>
      </c>
      <c r="D28" s="70"/>
      <c r="E28" s="68" t="str">
        <f aca="false">IF(AND((D28&gt;0),(D$4&gt;0)),(D28/D$4*100),"")</f>
        <v/>
      </c>
      <c r="F28" s="70"/>
      <c r="G28" s="68" t="str">
        <f aca="false">IF(AND((F28&gt;0),(F$4&gt;0)),(F28/F$4*100),"")</f>
        <v/>
      </c>
      <c r="H28" s="70"/>
      <c r="I28" s="68" t="str">
        <f aca="false">IF(AND((H28&gt;0),(H$4&gt;0)),(H28/H$4*100),"")</f>
        <v/>
      </c>
      <c r="J28" s="70"/>
      <c r="K28" s="68" t="str">
        <f aca="false">IF(AND((J28&gt;0),(J$4&gt;0)),(J28/J$4*100),"")</f>
        <v/>
      </c>
      <c r="L28" s="70"/>
      <c r="M28" s="68" t="str">
        <f aca="false">IF(AND((L28&gt;0),(L$4&gt;0)),(L28/L$4*100),"")</f>
        <v/>
      </c>
      <c r="N28" s="70"/>
      <c r="O28" s="68" t="str">
        <f aca="false">IF(AND((N28&gt;0),(N$4&gt;0)),(N28/N$4*100),"")</f>
        <v/>
      </c>
      <c r="P28" s="70"/>
      <c r="Q28" s="68" t="str">
        <f aca="false">IF(AND((P28&gt;0),(P$4&gt;0)),(P28/P$4*100),"")</f>
        <v/>
      </c>
      <c r="R28" s="70"/>
      <c r="S28" s="68" t="str">
        <f aca="false">IF(AND((R28&gt;0),(R$4&gt;0)),(R28/R$4*100),"")</f>
        <v/>
      </c>
      <c r="T28" s="70"/>
      <c r="U28" s="68" t="str">
        <f aca="false">IF(AND((T28&gt;0),(T$4&gt;0)),(T28/T$4*100),"")</f>
        <v/>
      </c>
      <c r="V28" s="70"/>
      <c r="W28" s="68" t="str">
        <f aca="false">IF(AND((V28&gt;0),(V$4&gt;0)),(V28/V$4*100),"")</f>
        <v/>
      </c>
      <c r="X28" s="70"/>
      <c r="Y28" s="68" t="str">
        <f aca="false">IF(AND((X28&gt;0),(X$4&gt;0)),(X28/X$4*100),"")</f>
        <v/>
      </c>
      <c r="Z28" s="70"/>
      <c r="AA28" s="68" t="str">
        <f aca="false">IF(AND((Z28&gt;0),(Z$4&gt;0)),(Z28/Z$4*100),"")</f>
        <v/>
      </c>
      <c r="AB28" s="70"/>
      <c r="AC28" s="68" t="str">
        <f aca="false">IF(AND((AB28&gt;0),(AB$4&gt;0)),(AB28/AB$4*100),"")</f>
        <v/>
      </c>
      <c r="AD28" s="70"/>
      <c r="AE28" s="68" t="str">
        <f aca="false">IF(AND((AD28&gt;0),(AD$4&gt;0)),(AD28/AD$4*100),"")</f>
        <v/>
      </c>
      <c r="AF28" s="70"/>
      <c r="AG28" s="68" t="str">
        <f aca="false">IF(AND((AF28&gt;0),(AF$4&gt;0)),(AF28/AF$4*100),"")</f>
        <v/>
      </c>
      <c r="AH28" s="70"/>
      <c r="AI28" s="68" t="str">
        <f aca="false">IF(AND((AH28&gt;0),(AH$4&gt;0)),(AH28/AH$4*100),"")</f>
        <v/>
      </c>
      <c r="AJ28" s="70"/>
      <c r="AK28" s="68" t="str">
        <f aca="false">IF(AND((AJ28&gt;0),(AJ$4&gt;0)),(AJ28/AJ$4*100),"")</f>
        <v/>
      </c>
      <c r="AL28" s="70"/>
      <c r="AM28" s="68" t="str">
        <f aca="false">IF(AND((AL28&gt;0),(AL$4&gt;0)),(AL28/AL$4*100),"")</f>
        <v/>
      </c>
      <c r="AN28" s="70"/>
      <c r="AO28" s="68" t="str">
        <f aca="false">IF(AND((AN28&gt;0),(AN$4&gt;0)),(AN28/AN$4*100),"")</f>
        <v/>
      </c>
      <c r="AP28" s="70"/>
      <c r="AQ28" s="68" t="str">
        <f aca="false">IF(AND((AP28&gt;0),(AP$4&gt;0)),(AP28/AP$4*100),"")</f>
        <v/>
      </c>
      <c r="AR28" s="70"/>
      <c r="AS28" s="68" t="str">
        <f aca="false">IF(AND((AR28&gt;0),(AR$4&gt;0)),(AR28/AR$4*100),"")</f>
        <v/>
      </c>
      <c r="AT28" s="70"/>
      <c r="AU28" s="68" t="str">
        <f aca="false">IF(AND((AT28&gt;0),(AT$4&gt;0)),(AT28/AT$4*100),"")</f>
        <v/>
      </c>
      <c r="AV28" s="70"/>
      <c r="AW28" s="68" t="str">
        <f aca="false">IF(AND((AV28&gt;0),(AV$4&gt;0)),(AV28/AV$4*100),"")</f>
        <v/>
      </c>
      <c r="AX28" s="70"/>
      <c r="AY28" s="68" t="str">
        <f aca="false">IF(AND((AX28&gt;0),(AX$4&gt;0)),(AX28/AX$4*100),"")</f>
        <v/>
      </c>
      <c r="AZ28" s="70"/>
      <c r="BA28" s="68" t="str">
        <f aca="false">IF(AND((AZ28&gt;0),(AZ$4&gt;0)),(AZ28/AZ$4*100),"")</f>
        <v/>
      </c>
      <c r="BB28" s="70"/>
      <c r="BC28" s="68" t="str">
        <f aca="false">IF(AND((BB28&gt;0),(BB$4&gt;0)),(BB28/BB$4*100),"")</f>
        <v/>
      </c>
      <c r="BD28" s="70"/>
      <c r="BE28" s="68" t="str">
        <f aca="false">IF(AND((BD28&gt;0),(BD$4&gt;0)),(BD28/BD$4*100),"")</f>
        <v/>
      </c>
      <c r="BF28" s="70"/>
      <c r="BG28" s="68" t="str">
        <f aca="false">IF(AND((BF28&gt;0),(BF$4&gt;0)),(BF28/BF$4*100),"")</f>
        <v/>
      </c>
      <c r="BH28" s="70"/>
      <c r="BI28" s="68" t="str">
        <f aca="false">IF(AND((BH28&gt;0),(BH$4&gt;0)),(BH28/BH$4*100),"")</f>
        <v/>
      </c>
      <c r="BK28" s="69" t="s">
        <v>95</v>
      </c>
      <c r="BL28" s="54" t="n">
        <f aca="false">COUNT(B28,D28,F28,H28,J28,L28,N28,P28,R28,T28,V28,X28,Z28,AB28,AD28,AF28,AH28,AJ28,AL28,AN28,AP28,AR28,AT28,AV28,AX28,AZ28,BB28,BD28,BF28,BH28)</f>
        <v>0</v>
      </c>
      <c r="BM28" s="55" t="str">
        <f aca="false">IF(SUM(B28,D28,F28,H28,J28,L28,N28,P28,R28,T28,V28,X28,Z28,AB28,AD28,AF28,AH28,AJ28,AL28,AN28,AP28,AR28,AT28,AV28,AX28,AZ28,BB28,BD28,BF28,BH28)&gt;0,MIN(B28,D28,F28,H28,J28,L28,N28,P28,R28,T28,V28,X28,Z28,AB28,AD28,AF28,AH28,AJ28,AL28,AN28,AP28,AR28,AT28,AV28,AX28,AZ28,BB28,BD28,BF28,BH28),"")</f>
        <v/>
      </c>
      <c r="BN28" s="56" t="str">
        <f aca="false">IF(COUNT(BM28)&gt;0,"–","?")</f>
        <v>?</v>
      </c>
      <c r="BO28" s="57" t="str">
        <f aca="false">IF(SUM(B28,D28,F28,H28,J28,L28,N28,P28,R28,T28,V28,X28,Z28,AB28,AD28,AF28,AH28,AJ28,AL28,AN28,AP28,AR28,AT28,AV28,AX28,AZ28,BB28,BD28,BF28,BH28)&gt;0,MAX(B28,D28,F28,H28,J28,L28,N28,P28,R28,T28,V28,X28,Z28,AB28,AD28,AF28,AH28,AJ28,AL28,AN28,AP28,AR28,AT28,AV28,AX28,AZ28,BB28,BD28,BF28,BH28),"")</f>
        <v/>
      </c>
      <c r="BP28" s="58" t="str">
        <f aca="false">IF(SUM(C28,E28,G28,I28,K28,M28,O28,Q28,S28,U28,W28,Y28,AA28,AC28,AE28,AG28,AI28,AK28,AM28,AO28,AQ28,AS28,AU28,AW28,AY28,BA28,BC28,BE28,BG28,BI28)&gt;0,MIN(C28,E28,G28,I28,K28,M28,O28,Q28,S28,U28,W28,Y28,AA28,AC28,AE28,AG28,AI28,AK28,AM28,AO28,AQ28,AS28,AU28,AW28,AY28,BA28,BC28,BE28,BG28,BI28),"")</f>
        <v/>
      </c>
      <c r="BQ28" s="63" t="str">
        <f aca="false">IF(COUNT(BP28)&gt;0,"–","?")</f>
        <v>?</v>
      </c>
      <c r="BR28" s="59" t="str">
        <f aca="false">IF(SUM(C28,E28,G28,I28,K28,M28,O28,Q28,S28,U28,W28,Y28,AA28,AC28,AE28,AG28,AI28,AK28,AM28,AO28,AQ28,AS28,AU28,AW28,AY28,BA28,BC28,BE28,BG28,BI28)&gt;0,MAX(C28,E28,G28,I28,K28,M28,O28,Q28,S28,U28,W28,Y28,AA28,AC28,AE28,AG28,AI28,AK28,AM28,AO28,AQ28,AS28,AU28,AW28,AY28,BA28,BC28,BE28,BG28,BI28),"")</f>
        <v/>
      </c>
      <c r="BS28" s="60" t="str">
        <f aca="false">IF(SUM(B28,D28,F28,H28,J28,L28,N28,P28,R28,T28,V28,X28,Z28,AB28,AD28,AF28,AH28,AJ28,AL28,AN28,AP28,AR28,AT28,AV28,AX28,AZ28,BB28,BD28,BF28,BH28)&gt;0,AVERAGE(B28,D28,F28,H28,J28,L28,N28,P28,R28,T28,V28,X28,Z28,AB28,AD28,AF28,AH28,AJ28,AL28,AN28,AP28,AR28,AT28,AV28,AX28,AZ28,BB28,BD28,BF28,BH28),"?")</f>
        <v>?</v>
      </c>
      <c r="BT28" s="61" t="str">
        <f aca="false">IF(SUM(C28,E28,G28,I28,K28,M28,O28,Q28,S28,U28,W28,Y28,AA28,AC28,AE28,AG28,AI28,AK28,AM28,AO28,AQ28,AS28,AU28,AW28,AY28,BA28,BC28,BE28,BG28,BI28)&gt;0,AVERAGE(C28,E28,G28,I28,K28,M28,O28,Q28,S28,U28,W28,Y28,AA28,AC28,AE28,AG28,AI28,AK28,AM28,AO28,AQ28,AS28,AU28,AW28,AY28,BA28,BC28,BE28,BG28,BI28),"?")</f>
        <v>?</v>
      </c>
      <c r="BU28" s="56" t="str">
        <f aca="false">IF(COUNT(B28,D28,F28,H28,J28,L28,N28,P28,R28,T28,V28,X28,Z28,AB28,AD28,AF28,AH28,AJ28,AL28,AN28,AP28,AR28,AT28,AV28,AX28,AZ28,BB28,BD28,BF28,BH28)&gt;1,STDEV(B28,D28,F28,H28,J28,L28,N28,P28,R28,T28,V28,X28,Z28,AB28,AD28,AF28,AH28,AJ28,AL28,AN28,AP28,AR28,AT28,AV28,AX28,AZ28,BB28,BD28,BF28,BH28),"?")</f>
        <v>?</v>
      </c>
      <c r="BV28" s="62" t="str">
        <f aca="false">IF(COUNT(C28,E28,G28,I28,K28,M28,O28,Q28,S28,U28,W28,Y28,AA28,AC28,AE28,AG28,AI28,AK28,AM28,AO28,AQ28,AS28,AU28,AW28,AY28,BA28,BC28,BE28,BG28,BI28)&gt;1,STDEV(C28,E28,G28,I28,K28,M28,O28,Q28,S28,U28,W28,Y28,AA28,AC28,AE28,AG28,AI28,AK28,AM28,AO28,AQ28,AS28,AU28,AW28,AY28,BA28,BC28,BE28,BG28,BI28),"?")</f>
        <v>?</v>
      </c>
      <c r="BW28" s="56" t="str">
        <f aca="false">IF(COUNT(B28)&gt;0,B28,"?")</f>
        <v>?</v>
      </c>
      <c r="BX28" s="63" t="str">
        <f aca="false">IF(COUNT(C28)&gt;0,C28,"?")</f>
        <v>?</v>
      </c>
    </row>
    <row r="29" customFormat="false" ht="16.5" hidden="false" customHeight="true" outlineLevel="0" collapsed="false">
      <c r="A29" s="35" t="s">
        <v>56</v>
      </c>
      <c r="B29" s="70"/>
      <c r="C29" s="68" t="str">
        <f aca="false">IF(AND((B29&gt;0),(B$4&gt;0)),(B29/B$4*100),"")</f>
        <v/>
      </c>
      <c r="D29" s="70"/>
      <c r="E29" s="68" t="str">
        <f aca="false">IF(AND((D29&gt;0),(D$4&gt;0)),(D29/D$4*100),"")</f>
        <v/>
      </c>
      <c r="F29" s="70"/>
      <c r="G29" s="68" t="str">
        <f aca="false">IF(AND((F29&gt;0),(F$4&gt;0)),(F29/F$4*100),"")</f>
        <v/>
      </c>
      <c r="H29" s="70"/>
      <c r="I29" s="68" t="str">
        <f aca="false">IF(AND((H29&gt;0),(H$4&gt;0)),(H29/H$4*100),"")</f>
        <v/>
      </c>
      <c r="J29" s="70"/>
      <c r="K29" s="68" t="str">
        <f aca="false">IF(AND((J29&gt;0),(J$4&gt;0)),(J29/J$4*100),"")</f>
        <v/>
      </c>
      <c r="L29" s="70"/>
      <c r="M29" s="68" t="str">
        <f aca="false">IF(AND((L29&gt;0),(L$4&gt;0)),(L29/L$4*100),"")</f>
        <v/>
      </c>
      <c r="N29" s="70"/>
      <c r="O29" s="68" t="str">
        <f aca="false">IF(AND((N29&gt;0),(N$4&gt;0)),(N29/N$4*100),"")</f>
        <v/>
      </c>
      <c r="P29" s="70"/>
      <c r="Q29" s="68" t="str">
        <f aca="false">IF(AND((P29&gt;0),(P$4&gt;0)),(P29/P$4*100),"")</f>
        <v/>
      </c>
      <c r="R29" s="70"/>
      <c r="S29" s="68" t="str">
        <f aca="false">IF(AND((R29&gt;0),(R$4&gt;0)),(R29/R$4*100),"")</f>
        <v/>
      </c>
      <c r="T29" s="70"/>
      <c r="U29" s="68" t="str">
        <f aca="false">IF(AND((T29&gt;0),(T$4&gt;0)),(T29/T$4*100),"")</f>
        <v/>
      </c>
      <c r="V29" s="70"/>
      <c r="W29" s="68" t="str">
        <f aca="false">IF(AND((V29&gt;0),(V$4&gt;0)),(V29/V$4*100),"")</f>
        <v/>
      </c>
      <c r="X29" s="70"/>
      <c r="Y29" s="68" t="str">
        <f aca="false">IF(AND((X29&gt;0),(X$4&gt;0)),(X29/X$4*100),"")</f>
        <v/>
      </c>
      <c r="Z29" s="70"/>
      <c r="AA29" s="68" t="str">
        <f aca="false">IF(AND((Z29&gt;0),(Z$4&gt;0)),(Z29/Z$4*100),"")</f>
        <v/>
      </c>
      <c r="AB29" s="70"/>
      <c r="AC29" s="68" t="str">
        <f aca="false">IF(AND((AB29&gt;0),(AB$4&gt;0)),(AB29/AB$4*100),"")</f>
        <v/>
      </c>
      <c r="AD29" s="70"/>
      <c r="AE29" s="68" t="str">
        <f aca="false">IF(AND((AD29&gt;0),(AD$4&gt;0)),(AD29/AD$4*100),"")</f>
        <v/>
      </c>
      <c r="AF29" s="70"/>
      <c r="AG29" s="68" t="str">
        <f aca="false">IF(AND((AF29&gt;0),(AF$4&gt;0)),(AF29/AF$4*100),"")</f>
        <v/>
      </c>
      <c r="AH29" s="70"/>
      <c r="AI29" s="68" t="str">
        <f aca="false">IF(AND((AH29&gt;0),(AH$4&gt;0)),(AH29/AH$4*100),"")</f>
        <v/>
      </c>
      <c r="AJ29" s="70"/>
      <c r="AK29" s="68" t="str">
        <f aca="false">IF(AND((AJ29&gt;0),(AJ$4&gt;0)),(AJ29/AJ$4*100),"")</f>
        <v/>
      </c>
      <c r="AL29" s="70"/>
      <c r="AM29" s="68" t="str">
        <f aca="false">IF(AND((AL29&gt;0),(AL$4&gt;0)),(AL29/AL$4*100),"")</f>
        <v/>
      </c>
      <c r="AN29" s="70"/>
      <c r="AO29" s="68" t="str">
        <f aca="false">IF(AND((AN29&gt;0),(AN$4&gt;0)),(AN29/AN$4*100),"")</f>
        <v/>
      </c>
      <c r="AP29" s="70"/>
      <c r="AQ29" s="68" t="str">
        <f aca="false">IF(AND((AP29&gt;0),(AP$4&gt;0)),(AP29/AP$4*100),"")</f>
        <v/>
      </c>
      <c r="AR29" s="70"/>
      <c r="AS29" s="68" t="str">
        <f aca="false">IF(AND((AR29&gt;0),(AR$4&gt;0)),(AR29/AR$4*100),"")</f>
        <v/>
      </c>
      <c r="AT29" s="70"/>
      <c r="AU29" s="68" t="str">
        <f aca="false">IF(AND((AT29&gt;0),(AT$4&gt;0)),(AT29/AT$4*100),"")</f>
        <v/>
      </c>
      <c r="AV29" s="70"/>
      <c r="AW29" s="68" t="str">
        <f aca="false">IF(AND((AV29&gt;0),(AV$4&gt;0)),(AV29/AV$4*100),"")</f>
        <v/>
      </c>
      <c r="AX29" s="70"/>
      <c r="AY29" s="68" t="str">
        <f aca="false">IF(AND((AX29&gt;0),(AX$4&gt;0)),(AX29/AX$4*100),"")</f>
        <v/>
      </c>
      <c r="AZ29" s="70"/>
      <c r="BA29" s="68" t="str">
        <f aca="false">IF(AND((AZ29&gt;0),(AZ$4&gt;0)),(AZ29/AZ$4*100),"")</f>
        <v/>
      </c>
      <c r="BB29" s="70"/>
      <c r="BC29" s="68" t="str">
        <f aca="false">IF(AND((BB29&gt;0),(BB$4&gt;0)),(BB29/BB$4*100),"")</f>
        <v/>
      </c>
      <c r="BD29" s="70"/>
      <c r="BE29" s="68" t="str">
        <f aca="false">IF(AND((BD29&gt;0),(BD$4&gt;0)),(BD29/BD$4*100),"")</f>
        <v/>
      </c>
      <c r="BF29" s="70"/>
      <c r="BG29" s="68" t="str">
        <f aca="false">IF(AND((BF29&gt;0),(BF$4&gt;0)),(BF29/BF$4*100),"")</f>
        <v/>
      </c>
      <c r="BH29" s="70"/>
      <c r="BI29" s="68" t="str">
        <f aca="false">IF(AND((BH29&gt;0),(BH$4&gt;0)),(BH29/BH$4*100),"")</f>
        <v/>
      </c>
      <c r="BK29" s="69" t="s">
        <v>56</v>
      </c>
      <c r="BL29" s="54" t="n">
        <f aca="false">COUNT(B29,D29,F29,H29,J29,L29,N29,P29,R29,T29,V29,X29,Z29,AB29,AD29,AF29,AH29,AJ29,AL29,AN29,AP29,AR29,AT29,AV29,AX29,AZ29,BB29,BD29,BF29,BH29)</f>
        <v>0</v>
      </c>
      <c r="BM29" s="55" t="str">
        <f aca="false">IF(SUM(B29,D29,F29,H29,J29,L29,N29,P29,R29,T29,V29,X29,Z29,AB29,AD29,AF29,AH29,AJ29,AL29,AN29,AP29,AR29,AT29,AV29,AX29,AZ29,BB29,BD29,BF29,BH29)&gt;0,MIN(B29,D29,F29,H29,J29,L29,N29,P29,R29,T29,V29,X29,Z29,AB29,AD29,AF29,AH29,AJ29,AL29,AN29,AP29,AR29,AT29,AV29,AX29,AZ29,BB29,BD29,BF29,BH29),"")</f>
        <v/>
      </c>
      <c r="BN29" s="56" t="str">
        <f aca="false">IF(COUNT(BM29)&gt;0,"–","?")</f>
        <v>?</v>
      </c>
      <c r="BO29" s="57" t="str">
        <f aca="false">IF(SUM(B29,D29,F29,H29,J29,L29,N29,P29,R29,T29,V29,X29,Z29,AB29,AD29,AF29,AH29,AJ29,AL29,AN29,AP29,AR29,AT29,AV29,AX29,AZ29,BB29,BD29,BF29,BH29)&gt;0,MAX(B29,D29,F29,H29,J29,L29,N29,P29,R29,T29,V29,X29,Z29,AB29,AD29,AF29,AH29,AJ29,AL29,AN29,AP29,AR29,AT29,AV29,AX29,AZ29,BB29,BD29,BF29,BH29),"")</f>
        <v/>
      </c>
      <c r="BP29" s="58" t="str">
        <f aca="false">IF(SUM(C29,E29,G29,I29,K29,M29,O29,Q29,S29,U29,W29,Y29,AA29,AC29,AE29,AG29,AI29,AK29,AM29,AO29,AQ29,AS29,AU29,AW29,AY29,BA29,BC29,BE29,BG29,BI29)&gt;0,MIN(C29,E29,G29,I29,K29,M29,O29,Q29,S29,U29,W29,Y29,AA29,AC29,AE29,AG29,AI29,AK29,AM29,AO29,AQ29,AS29,AU29,AW29,AY29,BA29,BC29,BE29,BG29,BI29),"")</f>
        <v/>
      </c>
      <c r="BQ29" s="63" t="str">
        <f aca="false">IF(COUNT(BP29)&gt;0,"–","?")</f>
        <v>?</v>
      </c>
      <c r="BR29" s="59" t="str">
        <f aca="false">IF(SUM(C29,E29,G29,I29,K29,M29,O29,Q29,S29,U29,W29,Y29,AA29,AC29,AE29,AG29,AI29,AK29,AM29,AO29,AQ29,AS29,AU29,AW29,AY29,BA29,BC29,BE29,BG29,BI29)&gt;0,MAX(C29,E29,G29,I29,K29,M29,O29,Q29,S29,U29,W29,Y29,AA29,AC29,AE29,AG29,AI29,AK29,AM29,AO29,AQ29,AS29,AU29,AW29,AY29,BA29,BC29,BE29,BG29,BI29),"")</f>
        <v/>
      </c>
      <c r="BS29" s="60" t="str">
        <f aca="false">IF(SUM(B29,D29,F29,H29,J29,L29,N29,P29,R29,T29,V29,X29,Z29,AB29,AD29,AF29,AH29,AJ29,AL29,AN29,AP29,AR29,AT29,AV29,AX29,AZ29,BB29,BD29,BF29,BH29)&gt;0,AVERAGE(B29,D29,F29,H29,J29,L29,N29,P29,R29,T29,V29,X29,Z29,AB29,AD29,AF29,AH29,AJ29,AL29,AN29,AP29,AR29,AT29,AV29,AX29,AZ29,BB29,BD29,BF29,BH29),"?")</f>
        <v>?</v>
      </c>
      <c r="BT29" s="61" t="str">
        <f aca="false">IF(SUM(C29,E29,G29,I29,K29,M29,O29,Q29,S29,U29,W29,Y29,AA29,AC29,AE29,AG29,AI29,AK29,AM29,AO29,AQ29,AS29,AU29,AW29,AY29,BA29,BC29,BE29,BG29,BI29)&gt;0,AVERAGE(C29,E29,G29,I29,K29,M29,O29,Q29,S29,U29,W29,Y29,AA29,AC29,AE29,AG29,AI29,AK29,AM29,AO29,AQ29,AS29,AU29,AW29,AY29,BA29,BC29,BE29,BG29,BI29),"?")</f>
        <v>?</v>
      </c>
      <c r="BU29" s="56" t="str">
        <f aca="false">IF(COUNT(B29,D29,F29,H29,J29,L29,N29,P29,R29,T29,V29,X29,Z29,AB29,AD29,AF29,AH29,AJ29,AL29,AN29,AP29,AR29,AT29,AV29,AX29,AZ29,BB29,BD29,BF29,BH29)&gt;1,STDEV(B29,D29,F29,H29,J29,L29,N29,P29,R29,T29,V29,X29,Z29,AB29,AD29,AF29,AH29,AJ29,AL29,AN29,AP29,AR29,AT29,AV29,AX29,AZ29,BB29,BD29,BF29,BH29),"?")</f>
        <v>?</v>
      </c>
      <c r="BV29" s="62" t="str">
        <f aca="false">IF(COUNT(C29,E29,G29,I29,K29,M29,O29,Q29,S29,U29,W29,Y29,AA29,AC29,AE29,AG29,AI29,AK29,AM29,AO29,AQ29,AS29,AU29,AW29,AY29,BA29,BC29,BE29,BG29,BI29)&gt;1,STDEV(C29,E29,G29,I29,K29,M29,O29,Q29,S29,U29,W29,Y29,AA29,AC29,AE29,AG29,AI29,AK29,AM29,AO29,AQ29,AS29,AU29,AW29,AY29,BA29,BC29,BE29,BG29,BI29),"?")</f>
        <v>?</v>
      </c>
      <c r="BW29" s="56" t="str">
        <f aca="false">IF(COUNT(B29)&gt;0,B29,"?")</f>
        <v>?</v>
      </c>
      <c r="BX29" s="63" t="str">
        <f aca="false">IF(COUNT(C29)&gt;0,C29,"?")</f>
        <v>?</v>
      </c>
    </row>
    <row r="30" customFormat="false" ht="16.5" hidden="false" customHeight="true" outlineLevel="0" collapsed="false">
      <c r="A30" s="35" t="s">
        <v>57</v>
      </c>
      <c r="B30" s="70"/>
      <c r="C30" s="68" t="s">
        <v>46</v>
      </c>
      <c r="D30" s="70"/>
      <c r="E30" s="68" t="s">
        <v>46</v>
      </c>
      <c r="F30" s="70"/>
      <c r="G30" s="68" t="s">
        <v>46</v>
      </c>
      <c r="H30" s="70"/>
      <c r="I30" s="68" t="s">
        <v>46</v>
      </c>
      <c r="J30" s="70"/>
      <c r="K30" s="68" t="s">
        <v>46</v>
      </c>
      <c r="L30" s="70"/>
      <c r="M30" s="68" t="s">
        <v>46</v>
      </c>
      <c r="N30" s="70"/>
      <c r="O30" s="68" t="s">
        <v>46</v>
      </c>
      <c r="P30" s="70"/>
      <c r="Q30" s="68" t="s">
        <v>46</v>
      </c>
      <c r="R30" s="70"/>
      <c r="S30" s="68" t="s">
        <v>46</v>
      </c>
      <c r="T30" s="70"/>
      <c r="U30" s="68" t="s">
        <v>46</v>
      </c>
      <c r="V30" s="70"/>
      <c r="W30" s="68" t="s">
        <v>46</v>
      </c>
      <c r="X30" s="70"/>
      <c r="Y30" s="68" t="s">
        <v>46</v>
      </c>
      <c r="Z30" s="70"/>
      <c r="AA30" s="68" t="s">
        <v>46</v>
      </c>
      <c r="AB30" s="70"/>
      <c r="AC30" s="68" t="s">
        <v>46</v>
      </c>
      <c r="AD30" s="70"/>
      <c r="AE30" s="68" t="s">
        <v>46</v>
      </c>
      <c r="AF30" s="70"/>
      <c r="AG30" s="68" t="s">
        <v>46</v>
      </c>
      <c r="AH30" s="70"/>
      <c r="AI30" s="68" t="s">
        <v>46</v>
      </c>
      <c r="AJ30" s="70"/>
      <c r="AK30" s="68" t="s">
        <v>46</v>
      </c>
      <c r="AL30" s="70"/>
      <c r="AM30" s="68" t="s">
        <v>46</v>
      </c>
      <c r="AN30" s="70"/>
      <c r="AO30" s="68" t="s">
        <v>46</v>
      </c>
      <c r="AP30" s="70"/>
      <c r="AQ30" s="68" t="s">
        <v>46</v>
      </c>
      <c r="AR30" s="70"/>
      <c r="AS30" s="68" t="s">
        <v>46</v>
      </c>
      <c r="AT30" s="70"/>
      <c r="AU30" s="68" t="s">
        <v>46</v>
      </c>
      <c r="AV30" s="70"/>
      <c r="AW30" s="68" t="s">
        <v>46</v>
      </c>
      <c r="AX30" s="70"/>
      <c r="AY30" s="68" t="s">
        <v>46</v>
      </c>
      <c r="AZ30" s="70"/>
      <c r="BA30" s="68" t="s">
        <v>46</v>
      </c>
      <c r="BB30" s="70"/>
      <c r="BC30" s="68" t="s">
        <v>46</v>
      </c>
      <c r="BD30" s="70"/>
      <c r="BE30" s="68" t="s">
        <v>46</v>
      </c>
      <c r="BF30" s="70"/>
      <c r="BG30" s="68" t="s">
        <v>46</v>
      </c>
      <c r="BH30" s="70"/>
      <c r="BI30" s="68" t="s">
        <v>46</v>
      </c>
      <c r="BK30" s="69" t="s">
        <v>57</v>
      </c>
      <c r="BL30" s="54" t="n">
        <f aca="false">COUNT(B30,D30,F30,H30,J30,L30,N30,P30,R30,T30,V30,X30,Z30,AB30,AD30,AF30,AH30,AJ30,AL30,AN30,AP30,AR30,AT30,AV30,AX30,AZ30,BB30,BD30,BF30,BH30)</f>
        <v>0</v>
      </c>
      <c r="BM30" s="41" t="str">
        <f aca="false">IF(SUM(B30,D30,F30,H30,J30,L30,N30,P30,R30,T30,V30,X30,Z30,AB30,AD30,AF30,AH30,AJ30,AL30,AN30,AP30,AR30,AT30,AV30,AX30,AZ30,BB30,BD30,BF30,BH30)&gt;0,MIN(B30,D30,F30,H30,J30,L30,N30,P30,R30,T30,V30,X30,Z30,AB30,AD30,AF30,AH30,AJ30,AL30,AN30,AP30,AR30,AT30,AV30,AX30,AZ30,BB30,BD30,BF30,BH30),"")</f>
        <v/>
      </c>
      <c r="BN30" s="42" t="str">
        <f aca="false">IF(COUNT(BM30)&gt;0,"–","?")</f>
        <v>?</v>
      </c>
      <c r="BO30" s="43" t="str">
        <f aca="false">IF(SUM(B30,D30,F30,H30,J30,L30,N30,P30,R30,T30,V30,X30,Z30,AB30,AD30,AF30,AH30,AJ30,AL30,AN30,AP30,AR30,AT30,AV30,AX30,AZ30,BB30,BD30,BF30,BH30)&gt;0,MAX(B30,D30,F30,H30,J30,L30,N30,P30,R30,T30,V30,X30,Z30,AB30,AD30,AF30,AH30,AJ30,AL30,AN30,AP30,AR30,AT30,AV30,AX30,AZ30,BB30,BD30,BF30,BH30),"")</f>
        <v/>
      </c>
      <c r="BP30" s="44" t="str">
        <f aca="false">IF(SUM(C30,E30,G30,I30,K30,M30,O30,Q30,S30,U30,W30,Y30,AA30,AC30,AE30,AG30,AI30,AK30,AM30,AO30,AQ30,AS30,AU30,AW30,AY30,BA30,BC30,BE30,BG30,BI30)&gt;0,MIN(C30,E30,G30,I30,K30,M30,O30,Q30,S30,U30,W30,Y30,AA30,AC30,AE30,AG30,AI30,AK30,AM30,AO30,AQ30,AS30,AU30,AW30,AY30,BA30,BC30,BE30,BG30,BI30),"")</f>
        <v/>
      </c>
      <c r="BQ30" s="20" t="s">
        <v>46</v>
      </c>
      <c r="BR30" s="46" t="str">
        <f aca="false">IF(SUM(C30,E30,G30,I30,K30,M30,O30,Q30,S30,U30,W30,Y30,AA30,AC30,AE30,AG30,AI30,AK30,AM30,AO30,AQ30,AS30,AU30,AW30,AY30,BA30,BC30,BE30,BG30,BI30)&gt;0,MAX(C30,E30,G30,I30,K30,M30,O30,Q30,S30,U30,W30,Y30,AA30,AC30,AE30,AG30,AI30,AK30,AM30,AO30,AQ30,AS30,AU30,AW30,AY30,BA30,BC30,BE30,BG30,BI30),"")</f>
        <v/>
      </c>
      <c r="BS30" s="60" t="str">
        <f aca="false">IF(SUM(B30,D30,F30,H30,J30,L30,N30,P30,R30,T30,V30,X30,Z30,AB30,AD30,AF30,AH30,AJ30,AL30,AN30,AP30,AR30,AT30,AV30,AX30,AZ30,BB30,BD30,BF30,BH30)&gt;0,AVERAGE(B30,D30,F30,H30,J30,L30,N30,P30,R30,T30,V30,X30,Z30,AB30,AD30,AF30,AH30,AJ30,AL30,AN30,AP30,AR30,AT30,AV30,AX30,AZ30,BB30,BD30,BF30,BH30),"?")</f>
        <v>?</v>
      </c>
      <c r="BT30" s="48" t="s">
        <v>46</v>
      </c>
      <c r="BU30" s="56" t="str">
        <f aca="false">IF(COUNT(B30,D30,F30,H30,J30,L30,N30,P30,R30,T30,V30,X30,Z30,AB30,AD30,AF30,AH30,AJ30,AL30,AN30,AP30,AR30,AT30,AV30,AX30,AZ30,BB30,BD30,BF30,BH30)&gt;1,STDEV(B30,D30,F30,H30,J30,L30,N30,P30,R30,T30,V30,X30,Z30,AB30,AD30,AF30,AH30,AJ30,AL30,AN30,AP30,AR30,AT30,AV30,AX30,AZ30,BB30,BD30,BF30,BH30),"?")</f>
        <v>?</v>
      </c>
      <c r="BV30" s="49" t="s">
        <v>46</v>
      </c>
      <c r="BW30" s="42" t="str">
        <f aca="false">IF(COUNT(B30)&gt;0,B30,"?")</f>
        <v>?</v>
      </c>
      <c r="BX30" s="45" t="s">
        <v>46</v>
      </c>
    </row>
    <row r="31" customFormat="false" ht="16.5" hidden="false" customHeight="true" outlineLevel="0" collapsed="false">
      <c r="A31" s="35" t="s">
        <v>58</v>
      </c>
      <c r="B31" s="70"/>
      <c r="C31" s="68" t="str">
        <f aca="false">IF(AND((B31&gt;0),(B$4&gt;0)),(B31/B$4*100),"")</f>
        <v/>
      </c>
      <c r="D31" s="70"/>
      <c r="E31" s="68" t="str">
        <f aca="false">IF(AND((D31&gt;0),(D$4&gt;0)),(D31/D$4*100),"")</f>
        <v/>
      </c>
      <c r="F31" s="70"/>
      <c r="G31" s="68" t="str">
        <f aca="false">IF(AND((F31&gt;0),(F$4&gt;0)),(F31/F$4*100),"")</f>
        <v/>
      </c>
      <c r="H31" s="70"/>
      <c r="I31" s="68" t="str">
        <f aca="false">IF(AND((H31&gt;0),(H$4&gt;0)),(H31/H$4*100),"")</f>
        <v/>
      </c>
      <c r="J31" s="70"/>
      <c r="K31" s="68" t="str">
        <f aca="false">IF(AND((J31&gt;0),(J$4&gt;0)),(J31/J$4*100),"")</f>
        <v/>
      </c>
      <c r="L31" s="70"/>
      <c r="M31" s="68" t="str">
        <f aca="false">IF(AND((L31&gt;0),(L$4&gt;0)),(L31/L$4*100),"")</f>
        <v/>
      </c>
      <c r="N31" s="70"/>
      <c r="O31" s="68" t="str">
        <f aca="false">IF(AND((N31&gt;0),(N$4&gt;0)),(N31/N$4*100),"")</f>
        <v/>
      </c>
      <c r="P31" s="70"/>
      <c r="Q31" s="68" t="str">
        <f aca="false">IF(AND((P31&gt;0),(P$4&gt;0)),(P31/P$4*100),"")</f>
        <v/>
      </c>
      <c r="R31" s="70"/>
      <c r="S31" s="68" t="str">
        <f aca="false">IF(AND((R31&gt;0),(R$4&gt;0)),(R31/R$4*100),"")</f>
        <v/>
      </c>
      <c r="T31" s="70"/>
      <c r="U31" s="68" t="str">
        <f aca="false">IF(AND((T31&gt;0),(T$4&gt;0)),(T31/T$4*100),"")</f>
        <v/>
      </c>
      <c r="V31" s="70"/>
      <c r="W31" s="68" t="str">
        <f aca="false">IF(AND((V31&gt;0),(V$4&gt;0)),(V31/V$4*100),"")</f>
        <v/>
      </c>
      <c r="X31" s="70"/>
      <c r="Y31" s="68" t="str">
        <f aca="false">IF(AND((X31&gt;0),(X$4&gt;0)),(X31/X$4*100),"")</f>
        <v/>
      </c>
      <c r="Z31" s="70"/>
      <c r="AA31" s="68" t="str">
        <f aca="false">IF(AND((Z31&gt;0),(Z$4&gt;0)),(Z31/Z$4*100),"")</f>
        <v/>
      </c>
      <c r="AB31" s="70"/>
      <c r="AC31" s="68" t="str">
        <f aca="false">IF(AND((AB31&gt;0),(AB$4&gt;0)),(AB31/AB$4*100),"")</f>
        <v/>
      </c>
      <c r="AD31" s="70"/>
      <c r="AE31" s="68" t="str">
        <f aca="false">IF(AND((AD31&gt;0),(AD$4&gt;0)),(AD31/AD$4*100),"")</f>
        <v/>
      </c>
      <c r="AF31" s="70"/>
      <c r="AG31" s="68" t="str">
        <f aca="false">IF(AND((AF31&gt;0),(AF$4&gt;0)),(AF31/AF$4*100),"")</f>
        <v/>
      </c>
      <c r="AH31" s="70"/>
      <c r="AI31" s="68" t="str">
        <f aca="false">IF(AND((AH31&gt;0),(AH$4&gt;0)),(AH31/AH$4*100),"")</f>
        <v/>
      </c>
      <c r="AJ31" s="70"/>
      <c r="AK31" s="68" t="str">
        <f aca="false">IF(AND((AJ31&gt;0),(AJ$4&gt;0)),(AJ31/AJ$4*100),"")</f>
        <v/>
      </c>
      <c r="AL31" s="70"/>
      <c r="AM31" s="68" t="str">
        <f aca="false">IF(AND((AL31&gt;0),(AL$4&gt;0)),(AL31/AL$4*100),"")</f>
        <v/>
      </c>
      <c r="AN31" s="70"/>
      <c r="AO31" s="68" t="str">
        <f aca="false">IF(AND((AN31&gt;0),(AN$4&gt;0)),(AN31/AN$4*100),"")</f>
        <v/>
      </c>
      <c r="AP31" s="70"/>
      <c r="AQ31" s="68" t="str">
        <f aca="false">IF(AND((AP31&gt;0),(AP$4&gt;0)),(AP31/AP$4*100),"")</f>
        <v/>
      </c>
      <c r="AR31" s="70"/>
      <c r="AS31" s="68" t="str">
        <f aca="false">IF(AND((AR31&gt;0),(AR$4&gt;0)),(AR31/AR$4*100),"")</f>
        <v/>
      </c>
      <c r="AT31" s="70"/>
      <c r="AU31" s="68" t="str">
        <f aca="false">IF(AND((AT31&gt;0),(AT$4&gt;0)),(AT31/AT$4*100),"")</f>
        <v/>
      </c>
      <c r="AV31" s="70"/>
      <c r="AW31" s="68" t="str">
        <f aca="false">IF(AND((AV31&gt;0),(AV$4&gt;0)),(AV31/AV$4*100),"")</f>
        <v/>
      </c>
      <c r="AX31" s="70"/>
      <c r="AY31" s="68" t="str">
        <f aca="false">IF(AND((AX31&gt;0),(AX$4&gt;0)),(AX31/AX$4*100),"")</f>
        <v/>
      </c>
      <c r="AZ31" s="70"/>
      <c r="BA31" s="68" t="str">
        <f aca="false">IF(AND((AZ31&gt;0),(AZ$4&gt;0)),(AZ31/AZ$4*100),"")</f>
        <v/>
      </c>
      <c r="BB31" s="70"/>
      <c r="BC31" s="68" t="str">
        <f aca="false">IF(AND((BB31&gt;0),(BB$4&gt;0)),(BB31/BB$4*100),"")</f>
        <v/>
      </c>
      <c r="BD31" s="70"/>
      <c r="BE31" s="68" t="str">
        <f aca="false">IF(AND((BD31&gt;0),(BD$4&gt;0)),(BD31/BD$4*100),"")</f>
        <v/>
      </c>
      <c r="BF31" s="70"/>
      <c r="BG31" s="68" t="str">
        <f aca="false">IF(AND((BF31&gt;0),(BF$4&gt;0)),(BF31/BF$4*100),"")</f>
        <v/>
      </c>
      <c r="BH31" s="70"/>
      <c r="BI31" s="68" t="str">
        <f aca="false">IF(AND((BH31&gt;0),(BH$4&gt;0)),(BH31/BH$4*100),"")</f>
        <v/>
      </c>
      <c r="BK31" s="69" t="s">
        <v>58</v>
      </c>
      <c r="BL31" s="54" t="n">
        <f aca="false">COUNT(B31,D31,F31,H31,J31,L31,N31,P31,R31,T31,V31,X31,Z31,AB31,AD31,AF31,AH31,AJ31,AL31,AN31,AP31,AR31,AT31,AV31,AX31,AZ31,BB31,BD31,BF31,BH31)</f>
        <v>0</v>
      </c>
      <c r="BM31" s="55" t="str">
        <f aca="false">IF(SUM(B31,D31,F31,H31,J31,L31,N31,P31,R31,T31,V31,X31,Z31,AB31,AD31,AF31,AH31,AJ31,AL31,AN31,AP31,AR31,AT31,AV31,AX31,AZ31,BB31,BD31,BF31,BH31)&gt;0,MIN(B31,D31,F31,H31,J31,L31,N31,P31,R31,T31,V31,X31,Z31,AB31,AD31,AF31,AH31,AJ31,AL31,AN31,AP31,AR31,AT31,AV31,AX31,AZ31,BB31,BD31,BF31,BH31),"")</f>
        <v/>
      </c>
      <c r="BN31" s="56" t="str">
        <f aca="false">IF(COUNT(BM31)&gt;0,"–","?")</f>
        <v>?</v>
      </c>
      <c r="BO31" s="57" t="str">
        <f aca="false">IF(SUM(B31,D31,F31,H31,J31,L31,N31,P31,R31,T31,V31,X31,Z31,AB31,AD31,AF31,AH31,AJ31,AL31,AN31,AP31,AR31,AT31,AV31,AX31,AZ31,BB31,BD31,BF31,BH31)&gt;0,MAX(B31,D31,F31,H31,J31,L31,N31,P31,R31,T31,V31,X31,Z31,AB31,AD31,AF31,AH31,AJ31,AL31,AN31,AP31,AR31,AT31,AV31,AX31,AZ31,BB31,BD31,BF31,BH31),"")</f>
        <v/>
      </c>
      <c r="BP31" s="58" t="str">
        <f aca="false">IF(SUM(C31,E31,G31,I31,K31,M31,O31,Q31,S31,U31,W31,Y31,AA31,AC31,AE31,AG31,AI31,AK31,AM31,AO31,AQ31,AS31,AU31,AW31,AY31,BA31,BC31,BE31,BG31,BI31)&gt;0,MIN(C31,E31,G31,I31,K31,M31,O31,Q31,S31,U31,W31,Y31,AA31,AC31,AE31,AG31,AI31,AK31,AM31,AO31,AQ31,AS31,AU31,AW31,AY31,BA31,BC31,BE31,BG31,BI31),"")</f>
        <v/>
      </c>
      <c r="BQ31" s="63" t="str">
        <f aca="false">IF(COUNT(BP31)&gt;0,"–","?")</f>
        <v>?</v>
      </c>
      <c r="BR31" s="59" t="str">
        <f aca="false">IF(SUM(C31,E31,G31,I31,K31,M31,O31,Q31,S31,U31,W31,Y31,AA31,AC31,AE31,AG31,AI31,AK31,AM31,AO31,AQ31,AS31,AU31,AW31,AY31,BA31,BC31,BE31,BG31,BI31)&gt;0,MAX(C31,E31,G31,I31,K31,M31,O31,Q31,S31,U31,W31,Y31,AA31,AC31,AE31,AG31,AI31,AK31,AM31,AO31,AQ31,AS31,AU31,AW31,AY31,BA31,BC31,BE31,BG31,BI31),"")</f>
        <v/>
      </c>
      <c r="BS31" s="60" t="str">
        <f aca="false">IF(SUM(B31,D31,F31,H31,J31,L31,N31,P31,R31,T31,V31,X31,Z31,AB31,AD31,AF31,AH31,AJ31,AL31,AN31,AP31,AR31,AT31,AV31,AX31,AZ31,BB31,BD31,BF31,BH31)&gt;0,AVERAGE(B31,D31,F31,H31,J31,L31,N31,P31,R31,T31,V31,X31,Z31,AB31,AD31,AF31,AH31,AJ31,AL31,AN31,AP31,AR31,AT31,AV31,AX31,AZ31,BB31,BD31,BF31,BH31),"?")</f>
        <v>?</v>
      </c>
      <c r="BT31" s="61" t="str">
        <f aca="false">IF(SUM(C31,E31,G31,I31,K31,M31,O31,Q31,S31,U31,W31,Y31,AA31,AC31,AE31,AG31,AI31,AK31,AM31,AO31,AQ31,AS31,AU31,AW31,AY31,BA31,BC31,BE31,BG31,BI31)&gt;0,AVERAGE(C31,E31,G31,I31,K31,M31,O31,Q31,S31,U31,W31,Y31,AA31,AC31,AE31,AG31,AI31,AK31,AM31,AO31,AQ31,AS31,AU31,AW31,AY31,BA31,BC31,BE31,BG31,BI31),"?")</f>
        <v>?</v>
      </c>
      <c r="BU31" s="56" t="str">
        <f aca="false">IF(COUNT(B31,D31,F31,H31,J31,L31,N31,P31,R31,T31,V31,X31,Z31,AB31,AD31,AF31,AH31,AJ31,AL31,AN31,AP31,AR31,AT31,AV31,AX31,AZ31,BB31,BD31,BF31,BH31)&gt;1,STDEV(B31,D31,F31,H31,J31,L31,N31,P31,R31,T31,V31,X31,Z31,AB31,AD31,AF31,AH31,AJ31,AL31,AN31,AP31,AR31,AT31,AV31,AX31,AZ31,BB31,BD31,BF31,BH31),"?")</f>
        <v>?</v>
      </c>
      <c r="BV31" s="62" t="str">
        <f aca="false">IF(COUNT(C31,E31,G31,I31,K31,M31,O31,Q31,S31,U31,W31,Y31,AA31,AC31,AE31,AG31,AI31,AK31,AM31,AO31,AQ31,AS31,AU31,AW31,AY31,BA31,BC31,BE31,BG31,BI31)&gt;1,STDEV(C31,E31,G31,I31,K31,M31,O31,Q31,S31,U31,W31,Y31,AA31,AC31,AE31,AG31,AI31,AK31,AM31,AO31,AQ31,AS31,AU31,AW31,AY31,BA31,BC31,BE31,BG31,BI31),"?")</f>
        <v>?</v>
      </c>
      <c r="BW31" s="56" t="str">
        <f aca="false">IF(COUNT(B31)&gt;0,B31,"?")</f>
        <v>?</v>
      </c>
      <c r="BX31" s="63" t="str">
        <f aca="false">IF(COUNT(C31)&gt;0,C31,"?")</f>
        <v>?</v>
      </c>
    </row>
    <row r="32" customFormat="false" ht="16.5" hidden="false" customHeight="true" outlineLevel="0" collapsed="false">
      <c r="A32" s="76" t="s">
        <v>59</v>
      </c>
      <c r="B32" s="65"/>
      <c r="C32" s="66"/>
      <c r="D32" s="65"/>
      <c r="E32" s="66"/>
      <c r="F32" s="65"/>
      <c r="G32" s="66"/>
      <c r="H32" s="65"/>
      <c r="I32" s="66"/>
      <c r="J32" s="65"/>
      <c r="K32" s="66"/>
      <c r="L32" s="65"/>
      <c r="M32" s="66"/>
      <c r="N32" s="65"/>
      <c r="O32" s="66"/>
      <c r="P32" s="65"/>
      <c r="Q32" s="66"/>
      <c r="R32" s="65"/>
      <c r="S32" s="66"/>
      <c r="T32" s="65"/>
      <c r="U32" s="66"/>
      <c r="V32" s="65"/>
      <c r="W32" s="66"/>
      <c r="X32" s="65"/>
      <c r="Y32" s="66"/>
      <c r="Z32" s="65"/>
      <c r="AA32" s="66"/>
      <c r="AB32" s="65"/>
      <c r="AC32" s="66"/>
      <c r="AD32" s="65"/>
      <c r="AE32" s="66"/>
      <c r="AF32" s="65"/>
      <c r="AG32" s="66"/>
      <c r="AH32" s="65"/>
      <c r="AI32" s="66"/>
      <c r="AJ32" s="65"/>
      <c r="AK32" s="66"/>
      <c r="AL32" s="65"/>
      <c r="AM32" s="66"/>
      <c r="AN32" s="65"/>
      <c r="AO32" s="66"/>
      <c r="AP32" s="65"/>
      <c r="AQ32" s="66"/>
      <c r="AR32" s="65"/>
      <c r="AS32" s="66"/>
      <c r="AT32" s="65"/>
      <c r="AU32" s="66"/>
      <c r="AV32" s="65"/>
      <c r="AW32" s="66"/>
      <c r="AX32" s="65"/>
      <c r="AY32" s="66"/>
      <c r="AZ32" s="65"/>
      <c r="BA32" s="66"/>
      <c r="BB32" s="65"/>
      <c r="BC32" s="66"/>
      <c r="BD32" s="65"/>
      <c r="BE32" s="66"/>
      <c r="BF32" s="65"/>
      <c r="BG32" s="66"/>
      <c r="BH32" s="65"/>
      <c r="BI32" s="66"/>
      <c r="BK32" s="53" t="s">
        <v>59</v>
      </c>
      <c r="BL32" s="54" t="n">
        <f aca="false">COUNT(B32,D32,F32,H32,J32,L32,N32,P32,R32,T32,V32,X32,Z32,AB32,AD32,AF32,AH32,AJ32,AL32,AN32,AP32,AR32,AT32,AV32,AX32,AZ32,BB32,BD32,BF32,BH32)</f>
        <v>0</v>
      </c>
      <c r="BM32" s="55"/>
      <c r="BN32" s="56"/>
      <c r="BO32" s="57"/>
      <c r="BP32" s="58"/>
      <c r="BQ32" s="63"/>
      <c r="BR32" s="59"/>
      <c r="BS32" s="60"/>
      <c r="BT32" s="61"/>
      <c r="BU32" s="56"/>
      <c r="BV32" s="62"/>
      <c r="BW32" s="56"/>
      <c r="BX32" s="63"/>
    </row>
    <row r="33" customFormat="false" ht="16.5" hidden="false" customHeight="true" outlineLevel="0" collapsed="false">
      <c r="A33" s="35" t="s">
        <v>60</v>
      </c>
      <c r="B33" s="70"/>
      <c r="C33" s="68" t="str">
        <f aca="false">IF(AND((B33&gt;0),(B$4&gt;0)),(B33/B$4*100),"")</f>
        <v/>
      </c>
      <c r="D33" s="70"/>
      <c r="E33" s="68" t="str">
        <f aca="false">IF(AND((D33&gt;0),(D$4&gt;0)),(D33/D$4*100),"")</f>
        <v/>
      </c>
      <c r="F33" s="70"/>
      <c r="G33" s="68" t="str">
        <f aca="false">IF(AND((F33&gt;0),(F$4&gt;0)),(F33/F$4*100),"")</f>
        <v/>
      </c>
      <c r="H33" s="70"/>
      <c r="I33" s="68" t="str">
        <f aca="false">IF(AND((H33&gt;0),(H$4&gt;0)),(H33/H$4*100),"")</f>
        <v/>
      </c>
      <c r="J33" s="70"/>
      <c r="K33" s="68" t="str">
        <f aca="false">IF(AND((J33&gt;0),(J$4&gt;0)),(J33/J$4*100),"")</f>
        <v/>
      </c>
      <c r="L33" s="70"/>
      <c r="M33" s="68" t="str">
        <f aca="false">IF(AND((L33&gt;0),(L$4&gt;0)),(L33/L$4*100),"")</f>
        <v/>
      </c>
      <c r="N33" s="70"/>
      <c r="O33" s="68" t="str">
        <f aca="false">IF(AND((N33&gt;0),(N$4&gt;0)),(N33/N$4*100),"")</f>
        <v/>
      </c>
      <c r="P33" s="70"/>
      <c r="Q33" s="68" t="str">
        <f aca="false">IF(AND((P33&gt;0),(P$4&gt;0)),(P33/P$4*100),"")</f>
        <v/>
      </c>
      <c r="R33" s="70"/>
      <c r="S33" s="68" t="str">
        <f aca="false">IF(AND((R33&gt;0),(R$4&gt;0)),(R33/R$4*100),"")</f>
        <v/>
      </c>
      <c r="T33" s="70"/>
      <c r="U33" s="68" t="str">
        <f aca="false">IF(AND((T33&gt;0),(T$4&gt;0)),(T33/T$4*100),"")</f>
        <v/>
      </c>
      <c r="V33" s="70"/>
      <c r="W33" s="68" t="str">
        <f aca="false">IF(AND((V33&gt;0),(V$4&gt;0)),(V33/V$4*100),"")</f>
        <v/>
      </c>
      <c r="X33" s="70"/>
      <c r="Y33" s="68" t="str">
        <f aca="false">IF(AND((X33&gt;0),(X$4&gt;0)),(X33/X$4*100),"")</f>
        <v/>
      </c>
      <c r="Z33" s="70"/>
      <c r="AA33" s="68" t="str">
        <f aca="false">IF(AND((Z33&gt;0),(Z$4&gt;0)),(Z33/Z$4*100),"")</f>
        <v/>
      </c>
      <c r="AB33" s="70"/>
      <c r="AC33" s="68" t="str">
        <f aca="false">IF(AND((AB33&gt;0),(AB$4&gt;0)),(AB33/AB$4*100),"")</f>
        <v/>
      </c>
      <c r="AD33" s="70"/>
      <c r="AE33" s="68" t="str">
        <f aca="false">IF(AND((AD33&gt;0),(AD$4&gt;0)),(AD33/AD$4*100),"")</f>
        <v/>
      </c>
      <c r="AF33" s="70"/>
      <c r="AG33" s="68" t="str">
        <f aca="false">IF(AND((AF33&gt;0),(AF$4&gt;0)),(AF33/AF$4*100),"")</f>
        <v/>
      </c>
      <c r="AH33" s="70"/>
      <c r="AI33" s="68" t="str">
        <f aca="false">IF(AND((AH33&gt;0),(AH$4&gt;0)),(AH33/AH$4*100),"")</f>
        <v/>
      </c>
      <c r="AJ33" s="70"/>
      <c r="AK33" s="68" t="str">
        <f aca="false">IF(AND((AJ33&gt;0),(AJ$4&gt;0)),(AJ33/AJ$4*100),"")</f>
        <v/>
      </c>
      <c r="AL33" s="70"/>
      <c r="AM33" s="68" t="str">
        <f aca="false">IF(AND((AL33&gt;0),(AL$4&gt;0)),(AL33/AL$4*100),"")</f>
        <v/>
      </c>
      <c r="AN33" s="70"/>
      <c r="AO33" s="68" t="str">
        <f aca="false">IF(AND((AN33&gt;0),(AN$4&gt;0)),(AN33/AN$4*100),"")</f>
        <v/>
      </c>
      <c r="AP33" s="70"/>
      <c r="AQ33" s="68" t="str">
        <f aca="false">IF(AND((AP33&gt;0),(AP$4&gt;0)),(AP33/AP$4*100),"")</f>
        <v/>
      </c>
      <c r="AR33" s="70"/>
      <c r="AS33" s="68" t="str">
        <f aca="false">IF(AND((AR33&gt;0),(AR$4&gt;0)),(AR33/AR$4*100),"")</f>
        <v/>
      </c>
      <c r="AT33" s="70"/>
      <c r="AU33" s="68" t="str">
        <f aca="false">IF(AND((AT33&gt;0),(AT$4&gt;0)),(AT33/AT$4*100),"")</f>
        <v/>
      </c>
      <c r="AV33" s="70"/>
      <c r="AW33" s="68" t="str">
        <f aca="false">IF(AND((AV33&gt;0),(AV$4&gt;0)),(AV33/AV$4*100),"")</f>
        <v/>
      </c>
      <c r="AX33" s="70"/>
      <c r="AY33" s="68" t="str">
        <f aca="false">IF(AND((AX33&gt;0),(AX$4&gt;0)),(AX33/AX$4*100),"")</f>
        <v/>
      </c>
      <c r="AZ33" s="70"/>
      <c r="BA33" s="68" t="str">
        <f aca="false">IF(AND((AZ33&gt;0),(AZ$4&gt;0)),(AZ33/AZ$4*100),"")</f>
        <v/>
      </c>
      <c r="BB33" s="70"/>
      <c r="BC33" s="68" t="str">
        <f aca="false">IF(AND((BB33&gt;0),(BB$4&gt;0)),(BB33/BB$4*100),"")</f>
        <v/>
      </c>
      <c r="BD33" s="70"/>
      <c r="BE33" s="68" t="str">
        <f aca="false">IF(AND((BD33&gt;0),(BD$4&gt;0)),(BD33/BD$4*100),"")</f>
        <v/>
      </c>
      <c r="BF33" s="70"/>
      <c r="BG33" s="68" t="str">
        <f aca="false">IF(AND((BF33&gt;0),(BF$4&gt;0)),(BF33/BF$4*100),"")</f>
        <v/>
      </c>
      <c r="BH33" s="70"/>
      <c r="BI33" s="68" t="str">
        <f aca="false">IF(AND((BH33&gt;0),(BH$4&gt;0)),(BH33/BH$4*100),"")</f>
        <v/>
      </c>
      <c r="BK33" s="69" t="s">
        <v>60</v>
      </c>
      <c r="BL33" s="54" t="n">
        <f aca="false">COUNT(B33,D33,F33,H33,J33,L33,N33,P33,R33,T33,V33,X33,Z33,AB33,AD33,AF33,AH33,AJ33,AL33,AN33,AP33,AR33,AT33,AV33,AX33,AZ33,BB33,BD33,BF33,BH33)</f>
        <v>0</v>
      </c>
      <c r="BM33" s="55" t="str">
        <f aca="false">IF(SUM(B33,D33,F33,H33,J33,L33,N33,P33,R33,T33,V33,X33,Z33,AB33,AD33,AF33,AH33,AJ33,AL33,AN33,AP33,AR33,AT33,AV33,AX33,AZ33,BB33,BD33,BF33,BH33)&gt;0,MIN(B33,D33,F33,H33,J33,L33,N33,P33,R33,T33,V33,X33,Z33,AB33,AD33,AF33,AH33,AJ33,AL33,AN33,AP33,AR33,AT33,AV33,AX33,AZ33,BB33,BD33,BF33,BH33),"")</f>
        <v/>
      </c>
      <c r="BN33" s="56" t="str">
        <f aca="false">IF(COUNT(BM33)&gt;0,"–","?")</f>
        <v>?</v>
      </c>
      <c r="BO33" s="57" t="str">
        <f aca="false">IF(SUM(B33,D33,F33,H33,J33,L33,N33,P33,R33,T33,V33,X33,Z33,AB33,AD33,AF33,AH33,AJ33,AL33,AN33,AP33,AR33,AT33,AV33,AX33,AZ33,BB33,BD33,BF33,BH33)&gt;0,MAX(B33,D33,F33,H33,J33,L33,N33,P33,R33,T33,V33,X33,Z33,AB33,AD33,AF33,AH33,AJ33,AL33,AN33,AP33,AR33,AT33,AV33,AX33,AZ33,BB33,BD33,BF33,BH33),"")</f>
        <v/>
      </c>
      <c r="BP33" s="58" t="str">
        <f aca="false">IF(SUM(C33,E33,G33,I33,K33,M33,O33,Q33,S33,U33,W33,Y33,AA33,AC33,AE33,AG33,AI33,AK33,AM33,AO33,AQ33,AS33,AU33,AW33,AY33,BA33,BC33,BE33,BG33,BI33)&gt;0,MIN(C33,E33,G33,I33,K33,M33,O33,Q33,S33,U33,W33,Y33,AA33,AC33,AE33,AG33,AI33,AK33,AM33,AO33,AQ33,AS33,AU33,AW33,AY33,BA33,BC33,BE33,BG33,BI33),"")</f>
        <v/>
      </c>
      <c r="BQ33" s="63" t="str">
        <f aca="false">IF(COUNT(BP33)&gt;0,"–","?")</f>
        <v>?</v>
      </c>
      <c r="BR33" s="59" t="str">
        <f aca="false">IF(SUM(C33,E33,G33,I33,K33,M33,O33,Q33,S33,U33,W33,Y33,AA33,AC33,AE33,AG33,AI33,AK33,AM33,AO33,AQ33,AS33,AU33,AW33,AY33,BA33,BC33,BE33,BG33,BI33)&gt;0,MAX(C33,E33,G33,I33,K33,M33,O33,Q33,S33,U33,W33,Y33,AA33,AC33,AE33,AG33,AI33,AK33,AM33,AO33,AQ33,AS33,AU33,AW33,AY33,BA33,BC33,BE33,BG33,BI33),"")</f>
        <v/>
      </c>
      <c r="BS33" s="60" t="str">
        <f aca="false">IF(SUM(B33,D33,F33,H33,J33,L33,N33,P33,R33,T33,V33,X33,Z33,AB33,AD33,AF33,AH33,AJ33,AL33,AN33,AP33,AR33,AT33,AV33,AX33,AZ33,BB33,BD33,BF33,BH33)&gt;0,AVERAGE(B33,D33,F33,H33,J33,L33,N33,P33,R33,T33,V33,X33,Z33,AB33,AD33,AF33,AH33,AJ33,AL33,AN33,AP33,AR33,AT33,AV33,AX33,AZ33,BB33,BD33,BF33,BH33),"?")</f>
        <v>?</v>
      </c>
      <c r="BT33" s="61" t="str">
        <f aca="false">IF(SUM(C33,E33,G33,I33,K33,M33,O33,Q33,S33,U33,W33,Y33,AA33,AC33,AE33,AG33,AI33,AK33,AM33,AO33,AQ33,AS33,AU33,AW33,AY33,BA33,BC33,BE33,BG33,BI33)&gt;0,AVERAGE(C33,E33,G33,I33,K33,M33,O33,Q33,S33,U33,W33,Y33,AA33,AC33,AE33,AG33,AI33,AK33,AM33,AO33,AQ33,AS33,AU33,AW33,AY33,BA33,BC33,BE33,BG33,BI33),"?")</f>
        <v>?</v>
      </c>
      <c r="BU33" s="56" t="str">
        <f aca="false">IF(COUNT(B33,D33,F33,H33,J33,L33,N33,P33,R33,T33,V33,X33,Z33,AB33,AD33,AF33,AH33,AJ33,AL33,AN33,AP33,AR33,AT33,AV33,AX33,AZ33,BB33,BD33,BF33,BH33)&gt;1,STDEV(B33,D33,F33,H33,J33,L33,N33,P33,R33,T33,V33,X33,Z33,AB33,AD33,AF33,AH33,AJ33,AL33,AN33,AP33,AR33,AT33,AV33,AX33,AZ33,BB33,BD33,BF33,BH33),"?")</f>
        <v>?</v>
      </c>
      <c r="BV33" s="62" t="str">
        <f aca="false">IF(COUNT(C33,E33,G33,I33,K33,M33,O33,Q33,S33,U33,W33,Y33,AA33,AC33,AE33,AG33,AI33,AK33,AM33,AO33,AQ33,AS33,AU33,AW33,AY33,BA33,BC33,BE33,BG33,BI33)&gt;1,STDEV(C33,E33,G33,I33,K33,M33,O33,Q33,S33,U33,W33,Y33,AA33,AC33,AE33,AG33,AI33,AK33,AM33,AO33,AQ33,AS33,AU33,AW33,AY33,BA33,BC33,BE33,BG33,BI33),"?")</f>
        <v>?</v>
      </c>
      <c r="BW33" s="56" t="str">
        <f aca="false">IF(COUNT(B33)&gt;0,B33,"?")</f>
        <v>?</v>
      </c>
      <c r="BX33" s="63" t="str">
        <f aca="false">IF(COUNT(C33)&gt;0,C33,"?")</f>
        <v>?</v>
      </c>
    </row>
    <row r="34" customFormat="false" ht="16.5" hidden="false" customHeight="true" outlineLevel="0" collapsed="false">
      <c r="A34" s="35" t="s">
        <v>61</v>
      </c>
      <c r="B34" s="70"/>
      <c r="C34" s="68" t="str">
        <f aca="false">IF(AND((B34&gt;0),(B$4&gt;0)),(B34/B$4*100),"")</f>
        <v/>
      </c>
      <c r="D34" s="70"/>
      <c r="E34" s="68" t="str">
        <f aca="false">IF(AND((D34&gt;0),(D$4&gt;0)),(D34/D$4*100),"")</f>
        <v/>
      </c>
      <c r="F34" s="70"/>
      <c r="G34" s="68" t="str">
        <f aca="false">IF(AND((F34&gt;0),(F$4&gt;0)),(F34/F$4*100),"")</f>
        <v/>
      </c>
      <c r="H34" s="70"/>
      <c r="I34" s="68" t="str">
        <f aca="false">IF(AND((H34&gt;0),(H$4&gt;0)),(H34/H$4*100),"")</f>
        <v/>
      </c>
      <c r="J34" s="70"/>
      <c r="K34" s="68" t="str">
        <f aca="false">IF(AND((J34&gt;0),(J$4&gt;0)),(J34/J$4*100),"")</f>
        <v/>
      </c>
      <c r="L34" s="70"/>
      <c r="M34" s="68" t="str">
        <f aca="false">IF(AND((L34&gt;0),(L$4&gt;0)),(L34/L$4*100),"")</f>
        <v/>
      </c>
      <c r="N34" s="70"/>
      <c r="O34" s="68" t="str">
        <f aca="false">IF(AND((N34&gt;0),(N$4&gt;0)),(N34/N$4*100),"")</f>
        <v/>
      </c>
      <c r="P34" s="70"/>
      <c r="Q34" s="68" t="str">
        <f aca="false">IF(AND((P34&gt;0),(P$4&gt;0)),(P34/P$4*100),"")</f>
        <v/>
      </c>
      <c r="R34" s="70"/>
      <c r="S34" s="68" t="str">
        <f aca="false">IF(AND((R34&gt;0),(R$4&gt;0)),(R34/R$4*100),"")</f>
        <v/>
      </c>
      <c r="T34" s="70"/>
      <c r="U34" s="68" t="str">
        <f aca="false">IF(AND((T34&gt;0),(T$4&gt;0)),(T34/T$4*100),"")</f>
        <v/>
      </c>
      <c r="V34" s="70"/>
      <c r="W34" s="68" t="str">
        <f aca="false">IF(AND((V34&gt;0),(V$4&gt;0)),(V34/V$4*100),"")</f>
        <v/>
      </c>
      <c r="X34" s="70"/>
      <c r="Y34" s="68" t="str">
        <f aca="false">IF(AND((X34&gt;0),(X$4&gt;0)),(X34/X$4*100),"")</f>
        <v/>
      </c>
      <c r="Z34" s="70"/>
      <c r="AA34" s="68" t="str">
        <f aca="false">IF(AND((Z34&gt;0),(Z$4&gt;0)),(Z34/Z$4*100),"")</f>
        <v/>
      </c>
      <c r="AB34" s="70"/>
      <c r="AC34" s="68" t="str">
        <f aca="false">IF(AND((AB34&gt;0),(AB$4&gt;0)),(AB34/AB$4*100),"")</f>
        <v/>
      </c>
      <c r="AD34" s="70"/>
      <c r="AE34" s="68" t="str">
        <f aca="false">IF(AND((AD34&gt;0),(AD$4&gt;0)),(AD34/AD$4*100),"")</f>
        <v/>
      </c>
      <c r="AF34" s="70"/>
      <c r="AG34" s="68" t="str">
        <f aca="false">IF(AND((AF34&gt;0),(AF$4&gt;0)),(AF34/AF$4*100),"")</f>
        <v/>
      </c>
      <c r="AH34" s="70"/>
      <c r="AI34" s="68" t="str">
        <f aca="false">IF(AND((AH34&gt;0),(AH$4&gt;0)),(AH34/AH$4*100),"")</f>
        <v/>
      </c>
      <c r="AJ34" s="70"/>
      <c r="AK34" s="68" t="str">
        <f aca="false">IF(AND((AJ34&gt;0),(AJ$4&gt;0)),(AJ34/AJ$4*100),"")</f>
        <v/>
      </c>
      <c r="AL34" s="70"/>
      <c r="AM34" s="68" t="str">
        <f aca="false">IF(AND((AL34&gt;0),(AL$4&gt;0)),(AL34/AL$4*100),"")</f>
        <v/>
      </c>
      <c r="AN34" s="70"/>
      <c r="AO34" s="68" t="str">
        <f aca="false">IF(AND((AN34&gt;0),(AN$4&gt;0)),(AN34/AN$4*100),"")</f>
        <v/>
      </c>
      <c r="AP34" s="70"/>
      <c r="AQ34" s="68" t="str">
        <f aca="false">IF(AND((AP34&gt;0),(AP$4&gt;0)),(AP34/AP$4*100),"")</f>
        <v/>
      </c>
      <c r="AR34" s="70"/>
      <c r="AS34" s="68" t="str">
        <f aca="false">IF(AND((AR34&gt;0),(AR$4&gt;0)),(AR34/AR$4*100),"")</f>
        <v/>
      </c>
      <c r="AT34" s="70"/>
      <c r="AU34" s="68" t="str">
        <f aca="false">IF(AND((AT34&gt;0),(AT$4&gt;0)),(AT34/AT$4*100),"")</f>
        <v/>
      </c>
      <c r="AV34" s="70"/>
      <c r="AW34" s="68" t="str">
        <f aca="false">IF(AND((AV34&gt;0),(AV$4&gt;0)),(AV34/AV$4*100),"")</f>
        <v/>
      </c>
      <c r="AX34" s="70"/>
      <c r="AY34" s="68" t="str">
        <f aca="false">IF(AND((AX34&gt;0),(AX$4&gt;0)),(AX34/AX$4*100),"")</f>
        <v/>
      </c>
      <c r="AZ34" s="70"/>
      <c r="BA34" s="68" t="str">
        <f aca="false">IF(AND((AZ34&gt;0),(AZ$4&gt;0)),(AZ34/AZ$4*100),"")</f>
        <v/>
      </c>
      <c r="BB34" s="70"/>
      <c r="BC34" s="68" t="str">
        <f aca="false">IF(AND((BB34&gt;0),(BB$4&gt;0)),(BB34/BB$4*100),"")</f>
        <v/>
      </c>
      <c r="BD34" s="70"/>
      <c r="BE34" s="68" t="str">
        <f aca="false">IF(AND((BD34&gt;0),(BD$4&gt;0)),(BD34/BD$4*100),"")</f>
        <v/>
      </c>
      <c r="BF34" s="70"/>
      <c r="BG34" s="68" t="str">
        <f aca="false">IF(AND((BF34&gt;0),(BF$4&gt;0)),(BF34/BF$4*100),"")</f>
        <v/>
      </c>
      <c r="BH34" s="70"/>
      <c r="BI34" s="68" t="str">
        <f aca="false">IF(AND((BH34&gt;0),(BH$4&gt;0)),(BH34/BH$4*100),"")</f>
        <v/>
      </c>
      <c r="BK34" s="69" t="s">
        <v>61</v>
      </c>
      <c r="BL34" s="54" t="n">
        <f aca="false">COUNT(B34,D34,F34,H34,J34,L34,N34,P34,R34,T34,V34,X34,Z34,AB34,AD34,AF34,AH34,AJ34,AL34,AN34,AP34,AR34,AT34,AV34,AX34,AZ34,BB34,BD34,BF34,BH34)</f>
        <v>0</v>
      </c>
      <c r="BM34" s="55" t="str">
        <f aca="false">IF(SUM(B34,D34,F34,H34,J34,L34,N34,P34,R34,T34,V34,X34,Z34,AB34,AD34,AF34,AH34,AJ34,AL34,AN34,AP34,AR34,AT34,AV34,AX34,AZ34,BB34,BD34,BF34,BH34)&gt;0,MIN(B34,D34,F34,H34,J34,L34,N34,P34,R34,T34,V34,X34,Z34,AB34,AD34,AF34,AH34,AJ34,AL34,AN34,AP34,AR34,AT34,AV34,AX34,AZ34,BB34,BD34,BF34,BH34),"")</f>
        <v/>
      </c>
      <c r="BN34" s="56" t="str">
        <f aca="false">IF(COUNT(BM34)&gt;0,"–","?")</f>
        <v>?</v>
      </c>
      <c r="BO34" s="57" t="str">
        <f aca="false">IF(SUM(B34,D34,F34,H34,J34,L34,N34,P34,R34,T34,V34,X34,Z34,AB34,AD34,AF34,AH34,AJ34,AL34,AN34,AP34,AR34,AT34,AV34,AX34,AZ34,BB34,BD34,BF34,BH34)&gt;0,MAX(B34,D34,F34,H34,J34,L34,N34,P34,R34,T34,V34,X34,Z34,AB34,AD34,AF34,AH34,AJ34,AL34,AN34,AP34,AR34,AT34,AV34,AX34,AZ34,BB34,BD34,BF34,BH34),"")</f>
        <v/>
      </c>
      <c r="BP34" s="58" t="str">
        <f aca="false">IF(SUM(C34,E34,G34,I34,K34,M34,O34,Q34,S34,U34,W34,Y34,AA34,AC34,AE34,AG34,AI34,AK34,AM34,AO34,AQ34,AS34,AU34,AW34,AY34,BA34,BC34,BE34,BG34,BI34)&gt;0,MIN(C34,E34,G34,I34,K34,M34,O34,Q34,S34,U34,W34,Y34,AA34,AC34,AE34,AG34,AI34,AK34,AM34,AO34,AQ34,AS34,AU34,AW34,AY34,BA34,BC34,BE34,BG34,BI34),"")</f>
        <v/>
      </c>
      <c r="BQ34" s="63" t="str">
        <f aca="false">IF(COUNT(BP34)&gt;0,"–","?")</f>
        <v>?</v>
      </c>
      <c r="BR34" s="59" t="str">
        <f aca="false">IF(SUM(C34,E34,G34,I34,K34,M34,O34,Q34,S34,U34,W34,Y34,AA34,AC34,AE34,AG34,AI34,AK34,AM34,AO34,AQ34,AS34,AU34,AW34,AY34,BA34,BC34,BE34,BG34,BI34)&gt;0,MAX(C34,E34,G34,I34,K34,M34,O34,Q34,S34,U34,W34,Y34,AA34,AC34,AE34,AG34,AI34,AK34,AM34,AO34,AQ34,AS34,AU34,AW34,AY34,BA34,BC34,BE34,BG34,BI34),"")</f>
        <v/>
      </c>
      <c r="BS34" s="60" t="str">
        <f aca="false">IF(SUM(B34,D34,F34,H34,J34,L34,N34,P34,R34,T34,V34,X34,Z34,AB34,AD34,AF34,AH34,AJ34,AL34,AN34,AP34,AR34,AT34,AV34,AX34,AZ34,BB34,BD34,BF34,BH34)&gt;0,AVERAGE(B34,D34,F34,H34,J34,L34,N34,P34,R34,T34,V34,X34,Z34,AB34,AD34,AF34,AH34,AJ34,AL34,AN34,AP34,AR34,AT34,AV34,AX34,AZ34,BB34,BD34,BF34,BH34),"?")</f>
        <v>?</v>
      </c>
      <c r="BT34" s="61" t="str">
        <f aca="false">IF(SUM(C34,E34,G34,I34,K34,M34,O34,Q34,S34,U34,W34,Y34,AA34,AC34,AE34,AG34,AI34,AK34,AM34,AO34,AQ34,AS34,AU34,AW34,AY34,BA34,BC34,BE34,BG34,BI34)&gt;0,AVERAGE(C34,E34,G34,I34,K34,M34,O34,Q34,S34,U34,W34,Y34,AA34,AC34,AE34,AG34,AI34,AK34,AM34,AO34,AQ34,AS34,AU34,AW34,AY34,BA34,BC34,BE34,BG34,BI34),"?")</f>
        <v>?</v>
      </c>
      <c r="BU34" s="56" t="str">
        <f aca="false">IF(COUNT(B34,D34,F34,H34,J34,L34,N34,P34,R34,T34,V34,X34,Z34,AB34,AD34,AF34,AH34,AJ34,AL34,AN34,AP34,AR34,AT34,AV34,AX34,AZ34,BB34,BD34,BF34,BH34)&gt;1,STDEV(B34,D34,F34,H34,J34,L34,N34,P34,R34,T34,V34,X34,Z34,AB34,AD34,AF34,AH34,AJ34,AL34,AN34,AP34,AR34,AT34,AV34,AX34,AZ34,BB34,BD34,BF34,BH34),"?")</f>
        <v>?</v>
      </c>
      <c r="BV34" s="62" t="str">
        <f aca="false">IF(COUNT(C34,E34,G34,I34,K34,M34,O34,Q34,S34,U34,W34,Y34,AA34,AC34,AE34,AG34,AI34,AK34,AM34,AO34,AQ34,AS34,AU34,AW34,AY34,BA34,BC34,BE34,BG34,BI34)&gt;1,STDEV(C34,E34,G34,I34,K34,M34,O34,Q34,S34,U34,W34,Y34,AA34,AC34,AE34,AG34,AI34,AK34,AM34,AO34,AQ34,AS34,AU34,AW34,AY34,BA34,BC34,BE34,BG34,BI34),"?")</f>
        <v>?</v>
      </c>
      <c r="BW34" s="56" t="str">
        <f aca="false">IF(COUNT(B34)&gt;0,B34,"?")</f>
        <v>?</v>
      </c>
      <c r="BX34" s="63" t="str">
        <f aca="false">IF(COUNT(C34)&gt;0,C34,"?")</f>
        <v>?</v>
      </c>
    </row>
    <row r="35" customFormat="false" ht="16.5" hidden="false" customHeight="true" outlineLevel="0" collapsed="false">
      <c r="A35" s="35" t="s">
        <v>62</v>
      </c>
      <c r="B35" s="71" t="str">
        <f aca="false">IF(AND((B34&gt;0),(B33&gt;0)),(B34/B33),"")</f>
        <v/>
      </c>
      <c r="C35" s="68" t="s">
        <v>46</v>
      </c>
      <c r="D35" s="71" t="str">
        <f aca="false">IF(AND((D34&gt;0),(D33&gt;0)),(D34/D33),"")</f>
        <v/>
      </c>
      <c r="E35" s="68" t="s">
        <v>46</v>
      </c>
      <c r="F35" s="71" t="str">
        <f aca="false">IF(AND((F34&gt;0),(F33&gt;0)),(F34/F33),"")</f>
        <v/>
      </c>
      <c r="G35" s="68" t="s">
        <v>46</v>
      </c>
      <c r="H35" s="71" t="str">
        <f aca="false">IF(AND((H34&gt;0),(H33&gt;0)),(H34/H33),"")</f>
        <v/>
      </c>
      <c r="I35" s="68" t="s">
        <v>46</v>
      </c>
      <c r="J35" s="71" t="str">
        <f aca="false">IF(AND((J34&gt;0),(J33&gt;0)),(J34/J33),"")</f>
        <v/>
      </c>
      <c r="K35" s="68" t="s">
        <v>46</v>
      </c>
      <c r="L35" s="71" t="str">
        <f aca="false">IF(AND((L34&gt;0),(L33&gt;0)),(L34/L33),"")</f>
        <v/>
      </c>
      <c r="M35" s="68" t="s">
        <v>46</v>
      </c>
      <c r="N35" s="71" t="str">
        <f aca="false">IF(AND((N34&gt;0),(N33&gt;0)),(N34/N33),"")</f>
        <v/>
      </c>
      <c r="O35" s="68" t="s">
        <v>46</v>
      </c>
      <c r="P35" s="71" t="str">
        <f aca="false">IF(AND((P34&gt;0),(P33&gt;0)),(P34/P33),"")</f>
        <v/>
      </c>
      <c r="Q35" s="68" t="s">
        <v>46</v>
      </c>
      <c r="R35" s="71" t="str">
        <f aca="false">IF(AND((R34&gt;0),(R33&gt;0)),(R34/R33),"")</f>
        <v/>
      </c>
      <c r="S35" s="68" t="s">
        <v>46</v>
      </c>
      <c r="T35" s="71" t="str">
        <f aca="false">IF(AND((T34&gt;0),(T33&gt;0)),(T34/T33),"")</f>
        <v/>
      </c>
      <c r="U35" s="68" t="s">
        <v>46</v>
      </c>
      <c r="V35" s="71" t="str">
        <f aca="false">IF(AND((V34&gt;0),(V33&gt;0)),(V34/V33),"")</f>
        <v/>
      </c>
      <c r="W35" s="68" t="s">
        <v>46</v>
      </c>
      <c r="X35" s="71" t="str">
        <f aca="false">IF(AND((X34&gt;0),(X33&gt;0)),(X34/X33),"")</f>
        <v/>
      </c>
      <c r="Y35" s="68" t="s">
        <v>46</v>
      </c>
      <c r="Z35" s="71" t="str">
        <f aca="false">IF(AND((Z34&gt;0),(Z33&gt;0)),(Z34/Z33),"")</f>
        <v/>
      </c>
      <c r="AA35" s="68" t="s">
        <v>46</v>
      </c>
      <c r="AB35" s="71" t="str">
        <f aca="false">IF(AND((AB34&gt;0),(AB33&gt;0)),(AB34/AB33),"")</f>
        <v/>
      </c>
      <c r="AC35" s="68" t="s">
        <v>46</v>
      </c>
      <c r="AD35" s="71" t="str">
        <f aca="false">IF(AND((AD34&gt;0),(AD33&gt;0)),(AD34/AD33),"")</f>
        <v/>
      </c>
      <c r="AE35" s="68" t="s">
        <v>46</v>
      </c>
      <c r="AF35" s="71" t="str">
        <f aca="false">IF(AND((AF34&gt;0),(AF33&gt;0)),(AF34/AF33),"")</f>
        <v/>
      </c>
      <c r="AG35" s="68" t="s">
        <v>46</v>
      </c>
      <c r="AH35" s="71" t="str">
        <f aca="false">IF(AND((AH34&gt;0),(AH33&gt;0)),(AH34/AH33),"")</f>
        <v/>
      </c>
      <c r="AI35" s="68" t="s">
        <v>46</v>
      </c>
      <c r="AJ35" s="71" t="str">
        <f aca="false">IF(AND((AJ34&gt;0),(AJ33&gt;0)),(AJ34/AJ33),"")</f>
        <v/>
      </c>
      <c r="AK35" s="68" t="s">
        <v>46</v>
      </c>
      <c r="AL35" s="71" t="str">
        <f aca="false">IF(AND((AL34&gt;0),(AL33&gt;0)),(AL34/AL33),"")</f>
        <v/>
      </c>
      <c r="AM35" s="68" t="s">
        <v>46</v>
      </c>
      <c r="AN35" s="71" t="str">
        <f aca="false">IF(AND((AN34&gt;0),(AN33&gt;0)),(AN34/AN33),"")</f>
        <v/>
      </c>
      <c r="AO35" s="68" t="s">
        <v>46</v>
      </c>
      <c r="AP35" s="71" t="str">
        <f aca="false">IF(AND((AP34&gt;0),(AP33&gt;0)),(AP34/AP33),"")</f>
        <v/>
      </c>
      <c r="AQ35" s="68" t="s">
        <v>46</v>
      </c>
      <c r="AR35" s="71" t="str">
        <f aca="false">IF(AND((AR34&gt;0),(AR33&gt;0)),(AR34/AR33),"")</f>
        <v/>
      </c>
      <c r="AS35" s="68" t="s">
        <v>46</v>
      </c>
      <c r="AT35" s="71" t="str">
        <f aca="false">IF(AND((AT34&gt;0),(AT33&gt;0)),(AT34/AT33),"")</f>
        <v/>
      </c>
      <c r="AU35" s="68" t="s">
        <v>46</v>
      </c>
      <c r="AV35" s="71" t="str">
        <f aca="false">IF(AND((AV34&gt;0),(AV33&gt;0)),(AV34/AV33),"")</f>
        <v/>
      </c>
      <c r="AW35" s="68" t="s">
        <v>46</v>
      </c>
      <c r="AX35" s="71" t="str">
        <f aca="false">IF(AND((AX34&gt;0),(AX33&gt;0)),(AX34/AX33),"")</f>
        <v/>
      </c>
      <c r="AY35" s="68" t="s">
        <v>46</v>
      </c>
      <c r="AZ35" s="71" t="str">
        <f aca="false">IF(AND((AZ34&gt;0),(AZ33&gt;0)),(AZ34/AZ33),"")</f>
        <v/>
      </c>
      <c r="BA35" s="68" t="s">
        <v>46</v>
      </c>
      <c r="BB35" s="71" t="str">
        <f aca="false">IF(AND((BB34&gt;0),(BB33&gt;0)),(BB34/BB33),"")</f>
        <v/>
      </c>
      <c r="BC35" s="68" t="s">
        <v>46</v>
      </c>
      <c r="BD35" s="71" t="str">
        <f aca="false">IF(AND((BD34&gt;0),(BD33&gt;0)),(BD34/BD33),"")</f>
        <v/>
      </c>
      <c r="BE35" s="68" t="s">
        <v>46</v>
      </c>
      <c r="BF35" s="71" t="str">
        <f aca="false">IF(AND((BF34&gt;0),(BF33&gt;0)),(BF34/BF33),"")</f>
        <v/>
      </c>
      <c r="BG35" s="68" t="s">
        <v>46</v>
      </c>
      <c r="BH35" s="71" t="str">
        <f aca="false">IF(AND((BH34&gt;0),(BH33&gt;0)),(BH34/BH33),"")</f>
        <v/>
      </c>
      <c r="BI35" s="68" t="s">
        <v>46</v>
      </c>
      <c r="BK35" s="69" t="s">
        <v>62</v>
      </c>
      <c r="BL35" s="54" t="n">
        <f aca="false">COUNT(B35,D35,F35,H35,J35,L35,N35,P35,R35,T35,V35,X35,Z35,AB35,AD35,AF35,AH35,AJ35,AL35,AN35,AP35,AR35,AT35,AV35,AX35,AZ35,BB35,BD35,BF35,BH35)</f>
        <v>0</v>
      </c>
      <c r="BM35" s="72" t="str">
        <f aca="false">IF(SUM(B35,D35,F35,H35,J35,L35,N35,P35,R35,T35,V35,X35,Z35,AB35,AD35,AF35,AH35,AJ35,AL35,AN35,AP35,AR35,AT35,AV35,AX35,AZ35,BB35,BD35,BF35,BH35)&gt;0,MIN(B35,D35,F35,H35,J35,L35,N35,P35,R35,T35,V35,X35,Z35,AB35,AD35,AF35,AH35,AJ35,AL35,AN35,AP35,AR35,AT35,AV35,AX35,AZ35,BB35,BD35,BF35,BH35),"")</f>
        <v/>
      </c>
      <c r="BN35" s="42" t="str">
        <f aca="false">IF(COUNT(BM35)&gt;0,"–","?")</f>
        <v>?</v>
      </c>
      <c r="BO35" s="73" t="str">
        <f aca="false">IF(SUM(B35,D35,F35,H35,J35,L35,N35,P35,R35,T35,V35,X35,Z35,AB35,AD35,AF35,AH35,AJ35,AL35,AN35,AP35,AR35,AT35,AV35,AX35,AZ35,BB35,BD35,BF35,BH35)&gt;0,MAX(B35,D35,F35,H35,J35,L35,N35,P35,R35,T35,V35,X35,Z35,AB35,AD35,AF35,AH35,AJ35,AL35,AN35,AP35,AR35,AT35,AV35,AX35,AZ35,BB35,BD35,BF35,BH35),"")</f>
        <v/>
      </c>
      <c r="BP35" s="44" t="str">
        <f aca="false">IF(SUM(C35,E35,G35,I35,K35,M35,O35,Q35,S35,U35,W35,Y35,AA35,AC35,AE35,AG35,AI35,AK35,AM35,AO35,AQ35,AS35,AU35,AW35,AY35,BA35,BC35,BE35,BG35,BI35)&gt;0,MIN(C35,E35,G35,I35,K35,M35,O35,Q35,S35,U35,W35,Y35,AA35,AC35,AE35,AG35,AI35,AK35,AM35,AO35,AQ35,AS35,AU35,AW35,AY35,BA35,BC35,BE35,BG35,BI35),"")</f>
        <v/>
      </c>
      <c r="BQ35" s="20" t="s">
        <v>46</v>
      </c>
      <c r="BR35" s="46" t="str">
        <f aca="false">IF(SUM(C35,E35,G35,I35,K35,M35,O35,Q35,S35,U35,W35,Y35,AA35,AC35,AE35,AG35,AI35,AK35,AM35,AO35,AQ35,AS35,AU35,AW35,AY35,BA35,BC35,BE35,BG35,BI35)&gt;0,MAX(C35,E35,G35,I35,K35,M35,O35,Q35,S35,U35,W35,Y35,AA35,AC35,AE35,AG35,AI35,AK35,AM35,AO35,AQ35,AS35,AU35,AW35,AY35,BA35,BC35,BE35,BG35,BI35),"")</f>
        <v/>
      </c>
      <c r="BS35" s="74" t="str">
        <f aca="false">IF(SUM(B35,D35,F35,H35,J35,L35,N35,P35,R35,T35,V35,X35,Z35,AB35,AD35,AF35,AH35,AJ35,AL35,AN35,AP35,AR35,AT35,AV35,AX35,AZ35,BB35,BD35,BF35,BH35)&gt;0,AVERAGE(B35,D35,F35,H35,J35,L35,N35,P35,R35,T35,V35,X35,Z35,AB35,AD35,AF35,AH35,AJ35,AL35,AN35,AP35,AR35,AT35,AV35,AX35,AZ35,BB35,BD35,BF35,BH35),"?")</f>
        <v>?</v>
      </c>
      <c r="BT35" s="48" t="s">
        <v>46</v>
      </c>
      <c r="BU35" s="75" t="str">
        <f aca="false">IF(COUNT(B35,D35,F35,H35,J35,L35,N35,P35,R35,T35,V35,X35,Z35,AB35,AD35,AF35,AH35,AJ35,AL35,AN35,AP35,AR35,AT35,AV35,AX35,AZ35,BB35,BD35,BF35,BH35)&gt;1,STDEV(B35,D35,F35,H35,J35,L35,N35,P35,R35,T35,V35,X35,Z35,AB35,AD35,AF35,AH35,AJ35,AL35,AN35,AP35,AR35,AT35,AV35,AX35,AZ35,BB35,BD35,BF35,BH35),"?")</f>
        <v>?</v>
      </c>
      <c r="BV35" s="49" t="s">
        <v>46</v>
      </c>
      <c r="BW35" s="42" t="str">
        <f aca="false">IF(COUNT(B35)&gt;0,B35,"?")</f>
        <v>?</v>
      </c>
      <c r="BX35" s="45" t="s">
        <v>46</v>
      </c>
    </row>
    <row r="36" customFormat="false" ht="16.5" hidden="false" customHeight="true" outlineLevel="0" collapsed="false">
      <c r="A36" s="76" t="s">
        <v>63</v>
      </c>
      <c r="B36" s="65"/>
      <c r="C36" s="66"/>
      <c r="D36" s="65"/>
      <c r="E36" s="66"/>
      <c r="F36" s="65"/>
      <c r="G36" s="66"/>
      <c r="H36" s="65"/>
      <c r="I36" s="66"/>
      <c r="J36" s="65"/>
      <c r="K36" s="66"/>
      <c r="L36" s="65"/>
      <c r="M36" s="66"/>
      <c r="N36" s="65"/>
      <c r="O36" s="66"/>
      <c r="P36" s="65"/>
      <c r="Q36" s="66"/>
      <c r="R36" s="65"/>
      <c r="S36" s="66"/>
      <c r="T36" s="65"/>
      <c r="U36" s="66"/>
      <c r="V36" s="65"/>
      <c r="W36" s="66"/>
      <c r="X36" s="65"/>
      <c r="Y36" s="66"/>
      <c r="Z36" s="65"/>
      <c r="AA36" s="66"/>
      <c r="AB36" s="65"/>
      <c r="AC36" s="66"/>
      <c r="AD36" s="65"/>
      <c r="AE36" s="66"/>
      <c r="AF36" s="65"/>
      <c r="AG36" s="66"/>
      <c r="AH36" s="65"/>
      <c r="AI36" s="66"/>
      <c r="AJ36" s="65"/>
      <c r="AK36" s="66"/>
      <c r="AL36" s="65"/>
      <c r="AM36" s="66"/>
      <c r="AN36" s="65"/>
      <c r="AO36" s="66"/>
      <c r="AP36" s="65"/>
      <c r="AQ36" s="66"/>
      <c r="AR36" s="65"/>
      <c r="AS36" s="66"/>
      <c r="AT36" s="65"/>
      <c r="AU36" s="66"/>
      <c r="AV36" s="65"/>
      <c r="AW36" s="66"/>
      <c r="AX36" s="65"/>
      <c r="AY36" s="66"/>
      <c r="AZ36" s="65"/>
      <c r="BA36" s="66"/>
      <c r="BB36" s="65"/>
      <c r="BC36" s="66"/>
      <c r="BD36" s="65"/>
      <c r="BE36" s="66"/>
      <c r="BF36" s="65"/>
      <c r="BG36" s="66"/>
      <c r="BH36" s="65"/>
      <c r="BI36" s="66"/>
      <c r="BK36" s="53" t="s">
        <v>63</v>
      </c>
      <c r="BL36" s="54" t="n">
        <f aca="false">COUNT(B36,D36,F36,H36,J36,L36,N36,P36,R36,T36,V36,X36,Z36,AB36,AD36,AF36,AH36,AJ36,AL36,AN36,AP36,AR36,AT36,AV36,AX36,AZ36,BB36,BD36,BF36,BH36)</f>
        <v>0</v>
      </c>
      <c r="BM36" s="41"/>
      <c r="BN36" s="42"/>
      <c r="BO36" s="43"/>
      <c r="BP36" s="44"/>
      <c r="BQ36" s="45"/>
      <c r="BR36" s="46"/>
      <c r="BS36" s="47"/>
      <c r="BT36" s="48"/>
      <c r="BU36" s="42"/>
      <c r="BV36" s="49"/>
      <c r="BW36" s="42"/>
      <c r="BX36" s="45"/>
    </row>
    <row r="37" customFormat="false" ht="16.5" hidden="false" customHeight="true" outlineLevel="0" collapsed="false">
      <c r="A37" s="35" t="s">
        <v>60</v>
      </c>
      <c r="B37" s="70"/>
      <c r="C37" s="68" t="str">
        <f aca="false">IF(AND((B37&gt;0),(B$4&gt;0)),(B37/B$4*100),"")</f>
        <v/>
      </c>
      <c r="D37" s="70"/>
      <c r="E37" s="68" t="str">
        <f aca="false">IF(AND((D37&gt;0),(D$4&gt;0)),(D37/D$4*100),"")</f>
        <v/>
      </c>
      <c r="F37" s="70"/>
      <c r="G37" s="68" t="str">
        <f aca="false">IF(AND((F37&gt;0),(F$4&gt;0)),(F37/F$4*100),"")</f>
        <v/>
      </c>
      <c r="H37" s="70"/>
      <c r="I37" s="68" t="str">
        <f aca="false">IF(AND((H37&gt;0),(H$4&gt;0)),(H37/H$4*100),"")</f>
        <v/>
      </c>
      <c r="J37" s="70"/>
      <c r="K37" s="68" t="str">
        <f aca="false">IF(AND((J37&gt;0),(J$4&gt;0)),(J37/J$4*100),"")</f>
        <v/>
      </c>
      <c r="L37" s="70"/>
      <c r="M37" s="68" t="str">
        <f aca="false">IF(AND((L37&gt;0),(L$4&gt;0)),(L37/L$4*100),"")</f>
        <v/>
      </c>
      <c r="N37" s="70"/>
      <c r="O37" s="68" t="str">
        <f aca="false">IF(AND((N37&gt;0),(N$4&gt;0)),(N37/N$4*100),"")</f>
        <v/>
      </c>
      <c r="P37" s="70"/>
      <c r="Q37" s="68" t="str">
        <f aca="false">IF(AND((P37&gt;0),(P$4&gt;0)),(P37/P$4*100),"")</f>
        <v/>
      </c>
      <c r="R37" s="70"/>
      <c r="S37" s="68" t="str">
        <f aca="false">IF(AND((R37&gt;0),(R$4&gt;0)),(R37/R$4*100),"")</f>
        <v/>
      </c>
      <c r="T37" s="70"/>
      <c r="U37" s="68" t="str">
        <f aca="false">IF(AND((T37&gt;0),(T$4&gt;0)),(T37/T$4*100),"")</f>
        <v/>
      </c>
      <c r="V37" s="70"/>
      <c r="W37" s="68" t="str">
        <f aca="false">IF(AND((V37&gt;0),(V$4&gt;0)),(V37/V$4*100),"")</f>
        <v/>
      </c>
      <c r="X37" s="70"/>
      <c r="Y37" s="68" t="str">
        <f aca="false">IF(AND((X37&gt;0),(X$4&gt;0)),(X37/X$4*100),"")</f>
        <v/>
      </c>
      <c r="Z37" s="70"/>
      <c r="AA37" s="68" t="str">
        <f aca="false">IF(AND((Z37&gt;0),(Z$4&gt;0)),(Z37/Z$4*100),"")</f>
        <v/>
      </c>
      <c r="AB37" s="70"/>
      <c r="AC37" s="68" t="str">
        <f aca="false">IF(AND((AB37&gt;0),(AB$4&gt;0)),(AB37/AB$4*100),"")</f>
        <v/>
      </c>
      <c r="AD37" s="70"/>
      <c r="AE37" s="68" t="str">
        <f aca="false">IF(AND((AD37&gt;0),(AD$4&gt;0)),(AD37/AD$4*100),"")</f>
        <v/>
      </c>
      <c r="AF37" s="70"/>
      <c r="AG37" s="68" t="str">
        <f aca="false">IF(AND((AF37&gt;0),(AF$4&gt;0)),(AF37/AF$4*100),"")</f>
        <v/>
      </c>
      <c r="AH37" s="70"/>
      <c r="AI37" s="68" t="str">
        <f aca="false">IF(AND((AH37&gt;0),(AH$4&gt;0)),(AH37/AH$4*100),"")</f>
        <v/>
      </c>
      <c r="AJ37" s="70"/>
      <c r="AK37" s="68" t="str">
        <f aca="false">IF(AND((AJ37&gt;0),(AJ$4&gt;0)),(AJ37/AJ$4*100),"")</f>
        <v/>
      </c>
      <c r="AL37" s="70"/>
      <c r="AM37" s="68" t="str">
        <f aca="false">IF(AND((AL37&gt;0),(AL$4&gt;0)),(AL37/AL$4*100),"")</f>
        <v/>
      </c>
      <c r="AN37" s="70"/>
      <c r="AO37" s="68" t="str">
        <f aca="false">IF(AND((AN37&gt;0),(AN$4&gt;0)),(AN37/AN$4*100),"")</f>
        <v/>
      </c>
      <c r="AP37" s="70"/>
      <c r="AQ37" s="68" t="str">
        <f aca="false">IF(AND((AP37&gt;0),(AP$4&gt;0)),(AP37/AP$4*100),"")</f>
        <v/>
      </c>
      <c r="AR37" s="70"/>
      <c r="AS37" s="68" t="str">
        <f aca="false">IF(AND((AR37&gt;0),(AR$4&gt;0)),(AR37/AR$4*100),"")</f>
        <v/>
      </c>
      <c r="AT37" s="70"/>
      <c r="AU37" s="68" t="str">
        <f aca="false">IF(AND((AT37&gt;0),(AT$4&gt;0)),(AT37/AT$4*100),"")</f>
        <v/>
      </c>
      <c r="AV37" s="70"/>
      <c r="AW37" s="68" t="str">
        <f aca="false">IF(AND((AV37&gt;0),(AV$4&gt;0)),(AV37/AV$4*100),"")</f>
        <v/>
      </c>
      <c r="AX37" s="70"/>
      <c r="AY37" s="68" t="str">
        <f aca="false">IF(AND((AX37&gt;0),(AX$4&gt;0)),(AX37/AX$4*100),"")</f>
        <v/>
      </c>
      <c r="AZ37" s="70"/>
      <c r="BA37" s="68" t="str">
        <f aca="false">IF(AND((AZ37&gt;0),(AZ$4&gt;0)),(AZ37/AZ$4*100),"")</f>
        <v/>
      </c>
      <c r="BB37" s="70"/>
      <c r="BC37" s="68" t="str">
        <f aca="false">IF(AND((BB37&gt;0),(BB$4&gt;0)),(BB37/BB$4*100),"")</f>
        <v/>
      </c>
      <c r="BD37" s="70"/>
      <c r="BE37" s="68" t="str">
        <f aca="false">IF(AND((BD37&gt;0),(BD$4&gt;0)),(BD37/BD$4*100),"")</f>
        <v/>
      </c>
      <c r="BF37" s="70"/>
      <c r="BG37" s="68" t="str">
        <f aca="false">IF(AND((BF37&gt;0),(BF$4&gt;0)),(BF37/BF$4*100),"")</f>
        <v/>
      </c>
      <c r="BH37" s="70"/>
      <c r="BI37" s="68" t="str">
        <f aca="false">IF(AND((BH37&gt;0),(BH$4&gt;0)),(BH37/BH$4*100),"")</f>
        <v/>
      </c>
      <c r="BK37" s="69" t="s">
        <v>60</v>
      </c>
      <c r="BL37" s="54" t="n">
        <f aca="false">COUNT(B37,D37,F37,H37,J37,L37,N37,P37,R37,T37,V37,X37,Z37,AB37,AD37,AF37,AH37,AJ37,AL37,AN37,AP37,AR37,AT37,AV37,AX37,AZ37,BB37,BD37,BF37,BH37)</f>
        <v>0</v>
      </c>
      <c r="BM37" s="55" t="str">
        <f aca="false">IF(SUM(B37,D37,F37,H37,J37,L37,N37,P37,R37,T37,V37,X37,Z37,AB37,AD37,AF37,AH37,AJ37,AL37,AN37,AP37,AR37,AT37,AV37,AX37,AZ37,BB37,BD37,BF37,BH37)&gt;0,MIN(B37,D37,F37,H37,J37,L37,N37,P37,R37,T37,V37,X37,Z37,AB37,AD37,AF37,AH37,AJ37,AL37,AN37,AP37,AR37,AT37,AV37,AX37,AZ37,BB37,BD37,BF37,BH37),"")</f>
        <v/>
      </c>
      <c r="BN37" s="56" t="str">
        <f aca="false">IF(COUNT(BM37)&gt;0,"–","?")</f>
        <v>?</v>
      </c>
      <c r="BO37" s="57" t="str">
        <f aca="false">IF(SUM(B37,D37,F37,H37,J37,L37,N37,P37,R37,T37,V37,X37,Z37,AB37,AD37,AF37,AH37,AJ37,AL37,AN37,AP37,AR37,AT37,AV37,AX37,AZ37,BB37,BD37,BF37,BH37)&gt;0,MAX(B37,D37,F37,H37,J37,L37,N37,P37,R37,T37,V37,X37,Z37,AB37,AD37,AF37,AH37,AJ37,AL37,AN37,AP37,AR37,AT37,AV37,AX37,AZ37,BB37,BD37,BF37,BH37),"")</f>
        <v/>
      </c>
      <c r="BP37" s="58" t="str">
        <f aca="false">IF(SUM(C37,E37,G37,I37,K37,M37,O37,Q37,S37,U37,W37,Y37,AA37,AC37,AE37,AG37,AI37,AK37,AM37,AO37,AQ37,AS37,AU37,AW37,AY37,BA37,BC37,BE37,BG37,BI37)&gt;0,MIN(C37,E37,G37,I37,K37,M37,O37,Q37,S37,U37,W37,Y37,AA37,AC37,AE37,AG37,AI37,AK37,AM37,AO37,AQ37,AS37,AU37,AW37,AY37,BA37,BC37,BE37,BG37,BI37),"")</f>
        <v/>
      </c>
      <c r="BQ37" s="63" t="str">
        <f aca="false">IF(COUNT(BP37)&gt;0,"–","?")</f>
        <v>?</v>
      </c>
      <c r="BR37" s="59" t="str">
        <f aca="false">IF(SUM(C37,E37,G37,I37,K37,M37,O37,Q37,S37,U37,W37,Y37,AA37,AC37,AE37,AG37,AI37,AK37,AM37,AO37,AQ37,AS37,AU37,AW37,AY37,BA37,BC37,BE37,BG37,BI37)&gt;0,MAX(C37,E37,G37,I37,K37,M37,O37,Q37,S37,U37,W37,Y37,AA37,AC37,AE37,AG37,AI37,AK37,AM37,AO37,AQ37,AS37,AU37,AW37,AY37,BA37,BC37,BE37,BG37,BI37),"")</f>
        <v/>
      </c>
      <c r="BS37" s="60" t="str">
        <f aca="false">IF(SUM(B37,D37,F37,H37,J37,L37,N37,P37,R37,T37,V37,X37,Z37,AB37,AD37,AF37,AH37,AJ37,AL37,AN37,AP37,AR37,AT37,AV37,AX37,AZ37,BB37,BD37,BF37,BH37)&gt;0,AVERAGE(B37,D37,F37,H37,J37,L37,N37,P37,R37,T37,V37,X37,Z37,AB37,AD37,AF37,AH37,AJ37,AL37,AN37,AP37,AR37,AT37,AV37,AX37,AZ37,BB37,BD37,BF37,BH37),"?")</f>
        <v>?</v>
      </c>
      <c r="BT37" s="61" t="str">
        <f aca="false">IF(SUM(C37,E37,G37,I37,K37,M37,O37,Q37,S37,U37,W37,Y37,AA37,AC37,AE37,AG37,AI37,AK37,AM37,AO37,AQ37,AS37,AU37,AW37,AY37,BA37,BC37,BE37,BG37,BI37)&gt;0,AVERAGE(C37,E37,G37,I37,K37,M37,O37,Q37,S37,U37,W37,Y37,AA37,AC37,AE37,AG37,AI37,AK37,AM37,AO37,AQ37,AS37,AU37,AW37,AY37,BA37,BC37,BE37,BG37,BI37),"?")</f>
        <v>?</v>
      </c>
      <c r="BU37" s="56" t="str">
        <f aca="false">IF(COUNT(B37,D37,F37,H37,J37,L37,N37,P37,R37,T37,V37,X37,Z37,AB37,AD37,AF37,AH37,AJ37,AL37,AN37,AP37,AR37,AT37,AV37,AX37,AZ37,BB37,BD37,BF37,BH37)&gt;1,STDEV(B37,D37,F37,H37,J37,L37,N37,P37,R37,T37,V37,X37,Z37,AB37,AD37,AF37,AH37,AJ37,AL37,AN37,AP37,AR37,AT37,AV37,AX37,AZ37,BB37,BD37,BF37,BH37),"?")</f>
        <v>?</v>
      </c>
      <c r="BV37" s="62" t="str">
        <f aca="false">IF(COUNT(C37,E37,G37,I37,K37,M37,O37,Q37,S37,U37,W37,Y37,AA37,AC37,AE37,AG37,AI37,AK37,AM37,AO37,AQ37,AS37,AU37,AW37,AY37,BA37,BC37,BE37,BG37,BI37)&gt;1,STDEV(C37,E37,G37,I37,K37,M37,O37,Q37,S37,U37,W37,Y37,AA37,AC37,AE37,AG37,AI37,AK37,AM37,AO37,AQ37,AS37,AU37,AW37,AY37,BA37,BC37,BE37,BG37,BI37),"?")</f>
        <v>?</v>
      </c>
      <c r="BW37" s="56" t="str">
        <f aca="false">IF(COUNT(B37)&gt;0,B37,"?")</f>
        <v>?</v>
      </c>
      <c r="BX37" s="63" t="str">
        <f aca="false">IF(COUNT(C37)&gt;0,C37,"?")</f>
        <v>?</v>
      </c>
    </row>
    <row r="38" customFormat="false" ht="16.5" hidden="false" customHeight="true" outlineLevel="0" collapsed="false">
      <c r="A38" s="35" t="s">
        <v>61</v>
      </c>
      <c r="B38" s="70"/>
      <c r="C38" s="68" t="str">
        <f aca="false">IF(AND((B38&gt;0),(B$4&gt;0)),(B38/B$4*100),"")</f>
        <v/>
      </c>
      <c r="D38" s="70"/>
      <c r="E38" s="68" t="str">
        <f aca="false">IF(AND((D38&gt;0),(D$4&gt;0)),(D38/D$4*100),"")</f>
        <v/>
      </c>
      <c r="F38" s="70"/>
      <c r="G38" s="68" t="str">
        <f aca="false">IF(AND((F38&gt;0),(F$4&gt;0)),(F38/F$4*100),"")</f>
        <v/>
      </c>
      <c r="H38" s="70"/>
      <c r="I38" s="68" t="str">
        <f aca="false">IF(AND((H38&gt;0),(H$4&gt;0)),(H38/H$4*100),"")</f>
        <v/>
      </c>
      <c r="J38" s="70"/>
      <c r="K38" s="68" t="str">
        <f aca="false">IF(AND((J38&gt;0),(J$4&gt;0)),(J38/J$4*100),"")</f>
        <v/>
      </c>
      <c r="L38" s="70"/>
      <c r="M38" s="68" t="str">
        <f aca="false">IF(AND((L38&gt;0),(L$4&gt;0)),(L38/L$4*100),"")</f>
        <v/>
      </c>
      <c r="N38" s="70"/>
      <c r="O38" s="68" t="str">
        <f aca="false">IF(AND((N38&gt;0),(N$4&gt;0)),(N38/N$4*100),"")</f>
        <v/>
      </c>
      <c r="P38" s="70"/>
      <c r="Q38" s="68" t="str">
        <f aca="false">IF(AND((P38&gt;0),(P$4&gt;0)),(P38/P$4*100),"")</f>
        <v/>
      </c>
      <c r="R38" s="70"/>
      <c r="S38" s="68" t="str">
        <f aca="false">IF(AND((R38&gt;0),(R$4&gt;0)),(R38/R$4*100),"")</f>
        <v/>
      </c>
      <c r="T38" s="70"/>
      <c r="U38" s="68" t="str">
        <f aca="false">IF(AND((T38&gt;0),(T$4&gt;0)),(T38/T$4*100),"")</f>
        <v/>
      </c>
      <c r="V38" s="70"/>
      <c r="W38" s="68" t="str">
        <f aca="false">IF(AND((V38&gt;0),(V$4&gt;0)),(V38/V$4*100),"")</f>
        <v/>
      </c>
      <c r="X38" s="70"/>
      <c r="Y38" s="68" t="str">
        <f aca="false">IF(AND((X38&gt;0),(X$4&gt;0)),(X38/X$4*100),"")</f>
        <v/>
      </c>
      <c r="Z38" s="70"/>
      <c r="AA38" s="68" t="str">
        <f aca="false">IF(AND((Z38&gt;0),(Z$4&gt;0)),(Z38/Z$4*100),"")</f>
        <v/>
      </c>
      <c r="AB38" s="70"/>
      <c r="AC38" s="68" t="str">
        <f aca="false">IF(AND((AB38&gt;0),(AB$4&gt;0)),(AB38/AB$4*100),"")</f>
        <v/>
      </c>
      <c r="AD38" s="70"/>
      <c r="AE38" s="68" t="str">
        <f aca="false">IF(AND((AD38&gt;0),(AD$4&gt;0)),(AD38/AD$4*100),"")</f>
        <v/>
      </c>
      <c r="AF38" s="70"/>
      <c r="AG38" s="68" t="str">
        <f aca="false">IF(AND((AF38&gt;0),(AF$4&gt;0)),(AF38/AF$4*100),"")</f>
        <v/>
      </c>
      <c r="AH38" s="70"/>
      <c r="AI38" s="68" t="str">
        <f aca="false">IF(AND((AH38&gt;0),(AH$4&gt;0)),(AH38/AH$4*100),"")</f>
        <v/>
      </c>
      <c r="AJ38" s="70"/>
      <c r="AK38" s="68" t="str">
        <f aca="false">IF(AND((AJ38&gt;0),(AJ$4&gt;0)),(AJ38/AJ$4*100),"")</f>
        <v/>
      </c>
      <c r="AL38" s="70"/>
      <c r="AM38" s="68" t="str">
        <f aca="false">IF(AND((AL38&gt;0),(AL$4&gt;0)),(AL38/AL$4*100),"")</f>
        <v/>
      </c>
      <c r="AN38" s="70"/>
      <c r="AO38" s="68" t="str">
        <f aca="false">IF(AND((AN38&gt;0),(AN$4&gt;0)),(AN38/AN$4*100),"")</f>
        <v/>
      </c>
      <c r="AP38" s="70"/>
      <c r="AQ38" s="68" t="str">
        <f aca="false">IF(AND((AP38&gt;0),(AP$4&gt;0)),(AP38/AP$4*100),"")</f>
        <v/>
      </c>
      <c r="AR38" s="70"/>
      <c r="AS38" s="68" t="str">
        <f aca="false">IF(AND((AR38&gt;0),(AR$4&gt;0)),(AR38/AR$4*100),"")</f>
        <v/>
      </c>
      <c r="AT38" s="70"/>
      <c r="AU38" s="68" t="str">
        <f aca="false">IF(AND((AT38&gt;0),(AT$4&gt;0)),(AT38/AT$4*100),"")</f>
        <v/>
      </c>
      <c r="AV38" s="70"/>
      <c r="AW38" s="68" t="str">
        <f aca="false">IF(AND((AV38&gt;0),(AV$4&gt;0)),(AV38/AV$4*100),"")</f>
        <v/>
      </c>
      <c r="AX38" s="70"/>
      <c r="AY38" s="68" t="str">
        <f aca="false">IF(AND((AX38&gt;0),(AX$4&gt;0)),(AX38/AX$4*100),"")</f>
        <v/>
      </c>
      <c r="AZ38" s="70"/>
      <c r="BA38" s="68" t="str">
        <f aca="false">IF(AND((AZ38&gt;0),(AZ$4&gt;0)),(AZ38/AZ$4*100),"")</f>
        <v/>
      </c>
      <c r="BB38" s="70"/>
      <c r="BC38" s="68" t="str">
        <f aca="false">IF(AND((BB38&gt;0),(BB$4&gt;0)),(BB38/BB$4*100),"")</f>
        <v/>
      </c>
      <c r="BD38" s="70"/>
      <c r="BE38" s="68" t="str">
        <f aca="false">IF(AND((BD38&gt;0),(BD$4&gt;0)),(BD38/BD$4*100),"")</f>
        <v/>
      </c>
      <c r="BF38" s="70"/>
      <c r="BG38" s="68" t="str">
        <f aca="false">IF(AND((BF38&gt;0),(BF$4&gt;0)),(BF38/BF$4*100),"")</f>
        <v/>
      </c>
      <c r="BH38" s="70"/>
      <c r="BI38" s="68" t="str">
        <f aca="false">IF(AND((BH38&gt;0),(BH$4&gt;0)),(BH38/BH$4*100),"")</f>
        <v/>
      </c>
      <c r="BK38" s="69" t="s">
        <v>61</v>
      </c>
      <c r="BL38" s="54" t="n">
        <f aca="false">COUNT(B38,D38,F38,H38,J38,L38,N38,P38,R38,T38,V38,X38,Z38,AB38,AD38,AF38,AH38,AJ38,AL38,AN38,AP38,AR38,AT38,AV38,AX38,AZ38,BB38,BD38,BF38,BH38)</f>
        <v>0</v>
      </c>
      <c r="BM38" s="55" t="str">
        <f aca="false">IF(SUM(B38,D38,F38,H38,J38,L38,N38,P38,R38,T38,V38,X38,Z38,AB38,AD38,AF38,AH38,AJ38,AL38,AN38,AP38,AR38,AT38,AV38,AX38,AZ38,BB38,BD38,BF38,BH38)&gt;0,MIN(B38,D38,F38,H38,J38,L38,N38,P38,R38,T38,V38,X38,Z38,AB38,AD38,AF38,AH38,AJ38,AL38,AN38,AP38,AR38,AT38,AV38,AX38,AZ38,BB38,BD38,BF38,BH38),"")</f>
        <v/>
      </c>
      <c r="BN38" s="56" t="str">
        <f aca="false">IF(COUNT(BM38)&gt;0,"–","?")</f>
        <v>?</v>
      </c>
      <c r="BO38" s="57" t="str">
        <f aca="false">IF(SUM(B38,D38,F38,H38,J38,L38,N38,P38,R38,T38,V38,X38,Z38,AB38,AD38,AF38,AH38,AJ38,AL38,AN38,AP38,AR38,AT38,AV38,AX38,AZ38,BB38,BD38,BF38,BH38)&gt;0,MAX(B38,D38,F38,H38,J38,L38,N38,P38,R38,T38,V38,X38,Z38,AB38,AD38,AF38,AH38,AJ38,AL38,AN38,AP38,AR38,AT38,AV38,AX38,AZ38,BB38,BD38,BF38,BH38),"")</f>
        <v/>
      </c>
      <c r="BP38" s="58" t="str">
        <f aca="false">IF(SUM(C38,E38,G38,I38,K38,M38,O38,Q38,S38,U38,W38,Y38,AA38,AC38,AE38,AG38,AI38,AK38,AM38,AO38,AQ38,AS38,AU38,AW38,AY38,BA38,BC38,BE38,BG38,BI38)&gt;0,MIN(C38,E38,G38,I38,K38,M38,O38,Q38,S38,U38,W38,Y38,AA38,AC38,AE38,AG38,AI38,AK38,AM38,AO38,AQ38,AS38,AU38,AW38,AY38,BA38,BC38,BE38,BG38,BI38),"")</f>
        <v/>
      </c>
      <c r="BQ38" s="63" t="str">
        <f aca="false">IF(COUNT(BP38)&gt;0,"–","?")</f>
        <v>?</v>
      </c>
      <c r="BR38" s="59" t="str">
        <f aca="false">IF(SUM(C38,E38,G38,I38,K38,M38,O38,Q38,S38,U38,W38,Y38,AA38,AC38,AE38,AG38,AI38,AK38,AM38,AO38,AQ38,AS38,AU38,AW38,AY38,BA38,BC38,BE38,BG38,BI38)&gt;0,MAX(C38,E38,G38,I38,K38,M38,O38,Q38,S38,U38,W38,Y38,AA38,AC38,AE38,AG38,AI38,AK38,AM38,AO38,AQ38,AS38,AU38,AW38,AY38,BA38,BC38,BE38,BG38,BI38),"")</f>
        <v/>
      </c>
      <c r="BS38" s="60" t="str">
        <f aca="false">IF(SUM(B38,D38,F38,H38,J38,L38,N38,P38,R38,T38,V38,X38,Z38,AB38,AD38,AF38,AH38,AJ38,AL38,AN38,AP38,AR38,AT38,AV38,AX38,AZ38,BB38,BD38,BF38,BH38)&gt;0,AVERAGE(B38,D38,F38,H38,J38,L38,N38,P38,R38,T38,V38,X38,Z38,AB38,AD38,AF38,AH38,AJ38,AL38,AN38,AP38,AR38,AT38,AV38,AX38,AZ38,BB38,BD38,BF38,BH38),"?")</f>
        <v>?</v>
      </c>
      <c r="BT38" s="61" t="str">
        <f aca="false">IF(SUM(C38,E38,G38,I38,K38,M38,O38,Q38,S38,U38,W38,Y38,AA38,AC38,AE38,AG38,AI38,AK38,AM38,AO38,AQ38,AS38,AU38,AW38,AY38,BA38,BC38,BE38,BG38,BI38)&gt;0,AVERAGE(C38,E38,G38,I38,K38,M38,O38,Q38,S38,U38,W38,Y38,AA38,AC38,AE38,AG38,AI38,AK38,AM38,AO38,AQ38,AS38,AU38,AW38,AY38,BA38,BC38,BE38,BG38,BI38),"?")</f>
        <v>?</v>
      </c>
      <c r="BU38" s="56" t="str">
        <f aca="false">IF(COUNT(B38,D38,F38,H38,J38,L38,N38,P38,R38,T38,V38,X38,Z38,AB38,AD38,AF38,AH38,AJ38,AL38,AN38,AP38,AR38,AT38,AV38,AX38,AZ38,BB38,BD38,BF38,BH38)&gt;1,STDEV(B38,D38,F38,H38,J38,L38,N38,P38,R38,T38,V38,X38,Z38,AB38,AD38,AF38,AH38,AJ38,AL38,AN38,AP38,AR38,AT38,AV38,AX38,AZ38,BB38,BD38,BF38,BH38),"?")</f>
        <v>?</v>
      </c>
      <c r="BV38" s="62" t="str">
        <f aca="false">IF(COUNT(C38,E38,G38,I38,K38,M38,O38,Q38,S38,U38,W38,Y38,AA38,AC38,AE38,AG38,AI38,AK38,AM38,AO38,AQ38,AS38,AU38,AW38,AY38,BA38,BC38,BE38,BG38,BI38)&gt;1,STDEV(C38,E38,G38,I38,K38,M38,O38,Q38,S38,U38,W38,Y38,AA38,AC38,AE38,AG38,AI38,AK38,AM38,AO38,AQ38,AS38,AU38,AW38,AY38,BA38,BC38,BE38,BG38,BI38),"?")</f>
        <v>?</v>
      </c>
      <c r="BW38" s="56" t="str">
        <f aca="false">IF(COUNT(B38)&gt;0,B38,"?")</f>
        <v>?</v>
      </c>
      <c r="BX38" s="63" t="str">
        <f aca="false">IF(COUNT(C38)&gt;0,C38,"?")</f>
        <v>?</v>
      </c>
    </row>
    <row r="39" customFormat="false" ht="16.5" hidden="false" customHeight="true" outlineLevel="0" collapsed="false">
      <c r="A39" s="35" t="s">
        <v>62</v>
      </c>
      <c r="B39" s="71" t="str">
        <f aca="false">IF(AND((B38&gt;0),(B37&gt;0)),(B38/B37),"")</f>
        <v/>
      </c>
      <c r="C39" s="68" t="s">
        <v>46</v>
      </c>
      <c r="D39" s="71" t="str">
        <f aca="false">IF(AND((D38&gt;0),(D37&gt;0)),(D38/D37),"")</f>
        <v/>
      </c>
      <c r="E39" s="68" t="s">
        <v>46</v>
      </c>
      <c r="F39" s="71" t="str">
        <f aca="false">IF(AND((F38&gt;0),(F37&gt;0)),(F38/F37),"")</f>
        <v/>
      </c>
      <c r="G39" s="68" t="s">
        <v>46</v>
      </c>
      <c r="H39" s="71" t="str">
        <f aca="false">IF(AND((H38&gt;0),(H37&gt;0)),(H38/H37),"")</f>
        <v/>
      </c>
      <c r="I39" s="68" t="s">
        <v>46</v>
      </c>
      <c r="J39" s="71" t="str">
        <f aca="false">IF(AND((J38&gt;0),(J37&gt;0)),(J38/J37),"")</f>
        <v/>
      </c>
      <c r="K39" s="68" t="s">
        <v>46</v>
      </c>
      <c r="L39" s="71" t="str">
        <f aca="false">IF(AND((L38&gt;0),(L37&gt;0)),(L38/L37),"")</f>
        <v/>
      </c>
      <c r="M39" s="68" t="s">
        <v>46</v>
      </c>
      <c r="N39" s="71" t="str">
        <f aca="false">IF(AND((N38&gt;0),(N37&gt;0)),(N38/N37),"")</f>
        <v/>
      </c>
      <c r="O39" s="68" t="s">
        <v>46</v>
      </c>
      <c r="P39" s="71" t="str">
        <f aca="false">IF(AND((P38&gt;0),(P37&gt;0)),(P38/P37),"")</f>
        <v/>
      </c>
      <c r="Q39" s="68" t="s">
        <v>46</v>
      </c>
      <c r="R39" s="71" t="str">
        <f aca="false">IF(AND((R38&gt;0),(R37&gt;0)),(R38/R37),"")</f>
        <v/>
      </c>
      <c r="S39" s="68" t="s">
        <v>46</v>
      </c>
      <c r="T39" s="71" t="str">
        <f aca="false">IF(AND((T38&gt;0),(T37&gt;0)),(T38/T37),"")</f>
        <v/>
      </c>
      <c r="U39" s="68" t="s">
        <v>46</v>
      </c>
      <c r="V39" s="71" t="str">
        <f aca="false">IF(AND((V38&gt;0),(V37&gt;0)),(V38/V37),"")</f>
        <v/>
      </c>
      <c r="W39" s="68" t="s">
        <v>46</v>
      </c>
      <c r="X39" s="71" t="str">
        <f aca="false">IF(AND((X38&gt;0),(X37&gt;0)),(X38/X37),"")</f>
        <v/>
      </c>
      <c r="Y39" s="68" t="s">
        <v>46</v>
      </c>
      <c r="Z39" s="71" t="str">
        <f aca="false">IF(AND((Z38&gt;0),(Z37&gt;0)),(Z38/Z37),"")</f>
        <v/>
      </c>
      <c r="AA39" s="68" t="s">
        <v>46</v>
      </c>
      <c r="AB39" s="71" t="str">
        <f aca="false">IF(AND((AB38&gt;0),(AB37&gt;0)),(AB38/AB37),"")</f>
        <v/>
      </c>
      <c r="AC39" s="68" t="s">
        <v>46</v>
      </c>
      <c r="AD39" s="71" t="str">
        <f aca="false">IF(AND((AD38&gt;0),(AD37&gt;0)),(AD38/AD37),"")</f>
        <v/>
      </c>
      <c r="AE39" s="68" t="s">
        <v>46</v>
      </c>
      <c r="AF39" s="71" t="str">
        <f aca="false">IF(AND((AF38&gt;0),(AF37&gt;0)),(AF38/AF37),"")</f>
        <v/>
      </c>
      <c r="AG39" s="68" t="s">
        <v>46</v>
      </c>
      <c r="AH39" s="71" t="str">
        <f aca="false">IF(AND((AH38&gt;0),(AH37&gt;0)),(AH38/AH37),"")</f>
        <v/>
      </c>
      <c r="AI39" s="68" t="s">
        <v>46</v>
      </c>
      <c r="AJ39" s="71" t="str">
        <f aca="false">IF(AND((AJ38&gt;0),(AJ37&gt;0)),(AJ38/AJ37),"")</f>
        <v/>
      </c>
      <c r="AK39" s="68" t="s">
        <v>46</v>
      </c>
      <c r="AL39" s="71" t="str">
        <f aca="false">IF(AND((AL38&gt;0),(AL37&gt;0)),(AL38/AL37),"")</f>
        <v/>
      </c>
      <c r="AM39" s="68" t="s">
        <v>46</v>
      </c>
      <c r="AN39" s="71" t="str">
        <f aca="false">IF(AND((AN38&gt;0),(AN37&gt;0)),(AN38/AN37),"")</f>
        <v/>
      </c>
      <c r="AO39" s="68" t="s">
        <v>46</v>
      </c>
      <c r="AP39" s="71" t="str">
        <f aca="false">IF(AND((AP38&gt;0),(AP37&gt;0)),(AP38/AP37),"")</f>
        <v/>
      </c>
      <c r="AQ39" s="68" t="s">
        <v>46</v>
      </c>
      <c r="AR39" s="71" t="str">
        <f aca="false">IF(AND((AR38&gt;0),(AR37&gt;0)),(AR38/AR37),"")</f>
        <v/>
      </c>
      <c r="AS39" s="68" t="s">
        <v>46</v>
      </c>
      <c r="AT39" s="71" t="str">
        <f aca="false">IF(AND((AT38&gt;0),(AT37&gt;0)),(AT38/AT37),"")</f>
        <v/>
      </c>
      <c r="AU39" s="68" t="s">
        <v>46</v>
      </c>
      <c r="AV39" s="71" t="str">
        <f aca="false">IF(AND((AV38&gt;0),(AV37&gt;0)),(AV38/AV37),"")</f>
        <v/>
      </c>
      <c r="AW39" s="68" t="s">
        <v>46</v>
      </c>
      <c r="AX39" s="71" t="str">
        <f aca="false">IF(AND((AX38&gt;0),(AX37&gt;0)),(AX38/AX37),"")</f>
        <v/>
      </c>
      <c r="AY39" s="68" t="s">
        <v>46</v>
      </c>
      <c r="AZ39" s="71" t="str">
        <f aca="false">IF(AND((AZ38&gt;0),(AZ37&gt;0)),(AZ38/AZ37),"")</f>
        <v/>
      </c>
      <c r="BA39" s="68" t="s">
        <v>46</v>
      </c>
      <c r="BB39" s="71" t="str">
        <f aca="false">IF(AND((BB38&gt;0),(BB37&gt;0)),(BB38/BB37),"")</f>
        <v/>
      </c>
      <c r="BC39" s="68" t="s">
        <v>46</v>
      </c>
      <c r="BD39" s="71" t="str">
        <f aca="false">IF(AND((BD38&gt;0),(BD37&gt;0)),(BD38/BD37),"")</f>
        <v/>
      </c>
      <c r="BE39" s="68" t="s">
        <v>46</v>
      </c>
      <c r="BF39" s="71" t="str">
        <f aca="false">IF(AND((BF38&gt;0),(BF37&gt;0)),(BF38/BF37),"")</f>
        <v/>
      </c>
      <c r="BG39" s="68" t="s">
        <v>46</v>
      </c>
      <c r="BH39" s="71" t="str">
        <f aca="false">IF(AND((BH38&gt;0),(BH37&gt;0)),(BH38/BH37),"")</f>
        <v/>
      </c>
      <c r="BI39" s="68" t="s">
        <v>46</v>
      </c>
      <c r="BK39" s="69" t="s">
        <v>62</v>
      </c>
      <c r="BL39" s="54" t="n">
        <f aca="false">COUNT(B39,D39,F39,H39,J39,L39,N39,P39,R39,T39,V39,X39,Z39,AB39,AD39,AF39,AH39,AJ39,AL39,AN39,AP39,AR39,AT39,AV39,AX39,AZ39,BB39,BD39,BF39,BH39)</f>
        <v>0</v>
      </c>
      <c r="BM39" s="72" t="str">
        <f aca="false">IF(SUM(B39,D39,F39,H39,J39,L39,N39,P39,R39,T39,V39,X39,Z39,AB39,AD39,AF39,AH39,AJ39,AL39,AN39,AP39,AR39,AT39,AV39,AX39,AZ39,BB39,BD39,BF39,BH39)&gt;0,MIN(B39,D39,F39,H39,J39,L39,N39,P39,R39,T39,V39,X39,Z39,AB39,AD39,AF39,AH39,AJ39,AL39,AN39,AP39,AR39,AT39,AV39,AX39,AZ39,BB39,BD39,BF39,BH39),"")</f>
        <v/>
      </c>
      <c r="BN39" s="42" t="str">
        <f aca="false">IF(COUNT(BM39)&gt;0,"–","?")</f>
        <v>?</v>
      </c>
      <c r="BO39" s="73" t="str">
        <f aca="false">IF(SUM(B39,D39,F39,H39,J39,L39,N39,P39,R39,T39,V39,X39,Z39,AB39,AD39,AF39,AH39,AJ39,AL39,AN39,AP39,AR39,AT39,AV39,AX39,AZ39,BB39,BD39,BF39,BH39)&gt;0,MAX(B39,D39,F39,H39,J39,L39,N39,P39,R39,T39,V39,X39,Z39,AB39,AD39,AF39,AH39,AJ39,AL39,AN39,AP39,AR39,AT39,AV39,AX39,AZ39,BB39,BD39,BF39,BH39),"")</f>
        <v/>
      </c>
      <c r="BP39" s="44" t="str">
        <f aca="false">IF(SUM(C39,E39,G39,I39,K39,M39,O39,Q39,S39,U39,W39,Y39,AA39,AC39,AE39,AG39,AI39,AK39,AM39,AO39,AQ39,AS39,AU39,AW39,AY39,BA39,BC39,BE39,BG39,BI39)&gt;0,MIN(C39,E39,G39,I39,K39,M39,O39,Q39,S39,U39,W39,Y39,AA39,AC39,AE39,AG39,AI39,AK39,AM39,AO39,AQ39,AS39,AU39,AW39,AY39,BA39,BC39,BE39,BG39,BI39),"")</f>
        <v/>
      </c>
      <c r="BQ39" s="20" t="s">
        <v>46</v>
      </c>
      <c r="BR39" s="46" t="str">
        <f aca="false">IF(SUM(C39,E39,G39,I39,K39,M39,O39,Q39,S39,U39,W39,Y39,AA39,AC39,AE39,AG39,AI39,AK39,AM39,AO39,AQ39,AS39,AU39,AW39,AY39,BA39,BC39,BE39,BG39,BI39)&gt;0,MAX(C39,E39,G39,I39,K39,M39,O39,Q39,S39,U39,W39,Y39,AA39,AC39,AE39,AG39,AI39,AK39,AM39,AO39,AQ39,AS39,AU39,AW39,AY39,BA39,BC39,BE39,BG39,BI39),"")</f>
        <v/>
      </c>
      <c r="BS39" s="74" t="str">
        <f aca="false">IF(SUM(B39,D39,F39,H39,J39,L39,N39,P39,R39,T39,V39,X39,Z39,AB39,AD39,AF39,AH39,AJ39,AL39,AN39,AP39,AR39,AT39,AV39,AX39,AZ39,BB39,BD39,BF39,BH39)&gt;0,AVERAGE(B39,D39,F39,H39,J39,L39,N39,P39,R39,T39,V39,X39,Z39,AB39,AD39,AF39,AH39,AJ39,AL39,AN39,AP39,AR39,AT39,AV39,AX39,AZ39,BB39,BD39,BF39,BH39),"?")</f>
        <v>?</v>
      </c>
      <c r="BT39" s="48" t="s">
        <v>46</v>
      </c>
      <c r="BU39" s="75" t="str">
        <f aca="false">IF(COUNT(B39,D39,F39,H39,J39,L39,N39,P39,R39,T39,V39,X39,Z39,AB39,AD39,AF39,AH39,AJ39,AL39,AN39,AP39,AR39,AT39,AV39,AX39,AZ39,BB39,BD39,BF39,BH39)&gt;1,STDEV(B39,D39,F39,H39,J39,L39,N39,P39,R39,T39,V39,X39,Z39,AB39,AD39,AF39,AH39,AJ39,AL39,AN39,AP39,AR39,AT39,AV39,AX39,AZ39,BB39,BD39,BF39,BH39),"?")</f>
        <v>?</v>
      </c>
      <c r="BV39" s="49" t="s">
        <v>46</v>
      </c>
      <c r="BW39" s="42" t="str">
        <f aca="false">IF(COUNT(B39)&gt;0,B39,"?")</f>
        <v>?</v>
      </c>
      <c r="BX39" s="45" t="s">
        <v>46</v>
      </c>
    </row>
    <row r="40" customFormat="false" ht="16.5" hidden="false" customHeight="true" outlineLevel="0" collapsed="false">
      <c r="A40" s="76" t="s">
        <v>64</v>
      </c>
      <c r="B40" s="65"/>
      <c r="C40" s="66"/>
      <c r="D40" s="65"/>
      <c r="E40" s="66"/>
      <c r="F40" s="65"/>
      <c r="G40" s="66"/>
      <c r="H40" s="65"/>
      <c r="I40" s="66"/>
      <c r="J40" s="65"/>
      <c r="K40" s="66"/>
      <c r="L40" s="65"/>
      <c r="M40" s="66"/>
      <c r="N40" s="65"/>
      <c r="O40" s="66"/>
      <c r="P40" s="65"/>
      <c r="Q40" s="66"/>
      <c r="R40" s="65"/>
      <c r="S40" s="66"/>
      <c r="T40" s="65"/>
      <c r="U40" s="66"/>
      <c r="V40" s="65"/>
      <c r="W40" s="66"/>
      <c r="X40" s="65"/>
      <c r="Y40" s="66"/>
      <c r="Z40" s="65"/>
      <c r="AA40" s="66"/>
      <c r="AB40" s="65"/>
      <c r="AC40" s="66"/>
      <c r="AD40" s="65"/>
      <c r="AE40" s="66"/>
      <c r="AF40" s="65"/>
      <c r="AG40" s="66"/>
      <c r="AH40" s="65"/>
      <c r="AI40" s="66"/>
      <c r="AJ40" s="65"/>
      <c r="AK40" s="66"/>
      <c r="AL40" s="65"/>
      <c r="AM40" s="66"/>
      <c r="AN40" s="65"/>
      <c r="AO40" s="66"/>
      <c r="AP40" s="65"/>
      <c r="AQ40" s="66"/>
      <c r="AR40" s="65"/>
      <c r="AS40" s="66"/>
      <c r="AT40" s="65"/>
      <c r="AU40" s="66"/>
      <c r="AV40" s="65"/>
      <c r="AW40" s="66"/>
      <c r="AX40" s="65"/>
      <c r="AY40" s="66"/>
      <c r="AZ40" s="65"/>
      <c r="BA40" s="66"/>
      <c r="BB40" s="65"/>
      <c r="BC40" s="66"/>
      <c r="BD40" s="65"/>
      <c r="BE40" s="66"/>
      <c r="BF40" s="65"/>
      <c r="BG40" s="66"/>
      <c r="BH40" s="65"/>
      <c r="BI40" s="66"/>
      <c r="BK40" s="53" t="s">
        <v>64</v>
      </c>
      <c r="BL40" s="54" t="n">
        <f aca="false">COUNT(B40,D40,F40,H40,J40,L40,N40,P40,R40,T40,V40,X40,Z40,AB40,AD40,AF40,AH40,AJ40,AL40,AN40,AP40,AR40,AT40,AV40,AX40,AZ40,BB40,BD40,BF40,BH40)</f>
        <v>0</v>
      </c>
      <c r="BM40" s="41"/>
      <c r="BN40" s="42"/>
      <c r="BO40" s="43"/>
      <c r="BP40" s="44"/>
      <c r="BQ40" s="45"/>
      <c r="BR40" s="46"/>
      <c r="BS40" s="47"/>
      <c r="BT40" s="48"/>
      <c r="BU40" s="42"/>
      <c r="BV40" s="49"/>
      <c r="BW40" s="42"/>
      <c r="BX40" s="45"/>
    </row>
    <row r="41" customFormat="false" ht="16.5" hidden="false" customHeight="true" outlineLevel="0" collapsed="false">
      <c r="A41" s="35" t="s">
        <v>60</v>
      </c>
      <c r="B41" s="70"/>
      <c r="C41" s="68" t="str">
        <f aca="false">IF(AND((B41&gt;0),(B$4&gt;0)),(B41/B$4*100),"")</f>
        <v/>
      </c>
      <c r="D41" s="70"/>
      <c r="E41" s="68" t="str">
        <f aca="false">IF(AND((D41&gt;0),(D$4&gt;0)),(D41/D$4*100),"")</f>
        <v/>
      </c>
      <c r="F41" s="70"/>
      <c r="G41" s="68" t="str">
        <f aca="false">IF(AND((F41&gt;0),(F$4&gt;0)),(F41/F$4*100),"")</f>
        <v/>
      </c>
      <c r="H41" s="70"/>
      <c r="I41" s="68" t="str">
        <f aca="false">IF(AND((H41&gt;0),(H$4&gt;0)),(H41/H$4*100),"")</f>
        <v/>
      </c>
      <c r="J41" s="70"/>
      <c r="K41" s="68" t="str">
        <f aca="false">IF(AND((J41&gt;0),(J$4&gt;0)),(J41/J$4*100),"")</f>
        <v/>
      </c>
      <c r="L41" s="70"/>
      <c r="M41" s="68" t="str">
        <f aca="false">IF(AND((L41&gt;0),(L$4&gt;0)),(L41/L$4*100),"")</f>
        <v/>
      </c>
      <c r="N41" s="70"/>
      <c r="O41" s="68" t="str">
        <f aca="false">IF(AND((N41&gt;0),(N$4&gt;0)),(N41/N$4*100),"")</f>
        <v/>
      </c>
      <c r="P41" s="70"/>
      <c r="Q41" s="68" t="str">
        <f aca="false">IF(AND((P41&gt;0),(P$4&gt;0)),(P41/P$4*100),"")</f>
        <v/>
      </c>
      <c r="R41" s="70"/>
      <c r="S41" s="68" t="str">
        <f aca="false">IF(AND((R41&gt;0),(R$4&gt;0)),(R41/R$4*100),"")</f>
        <v/>
      </c>
      <c r="T41" s="70"/>
      <c r="U41" s="68" t="str">
        <f aca="false">IF(AND((T41&gt;0),(T$4&gt;0)),(T41/T$4*100),"")</f>
        <v/>
      </c>
      <c r="V41" s="70"/>
      <c r="W41" s="68" t="str">
        <f aca="false">IF(AND((V41&gt;0),(V$4&gt;0)),(V41/V$4*100),"")</f>
        <v/>
      </c>
      <c r="X41" s="70"/>
      <c r="Y41" s="68" t="str">
        <f aca="false">IF(AND((X41&gt;0),(X$4&gt;0)),(X41/X$4*100),"")</f>
        <v/>
      </c>
      <c r="Z41" s="70"/>
      <c r="AA41" s="68" t="str">
        <f aca="false">IF(AND((Z41&gt;0),(Z$4&gt;0)),(Z41/Z$4*100),"")</f>
        <v/>
      </c>
      <c r="AB41" s="70"/>
      <c r="AC41" s="68" t="str">
        <f aca="false">IF(AND((AB41&gt;0),(AB$4&gt;0)),(AB41/AB$4*100),"")</f>
        <v/>
      </c>
      <c r="AD41" s="70"/>
      <c r="AE41" s="68" t="str">
        <f aca="false">IF(AND((AD41&gt;0),(AD$4&gt;0)),(AD41/AD$4*100),"")</f>
        <v/>
      </c>
      <c r="AF41" s="70"/>
      <c r="AG41" s="68" t="str">
        <f aca="false">IF(AND((AF41&gt;0),(AF$4&gt;0)),(AF41/AF$4*100),"")</f>
        <v/>
      </c>
      <c r="AH41" s="70"/>
      <c r="AI41" s="68" t="str">
        <f aca="false">IF(AND((AH41&gt;0),(AH$4&gt;0)),(AH41/AH$4*100),"")</f>
        <v/>
      </c>
      <c r="AJ41" s="70"/>
      <c r="AK41" s="68" t="str">
        <f aca="false">IF(AND((AJ41&gt;0),(AJ$4&gt;0)),(AJ41/AJ$4*100),"")</f>
        <v/>
      </c>
      <c r="AL41" s="70"/>
      <c r="AM41" s="68" t="str">
        <f aca="false">IF(AND((AL41&gt;0),(AL$4&gt;0)),(AL41/AL$4*100),"")</f>
        <v/>
      </c>
      <c r="AN41" s="70"/>
      <c r="AO41" s="68" t="str">
        <f aca="false">IF(AND((AN41&gt;0),(AN$4&gt;0)),(AN41/AN$4*100),"")</f>
        <v/>
      </c>
      <c r="AP41" s="70"/>
      <c r="AQ41" s="68" t="str">
        <f aca="false">IF(AND((AP41&gt;0),(AP$4&gt;0)),(AP41/AP$4*100),"")</f>
        <v/>
      </c>
      <c r="AR41" s="70"/>
      <c r="AS41" s="68" t="str">
        <f aca="false">IF(AND((AR41&gt;0),(AR$4&gt;0)),(AR41/AR$4*100),"")</f>
        <v/>
      </c>
      <c r="AT41" s="70"/>
      <c r="AU41" s="68" t="str">
        <f aca="false">IF(AND((AT41&gt;0),(AT$4&gt;0)),(AT41/AT$4*100),"")</f>
        <v/>
      </c>
      <c r="AV41" s="70"/>
      <c r="AW41" s="68" t="str">
        <f aca="false">IF(AND((AV41&gt;0),(AV$4&gt;0)),(AV41/AV$4*100),"")</f>
        <v/>
      </c>
      <c r="AX41" s="70"/>
      <c r="AY41" s="68" t="str">
        <f aca="false">IF(AND((AX41&gt;0),(AX$4&gt;0)),(AX41/AX$4*100),"")</f>
        <v/>
      </c>
      <c r="AZ41" s="70"/>
      <c r="BA41" s="68" t="str">
        <f aca="false">IF(AND((AZ41&gt;0),(AZ$4&gt;0)),(AZ41/AZ$4*100),"")</f>
        <v/>
      </c>
      <c r="BB41" s="70"/>
      <c r="BC41" s="68" t="str">
        <f aca="false">IF(AND((BB41&gt;0),(BB$4&gt;0)),(BB41/BB$4*100),"")</f>
        <v/>
      </c>
      <c r="BD41" s="70"/>
      <c r="BE41" s="68" t="str">
        <f aca="false">IF(AND((BD41&gt;0),(BD$4&gt;0)),(BD41/BD$4*100),"")</f>
        <v/>
      </c>
      <c r="BF41" s="70"/>
      <c r="BG41" s="68" t="str">
        <f aca="false">IF(AND((BF41&gt;0),(BF$4&gt;0)),(BF41/BF$4*100),"")</f>
        <v/>
      </c>
      <c r="BH41" s="70"/>
      <c r="BI41" s="68" t="str">
        <f aca="false">IF(AND((BH41&gt;0),(BH$4&gt;0)),(BH41/BH$4*100),"")</f>
        <v/>
      </c>
      <c r="BK41" s="69" t="s">
        <v>60</v>
      </c>
      <c r="BL41" s="54" t="n">
        <f aca="false">COUNT(B41,D41,F41,H41,J41,L41,N41,P41,R41,T41,V41,X41,Z41,AB41,AD41,AF41,AH41,AJ41,AL41,AN41,AP41,AR41,AT41,AV41,AX41,AZ41,BB41,BD41,BF41,BH41)</f>
        <v>0</v>
      </c>
      <c r="BM41" s="55" t="str">
        <f aca="false">IF(SUM(B41,D41,F41,H41,J41,L41,N41,P41,R41,T41,V41,X41,Z41,AB41,AD41,AF41,AH41,AJ41,AL41,AN41,AP41,AR41,AT41,AV41,AX41,AZ41,BB41,BD41,BF41,BH41)&gt;0,MIN(B41,D41,F41,H41,J41,L41,N41,P41,R41,T41,V41,X41,Z41,AB41,AD41,AF41,AH41,AJ41,AL41,AN41,AP41,AR41,AT41,AV41,AX41,AZ41,BB41,BD41,BF41,BH41),"")</f>
        <v/>
      </c>
      <c r="BN41" s="56" t="str">
        <f aca="false">IF(COUNT(BM41)&gt;0,"–","?")</f>
        <v>?</v>
      </c>
      <c r="BO41" s="57" t="str">
        <f aca="false">IF(SUM(B41,D41,F41,H41,J41,L41,N41,P41,R41,T41,V41,X41,Z41,AB41,AD41,AF41,AH41,AJ41,AL41,AN41,AP41,AR41,AT41,AV41,AX41,AZ41,BB41,BD41,BF41,BH41)&gt;0,MAX(B41,D41,F41,H41,J41,L41,N41,P41,R41,T41,V41,X41,Z41,AB41,AD41,AF41,AH41,AJ41,AL41,AN41,AP41,AR41,AT41,AV41,AX41,AZ41,BB41,BD41,BF41,BH41),"")</f>
        <v/>
      </c>
      <c r="BP41" s="58" t="str">
        <f aca="false">IF(SUM(C41,E41,G41,I41,K41,M41,O41,Q41,S41,U41,W41,Y41,AA41,AC41,AE41,AG41,AI41,AK41,AM41,AO41,AQ41,AS41,AU41,AW41,AY41,BA41,BC41,BE41,BG41,BI41)&gt;0,MIN(C41,E41,G41,I41,K41,M41,O41,Q41,S41,U41,W41,Y41,AA41,AC41,AE41,AG41,AI41,AK41,AM41,AO41,AQ41,AS41,AU41,AW41,AY41,BA41,BC41,BE41,BG41,BI41),"")</f>
        <v/>
      </c>
      <c r="BQ41" s="63" t="str">
        <f aca="false">IF(COUNT(BP41)&gt;0,"–","?")</f>
        <v>?</v>
      </c>
      <c r="BR41" s="59" t="str">
        <f aca="false">IF(SUM(C41,E41,G41,I41,K41,M41,O41,Q41,S41,U41,W41,Y41,AA41,AC41,AE41,AG41,AI41,AK41,AM41,AO41,AQ41,AS41,AU41,AW41,AY41,BA41,BC41,BE41,BG41,BI41)&gt;0,MAX(C41,E41,G41,I41,K41,M41,O41,Q41,S41,U41,W41,Y41,AA41,AC41,AE41,AG41,AI41,AK41,AM41,AO41,AQ41,AS41,AU41,AW41,AY41,BA41,BC41,BE41,BG41,BI41),"")</f>
        <v/>
      </c>
      <c r="BS41" s="60" t="str">
        <f aca="false">IF(SUM(B41,D41,F41,H41,J41,L41,N41,P41,R41,T41,V41,X41,Z41,AB41,AD41,AF41,AH41,AJ41,AL41,AN41,AP41,AR41,AT41,AV41,AX41,AZ41,BB41,BD41,BF41,BH41)&gt;0,AVERAGE(B41,D41,F41,H41,J41,L41,N41,P41,R41,T41,V41,X41,Z41,AB41,AD41,AF41,AH41,AJ41,AL41,AN41,AP41,AR41,AT41,AV41,AX41,AZ41,BB41,BD41,BF41,BH41),"?")</f>
        <v>?</v>
      </c>
      <c r="BT41" s="61" t="str">
        <f aca="false">IF(SUM(C41,E41,G41,I41,K41,M41,O41,Q41,S41,U41,W41,Y41,AA41,AC41,AE41,AG41,AI41,AK41,AM41,AO41,AQ41,AS41,AU41,AW41,AY41,BA41,BC41,BE41,BG41,BI41)&gt;0,AVERAGE(C41,E41,G41,I41,K41,M41,O41,Q41,S41,U41,W41,Y41,AA41,AC41,AE41,AG41,AI41,AK41,AM41,AO41,AQ41,AS41,AU41,AW41,AY41,BA41,BC41,BE41,BG41,BI41),"?")</f>
        <v>?</v>
      </c>
      <c r="BU41" s="56" t="str">
        <f aca="false">IF(COUNT(B41,D41,F41,H41,J41,L41,N41,P41,R41,T41,V41,X41,Z41,AB41,AD41,AF41,AH41,AJ41,AL41,AN41,AP41,AR41,AT41,AV41,AX41,AZ41,BB41,BD41,BF41,BH41)&gt;1,STDEV(B41,D41,F41,H41,J41,L41,N41,P41,R41,T41,V41,X41,Z41,AB41,AD41,AF41,AH41,AJ41,AL41,AN41,AP41,AR41,AT41,AV41,AX41,AZ41,BB41,BD41,BF41,BH41),"?")</f>
        <v>?</v>
      </c>
      <c r="BV41" s="62" t="str">
        <f aca="false">IF(COUNT(C41,E41,G41,I41,K41,M41,O41,Q41,S41,U41,W41,Y41,AA41,AC41,AE41,AG41,AI41,AK41,AM41,AO41,AQ41,AS41,AU41,AW41,AY41,BA41,BC41,BE41,BG41,BI41)&gt;1,STDEV(C41,E41,G41,I41,K41,M41,O41,Q41,S41,U41,W41,Y41,AA41,AC41,AE41,AG41,AI41,AK41,AM41,AO41,AQ41,AS41,AU41,AW41,AY41,BA41,BC41,BE41,BG41,BI41),"?")</f>
        <v>?</v>
      </c>
      <c r="BW41" s="56" t="str">
        <f aca="false">IF(COUNT(B41)&gt;0,B41,"?")</f>
        <v>?</v>
      </c>
      <c r="BX41" s="63" t="str">
        <f aca="false">IF(COUNT(C41)&gt;0,C41,"?")</f>
        <v>?</v>
      </c>
    </row>
    <row r="42" customFormat="false" ht="16.5" hidden="false" customHeight="true" outlineLevel="0" collapsed="false">
      <c r="A42" s="35" t="s">
        <v>61</v>
      </c>
      <c r="B42" s="70"/>
      <c r="C42" s="68" t="str">
        <f aca="false">IF(AND((B42&gt;0),(B$4&gt;0)),(B42/B$4*100),"")</f>
        <v/>
      </c>
      <c r="D42" s="70"/>
      <c r="E42" s="68" t="str">
        <f aca="false">IF(AND((D42&gt;0),(D$4&gt;0)),(D42/D$4*100),"")</f>
        <v/>
      </c>
      <c r="F42" s="70"/>
      <c r="G42" s="68" t="str">
        <f aca="false">IF(AND((F42&gt;0),(F$4&gt;0)),(F42/F$4*100),"")</f>
        <v/>
      </c>
      <c r="H42" s="70"/>
      <c r="I42" s="68" t="str">
        <f aca="false">IF(AND((H42&gt;0),(H$4&gt;0)),(H42/H$4*100),"")</f>
        <v/>
      </c>
      <c r="J42" s="70"/>
      <c r="K42" s="68" t="str">
        <f aca="false">IF(AND((J42&gt;0),(J$4&gt;0)),(J42/J$4*100),"")</f>
        <v/>
      </c>
      <c r="L42" s="70"/>
      <c r="M42" s="68" t="str">
        <f aca="false">IF(AND((L42&gt;0),(L$4&gt;0)),(L42/L$4*100),"")</f>
        <v/>
      </c>
      <c r="N42" s="70"/>
      <c r="O42" s="68" t="str">
        <f aca="false">IF(AND((N42&gt;0),(N$4&gt;0)),(N42/N$4*100),"")</f>
        <v/>
      </c>
      <c r="P42" s="70"/>
      <c r="Q42" s="68" t="str">
        <f aca="false">IF(AND((P42&gt;0),(P$4&gt;0)),(P42/P$4*100),"")</f>
        <v/>
      </c>
      <c r="R42" s="70"/>
      <c r="S42" s="68" t="str">
        <f aca="false">IF(AND((R42&gt;0),(R$4&gt;0)),(R42/R$4*100),"")</f>
        <v/>
      </c>
      <c r="T42" s="70"/>
      <c r="U42" s="68" t="str">
        <f aca="false">IF(AND((T42&gt;0),(T$4&gt;0)),(T42/T$4*100),"")</f>
        <v/>
      </c>
      <c r="V42" s="70"/>
      <c r="W42" s="68" t="str">
        <f aca="false">IF(AND((V42&gt;0),(V$4&gt;0)),(V42/V$4*100),"")</f>
        <v/>
      </c>
      <c r="X42" s="70"/>
      <c r="Y42" s="68" t="str">
        <f aca="false">IF(AND((X42&gt;0),(X$4&gt;0)),(X42/X$4*100),"")</f>
        <v/>
      </c>
      <c r="Z42" s="70"/>
      <c r="AA42" s="68" t="str">
        <f aca="false">IF(AND((Z42&gt;0),(Z$4&gt;0)),(Z42/Z$4*100),"")</f>
        <v/>
      </c>
      <c r="AB42" s="70"/>
      <c r="AC42" s="68" t="str">
        <f aca="false">IF(AND((AB42&gt;0),(AB$4&gt;0)),(AB42/AB$4*100),"")</f>
        <v/>
      </c>
      <c r="AD42" s="70"/>
      <c r="AE42" s="68" t="str">
        <f aca="false">IF(AND((AD42&gt;0),(AD$4&gt;0)),(AD42/AD$4*100),"")</f>
        <v/>
      </c>
      <c r="AF42" s="70"/>
      <c r="AG42" s="68" t="str">
        <f aca="false">IF(AND((AF42&gt;0),(AF$4&gt;0)),(AF42/AF$4*100),"")</f>
        <v/>
      </c>
      <c r="AH42" s="70"/>
      <c r="AI42" s="68" t="str">
        <f aca="false">IF(AND((AH42&gt;0),(AH$4&gt;0)),(AH42/AH$4*100),"")</f>
        <v/>
      </c>
      <c r="AJ42" s="70"/>
      <c r="AK42" s="68" t="str">
        <f aca="false">IF(AND((AJ42&gt;0),(AJ$4&gt;0)),(AJ42/AJ$4*100),"")</f>
        <v/>
      </c>
      <c r="AL42" s="70"/>
      <c r="AM42" s="68" t="str">
        <f aca="false">IF(AND((AL42&gt;0),(AL$4&gt;0)),(AL42/AL$4*100),"")</f>
        <v/>
      </c>
      <c r="AN42" s="70"/>
      <c r="AO42" s="68" t="str">
        <f aca="false">IF(AND((AN42&gt;0),(AN$4&gt;0)),(AN42/AN$4*100),"")</f>
        <v/>
      </c>
      <c r="AP42" s="70"/>
      <c r="AQ42" s="68" t="str">
        <f aca="false">IF(AND((AP42&gt;0),(AP$4&gt;0)),(AP42/AP$4*100),"")</f>
        <v/>
      </c>
      <c r="AR42" s="70"/>
      <c r="AS42" s="68" t="str">
        <f aca="false">IF(AND((AR42&gt;0),(AR$4&gt;0)),(AR42/AR$4*100),"")</f>
        <v/>
      </c>
      <c r="AT42" s="70"/>
      <c r="AU42" s="68" t="str">
        <f aca="false">IF(AND((AT42&gt;0),(AT$4&gt;0)),(AT42/AT$4*100),"")</f>
        <v/>
      </c>
      <c r="AV42" s="70"/>
      <c r="AW42" s="68" t="str">
        <f aca="false">IF(AND((AV42&gt;0),(AV$4&gt;0)),(AV42/AV$4*100),"")</f>
        <v/>
      </c>
      <c r="AX42" s="70"/>
      <c r="AY42" s="68" t="str">
        <f aca="false">IF(AND((AX42&gt;0),(AX$4&gt;0)),(AX42/AX$4*100),"")</f>
        <v/>
      </c>
      <c r="AZ42" s="70"/>
      <c r="BA42" s="68" t="str">
        <f aca="false">IF(AND((AZ42&gt;0),(AZ$4&gt;0)),(AZ42/AZ$4*100),"")</f>
        <v/>
      </c>
      <c r="BB42" s="70"/>
      <c r="BC42" s="68" t="str">
        <f aca="false">IF(AND((BB42&gt;0),(BB$4&gt;0)),(BB42/BB$4*100),"")</f>
        <v/>
      </c>
      <c r="BD42" s="70"/>
      <c r="BE42" s="68" t="str">
        <f aca="false">IF(AND((BD42&gt;0),(BD$4&gt;0)),(BD42/BD$4*100),"")</f>
        <v/>
      </c>
      <c r="BF42" s="70"/>
      <c r="BG42" s="68" t="str">
        <f aca="false">IF(AND((BF42&gt;0),(BF$4&gt;0)),(BF42/BF$4*100),"")</f>
        <v/>
      </c>
      <c r="BH42" s="70"/>
      <c r="BI42" s="68" t="str">
        <f aca="false">IF(AND((BH42&gt;0),(BH$4&gt;0)),(BH42/BH$4*100),"")</f>
        <v/>
      </c>
      <c r="BK42" s="69" t="s">
        <v>61</v>
      </c>
      <c r="BL42" s="54" t="n">
        <f aca="false">COUNT(B42,D42,F42,H42,J42,L42,N42,P42,R42,T42,V42,X42,Z42,AB42,AD42,AF42,AH42,AJ42,AL42,AN42,AP42,AR42,AT42,AV42,AX42,AZ42,BB42,BD42,BF42,BH42)</f>
        <v>0</v>
      </c>
      <c r="BM42" s="55" t="str">
        <f aca="false">IF(SUM(B42,D42,F42,H42,J42,L42,N42,P42,R42,T42,V42,X42,Z42,AB42,AD42,AF42,AH42,AJ42,AL42,AN42,AP42,AR42,AT42,AV42,AX42,AZ42,BB42,BD42,BF42,BH42)&gt;0,MIN(B42,D42,F42,H42,J42,L42,N42,P42,R42,T42,V42,X42,Z42,AB42,AD42,AF42,AH42,AJ42,AL42,AN42,AP42,AR42,AT42,AV42,AX42,AZ42,BB42,BD42,BF42,BH42),"")</f>
        <v/>
      </c>
      <c r="BN42" s="56" t="str">
        <f aca="false">IF(COUNT(BM42)&gt;0,"–","?")</f>
        <v>?</v>
      </c>
      <c r="BO42" s="57" t="str">
        <f aca="false">IF(SUM(B42,D42,F42,H42,J42,L42,N42,P42,R42,T42,V42,X42,Z42,AB42,AD42,AF42,AH42,AJ42,AL42,AN42,AP42,AR42,AT42,AV42,AX42,AZ42,BB42,BD42,BF42,BH42)&gt;0,MAX(B42,D42,F42,H42,J42,L42,N42,P42,R42,T42,V42,X42,Z42,AB42,AD42,AF42,AH42,AJ42,AL42,AN42,AP42,AR42,AT42,AV42,AX42,AZ42,BB42,BD42,BF42,BH42),"")</f>
        <v/>
      </c>
      <c r="BP42" s="58" t="str">
        <f aca="false">IF(SUM(C42,E42,G42,I42,K42,M42,O42,Q42,S42,U42,W42,Y42,AA42,AC42,AE42,AG42,AI42,AK42,AM42,AO42,AQ42,AS42,AU42,AW42,AY42,BA42,BC42,BE42,BG42,BI42)&gt;0,MIN(C42,E42,G42,I42,K42,M42,O42,Q42,S42,U42,W42,Y42,AA42,AC42,AE42,AG42,AI42,AK42,AM42,AO42,AQ42,AS42,AU42,AW42,AY42,BA42,BC42,BE42,BG42,BI42),"")</f>
        <v/>
      </c>
      <c r="BQ42" s="63" t="str">
        <f aca="false">IF(COUNT(BP42)&gt;0,"–","?")</f>
        <v>?</v>
      </c>
      <c r="BR42" s="59" t="str">
        <f aca="false">IF(SUM(C42,E42,G42,I42,K42,M42,O42,Q42,S42,U42,W42,Y42,AA42,AC42,AE42,AG42,AI42,AK42,AM42,AO42,AQ42,AS42,AU42,AW42,AY42,BA42,BC42,BE42,BG42,BI42)&gt;0,MAX(C42,E42,G42,I42,K42,M42,O42,Q42,S42,U42,W42,Y42,AA42,AC42,AE42,AG42,AI42,AK42,AM42,AO42,AQ42,AS42,AU42,AW42,AY42,BA42,BC42,BE42,BG42,BI42),"")</f>
        <v/>
      </c>
      <c r="BS42" s="60" t="str">
        <f aca="false">IF(SUM(B42,D42,F42,H42,J42,L42,N42,P42,R42,T42,V42,X42,Z42,AB42,AD42,AF42,AH42,AJ42,AL42,AN42,AP42,AR42,AT42,AV42,AX42,AZ42,BB42,BD42,BF42,BH42)&gt;0,AVERAGE(B42,D42,F42,H42,J42,L42,N42,P42,R42,T42,V42,X42,Z42,AB42,AD42,AF42,AH42,AJ42,AL42,AN42,AP42,AR42,AT42,AV42,AX42,AZ42,BB42,BD42,BF42,BH42),"?")</f>
        <v>?</v>
      </c>
      <c r="BT42" s="61" t="str">
        <f aca="false">IF(SUM(C42,E42,G42,I42,K42,M42,O42,Q42,S42,U42,W42,Y42,AA42,AC42,AE42,AG42,AI42,AK42,AM42,AO42,AQ42,AS42,AU42,AW42,AY42,BA42,BC42,BE42,BG42,BI42)&gt;0,AVERAGE(C42,E42,G42,I42,K42,M42,O42,Q42,S42,U42,W42,Y42,AA42,AC42,AE42,AG42,AI42,AK42,AM42,AO42,AQ42,AS42,AU42,AW42,AY42,BA42,BC42,BE42,BG42,BI42),"?")</f>
        <v>?</v>
      </c>
      <c r="BU42" s="56" t="str">
        <f aca="false">IF(COUNT(B42,D42,F42,H42,J42,L42,N42,P42,R42,T42,V42,X42,Z42,AB42,AD42,AF42,AH42,AJ42,AL42,AN42,AP42,AR42,AT42,AV42,AX42,AZ42,BB42,BD42,BF42,BH42)&gt;1,STDEV(B42,D42,F42,H42,J42,L42,N42,P42,R42,T42,V42,X42,Z42,AB42,AD42,AF42,AH42,AJ42,AL42,AN42,AP42,AR42,AT42,AV42,AX42,AZ42,BB42,BD42,BF42,BH42),"?")</f>
        <v>?</v>
      </c>
      <c r="BV42" s="62" t="str">
        <f aca="false">IF(COUNT(C42,E42,G42,I42,K42,M42,O42,Q42,S42,U42,W42,Y42,AA42,AC42,AE42,AG42,AI42,AK42,AM42,AO42,AQ42,AS42,AU42,AW42,AY42,BA42,BC42,BE42,BG42,BI42)&gt;1,STDEV(C42,E42,G42,I42,K42,M42,O42,Q42,S42,U42,W42,Y42,AA42,AC42,AE42,AG42,AI42,AK42,AM42,AO42,AQ42,AS42,AU42,AW42,AY42,BA42,BC42,BE42,BG42,BI42),"?")</f>
        <v>?</v>
      </c>
      <c r="BW42" s="56" t="str">
        <f aca="false">IF(COUNT(B42)&gt;0,B42,"?")</f>
        <v>?</v>
      </c>
      <c r="BX42" s="63" t="str">
        <f aca="false">IF(COUNT(C42)&gt;0,C42,"?")</f>
        <v>?</v>
      </c>
    </row>
    <row r="43" customFormat="false" ht="16.5" hidden="false" customHeight="true" outlineLevel="0" collapsed="false">
      <c r="A43" s="35" t="s">
        <v>62</v>
      </c>
      <c r="B43" s="71" t="str">
        <f aca="false">IF(AND((B42&gt;0),(B41&gt;0)),(B42/B41),"")</f>
        <v/>
      </c>
      <c r="C43" s="68" t="s">
        <v>46</v>
      </c>
      <c r="D43" s="71" t="str">
        <f aca="false">IF(AND((D42&gt;0),(D41&gt;0)),(D42/D41),"")</f>
        <v/>
      </c>
      <c r="E43" s="68" t="s">
        <v>46</v>
      </c>
      <c r="F43" s="71" t="str">
        <f aca="false">IF(AND((F42&gt;0),(F41&gt;0)),(F42/F41),"")</f>
        <v/>
      </c>
      <c r="G43" s="68" t="s">
        <v>46</v>
      </c>
      <c r="H43" s="71" t="str">
        <f aca="false">IF(AND((H42&gt;0),(H41&gt;0)),(H42/H41),"")</f>
        <v/>
      </c>
      <c r="I43" s="68" t="s">
        <v>46</v>
      </c>
      <c r="J43" s="71" t="str">
        <f aca="false">IF(AND((J42&gt;0),(J41&gt;0)),(J42/J41),"")</f>
        <v/>
      </c>
      <c r="K43" s="68" t="s">
        <v>46</v>
      </c>
      <c r="L43" s="71" t="str">
        <f aca="false">IF(AND((L42&gt;0),(L41&gt;0)),(L42/L41),"")</f>
        <v/>
      </c>
      <c r="M43" s="68" t="s">
        <v>46</v>
      </c>
      <c r="N43" s="71" t="str">
        <f aca="false">IF(AND((N42&gt;0),(N41&gt;0)),(N42/N41),"")</f>
        <v/>
      </c>
      <c r="O43" s="68" t="s">
        <v>46</v>
      </c>
      <c r="P43" s="71" t="str">
        <f aca="false">IF(AND((P42&gt;0),(P41&gt;0)),(P42/P41),"")</f>
        <v/>
      </c>
      <c r="Q43" s="68" t="s">
        <v>46</v>
      </c>
      <c r="R43" s="71" t="str">
        <f aca="false">IF(AND((R42&gt;0),(R41&gt;0)),(R42/R41),"")</f>
        <v/>
      </c>
      <c r="S43" s="68" t="s">
        <v>46</v>
      </c>
      <c r="T43" s="71" t="str">
        <f aca="false">IF(AND((T42&gt;0),(T41&gt;0)),(T42/T41),"")</f>
        <v/>
      </c>
      <c r="U43" s="68" t="s">
        <v>46</v>
      </c>
      <c r="V43" s="71" t="str">
        <f aca="false">IF(AND((V42&gt;0),(V41&gt;0)),(V42/V41),"")</f>
        <v/>
      </c>
      <c r="W43" s="68" t="s">
        <v>46</v>
      </c>
      <c r="X43" s="71" t="str">
        <f aca="false">IF(AND((X42&gt;0),(X41&gt;0)),(X42/X41),"")</f>
        <v/>
      </c>
      <c r="Y43" s="68" t="s">
        <v>46</v>
      </c>
      <c r="Z43" s="71" t="str">
        <f aca="false">IF(AND((Z42&gt;0),(Z41&gt;0)),(Z42/Z41),"")</f>
        <v/>
      </c>
      <c r="AA43" s="68" t="s">
        <v>46</v>
      </c>
      <c r="AB43" s="71" t="str">
        <f aca="false">IF(AND((AB42&gt;0),(AB41&gt;0)),(AB42/AB41),"")</f>
        <v/>
      </c>
      <c r="AC43" s="68" t="s">
        <v>46</v>
      </c>
      <c r="AD43" s="71" t="str">
        <f aca="false">IF(AND((AD42&gt;0),(AD41&gt;0)),(AD42/AD41),"")</f>
        <v/>
      </c>
      <c r="AE43" s="68" t="s">
        <v>46</v>
      </c>
      <c r="AF43" s="71" t="str">
        <f aca="false">IF(AND((AF42&gt;0),(AF41&gt;0)),(AF42/AF41),"")</f>
        <v/>
      </c>
      <c r="AG43" s="68" t="s">
        <v>46</v>
      </c>
      <c r="AH43" s="71" t="str">
        <f aca="false">IF(AND((AH42&gt;0),(AH41&gt;0)),(AH42/AH41),"")</f>
        <v/>
      </c>
      <c r="AI43" s="68" t="s">
        <v>46</v>
      </c>
      <c r="AJ43" s="71" t="str">
        <f aca="false">IF(AND((AJ42&gt;0),(AJ41&gt;0)),(AJ42/AJ41),"")</f>
        <v/>
      </c>
      <c r="AK43" s="68" t="s">
        <v>46</v>
      </c>
      <c r="AL43" s="71" t="str">
        <f aca="false">IF(AND((AL42&gt;0),(AL41&gt;0)),(AL42/AL41),"")</f>
        <v/>
      </c>
      <c r="AM43" s="68" t="s">
        <v>46</v>
      </c>
      <c r="AN43" s="71" t="str">
        <f aca="false">IF(AND((AN42&gt;0),(AN41&gt;0)),(AN42/AN41),"")</f>
        <v/>
      </c>
      <c r="AO43" s="68" t="s">
        <v>46</v>
      </c>
      <c r="AP43" s="71" t="str">
        <f aca="false">IF(AND((AP42&gt;0),(AP41&gt;0)),(AP42/AP41),"")</f>
        <v/>
      </c>
      <c r="AQ43" s="68" t="s">
        <v>46</v>
      </c>
      <c r="AR43" s="71" t="str">
        <f aca="false">IF(AND((AR42&gt;0),(AR41&gt;0)),(AR42/AR41),"")</f>
        <v/>
      </c>
      <c r="AS43" s="68" t="s">
        <v>46</v>
      </c>
      <c r="AT43" s="71" t="str">
        <f aca="false">IF(AND((AT42&gt;0),(AT41&gt;0)),(AT42/AT41),"")</f>
        <v/>
      </c>
      <c r="AU43" s="68" t="s">
        <v>46</v>
      </c>
      <c r="AV43" s="71" t="str">
        <f aca="false">IF(AND((AV42&gt;0),(AV41&gt;0)),(AV42/AV41),"")</f>
        <v/>
      </c>
      <c r="AW43" s="68" t="s">
        <v>46</v>
      </c>
      <c r="AX43" s="71" t="str">
        <f aca="false">IF(AND((AX42&gt;0),(AX41&gt;0)),(AX42/AX41),"")</f>
        <v/>
      </c>
      <c r="AY43" s="68" t="s">
        <v>46</v>
      </c>
      <c r="AZ43" s="71" t="str">
        <f aca="false">IF(AND((AZ42&gt;0),(AZ41&gt;0)),(AZ42/AZ41),"")</f>
        <v/>
      </c>
      <c r="BA43" s="68" t="s">
        <v>46</v>
      </c>
      <c r="BB43" s="71" t="str">
        <f aca="false">IF(AND((BB42&gt;0),(BB41&gt;0)),(BB42/BB41),"")</f>
        <v/>
      </c>
      <c r="BC43" s="68" t="s">
        <v>46</v>
      </c>
      <c r="BD43" s="71" t="str">
        <f aca="false">IF(AND((BD42&gt;0),(BD41&gt;0)),(BD42/BD41),"")</f>
        <v/>
      </c>
      <c r="BE43" s="68" t="s">
        <v>46</v>
      </c>
      <c r="BF43" s="71" t="str">
        <f aca="false">IF(AND((BF42&gt;0),(BF41&gt;0)),(BF42/BF41),"")</f>
        <v/>
      </c>
      <c r="BG43" s="68" t="s">
        <v>46</v>
      </c>
      <c r="BH43" s="71" t="str">
        <f aca="false">IF(AND((BH42&gt;0),(BH41&gt;0)),(BH42/BH41),"")</f>
        <v/>
      </c>
      <c r="BI43" s="68" t="s">
        <v>46</v>
      </c>
      <c r="BK43" s="69" t="s">
        <v>62</v>
      </c>
      <c r="BL43" s="54" t="n">
        <f aca="false">COUNT(B43,D43,F43,H43,J43,L43,N43,P43,R43,T43,V43,X43,Z43,AB43,AD43,AF43,AH43,AJ43,AL43,AN43,AP43,AR43,AT43,AV43,AX43,AZ43,BB43,BD43,BF43,BH43)</f>
        <v>0</v>
      </c>
      <c r="BM43" s="72" t="str">
        <f aca="false">IF(SUM(B43,D43,F43,H43,J43,L43,N43,P43,R43,T43,V43,X43,Z43,AB43,AD43,AF43,AH43,AJ43,AL43,AN43,AP43,AR43,AT43,AV43,AX43,AZ43,BB43,BD43,BF43,BH43)&gt;0,MIN(B43,D43,F43,H43,J43,L43,N43,P43,R43,T43,V43,X43,Z43,AB43,AD43,AF43,AH43,AJ43,AL43,AN43,AP43,AR43,AT43,AV43,AX43,AZ43,BB43,BD43,BF43,BH43),"")</f>
        <v/>
      </c>
      <c r="BN43" s="42" t="str">
        <f aca="false">IF(COUNT(BM43)&gt;0,"–","?")</f>
        <v>?</v>
      </c>
      <c r="BO43" s="73" t="str">
        <f aca="false">IF(SUM(B43,D43,F43,H43,J43,L43,N43,P43,R43,T43,V43,X43,Z43,AB43,AD43,AF43,AH43,AJ43,AL43,AN43,AP43,AR43,AT43,AV43,AX43,AZ43,BB43,BD43,BF43,BH43)&gt;0,MAX(B43,D43,F43,H43,J43,L43,N43,P43,R43,T43,V43,X43,Z43,AB43,AD43,AF43,AH43,AJ43,AL43,AN43,AP43,AR43,AT43,AV43,AX43,AZ43,BB43,BD43,BF43,BH43),"")</f>
        <v/>
      </c>
      <c r="BP43" s="44" t="str">
        <f aca="false">IF(SUM(C43,E43,G43,I43,K43,M43,O43,Q43,S43,U43,W43,Y43,AA43,AC43,AE43,AG43,AI43,AK43,AM43,AO43,AQ43,AS43,AU43,AW43,AY43,BA43,BC43,BE43,BG43,BI43)&gt;0,MIN(C43,E43,G43,I43,K43,M43,O43,Q43,S43,U43,W43,Y43,AA43,AC43,AE43,AG43,AI43,AK43,AM43,AO43,AQ43,AS43,AU43,AW43,AY43,BA43,BC43,BE43,BG43,BI43),"")</f>
        <v/>
      </c>
      <c r="BQ43" s="20" t="s">
        <v>46</v>
      </c>
      <c r="BR43" s="46" t="str">
        <f aca="false">IF(SUM(C43,E43,G43,I43,K43,M43,O43,Q43,S43,U43,W43,Y43,AA43,AC43,AE43,AG43,AI43,AK43,AM43,AO43,AQ43,AS43,AU43,AW43,AY43,BA43,BC43,BE43,BG43,BI43)&gt;0,MAX(C43,E43,G43,I43,K43,M43,O43,Q43,S43,U43,W43,Y43,AA43,AC43,AE43,AG43,AI43,AK43,AM43,AO43,AQ43,AS43,AU43,AW43,AY43,BA43,BC43,BE43,BG43,BI43),"")</f>
        <v/>
      </c>
      <c r="BS43" s="74" t="str">
        <f aca="false">IF(SUM(B43,D43,F43,H43,J43,L43,N43,P43,R43,T43,V43,X43,Z43,AB43,AD43,AF43,AH43,AJ43,AL43,AN43,AP43,AR43,AT43,AV43,AX43,AZ43,BB43,BD43,BF43,BH43)&gt;0,AVERAGE(B43,D43,F43,H43,J43,L43,N43,P43,R43,T43,V43,X43,Z43,AB43,AD43,AF43,AH43,AJ43,AL43,AN43,AP43,AR43,AT43,AV43,AX43,AZ43,BB43,BD43,BF43,BH43),"?")</f>
        <v>?</v>
      </c>
      <c r="BT43" s="48" t="s">
        <v>46</v>
      </c>
      <c r="BU43" s="75" t="str">
        <f aca="false">IF(COUNT(B43,D43,F43,H43,J43,L43,N43,P43,R43,T43,V43,X43,Z43,AB43,AD43,AF43,AH43,AJ43,AL43,AN43,AP43,AR43,AT43,AV43,AX43,AZ43,BB43,BD43,BF43,BH43)&gt;1,STDEV(B43,D43,F43,H43,J43,L43,N43,P43,R43,T43,V43,X43,Z43,AB43,AD43,AF43,AH43,AJ43,AL43,AN43,AP43,AR43,AT43,AV43,AX43,AZ43,BB43,BD43,BF43,BH43),"?")</f>
        <v>?</v>
      </c>
      <c r="BV43" s="49" t="s">
        <v>46</v>
      </c>
      <c r="BW43" s="42" t="str">
        <f aca="false">IF(COUNT(B43)&gt;0,B43,"?")</f>
        <v>?</v>
      </c>
      <c r="BX43" s="45" t="s">
        <v>46</v>
      </c>
    </row>
    <row r="44" customFormat="false" ht="16.5" hidden="false" customHeight="true" outlineLevel="0" collapsed="false">
      <c r="A44" s="76" t="s">
        <v>65</v>
      </c>
      <c r="B44" s="65"/>
      <c r="C44" s="66"/>
      <c r="D44" s="65"/>
      <c r="E44" s="66"/>
      <c r="F44" s="65"/>
      <c r="G44" s="66"/>
      <c r="H44" s="65"/>
      <c r="I44" s="66"/>
      <c r="J44" s="65"/>
      <c r="K44" s="66"/>
      <c r="L44" s="65"/>
      <c r="M44" s="66"/>
      <c r="N44" s="65"/>
      <c r="O44" s="66"/>
      <c r="P44" s="65"/>
      <c r="Q44" s="66"/>
      <c r="R44" s="65"/>
      <c r="S44" s="66"/>
      <c r="T44" s="65"/>
      <c r="U44" s="66"/>
      <c r="V44" s="65"/>
      <c r="W44" s="66"/>
      <c r="X44" s="65"/>
      <c r="Y44" s="66"/>
      <c r="Z44" s="65"/>
      <c r="AA44" s="66"/>
      <c r="AB44" s="65"/>
      <c r="AC44" s="66"/>
      <c r="AD44" s="65"/>
      <c r="AE44" s="66"/>
      <c r="AF44" s="65"/>
      <c r="AG44" s="66"/>
      <c r="AH44" s="65"/>
      <c r="AI44" s="66"/>
      <c r="AJ44" s="65"/>
      <c r="AK44" s="66"/>
      <c r="AL44" s="65"/>
      <c r="AM44" s="66"/>
      <c r="AN44" s="65"/>
      <c r="AO44" s="66"/>
      <c r="AP44" s="65"/>
      <c r="AQ44" s="66"/>
      <c r="AR44" s="65"/>
      <c r="AS44" s="66"/>
      <c r="AT44" s="65"/>
      <c r="AU44" s="66"/>
      <c r="AV44" s="65"/>
      <c r="AW44" s="66"/>
      <c r="AX44" s="65"/>
      <c r="AY44" s="66"/>
      <c r="AZ44" s="65"/>
      <c r="BA44" s="66"/>
      <c r="BB44" s="65"/>
      <c r="BC44" s="66"/>
      <c r="BD44" s="65"/>
      <c r="BE44" s="66"/>
      <c r="BF44" s="65"/>
      <c r="BG44" s="66"/>
      <c r="BH44" s="65"/>
      <c r="BI44" s="66"/>
      <c r="BK44" s="53" t="s">
        <v>65</v>
      </c>
      <c r="BL44" s="54" t="n">
        <f aca="false">COUNT(B44,D44,F44,H44,J44,L44,N44,P44,R44,T44,V44,X44,Z44,AB44,AD44,AF44,AH44,AJ44,AL44,AN44,AP44,AR44,AT44,AV44,AX44,AZ44,BB44,BD44,BF44,BH44)</f>
        <v>0</v>
      </c>
      <c r="BM44" s="41"/>
      <c r="BN44" s="42"/>
      <c r="BO44" s="43"/>
      <c r="BP44" s="44"/>
      <c r="BQ44" s="45"/>
      <c r="BR44" s="46"/>
      <c r="BS44" s="47"/>
      <c r="BT44" s="48"/>
      <c r="BU44" s="42"/>
      <c r="BV44" s="49"/>
      <c r="BW44" s="42"/>
      <c r="BX44" s="45"/>
    </row>
    <row r="45" customFormat="false" ht="16.5" hidden="false" customHeight="true" outlineLevel="0" collapsed="false">
      <c r="A45" s="35" t="s">
        <v>60</v>
      </c>
      <c r="B45" s="70"/>
      <c r="C45" s="68" t="str">
        <f aca="false">IF(AND((B45&gt;0),(B$4&gt;0)),(B45/B$4*100),"")</f>
        <v/>
      </c>
      <c r="D45" s="70"/>
      <c r="E45" s="68" t="str">
        <f aca="false">IF(AND((D45&gt;0),(D$4&gt;0)),(D45/D$4*100),"")</f>
        <v/>
      </c>
      <c r="F45" s="70"/>
      <c r="G45" s="68" t="str">
        <f aca="false">IF(AND((F45&gt;0),(F$4&gt;0)),(F45/F$4*100),"")</f>
        <v/>
      </c>
      <c r="H45" s="70"/>
      <c r="I45" s="68" t="str">
        <f aca="false">IF(AND((H45&gt;0),(H$4&gt;0)),(H45/H$4*100),"")</f>
        <v/>
      </c>
      <c r="J45" s="70"/>
      <c r="K45" s="68" t="str">
        <f aca="false">IF(AND((J45&gt;0),(J$4&gt;0)),(J45/J$4*100),"")</f>
        <v/>
      </c>
      <c r="L45" s="70"/>
      <c r="M45" s="68" t="str">
        <f aca="false">IF(AND((L45&gt;0),(L$4&gt;0)),(L45/L$4*100),"")</f>
        <v/>
      </c>
      <c r="N45" s="70"/>
      <c r="O45" s="68" t="str">
        <f aca="false">IF(AND((N45&gt;0),(N$4&gt;0)),(N45/N$4*100),"")</f>
        <v/>
      </c>
      <c r="P45" s="70"/>
      <c r="Q45" s="68" t="str">
        <f aca="false">IF(AND((P45&gt;0),(P$4&gt;0)),(P45/P$4*100),"")</f>
        <v/>
      </c>
      <c r="R45" s="70"/>
      <c r="S45" s="68" t="str">
        <f aca="false">IF(AND((R45&gt;0),(R$4&gt;0)),(R45/R$4*100),"")</f>
        <v/>
      </c>
      <c r="T45" s="70"/>
      <c r="U45" s="68" t="str">
        <f aca="false">IF(AND((T45&gt;0),(T$4&gt;0)),(T45/T$4*100),"")</f>
        <v/>
      </c>
      <c r="V45" s="70"/>
      <c r="W45" s="68" t="str">
        <f aca="false">IF(AND((V45&gt;0),(V$4&gt;0)),(V45/V$4*100),"")</f>
        <v/>
      </c>
      <c r="X45" s="70"/>
      <c r="Y45" s="68" t="str">
        <f aca="false">IF(AND((X45&gt;0),(X$4&gt;0)),(X45/X$4*100),"")</f>
        <v/>
      </c>
      <c r="Z45" s="70"/>
      <c r="AA45" s="68" t="str">
        <f aca="false">IF(AND((Z45&gt;0),(Z$4&gt;0)),(Z45/Z$4*100),"")</f>
        <v/>
      </c>
      <c r="AB45" s="70"/>
      <c r="AC45" s="68" t="str">
        <f aca="false">IF(AND((AB45&gt;0),(AB$4&gt;0)),(AB45/AB$4*100),"")</f>
        <v/>
      </c>
      <c r="AD45" s="70"/>
      <c r="AE45" s="68" t="str">
        <f aca="false">IF(AND((AD45&gt;0),(AD$4&gt;0)),(AD45/AD$4*100),"")</f>
        <v/>
      </c>
      <c r="AF45" s="70"/>
      <c r="AG45" s="68" t="str">
        <f aca="false">IF(AND((AF45&gt;0),(AF$4&gt;0)),(AF45/AF$4*100),"")</f>
        <v/>
      </c>
      <c r="AH45" s="70"/>
      <c r="AI45" s="68" t="str">
        <f aca="false">IF(AND((AH45&gt;0),(AH$4&gt;0)),(AH45/AH$4*100),"")</f>
        <v/>
      </c>
      <c r="AJ45" s="70"/>
      <c r="AK45" s="68" t="str">
        <f aca="false">IF(AND((AJ45&gt;0),(AJ$4&gt;0)),(AJ45/AJ$4*100),"")</f>
        <v/>
      </c>
      <c r="AL45" s="70"/>
      <c r="AM45" s="68" t="str">
        <f aca="false">IF(AND((AL45&gt;0),(AL$4&gt;0)),(AL45/AL$4*100),"")</f>
        <v/>
      </c>
      <c r="AN45" s="70"/>
      <c r="AO45" s="68" t="str">
        <f aca="false">IF(AND((AN45&gt;0),(AN$4&gt;0)),(AN45/AN$4*100),"")</f>
        <v/>
      </c>
      <c r="AP45" s="70"/>
      <c r="AQ45" s="68" t="str">
        <f aca="false">IF(AND((AP45&gt;0),(AP$4&gt;0)),(AP45/AP$4*100),"")</f>
        <v/>
      </c>
      <c r="AR45" s="70"/>
      <c r="AS45" s="68" t="str">
        <f aca="false">IF(AND((AR45&gt;0),(AR$4&gt;0)),(AR45/AR$4*100),"")</f>
        <v/>
      </c>
      <c r="AT45" s="70"/>
      <c r="AU45" s="68" t="str">
        <f aca="false">IF(AND((AT45&gt;0),(AT$4&gt;0)),(AT45/AT$4*100),"")</f>
        <v/>
      </c>
      <c r="AV45" s="70"/>
      <c r="AW45" s="68" t="str">
        <f aca="false">IF(AND((AV45&gt;0),(AV$4&gt;0)),(AV45/AV$4*100),"")</f>
        <v/>
      </c>
      <c r="AX45" s="70"/>
      <c r="AY45" s="68" t="str">
        <f aca="false">IF(AND((AX45&gt;0),(AX$4&gt;0)),(AX45/AX$4*100),"")</f>
        <v/>
      </c>
      <c r="AZ45" s="70"/>
      <c r="BA45" s="68" t="str">
        <f aca="false">IF(AND((AZ45&gt;0),(AZ$4&gt;0)),(AZ45/AZ$4*100),"")</f>
        <v/>
      </c>
      <c r="BB45" s="70"/>
      <c r="BC45" s="68" t="str">
        <f aca="false">IF(AND((BB45&gt;0),(BB$4&gt;0)),(BB45/BB$4*100),"")</f>
        <v/>
      </c>
      <c r="BD45" s="70"/>
      <c r="BE45" s="68" t="str">
        <f aca="false">IF(AND((BD45&gt;0),(BD$4&gt;0)),(BD45/BD$4*100),"")</f>
        <v/>
      </c>
      <c r="BF45" s="70"/>
      <c r="BG45" s="68" t="str">
        <f aca="false">IF(AND((BF45&gt;0),(BF$4&gt;0)),(BF45/BF$4*100),"")</f>
        <v/>
      </c>
      <c r="BH45" s="70"/>
      <c r="BI45" s="68" t="str">
        <f aca="false">IF(AND((BH45&gt;0),(BH$4&gt;0)),(BH45/BH$4*100),"")</f>
        <v/>
      </c>
      <c r="BK45" s="69" t="s">
        <v>60</v>
      </c>
      <c r="BL45" s="54" t="n">
        <f aca="false">COUNT(B45,D45,F45,H45,J45,L45,N45,P45,R45,T45,V45,X45,Z45,AB45,AD45,AF45,AH45,AJ45,AL45,AN45,AP45,AR45,AT45,AV45,AX45,AZ45,BB45,BD45,BF45,BH45)</f>
        <v>0</v>
      </c>
      <c r="BM45" s="55" t="str">
        <f aca="false">IF(SUM(B45,D45,F45,H45,J45,L45,N45,P45,R45,T45,V45,X45,Z45,AB45,AD45,AF45,AH45,AJ45,AL45,AN45,AP45,AR45,AT45,AV45,AX45,AZ45,BB45,BD45,BF45,BH45)&gt;0,MIN(B45,D45,F45,H45,J45,L45,N45,P45,R45,T45,V45,X45,Z45,AB45,AD45,AF45,AH45,AJ45,AL45,AN45,AP45,AR45,AT45,AV45,AX45,AZ45,BB45,BD45,BF45,BH45),"")</f>
        <v/>
      </c>
      <c r="BN45" s="56" t="str">
        <f aca="false">IF(COUNT(BM45)&gt;0,"–","?")</f>
        <v>?</v>
      </c>
      <c r="BO45" s="57" t="str">
        <f aca="false">IF(SUM(B45,D45,F45,H45,J45,L45,N45,P45,R45,T45,V45,X45,Z45,AB45,AD45,AF45,AH45,AJ45,AL45,AN45,AP45,AR45,AT45,AV45,AX45,AZ45,BB45,BD45,BF45,BH45)&gt;0,MAX(B45,D45,F45,H45,J45,L45,N45,P45,R45,T45,V45,X45,Z45,AB45,AD45,AF45,AH45,AJ45,AL45,AN45,AP45,AR45,AT45,AV45,AX45,AZ45,BB45,BD45,BF45,BH45),"")</f>
        <v/>
      </c>
      <c r="BP45" s="58" t="str">
        <f aca="false">IF(SUM(C45,E45,G45,I45,K45,M45,O45,Q45,S45,U45,W45,Y45,AA45,AC45,AE45,AG45,AI45,AK45,AM45,AO45,AQ45,AS45,AU45,AW45,AY45,BA45,BC45,BE45,BG45,BI45)&gt;0,MIN(C45,E45,G45,I45,K45,M45,O45,Q45,S45,U45,W45,Y45,AA45,AC45,AE45,AG45,AI45,AK45,AM45,AO45,AQ45,AS45,AU45,AW45,AY45,BA45,BC45,BE45,BG45,BI45),"")</f>
        <v/>
      </c>
      <c r="BQ45" s="63" t="str">
        <f aca="false">IF(COUNT(BP45)&gt;0,"–","?")</f>
        <v>?</v>
      </c>
      <c r="BR45" s="59" t="str">
        <f aca="false">IF(SUM(C45,E45,G45,I45,K45,M45,O45,Q45,S45,U45,W45,Y45,AA45,AC45,AE45,AG45,AI45,AK45,AM45,AO45,AQ45,AS45,AU45,AW45,AY45,BA45,BC45,BE45,BG45,BI45)&gt;0,MAX(C45,E45,G45,I45,K45,M45,O45,Q45,S45,U45,W45,Y45,AA45,AC45,AE45,AG45,AI45,AK45,AM45,AO45,AQ45,AS45,AU45,AW45,AY45,BA45,BC45,BE45,BG45,BI45),"")</f>
        <v/>
      </c>
      <c r="BS45" s="60" t="str">
        <f aca="false">IF(SUM(B45,D45,F45,H45,J45,L45,N45,P45,R45,T45,V45,X45,Z45,AB45,AD45,AF45,AH45,AJ45,AL45,AN45,AP45,AR45,AT45,AV45,AX45,AZ45,BB45,BD45,BF45,BH45)&gt;0,AVERAGE(B45,D45,F45,H45,J45,L45,N45,P45,R45,T45,V45,X45,Z45,AB45,AD45,AF45,AH45,AJ45,AL45,AN45,AP45,AR45,AT45,AV45,AX45,AZ45,BB45,BD45,BF45,BH45),"?")</f>
        <v>?</v>
      </c>
      <c r="BT45" s="61" t="str">
        <f aca="false">IF(SUM(C45,E45,G45,I45,K45,M45,O45,Q45,S45,U45,W45,Y45,AA45,AC45,AE45,AG45,AI45,AK45,AM45,AO45,AQ45,AS45,AU45,AW45,AY45,BA45,BC45,BE45,BG45,BI45)&gt;0,AVERAGE(C45,E45,G45,I45,K45,M45,O45,Q45,S45,U45,W45,Y45,AA45,AC45,AE45,AG45,AI45,AK45,AM45,AO45,AQ45,AS45,AU45,AW45,AY45,BA45,BC45,BE45,BG45,BI45),"?")</f>
        <v>?</v>
      </c>
      <c r="BU45" s="56" t="str">
        <f aca="false">IF(COUNT(B45,D45,F45,H45,J45,L45,N45,P45,R45,T45,V45,X45,Z45,AB45,AD45,AF45,AH45,AJ45,AL45,AN45,AP45,AR45,AT45,AV45,AX45,AZ45,BB45,BD45,BF45,BH45)&gt;1,STDEV(B45,D45,F45,H45,J45,L45,N45,P45,R45,T45,V45,X45,Z45,AB45,AD45,AF45,AH45,AJ45,AL45,AN45,AP45,AR45,AT45,AV45,AX45,AZ45,BB45,BD45,BF45,BH45),"?")</f>
        <v>?</v>
      </c>
      <c r="BV45" s="62" t="str">
        <f aca="false">IF(COUNT(C45,E45,G45,I45,K45,M45,O45,Q45,S45,U45,W45,Y45,AA45,AC45,AE45,AG45,AI45,AK45,AM45,AO45,AQ45,AS45,AU45,AW45,AY45,BA45,BC45,BE45,BG45,BI45)&gt;1,STDEV(C45,E45,G45,I45,K45,M45,O45,Q45,S45,U45,W45,Y45,AA45,AC45,AE45,AG45,AI45,AK45,AM45,AO45,AQ45,AS45,AU45,AW45,AY45,BA45,BC45,BE45,BG45,BI45),"?")</f>
        <v>?</v>
      </c>
      <c r="BW45" s="56" t="str">
        <f aca="false">IF(COUNT(B45)&gt;0,B45,"?")</f>
        <v>?</v>
      </c>
      <c r="BX45" s="63" t="str">
        <f aca="false">IF(COUNT(C45)&gt;0,C45,"?")</f>
        <v>?</v>
      </c>
    </row>
    <row r="46" customFormat="false" ht="16.5" hidden="false" customHeight="true" outlineLevel="0" collapsed="false">
      <c r="A46" s="35" t="s">
        <v>61</v>
      </c>
      <c r="B46" s="70"/>
      <c r="C46" s="68" t="str">
        <f aca="false">IF(AND((B46&gt;0),(B$4&gt;0)),(B46/B$4*100),"")</f>
        <v/>
      </c>
      <c r="D46" s="70"/>
      <c r="E46" s="68" t="str">
        <f aca="false">IF(AND((D46&gt;0),(D$4&gt;0)),(D46/D$4*100),"")</f>
        <v/>
      </c>
      <c r="F46" s="70"/>
      <c r="G46" s="68" t="str">
        <f aca="false">IF(AND((F46&gt;0),(F$4&gt;0)),(F46/F$4*100),"")</f>
        <v/>
      </c>
      <c r="H46" s="70"/>
      <c r="I46" s="68" t="str">
        <f aca="false">IF(AND((H46&gt;0),(H$4&gt;0)),(H46/H$4*100),"")</f>
        <v/>
      </c>
      <c r="J46" s="70"/>
      <c r="K46" s="68" t="str">
        <f aca="false">IF(AND((J46&gt;0),(J$4&gt;0)),(J46/J$4*100),"")</f>
        <v/>
      </c>
      <c r="L46" s="70"/>
      <c r="M46" s="68" t="str">
        <f aca="false">IF(AND((L46&gt;0),(L$4&gt;0)),(L46/L$4*100),"")</f>
        <v/>
      </c>
      <c r="N46" s="70"/>
      <c r="O46" s="68" t="str">
        <f aca="false">IF(AND((N46&gt;0),(N$4&gt;0)),(N46/N$4*100),"")</f>
        <v/>
      </c>
      <c r="P46" s="70"/>
      <c r="Q46" s="68" t="str">
        <f aca="false">IF(AND((P46&gt;0),(P$4&gt;0)),(P46/P$4*100),"")</f>
        <v/>
      </c>
      <c r="R46" s="70"/>
      <c r="S46" s="68" t="str">
        <f aca="false">IF(AND((R46&gt;0),(R$4&gt;0)),(R46/R$4*100),"")</f>
        <v/>
      </c>
      <c r="T46" s="70"/>
      <c r="U46" s="68" t="str">
        <f aca="false">IF(AND((T46&gt;0),(T$4&gt;0)),(T46/T$4*100),"")</f>
        <v/>
      </c>
      <c r="V46" s="70"/>
      <c r="W46" s="68" t="str">
        <f aca="false">IF(AND((V46&gt;0),(V$4&gt;0)),(V46/V$4*100),"")</f>
        <v/>
      </c>
      <c r="X46" s="70"/>
      <c r="Y46" s="68" t="str">
        <f aca="false">IF(AND((X46&gt;0),(X$4&gt;0)),(X46/X$4*100),"")</f>
        <v/>
      </c>
      <c r="Z46" s="70"/>
      <c r="AA46" s="68" t="str">
        <f aca="false">IF(AND((Z46&gt;0),(Z$4&gt;0)),(Z46/Z$4*100),"")</f>
        <v/>
      </c>
      <c r="AB46" s="70"/>
      <c r="AC46" s="68" t="str">
        <f aca="false">IF(AND((AB46&gt;0),(AB$4&gt;0)),(AB46/AB$4*100),"")</f>
        <v/>
      </c>
      <c r="AD46" s="70"/>
      <c r="AE46" s="68" t="str">
        <f aca="false">IF(AND((AD46&gt;0),(AD$4&gt;0)),(AD46/AD$4*100),"")</f>
        <v/>
      </c>
      <c r="AF46" s="70"/>
      <c r="AG46" s="68" t="str">
        <f aca="false">IF(AND((AF46&gt;0),(AF$4&gt;0)),(AF46/AF$4*100),"")</f>
        <v/>
      </c>
      <c r="AH46" s="70"/>
      <c r="AI46" s="68" t="str">
        <f aca="false">IF(AND((AH46&gt;0),(AH$4&gt;0)),(AH46/AH$4*100),"")</f>
        <v/>
      </c>
      <c r="AJ46" s="70"/>
      <c r="AK46" s="68" t="str">
        <f aca="false">IF(AND((AJ46&gt;0),(AJ$4&gt;0)),(AJ46/AJ$4*100),"")</f>
        <v/>
      </c>
      <c r="AL46" s="70"/>
      <c r="AM46" s="68" t="str">
        <f aca="false">IF(AND((AL46&gt;0),(AL$4&gt;0)),(AL46/AL$4*100),"")</f>
        <v/>
      </c>
      <c r="AN46" s="70"/>
      <c r="AO46" s="68" t="str">
        <f aca="false">IF(AND((AN46&gt;0),(AN$4&gt;0)),(AN46/AN$4*100),"")</f>
        <v/>
      </c>
      <c r="AP46" s="70"/>
      <c r="AQ46" s="68" t="str">
        <f aca="false">IF(AND((AP46&gt;0),(AP$4&gt;0)),(AP46/AP$4*100),"")</f>
        <v/>
      </c>
      <c r="AR46" s="70"/>
      <c r="AS46" s="68" t="str">
        <f aca="false">IF(AND((AR46&gt;0),(AR$4&gt;0)),(AR46/AR$4*100),"")</f>
        <v/>
      </c>
      <c r="AT46" s="70"/>
      <c r="AU46" s="68" t="str">
        <f aca="false">IF(AND((AT46&gt;0),(AT$4&gt;0)),(AT46/AT$4*100),"")</f>
        <v/>
      </c>
      <c r="AV46" s="70"/>
      <c r="AW46" s="68" t="str">
        <f aca="false">IF(AND((AV46&gt;0),(AV$4&gt;0)),(AV46/AV$4*100),"")</f>
        <v/>
      </c>
      <c r="AX46" s="70"/>
      <c r="AY46" s="68" t="str">
        <f aca="false">IF(AND((AX46&gt;0),(AX$4&gt;0)),(AX46/AX$4*100),"")</f>
        <v/>
      </c>
      <c r="AZ46" s="70"/>
      <c r="BA46" s="68" t="str">
        <f aca="false">IF(AND((AZ46&gt;0),(AZ$4&gt;0)),(AZ46/AZ$4*100),"")</f>
        <v/>
      </c>
      <c r="BB46" s="70"/>
      <c r="BC46" s="68" t="str">
        <f aca="false">IF(AND((BB46&gt;0),(BB$4&gt;0)),(BB46/BB$4*100),"")</f>
        <v/>
      </c>
      <c r="BD46" s="70"/>
      <c r="BE46" s="68" t="str">
        <f aca="false">IF(AND((BD46&gt;0),(BD$4&gt;0)),(BD46/BD$4*100),"")</f>
        <v/>
      </c>
      <c r="BF46" s="70"/>
      <c r="BG46" s="68" t="str">
        <f aca="false">IF(AND((BF46&gt;0),(BF$4&gt;0)),(BF46/BF$4*100),"")</f>
        <v/>
      </c>
      <c r="BH46" s="70"/>
      <c r="BI46" s="68" t="str">
        <f aca="false">IF(AND((BH46&gt;0),(BH$4&gt;0)),(BH46/BH$4*100),"")</f>
        <v/>
      </c>
      <c r="BK46" s="69" t="s">
        <v>61</v>
      </c>
      <c r="BL46" s="54" t="n">
        <f aca="false">COUNT(B46,D46,F46,H46,J46,L46,N46,P46,R46,T46,V46,X46,Z46,AB46,AD46,AF46,AH46,AJ46,AL46,AN46,AP46,AR46,AT46,AV46,AX46,AZ46,BB46,BD46,BF46,BH46)</f>
        <v>0</v>
      </c>
      <c r="BM46" s="55" t="str">
        <f aca="false">IF(SUM(B46,D46,F46,H46,J46,L46,N46,P46,R46,T46,V46,X46,Z46,AB46,AD46,AF46,AH46,AJ46,AL46,AN46,AP46,AR46,AT46,AV46,AX46,AZ46,BB46,BD46,BF46,BH46)&gt;0,MIN(B46,D46,F46,H46,J46,L46,N46,P46,R46,T46,V46,X46,Z46,AB46,AD46,AF46,AH46,AJ46,AL46,AN46,AP46,AR46,AT46,AV46,AX46,AZ46,BB46,BD46,BF46,BH46),"")</f>
        <v/>
      </c>
      <c r="BN46" s="56" t="str">
        <f aca="false">IF(COUNT(BM46)&gt;0,"–","?")</f>
        <v>?</v>
      </c>
      <c r="BO46" s="57" t="str">
        <f aca="false">IF(SUM(B46,D46,F46,H46,J46,L46,N46,P46,R46,T46,V46,X46,Z46,AB46,AD46,AF46,AH46,AJ46,AL46,AN46,AP46,AR46,AT46,AV46,AX46,AZ46,BB46,BD46,BF46,BH46)&gt;0,MAX(B46,D46,F46,H46,J46,L46,N46,P46,R46,T46,V46,X46,Z46,AB46,AD46,AF46,AH46,AJ46,AL46,AN46,AP46,AR46,AT46,AV46,AX46,AZ46,BB46,BD46,BF46,BH46),"")</f>
        <v/>
      </c>
      <c r="BP46" s="58" t="str">
        <f aca="false">IF(SUM(C46,E46,G46,I46,K46,M46,O46,Q46,S46,U46,W46,Y46,AA46,AC46,AE46,AG46,AI46,AK46,AM46,AO46,AQ46,AS46,AU46,AW46,AY46,BA46,BC46,BE46,BG46,BI46)&gt;0,MIN(C46,E46,G46,I46,K46,M46,O46,Q46,S46,U46,W46,Y46,AA46,AC46,AE46,AG46,AI46,AK46,AM46,AO46,AQ46,AS46,AU46,AW46,AY46,BA46,BC46,BE46,BG46,BI46),"")</f>
        <v/>
      </c>
      <c r="BQ46" s="63" t="str">
        <f aca="false">IF(COUNT(BP46)&gt;0,"–","?")</f>
        <v>?</v>
      </c>
      <c r="BR46" s="59" t="str">
        <f aca="false">IF(SUM(C46,E46,G46,I46,K46,M46,O46,Q46,S46,U46,W46,Y46,AA46,AC46,AE46,AG46,AI46,AK46,AM46,AO46,AQ46,AS46,AU46,AW46,AY46,BA46,BC46,BE46,BG46,BI46)&gt;0,MAX(C46,E46,G46,I46,K46,M46,O46,Q46,S46,U46,W46,Y46,AA46,AC46,AE46,AG46,AI46,AK46,AM46,AO46,AQ46,AS46,AU46,AW46,AY46,BA46,BC46,BE46,BG46,BI46),"")</f>
        <v/>
      </c>
      <c r="BS46" s="60" t="str">
        <f aca="false">IF(SUM(B46,D46,F46,H46,J46,L46,N46,P46,R46,T46,V46,X46,Z46,AB46,AD46,AF46,AH46,AJ46,AL46,AN46,AP46,AR46,AT46,AV46,AX46,AZ46,BB46,BD46,BF46,BH46)&gt;0,AVERAGE(B46,D46,F46,H46,J46,L46,N46,P46,R46,T46,V46,X46,Z46,AB46,AD46,AF46,AH46,AJ46,AL46,AN46,AP46,AR46,AT46,AV46,AX46,AZ46,BB46,BD46,BF46,BH46),"?")</f>
        <v>?</v>
      </c>
      <c r="BT46" s="61" t="str">
        <f aca="false">IF(SUM(C46,E46,G46,I46,K46,M46,O46,Q46,S46,U46,W46,Y46,AA46,AC46,AE46,AG46,AI46,AK46,AM46,AO46,AQ46,AS46,AU46,AW46,AY46,BA46,BC46,BE46,BG46,BI46)&gt;0,AVERAGE(C46,E46,G46,I46,K46,M46,O46,Q46,S46,U46,W46,Y46,AA46,AC46,AE46,AG46,AI46,AK46,AM46,AO46,AQ46,AS46,AU46,AW46,AY46,BA46,BC46,BE46,BG46,BI46),"?")</f>
        <v>?</v>
      </c>
      <c r="BU46" s="56" t="str">
        <f aca="false">IF(COUNT(B46,D46,F46,H46,J46,L46,N46,P46,R46,T46,V46,X46,Z46,AB46,AD46,AF46,AH46,AJ46,AL46,AN46,AP46,AR46,AT46,AV46,AX46,AZ46,BB46,BD46,BF46,BH46)&gt;1,STDEV(B46,D46,F46,H46,J46,L46,N46,P46,R46,T46,V46,X46,Z46,AB46,AD46,AF46,AH46,AJ46,AL46,AN46,AP46,AR46,AT46,AV46,AX46,AZ46,BB46,BD46,BF46,BH46),"?")</f>
        <v>?</v>
      </c>
      <c r="BV46" s="62" t="str">
        <f aca="false">IF(COUNT(C46,E46,G46,I46,K46,M46,O46,Q46,S46,U46,W46,Y46,AA46,AC46,AE46,AG46,AI46,AK46,AM46,AO46,AQ46,AS46,AU46,AW46,AY46,BA46,BC46,BE46,BG46,BI46)&gt;1,STDEV(C46,E46,G46,I46,K46,M46,O46,Q46,S46,U46,W46,Y46,AA46,AC46,AE46,AG46,AI46,AK46,AM46,AO46,AQ46,AS46,AU46,AW46,AY46,BA46,BC46,BE46,BG46,BI46),"?")</f>
        <v>?</v>
      </c>
      <c r="BW46" s="56" t="str">
        <f aca="false">IF(COUNT(B46)&gt;0,B46,"?")</f>
        <v>?</v>
      </c>
      <c r="BX46" s="63" t="str">
        <f aca="false">IF(COUNT(C46)&gt;0,C46,"?")</f>
        <v>?</v>
      </c>
    </row>
    <row r="47" customFormat="false" ht="16.5" hidden="false" customHeight="true" outlineLevel="0" collapsed="false">
      <c r="A47" s="35" t="s">
        <v>62</v>
      </c>
      <c r="B47" s="71" t="str">
        <f aca="false">IF(AND((B46&gt;0),(B45&gt;0)),(B46/B45),"")</f>
        <v/>
      </c>
      <c r="C47" s="68" t="s">
        <v>46</v>
      </c>
      <c r="D47" s="71" t="str">
        <f aca="false">IF(AND((D46&gt;0),(D45&gt;0)),(D46/D45),"")</f>
        <v/>
      </c>
      <c r="E47" s="68" t="s">
        <v>46</v>
      </c>
      <c r="F47" s="71" t="str">
        <f aca="false">IF(AND((F46&gt;0),(F45&gt;0)),(F46/F45),"")</f>
        <v/>
      </c>
      <c r="G47" s="68" t="s">
        <v>46</v>
      </c>
      <c r="H47" s="71" t="str">
        <f aca="false">IF(AND((H46&gt;0),(H45&gt;0)),(H46/H45),"")</f>
        <v/>
      </c>
      <c r="I47" s="68" t="s">
        <v>46</v>
      </c>
      <c r="J47" s="71" t="str">
        <f aca="false">IF(AND((J46&gt;0),(J45&gt;0)),(J46/J45),"")</f>
        <v/>
      </c>
      <c r="K47" s="68" t="s">
        <v>46</v>
      </c>
      <c r="L47" s="71" t="str">
        <f aca="false">IF(AND((L46&gt;0),(L45&gt;0)),(L46/L45),"")</f>
        <v/>
      </c>
      <c r="M47" s="68" t="s">
        <v>46</v>
      </c>
      <c r="N47" s="71" t="str">
        <f aca="false">IF(AND((N46&gt;0),(N45&gt;0)),(N46/N45),"")</f>
        <v/>
      </c>
      <c r="O47" s="68" t="s">
        <v>46</v>
      </c>
      <c r="P47" s="71" t="str">
        <f aca="false">IF(AND((P46&gt;0),(P45&gt;0)),(P46/P45),"")</f>
        <v/>
      </c>
      <c r="Q47" s="68" t="s">
        <v>46</v>
      </c>
      <c r="R47" s="71" t="str">
        <f aca="false">IF(AND((R46&gt;0),(R45&gt;0)),(R46/R45),"")</f>
        <v/>
      </c>
      <c r="S47" s="68" t="s">
        <v>46</v>
      </c>
      <c r="T47" s="71" t="str">
        <f aca="false">IF(AND((T46&gt;0),(T45&gt;0)),(T46/T45),"")</f>
        <v/>
      </c>
      <c r="U47" s="68" t="s">
        <v>46</v>
      </c>
      <c r="V47" s="71" t="str">
        <f aca="false">IF(AND((V46&gt;0),(V45&gt;0)),(V46/V45),"")</f>
        <v/>
      </c>
      <c r="W47" s="68" t="s">
        <v>46</v>
      </c>
      <c r="X47" s="71" t="str">
        <f aca="false">IF(AND((X46&gt;0),(X45&gt;0)),(X46/X45),"")</f>
        <v/>
      </c>
      <c r="Y47" s="68" t="s">
        <v>46</v>
      </c>
      <c r="Z47" s="71" t="str">
        <f aca="false">IF(AND((Z46&gt;0),(Z45&gt;0)),(Z46/Z45),"")</f>
        <v/>
      </c>
      <c r="AA47" s="68" t="s">
        <v>46</v>
      </c>
      <c r="AB47" s="71" t="str">
        <f aca="false">IF(AND((AB46&gt;0),(AB45&gt;0)),(AB46/AB45),"")</f>
        <v/>
      </c>
      <c r="AC47" s="68" t="s">
        <v>46</v>
      </c>
      <c r="AD47" s="71" t="str">
        <f aca="false">IF(AND((AD46&gt;0),(AD45&gt;0)),(AD46/AD45),"")</f>
        <v/>
      </c>
      <c r="AE47" s="68" t="s">
        <v>46</v>
      </c>
      <c r="AF47" s="71" t="str">
        <f aca="false">IF(AND((AF46&gt;0),(AF45&gt;0)),(AF46/AF45),"")</f>
        <v/>
      </c>
      <c r="AG47" s="68" t="s">
        <v>46</v>
      </c>
      <c r="AH47" s="71" t="str">
        <f aca="false">IF(AND((AH46&gt;0),(AH45&gt;0)),(AH46/AH45),"")</f>
        <v/>
      </c>
      <c r="AI47" s="68" t="s">
        <v>46</v>
      </c>
      <c r="AJ47" s="71" t="str">
        <f aca="false">IF(AND((AJ46&gt;0),(AJ45&gt;0)),(AJ46/AJ45),"")</f>
        <v/>
      </c>
      <c r="AK47" s="68" t="s">
        <v>46</v>
      </c>
      <c r="AL47" s="71" t="str">
        <f aca="false">IF(AND((AL46&gt;0),(AL45&gt;0)),(AL46/AL45),"")</f>
        <v/>
      </c>
      <c r="AM47" s="68" t="s">
        <v>46</v>
      </c>
      <c r="AN47" s="71" t="str">
        <f aca="false">IF(AND((AN46&gt;0),(AN45&gt;0)),(AN46/AN45),"")</f>
        <v/>
      </c>
      <c r="AO47" s="68" t="s">
        <v>46</v>
      </c>
      <c r="AP47" s="71" t="str">
        <f aca="false">IF(AND((AP46&gt;0),(AP45&gt;0)),(AP46/AP45),"")</f>
        <v/>
      </c>
      <c r="AQ47" s="68" t="s">
        <v>46</v>
      </c>
      <c r="AR47" s="71" t="str">
        <f aca="false">IF(AND((AR46&gt;0),(AR45&gt;0)),(AR46/AR45),"")</f>
        <v/>
      </c>
      <c r="AS47" s="68" t="s">
        <v>46</v>
      </c>
      <c r="AT47" s="71" t="str">
        <f aca="false">IF(AND((AT46&gt;0),(AT45&gt;0)),(AT46/AT45),"")</f>
        <v/>
      </c>
      <c r="AU47" s="68" t="s">
        <v>46</v>
      </c>
      <c r="AV47" s="71" t="str">
        <f aca="false">IF(AND((AV46&gt;0),(AV45&gt;0)),(AV46/AV45),"")</f>
        <v/>
      </c>
      <c r="AW47" s="68" t="s">
        <v>46</v>
      </c>
      <c r="AX47" s="71" t="str">
        <f aca="false">IF(AND((AX46&gt;0),(AX45&gt;0)),(AX46/AX45),"")</f>
        <v/>
      </c>
      <c r="AY47" s="68" t="s">
        <v>46</v>
      </c>
      <c r="AZ47" s="71" t="str">
        <f aca="false">IF(AND((AZ46&gt;0),(AZ45&gt;0)),(AZ46/AZ45),"")</f>
        <v/>
      </c>
      <c r="BA47" s="68" t="s">
        <v>46</v>
      </c>
      <c r="BB47" s="71" t="str">
        <f aca="false">IF(AND((BB46&gt;0),(BB45&gt;0)),(BB46/BB45),"")</f>
        <v/>
      </c>
      <c r="BC47" s="68" t="s">
        <v>46</v>
      </c>
      <c r="BD47" s="71" t="str">
        <f aca="false">IF(AND((BD46&gt;0),(BD45&gt;0)),(BD46/BD45),"")</f>
        <v/>
      </c>
      <c r="BE47" s="68" t="s">
        <v>46</v>
      </c>
      <c r="BF47" s="71" t="str">
        <f aca="false">IF(AND((BF46&gt;0),(BF45&gt;0)),(BF46/BF45),"")</f>
        <v/>
      </c>
      <c r="BG47" s="68" t="s">
        <v>46</v>
      </c>
      <c r="BH47" s="71" t="str">
        <f aca="false">IF(AND((BH46&gt;0),(BH45&gt;0)),(BH46/BH45),"")</f>
        <v/>
      </c>
      <c r="BI47" s="68" t="s">
        <v>46</v>
      </c>
      <c r="BK47" s="77" t="s">
        <v>62</v>
      </c>
      <c r="BL47" s="78" t="n">
        <f aca="false">COUNT(B47,D47,F47,H47,J47,L47,N47,P47,R47,T47,V47,X47,Z47,AB47,AD47,AF47,AH47,AJ47,AL47,AN47,AP47,AR47,AT47,AV47,AX47,AZ47,BB47,BD47,BF47,BH47)</f>
        <v>0</v>
      </c>
      <c r="BM47" s="79" t="str">
        <f aca="false">IF(SUM(B47,D47,F47,H47,J47,L47,N47,P47,R47,T47,V47,X47,Z47,AB47,AD47,AF47,AH47,AJ47,AL47,AN47,AP47,AR47,AT47,AV47,AX47,AZ47,BB47,BD47,BF47,BH47)&gt;0,MIN(B47,D47,F47,H47,J47,L47,N47,P47,R47,T47,V47,X47,Z47,AB47,AD47,AF47,AH47,AJ47,AL47,AN47,AP47,AR47,AT47,AV47,AX47,AZ47,BB47,BD47,BF47,BH47),"")</f>
        <v/>
      </c>
      <c r="BN47" s="80" t="str">
        <f aca="false">IF(COUNT(BM47)&gt;0,"–","?")</f>
        <v>?</v>
      </c>
      <c r="BO47" s="81" t="str">
        <f aca="false">IF(SUM(B47,D47,F47,H47,J47,L47,N47,P47,R47,T47,V47,X47,Z47,AB47,AD47,AF47,AH47,AJ47,AL47,AN47,AP47,AR47,AT47,AV47,AX47,AZ47,BB47,BD47,BF47,BH47)&gt;0,MAX(B47,D47,F47,H47,J47,L47,N47,P47,R47,T47,V47,X47,Z47,AB47,AD47,AF47,AH47,AJ47,AL47,AN47,AP47,AR47,AT47,AV47,AX47,AZ47,BB47,BD47,BF47,BH47),"")</f>
        <v/>
      </c>
      <c r="BP47" s="82" t="str">
        <f aca="false">IF(SUM(C47,E47,G47,I47,K47,M47,O47,Q47,S47,U47,W47,Y47,AA47,AC47,AE47,AG47,AI47,AK47,AM47,AO47,AQ47,AS47,AU47,AW47,AY47,BA47,BC47,BE47,BG47,BI47)&gt;0,MIN(C47,E47,G47,I47,K47,M47,O47,Q47,S47,U47,W47,Y47,AA47,AC47,AE47,AG47,AI47,AK47,AM47,AO47,AQ47,AS47,AU47,AW47,AY47,BA47,BC47,BE47,BG47,BI47),"")</f>
        <v/>
      </c>
      <c r="BQ47" s="83" t="s">
        <v>46</v>
      </c>
      <c r="BR47" s="84" t="str">
        <f aca="false">IF(SUM(C47,E47,G47,I47,K47,M47,O47,Q47,S47,U47,W47,Y47,AA47,AC47,AE47,AG47,AI47,AK47,AM47,AO47,AQ47,AS47,AU47,AW47,AY47,BA47,BC47,BE47,BG47,BI47)&gt;0,MAX(C47,E47,G47,I47,K47,M47,O47,Q47,S47,U47,W47,Y47,AA47,AC47,AE47,AG47,AI47,AK47,AM47,AO47,AQ47,AS47,AU47,AW47,AY47,BA47,BC47,BE47,BG47,BI47),"")</f>
        <v/>
      </c>
      <c r="BS47" s="85" t="str">
        <f aca="false">IF(SUM(B47,D47,F47,H47,J47,L47,N47,P47,R47,T47,V47,X47,Z47,AB47,AD47,AF47,AH47,AJ47,AL47,AN47,AP47,AR47,AT47,AV47,AX47,AZ47,BB47,BD47,BF47,BH47)&gt;0,AVERAGE(B47,D47,F47,H47,J47,L47,N47,P47,R47,T47,V47,X47,Z47,AB47,AD47,AF47,AH47,AJ47,AL47,AN47,AP47,AR47,AT47,AV47,AX47,AZ47,BB47,BD47,BF47,BH47),"?")</f>
        <v>?</v>
      </c>
      <c r="BT47" s="86" t="s">
        <v>46</v>
      </c>
      <c r="BU47" s="87" t="str">
        <f aca="false">IF(COUNT(B47,D47,F47,H47,J47,L47,N47,P47,R47,T47,V47,X47,Z47,AB47,AD47,AF47,AH47,AJ47,AL47,AN47,AP47,AR47,AT47,AV47,AX47,AZ47,BB47,BD47,BF47,BH47)&gt;1,STDEV(B47,D47,F47,H47,J47,L47,N47,P47,R47,T47,V47,X47,Z47,AB47,AD47,AF47,AH47,AJ47,AL47,AN47,AP47,AR47,AT47,AV47,AX47,AZ47,BB47,BD47,BF47,BH47),"?")</f>
        <v>?</v>
      </c>
      <c r="BV47" s="88" t="s">
        <v>46</v>
      </c>
      <c r="BW47" s="80" t="str">
        <f aca="false">IF(COUNT(B47)&gt;0,B47,"?")</f>
        <v>?</v>
      </c>
      <c r="BX47" s="83" t="s">
        <v>46</v>
      </c>
    </row>
    <row r="48" s="94" customFormat="true" ht="12.9" hidden="false" customHeight="false" outlineLevel="0" collapsed="false">
      <c r="A48" s="89"/>
      <c r="B48" s="90"/>
      <c r="C48" s="91"/>
      <c r="D48" s="92"/>
      <c r="E48" s="93"/>
      <c r="F48" s="92"/>
      <c r="G48" s="93"/>
      <c r="H48" s="92"/>
      <c r="I48" s="93"/>
      <c r="J48" s="92"/>
      <c r="K48" s="93"/>
      <c r="L48" s="92"/>
      <c r="M48" s="93"/>
      <c r="N48" s="92"/>
      <c r="O48" s="93"/>
      <c r="P48" s="92"/>
      <c r="Q48" s="93"/>
      <c r="R48" s="92"/>
      <c r="S48" s="93"/>
      <c r="T48" s="92"/>
      <c r="U48" s="93"/>
      <c r="V48" s="92"/>
      <c r="W48" s="93"/>
      <c r="X48" s="92"/>
      <c r="Y48" s="93"/>
      <c r="Z48" s="92"/>
      <c r="AA48" s="93"/>
      <c r="AB48" s="92"/>
      <c r="AC48" s="93"/>
      <c r="AD48" s="92"/>
      <c r="AE48" s="93"/>
      <c r="AF48" s="92"/>
      <c r="AG48" s="93"/>
      <c r="AH48" s="92"/>
      <c r="AI48" s="93"/>
      <c r="AJ48" s="92"/>
      <c r="AK48" s="93"/>
      <c r="AL48" s="92"/>
      <c r="AM48" s="93"/>
      <c r="AN48" s="92"/>
      <c r="AO48" s="93"/>
      <c r="AP48" s="92"/>
      <c r="AQ48" s="93"/>
      <c r="AR48" s="92"/>
      <c r="AS48" s="93"/>
      <c r="AT48" s="92"/>
      <c r="AU48" s="93"/>
      <c r="AV48" s="92"/>
      <c r="AW48" s="93"/>
      <c r="AX48" s="92"/>
      <c r="AY48" s="93"/>
      <c r="AZ48" s="92"/>
      <c r="BA48" s="93"/>
      <c r="BB48" s="92"/>
      <c r="BC48" s="93"/>
      <c r="BD48" s="92"/>
      <c r="BE48" s="93"/>
      <c r="BF48" s="92"/>
      <c r="BG48" s="93"/>
      <c r="BH48" s="92"/>
      <c r="BI48" s="93"/>
      <c r="BK48" s="95"/>
      <c r="BL48" s="96"/>
      <c r="BM48" s="97"/>
      <c r="BN48" s="98"/>
      <c r="BO48" s="99"/>
      <c r="BP48" s="100"/>
      <c r="BQ48" s="101"/>
      <c r="BR48" s="102"/>
      <c r="BS48" s="103"/>
      <c r="BT48" s="101"/>
      <c r="BU48" s="103"/>
      <c r="BV48" s="101"/>
      <c r="BW48" s="103"/>
      <c r="BX48" s="101"/>
    </row>
    <row r="49" s="94" customFormat="true" ht="12.9" hidden="false" customHeight="false" outlineLevel="0" collapsed="false">
      <c r="A49" s="104" t="s">
        <v>66</v>
      </c>
      <c r="B49" s="105"/>
      <c r="C49" s="105"/>
      <c r="D49" s="106"/>
      <c r="E49" s="106"/>
      <c r="F49" s="106"/>
      <c r="G49" s="106"/>
      <c r="H49" s="106"/>
      <c r="I49" s="106"/>
      <c r="J49" s="106"/>
      <c r="K49" s="106"/>
      <c r="L49" s="106"/>
      <c r="M49" s="106"/>
      <c r="N49" s="106"/>
      <c r="O49" s="106"/>
      <c r="P49" s="106"/>
      <c r="Q49" s="106"/>
      <c r="R49" s="106"/>
      <c r="S49" s="106"/>
      <c r="T49" s="106"/>
      <c r="U49" s="106"/>
      <c r="V49" s="106"/>
      <c r="W49" s="106"/>
      <c r="X49" s="106"/>
      <c r="Y49" s="106"/>
      <c r="Z49" s="106"/>
      <c r="AA49" s="106"/>
      <c r="AB49" s="106"/>
      <c r="AC49" s="106"/>
      <c r="AD49" s="106"/>
      <c r="AE49" s="106"/>
      <c r="AF49" s="106"/>
      <c r="AG49" s="106"/>
      <c r="AH49" s="106"/>
      <c r="AI49" s="106"/>
      <c r="AJ49" s="106"/>
      <c r="AK49" s="106"/>
      <c r="AL49" s="106"/>
      <c r="AM49" s="106"/>
      <c r="AN49" s="106"/>
      <c r="AO49" s="106"/>
      <c r="AP49" s="106"/>
      <c r="AQ49" s="106"/>
      <c r="AR49" s="106"/>
      <c r="AS49" s="106"/>
      <c r="AT49" s="106"/>
      <c r="AU49" s="106"/>
      <c r="AV49" s="106"/>
      <c r="AW49" s="106"/>
      <c r="AX49" s="106"/>
      <c r="AY49" s="106"/>
      <c r="AZ49" s="106"/>
      <c r="BA49" s="106"/>
      <c r="BB49" s="106"/>
      <c r="BC49" s="106"/>
      <c r="BD49" s="106"/>
      <c r="BE49" s="106"/>
      <c r="BF49" s="106"/>
      <c r="BG49" s="106"/>
      <c r="BH49" s="106"/>
      <c r="BI49" s="106"/>
      <c r="BL49" s="107" t="n">
        <f aca="false">COUNT(B49:BI49)</f>
        <v>0</v>
      </c>
      <c r="BM49" s="103"/>
      <c r="BN49" s="103"/>
      <c r="BO49" s="103"/>
      <c r="BP49" s="101"/>
      <c r="BQ49" s="101"/>
      <c r="BR49" s="101"/>
      <c r="BS49" s="108" t="str">
        <f aca="false">IF(COUNT(B49:BI49)&gt;0,AVERAGE(B49:BI49),"?")</f>
        <v>?</v>
      </c>
      <c r="BT49" s="108"/>
      <c r="BU49" s="103"/>
      <c r="BV49" s="101"/>
      <c r="BW49" s="103"/>
      <c r="BX49" s="101"/>
    </row>
  </sheetData>
  <mergeCells count="69">
    <mergeCell ref="B1:C1"/>
    <mergeCell ref="D1:E1"/>
    <mergeCell ref="F1:G1"/>
    <mergeCell ref="H1:I1"/>
    <mergeCell ref="J1:K1"/>
    <mergeCell ref="L1:M1"/>
    <mergeCell ref="N1:O1"/>
    <mergeCell ref="P1:Q1"/>
    <mergeCell ref="R1:S1"/>
    <mergeCell ref="T1:U1"/>
    <mergeCell ref="V1:W1"/>
    <mergeCell ref="X1:Y1"/>
    <mergeCell ref="Z1:AA1"/>
    <mergeCell ref="AB1:AC1"/>
    <mergeCell ref="AD1:AE1"/>
    <mergeCell ref="AF1:AG1"/>
    <mergeCell ref="AH1:AI1"/>
    <mergeCell ref="AJ1:AK1"/>
    <mergeCell ref="AL1:AM1"/>
    <mergeCell ref="AN1:AO1"/>
    <mergeCell ref="AP1:AQ1"/>
    <mergeCell ref="AR1:AS1"/>
    <mergeCell ref="AT1:AU1"/>
    <mergeCell ref="AV1:AW1"/>
    <mergeCell ref="AX1:AY1"/>
    <mergeCell ref="AZ1:BA1"/>
    <mergeCell ref="BB1:BC1"/>
    <mergeCell ref="BD1:BE1"/>
    <mergeCell ref="BF1:BG1"/>
    <mergeCell ref="BH1:BI1"/>
    <mergeCell ref="BK1:BK2"/>
    <mergeCell ref="BL1:BL2"/>
    <mergeCell ref="BM1:BR1"/>
    <mergeCell ref="BS1:BT1"/>
    <mergeCell ref="BU1:BV1"/>
    <mergeCell ref="BW1:BX1"/>
    <mergeCell ref="BM2:BO2"/>
    <mergeCell ref="BP2:BR2"/>
    <mergeCell ref="B49:C49"/>
    <mergeCell ref="D49:E49"/>
    <mergeCell ref="F49:G49"/>
    <mergeCell ref="H49:I49"/>
    <mergeCell ref="J49:K49"/>
    <mergeCell ref="L49:M49"/>
    <mergeCell ref="N49:O49"/>
    <mergeCell ref="P49:Q49"/>
    <mergeCell ref="R49:S49"/>
    <mergeCell ref="T49:U49"/>
    <mergeCell ref="V49:W49"/>
    <mergeCell ref="X49:Y49"/>
    <mergeCell ref="Z49:AA49"/>
    <mergeCell ref="AB49:AC49"/>
    <mergeCell ref="AD49:AE49"/>
    <mergeCell ref="AF49:AG49"/>
    <mergeCell ref="AH49:AI49"/>
    <mergeCell ref="AJ49:AK49"/>
    <mergeCell ref="AL49:AM49"/>
    <mergeCell ref="AN49:AO49"/>
    <mergeCell ref="AP49:AQ49"/>
    <mergeCell ref="AR49:AS49"/>
    <mergeCell ref="AT49:AU49"/>
    <mergeCell ref="AV49:AW49"/>
    <mergeCell ref="AX49:AY49"/>
    <mergeCell ref="AZ49:BA49"/>
    <mergeCell ref="BB49:BC49"/>
    <mergeCell ref="BD49:BE49"/>
    <mergeCell ref="BF49:BG49"/>
    <mergeCell ref="BH49:BI49"/>
    <mergeCell ref="BS49:BT4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A1" activeCellId="0" sqref="A1"/>
    </sheetView>
  </sheetViews>
  <sheetFormatPr defaultColWidth="9.15625" defaultRowHeight="12.6" zeroHeight="false" outlineLevelRow="0" outlineLevelCol="0"/>
  <cols>
    <col collapsed="false" customWidth="true" hidden="false" outlineLevel="0" max="1" min="1" style="110" width="16.82"/>
    <col collapsed="false" customWidth="true" hidden="false" outlineLevel="0" max="2" min="2" style="111" width="16.82"/>
    <col collapsed="false" customWidth="false" hidden="false" outlineLevel="0" max="3" min="3" style="112" width="9.15"/>
    <col collapsed="false" customWidth="false" hidden="false" outlineLevel="0" max="10" min="4" style="113" width="9.15"/>
    <col collapsed="false" customWidth="true" hidden="false" outlineLevel="0" max="12" min="11" style="113" width="11.27"/>
    <col collapsed="false" customWidth="false" hidden="false" outlineLevel="0" max="30" min="13" style="113" width="9.15"/>
    <col collapsed="false" customWidth="true" hidden="false" outlineLevel="0" max="32" min="31" style="113" width="6.71"/>
    <col collapsed="false" customWidth="true" hidden="false" outlineLevel="0" max="33" min="33" style="113" width="12.55"/>
    <col collapsed="false" customWidth="true" hidden="false" outlineLevel="0" max="35" min="34" style="113" width="6.71"/>
    <col collapsed="false" customWidth="true" hidden="false" outlineLevel="0" max="36" min="36" style="113" width="12.55"/>
    <col collapsed="false" customWidth="true" hidden="false" outlineLevel="0" max="38" min="37" style="113" width="6.71"/>
    <col collapsed="false" customWidth="true" hidden="false" outlineLevel="0" max="39" min="39" style="113" width="12.55"/>
    <col collapsed="false" customWidth="true" hidden="false" outlineLevel="0" max="41" min="40" style="113" width="6.71"/>
    <col collapsed="false" customWidth="true" hidden="false" outlineLevel="0" max="42" min="42" style="113" width="12.55"/>
    <col collapsed="false" customWidth="false" hidden="false" outlineLevel="0" max="257" min="43" style="113" width="9.15"/>
  </cols>
  <sheetData>
    <row r="1" customFormat="false" ht="38.7" hidden="false" customHeight="false" outlineLevel="0" collapsed="false">
      <c r="A1" s="114" t="s">
        <v>10</v>
      </c>
      <c r="B1" s="115" t="s">
        <v>12</v>
      </c>
      <c r="C1" s="116" t="s">
        <v>96</v>
      </c>
      <c r="D1" s="117" t="s">
        <v>44</v>
      </c>
      <c r="E1" s="117" t="s">
        <v>45</v>
      </c>
      <c r="F1" s="117" t="s">
        <v>97</v>
      </c>
      <c r="G1" s="117" t="s">
        <v>98</v>
      </c>
      <c r="H1" s="117" t="s">
        <v>99</v>
      </c>
      <c r="I1" s="117" t="s">
        <v>100</v>
      </c>
      <c r="J1" s="117" t="s">
        <v>101</v>
      </c>
      <c r="K1" s="117" t="s">
        <v>102</v>
      </c>
      <c r="L1" s="117" t="s">
        <v>103</v>
      </c>
      <c r="M1" s="117" t="s">
        <v>104</v>
      </c>
      <c r="N1" s="117" t="s">
        <v>105</v>
      </c>
      <c r="O1" s="117" t="s">
        <v>106</v>
      </c>
      <c r="P1" s="117" t="s">
        <v>107</v>
      </c>
      <c r="Q1" s="117" t="s">
        <v>108</v>
      </c>
      <c r="R1" s="117" t="s">
        <v>109</v>
      </c>
      <c r="S1" s="117" t="s">
        <v>110</v>
      </c>
      <c r="T1" s="117" t="s">
        <v>111</v>
      </c>
      <c r="U1" s="117" t="s">
        <v>112</v>
      </c>
      <c r="V1" s="117" t="s">
        <v>113</v>
      </c>
      <c r="W1" s="117" t="s">
        <v>114</v>
      </c>
      <c r="X1" s="117" t="s">
        <v>115</v>
      </c>
      <c r="Y1" s="117" t="s">
        <v>55</v>
      </c>
      <c r="Z1" s="117" t="s">
        <v>94</v>
      </c>
      <c r="AA1" s="117" t="s">
        <v>95</v>
      </c>
      <c r="AB1" s="117" t="s">
        <v>56</v>
      </c>
      <c r="AC1" s="117" t="s">
        <v>57</v>
      </c>
      <c r="AD1" s="117" t="s">
        <v>58</v>
      </c>
      <c r="AE1" s="117" t="s">
        <v>116</v>
      </c>
      <c r="AF1" s="117" t="s">
        <v>117</v>
      </c>
      <c r="AG1" s="117" t="s">
        <v>118</v>
      </c>
      <c r="AH1" s="117" t="s">
        <v>119</v>
      </c>
      <c r="AI1" s="117" t="s">
        <v>120</v>
      </c>
      <c r="AJ1" s="117" t="s">
        <v>121</v>
      </c>
      <c r="AK1" s="117" t="s">
        <v>122</v>
      </c>
      <c r="AL1" s="117" t="s">
        <v>123</v>
      </c>
      <c r="AM1" s="117" t="s">
        <v>124</v>
      </c>
      <c r="AN1" s="117" t="s">
        <v>125</v>
      </c>
      <c r="AO1" s="117" t="s">
        <v>126</v>
      </c>
      <c r="AP1" s="117" t="s">
        <v>127</v>
      </c>
    </row>
    <row r="2" customFormat="false" ht="12.6" hidden="false" customHeight="false" outlineLevel="0" collapsed="false">
      <c r="A2" s="118" t="str">
        <f aca="false">'general info'!D2</f>
        <v>Genus species</v>
      </c>
      <c r="B2" s="119" t="str">
        <f aca="false">'general info'!D3</f>
        <v>Country.sample</v>
      </c>
      <c r="C2" s="120" t="str">
        <f aca="false">females!B1</f>
        <v>1 (HOL) 7.13.95.BA.5</v>
      </c>
      <c r="D2" s="121" t="n">
        <f aca="false">IF(females!B3&gt;0,females!B3,"")</f>
        <v>191.2</v>
      </c>
      <c r="E2" s="122" t="n">
        <f aca="false">IF(females!B4&gt;0,females!B4,"")</f>
        <v>42.7</v>
      </c>
      <c r="F2" s="122" t="n">
        <f aca="false">IF(females!B6&gt;0,females!B6,"")</f>
        <v>13.5</v>
      </c>
      <c r="G2" s="122" t="n">
        <f aca="false">IF(females!B7&gt;0,females!B7,"")</f>
        <v>6.1</v>
      </c>
      <c r="H2" s="122" t="n">
        <f aca="false">IF(females!B8&gt;0,females!B8,"")</f>
        <v>14.9</v>
      </c>
      <c r="I2" s="122" t="n">
        <f aca="false">IF(females!B9&gt;0,females!B9,"")</f>
        <v>5.8</v>
      </c>
      <c r="J2" s="122" t="n">
        <f aca="false">IF(females!B10&gt;0,females!B10,"")</f>
        <v>50.3</v>
      </c>
      <c r="K2" s="123" t="n">
        <f aca="false">IF(females!B11&gt;0,females!B11,"")</f>
        <v>0.263075313807531</v>
      </c>
      <c r="L2" s="124" t="n">
        <f aca="false">IF(females!B12&gt;0,females!B12,"")</f>
        <v>0.906040268456376</v>
      </c>
      <c r="M2" s="125" t="e">
        <f aca="false">IF(#REF!&gt;0,#REF!,"")</f>
        <v>#REF!</v>
      </c>
      <c r="N2" s="122" t="e">
        <f aca="false">IF(#REF!&gt;0,#REF!,"")</f>
        <v>#REF!</v>
      </c>
      <c r="O2" s="122" t="e">
        <f aca="false">IF(#REF!&gt;0,#REF!,"")</f>
        <v>#REF!</v>
      </c>
      <c r="P2" s="122" t="e">
        <f aca="false">IF(#REF!&gt;0,#REF!,"")</f>
        <v>#REF!</v>
      </c>
      <c r="Q2" s="122" t="e">
        <f aca="false">IF(#REF!&gt;0,#REF!,"")</f>
        <v>#REF!</v>
      </c>
      <c r="R2" s="122" t="e">
        <f aca="false">IF(#REF!&gt;0,#REF!,"")</f>
        <v>#REF!</v>
      </c>
      <c r="S2" s="122" t="e">
        <f aca="false">IF(#REF!&gt;0,#REF!,"")</f>
        <v>#REF!</v>
      </c>
      <c r="T2" s="122" t="e">
        <f aca="false">IF(#REF!&gt;0,#REF!,"")</f>
        <v>#REF!</v>
      </c>
      <c r="U2" s="122" t="e">
        <f aca="false">IF(#REF!&gt;0,#REF!,"")</f>
        <v>#REF!</v>
      </c>
      <c r="V2" s="122" t="e">
        <f aca="false">IF(#REF!&gt;0,#REF!,"")</f>
        <v>#REF!</v>
      </c>
      <c r="W2" s="122" t="e">
        <f aca="false">IF(#REF!&gt;0,#REF!,"")</f>
        <v>#REF!</v>
      </c>
      <c r="X2" s="122" t="e">
        <f aca="false">IF(#REF!&gt;0,#REF!,"")</f>
        <v>#REF!</v>
      </c>
      <c r="Y2" s="122" t="n">
        <f aca="false">IF(females!B13&gt;0,females!B13,"")</f>
        <v>2.8</v>
      </c>
      <c r="Z2" s="122" t="e">
        <f aca="false">IF(#REF!&gt;0,#REF!,"")</f>
        <v>#REF!</v>
      </c>
      <c r="AA2" s="122" t="e">
        <f aca="false">IF(#REF!&gt;0,#REF!,"")</f>
        <v>#REF!</v>
      </c>
      <c r="AB2" s="122" t="n">
        <f aca="false">IF(females!B14&gt;0,females!B14,"")</f>
        <v>3.9</v>
      </c>
      <c r="AC2" s="122" t="n">
        <f aca="false">IF(females!B15&gt;0,females!B15,"")</f>
        <v>10</v>
      </c>
      <c r="AD2" s="122" t="n">
        <f aca="false">IF(females!B16&gt;0,females!B16,"")</f>
        <v>16.6</v>
      </c>
      <c r="AE2" s="122" t="n">
        <f aca="false">IF(females!B18&gt;0,females!B18,"")</f>
        <v>14.6</v>
      </c>
      <c r="AF2" s="122" t="n">
        <f aca="false">IF(females!B19&gt;0,females!B19,"")</f>
        <v>1.3</v>
      </c>
      <c r="AG2" s="123" t="n">
        <f aca="false">IF(females!B20&gt;0,females!B20,"")</f>
        <v>0.089041095890411</v>
      </c>
      <c r="AH2" s="122" t="n">
        <f aca="false">IF(females!B22&gt;0,females!B22,"")</f>
        <v>13.2</v>
      </c>
      <c r="AI2" s="122" t="str">
        <f aca="false">IF(females!B23&gt;0,females!B23,"")</f>
        <v/>
      </c>
      <c r="AJ2" s="123" t="str">
        <f aca="false">IF(females!B24&gt;0,females!B24,"")</f>
        <v/>
      </c>
      <c r="AK2" s="122" t="n">
        <f aca="false">IF(females!B26&gt;0,females!B26,"")</f>
        <v>13.6</v>
      </c>
      <c r="AL2" s="126" t="n">
        <f aca="false">IF(females!B27&gt;0,females!B27,"")</f>
        <v>1.3</v>
      </c>
      <c r="AM2" s="127" t="n">
        <f aca="false">IF(females!B28&gt;0,females!B28,"")</f>
        <v>0.0955882352941177</v>
      </c>
      <c r="AN2" s="126" t="n">
        <f aca="false">IF(females!B30&gt;0,females!B30,"")</f>
        <v>15.1</v>
      </c>
      <c r="AO2" s="126" t="n">
        <f aca="false">IF(females!B31&gt;0,females!B31,"")</f>
        <v>1.7</v>
      </c>
      <c r="AP2" s="127" t="n">
        <f aca="false">IF(females!B32&gt;0,females!B32,"")</f>
        <v>0.112582781456954</v>
      </c>
    </row>
    <row r="3" customFormat="false" ht="12.6" hidden="false" customHeight="false" outlineLevel="0" collapsed="false">
      <c r="A3" s="114" t="str">
        <f aca="false">A$2</f>
        <v>Genus species</v>
      </c>
      <c r="B3" s="128" t="str">
        <f aca="false">B$2</f>
        <v>Country.sample</v>
      </c>
      <c r="C3" s="120" t="str">
        <f aca="false">females!D1</f>
        <v>7.14.95.BA.7</v>
      </c>
      <c r="D3" s="121" t="n">
        <f aca="false">IF(females!D3&gt;0,females!D3,"")</f>
        <v>247</v>
      </c>
      <c r="E3" s="129" t="n">
        <f aca="false">IF(females!D4&gt;0,females!D4,"")</f>
        <v>53.3</v>
      </c>
      <c r="F3" s="129" t="n">
        <f aca="false">IF(females!D6&gt;0,females!D6,"")</f>
        <v>15.2</v>
      </c>
      <c r="G3" s="129" t="str">
        <f aca="false">IF(females!D7&gt;0,females!D7,"")</f>
        <v/>
      </c>
      <c r="H3" s="129" t="n">
        <f aca="false">IF(females!D8&gt;0,females!D8,"")</f>
        <v>17</v>
      </c>
      <c r="I3" s="129" t="n">
        <f aca="false">IF(females!D9&gt;0,females!D9,"")</f>
        <v>6.8</v>
      </c>
      <c r="J3" s="129" t="n">
        <f aca="false">IF(females!D10&gt;0,females!D10,"")</f>
        <v>60</v>
      </c>
      <c r="K3" s="127" t="n">
        <f aca="false">IF(females!D11&gt;0,females!D11,"")</f>
        <v>0.242914979757085</v>
      </c>
      <c r="L3" s="130" t="n">
        <f aca="false">IF(females!D12&gt;0,females!D12,"")</f>
        <v>0.894117647058824</v>
      </c>
      <c r="M3" s="131" t="e">
        <f aca="false">IF(#REF!&gt;0,#REF!,"")</f>
        <v>#REF!</v>
      </c>
      <c r="N3" s="129" t="e">
        <f aca="false">IF(#REF!&gt;0,#REF!,"")</f>
        <v>#REF!</v>
      </c>
      <c r="O3" s="129" t="e">
        <f aca="false">IF(#REF!&gt;0,#REF!,"")</f>
        <v>#REF!</v>
      </c>
      <c r="P3" s="129" t="e">
        <f aca="false">IF(#REF!&gt;0,#REF!,"")</f>
        <v>#REF!</v>
      </c>
      <c r="Q3" s="129" t="e">
        <f aca="false">IF(#REF!&gt;0,#REF!,"")</f>
        <v>#REF!</v>
      </c>
      <c r="R3" s="129" t="e">
        <f aca="false">IF(#REF!&gt;0,#REF!,"")</f>
        <v>#REF!</v>
      </c>
      <c r="S3" s="129" t="e">
        <f aca="false">IF(#REF!&gt;0,#REF!,"")</f>
        <v>#REF!</v>
      </c>
      <c r="T3" s="129" t="e">
        <f aca="false">IF(#REF!&gt;0,#REF!,"")</f>
        <v>#REF!</v>
      </c>
      <c r="U3" s="129" t="e">
        <f aca="false">IF(#REF!&gt;0,#REF!,"")</f>
        <v>#REF!</v>
      </c>
      <c r="V3" s="129" t="e">
        <f aca="false">IF(#REF!&gt;0,#REF!,"")</f>
        <v>#REF!</v>
      </c>
      <c r="W3" s="129" t="e">
        <f aca="false">IF(#REF!&gt;0,#REF!,"")</f>
        <v>#REF!</v>
      </c>
      <c r="X3" s="129" t="e">
        <f aca="false">IF(#REF!&gt;0,#REF!,"")</f>
        <v>#REF!</v>
      </c>
      <c r="Y3" s="129" t="n">
        <f aca="false">IF(females!D13&gt;0,females!D13,"")</f>
        <v>3.4</v>
      </c>
      <c r="Z3" s="129" t="e">
        <f aca="false">IF(#REF!&gt;0,#REF!,"")</f>
        <v>#REF!</v>
      </c>
      <c r="AA3" s="129" t="e">
        <f aca="false">IF(#REF!&gt;0,#REF!,"")</f>
        <v>#REF!</v>
      </c>
      <c r="AB3" s="129" t="n">
        <f aca="false">IF(females!D14&gt;0,females!D14,"")</f>
        <v>4.7</v>
      </c>
      <c r="AC3" s="129" t="n">
        <f aca="false">IF(females!D15&gt;0,females!D15,"")</f>
        <v>9</v>
      </c>
      <c r="AD3" s="129" t="n">
        <f aca="false">IF(females!D16&gt;0,females!D16,"")</f>
        <v>19.3</v>
      </c>
      <c r="AE3" s="129" t="n">
        <f aca="false">IF(females!D18&gt;0,females!D18,"")</f>
        <v>17.9</v>
      </c>
      <c r="AF3" s="129" t="n">
        <f aca="false">IF(females!D19&gt;0,females!D19,"")</f>
        <v>1.9</v>
      </c>
      <c r="AG3" s="127" t="n">
        <f aca="false">IF(females!D20&gt;0,females!D20,"")</f>
        <v>0.106145251396648</v>
      </c>
      <c r="AH3" s="129" t="str">
        <f aca="false">IF(females!D22&gt;0,females!D22,"")</f>
        <v/>
      </c>
      <c r="AI3" s="129" t="str">
        <f aca="false">IF(females!D23&gt;0,females!D23,"")</f>
        <v/>
      </c>
      <c r="AJ3" s="127" t="str">
        <f aca="false">IF(females!D24&gt;0,females!D24,"")</f>
        <v/>
      </c>
      <c r="AK3" s="129" t="n">
        <f aca="false">IF(females!D26&gt;0,females!D26,"")</f>
        <v>16.6</v>
      </c>
      <c r="AL3" s="126" t="str">
        <f aca="false">IF(females!D27&gt;0,females!D27,"")</f>
        <v/>
      </c>
      <c r="AM3" s="127" t="str">
        <f aca="false">IF(females!D28&gt;0,females!D28,"")</f>
        <v/>
      </c>
      <c r="AN3" s="126" t="n">
        <f aca="false">IF(females!D30&gt;0,females!D30,"")</f>
        <v>19.7</v>
      </c>
      <c r="AO3" s="126" t="n">
        <f aca="false">IF(females!D31&gt;0,females!D31,"")</f>
        <v>1.9</v>
      </c>
      <c r="AP3" s="127" t="n">
        <f aca="false">IF(females!D32&gt;0,females!D32,"")</f>
        <v>0.0964467005076142</v>
      </c>
    </row>
    <row r="4" customFormat="false" ht="12.6" hidden="false" customHeight="false" outlineLevel="0" collapsed="false">
      <c r="A4" s="114" t="str">
        <f aca="false">A$2</f>
        <v>Genus species</v>
      </c>
      <c r="B4" s="128" t="str">
        <f aca="false">B$2</f>
        <v>Country.sample</v>
      </c>
      <c r="C4" s="120" t="str">
        <f aca="false">females!F1</f>
        <v>7.13.95.BA.6</v>
      </c>
      <c r="D4" s="121" t="n">
        <f aca="false">IF(females!F3&gt;0,females!F3,"")</f>
        <v>174.5</v>
      </c>
      <c r="E4" s="129" t="n">
        <f aca="false">IF(females!F4&gt;0,females!F4,"")</f>
        <v>36.5</v>
      </c>
      <c r="F4" s="129" t="n">
        <f aca="false">IF(females!F6&gt;0,females!F6,"")</f>
        <v>11</v>
      </c>
      <c r="G4" s="129" t="n">
        <f aca="false">IF(females!F7&gt;0,females!F7,"")</f>
        <v>5.8</v>
      </c>
      <c r="H4" s="129" t="n">
        <f aca="false">IF(females!F8&gt;0,females!F8,"")</f>
        <v>12</v>
      </c>
      <c r="I4" s="129" t="n">
        <f aca="false">IF(females!F9&gt;0,females!F9,"")</f>
        <v>6</v>
      </c>
      <c r="J4" s="129" t="n">
        <f aca="false">IF(females!F10&gt;0,females!F10,"")</f>
        <v>39.9</v>
      </c>
      <c r="K4" s="127" t="n">
        <f aca="false">IF(females!F11&gt;0,females!F11,"")</f>
        <v>0.22865329512894</v>
      </c>
      <c r="L4" s="130" t="n">
        <f aca="false">IF(females!F12&gt;0,females!F12,"")</f>
        <v>0.916666666666667</v>
      </c>
      <c r="M4" s="131" t="e">
        <f aca="false">IF(#REF!&gt;0,#REF!,"")</f>
        <v>#REF!</v>
      </c>
      <c r="N4" s="129" t="e">
        <f aca="false">IF(#REF!&gt;0,#REF!,"")</f>
        <v>#REF!</v>
      </c>
      <c r="O4" s="129" t="e">
        <f aca="false">IF(#REF!&gt;0,#REF!,"")</f>
        <v>#REF!</v>
      </c>
      <c r="P4" s="129" t="e">
        <f aca="false">IF(#REF!&gt;0,#REF!,"")</f>
        <v>#REF!</v>
      </c>
      <c r="Q4" s="129" t="e">
        <f aca="false">IF(#REF!&gt;0,#REF!,"")</f>
        <v>#REF!</v>
      </c>
      <c r="R4" s="129" t="e">
        <f aca="false">IF(#REF!&gt;0,#REF!,"")</f>
        <v>#REF!</v>
      </c>
      <c r="S4" s="129" t="e">
        <f aca="false">IF(#REF!&gt;0,#REF!,"")</f>
        <v>#REF!</v>
      </c>
      <c r="T4" s="129" t="e">
        <f aca="false">IF(#REF!&gt;0,#REF!,"")</f>
        <v>#REF!</v>
      </c>
      <c r="U4" s="129" t="e">
        <f aca="false">IF(#REF!&gt;0,#REF!,"")</f>
        <v>#REF!</v>
      </c>
      <c r="V4" s="129" t="e">
        <f aca="false">IF(#REF!&gt;0,#REF!,"")</f>
        <v>#REF!</v>
      </c>
      <c r="W4" s="129" t="e">
        <f aca="false">IF(#REF!&gt;0,#REF!,"")</f>
        <v>#REF!</v>
      </c>
      <c r="X4" s="129" t="e">
        <f aca="false">IF(#REF!&gt;0,#REF!,"")</f>
        <v>#REF!</v>
      </c>
      <c r="Y4" s="129" t="n">
        <f aca="false">IF(females!F13&gt;0,females!F13,"")</f>
        <v>2.6</v>
      </c>
      <c r="Z4" s="129" t="e">
        <f aca="false">IF(#REF!&gt;0,#REF!,"")</f>
        <v>#REF!</v>
      </c>
      <c r="AA4" s="129" t="e">
        <f aca="false">IF(#REF!&gt;0,#REF!,"")</f>
        <v>#REF!</v>
      </c>
      <c r="AB4" s="129" t="n">
        <f aca="false">IF(females!F14&gt;0,females!F14,"")</f>
        <v>3.5</v>
      </c>
      <c r="AC4" s="129" t="n">
        <f aca="false">IF(females!F15&gt;0,females!F15,"")</f>
        <v>9</v>
      </c>
      <c r="AD4" s="129" t="n">
        <f aca="false">IF(females!F16&gt;0,females!F16,"")</f>
        <v>13</v>
      </c>
      <c r="AE4" s="129" t="n">
        <f aca="false">IF(females!F18&gt;0,females!F18,"")</f>
        <v>12.4</v>
      </c>
      <c r="AF4" s="129" t="n">
        <f aca="false">IF(females!F19&gt;0,females!F19,"")</f>
        <v>1.1</v>
      </c>
      <c r="AG4" s="127" t="n">
        <f aca="false">IF(females!F20&gt;0,females!F20,"")</f>
        <v>0.0887096774193548</v>
      </c>
      <c r="AH4" s="129" t="n">
        <f aca="false">IF(females!F22&gt;0,females!F22,"")</f>
        <v>11.2</v>
      </c>
      <c r="AI4" s="129" t="str">
        <f aca="false">IF(females!F23&gt;0,females!F23,"")</f>
        <v/>
      </c>
      <c r="AJ4" s="127" t="str">
        <f aca="false">IF(females!F24&gt;0,females!F24,"")</f>
        <v/>
      </c>
      <c r="AK4" s="129" t="n">
        <f aca="false">IF(females!F26&gt;0,females!F26,"")</f>
        <v>11.6</v>
      </c>
      <c r="AL4" s="126" t="n">
        <f aca="false">IF(females!F27&gt;0,females!F27,"")</f>
        <v>1.4</v>
      </c>
      <c r="AM4" s="127" t="n">
        <f aca="false">IF(females!F28&gt;0,females!F28,"")</f>
        <v>0.120689655172414</v>
      </c>
      <c r="AN4" s="126" t="n">
        <f aca="false">IF(females!F30&gt;0,females!F30,"")</f>
        <v>13.5</v>
      </c>
      <c r="AO4" s="126" t="n">
        <f aca="false">IF(females!F31&gt;0,females!F31,"")</f>
        <v>1.7</v>
      </c>
      <c r="AP4" s="127" t="n">
        <f aca="false">IF(females!F32&gt;0,females!F32,"")</f>
        <v>0.125925925925926</v>
      </c>
    </row>
    <row r="5" customFormat="false" ht="12.6" hidden="false" customHeight="false" outlineLevel="0" collapsed="false">
      <c r="A5" s="114" t="str">
        <f aca="false">A$2</f>
        <v>Genus species</v>
      </c>
      <c r="B5" s="128" t="str">
        <f aca="false">B$2</f>
        <v>Country.sample</v>
      </c>
      <c r="C5" s="120" t="str">
        <f aca="false">females!H1</f>
        <v>7.13.95.BA.3</v>
      </c>
      <c r="D5" s="121" t="n">
        <f aca="false">IF(females!H3&gt;0,females!H3,"")</f>
        <v>221</v>
      </c>
      <c r="E5" s="129" t="n">
        <f aca="false">IF(females!H4&gt;0,females!H4,"")</f>
        <v>48.5</v>
      </c>
      <c r="F5" s="129" t="n">
        <f aca="false">IF(females!H6&gt;0,females!H6,"")</f>
        <v>12.3</v>
      </c>
      <c r="G5" s="129" t="n">
        <f aca="false">IF(females!H7&gt;0,females!H7,"")</f>
        <v>6.9</v>
      </c>
      <c r="H5" s="129" t="n">
        <f aca="false">IF(females!H8&gt;0,females!H8,"")</f>
        <v>15.9</v>
      </c>
      <c r="I5" s="129" t="n">
        <f aca="false">IF(females!H9&gt;0,females!H9,"")</f>
        <v>6.7</v>
      </c>
      <c r="J5" s="129" t="n">
        <f aca="false">IF(females!H10&gt;0,females!H10,"")</f>
        <v>51.5</v>
      </c>
      <c r="K5" s="127" t="n">
        <f aca="false">IF(females!H11&gt;0,females!H11,"")</f>
        <v>0.233031674208145</v>
      </c>
      <c r="L5" s="130" t="n">
        <f aca="false">IF(females!H12&gt;0,females!H12,"")</f>
        <v>0.773584905660377</v>
      </c>
      <c r="M5" s="131" t="e">
        <f aca="false">IF(#REF!&gt;0,#REF!,"")</f>
        <v>#REF!</v>
      </c>
      <c r="N5" s="129" t="e">
        <f aca="false">IF(#REF!&gt;0,#REF!,"")</f>
        <v>#REF!</v>
      </c>
      <c r="O5" s="129" t="e">
        <f aca="false">IF(#REF!&gt;0,#REF!,"")</f>
        <v>#REF!</v>
      </c>
      <c r="P5" s="129" t="e">
        <f aca="false">IF(#REF!&gt;0,#REF!,"")</f>
        <v>#REF!</v>
      </c>
      <c r="Q5" s="129" t="e">
        <f aca="false">IF(#REF!&gt;0,#REF!,"")</f>
        <v>#REF!</v>
      </c>
      <c r="R5" s="129" t="e">
        <f aca="false">IF(#REF!&gt;0,#REF!,"")</f>
        <v>#REF!</v>
      </c>
      <c r="S5" s="129" t="e">
        <f aca="false">IF(#REF!&gt;0,#REF!,"")</f>
        <v>#REF!</v>
      </c>
      <c r="T5" s="129" t="e">
        <f aca="false">IF(#REF!&gt;0,#REF!,"")</f>
        <v>#REF!</v>
      </c>
      <c r="U5" s="129" t="e">
        <f aca="false">IF(#REF!&gt;0,#REF!,"")</f>
        <v>#REF!</v>
      </c>
      <c r="V5" s="129" t="e">
        <f aca="false">IF(#REF!&gt;0,#REF!,"")</f>
        <v>#REF!</v>
      </c>
      <c r="W5" s="129" t="e">
        <f aca="false">IF(#REF!&gt;0,#REF!,"")</f>
        <v>#REF!</v>
      </c>
      <c r="X5" s="129" t="e">
        <f aca="false">IF(#REF!&gt;0,#REF!,"")</f>
        <v>#REF!</v>
      </c>
      <c r="Y5" s="129" t="n">
        <f aca="false">IF(females!H13&gt;0,females!H13,"")</f>
        <v>3.2</v>
      </c>
      <c r="Z5" s="129" t="e">
        <f aca="false">IF(#REF!&gt;0,#REF!,"")</f>
        <v>#REF!</v>
      </c>
      <c r="AA5" s="129" t="e">
        <f aca="false">IF(#REF!&gt;0,#REF!,"")</f>
        <v>#REF!</v>
      </c>
      <c r="AB5" s="129" t="n">
        <f aca="false">IF(females!H14&gt;0,females!H14,"")</f>
        <v>4.6</v>
      </c>
      <c r="AC5" s="129" t="n">
        <f aca="false">IF(females!H15&gt;0,females!H15,"")</f>
        <v>10</v>
      </c>
      <c r="AD5" s="129" t="n">
        <f aca="false">IF(females!H16&gt;0,females!H16,"")</f>
        <v>18.5</v>
      </c>
      <c r="AE5" s="129" t="n">
        <f aca="false">IF(females!H18&gt;0,females!H18,"")</f>
        <v>14.5</v>
      </c>
      <c r="AF5" s="129" t="n">
        <f aca="false">IF(females!H19&gt;0,females!H19,"")</f>
        <v>1.3</v>
      </c>
      <c r="AG5" s="127" t="n">
        <f aca="false">IF(females!H20&gt;0,females!H20,"")</f>
        <v>0.0896551724137931</v>
      </c>
      <c r="AH5" s="129" t="n">
        <f aca="false">IF(females!H22&gt;0,females!H22,"")</f>
        <v>13.5</v>
      </c>
      <c r="AI5" s="129" t="str">
        <f aca="false">IF(females!H23&gt;0,females!H23,"")</f>
        <v/>
      </c>
      <c r="AJ5" s="127" t="str">
        <f aca="false">IF(females!H24&gt;0,females!H24,"")</f>
        <v/>
      </c>
      <c r="AK5" s="129" t="n">
        <f aca="false">IF(females!H26&gt;0,females!H26,"")</f>
        <v>14</v>
      </c>
      <c r="AL5" s="126" t="str">
        <f aca="false">IF(females!H27&gt;0,females!H27,"")</f>
        <v/>
      </c>
      <c r="AM5" s="127" t="str">
        <f aca="false">IF(females!H28&gt;0,females!H28,"")</f>
        <v/>
      </c>
      <c r="AN5" s="126" t="n">
        <f aca="false">IF(females!H30&gt;0,females!H30,"")</f>
        <v>17.3</v>
      </c>
      <c r="AO5" s="126" t="n">
        <f aca="false">IF(females!H31&gt;0,females!H31,"")</f>
        <v>1.8</v>
      </c>
      <c r="AP5" s="127" t="n">
        <f aca="false">IF(females!H32&gt;0,females!H32,"")</f>
        <v>0.104046242774566</v>
      </c>
    </row>
    <row r="6" customFormat="false" ht="12.6" hidden="false" customHeight="false" outlineLevel="0" collapsed="false">
      <c r="A6" s="114" t="str">
        <f aca="false">A$2</f>
        <v>Genus species</v>
      </c>
      <c r="B6" s="128" t="str">
        <f aca="false">B$2</f>
        <v>Country.sample</v>
      </c>
      <c r="C6" s="120" t="str">
        <f aca="false">females!J1</f>
        <v>7.12.95.BA.10</v>
      </c>
      <c r="D6" s="121" t="n">
        <f aca="false">IF(females!J3&gt;0,females!J3,"")</f>
        <v>179</v>
      </c>
      <c r="E6" s="129" t="n">
        <f aca="false">IF(females!J4&gt;0,females!J4,"")</f>
        <v>39.3</v>
      </c>
      <c r="F6" s="129" t="n">
        <f aca="false">IF(females!J6&gt;0,females!J6,"")</f>
        <v>10.2</v>
      </c>
      <c r="G6" s="129" t="n">
        <f aca="false">IF(females!J7&gt;0,females!J7,"")</f>
        <v>5.6</v>
      </c>
      <c r="H6" s="129" t="n">
        <f aca="false">IF(females!J8&gt;0,females!J8,"")</f>
        <v>12</v>
      </c>
      <c r="I6" s="129" t="n">
        <f aca="false">IF(females!J9&gt;0,females!J9,"")</f>
        <v>5.9</v>
      </c>
      <c r="J6" s="129" t="str">
        <f aca="false">IF(females!J10&gt;0,females!J10,"")</f>
        <v/>
      </c>
      <c r="K6" s="127" t="str">
        <f aca="false">IF(females!J11&gt;0,females!J11,"")</f>
        <v/>
      </c>
      <c r="L6" s="130" t="n">
        <f aca="false">IF(females!J12&gt;0,females!J12,"")</f>
        <v>0.85</v>
      </c>
      <c r="M6" s="131" t="e">
        <f aca="false">IF(#REF!&gt;0,#REF!,"")</f>
        <v>#REF!</v>
      </c>
      <c r="N6" s="129" t="e">
        <f aca="false">IF(#REF!&gt;0,#REF!,"")</f>
        <v>#REF!</v>
      </c>
      <c r="O6" s="129" t="e">
        <f aca="false">IF(#REF!&gt;0,#REF!,"")</f>
        <v>#REF!</v>
      </c>
      <c r="P6" s="129" t="e">
        <f aca="false">IF(#REF!&gt;0,#REF!,"")</f>
        <v>#REF!</v>
      </c>
      <c r="Q6" s="129" t="e">
        <f aca="false">IF(#REF!&gt;0,#REF!,"")</f>
        <v>#REF!</v>
      </c>
      <c r="R6" s="129" t="e">
        <f aca="false">IF(#REF!&gt;0,#REF!,"")</f>
        <v>#REF!</v>
      </c>
      <c r="S6" s="129" t="e">
        <f aca="false">IF(#REF!&gt;0,#REF!,"")</f>
        <v>#REF!</v>
      </c>
      <c r="T6" s="129" t="e">
        <f aca="false">IF(#REF!&gt;0,#REF!,"")</f>
        <v>#REF!</v>
      </c>
      <c r="U6" s="129" t="e">
        <f aca="false">IF(#REF!&gt;0,#REF!,"")</f>
        <v>#REF!</v>
      </c>
      <c r="V6" s="129" t="e">
        <f aca="false">IF(#REF!&gt;0,#REF!,"")</f>
        <v>#REF!</v>
      </c>
      <c r="W6" s="129" t="e">
        <f aca="false">IF(#REF!&gt;0,#REF!,"")</f>
        <v>#REF!</v>
      </c>
      <c r="X6" s="129" t="e">
        <f aca="false">IF(#REF!&gt;0,#REF!,"")</f>
        <v>#REF!</v>
      </c>
      <c r="Y6" s="129" t="n">
        <f aca="false">IF(females!J13&gt;0,females!J13,"")</f>
        <v>2.7</v>
      </c>
      <c r="Z6" s="129" t="e">
        <f aca="false">IF(#REF!&gt;0,#REF!,"")</f>
        <v>#REF!</v>
      </c>
      <c r="AA6" s="129" t="e">
        <f aca="false">IF(#REF!&gt;0,#REF!,"")</f>
        <v>#REF!</v>
      </c>
      <c r="AB6" s="129" t="n">
        <f aca="false">IF(females!J14&gt;0,females!J14,"")</f>
        <v>3.9</v>
      </c>
      <c r="AC6" s="129" t="str">
        <f aca="false">IF(females!J15&gt;0,females!J15,"")</f>
        <v/>
      </c>
      <c r="AD6" s="129" t="n">
        <f aca="false">IF(females!J16&gt;0,females!J16,"")</f>
        <v>15.3</v>
      </c>
      <c r="AE6" s="129" t="n">
        <f aca="false">IF(females!J18&gt;0,females!J18,"")</f>
        <v>14</v>
      </c>
      <c r="AF6" s="129" t="str">
        <f aca="false">IF(females!J19&gt;0,females!J19,"")</f>
        <v/>
      </c>
      <c r="AG6" s="127" t="str">
        <f aca="false">IF(females!J20&gt;0,females!J20,"")</f>
        <v/>
      </c>
      <c r="AH6" s="129" t="n">
        <f aca="false">IF(females!J22&gt;0,females!J22,"")</f>
        <v>13.3</v>
      </c>
      <c r="AI6" s="129" t="n">
        <f aca="false">IF(females!J23&gt;0,females!J23,"")</f>
        <v>1.4</v>
      </c>
      <c r="AJ6" s="127" t="n">
        <f aca="false">IF(females!J24&gt;0,females!J24,"")</f>
        <v>0.105263157894737</v>
      </c>
      <c r="AK6" s="129" t="str">
        <f aca="false">IF(females!J26&gt;0,females!J26,"")</f>
        <v/>
      </c>
      <c r="AL6" s="126" t="str">
        <f aca="false">IF(females!J27&gt;0,females!J27,"")</f>
        <v/>
      </c>
      <c r="AM6" s="127" t="str">
        <f aca="false">IF(females!J28&gt;0,females!J28,"")</f>
        <v/>
      </c>
      <c r="AN6" s="126" t="n">
        <f aca="false">IF(females!J30&gt;0,females!J30,"")</f>
        <v>15.7</v>
      </c>
      <c r="AO6" s="126" t="n">
        <f aca="false">IF(females!J31&gt;0,females!J31,"")</f>
        <v>1.7</v>
      </c>
      <c r="AP6" s="127" t="n">
        <f aca="false">IF(females!J32&gt;0,females!J32,"")</f>
        <v>0.10828025477707</v>
      </c>
    </row>
    <row r="7" customFormat="false" ht="12.6" hidden="false" customHeight="false" outlineLevel="0" collapsed="false">
      <c r="A7" s="114" t="str">
        <f aca="false">A$2</f>
        <v>Genus species</v>
      </c>
      <c r="B7" s="128" t="str">
        <f aca="false">B$2</f>
        <v>Country.sample</v>
      </c>
      <c r="C7" s="120" t="str">
        <f aca="false">females!L1</f>
        <v>7.13.95.BA.1</v>
      </c>
      <c r="D7" s="121" t="n">
        <f aca="false">IF(females!L3&gt;0,females!L3,"")</f>
        <v>205</v>
      </c>
      <c r="E7" s="129" t="n">
        <f aca="false">IF(females!L4&gt;0,females!L4,"")</f>
        <v>45.3</v>
      </c>
      <c r="F7" s="129" t="n">
        <f aca="false">IF(females!L6&gt;0,females!L6,"")</f>
        <v>13.6</v>
      </c>
      <c r="G7" s="129" t="n">
        <f aca="false">IF(females!L7&gt;0,females!L7,"")</f>
        <v>5.7</v>
      </c>
      <c r="H7" s="129" t="n">
        <f aca="false">IF(females!L8&gt;0,females!L8,"")</f>
        <v>15.4</v>
      </c>
      <c r="I7" s="129" t="n">
        <f aca="false">IF(females!L9&gt;0,females!L9,"")</f>
        <v>6.6</v>
      </c>
      <c r="J7" s="129" t="n">
        <f aca="false">IF(females!L10&gt;0,females!L10,"")</f>
        <v>50</v>
      </c>
      <c r="K7" s="127" t="n">
        <f aca="false">IF(females!L11&gt;0,females!L11,"")</f>
        <v>0.24390243902439</v>
      </c>
      <c r="L7" s="130" t="n">
        <f aca="false">IF(females!L12&gt;0,females!L12,"")</f>
        <v>0.883116883116883</v>
      </c>
      <c r="M7" s="131" t="e">
        <f aca="false">IF(#REF!&gt;0,#REF!,"")</f>
        <v>#REF!</v>
      </c>
      <c r="N7" s="129" t="e">
        <f aca="false">IF(#REF!&gt;0,#REF!,"")</f>
        <v>#REF!</v>
      </c>
      <c r="O7" s="129" t="e">
        <f aca="false">IF(#REF!&gt;0,#REF!,"")</f>
        <v>#REF!</v>
      </c>
      <c r="P7" s="129" t="e">
        <f aca="false">IF(#REF!&gt;0,#REF!,"")</f>
        <v>#REF!</v>
      </c>
      <c r="Q7" s="129" t="e">
        <f aca="false">IF(#REF!&gt;0,#REF!,"")</f>
        <v>#REF!</v>
      </c>
      <c r="R7" s="129" t="e">
        <f aca="false">IF(#REF!&gt;0,#REF!,"")</f>
        <v>#REF!</v>
      </c>
      <c r="S7" s="129" t="e">
        <f aca="false">IF(#REF!&gt;0,#REF!,"")</f>
        <v>#REF!</v>
      </c>
      <c r="T7" s="129" t="e">
        <f aca="false">IF(#REF!&gt;0,#REF!,"")</f>
        <v>#REF!</v>
      </c>
      <c r="U7" s="129" t="e">
        <f aca="false">IF(#REF!&gt;0,#REF!,"")</f>
        <v>#REF!</v>
      </c>
      <c r="V7" s="129" t="e">
        <f aca="false">IF(#REF!&gt;0,#REF!,"")</f>
        <v>#REF!</v>
      </c>
      <c r="W7" s="129" t="e">
        <f aca="false">IF(#REF!&gt;0,#REF!,"")</f>
        <v>#REF!</v>
      </c>
      <c r="X7" s="129" t="e">
        <f aca="false">IF(#REF!&gt;0,#REF!,"")</f>
        <v>#REF!</v>
      </c>
      <c r="Y7" s="129" t="str">
        <f aca="false">IF(females!L13&gt;0,females!L13,"")</f>
        <v/>
      </c>
      <c r="Z7" s="129" t="e">
        <f aca="false">IF(#REF!&gt;0,#REF!,"")</f>
        <v>#REF!</v>
      </c>
      <c r="AA7" s="129" t="e">
        <f aca="false">IF(#REF!&gt;0,#REF!,"")</f>
        <v>#REF!</v>
      </c>
      <c r="AB7" s="129" t="n">
        <f aca="false">IF(females!L14&gt;0,females!L14,"")</f>
        <v>4</v>
      </c>
      <c r="AC7" s="129" t="n">
        <f aca="false">IF(females!L15&gt;0,females!L15,"")</f>
        <v>9</v>
      </c>
      <c r="AD7" s="129" t="n">
        <f aca="false">IF(females!L16&gt;0,females!L16,"")</f>
        <v>17.3</v>
      </c>
      <c r="AE7" s="129" t="n">
        <f aca="false">IF(females!L18&gt;0,females!L18,"")</f>
        <v>14.3</v>
      </c>
      <c r="AF7" s="129" t="str">
        <f aca="false">IF(females!L19&gt;0,females!L19,"")</f>
        <v/>
      </c>
      <c r="AG7" s="127" t="str">
        <f aca="false">IF(females!L20&gt;0,females!L20,"")</f>
        <v/>
      </c>
      <c r="AH7" s="129" t="n">
        <f aca="false">IF(females!L22&gt;0,females!L22,"")</f>
        <v>13.6</v>
      </c>
      <c r="AI7" s="129" t="str">
        <f aca="false">IF(females!L23&gt;0,females!L23,"")</f>
        <v/>
      </c>
      <c r="AJ7" s="127" t="str">
        <f aca="false">IF(females!L24&gt;0,females!L24,"")</f>
        <v/>
      </c>
      <c r="AK7" s="129" t="str">
        <f aca="false">IF(females!L26&gt;0,females!L26,"")</f>
        <v/>
      </c>
      <c r="AL7" s="126" t="str">
        <f aca="false">IF(females!L27&gt;0,females!L27,"")</f>
        <v/>
      </c>
      <c r="AM7" s="127" t="str">
        <f aca="false">IF(females!L28&gt;0,females!L28,"")</f>
        <v/>
      </c>
      <c r="AN7" s="126" t="str">
        <f aca="false">IF(females!L30&gt;0,females!L30,"")</f>
        <v/>
      </c>
      <c r="AO7" s="126" t="str">
        <f aca="false">IF(females!L31&gt;0,females!L31,"")</f>
        <v/>
      </c>
      <c r="AP7" s="127" t="str">
        <f aca="false">IF(females!L32&gt;0,females!L32,"")</f>
        <v/>
      </c>
    </row>
    <row r="8" customFormat="false" ht="12.6" hidden="false" customHeight="false" outlineLevel="0" collapsed="false">
      <c r="A8" s="114" t="str">
        <f aca="false">A$2</f>
        <v>Genus species</v>
      </c>
      <c r="B8" s="128" t="str">
        <f aca="false">B$2</f>
        <v>Country.sample</v>
      </c>
      <c r="C8" s="120" t="str">
        <f aca="false">females!N1</f>
        <v>7.13.95.BA.1</v>
      </c>
      <c r="D8" s="121" t="n">
        <f aca="false">IF(females!N3&gt;0,females!N3,"")</f>
        <v>176</v>
      </c>
      <c r="E8" s="129" t="n">
        <f aca="false">IF(females!N4&gt;0,females!N4,"")</f>
        <v>38.4</v>
      </c>
      <c r="F8" s="129" t="n">
        <f aca="false">IF(females!N6&gt;0,females!N6,"")</f>
        <v>12.3</v>
      </c>
      <c r="G8" s="129" t="n">
        <f aca="false">IF(females!N7&gt;0,females!N7,"")</f>
        <v>5.7</v>
      </c>
      <c r="H8" s="129" t="n">
        <f aca="false">IF(females!N8&gt;0,females!N8,"")</f>
        <v>13.9</v>
      </c>
      <c r="I8" s="129" t="n">
        <f aca="false">IF(females!N9&gt;0,females!N9,"")</f>
        <v>5.5</v>
      </c>
      <c r="J8" s="129" t="n">
        <f aca="false">IF(females!N10&gt;0,females!N10,"")</f>
        <v>44</v>
      </c>
      <c r="K8" s="127" t="n">
        <f aca="false">IF(females!N11&gt;0,females!N11,"")</f>
        <v>0.25</v>
      </c>
      <c r="L8" s="130" t="n">
        <f aca="false">IF(females!N12&gt;0,females!N12,"")</f>
        <v>0.884892086330935</v>
      </c>
      <c r="M8" s="131" t="e">
        <f aca="false">IF(#REF!&gt;0,#REF!,"")</f>
        <v>#REF!</v>
      </c>
      <c r="N8" s="129" t="e">
        <f aca="false">IF(#REF!&gt;0,#REF!,"")</f>
        <v>#REF!</v>
      </c>
      <c r="O8" s="129" t="e">
        <f aca="false">IF(#REF!&gt;0,#REF!,"")</f>
        <v>#REF!</v>
      </c>
      <c r="P8" s="129" t="e">
        <f aca="false">IF(#REF!&gt;0,#REF!,"")</f>
        <v>#REF!</v>
      </c>
      <c r="Q8" s="129" t="e">
        <f aca="false">IF(#REF!&gt;0,#REF!,"")</f>
        <v>#REF!</v>
      </c>
      <c r="R8" s="129" t="e">
        <f aca="false">IF(#REF!&gt;0,#REF!,"")</f>
        <v>#REF!</v>
      </c>
      <c r="S8" s="129" t="e">
        <f aca="false">IF(#REF!&gt;0,#REF!,"")</f>
        <v>#REF!</v>
      </c>
      <c r="T8" s="129" t="e">
        <f aca="false">IF(#REF!&gt;0,#REF!,"")</f>
        <v>#REF!</v>
      </c>
      <c r="U8" s="129" t="e">
        <f aca="false">IF(#REF!&gt;0,#REF!,"")</f>
        <v>#REF!</v>
      </c>
      <c r="V8" s="129" t="e">
        <f aca="false">IF(#REF!&gt;0,#REF!,"")</f>
        <v>#REF!</v>
      </c>
      <c r="W8" s="129" t="e">
        <f aca="false">IF(#REF!&gt;0,#REF!,"")</f>
        <v>#REF!</v>
      </c>
      <c r="X8" s="129" t="e">
        <f aca="false">IF(#REF!&gt;0,#REF!,"")</f>
        <v>#REF!</v>
      </c>
      <c r="Y8" s="129" t="n">
        <f aca="false">IF(females!N13&gt;0,females!N13,"")</f>
        <v>2.3</v>
      </c>
      <c r="Z8" s="129" t="e">
        <f aca="false">IF(#REF!&gt;0,#REF!,"")</f>
        <v>#REF!</v>
      </c>
      <c r="AA8" s="129" t="e">
        <f aca="false">IF(#REF!&gt;0,#REF!,"")</f>
        <v>#REF!</v>
      </c>
      <c r="AB8" s="129" t="n">
        <f aca="false">IF(females!N14&gt;0,females!N14,"")</f>
        <v>4</v>
      </c>
      <c r="AC8" s="129" t="n">
        <f aca="false">IF(females!N15&gt;0,females!N15,"")</f>
        <v>9</v>
      </c>
      <c r="AD8" s="129" t="str">
        <f aca="false">IF(females!N16&gt;0,females!N16,"")</f>
        <v/>
      </c>
      <c r="AE8" s="129" t="n">
        <f aca="false">IF(females!N18&gt;0,females!N18,"")</f>
        <v>12.7</v>
      </c>
      <c r="AF8" s="129" t="n">
        <f aca="false">IF(females!N19&gt;0,females!N19,"")</f>
        <v>1.4</v>
      </c>
      <c r="AG8" s="127" t="n">
        <f aca="false">IF(females!N20&gt;0,females!N20,"")</f>
        <v>0.110236220472441</v>
      </c>
      <c r="AH8" s="129" t="n">
        <f aca="false">IF(females!N22&gt;0,females!N22,"")</f>
        <v>11.5</v>
      </c>
      <c r="AI8" s="129" t="str">
        <f aca="false">IF(females!N23&gt;0,females!N23,"")</f>
        <v/>
      </c>
      <c r="AJ8" s="127" t="str">
        <f aca="false">IF(females!N24&gt;0,females!N24,"")</f>
        <v/>
      </c>
      <c r="AK8" s="129" t="n">
        <f aca="false">IF(females!N26&gt;0,females!N26,"")</f>
        <v>11.8</v>
      </c>
      <c r="AL8" s="126" t="str">
        <f aca="false">IF(females!N27&gt;0,females!N27,"")</f>
        <v/>
      </c>
      <c r="AM8" s="127" t="str">
        <f aca="false">IF(females!N28&gt;0,females!N28,"")</f>
        <v/>
      </c>
      <c r="AN8" s="126" t="n">
        <f aca="false">IF(females!N30&gt;0,females!N30,"")</f>
        <v>14.7</v>
      </c>
      <c r="AO8" s="126" t="n">
        <f aca="false">IF(females!N31&gt;0,females!N31,"")</f>
        <v>1.5</v>
      </c>
      <c r="AP8" s="127" t="n">
        <f aca="false">IF(females!N32&gt;0,females!N32,"")</f>
        <v>0.102040816326531</v>
      </c>
    </row>
    <row r="9" customFormat="false" ht="12.6" hidden="false" customHeight="false" outlineLevel="0" collapsed="false">
      <c r="A9" s="114" t="str">
        <f aca="false">A$2</f>
        <v>Genus species</v>
      </c>
      <c r="B9" s="128" t="str">
        <f aca="false">B$2</f>
        <v>Country.sample</v>
      </c>
      <c r="C9" s="120" t="str">
        <f aca="false">females!P1</f>
        <v>7.13.95.BA.2</v>
      </c>
      <c r="D9" s="121" t="n">
        <f aca="false">IF(females!P3&gt;0,females!P3,"")</f>
        <v>225</v>
      </c>
      <c r="E9" s="129" t="n">
        <f aca="false">IF(females!P4&gt;0,females!P4,"")</f>
        <v>47.6</v>
      </c>
      <c r="F9" s="129" t="n">
        <f aca="false">IF(females!P6&gt;0,females!P6,"")</f>
        <v>14.8</v>
      </c>
      <c r="G9" s="129" t="n">
        <f aca="false">IF(females!P7&gt;0,females!P7,"")</f>
        <v>6.4</v>
      </c>
      <c r="H9" s="129" t="n">
        <f aca="false">IF(females!P8&gt;0,females!P8,"")</f>
        <v>15.8</v>
      </c>
      <c r="I9" s="129" t="n">
        <f aca="false">IF(females!P9&gt;0,females!P9,"")</f>
        <v>6.2</v>
      </c>
      <c r="J9" s="129" t="n">
        <f aca="false">IF(females!P10&gt;0,females!P10,"")</f>
        <v>57.1</v>
      </c>
      <c r="K9" s="127" t="n">
        <f aca="false">IF(females!P11&gt;0,females!P11,"")</f>
        <v>0.253777777777778</v>
      </c>
      <c r="L9" s="130" t="n">
        <f aca="false">IF(females!P12&gt;0,females!P12,"")</f>
        <v>0.936708860759494</v>
      </c>
      <c r="M9" s="131" t="e">
        <f aca="false">IF(#REF!&gt;0,#REF!,"")</f>
        <v>#REF!</v>
      </c>
      <c r="N9" s="129" t="e">
        <f aca="false">IF(#REF!&gt;0,#REF!,"")</f>
        <v>#REF!</v>
      </c>
      <c r="O9" s="129" t="e">
        <f aca="false">IF(#REF!&gt;0,#REF!,"")</f>
        <v>#REF!</v>
      </c>
      <c r="P9" s="129" t="e">
        <f aca="false">IF(#REF!&gt;0,#REF!,"")</f>
        <v>#REF!</v>
      </c>
      <c r="Q9" s="129" t="e">
        <f aca="false">IF(#REF!&gt;0,#REF!,"")</f>
        <v>#REF!</v>
      </c>
      <c r="R9" s="129" t="e">
        <f aca="false">IF(#REF!&gt;0,#REF!,"")</f>
        <v>#REF!</v>
      </c>
      <c r="S9" s="129" t="e">
        <f aca="false">IF(#REF!&gt;0,#REF!,"")</f>
        <v>#REF!</v>
      </c>
      <c r="T9" s="129" t="e">
        <f aca="false">IF(#REF!&gt;0,#REF!,"")</f>
        <v>#REF!</v>
      </c>
      <c r="U9" s="129" t="e">
        <f aca="false">IF(#REF!&gt;0,#REF!,"")</f>
        <v>#REF!</v>
      </c>
      <c r="V9" s="129" t="e">
        <f aca="false">IF(#REF!&gt;0,#REF!,"")</f>
        <v>#REF!</v>
      </c>
      <c r="W9" s="129" t="e">
        <f aca="false">IF(#REF!&gt;0,#REF!,"")</f>
        <v>#REF!</v>
      </c>
      <c r="X9" s="129" t="e">
        <f aca="false">IF(#REF!&gt;0,#REF!,"")</f>
        <v>#REF!</v>
      </c>
      <c r="Y9" s="129" t="n">
        <f aca="false">IF(females!P13&gt;0,females!P13,"")</f>
        <v>3</v>
      </c>
      <c r="Z9" s="129" t="e">
        <f aca="false">IF(#REF!&gt;0,#REF!,"")</f>
        <v>#REF!</v>
      </c>
      <c r="AA9" s="129" t="e">
        <f aca="false">IF(#REF!&gt;0,#REF!,"")</f>
        <v>#REF!</v>
      </c>
      <c r="AB9" s="129" t="n">
        <f aca="false">IF(females!P14&gt;0,females!P14,"")</f>
        <v>4.2</v>
      </c>
      <c r="AC9" s="129" t="n">
        <f aca="false">IF(females!P15&gt;0,females!P15,"")</f>
        <v>10</v>
      </c>
      <c r="AD9" s="129" t="n">
        <f aca="false">IF(females!P16&gt;0,females!P16,"")</f>
        <v>17.9</v>
      </c>
      <c r="AE9" s="129" t="n">
        <f aca="false">IF(females!P18&gt;0,females!P18,"")</f>
        <v>14.3</v>
      </c>
      <c r="AF9" s="129" t="n">
        <f aca="false">IF(females!P19&gt;0,females!P19,"")</f>
        <v>1.5</v>
      </c>
      <c r="AG9" s="127" t="n">
        <f aca="false">IF(females!P20&gt;0,females!P20,"")</f>
        <v>0.104895104895105</v>
      </c>
      <c r="AH9" s="129" t="n">
        <f aca="false">IF(females!P22&gt;0,females!P22,"")</f>
        <v>13.3</v>
      </c>
      <c r="AI9" s="129" t="n">
        <f aca="false">IF(females!P23&gt;0,females!P23,"")</f>
        <v>1.6</v>
      </c>
      <c r="AJ9" s="127" t="n">
        <f aca="false">IF(females!P24&gt;0,females!P24,"")</f>
        <v>0.120300751879699</v>
      </c>
      <c r="AK9" s="129" t="n">
        <f aca="false">IF(females!P26&gt;0,females!P26,"")</f>
        <v>13.3</v>
      </c>
      <c r="AL9" s="126" t="n">
        <f aca="false">IF(females!P27&gt;0,females!P27,"")</f>
        <v>1.2</v>
      </c>
      <c r="AM9" s="127" t="n">
        <f aca="false">IF(females!P28&gt;0,females!P28,"")</f>
        <v>0.0902255639097744</v>
      </c>
      <c r="AN9" s="126" t="n">
        <f aca="false">IF(females!P30&gt;0,females!P30,"")</f>
        <v>16.8</v>
      </c>
      <c r="AO9" s="126" t="n">
        <f aca="false">IF(females!P31&gt;0,females!P31,"")</f>
        <v>1.7</v>
      </c>
      <c r="AP9" s="127" t="n">
        <f aca="false">IF(females!P32&gt;0,females!P32,"")</f>
        <v>0.101190476190476</v>
      </c>
    </row>
    <row r="10" customFormat="false" ht="12.6" hidden="false" customHeight="false" outlineLevel="0" collapsed="false">
      <c r="A10" s="114" t="str">
        <f aca="false">A$2</f>
        <v>Genus species</v>
      </c>
      <c r="B10" s="128" t="str">
        <f aca="false">B$2</f>
        <v>Country.sample</v>
      </c>
      <c r="C10" s="120" t="str">
        <f aca="false">females!R1</f>
        <v>7.13.95.BA.2</v>
      </c>
      <c r="D10" s="121" t="n">
        <f aca="false">IF(females!R3&gt;0,females!R3,"")</f>
        <v>216</v>
      </c>
      <c r="E10" s="129" t="n">
        <f aca="false">IF(females!R4&gt;0,females!R4,"")</f>
        <v>48</v>
      </c>
      <c r="F10" s="129" t="n">
        <f aca="false">IF(females!R6&gt;0,females!R6,"")</f>
        <v>15.5</v>
      </c>
      <c r="G10" s="129" t="n">
        <f aca="false">IF(females!R7&gt;0,females!R7,"")</f>
        <v>6.8</v>
      </c>
      <c r="H10" s="129" t="n">
        <f aca="false">IF(females!R8&gt;0,females!R8,"")</f>
        <v>17.1</v>
      </c>
      <c r="I10" s="129" t="n">
        <f aca="false">IF(females!R9&gt;0,females!R9,"")</f>
        <v>6.3</v>
      </c>
      <c r="J10" s="129" t="n">
        <f aca="false">IF(females!R10&gt;0,females!R10,"")</f>
        <v>53.8</v>
      </c>
      <c r="K10" s="127" t="n">
        <f aca="false">IF(females!R11&gt;0,females!R11,"")</f>
        <v>0.249074074074074</v>
      </c>
      <c r="L10" s="130" t="n">
        <f aca="false">IF(females!R12&gt;0,females!R12,"")</f>
        <v>0.906432748538012</v>
      </c>
      <c r="M10" s="131" t="e">
        <f aca="false">IF(#REF!&gt;0,#REF!,"")</f>
        <v>#REF!</v>
      </c>
      <c r="N10" s="129" t="e">
        <f aca="false">IF(#REF!&gt;0,#REF!,"")</f>
        <v>#REF!</v>
      </c>
      <c r="O10" s="129" t="e">
        <f aca="false">IF(#REF!&gt;0,#REF!,"")</f>
        <v>#REF!</v>
      </c>
      <c r="P10" s="129" t="e">
        <f aca="false">IF(#REF!&gt;0,#REF!,"")</f>
        <v>#REF!</v>
      </c>
      <c r="Q10" s="129" t="e">
        <f aca="false">IF(#REF!&gt;0,#REF!,"")</f>
        <v>#REF!</v>
      </c>
      <c r="R10" s="129" t="e">
        <f aca="false">IF(#REF!&gt;0,#REF!,"")</f>
        <v>#REF!</v>
      </c>
      <c r="S10" s="129" t="e">
        <f aca="false">IF(#REF!&gt;0,#REF!,"")</f>
        <v>#REF!</v>
      </c>
      <c r="T10" s="129" t="e">
        <f aca="false">IF(#REF!&gt;0,#REF!,"")</f>
        <v>#REF!</v>
      </c>
      <c r="U10" s="129" t="e">
        <f aca="false">IF(#REF!&gt;0,#REF!,"")</f>
        <v>#REF!</v>
      </c>
      <c r="V10" s="129" t="e">
        <f aca="false">IF(#REF!&gt;0,#REF!,"")</f>
        <v>#REF!</v>
      </c>
      <c r="W10" s="129" t="e">
        <f aca="false">IF(#REF!&gt;0,#REF!,"")</f>
        <v>#REF!</v>
      </c>
      <c r="X10" s="129" t="e">
        <f aca="false">IF(#REF!&gt;0,#REF!,"")</f>
        <v>#REF!</v>
      </c>
      <c r="Y10" s="129" t="n">
        <f aca="false">IF(females!R13&gt;0,females!R13,"")</f>
        <v>3</v>
      </c>
      <c r="Z10" s="129" t="e">
        <f aca="false">IF(#REF!&gt;0,#REF!,"")</f>
        <v>#REF!</v>
      </c>
      <c r="AA10" s="129" t="e">
        <f aca="false">IF(#REF!&gt;0,#REF!,"")</f>
        <v>#REF!</v>
      </c>
      <c r="AB10" s="129" t="n">
        <f aca="false">IF(females!R14&gt;0,females!R14,"")</f>
        <v>4.4</v>
      </c>
      <c r="AC10" s="129" t="str">
        <f aca="false">IF(females!R15&gt;0,females!R15,"")</f>
        <v/>
      </c>
      <c r="AD10" s="129" t="n">
        <f aca="false">IF(females!R16&gt;0,females!R16,"")</f>
        <v>17.3</v>
      </c>
      <c r="AE10" s="129" t="n">
        <f aca="false">IF(females!R18&gt;0,females!R18,"")</f>
        <v>14.9</v>
      </c>
      <c r="AF10" s="129" t="str">
        <f aca="false">IF(females!R19&gt;0,females!R19,"")</f>
        <v/>
      </c>
      <c r="AG10" s="127" t="str">
        <f aca="false">IF(females!R20&gt;0,females!R20,"")</f>
        <v/>
      </c>
      <c r="AH10" s="129" t="n">
        <f aca="false">IF(females!R22&gt;0,females!R22,"")</f>
        <v>14.5</v>
      </c>
      <c r="AI10" s="129" t="str">
        <f aca="false">IF(females!R23&gt;0,females!R23,"")</f>
        <v/>
      </c>
      <c r="AJ10" s="127" t="str">
        <f aca="false">IF(females!R24&gt;0,females!R24,"")</f>
        <v/>
      </c>
      <c r="AK10" s="129" t="str">
        <f aca="false">IF(females!R26&gt;0,females!R26,"")</f>
        <v/>
      </c>
      <c r="AL10" s="126" t="str">
        <f aca="false">IF(females!R27&gt;0,females!R27,"")</f>
        <v/>
      </c>
      <c r="AM10" s="127" t="str">
        <f aca="false">IF(females!R28&gt;0,females!R28,"")</f>
        <v/>
      </c>
      <c r="AN10" s="126" t="str">
        <f aca="false">IF(females!R30&gt;0,females!R30,"")</f>
        <v/>
      </c>
      <c r="AO10" s="126" t="str">
        <f aca="false">IF(females!R31&gt;0,females!R31,"")</f>
        <v/>
      </c>
      <c r="AP10" s="127" t="str">
        <f aca="false">IF(females!R32&gt;0,females!R32,"")</f>
        <v/>
      </c>
    </row>
    <row r="11" customFormat="false" ht="12.6" hidden="false" customHeight="false" outlineLevel="0" collapsed="false">
      <c r="A11" s="114" t="str">
        <f aca="false">A$2</f>
        <v>Genus species</v>
      </c>
      <c r="B11" s="128" t="str">
        <f aca="false">B$2</f>
        <v>Country.sample</v>
      </c>
      <c r="C11" s="120" t="str">
        <f aca="false">females!T1</f>
        <v>7.13.95.BA.2</v>
      </c>
      <c r="D11" s="121" t="n">
        <f aca="false">IF(females!T3&gt;0,females!T3,"")</f>
        <v>170</v>
      </c>
      <c r="E11" s="129" t="n">
        <f aca="false">IF(females!T4&gt;0,females!T4,"")</f>
        <v>38.3</v>
      </c>
      <c r="F11" s="129" t="n">
        <f aca="false">IF(females!T6&gt;0,females!T6,"")</f>
        <v>12.9</v>
      </c>
      <c r="G11" s="129" t="n">
        <f aca="false">IF(females!T7&gt;0,females!T7,"")</f>
        <v>5.4</v>
      </c>
      <c r="H11" s="129" t="n">
        <f aca="false">IF(females!T8&gt;0,females!T8,"")</f>
        <v>13.8</v>
      </c>
      <c r="I11" s="129" t="n">
        <f aca="false">IF(females!T9&gt;0,females!T9,"")</f>
        <v>5.7</v>
      </c>
      <c r="J11" s="129" t="n">
        <f aca="false">IF(females!T10&gt;0,females!T10,"")</f>
        <v>46.5</v>
      </c>
      <c r="K11" s="127" t="n">
        <f aca="false">IF(females!T11&gt;0,females!T11,"")</f>
        <v>0.273529411764706</v>
      </c>
      <c r="L11" s="130" t="n">
        <f aca="false">IF(females!T12&gt;0,females!T12,"")</f>
        <v>0.934782608695652</v>
      </c>
      <c r="M11" s="131" t="e">
        <f aca="false">IF(#REF!&gt;0,#REF!,"")</f>
        <v>#REF!</v>
      </c>
      <c r="N11" s="129" t="e">
        <f aca="false">IF(#REF!&gt;0,#REF!,"")</f>
        <v>#REF!</v>
      </c>
      <c r="O11" s="129" t="e">
        <f aca="false">IF(#REF!&gt;0,#REF!,"")</f>
        <v>#REF!</v>
      </c>
      <c r="P11" s="129" t="e">
        <f aca="false">IF(#REF!&gt;0,#REF!,"")</f>
        <v>#REF!</v>
      </c>
      <c r="Q11" s="129" t="e">
        <f aca="false">IF(#REF!&gt;0,#REF!,"")</f>
        <v>#REF!</v>
      </c>
      <c r="R11" s="129" t="e">
        <f aca="false">IF(#REF!&gt;0,#REF!,"")</f>
        <v>#REF!</v>
      </c>
      <c r="S11" s="129" t="e">
        <f aca="false">IF(#REF!&gt;0,#REF!,"")</f>
        <v>#REF!</v>
      </c>
      <c r="T11" s="129" t="e">
        <f aca="false">IF(#REF!&gt;0,#REF!,"")</f>
        <v>#REF!</v>
      </c>
      <c r="U11" s="129" t="e">
        <f aca="false">IF(#REF!&gt;0,#REF!,"")</f>
        <v>#REF!</v>
      </c>
      <c r="V11" s="129" t="e">
        <f aca="false">IF(#REF!&gt;0,#REF!,"")</f>
        <v>#REF!</v>
      </c>
      <c r="W11" s="129" t="e">
        <f aca="false">IF(#REF!&gt;0,#REF!,"")</f>
        <v>#REF!</v>
      </c>
      <c r="X11" s="129" t="e">
        <f aca="false">IF(#REF!&gt;0,#REF!,"")</f>
        <v>#REF!</v>
      </c>
      <c r="Y11" s="129" t="n">
        <f aca="false">IF(females!T13&gt;0,females!T13,"")</f>
        <v>2.6</v>
      </c>
      <c r="Z11" s="129" t="e">
        <f aca="false">IF(#REF!&gt;0,#REF!,"")</f>
        <v>#REF!</v>
      </c>
      <c r="AA11" s="129" t="e">
        <f aca="false">IF(#REF!&gt;0,#REF!,"")</f>
        <v>#REF!</v>
      </c>
      <c r="AB11" s="129" t="n">
        <f aca="false">IF(females!T14&gt;0,females!T14,"")</f>
        <v>3.8</v>
      </c>
      <c r="AC11" s="129" t="n">
        <f aca="false">IF(females!T15&gt;0,females!T15,"")</f>
        <v>8</v>
      </c>
      <c r="AD11" s="129" t="n">
        <f aca="false">IF(females!T16&gt;0,females!T16,"")</f>
        <v>15.3</v>
      </c>
      <c r="AE11" s="129" t="str">
        <f aca="false">IF(females!T18&gt;0,females!T18,"")</f>
        <v/>
      </c>
      <c r="AF11" s="129" t="str">
        <f aca="false">IF(females!T19&gt;0,females!T19,"")</f>
        <v/>
      </c>
      <c r="AG11" s="127" t="str">
        <f aca="false">IF(females!T20&gt;0,females!T20,"")</f>
        <v/>
      </c>
      <c r="AH11" s="129" t="n">
        <f aca="false">IF(females!T22&gt;0,females!T22,"")</f>
        <v>12.3</v>
      </c>
      <c r="AI11" s="129" t="n">
        <f aca="false">IF(females!T23&gt;0,females!T23,"")</f>
        <v>1.6</v>
      </c>
      <c r="AJ11" s="127" t="n">
        <f aca="false">IF(females!T24&gt;0,females!T24,"")</f>
        <v>0.130081300813008</v>
      </c>
      <c r="AK11" s="129" t="str">
        <f aca="false">IF(females!T26&gt;0,females!T26,"")</f>
        <v/>
      </c>
      <c r="AL11" s="126" t="str">
        <f aca="false">IF(females!T27&gt;0,females!T27,"")</f>
        <v/>
      </c>
      <c r="AM11" s="127" t="str">
        <f aca="false">IF(females!T28&gt;0,females!T28,"")</f>
        <v/>
      </c>
      <c r="AN11" s="126" t="n">
        <f aca="false">IF(females!T30&gt;0,females!T30,"")</f>
        <v>15.6</v>
      </c>
      <c r="AO11" s="126" t="n">
        <f aca="false">IF(females!T31&gt;0,females!T31,"")</f>
        <v>1.7</v>
      </c>
      <c r="AP11" s="127" t="n">
        <f aca="false">IF(females!T32&gt;0,females!T32,"")</f>
        <v>0.108974358974359</v>
      </c>
    </row>
    <row r="12" customFormat="false" ht="12.6" hidden="false" customHeight="false" outlineLevel="0" collapsed="false">
      <c r="A12" s="114" t="str">
        <f aca="false">A$2</f>
        <v>Genus species</v>
      </c>
      <c r="B12" s="128" t="str">
        <f aca="false">B$2</f>
        <v>Country.sample</v>
      </c>
      <c r="C12" s="120" t="str">
        <f aca="false">females!V1</f>
        <v>7.13.95.BA.2</v>
      </c>
      <c r="D12" s="121" t="n">
        <f aca="false">IF(females!V3&gt;0,females!V3,"")</f>
        <v>170</v>
      </c>
      <c r="E12" s="129" t="n">
        <f aca="false">IF(females!V4&gt;0,females!V4,"")</f>
        <v>37.4</v>
      </c>
      <c r="F12" s="129" t="n">
        <f aca="false">IF(females!V6&gt;0,females!V6,"")</f>
        <v>11</v>
      </c>
      <c r="G12" s="129" t="n">
        <f aca="false">IF(females!V7&gt;0,females!V7,"")</f>
        <v>5</v>
      </c>
      <c r="H12" s="129" t="n">
        <f aca="false">IF(females!V8&gt;0,females!V8,"")</f>
        <v>13.3</v>
      </c>
      <c r="I12" s="129" t="n">
        <f aca="false">IF(females!V9&gt;0,females!V9,"")</f>
        <v>4.7</v>
      </c>
      <c r="J12" s="129" t="n">
        <f aca="false">IF(females!V10&gt;0,females!V10,"")</f>
        <v>41.9</v>
      </c>
      <c r="K12" s="127" t="n">
        <f aca="false">IF(females!V11&gt;0,females!V11,"")</f>
        <v>0.246470588235294</v>
      </c>
      <c r="L12" s="130" t="n">
        <f aca="false">IF(females!V12&gt;0,females!V12,"")</f>
        <v>0.827067669172932</v>
      </c>
      <c r="M12" s="131" t="e">
        <f aca="false">IF(#REF!&gt;0,#REF!,"")</f>
        <v>#REF!</v>
      </c>
      <c r="N12" s="129" t="e">
        <f aca="false">IF(#REF!&gt;0,#REF!,"")</f>
        <v>#REF!</v>
      </c>
      <c r="O12" s="129" t="e">
        <f aca="false">IF(#REF!&gt;0,#REF!,"")</f>
        <v>#REF!</v>
      </c>
      <c r="P12" s="129" t="e">
        <f aca="false">IF(#REF!&gt;0,#REF!,"")</f>
        <v>#REF!</v>
      </c>
      <c r="Q12" s="129" t="e">
        <f aca="false">IF(#REF!&gt;0,#REF!,"")</f>
        <v>#REF!</v>
      </c>
      <c r="R12" s="129" t="e">
        <f aca="false">IF(#REF!&gt;0,#REF!,"")</f>
        <v>#REF!</v>
      </c>
      <c r="S12" s="129" t="e">
        <f aca="false">IF(#REF!&gt;0,#REF!,"")</f>
        <v>#REF!</v>
      </c>
      <c r="T12" s="129" t="e">
        <f aca="false">IF(#REF!&gt;0,#REF!,"")</f>
        <v>#REF!</v>
      </c>
      <c r="U12" s="129" t="e">
        <f aca="false">IF(#REF!&gt;0,#REF!,"")</f>
        <v>#REF!</v>
      </c>
      <c r="V12" s="129" t="e">
        <f aca="false">IF(#REF!&gt;0,#REF!,"")</f>
        <v>#REF!</v>
      </c>
      <c r="W12" s="129" t="e">
        <f aca="false">IF(#REF!&gt;0,#REF!,"")</f>
        <v>#REF!</v>
      </c>
      <c r="X12" s="129" t="e">
        <f aca="false">IF(#REF!&gt;0,#REF!,"")</f>
        <v>#REF!</v>
      </c>
      <c r="Y12" s="129" t="n">
        <f aca="false">IF(females!V13&gt;0,females!V13,"")</f>
        <v>2.3</v>
      </c>
      <c r="Z12" s="129" t="e">
        <f aca="false">IF(#REF!&gt;0,#REF!,"")</f>
        <v>#REF!</v>
      </c>
      <c r="AA12" s="129" t="e">
        <f aca="false">IF(#REF!&gt;0,#REF!,"")</f>
        <v>#REF!</v>
      </c>
      <c r="AB12" s="129" t="n">
        <f aca="false">IF(females!V14&gt;0,females!V14,"")</f>
        <v>3.4</v>
      </c>
      <c r="AC12" s="129" t="n">
        <f aca="false">IF(females!V15&gt;0,females!V15,"")</f>
        <v>9</v>
      </c>
      <c r="AD12" s="129" t="n">
        <f aca="false">IF(females!V16&gt;0,females!V16,"")</f>
        <v>13.4</v>
      </c>
      <c r="AE12" s="129" t="n">
        <f aca="false">IF(females!V18&gt;0,females!V18,"")</f>
        <v>12.3</v>
      </c>
      <c r="AF12" s="129" t="str">
        <f aca="false">IF(females!V19&gt;0,females!V19,"")</f>
        <v/>
      </c>
      <c r="AG12" s="127" t="str">
        <f aca="false">IF(females!V20&gt;0,females!V20,"")</f>
        <v/>
      </c>
      <c r="AH12" s="129" t="n">
        <f aca="false">IF(females!V22&gt;0,females!V22,"")</f>
        <v>11.6</v>
      </c>
      <c r="AI12" s="129" t="str">
        <f aca="false">IF(females!V23&gt;0,females!V23,"")</f>
        <v/>
      </c>
      <c r="AJ12" s="127" t="str">
        <f aca="false">IF(females!V24&gt;0,females!V24,"")</f>
        <v/>
      </c>
      <c r="AK12" s="129" t="str">
        <f aca="false">IF(females!V26&gt;0,females!V26,"")</f>
        <v/>
      </c>
      <c r="AL12" s="126" t="str">
        <f aca="false">IF(females!V27&gt;0,females!V27,"")</f>
        <v/>
      </c>
      <c r="AM12" s="127" t="str">
        <f aca="false">IF(females!V28&gt;0,females!V28,"")</f>
        <v/>
      </c>
      <c r="AN12" s="126" t="n">
        <f aca="false">IF(females!V30&gt;0,females!V30,"")</f>
        <v>13.5</v>
      </c>
      <c r="AO12" s="126" t="n">
        <f aca="false">IF(females!V31&gt;0,females!V31,"")</f>
        <v>1.2</v>
      </c>
      <c r="AP12" s="127" t="n">
        <f aca="false">IF(females!V32&gt;0,females!V32,"")</f>
        <v>0.0888888888888889</v>
      </c>
    </row>
    <row r="13" customFormat="false" ht="12.6" hidden="false" customHeight="false" outlineLevel="0" collapsed="false">
      <c r="A13" s="114" t="str">
        <f aca="false">A$2</f>
        <v>Genus species</v>
      </c>
      <c r="B13" s="128" t="str">
        <f aca="false">B$2</f>
        <v>Country.sample</v>
      </c>
      <c r="C13" s="120" t="str">
        <f aca="false">females!X1</f>
        <v>7.13.95.BA.1</v>
      </c>
      <c r="D13" s="121" t="n">
        <f aca="false">IF(females!X3&gt;0,females!X3,"")</f>
        <v>217</v>
      </c>
      <c r="E13" s="129" t="n">
        <f aca="false">IF(females!X4&gt;0,females!X4,"")</f>
        <v>49.2</v>
      </c>
      <c r="F13" s="129" t="n">
        <f aca="false">IF(females!X6&gt;0,females!X6,"")</f>
        <v>15.2</v>
      </c>
      <c r="G13" s="129" t="n">
        <f aca="false">IF(females!X7&gt;0,females!X7,"")</f>
        <v>6.4</v>
      </c>
      <c r="H13" s="129" t="n">
        <f aca="false">IF(females!X8&gt;0,females!X8,"")</f>
        <v>16</v>
      </c>
      <c r="I13" s="129" t="n">
        <f aca="false">IF(females!X9&gt;0,females!X9,"")</f>
        <v>6.5</v>
      </c>
      <c r="J13" s="129" t="n">
        <f aca="false">IF(females!X10&gt;0,females!X10,"")</f>
        <v>57.4</v>
      </c>
      <c r="K13" s="127" t="n">
        <f aca="false">IF(females!X11&gt;0,females!X11,"")</f>
        <v>0.264516129032258</v>
      </c>
      <c r="L13" s="130" t="n">
        <f aca="false">IF(females!X12&gt;0,females!X12,"")</f>
        <v>0.95</v>
      </c>
      <c r="M13" s="131" t="e">
        <f aca="false">IF(#REF!&gt;0,#REF!,"")</f>
        <v>#REF!</v>
      </c>
      <c r="N13" s="129" t="e">
        <f aca="false">IF(#REF!&gt;0,#REF!,"")</f>
        <v>#REF!</v>
      </c>
      <c r="O13" s="129" t="e">
        <f aca="false">IF(#REF!&gt;0,#REF!,"")</f>
        <v>#REF!</v>
      </c>
      <c r="P13" s="129" t="e">
        <f aca="false">IF(#REF!&gt;0,#REF!,"")</f>
        <v>#REF!</v>
      </c>
      <c r="Q13" s="129" t="e">
        <f aca="false">IF(#REF!&gt;0,#REF!,"")</f>
        <v>#REF!</v>
      </c>
      <c r="R13" s="129" t="e">
        <f aca="false">IF(#REF!&gt;0,#REF!,"")</f>
        <v>#REF!</v>
      </c>
      <c r="S13" s="129" t="e">
        <f aca="false">IF(#REF!&gt;0,#REF!,"")</f>
        <v>#REF!</v>
      </c>
      <c r="T13" s="129" t="e">
        <f aca="false">IF(#REF!&gt;0,#REF!,"")</f>
        <v>#REF!</v>
      </c>
      <c r="U13" s="129" t="e">
        <f aca="false">IF(#REF!&gt;0,#REF!,"")</f>
        <v>#REF!</v>
      </c>
      <c r="V13" s="129" t="e">
        <f aca="false">IF(#REF!&gt;0,#REF!,"")</f>
        <v>#REF!</v>
      </c>
      <c r="W13" s="129" t="e">
        <f aca="false">IF(#REF!&gt;0,#REF!,"")</f>
        <v>#REF!</v>
      </c>
      <c r="X13" s="129" t="e">
        <f aca="false">IF(#REF!&gt;0,#REF!,"")</f>
        <v>#REF!</v>
      </c>
      <c r="Y13" s="129" t="n">
        <f aca="false">IF(females!X13&gt;0,females!X13,"")</f>
        <v>2.9</v>
      </c>
      <c r="Z13" s="129" t="e">
        <f aca="false">IF(#REF!&gt;0,#REF!,"")</f>
        <v>#REF!</v>
      </c>
      <c r="AA13" s="129" t="e">
        <f aca="false">IF(#REF!&gt;0,#REF!,"")</f>
        <v>#REF!</v>
      </c>
      <c r="AB13" s="129" t="n">
        <f aca="false">IF(females!X14&gt;0,females!X14,"")</f>
        <v>4.4</v>
      </c>
      <c r="AC13" s="129" t="n">
        <f aca="false">IF(females!X15&gt;0,females!X15,"")</f>
        <v>10</v>
      </c>
      <c r="AD13" s="129" t="n">
        <f aca="false">IF(females!X16&gt;0,females!X16,"")</f>
        <v>18.7</v>
      </c>
      <c r="AE13" s="129" t="n">
        <f aca="false">IF(females!X18&gt;0,females!X18,"")</f>
        <v>14.8</v>
      </c>
      <c r="AF13" s="129" t="str">
        <f aca="false">IF(females!X19&gt;0,females!X19,"")</f>
        <v/>
      </c>
      <c r="AG13" s="127" t="str">
        <f aca="false">IF(females!X20&gt;0,females!X20,"")</f>
        <v/>
      </c>
      <c r="AH13" s="129" t="n">
        <f aca="false">IF(females!X22&gt;0,females!X22,"")</f>
        <v>14.7</v>
      </c>
      <c r="AI13" s="129" t="n">
        <f aca="false">IF(females!X23&gt;0,females!X23,"")</f>
        <v>1.6</v>
      </c>
      <c r="AJ13" s="127" t="n">
        <f aca="false">IF(females!X24&gt;0,females!X24,"")</f>
        <v>0.108843537414966</v>
      </c>
      <c r="AK13" s="129" t="n">
        <f aca="false">IF(females!X26&gt;0,females!X26,"")</f>
        <v>14.5</v>
      </c>
      <c r="AL13" s="126" t="n">
        <f aca="false">IF(females!X27&gt;0,females!X27,"")</f>
        <v>1.5</v>
      </c>
      <c r="AM13" s="127" t="n">
        <f aca="false">IF(females!X28&gt;0,females!X28,"")</f>
        <v>0.103448275862069</v>
      </c>
      <c r="AN13" s="126" t="str">
        <f aca="false">IF(females!X30&gt;0,females!X30,"")</f>
        <v/>
      </c>
      <c r="AO13" s="126" t="str">
        <f aca="false">IF(females!X31&gt;0,females!X31,"")</f>
        <v/>
      </c>
      <c r="AP13" s="127" t="str">
        <f aca="false">IF(females!X32&gt;0,females!X32,"")</f>
        <v/>
      </c>
    </row>
    <row r="14" customFormat="false" ht="12.6" hidden="false" customHeight="false" outlineLevel="0" collapsed="false">
      <c r="A14" s="114" t="str">
        <f aca="false">A$2</f>
        <v>Genus species</v>
      </c>
      <c r="B14" s="128" t="str">
        <f aca="false">B$2</f>
        <v>Country.sample</v>
      </c>
      <c r="C14" s="120" t="str">
        <f aca="false">females!Z1</f>
        <v>7.13.95.BA.3</v>
      </c>
      <c r="D14" s="121" t="n">
        <f aca="false">IF(females!Z3&gt;0,females!Z3,"")</f>
        <v>210</v>
      </c>
      <c r="E14" s="129" t="n">
        <f aca="false">IF(females!Z4&gt;0,females!Z4,"")</f>
        <v>47.6</v>
      </c>
      <c r="F14" s="129" t="n">
        <f aca="false">IF(females!Z6&gt;0,females!Z6,"")</f>
        <v>14.7</v>
      </c>
      <c r="G14" s="129" t="n">
        <f aca="false">IF(females!Z7&gt;0,females!Z7,"")</f>
        <v>7.2</v>
      </c>
      <c r="H14" s="129" t="n">
        <f aca="false">IF(females!Z8&gt;0,females!Z8,"")</f>
        <v>17.2</v>
      </c>
      <c r="I14" s="129" t="n">
        <f aca="false">IF(females!Z9&gt;0,females!Z9,"")</f>
        <v>6.2</v>
      </c>
      <c r="J14" s="129" t="n">
        <f aca="false">IF(females!Z10&gt;0,females!Z10,"")</f>
        <v>54.2</v>
      </c>
      <c r="K14" s="127" t="n">
        <f aca="false">IF(females!Z11&gt;0,females!Z11,"")</f>
        <v>0.258095238095238</v>
      </c>
      <c r="L14" s="130" t="n">
        <f aca="false">IF(females!Z12&gt;0,females!Z12,"")</f>
        <v>0.854651162790698</v>
      </c>
      <c r="M14" s="131" t="e">
        <f aca="false">IF(#REF!&gt;0,#REF!,"")</f>
        <v>#REF!</v>
      </c>
      <c r="N14" s="129" t="e">
        <f aca="false">IF(#REF!&gt;0,#REF!,"")</f>
        <v>#REF!</v>
      </c>
      <c r="O14" s="129" t="e">
        <f aca="false">IF(#REF!&gt;0,#REF!,"")</f>
        <v>#REF!</v>
      </c>
      <c r="P14" s="129" t="e">
        <f aca="false">IF(#REF!&gt;0,#REF!,"")</f>
        <v>#REF!</v>
      </c>
      <c r="Q14" s="129" t="e">
        <f aca="false">IF(#REF!&gt;0,#REF!,"")</f>
        <v>#REF!</v>
      </c>
      <c r="R14" s="129" t="e">
        <f aca="false">IF(#REF!&gt;0,#REF!,"")</f>
        <v>#REF!</v>
      </c>
      <c r="S14" s="129" t="e">
        <f aca="false">IF(#REF!&gt;0,#REF!,"")</f>
        <v>#REF!</v>
      </c>
      <c r="T14" s="129" t="e">
        <f aca="false">IF(#REF!&gt;0,#REF!,"")</f>
        <v>#REF!</v>
      </c>
      <c r="U14" s="129" t="e">
        <f aca="false">IF(#REF!&gt;0,#REF!,"")</f>
        <v>#REF!</v>
      </c>
      <c r="V14" s="129" t="e">
        <f aca="false">IF(#REF!&gt;0,#REF!,"")</f>
        <v>#REF!</v>
      </c>
      <c r="W14" s="129" t="e">
        <f aca="false">IF(#REF!&gt;0,#REF!,"")</f>
        <v>#REF!</v>
      </c>
      <c r="X14" s="129" t="e">
        <f aca="false">IF(#REF!&gt;0,#REF!,"")</f>
        <v>#REF!</v>
      </c>
      <c r="Y14" s="129" t="n">
        <f aca="false">IF(females!Z13&gt;0,females!Z13,"")</f>
        <v>3.2</v>
      </c>
      <c r="Z14" s="129" t="e">
        <f aca="false">IF(#REF!&gt;0,#REF!,"")</f>
        <v>#REF!</v>
      </c>
      <c r="AA14" s="129" t="e">
        <f aca="false">IF(#REF!&gt;0,#REF!,"")</f>
        <v>#REF!</v>
      </c>
      <c r="AB14" s="129" t="n">
        <f aca="false">IF(females!Z14&gt;0,females!Z14,"")</f>
        <v>4.3</v>
      </c>
      <c r="AC14" s="129" t="n">
        <f aca="false">IF(females!Z15&gt;0,females!Z15,"")</f>
        <v>10</v>
      </c>
      <c r="AD14" s="129" t="n">
        <f aca="false">IF(females!Z16&gt;0,females!Z16,"")</f>
        <v>16.2</v>
      </c>
      <c r="AE14" s="129" t="n">
        <f aca="false">IF(females!Z18&gt;0,females!Z18,"")</f>
        <v>15.4</v>
      </c>
      <c r="AF14" s="129" t="str">
        <f aca="false">IF(females!Z19&gt;0,females!Z19,"")</f>
        <v/>
      </c>
      <c r="AG14" s="127" t="str">
        <f aca="false">IF(females!Z20&gt;0,females!Z20,"")</f>
        <v/>
      </c>
      <c r="AH14" s="129" t="n">
        <f aca="false">IF(females!Z22&gt;0,females!Z22,"")</f>
        <v>15.2</v>
      </c>
      <c r="AI14" s="129" t="str">
        <f aca="false">IF(females!Z23&gt;0,females!Z23,"")</f>
        <v/>
      </c>
      <c r="AJ14" s="127" t="str">
        <f aca="false">IF(females!Z24&gt;0,females!Z24,"")</f>
        <v/>
      </c>
      <c r="AK14" s="129" t="n">
        <f aca="false">IF(females!Z26&gt;0,females!Z26,"")</f>
        <v>15.1</v>
      </c>
      <c r="AL14" s="126" t="n">
        <f aca="false">IF(females!Z27&gt;0,females!Z27,"")</f>
        <v>1.5</v>
      </c>
      <c r="AM14" s="127" t="n">
        <f aca="false">IF(females!Z28&gt;0,females!Z28,"")</f>
        <v>0.0993377483443709</v>
      </c>
      <c r="AN14" s="126" t="n">
        <f aca="false">IF(females!Z30&gt;0,females!Z30,"")</f>
        <v>18.2</v>
      </c>
      <c r="AO14" s="126" t="n">
        <f aca="false">IF(females!Z31&gt;0,females!Z31,"")</f>
        <v>1.9</v>
      </c>
      <c r="AP14" s="127" t="n">
        <f aca="false">IF(females!Z32&gt;0,females!Z32,"")</f>
        <v>0.104395604395604</v>
      </c>
    </row>
    <row r="15" customFormat="false" ht="12.6" hidden="false" customHeight="false" outlineLevel="0" collapsed="false">
      <c r="A15" s="114" t="str">
        <f aca="false">A$2</f>
        <v>Genus species</v>
      </c>
      <c r="B15" s="128" t="str">
        <f aca="false">B$2</f>
        <v>Country.sample</v>
      </c>
      <c r="C15" s="120" t="str">
        <f aca="false">females!AB1</f>
        <v>7.13.95.BA.4</v>
      </c>
      <c r="D15" s="121" t="n">
        <f aca="false">IF(females!AB3&gt;0,females!AB3,"")</f>
        <v>170</v>
      </c>
      <c r="E15" s="129" t="n">
        <f aca="false">IF(females!AB4&gt;0,females!AB4,"")</f>
        <v>37.9</v>
      </c>
      <c r="F15" s="129" t="n">
        <f aca="false">IF(females!AB6&gt;0,females!AB6,"")</f>
        <v>11.7</v>
      </c>
      <c r="G15" s="129" t="n">
        <f aca="false">IF(females!AB7&gt;0,females!AB7,"")</f>
        <v>5.1</v>
      </c>
      <c r="H15" s="129" t="n">
        <f aca="false">IF(females!AB8&gt;0,females!AB8,"")</f>
        <v>13.1</v>
      </c>
      <c r="I15" s="129" t="n">
        <f aca="false">IF(females!AB9&gt;0,females!AB9,"")</f>
        <v>5.7</v>
      </c>
      <c r="J15" s="129" t="n">
        <f aca="false">IF(females!AB10&gt;0,females!AB10,"")</f>
        <v>43.4</v>
      </c>
      <c r="K15" s="127" t="n">
        <f aca="false">IF(females!AB11&gt;0,females!AB11,"")</f>
        <v>0.255294117647059</v>
      </c>
      <c r="L15" s="130" t="n">
        <f aca="false">IF(females!AB12&gt;0,females!AB12,"")</f>
        <v>0.893129770992366</v>
      </c>
      <c r="M15" s="131" t="e">
        <f aca="false">IF(#REF!&gt;0,#REF!,"")</f>
        <v>#REF!</v>
      </c>
      <c r="N15" s="129" t="e">
        <f aca="false">IF(#REF!&gt;0,#REF!,"")</f>
        <v>#REF!</v>
      </c>
      <c r="O15" s="129" t="e">
        <f aca="false">IF(#REF!&gt;0,#REF!,"")</f>
        <v>#REF!</v>
      </c>
      <c r="P15" s="129" t="e">
        <f aca="false">IF(#REF!&gt;0,#REF!,"")</f>
        <v>#REF!</v>
      </c>
      <c r="Q15" s="129" t="e">
        <f aca="false">IF(#REF!&gt;0,#REF!,"")</f>
        <v>#REF!</v>
      </c>
      <c r="R15" s="129" t="e">
        <f aca="false">IF(#REF!&gt;0,#REF!,"")</f>
        <v>#REF!</v>
      </c>
      <c r="S15" s="129" t="e">
        <f aca="false">IF(#REF!&gt;0,#REF!,"")</f>
        <v>#REF!</v>
      </c>
      <c r="T15" s="129" t="e">
        <f aca="false">IF(#REF!&gt;0,#REF!,"")</f>
        <v>#REF!</v>
      </c>
      <c r="U15" s="129" t="e">
        <f aca="false">IF(#REF!&gt;0,#REF!,"")</f>
        <v>#REF!</v>
      </c>
      <c r="V15" s="129" t="e">
        <f aca="false">IF(#REF!&gt;0,#REF!,"")</f>
        <v>#REF!</v>
      </c>
      <c r="W15" s="129" t="e">
        <f aca="false">IF(#REF!&gt;0,#REF!,"")</f>
        <v>#REF!</v>
      </c>
      <c r="X15" s="129" t="e">
        <f aca="false">IF(#REF!&gt;0,#REF!,"")</f>
        <v>#REF!</v>
      </c>
      <c r="Y15" s="129" t="n">
        <f aca="false">IF(females!AB13&gt;0,females!AB13,"")</f>
        <v>2.1</v>
      </c>
      <c r="Z15" s="129" t="e">
        <f aca="false">IF(#REF!&gt;0,#REF!,"")</f>
        <v>#REF!</v>
      </c>
      <c r="AA15" s="129" t="e">
        <f aca="false">IF(#REF!&gt;0,#REF!,"")</f>
        <v>#REF!</v>
      </c>
      <c r="AB15" s="129" t="str">
        <f aca="false">IF(females!AB14&gt;0,females!AB14,"")</f>
        <v/>
      </c>
      <c r="AC15" s="129" t="str">
        <f aca="false">IF(females!AB15&gt;0,females!AB15,"")</f>
        <v/>
      </c>
      <c r="AD15" s="129" t="str">
        <f aca="false">IF(females!AB16&gt;0,females!AB16,"")</f>
        <v/>
      </c>
      <c r="AE15" s="129" t="n">
        <f aca="false">IF(females!AB18&gt;0,females!AB18,"")</f>
        <v>13</v>
      </c>
      <c r="AF15" s="129" t="n">
        <f aca="false">IF(females!AB19&gt;0,females!AB19,"")</f>
        <v>1.2</v>
      </c>
      <c r="AG15" s="127" t="n">
        <f aca="false">IF(females!AB20&gt;0,females!AB20,"")</f>
        <v>0.0923076923076923</v>
      </c>
      <c r="AH15" s="129" t="n">
        <f aca="false">IF(females!AB22&gt;0,females!AB22,"")</f>
        <v>13</v>
      </c>
      <c r="AI15" s="129" t="str">
        <f aca="false">IF(females!AB23&gt;0,females!AB23,"")</f>
        <v/>
      </c>
      <c r="AJ15" s="127" t="str">
        <f aca="false">IF(females!AB24&gt;0,females!AB24,"")</f>
        <v/>
      </c>
      <c r="AK15" s="129" t="n">
        <f aca="false">IF(females!AB26&gt;0,females!AB26,"")</f>
        <v>12.7</v>
      </c>
      <c r="AL15" s="126" t="str">
        <f aca="false">IF(females!AB27&gt;0,females!AB27,"")</f>
        <v/>
      </c>
      <c r="AM15" s="127" t="str">
        <f aca="false">IF(females!AB28&gt;0,females!AB28,"")</f>
        <v/>
      </c>
      <c r="AN15" s="126" t="n">
        <f aca="false">IF(females!AB30&gt;0,females!AB30,"")</f>
        <v>15.4</v>
      </c>
      <c r="AO15" s="126" t="n">
        <f aca="false">IF(females!AB31&gt;0,females!AB31,"")</f>
        <v>1.7</v>
      </c>
      <c r="AP15" s="127" t="n">
        <f aca="false">IF(females!AB32&gt;0,females!AB32,"")</f>
        <v>0.11038961038961</v>
      </c>
    </row>
    <row r="16" customFormat="false" ht="12.6" hidden="false" customHeight="false" outlineLevel="0" collapsed="false">
      <c r="A16" s="114" t="str">
        <f aca="false">A$2</f>
        <v>Genus species</v>
      </c>
      <c r="B16" s="128" t="str">
        <f aca="false">B$2</f>
        <v>Country.sample</v>
      </c>
      <c r="C16" s="120" t="str">
        <f aca="false">females!AD1</f>
        <v>7.13.95.BA.14</v>
      </c>
      <c r="D16" s="121" t="n">
        <f aca="false">IF(females!AD3&gt;0,females!AD3,"")</f>
        <v>221</v>
      </c>
      <c r="E16" s="129" t="n">
        <f aca="false">IF(females!AD4&gt;0,females!AD4,"")</f>
        <v>51.7</v>
      </c>
      <c r="F16" s="129" t="n">
        <f aca="false">IF(females!AD6&gt;0,females!AD6,"")</f>
        <v>17.8</v>
      </c>
      <c r="G16" s="129" t="n">
        <f aca="false">IF(females!AD7&gt;0,females!AD7,"")</f>
        <v>7.1</v>
      </c>
      <c r="H16" s="129" t="n">
        <f aca="false">IF(females!AD8&gt;0,females!AD8,"")</f>
        <v>21</v>
      </c>
      <c r="I16" s="129" t="n">
        <f aca="false">IF(females!AD9&gt;0,females!AD9,"")</f>
        <v>6.7</v>
      </c>
      <c r="J16" s="129" t="n">
        <f aca="false">IF(females!AD10&gt;0,females!AD10,"")</f>
        <v>65.4</v>
      </c>
      <c r="K16" s="127" t="n">
        <f aca="false">IF(females!AD11&gt;0,females!AD11,"")</f>
        <v>0.295927601809955</v>
      </c>
      <c r="L16" s="130" t="n">
        <f aca="false">IF(females!AD12&gt;0,females!AD12,"")</f>
        <v>0.847619047619048</v>
      </c>
      <c r="M16" s="131" t="e">
        <f aca="false">IF(#REF!&gt;0,#REF!,"")</f>
        <v>#REF!</v>
      </c>
      <c r="N16" s="129" t="e">
        <f aca="false">IF(#REF!&gt;0,#REF!,"")</f>
        <v>#REF!</v>
      </c>
      <c r="O16" s="129" t="e">
        <f aca="false">IF(#REF!&gt;0,#REF!,"")</f>
        <v>#REF!</v>
      </c>
      <c r="P16" s="129" t="e">
        <f aca="false">IF(#REF!&gt;0,#REF!,"")</f>
        <v>#REF!</v>
      </c>
      <c r="Q16" s="129" t="e">
        <f aca="false">IF(#REF!&gt;0,#REF!,"")</f>
        <v>#REF!</v>
      </c>
      <c r="R16" s="129" t="e">
        <f aca="false">IF(#REF!&gt;0,#REF!,"")</f>
        <v>#REF!</v>
      </c>
      <c r="S16" s="129" t="e">
        <f aca="false">IF(#REF!&gt;0,#REF!,"")</f>
        <v>#REF!</v>
      </c>
      <c r="T16" s="129" t="e">
        <f aca="false">IF(#REF!&gt;0,#REF!,"")</f>
        <v>#REF!</v>
      </c>
      <c r="U16" s="129" t="e">
        <f aca="false">IF(#REF!&gt;0,#REF!,"")</f>
        <v>#REF!</v>
      </c>
      <c r="V16" s="129" t="e">
        <f aca="false">IF(#REF!&gt;0,#REF!,"")</f>
        <v>#REF!</v>
      </c>
      <c r="W16" s="129" t="e">
        <f aca="false">IF(#REF!&gt;0,#REF!,"")</f>
        <v>#REF!</v>
      </c>
      <c r="X16" s="129" t="e">
        <f aca="false">IF(#REF!&gt;0,#REF!,"")</f>
        <v>#REF!</v>
      </c>
      <c r="Y16" s="129" t="n">
        <f aca="false">IF(females!AD13&gt;0,females!AD13,"")</f>
        <v>3.2</v>
      </c>
      <c r="Z16" s="129" t="e">
        <f aca="false">IF(#REF!&gt;0,#REF!,"")</f>
        <v>#REF!</v>
      </c>
      <c r="AA16" s="129" t="e">
        <f aca="false">IF(#REF!&gt;0,#REF!,"")</f>
        <v>#REF!</v>
      </c>
      <c r="AB16" s="129" t="n">
        <f aca="false">IF(females!AD14&gt;0,females!AD14,"")</f>
        <v>4.3</v>
      </c>
      <c r="AC16" s="129" t="n">
        <f aca="false">IF(females!AD15&gt;0,females!AD15,"")</f>
        <v>11</v>
      </c>
      <c r="AD16" s="129" t="str">
        <f aca="false">IF(females!AD16&gt;0,females!AD16,"")</f>
        <v/>
      </c>
      <c r="AE16" s="129" t="n">
        <f aca="false">IF(females!AD18&gt;0,females!AD18,"")</f>
        <v>16.1</v>
      </c>
      <c r="AF16" s="129" t="str">
        <f aca="false">IF(females!AD19&gt;0,females!AD19,"")</f>
        <v/>
      </c>
      <c r="AG16" s="127" t="str">
        <f aca="false">IF(females!AD20&gt;0,females!AD20,"")</f>
        <v/>
      </c>
      <c r="AH16" s="129" t="n">
        <f aca="false">IF(females!AD22&gt;0,females!AD22,"")</f>
        <v>14.6</v>
      </c>
      <c r="AI16" s="129" t="str">
        <f aca="false">IF(females!AD23&gt;0,females!AD23,"")</f>
        <v/>
      </c>
      <c r="AJ16" s="127" t="str">
        <f aca="false">IF(females!AD24&gt;0,females!AD24,"")</f>
        <v/>
      </c>
      <c r="AK16" s="129" t="n">
        <f aca="false">IF(females!AD26&gt;0,females!AD26,"")</f>
        <v>14.7</v>
      </c>
      <c r="AL16" s="126" t="str">
        <f aca="false">IF(females!AD27&gt;0,females!AD27,"")</f>
        <v/>
      </c>
      <c r="AM16" s="127" t="str">
        <f aca="false">IF(females!AD28&gt;0,females!AD28,"")</f>
        <v/>
      </c>
      <c r="AN16" s="126" t="n">
        <f aca="false">IF(females!AD30&gt;0,females!AD30,"")</f>
        <v>18</v>
      </c>
      <c r="AO16" s="126" t="str">
        <f aca="false">IF(females!AD31&gt;0,females!AD31,"")</f>
        <v/>
      </c>
      <c r="AP16" s="127" t="str">
        <f aca="false">IF(females!AD32&gt;0,females!AD32,"")</f>
        <v/>
      </c>
    </row>
    <row r="17" customFormat="false" ht="12.6" hidden="false" customHeight="false" outlineLevel="0" collapsed="false">
      <c r="A17" s="114" t="str">
        <f aca="false">A$2</f>
        <v>Genus species</v>
      </c>
      <c r="B17" s="128" t="str">
        <f aca="false">B$2</f>
        <v>Country.sample</v>
      </c>
      <c r="C17" s="120" t="str">
        <f aca="false">females!AF1</f>
        <v>7.13.95.BA.9</v>
      </c>
      <c r="D17" s="121" t="n">
        <f aca="false">IF(females!AF3&gt;0,females!AF3,"")</f>
        <v>132.5</v>
      </c>
      <c r="E17" s="129" t="n">
        <f aca="false">IF(females!AF4&gt;0,females!AF4,"")</f>
        <v>30.1</v>
      </c>
      <c r="F17" s="129" t="n">
        <f aca="false">IF(females!AF6&gt;0,females!AF6,"")</f>
        <v>8.9</v>
      </c>
      <c r="G17" s="129" t="n">
        <f aca="false">IF(females!AF7&gt;0,females!AF7,"")</f>
        <v>4.2</v>
      </c>
      <c r="H17" s="129" t="n">
        <f aca="false">IF(females!AF8&gt;0,females!AF8,"")</f>
        <v>10.1</v>
      </c>
      <c r="I17" s="129" t="n">
        <f aca="false">IF(females!AF9&gt;0,females!AF9,"")</f>
        <v>3.8</v>
      </c>
      <c r="J17" s="129" t="n">
        <f aca="false">IF(females!AF10&gt;0,females!AF10,"")</f>
        <v>31.2</v>
      </c>
      <c r="K17" s="127" t="n">
        <f aca="false">IF(females!AF11&gt;0,females!AF11,"")</f>
        <v>0.235471698113208</v>
      </c>
      <c r="L17" s="130" t="n">
        <f aca="false">IF(females!AF12&gt;0,females!AF12,"")</f>
        <v>0.881188118811881</v>
      </c>
      <c r="M17" s="131" t="e">
        <f aca="false">IF(#REF!&gt;0,#REF!,"")</f>
        <v>#REF!</v>
      </c>
      <c r="N17" s="129" t="e">
        <f aca="false">IF(#REF!&gt;0,#REF!,"")</f>
        <v>#REF!</v>
      </c>
      <c r="O17" s="129" t="e">
        <f aca="false">IF(#REF!&gt;0,#REF!,"")</f>
        <v>#REF!</v>
      </c>
      <c r="P17" s="129" t="e">
        <f aca="false">IF(#REF!&gt;0,#REF!,"")</f>
        <v>#REF!</v>
      </c>
      <c r="Q17" s="129" t="e">
        <f aca="false">IF(#REF!&gt;0,#REF!,"")</f>
        <v>#REF!</v>
      </c>
      <c r="R17" s="129" t="e">
        <f aca="false">IF(#REF!&gt;0,#REF!,"")</f>
        <v>#REF!</v>
      </c>
      <c r="S17" s="129" t="e">
        <f aca="false">IF(#REF!&gt;0,#REF!,"")</f>
        <v>#REF!</v>
      </c>
      <c r="T17" s="129" t="e">
        <f aca="false">IF(#REF!&gt;0,#REF!,"")</f>
        <v>#REF!</v>
      </c>
      <c r="U17" s="129" t="e">
        <f aca="false">IF(#REF!&gt;0,#REF!,"")</f>
        <v>#REF!</v>
      </c>
      <c r="V17" s="129" t="e">
        <f aca="false">IF(#REF!&gt;0,#REF!,"")</f>
        <v>#REF!</v>
      </c>
      <c r="W17" s="129" t="e">
        <f aca="false">IF(#REF!&gt;0,#REF!,"")</f>
        <v>#REF!</v>
      </c>
      <c r="X17" s="129" t="e">
        <f aca="false">IF(#REF!&gt;0,#REF!,"")</f>
        <v>#REF!</v>
      </c>
      <c r="Y17" s="129" t="n">
        <f aca="false">IF(females!AF13&gt;0,females!AF13,"")</f>
        <v>1.8</v>
      </c>
      <c r="Z17" s="129" t="e">
        <f aca="false">IF(#REF!&gt;0,#REF!,"")</f>
        <v>#REF!</v>
      </c>
      <c r="AA17" s="129" t="e">
        <f aca="false">IF(#REF!&gt;0,#REF!,"")</f>
        <v>#REF!</v>
      </c>
      <c r="AB17" s="129" t="str">
        <f aca="false">IF(females!AF14&gt;0,females!AF14,"")</f>
        <v/>
      </c>
      <c r="AC17" s="129" t="str">
        <f aca="false">IF(females!AF15&gt;0,females!AF15,"")</f>
        <v/>
      </c>
      <c r="AD17" s="129" t="str">
        <f aca="false">IF(females!AF16&gt;0,females!AF16,"")</f>
        <v/>
      </c>
      <c r="AE17" s="129" t="n">
        <f aca="false">IF(females!AF18&gt;0,females!AF18,"")</f>
        <v>10</v>
      </c>
      <c r="AF17" s="129" t="str">
        <f aca="false">IF(females!AF19&gt;0,females!AF19,"")</f>
        <v/>
      </c>
      <c r="AG17" s="127" t="str">
        <f aca="false">IF(females!AF20&gt;0,females!AF20,"")</f>
        <v/>
      </c>
      <c r="AH17" s="129" t="n">
        <f aca="false">IF(females!AF22&gt;0,females!AF22,"")</f>
        <v>9.8</v>
      </c>
      <c r="AI17" s="129" t="str">
        <f aca="false">IF(females!AF23&gt;0,females!AF23,"")</f>
        <v/>
      </c>
      <c r="AJ17" s="127" t="str">
        <f aca="false">IF(females!AF24&gt;0,females!AF24,"")</f>
        <v/>
      </c>
      <c r="AK17" s="129" t="n">
        <f aca="false">IF(females!AF26&gt;0,females!AF26,"")</f>
        <v>9.8</v>
      </c>
      <c r="AL17" s="126" t="str">
        <f aca="false">IF(females!AF27&gt;0,females!AF27,"")</f>
        <v/>
      </c>
      <c r="AM17" s="127" t="str">
        <f aca="false">IF(females!AF28&gt;0,females!AF28,"")</f>
        <v/>
      </c>
      <c r="AN17" s="126" t="n">
        <f aca="false">IF(females!AF30&gt;0,females!AF30,"")</f>
        <v>11.4</v>
      </c>
      <c r="AO17" s="126" t="n">
        <f aca="false">IF(females!AF31&gt;0,females!AF31,"")</f>
        <v>1.2</v>
      </c>
      <c r="AP17" s="127" t="n">
        <f aca="false">IF(females!AF32&gt;0,females!AF32,"")</f>
        <v>0.105263157894737</v>
      </c>
    </row>
    <row r="18" customFormat="false" ht="12.6" hidden="false" customHeight="false" outlineLevel="0" collapsed="false">
      <c r="A18" s="114" t="str">
        <f aca="false">A$2</f>
        <v>Genus species</v>
      </c>
      <c r="B18" s="128" t="str">
        <f aca="false">B$2</f>
        <v>Country.sample</v>
      </c>
      <c r="C18" s="120" t="str">
        <f aca="false">females!AH1</f>
        <v>7.13.95.BA.10</v>
      </c>
      <c r="D18" s="121" t="n">
        <f aca="false">IF(females!AH3&gt;0,females!AH3,"")</f>
        <v>194.8</v>
      </c>
      <c r="E18" s="129" t="n">
        <f aca="false">IF(females!AH4&gt;0,females!AH4,"")</f>
        <v>41.7</v>
      </c>
      <c r="F18" s="129" t="n">
        <f aca="false">IF(females!AH6&gt;0,females!AH6,"")</f>
        <v>12.6</v>
      </c>
      <c r="G18" s="129" t="n">
        <f aca="false">IF(females!AH7&gt;0,females!AH7,"")</f>
        <v>5.5</v>
      </c>
      <c r="H18" s="129" t="n">
        <f aca="false">IF(females!AH8&gt;0,females!AH8,"")</f>
        <v>13.7</v>
      </c>
      <c r="I18" s="129" t="n">
        <f aca="false">IF(females!AH9&gt;0,females!AH9,"")</f>
        <v>5.6</v>
      </c>
      <c r="J18" s="129" t="n">
        <f aca="false">IF(females!AH10&gt;0,females!AH10,"")</f>
        <v>43.4</v>
      </c>
      <c r="K18" s="127" t="n">
        <f aca="false">IF(females!AH11&gt;0,females!AH11,"")</f>
        <v>0.222792607802875</v>
      </c>
      <c r="L18" s="130" t="n">
        <f aca="false">IF(females!AH12&gt;0,females!AH12,"")</f>
        <v>0.91970802919708</v>
      </c>
      <c r="M18" s="131" t="e">
        <f aca="false">IF(#REF!&gt;0,#REF!,"")</f>
        <v>#REF!</v>
      </c>
      <c r="N18" s="129" t="e">
        <f aca="false">IF(#REF!&gt;0,#REF!,"")</f>
        <v>#REF!</v>
      </c>
      <c r="O18" s="129" t="e">
        <f aca="false">IF(#REF!&gt;0,#REF!,"")</f>
        <v>#REF!</v>
      </c>
      <c r="P18" s="129" t="e">
        <f aca="false">IF(#REF!&gt;0,#REF!,"")</f>
        <v>#REF!</v>
      </c>
      <c r="Q18" s="129" t="e">
        <f aca="false">IF(#REF!&gt;0,#REF!,"")</f>
        <v>#REF!</v>
      </c>
      <c r="R18" s="129" t="e">
        <f aca="false">IF(#REF!&gt;0,#REF!,"")</f>
        <v>#REF!</v>
      </c>
      <c r="S18" s="129" t="e">
        <f aca="false">IF(#REF!&gt;0,#REF!,"")</f>
        <v>#REF!</v>
      </c>
      <c r="T18" s="129" t="e">
        <f aca="false">IF(#REF!&gt;0,#REF!,"")</f>
        <v>#REF!</v>
      </c>
      <c r="U18" s="129" t="e">
        <f aca="false">IF(#REF!&gt;0,#REF!,"")</f>
        <v>#REF!</v>
      </c>
      <c r="V18" s="129" t="e">
        <f aca="false">IF(#REF!&gt;0,#REF!,"")</f>
        <v>#REF!</v>
      </c>
      <c r="W18" s="129" t="e">
        <f aca="false">IF(#REF!&gt;0,#REF!,"")</f>
        <v>#REF!</v>
      </c>
      <c r="X18" s="129" t="e">
        <f aca="false">IF(#REF!&gt;0,#REF!,"")</f>
        <v>#REF!</v>
      </c>
      <c r="Y18" s="129" t="n">
        <f aca="false">IF(females!AH13&gt;0,females!AH13,"")</f>
        <v>2.6</v>
      </c>
      <c r="Z18" s="129" t="e">
        <f aca="false">IF(#REF!&gt;0,#REF!,"")</f>
        <v>#REF!</v>
      </c>
      <c r="AA18" s="129" t="e">
        <f aca="false">IF(#REF!&gt;0,#REF!,"")</f>
        <v>#REF!</v>
      </c>
      <c r="AB18" s="129" t="n">
        <f aca="false">IF(females!AH14&gt;0,females!AH14,"")</f>
        <v>3.7</v>
      </c>
      <c r="AC18" s="129" t="n">
        <f aca="false">IF(females!AH15&gt;0,females!AH15,"")</f>
        <v>9</v>
      </c>
      <c r="AD18" s="129" t="n">
        <f aca="false">IF(females!AH16&gt;0,females!AH16,"")</f>
        <v>15.1</v>
      </c>
      <c r="AE18" s="129" t="str">
        <f aca="false">IF(females!AH18&gt;0,females!AH18,"")</f>
        <v/>
      </c>
      <c r="AF18" s="129" t="str">
        <f aca="false">IF(females!AH19&gt;0,females!AH19,"")</f>
        <v/>
      </c>
      <c r="AG18" s="127" t="str">
        <f aca="false">IF(females!AH20&gt;0,females!AH20,"")</f>
        <v/>
      </c>
      <c r="AH18" s="129" t="n">
        <f aca="false">IF(females!AH22&gt;0,females!AH22,"")</f>
        <v>13.2</v>
      </c>
      <c r="AI18" s="129" t="n">
        <f aca="false">IF(females!AH23&gt;0,females!AH23,"")</f>
        <v>1.6</v>
      </c>
      <c r="AJ18" s="127" t="n">
        <f aca="false">IF(females!AH24&gt;0,females!AH24,"")</f>
        <v>0.121212121212121</v>
      </c>
      <c r="AK18" s="129" t="str">
        <f aca="false">IF(females!AH26&gt;0,females!AH26,"")</f>
        <v/>
      </c>
      <c r="AL18" s="126" t="str">
        <f aca="false">IF(females!AH27&gt;0,females!AH27,"")</f>
        <v/>
      </c>
      <c r="AM18" s="127" t="str">
        <f aca="false">IF(females!AH28&gt;0,females!AH28,"")</f>
        <v/>
      </c>
      <c r="AN18" s="126" t="n">
        <f aca="false">IF(females!AH30&gt;0,females!AH30,"")</f>
        <v>14.7</v>
      </c>
      <c r="AO18" s="126" t="n">
        <f aca="false">IF(females!AH31&gt;0,females!AH31,"")</f>
        <v>1.7</v>
      </c>
      <c r="AP18" s="127" t="n">
        <f aca="false">IF(females!AH32&gt;0,females!AH32,"")</f>
        <v>0.115646258503401</v>
      </c>
    </row>
    <row r="19" customFormat="false" ht="12.6" hidden="false" customHeight="false" outlineLevel="0" collapsed="false">
      <c r="A19" s="114" t="str">
        <f aca="false">A$2</f>
        <v>Genus species</v>
      </c>
      <c r="B19" s="128" t="str">
        <f aca="false">B$2</f>
        <v>Country.sample</v>
      </c>
      <c r="C19" s="120" t="str">
        <f aca="false">females!AJ1</f>
        <v>7.13.95.BA.13</v>
      </c>
      <c r="D19" s="121" t="n">
        <f aca="false">IF(females!AJ3&gt;0,females!AJ3,"")</f>
        <v>231</v>
      </c>
      <c r="E19" s="129" t="n">
        <f aca="false">IF(females!AJ4&gt;0,females!AJ4,"")</f>
        <v>52.1</v>
      </c>
      <c r="F19" s="129" t="n">
        <f aca="false">IF(females!AJ6&gt;0,females!AJ6,"")</f>
        <v>17.5</v>
      </c>
      <c r="G19" s="129" t="n">
        <f aca="false">IF(females!AJ7&gt;0,females!AJ7,"")</f>
        <v>7.6</v>
      </c>
      <c r="H19" s="129" t="n">
        <f aca="false">IF(females!AJ8&gt;0,females!AJ8,"")</f>
        <v>18.4</v>
      </c>
      <c r="I19" s="129" t="n">
        <f aca="false">IF(females!AJ9&gt;0,females!AJ9,"")</f>
        <v>7.2</v>
      </c>
      <c r="J19" s="129" t="n">
        <f aca="false">IF(females!AJ10&gt;0,females!AJ10,"")</f>
        <v>59.8</v>
      </c>
      <c r="K19" s="127" t="n">
        <f aca="false">IF(females!AJ11&gt;0,females!AJ11,"")</f>
        <v>0.258874458874459</v>
      </c>
      <c r="L19" s="130" t="n">
        <f aca="false">IF(females!AJ12&gt;0,females!AJ12,"")</f>
        <v>0.951086956521739</v>
      </c>
      <c r="M19" s="131" t="e">
        <f aca="false">IF(#REF!&gt;0,#REF!,"")</f>
        <v>#REF!</v>
      </c>
      <c r="N19" s="129" t="e">
        <f aca="false">IF(#REF!&gt;0,#REF!,"")</f>
        <v>#REF!</v>
      </c>
      <c r="O19" s="129" t="e">
        <f aca="false">IF(#REF!&gt;0,#REF!,"")</f>
        <v>#REF!</v>
      </c>
      <c r="P19" s="129" t="e">
        <f aca="false">IF(#REF!&gt;0,#REF!,"")</f>
        <v>#REF!</v>
      </c>
      <c r="Q19" s="129" t="e">
        <f aca="false">IF(#REF!&gt;0,#REF!,"")</f>
        <v>#REF!</v>
      </c>
      <c r="R19" s="129" t="e">
        <f aca="false">IF(#REF!&gt;0,#REF!,"")</f>
        <v>#REF!</v>
      </c>
      <c r="S19" s="129" t="e">
        <f aca="false">IF(#REF!&gt;0,#REF!,"")</f>
        <v>#REF!</v>
      </c>
      <c r="T19" s="129" t="e">
        <f aca="false">IF(#REF!&gt;0,#REF!,"")</f>
        <v>#REF!</v>
      </c>
      <c r="U19" s="129" t="e">
        <f aca="false">IF(#REF!&gt;0,#REF!,"")</f>
        <v>#REF!</v>
      </c>
      <c r="V19" s="129" t="e">
        <f aca="false">IF(#REF!&gt;0,#REF!,"")</f>
        <v>#REF!</v>
      </c>
      <c r="W19" s="129" t="e">
        <f aca="false">IF(#REF!&gt;0,#REF!,"")</f>
        <v>#REF!</v>
      </c>
      <c r="X19" s="129" t="e">
        <f aca="false">IF(#REF!&gt;0,#REF!,"")</f>
        <v>#REF!</v>
      </c>
      <c r="Y19" s="129" t="n">
        <f aca="false">IF(females!AJ13&gt;0,females!AJ13,"")</f>
        <v>3.5</v>
      </c>
      <c r="Z19" s="129" t="e">
        <f aca="false">IF(#REF!&gt;0,#REF!,"")</f>
        <v>#REF!</v>
      </c>
      <c r="AA19" s="129" t="e">
        <f aca="false">IF(#REF!&gt;0,#REF!,"")</f>
        <v>#REF!</v>
      </c>
      <c r="AB19" s="129" t="str">
        <f aca="false">IF(females!AJ14&gt;0,females!AJ14,"")</f>
        <v/>
      </c>
      <c r="AC19" s="129" t="n">
        <f aca="false">IF(females!AJ15&gt;0,females!AJ15,"")</f>
        <v>9</v>
      </c>
      <c r="AD19" s="129" t="str">
        <f aca="false">IF(females!AJ16&gt;0,females!AJ16,"")</f>
        <v/>
      </c>
      <c r="AE19" s="129" t="n">
        <f aca="false">IF(females!AJ18&gt;0,females!AJ18,"")</f>
        <v>16.4</v>
      </c>
      <c r="AF19" s="129" t="str">
        <f aca="false">IF(females!AJ19&gt;0,females!AJ19,"")</f>
        <v/>
      </c>
      <c r="AG19" s="127" t="str">
        <f aca="false">IF(females!AJ20&gt;0,females!AJ20,"")</f>
        <v/>
      </c>
      <c r="AH19" s="129" t="str">
        <f aca="false">IF(females!AJ22&gt;0,females!AJ22,"")</f>
        <v/>
      </c>
      <c r="AI19" s="129" t="str">
        <f aca="false">IF(females!AJ23&gt;0,females!AJ23,"")</f>
        <v/>
      </c>
      <c r="AJ19" s="127" t="str">
        <f aca="false">IF(females!AJ24&gt;0,females!AJ24,"")</f>
        <v/>
      </c>
      <c r="AK19" s="129" t="n">
        <f aca="false">IF(females!AJ26&gt;0,females!AJ26,"")</f>
        <v>15.8</v>
      </c>
      <c r="AL19" s="126" t="str">
        <f aca="false">IF(females!AJ27&gt;0,females!AJ27,"")</f>
        <v/>
      </c>
      <c r="AM19" s="127" t="str">
        <f aca="false">IF(females!AJ28&gt;0,females!AJ28,"")</f>
        <v/>
      </c>
      <c r="AN19" s="126" t="n">
        <f aca="false">IF(females!AJ30&gt;0,females!AJ30,"")</f>
        <v>19.4</v>
      </c>
      <c r="AO19" s="126" t="n">
        <f aca="false">IF(females!AJ31&gt;0,females!AJ31,"")</f>
        <v>1.7</v>
      </c>
      <c r="AP19" s="127" t="n">
        <f aca="false">IF(females!AJ32&gt;0,females!AJ32,"")</f>
        <v>0.0876288659793815</v>
      </c>
    </row>
    <row r="20" customFormat="false" ht="12.6" hidden="false" customHeight="false" outlineLevel="0" collapsed="false">
      <c r="A20" s="114" t="str">
        <f aca="false">A$2</f>
        <v>Genus species</v>
      </c>
      <c r="B20" s="128" t="str">
        <f aca="false">B$2</f>
        <v>Country.sample</v>
      </c>
      <c r="C20" s="120" t="str">
        <f aca="false">females!AL1</f>
        <v>7.13.95.BA.11</v>
      </c>
      <c r="D20" s="121" t="n">
        <f aca="false">IF(females!AL3&gt;0,females!AL3,"")</f>
        <v>191</v>
      </c>
      <c r="E20" s="129" t="n">
        <f aca="false">IF(females!AL4&gt;0,females!AL4,"")</f>
        <v>40.6</v>
      </c>
      <c r="F20" s="129" t="n">
        <f aca="false">IF(females!AL6&gt;0,females!AL6,"")</f>
        <v>12.8</v>
      </c>
      <c r="G20" s="129" t="n">
        <f aca="false">IF(females!AL7&gt;0,females!AL7,"")</f>
        <v>5.7</v>
      </c>
      <c r="H20" s="129" t="n">
        <f aca="false">IF(females!AL8&gt;0,females!AL8,"")</f>
        <v>14</v>
      </c>
      <c r="I20" s="129" t="n">
        <f aca="false">IF(females!AL9&gt;0,females!AL9,"")</f>
        <v>5.4</v>
      </c>
      <c r="J20" s="129" t="n">
        <f aca="false">IF(females!AL10&gt;0,females!AL10,"")</f>
        <v>48.4</v>
      </c>
      <c r="K20" s="127" t="n">
        <f aca="false">IF(females!AL11&gt;0,females!AL11,"")</f>
        <v>0.253403141361257</v>
      </c>
      <c r="L20" s="130" t="n">
        <f aca="false">IF(females!AL12&gt;0,females!AL12,"")</f>
        <v>0.914285714285714</v>
      </c>
      <c r="M20" s="131" t="e">
        <f aca="false">IF(#REF!&gt;0,#REF!,"")</f>
        <v>#REF!</v>
      </c>
      <c r="N20" s="129" t="e">
        <f aca="false">IF(#REF!&gt;0,#REF!,"")</f>
        <v>#REF!</v>
      </c>
      <c r="O20" s="129" t="e">
        <f aca="false">IF(#REF!&gt;0,#REF!,"")</f>
        <v>#REF!</v>
      </c>
      <c r="P20" s="129" t="e">
        <f aca="false">IF(#REF!&gt;0,#REF!,"")</f>
        <v>#REF!</v>
      </c>
      <c r="Q20" s="129" t="e">
        <f aca="false">IF(#REF!&gt;0,#REF!,"")</f>
        <v>#REF!</v>
      </c>
      <c r="R20" s="129" t="e">
        <f aca="false">IF(#REF!&gt;0,#REF!,"")</f>
        <v>#REF!</v>
      </c>
      <c r="S20" s="129" t="e">
        <f aca="false">IF(#REF!&gt;0,#REF!,"")</f>
        <v>#REF!</v>
      </c>
      <c r="T20" s="129" t="e">
        <f aca="false">IF(#REF!&gt;0,#REF!,"")</f>
        <v>#REF!</v>
      </c>
      <c r="U20" s="129" t="e">
        <f aca="false">IF(#REF!&gt;0,#REF!,"")</f>
        <v>#REF!</v>
      </c>
      <c r="V20" s="129" t="e">
        <f aca="false">IF(#REF!&gt;0,#REF!,"")</f>
        <v>#REF!</v>
      </c>
      <c r="W20" s="129" t="e">
        <f aca="false">IF(#REF!&gt;0,#REF!,"")</f>
        <v>#REF!</v>
      </c>
      <c r="X20" s="129" t="e">
        <f aca="false">IF(#REF!&gt;0,#REF!,"")</f>
        <v>#REF!</v>
      </c>
      <c r="Y20" s="129" t="n">
        <f aca="false">IF(females!AL13&gt;0,females!AL13,"")</f>
        <v>2.6</v>
      </c>
      <c r="Z20" s="129" t="e">
        <f aca="false">IF(#REF!&gt;0,#REF!,"")</f>
        <v>#REF!</v>
      </c>
      <c r="AA20" s="129" t="e">
        <f aca="false">IF(#REF!&gt;0,#REF!,"")</f>
        <v>#REF!</v>
      </c>
      <c r="AB20" s="129" t="n">
        <f aca="false">IF(females!AL14&gt;0,females!AL14,"")</f>
        <v>3.6</v>
      </c>
      <c r="AC20" s="129" t="n">
        <f aca="false">IF(females!AL15&gt;0,females!AL15,"")</f>
        <v>9</v>
      </c>
      <c r="AD20" s="129" t="n">
        <f aca="false">IF(females!AL16&gt;0,females!AL16,"")</f>
        <v>13.8</v>
      </c>
      <c r="AE20" s="129" t="n">
        <f aca="false">IF(females!AL18&gt;0,females!AL18,"")</f>
        <v>12.8</v>
      </c>
      <c r="AF20" s="129" t="str">
        <f aca="false">IF(females!AL19&gt;0,females!AL19,"")</f>
        <v/>
      </c>
      <c r="AG20" s="127" t="str">
        <f aca="false">IF(females!AL20&gt;0,females!AL20,"")</f>
        <v/>
      </c>
      <c r="AH20" s="129" t="str">
        <f aca="false">IF(females!AL22&gt;0,females!AL22,"")</f>
        <v/>
      </c>
      <c r="AI20" s="129" t="str">
        <f aca="false">IF(females!AL23&gt;0,females!AL23,"")</f>
        <v/>
      </c>
      <c r="AJ20" s="127" t="str">
        <f aca="false">IF(females!AL24&gt;0,females!AL24,"")</f>
        <v/>
      </c>
      <c r="AK20" s="129" t="n">
        <f aca="false">IF(females!AL26&gt;0,females!AL26,"")</f>
        <v>12.8</v>
      </c>
      <c r="AL20" s="126" t="str">
        <f aca="false">IF(females!AL27&gt;0,females!AL27,"")</f>
        <v/>
      </c>
      <c r="AM20" s="127" t="str">
        <f aca="false">IF(females!AL28&gt;0,females!AL28,"")</f>
        <v/>
      </c>
      <c r="AN20" s="126" t="n">
        <f aca="false">IF(females!AL30&gt;0,females!AL30,"")</f>
        <v>14.7</v>
      </c>
      <c r="AO20" s="126" t="n">
        <f aca="false">IF(females!AL31&gt;0,females!AL31,"")</f>
        <v>1.5</v>
      </c>
      <c r="AP20" s="127" t="n">
        <f aca="false">IF(females!AL32&gt;0,females!AL32,"")</f>
        <v>0.102040816326531</v>
      </c>
    </row>
    <row r="21" customFormat="false" ht="12.6" hidden="false" customHeight="false" outlineLevel="0" collapsed="false">
      <c r="A21" s="114" t="str">
        <f aca="false">A$2</f>
        <v>Genus species</v>
      </c>
      <c r="B21" s="128" t="str">
        <f aca="false">B$2</f>
        <v>Country.sample</v>
      </c>
      <c r="C21" s="120" t="str">
        <f aca="false">females!AN1</f>
        <v>7.13.95.BA.12</v>
      </c>
      <c r="D21" s="121" t="n">
        <f aca="false">IF(females!AN3&gt;0,females!AN3,"")</f>
        <v>210</v>
      </c>
      <c r="E21" s="129" t="n">
        <f aca="false">IF(females!AN4&gt;0,females!AN4,"")</f>
        <v>45.8</v>
      </c>
      <c r="F21" s="129" t="n">
        <f aca="false">IF(females!AN6&gt;0,females!AN6,"")</f>
        <v>12.5</v>
      </c>
      <c r="G21" s="129" t="n">
        <f aca="false">IF(females!AN7&gt;0,females!AN7,"")</f>
        <v>5.7</v>
      </c>
      <c r="H21" s="129" t="n">
        <f aca="false">IF(females!AN8&gt;0,females!AN8,"")</f>
        <v>15.1</v>
      </c>
      <c r="I21" s="129" t="n">
        <f aca="false">IF(females!AN9&gt;0,females!AN9,"")</f>
        <v>5.9</v>
      </c>
      <c r="J21" s="129" t="n">
        <f aca="false">IF(females!AN10&gt;0,females!AN10,"")</f>
        <v>51</v>
      </c>
      <c r="K21" s="127" t="n">
        <f aca="false">IF(females!AN11&gt;0,females!AN11,"")</f>
        <v>0.242857142857143</v>
      </c>
      <c r="L21" s="130" t="n">
        <f aca="false">IF(females!AN12&gt;0,females!AN12,"")</f>
        <v>0.827814569536424</v>
      </c>
      <c r="M21" s="131" t="e">
        <f aca="false">IF(#REF!&gt;0,#REF!,"")</f>
        <v>#REF!</v>
      </c>
      <c r="N21" s="129" t="e">
        <f aca="false">IF(#REF!&gt;0,#REF!,"")</f>
        <v>#REF!</v>
      </c>
      <c r="O21" s="129" t="e">
        <f aca="false">IF(#REF!&gt;0,#REF!,"")</f>
        <v>#REF!</v>
      </c>
      <c r="P21" s="129" t="e">
        <f aca="false">IF(#REF!&gt;0,#REF!,"")</f>
        <v>#REF!</v>
      </c>
      <c r="Q21" s="129" t="e">
        <f aca="false">IF(#REF!&gt;0,#REF!,"")</f>
        <v>#REF!</v>
      </c>
      <c r="R21" s="129" t="e">
        <f aca="false">IF(#REF!&gt;0,#REF!,"")</f>
        <v>#REF!</v>
      </c>
      <c r="S21" s="129" t="e">
        <f aca="false">IF(#REF!&gt;0,#REF!,"")</f>
        <v>#REF!</v>
      </c>
      <c r="T21" s="129" t="e">
        <f aca="false">IF(#REF!&gt;0,#REF!,"")</f>
        <v>#REF!</v>
      </c>
      <c r="U21" s="129" t="e">
        <f aca="false">IF(#REF!&gt;0,#REF!,"")</f>
        <v>#REF!</v>
      </c>
      <c r="V21" s="129" t="e">
        <f aca="false">IF(#REF!&gt;0,#REF!,"")</f>
        <v>#REF!</v>
      </c>
      <c r="W21" s="129" t="e">
        <f aca="false">IF(#REF!&gt;0,#REF!,"")</f>
        <v>#REF!</v>
      </c>
      <c r="X21" s="129" t="e">
        <f aca="false">IF(#REF!&gt;0,#REF!,"")</f>
        <v>#REF!</v>
      </c>
      <c r="Y21" s="129" t="n">
        <f aca="false">IF(females!AN13&gt;0,females!AN13,"")</f>
        <v>2.9</v>
      </c>
      <c r="Z21" s="129" t="e">
        <f aca="false">IF(#REF!&gt;0,#REF!,"")</f>
        <v>#REF!</v>
      </c>
      <c r="AA21" s="129" t="e">
        <f aca="false">IF(#REF!&gt;0,#REF!,"")</f>
        <v>#REF!</v>
      </c>
      <c r="AB21" s="129" t="str">
        <f aca="false">IF(females!AN14&gt;0,females!AN14,"")</f>
        <v/>
      </c>
      <c r="AC21" s="129" t="n">
        <f aca="false">IF(females!AN15&gt;0,females!AN15,"")</f>
        <v>10</v>
      </c>
      <c r="AD21" s="129" t="n">
        <f aca="false">IF(females!AN16&gt;0,females!AN16,"")</f>
        <v>16.9</v>
      </c>
      <c r="AE21" s="129" t="n">
        <f aca="false">IF(females!AN18&gt;0,females!AN18,"")</f>
        <v>14.2</v>
      </c>
      <c r="AF21" s="129" t="str">
        <f aca="false">IF(females!AN19&gt;0,females!AN19,"")</f>
        <v/>
      </c>
      <c r="AG21" s="127" t="str">
        <f aca="false">IF(females!AN20&gt;0,females!AN20,"")</f>
        <v/>
      </c>
      <c r="AH21" s="129" t="n">
        <f aca="false">IF(females!AN22&gt;0,females!AN22,"")</f>
        <v>13.8</v>
      </c>
      <c r="AI21" s="129" t="n">
        <f aca="false">IF(females!AN23&gt;0,females!AN23,"")</f>
        <v>1.5</v>
      </c>
      <c r="AJ21" s="127" t="n">
        <f aca="false">IF(females!AN24&gt;0,females!AN24,"")</f>
        <v>0.108695652173913</v>
      </c>
      <c r="AK21" s="129" t="n">
        <f aca="false">IF(females!AN26&gt;0,females!AN26,"")</f>
        <v>13.4</v>
      </c>
      <c r="AL21" s="126" t="str">
        <f aca="false">IF(females!AN27&gt;0,females!AN27,"")</f>
        <v/>
      </c>
      <c r="AM21" s="127" t="str">
        <f aca="false">IF(females!AN28&gt;0,females!AN28,"")</f>
        <v/>
      </c>
      <c r="AN21" s="126" t="str">
        <f aca="false">IF(females!AN30&gt;0,females!AN30,"")</f>
        <v/>
      </c>
      <c r="AO21" s="126" t="str">
        <f aca="false">IF(females!AN31&gt;0,females!AN31,"")</f>
        <v/>
      </c>
      <c r="AP21" s="127" t="str">
        <f aca="false">IF(females!AN32&gt;0,females!AN32,"")</f>
        <v/>
      </c>
    </row>
    <row r="22" customFormat="false" ht="12.6" hidden="false" customHeight="false" outlineLevel="0" collapsed="false">
      <c r="A22" s="114" t="str">
        <f aca="false">A$2</f>
        <v>Genus species</v>
      </c>
      <c r="B22" s="128" t="str">
        <f aca="false">B$2</f>
        <v>Country.sample</v>
      </c>
      <c r="C22" s="120" t="str">
        <f aca="false">females!AP1</f>
        <v>7.13.95.BA.12</v>
      </c>
      <c r="D22" s="121" t="n">
        <f aca="false">IF(females!AP3&gt;0,females!AP3,"")</f>
        <v>211</v>
      </c>
      <c r="E22" s="129" t="n">
        <f aca="false">IF(females!AP4&gt;0,females!AP4,"")</f>
        <v>48.1</v>
      </c>
      <c r="F22" s="129" t="n">
        <f aca="false">IF(females!AP6&gt;0,females!AP6,"")</f>
        <v>15.7</v>
      </c>
      <c r="G22" s="129" t="n">
        <f aca="false">IF(females!AP7&gt;0,females!AP7,"")</f>
        <v>6.5</v>
      </c>
      <c r="H22" s="129" t="str">
        <f aca="false">IF(females!AP8&gt;0,females!AP8,"")</f>
        <v/>
      </c>
      <c r="I22" s="129" t="n">
        <f aca="false">IF(females!AP9&gt;0,females!AP9,"")</f>
        <v>6.1</v>
      </c>
      <c r="J22" s="129" t="n">
        <f aca="false">IF(females!AP10&gt;0,females!AP10,"")</f>
        <v>55.7</v>
      </c>
      <c r="K22" s="127" t="n">
        <f aca="false">IF(females!AP11&gt;0,females!AP11,"")</f>
        <v>0.263981042654028</v>
      </c>
      <c r="L22" s="130" t="str">
        <f aca="false">IF(females!AP12&gt;0,females!AP12,"")</f>
        <v/>
      </c>
      <c r="M22" s="131" t="e">
        <f aca="false">IF(#REF!&gt;0,#REF!,"")</f>
        <v>#REF!</v>
      </c>
      <c r="N22" s="129" t="e">
        <f aca="false">IF(#REF!&gt;0,#REF!,"")</f>
        <v>#REF!</v>
      </c>
      <c r="O22" s="129" t="e">
        <f aca="false">IF(#REF!&gt;0,#REF!,"")</f>
        <v>#REF!</v>
      </c>
      <c r="P22" s="129" t="e">
        <f aca="false">IF(#REF!&gt;0,#REF!,"")</f>
        <v>#REF!</v>
      </c>
      <c r="Q22" s="129" t="e">
        <f aca="false">IF(#REF!&gt;0,#REF!,"")</f>
        <v>#REF!</v>
      </c>
      <c r="R22" s="129" t="e">
        <f aca="false">IF(#REF!&gt;0,#REF!,"")</f>
        <v>#REF!</v>
      </c>
      <c r="S22" s="129" t="e">
        <f aca="false">IF(#REF!&gt;0,#REF!,"")</f>
        <v>#REF!</v>
      </c>
      <c r="T22" s="129" t="e">
        <f aca="false">IF(#REF!&gt;0,#REF!,"")</f>
        <v>#REF!</v>
      </c>
      <c r="U22" s="129" t="e">
        <f aca="false">IF(#REF!&gt;0,#REF!,"")</f>
        <v>#REF!</v>
      </c>
      <c r="V22" s="129" t="e">
        <f aca="false">IF(#REF!&gt;0,#REF!,"")</f>
        <v>#REF!</v>
      </c>
      <c r="W22" s="129" t="e">
        <f aca="false">IF(#REF!&gt;0,#REF!,"")</f>
        <v>#REF!</v>
      </c>
      <c r="X22" s="129" t="e">
        <f aca="false">IF(#REF!&gt;0,#REF!,"")</f>
        <v>#REF!</v>
      </c>
      <c r="Y22" s="129" t="n">
        <f aca="false">IF(females!AP13&gt;0,females!AP13,"")</f>
        <v>3.2</v>
      </c>
      <c r="Z22" s="129" t="e">
        <f aca="false">IF(#REF!&gt;0,#REF!,"")</f>
        <v>#REF!</v>
      </c>
      <c r="AA22" s="129" t="e">
        <f aca="false">IF(#REF!&gt;0,#REF!,"")</f>
        <v>#REF!</v>
      </c>
      <c r="AB22" s="129" t="n">
        <f aca="false">IF(females!AP14&gt;0,females!AP14,"")</f>
        <v>4.3</v>
      </c>
      <c r="AC22" s="129" t="n">
        <f aca="false">IF(females!AP15&gt;0,females!AP15,"")</f>
        <v>9</v>
      </c>
      <c r="AD22" s="129" t="n">
        <f aca="false">IF(females!AP16&gt;0,females!AP16,"")</f>
        <v>17.3</v>
      </c>
      <c r="AE22" s="129" t="str">
        <f aca="false">IF(females!AP18&gt;0,females!AP18,"")</f>
        <v/>
      </c>
      <c r="AF22" s="129" t="str">
        <f aca="false">IF(females!AP19&gt;0,females!AP19,"")</f>
        <v/>
      </c>
      <c r="AG22" s="127" t="str">
        <f aca="false">IF(females!AP20&gt;0,females!AP20,"")</f>
        <v/>
      </c>
      <c r="AH22" s="129" t="n">
        <f aca="false">IF(females!AP22&gt;0,females!AP22,"")</f>
        <v>14.9</v>
      </c>
      <c r="AI22" s="129" t="n">
        <f aca="false">IF(females!AP23&gt;0,females!AP23,"")</f>
        <v>1.4</v>
      </c>
      <c r="AJ22" s="127" t="n">
        <f aca="false">IF(females!AP24&gt;0,females!AP24,"")</f>
        <v>0.0939597315436242</v>
      </c>
      <c r="AK22" s="129" t="str">
        <f aca="false">IF(females!AP26&gt;0,females!AP26,"")</f>
        <v/>
      </c>
      <c r="AL22" s="126" t="str">
        <f aca="false">IF(females!AP27&gt;0,females!AP27,"")</f>
        <v/>
      </c>
      <c r="AM22" s="127" t="str">
        <f aca="false">IF(females!AP28&gt;0,females!AP28,"")</f>
        <v/>
      </c>
      <c r="AN22" s="126" t="n">
        <f aca="false">IF(females!AP30&gt;0,females!AP30,"")</f>
        <v>17.9</v>
      </c>
      <c r="AO22" s="126" t="n">
        <f aca="false">IF(females!AP31&gt;0,females!AP31,"")</f>
        <v>1.7</v>
      </c>
      <c r="AP22" s="127" t="n">
        <f aca="false">IF(females!AP32&gt;0,females!AP32,"")</f>
        <v>0.0949720670391062</v>
      </c>
    </row>
    <row r="23" customFormat="false" ht="12.6" hidden="false" customHeight="false" outlineLevel="0" collapsed="false">
      <c r="A23" s="114" t="str">
        <f aca="false">A$2</f>
        <v>Genus species</v>
      </c>
      <c r="B23" s="128" t="str">
        <f aca="false">B$2</f>
        <v>Country.sample</v>
      </c>
      <c r="C23" s="120" t="str">
        <f aca="false">females!AR1</f>
        <v>7.13.95.BA.5</v>
      </c>
      <c r="D23" s="121" t="n">
        <f aca="false">IF(females!AR3&gt;0,females!AR3,"")</f>
        <v>154</v>
      </c>
      <c r="E23" s="129" t="n">
        <f aca="false">IF(females!AR4&gt;0,females!AR4,"")</f>
        <v>34.2</v>
      </c>
      <c r="F23" s="129" t="n">
        <f aca="false">IF(females!AR6&gt;0,females!AR6,"")</f>
        <v>11.5</v>
      </c>
      <c r="G23" s="129" t="n">
        <f aca="false">IF(females!AR7&gt;0,females!AR7,"")</f>
        <v>5.4</v>
      </c>
      <c r="H23" s="129" t="n">
        <f aca="false">IF(females!AR8&gt;0,females!AR8,"")</f>
        <v>13.3</v>
      </c>
      <c r="I23" s="129" t="n">
        <f aca="false">IF(females!AR9&gt;0,females!AR9,"")</f>
        <v>5</v>
      </c>
      <c r="J23" s="129" t="n">
        <f aca="false">IF(females!AR10&gt;0,females!AR10,"")</f>
        <v>40.4</v>
      </c>
      <c r="K23" s="127" t="n">
        <f aca="false">IF(females!AR11&gt;0,females!AR11,"")</f>
        <v>0.262337662337662</v>
      </c>
      <c r="L23" s="130" t="n">
        <f aca="false">IF(females!AR12&gt;0,females!AR12,"")</f>
        <v>0.864661654135338</v>
      </c>
      <c r="M23" s="131" t="e">
        <f aca="false">IF(#REF!&gt;0,#REF!,"")</f>
        <v>#REF!</v>
      </c>
      <c r="N23" s="129" t="e">
        <f aca="false">IF(#REF!&gt;0,#REF!,"")</f>
        <v>#REF!</v>
      </c>
      <c r="O23" s="129" t="e">
        <f aca="false">IF(#REF!&gt;0,#REF!,"")</f>
        <v>#REF!</v>
      </c>
      <c r="P23" s="129" t="e">
        <f aca="false">IF(#REF!&gt;0,#REF!,"")</f>
        <v>#REF!</v>
      </c>
      <c r="Q23" s="129" t="e">
        <f aca="false">IF(#REF!&gt;0,#REF!,"")</f>
        <v>#REF!</v>
      </c>
      <c r="R23" s="129" t="e">
        <f aca="false">IF(#REF!&gt;0,#REF!,"")</f>
        <v>#REF!</v>
      </c>
      <c r="S23" s="129" t="e">
        <f aca="false">IF(#REF!&gt;0,#REF!,"")</f>
        <v>#REF!</v>
      </c>
      <c r="T23" s="129" t="e">
        <f aca="false">IF(#REF!&gt;0,#REF!,"")</f>
        <v>#REF!</v>
      </c>
      <c r="U23" s="129" t="e">
        <f aca="false">IF(#REF!&gt;0,#REF!,"")</f>
        <v>#REF!</v>
      </c>
      <c r="V23" s="129" t="e">
        <f aca="false">IF(#REF!&gt;0,#REF!,"")</f>
        <v>#REF!</v>
      </c>
      <c r="W23" s="129" t="e">
        <f aca="false">IF(#REF!&gt;0,#REF!,"")</f>
        <v>#REF!</v>
      </c>
      <c r="X23" s="129" t="e">
        <f aca="false">IF(#REF!&gt;0,#REF!,"")</f>
        <v>#REF!</v>
      </c>
      <c r="Y23" s="129" t="n">
        <f aca="false">IF(females!AR13&gt;0,females!AR13,"")</f>
        <v>1.9</v>
      </c>
      <c r="Z23" s="129" t="e">
        <f aca="false">IF(#REF!&gt;0,#REF!,"")</f>
        <v>#REF!</v>
      </c>
      <c r="AA23" s="129" t="e">
        <f aca="false">IF(#REF!&gt;0,#REF!,"")</f>
        <v>#REF!</v>
      </c>
      <c r="AB23" s="129" t="n">
        <f aca="false">IF(females!AR14&gt;0,females!AR14,"")</f>
        <v>3.3</v>
      </c>
      <c r="AC23" s="129" t="n">
        <f aca="false">IF(females!AR15&gt;0,females!AR15,"")</f>
        <v>10</v>
      </c>
      <c r="AD23" s="129" t="n">
        <f aca="false">IF(females!AR16&gt;0,females!AR16,"")</f>
        <v>12.5</v>
      </c>
      <c r="AE23" s="129" t="n">
        <f aca="false">IF(females!AR18&gt;0,females!AR18,"")</f>
        <v>11.7</v>
      </c>
      <c r="AF23" s="129" t="n">
        <f aca="false">IF(females!AR19&gt;0,females!AR19,"")</f>
        <v>1.2</v>
      </c>
      <c r="AG23" s="127" t="n">
        <f aca="false">IF(females!AR20&gt;0,females!AR20,"")</f>
        <v>0.102564102564103</v>
      </c>
      <c r="AH23" s="129" t="n">
        <f aca="false">IF(females!AR22&gt;0,females!AR22,"")</f>
        <v>11.4</v>
      </c>
      <c r="AI23" s="129" t="str">
        <f aca="false">IF(females!AR23&gt;0,females!AR23,"")</f>
        <v/>
      </c>
      <c r="AJ23" s="127" t="str">
        <f aca="false">IF(females!AR24&gt;0,females!AR24,"")</f>
        <v/>
      </c>
      <c r="AK23" s="129" t="n">
        <f aca="false">IF(females!AR26&gt;0,females!AR26,"")</f>
        <v>11.2</v>
      </c>
      <c r="AL23" s="126" t="str">
        <f aca="false">IF(females!AR27&gt;0,females!AR27,"")</f>
        <v/>
      </c>
      <c r="AM23" s="127" t="str">
        <f aca="false">IF(females!AR28&gt;0,females!AR28,"")</f>
        <v/>
      </c>
      <c r="AN23" s="126" t="n">
        <f aca="false">IF(females!AR30&gt;0,females!AR30,"")</f>
        <v>13.2</v>
      </c>
      <c r="AO23" s="126" t="str">
        <f aca="false">IF(females!AR31&gt;0,females!AR31,"")</f>
        <v/>
      </c>
      <c r="AP23" s="127" t="str">
        <f aca="false">IF(females!AR32&gt;0,females!AR32,"")</f>
        <v/>
      </c>
    </row>
    <row r="24" customFormat="false" ht="12.6" hidden="false" customHeight="false" outlineLevel="0" collapsed="false">
      <c r="A24" s="114" t="str">
        <f aca="false">A$2</f>
        <v>Genus species</v>
      </c>
      <c r="B24" s="128" t="str">
        <f aca="false">B$2</f>
        <v>Country.sample</v>
      </c>
      <c r="C24" s="120" t="str">
        <f aca="false">females!AT1</f>
        <v>7.13.95.BA.5</v>
      </c>
      <c r="D24" s="121" t="n">
        <f aca="false">IF(females!AT3&gt;0,females!AT3,"")</f>
        <v>196</v>
      </c>
      <c r="E24" s="129" t="n">
        <f aca="false">IF(females!AT4&gt;0,females!AT4,"")</f>
        <v>43.6</v>
      </c>
      <c r="F24" s="129" t="n">
        <f aca="false">IF(females!AT6&gt;0,females!AT6,"")</f>
        <v>12.8</v>
      </c>
      <c r="G24" s="129" t="n">
        <f aca="false">IF(females!AT7&gt;0,females!AT7,"")</f>
        <v>6</v>
      </c>
      <c r="H24" s="129" t="n">
        <f aca="false">IF(females!AT8&gt;0,females!AT8,"")</f>
        <v>14.3</v>
      </c>
      <c r="I24" s="129" t="n">
        <f aca="false">IF(females!AT9&gt;0,females!AT9,"")</f>
        <v>5.5</v>
      </c>
      <c r="J24" s="129" t="n">
        <f aca="false">IF(females!AT10&gt;0,females!AT10,"")</f>
        <v>54.4</v>
      </c>
      <c r="K24" s="127" t="n">
        <f aca="false">IF(females!AT11&gt;0,females!AT11,"")</f>
        <v>0.277551020408163</v>
      </c>
      <c r="L24" s="130" t="n">
        <f aca="false">IF(females!AT12&gt;0,females!AT12,"")</f>
        <v>0.895104895104895</v>
      </c>
      <c r="M24" s="131" t="e">
        <f aca="false">IF(#REF!&gt;0,#REF!,"")</f>
        <v>#REF!</v>
      </c>
      <c r="N24" s="129" t="e">
        <f aca="false">IF(#REF!&gt;0,#REF!,"")</f>
        <v>#REF!</v>
      </c>
      <c r="O24" s="129" t="e">
        <f aca="false">IF(#REF!&gt;0,#REF!,"")</f>
        <v>#REF!</v>
      </c>
      <c r="P24" s="129" t="e">
        <f aca="false">IF(#REF!&gt;0,#REF!,"")</f>
        <v>#REF!</v>
      </c>
      <c r="Q24" s="129" t="e">
        <f aca="false">IF(#REF!&gt;0,#REF!,"")</f>
        <v>#REF!</v>
      </c>
      <c r="R24" s="129" t="e">
        <f aca="false">IF(#REF!&gt;0,#REF!,"")</f>
        <v>#REF!</v>
      </c>
      <c r="S24" s="129" t="e">
        <f aca="false">IF(#REF!&gt;0,#REF!,"")</f>
        <v>#REF!</v>
      </c>
      <c r="T24" s="129" t="e">
        <f aca="false">IF(#REF!&gt;0,#REF!,"")</f>
        <v>#REF!</v>
      </c>
      <c r="U24" s="129" t="e">
        <f aca="false">IF(#REF!&gt;0,#REF!,"")</f>
        <v>#REF!</v>
      </c>
      <c r="V24" s="129" t="e">
        <f aca="false">IF(#REF!&gt;0,#REF!,"")</f>
        <v>#REF!</v>
      </c>
      <c r="W24" s="129" t="e">
        <f aca="false">IF(#REF!&gt;0,#REF!,"")</f>
        <v>#REF!</v>
      </c>
      <c r="X24" s="129" t="e">
        <f aca="false">IF(#REF!&gt;0,#REF!,"")</f>
        <v>#REF!</v>
      </c>
      <c r="Y24" s="129" t="n">
        <f aca="false">IF(females!AT13&gt;0,females!AT13,"")</f>
        <v>2.5</v>
      </c>
      <c r="Z24" s="129" t="e">
        <f aca="false">IF(#REF!&gt;0,#REF!,"")</f>
        <v>#REF!</v>
      </c>
      <c r="AA24" s="129" t="e">
        <f aca="false">IF(#REF!&gt;0,#REF!,"")</f>
        <v>#REF!</v>
      </c>
      <c r="AB24" s="129" t="str">
        <f aca="false">IF(females!AT14&gt;0,females!AT14,"")</f>
        <v/>
      </c>
      <c r="AC24" s="129" t="n">
        <f aca="false">IF(females!AT15&gt;0,females!AT15,"")</f>
        <v>9</v>
      </c>
      <c r="AD24" s="129" t="n">
        <f aca="false">IF(females!AT16&gt;0,females!AT16,"")</f>
        <v>14.8</v>
      </c>
      <c r="AE24" s="129" t="str">
        <f aca="false">IF(females!AT18&gt;0,females!AT18,"")</f>
        <v/>
      </c>
      <c r="AF24" s="129" t="str">
        <f aca="false">IF(females!AT19&gt;0,females!AT19,"")</f>
        <v/>
      </c>
      <c r="AG24" s="127" t="str">
        <f aca="false">IF(females!AT20&gt;0,females!AT20,"")</f>
        <v/>
      </c>
      <c r="AH24" s="129" t="str">
        <f aca="false">IF(females!AT22&gt;0,females!AT22,"")</f>
        <v/>
      </c>
      <c r="AI24" s="129" t="str">
        <f aca="false">IF(females!AT23&gt;0,females!AT23,"")</f>
        <v/>
      </c>
      <c r="AJ24" s="127" t="str">
        <f aca="false">IF(females!AT24&gt;0,females!AT24,"")</f>
        <v/>
      </c>
      <c r="AK24" s="129" t="n">
        <f aca="false">IF(females!AT26&gt;0,females!AT26,"")</f>
        <v>12.5</v>
      </c>
      <c r="AL24" s="126" t="n">
        <f aca="false">IF(females!AT27&gt;0,females!AT27,"")</f>
        <v>1.3</v>
      </c>
      <c r="AM24" s="127" t="n">
        <f aca="false">IF(females!AT28&gt;0,females!AT28,"")</f>
        <v>0.104</v>
      </c>
      <c r="AN24" s="126" t="n">
        <f aca="false">IF(females!AT30&gt;0,females!AT30,"")</f>
        <v>17</v>
      </c>
      <c r="AO24" s="126" t="str">
        <f aca="false">IF(females!AT31&gt;0,females!AT31,"")</f>
        <v/>
      </c>
      <c r="AP24" s="127" t="str">
        <f aca="false">IF(females!AT32&gt;0,females!AT32,"")</f>
        <v/>
      </c>
    </row>
    <row r="25" customFormat="false" ht="12.6" hidden="false" customHeight="false" outlineLevel="0" collapsed="false">
      <c r="A25" s="114" t="str">
        <f aca="false">A$2</f>
        <v>Genus species</v>
      </c>
      <c r="B25" s="128" t="str">
        <f aca="false">B$2</f>
        <v>Country.sample</v>
      </c>
      <c r="C25" s="120" t="str">
        <f aca="false">females!AV1</f>
        <v>7.13.95.BA.5</v>
      </c>
      <c r="D25" s="121" t="n">
        <f aca="false">IF(females!AV3&gt;0,females!AV3,"")</f>
        <v>219</v>
      </c>
      <c r="E25" s="129" t="n">
        <f aca="false">IF(females!AV4&gt;0,females!AV4,"")</f>
        <v>44.6</v>
      </c>
      <c r="F25" s="129" t="n">
        <f aca="false">IF(females!AV6&gt;0,females!AV6,"")</f>
        <v>13</v>
      </c>
      <c r="G25" s="129" t="n">
        <f aca="false">IF(females!AV7&gt;0,females!AV7,"")</f>
        <v>6</v>
      </c>
      <c r="H25" s="129" t="n">
        <f aca="false">IF(females!AV8&gt;0,females!AV8,"")</f>
        <v>14.2</v>
      </c>
      <c r="I25" s="129" t="n">
        <f aca="false">IF(females!AV9&gt;0,females!AV9,"")</f>
        <v>5.9</v>
      </c>
      <c r="J25" s="129" t="n">
        <f aca="false">IF(females!AV10&gt;0,females!AV10,"")</f>
        <v>46.6</v>
      </c>
      <c r="K25" s="127" t="n">
        <f aca="false">IF(females!AV11&gt;0,females!AV11,"")</f>
        <v>0.212785388127854</v>
      </c>
      <c r="L25" s="130" t="n">
        <f aca="false">IF(females!AV12&gt;0,females!AV12,"")</f>
        <v>0.915492957746479</v>
      </c>
      <c r="M25" s="131" t="e">
        <f aca="false">IF(#REF!&gt;0,#REF!,"")</f>
        <v>#REF!</v>
      </c>
      <c r="N25" s="129" t="e">
        <f aca="false">IF(#REF!&gt;0,#REF!,"")</f>
        <v>#REF!</v>
      </c>
      <c r="O25" s="129" t="e">
        <f aca="false">IF(#REF!&gt;0,#REF!,"")</f>
        <v>#REF!</v>
      </c>
      <c r="P25" s="129" t="e">
        <f aca="false">IF(#REF!&gt;0,#REF!,"")</f>
        <v>#REF!</v>
      </c>
      <c r="Q25" s="129" t="e">
        <f aca="false">IF(#REF!&gt;0,#REF!,"")</f>
        <v>#REF!</v>
      </c>
      <c r="R25" s="129" t="e">
        <f aca="false">IF(#REF!&gt;0,#REF!,"")</f>
        <v>#REF!</v>
      </c>
      <c r="S25" s="129" t="e">
        <f aca="false">IF(#REF!&gt;0,#REF!,"")</f>
        <v>#REF!</v>
      </c>
      <c r="T25" s="129" t="e">
        <f aca="false">IF(#REF!&gt;0,#REF!,"")</f>
        <v>#REF!</v>
      </c>
      <c r="U25" s="129" t="e">
        <f aca="false">IF(#REF!&gt;0,#REF!,"")</f>
        <v>#REF!</v>
      </c>
      <c r="V25" s="129" t="e">
        <f aca="false">IF(#REF!&gt;0,#REF!,"")</f>
        <v>#REF!</v>
      </c>
      <c r="W25" s="129" t="e">
        <f aca="false">IF(#REF!&gt;0,#REF!,"")</f>
        <v>#REF!</v>
      </c>
      <c r="X25" s="129" t="e">
        <f aca="false">IF(#REF!&gt;0,#REF!,"")</f>
        <v>#REF!</v>
      </c>
      <c r="Y25" s="129" t="n">
        <f aca="false">IF(females!AV13&gt;0,females!AV13,"")</f>
        <v>2.7</v>
      </c>
      <c r="Z25" s="129" t="e">
        <f aca="false">IF(#REF!&gt;0,#REF!,"")</f>
        <v>#REF!</v>
      </c>
      <c r="AA25" s="129" t="e">
        <f aca="false">IF(#REF!&gt;0,#REF!,"")</f>
        <v>#REF!</v>
      </c>
      <c r="AB25" s="129" t="n">
        <f aca="false">IF(females!AV14&gt;0,females!AV14,"")</f>
        <v>3.9</v>
      </c>
      <c r="AC25" s="129" t="str">
        <f aca="false">IF(females!AV15&gt;0,females!AV15,"")</f>
        <v/>
      </c>
      <c r="AD25" s="129" t="n">
        <f aca="false">IF(females!AV16&gt;0,females!AV16,"")</f>
        <v>17.4</v>
      </c>
      <c r="AE25" s="129" t="str">
        <f aca="false">IF(females!AV18&gt;0,females!AV18,"")</f>
        <v/>
      </c>
      <c r="AF25" s="129" t="str">
        <f aca="false">IF(females!AV19&gt;0,females!AV19,"")</f>
        <v/>
      </c>
      <c r="AG25" s="127" t="str">
        <f aca="false">IF(females!AV20&gt;0,females!AV20,"")</f>
        <v/>
      </c>
      <c r="AH25" s="129" t="n">
        <f aca="false">IF(females!AV22&gt;0,females!AV22,"")</f>
        <v>12.5</v>
      </c>
      <c r="AI25" s="129" t="n">
        <f aca="false">IF(females!AV23&gt;0,females!AV23,"")</f>
        <v>1.4</v>
      </c>
      <c r="AJ25" s="127" t="n">
        <f aca="false">IF(females!AV24&gt;0,females!AV24,"")</f>
        <v>0.112</v>
      </c>
      <c r="AK25" s="129" t="n">
        <f aca="false">IF(females!AV26&gt;0,females!AV26,"")</f>
        <v>12.9</v>
      </c>
      <c r="AL25" s="126" t="n">
        <f aca="false">IF(females!AV27&gt;0,females!AV27,"")</f>
        <v>1.3</v>
      </c>
      <c r="AM25" s="127" t="n">
        <f aca="false">IF(females!AV28&gt;0,females!AV28,"")</f>
        <v>0.10077519379845</v>
      </c>
      <c r="AN25" s="126" t="n">
        <f aca="false">IF(females!AV30&gt;0,females!AV30,"")</f>
        <v>15.3</v>
      </c>
      <c r="AO25" s="126" t="n">
        <f aca="false">IF(females!AV31&gt;0,females!AV31,"")</f>
        <v>1.8</v>
      </c>
      <c r="AP25" s="127" t="n">
        <f aca="false">IF(females!AV32&gt;0,females!AV32,"")</f>
        <v>0.117647058823529</v>
      </c>
    </row>
    <row r="26" customFormat="false" ht="12.6" hidden="false" customHeight="false" outlineLevel="0" collapsed="false">
      <c r="A26" s="114" t="str">
        <f aca="false">A$2</f>
        <v>Genus species</v>
      </c>
      <c r="B26" s="128" t="str">
        <f aca="false">B$2</f>
        <v>Country.sample</v>
      </c>
      <c r="C26" s="120" t="str">
        <f aca="false">females!AX1</f>
        <v>7.13.95.BA.5</v>
      </c>
      <c r="D26" s="121" t="n">
        <f aca="false">IF(females!AX3&gt;0,females!AX3,"")</f>
        <v>217</v>
      </c>
      <c r="E26" s="129" t="n">
        <f aca="false">IF(females!AX4&gt;0,females!AX4,"")</f>
        <v>45.8</v>
      </c>
      <c r="F26" s="129" t="n">
        <f aca="false">IF(females!AX6&gt;0,females!AX6,"")</f>
        <v>12.7</v>
      </c>
      <c r="G26" s="129" t="n">
        <f aca="false">IF(females!AX7&gt;0,females!AX7,"")</f>
        <v>6.2</v>
      </c>
      <c r="H26" s="129" t="n">
        <f aca="false">IF(females!AX8&gt;0,females!AX8,"")</f>
        <v>15.1</v>
      </c>
      <c r="I26" s="129" t="n">
        <f aca="false">IF(females!AX9&gt;0,females!AX9,"")</f>
        <v>6.2</v>
      </c>
      <c r="J26" s="129" t="n">
        <f aca="false">IF(females!AX10&gt;0,females!AX10,"")</f>
        <v>53</v>
      </c>
      <c r="K26" s="127" t="n">
        <f aca="false">IF(females!AX11&gt;0,females!AX11,"")</f>
        <v>0.244239631336406</v>
      </c>
      <c r="L26" s="130" t="n">
        <f aca="false">IF(females!AX12&gt;0,females!AX12,"")</f>
        <v>0.841059602649007</v>
      </c>
      <c r="M26" s="131" t="e">
        <f aca="false">IF(#REF!&gt;0,#REF!,"")</f>
        <v>#REF!</v>
      </c>
      <c r="N26" s="129" t="e">
        <f aca="false">IF(#REF!&gt;0,#REF!,"")</f>
        <v>#REF!</v>
      </c>
      <c r="O26" s="129" t="e">
        <f aca="false">IF(#REF!&gt;0,#REF!,"")</f>
        <v>#REF!</v>
      </c>
      <c r="P26" s="129" t="e">
        <f aca="false">IF(#REF!&gt;0,#REF!,"")</f>
        <v>#REF!</v>
      </c>
      <c r="Q26" s="129" t="e">
        <f aca="false">IF(#REF!&gt;0,#REF!,"")</f>
        <v>#REF!</v>
      </c>
      <c r="R26" s="129" t="e">
        <f aca="false">IF(#REF!&gt;0,#REF!,"")</f>
        <v>#REF!</v>
      </c>
      <c r="S26" s="129" t="e">
        <f aca="false">IF(#REF!&gt;0,#REF!,"")</f>
        <v>#REF!</v>
      </c>
      <c r="T26" s="129" t="e">
        <f aca="false">IF(#REF!&gt;0,#REF!,"")</f>
        <v>#REF!</v>
      </c>
      <c r="U26" s="129" t="e">
        <f aca="false">IF(#REF!&gt;0,#REF!,"")</f>
        <v>#REF!</v>
      </c>
      <c r="V26" s="129" t="e">
        <f aca="false">IF(#REF!&gt;0,#REF!,"")</f>
        <v>#REF!</v>
      </c>
      <c r="W26" s="129" t="e">
        <f aca="false">IF(#REF!&gt;0,#REF!,"")</f>
        <v>#REF!</v>
      </c>
      <c r="X26" s="129" t="e">
        <f aca="false">IF(#REF!&gt;0,#REF!,"")</f>
        <v>#REF!</v>
      </c>
      <c r="Y26" s="129" t="n">
        <f aca="false">IF(females!AX13&gt;0,females!AX13,"")</f>
        <v>2.9</v>
      </c>
      <c r="Z26" s="129" t="e">
        <f aca="false">IF(#REF!&gt;0,#REF!,"")</f>
        <v>#REF!</v>
      </c>
      <c r="AA26" s="129" t="e">
        <f aca="false">IF(#REF!&gt;0,#REF!,"")</f>
        <v>#REF!</v>
      </c>
      <c r="AB26" s="129" t="str">
        <f aca="false">IF(females!AX14&gt;0,females!AX14,"")</f>
        <v/>
      </c>
      <c r="AC26" s="129" t="n">
        <f aca="false">IF(females!AX15&gt;0,females!AX15,"")</f>
        <v>9</v>
      </c>
      <c r="AD26" s="129" t="n">
        <f aca="false">IF(females!AX16&gt;0,females!AX16,"")</f>
        <v>18.1</v>
      </c>
      <c r="AE26" s="129" t="str">
        <f aca="false">IF(females!AX18&gt;0,females!AX18,"")</f>
        <v/>
      </c>
      <c r="AF26" s="129" t="str">
        <f aca="false">IF(females!AX19&gt;0,females!AX19,"")</f>
        <v/>
      </c>
      <c r="AG26" s="127" t="str">
        <f aca="false">IF(females!AX20&gt;0,females!AX20,"")</f>
        <v/>
      </c>
      <c r="AH26" s="129" t="n">
        <f aca="false">IF(females!AX22&gt;0,females!AX22,"")</f>
        <v>14.1</v>
      </c>
      <c r="AI26" s="129" t="n">
        <f aca="false">IF(females!AX23&gt;0,females!AX23,"")</f>
        <v>1.4</v>
      </c>
      <c r="AJ26" s="127" t="n">
        <f aca="false">IF(females!AX24&gt;0,females!AX24,"")</f>
        <v>0.099290780141844</v>
      </c>
      <c r="AK26" s="129" t="n">
        <f aca="false">IF(females!AX26&gt;0,females!AX26,"")</f>
        <v>13.5</v>
      </c>
      <c r="AL26" s="126" t="n">
        <f aca="false">IF(females!AX27&gt;0,females!AX27,"")</f>
        <v>1.3</v>
      </c>
      <c r="AM26" s="127" t="n">
        <f aca="false">IF(females!AX28&gt;0,females!AX28,"")</f>
        <v>0.0962962962962963</v>
      </c>
      <c r="AN26" s="126" t="n">
        <f aca="false">IF(females!AX30&gt;0,females!AX30,"")</f>
        <v>16.6</v>
      </c>
      <c r="AO26" s="126" t="n">
        <f aca="false">IF(females!AX31&gt;0,females!AX31,"")</f>
        <v>1.6</v>
      </c>
      <c r="AP26" s="127" t="n">
        <f aca="false">IF(females!AX32&gt;0,females!AX32,"")</f>
        <v>0.0963855421686747</v>
      </c>
    </row>
    <row r="27" customFormat="false" ht="12.6" hidden="false" customHeight="false" outlineLevel="0" collapsed="false">
      <c r="A27" s="114" t="str">
        <f aca="false">A$2</f>
        <v>Genus species</v>
      </c>
      <c r="B27" s="128" t="str">
        <f aca="false">B$2</f>
        <v>Country.sample</v>
      </c>
      <c r="C27" s="120" t="str">
        <f aca="false">females!AZ1</f>
        <v>7.13.95.BA.5</v>
      </c>
      <c r="D27" s="121" t="n">
        <f aca="false">IF(females!AZ3&gt;0,females!AZ3,"")</f>
        <v>208</v>
      </c>
      <c r="E27" s="129" t="n">
        <f aca="false">IF(females!AZ4&gt;0,females!AZ4,"")</f>
        <v>45.8</v>
      </c>
      <c r="F27" s="129" t="n">
        <f aca="false">IF(females!AZ6&gt;0,females!AZ6,"")</f>
        <v>14.3</v>
      </c>
      <c r="G27" s="129" t="n">
        <f aca="false">IF(females!AZ7&gt;0,females!AZ7,"")</f>
        <v>6.3</v>
      </c>
      <c r="H27" s="129" t="n">
        <f aca="false">IF(females!AZ8&gt;0,females!AZ8,"")</f>
        <v>16</v>
      </c>
      <c r="I27" s="129" t="n">
        <f aca="false">IF(females!AZ9&gt;0,females!AZ9,"")</f>
        <v>5.8</v>
      </c>
      <c r="J27" s="129" t="n">
        <f aca="false">IF(females!AZ10&gt;0,females!AZ10,"")</f>
        <v>56</v>
      </c>
      <c r="K27" s="127" t="n">
        <f aca="false">IF(females!AZ11&gt;0,females!AZ11,"")</f>
        <v>0.269230769230769</v>
      </c>
      <c r="L27" s="130" t="n">
        <f aca="false">IF(females!AZ12&gt;0,females!AZ12,"")</f>
        <v>0.89375</v>
      </c>
      <c r="M27" s="131" t="e">
        <f aca="false">IF(#REF!&gt;0,#REF!,"")</f>
        <v>#REF!</v>
      </c>
      <c r="N27" s="129" t="e">
        <f aca="false">IF(#REF!&gt;0,#REF!,"")</f>
        <v>#REF!</v>
      </c>
      <c r="O27" s="129" t="e">
        <f aca="false">IF(#REF!&gt;0,#REF!,"")</f>
        <v>#REF!</v>
      </c>
      <c r="P27" s="129" t="e">
        <f aca="false">IF(#REF!&gt;0,#REF!,"")</f>
        <v>#REF!</v>
      </c>
      <c r="Q27" s="129" t="e">
        <f aca="false">IF(#REF!&gt;0,#REF!,"")</f>
        <v>#REF!</v>
      </c>
      <c r="R27" s="129" t="e">
        <f aca="false">IF(#REF!&gt;0,#REF!,"")</f>
        <v>#REF!</v>
      </c>
      <c r="S27" s="129" t="e">
        <f aca="false">IF(#REF!&gt;0,#REF!,"")</f>
        <v>#REF!</v>
      </c>
      <c r="T27" s="129" t="e">
        <f aca="false">IF(#REF!&gt;0,#REF!,"")</f>
        <v>#REF!</v>
      </c>
      <c r="U27" s="129" t="e">
        <f aca="false">IF(#REF!&gt;0,#REF!,"")</f>
        <v>#REF!</v>
      </c>
      <c r="V27" s="129" t="e">
        <f aca="false">IF(#REF!&gt;0,#REF!,"")</f>
        <v>#REF!</v>
      </c>
      <c r="W27" s="129" t="e">
        <f aca="false">IF(#REF!&gt;0,#REF!,"")</f>
        <v>#REF!</v>
      </c>
      <c r="X27" s="129" t="e">
        <f aca="false">IF(#REF!&gt;0,#REF!,"")</f>
        <v>#REF!</v>
      </c>
      <c r="Y27" s="129" t="n">
        <f aca="false">IF(females!AZ13&gt;0,females!AZ13,"")</f>
        <v>3</v>
      </c>
      <c r="Z27" s="129" t="e">
        <f aca="false">IF(#REF!&gt;0,#REF!,"")</f>
        <v>#REF!</v>
      </c>
      <c r="AA27" s="129" t="e">
        <f aca="false">IF(#REF!&gt;0,#REF!,"")</f>
        <v>#REF!</v>
      </c>
      <c r="AB27" s="129" t="n">
        <f aca="false">IF(females!AZ14&gt;0,females!AZ14,"")</f>
        <v>3.9</v>
      </c>
      <c r="AC27" s="129" t="n">
        <f aca="false">IF(females!AZ15&gt;0,females!AZ15,"")</f>
        <v>10</v>
      </c>
      <c r="AD27" s="129" t="n">
        <f aca="false">IF(females!AZ16&gt;0,females!AZ16,"")</f>
        <v>16.2</v>
      </c>
      <c r="AE27" s="129" t="n">
        <f aca="false">IF(females!AZ18&gt;0,females!AZ18,"")</f>
        <v>15.3</v>
      </c>
      <c r="AF27" s="129" t="str">
        <f aca="false">IF(females!AZ19&gt;0,females!AZ19,"")</f>
        <v/>
      </c>
      <c r="AG27" s="127" t="str">
        <f aca="false">IF(females!AZ20&gt;0,females!AZ20,"")</f>
        <v/>
      </c>
      <c r="AH27" s="129" t="str">
        <f aca="false">IF(females!AZ22&gt;0,females!AZ22,"")</f>
        <v/>
      </c>
      <c r="AI27" s="129" t="str">
        <f aca="false">IF(females!AZ23&gt;0,females!AZ23,"")</f>
        <v/>
      </c>
      <c r="AJ27" s="127" t="str">
        <f aca="false">IF(females!AZ24&gt;0,females!AZ24,"")</f>
        <v/>
      </c>
      <c r="AK27" s="129" t="n">
        <f aca="false">IF(females!AZ26&gt;0,females!AZ26,"")</f>
        <v>14.2</v>
      </c>
      <c r="AL27" s="126" t="str">
        <f aca="false">IF(females!AZ27&gt;0,females!AZ27,"")</f>
        <v/>
      </c>
      <c r="AM27" s="127" t="str">
        <f aca="false">IF(females!AZ28&gt;0,females!AZ28,"")</f>
        <v/>
      </c>
      <c r="AN27" s="126" t="n">
        <f aca="false">IF(females!AZ30&gt;0,females!AZ30,"")</f>
        <v>17</v>
      </c>
      <c r="AO27" s="126" t="n">
        <f aca="false">IF(females!AZ31&gt;0,females!AZ31,"")</f>
        <v>1.8</v>
      </c>
      <c r="AP27" s="127" t="n">
        <f aca="false">IF(females!AZ32&gt;0,females!AZ32,"")</f>
        <v>0.105882352941176</v>
      </c>
    </row>
    <row r="28" customFormat="false" ht="12.6" hidden="false" customHeight="false" outlineLevel="0" collapsed="false">
      <c r="A28" s="114" t="str">
        <f aca="false">A$2</f>
        <v>Genus species</v>
      </c>
      <c r="B28" s="128" t="str">
        <f aca="false">B$2</f>
        <v>Country.sample</v>
      </c>
      <c r="C28" s="120" t="str">
        <f aca="false">females!BB1</f>
        <v>7.13.95.BA.4</v>
      </c>
      <c r="D28" s="121" t="n">
        <f aca="false">IF(females!BB3&gt;0,females!BB3,"")</f>
        <v>229</v>
      </c>
      <c r="E28" s="129" t="n">
        <f aca="false">IF(females!BB4&gt;0,females!BB4,"")</f>
        <v>49.3</v>
      </c>
      <c r="F28" s="129" t="n">
        <f aca="false">IF(females!BB6&gt;0,females!BB6,"")</f>
        <v>16.3</v>
      </c>
      <c r="G28" s="129" t="n">
        <f aca="false">IF(females!BB7&gt;0,females!BB7,"")</f>
        <v>7.2</v>
      </c>
      <c r="H28" s="129" t="n">
        <f aca="false">IF(females!BB8&gt;0,females!BB8,"")</f>
        <v>18.9</v>
      </c>
      <c r="I28" s="129" t="n">
        <f aca="false">IF(females!BB9&gt;0,females!BB9,"")</f>
        <v>6.4</v>
      </c>
      <c r="J28" s="129" t="n">
        <f aca="false">IF(females!BB10&gt;0,females!BB10,"")</f>
        <v>61.5</v>
      </c>
      <c r="K28" s="127" t="n">
        <f aca="false">IF(females!BB11&gt;0,females!BB11,"")</f>
        <v>0.268558951965066</v>
      </c>
      <c r="L28" s="130" t="n">
        <f aca="false">IF(females!BB12&gt;0,females!BB12,"")</f>
        <v>0.862433862433863</v>
      </c>
      <c r="M28" s="131" t="e">
        <f aca="false">IF(#REF!&gt;0,#REF!,"")</f>
        <v>#REF!</v>
      </c>
      <c r="N28" s="129" t="e">
        <f aca="false">IF(#REF!&gt;0,#REF!,"")</f>
        <v>#REF!</v>
      </c>
      <c r="O28" s="129" t="e">
        <f aca="false">IF(#REF!&gt;0,#REF!,"")</f>
        <v>#REF!</v>
      </c>
      <c r="P28" s="129" t="e">
        <f aca="false">IF(#REF!&gt;0,#REF!,"")</f>
        <v>#REF!</v>
      </c>
      <c r="Q28" s="129" t="e">
        <f aca="false">IF(#REF!&gt;0,#REF!,"")</f>
        <v>#REF!</v>
      </c>
      <c r="R28" s="129" t="e">
        <f aca="false">IF(#REF!&gt;0,#REF!,"")</f>
        <v>#REF!</v>
      </c>
      <c r="S28" s="129" t="e">
        <f aca="false">IF(#REF!&gt;0,#REF!,"")</f>
        <v>#REF!</v>
      </c>
      <c r="T28" s="129" t="e">
        <f aca="false">IF(#REF!&gt;0,#REF!,"")</f>
        <v>#REF!</v>
      </c>
      <c r="U28" s="129" t="e">
        <f aca="false">IF(#REF!&gt;0,#REF!,"")</f>
        <v>#REF!</v>
      </c>
      <c r="V28" s="129" t="e">
        <f aca="false">IF(#REF!&gt;0,#REF!,"")</f>
        <v>#REF!</v>
      </c>
      <c r="W28" s="129" t="e">
        <f aca="false">IF(#REF!&gt;0,#REF!,"")</f>
        <v>#REF!</v>
      </c>
      <c r="X28" s="129" t="e">
        <f aca="false">IF(#REF!&gt;0,#REF!,"")</f>
        <v>#REF!</v>
      </c>
      <c r="Y28" s="129" t="n">
        <f aca="false">IF(females!BB13&gt;0,females!BB13,"")</f>
        <v>2.8</v>
      </c>
      <c r="Z28" s="129" t="e">
        <f aca="false">IF(#REF!&gt;0,#REF!,"")</f>
        <v>#REF!</v>
      </c>
      <c r="AA28" s="129" t="e">
        <f aca="false">IF(#REF!&gt;0,#REF!,"")</f>
        <v>#REF!</v>
      </c>
      <c r="AB28" s="129" t="n">
        <f aca="false">IF(females!BB14&gt;0,females!BB14,"")</f>
        <v>4.3</v>
      </c>
      <c r="AC28" s="129" t="n">
        <f aca="false">IF(females!BB15&gt;0,females!BB15,"")</f>
        <v>9</v>
      </c>
      <c r="AD28" s="129" t="str">
        <f aca="false">IF(females!BB16&gt;0,females!BB16,"")</f>
        <v/>
      </c>
      <c r="AE28" s="129" t="n">
        <f aca="false">IF(females!BB18&gt;0,females!BB18,"")</f>
        <v>15.3</v>
      </c>
      <c r="AF28" s="129" t="n">
        <f aca="false">IF(females!BB19&gt;0,females!BB19,"")</f>
        <v>1.6</v>
      </c>
      <c r="AG28" s="127" t="n">
        <f aca="false">IF(females!BB20&gt;0,females!BB20,"")</f>
        <v>0.104575163398693</v>
      </c>
      <c r="AH28" s="129" t="n">
        <f aca="false">IF(females!BB22&gt;0,females!BB22,"")</f>
        <v>15.4</v>
      </c>
      <c r="AI28" s="129" t="n">
        <f aca="false">IF(females!BB23&gt;0,females!BB23,"")</f>
        <v>1.7</v>
      </c>
      <c r="AJ28" s="127" t="n">
        <f aca="false">IF(females!BB24&gt;0,females!BB24,"")</f>
        <v>0.11038961038961</v>
      </c>
      <c r="AK28" s="129" t="n">
        <f aca="false">IF(females!BB26&gt;0,females!BB26,"")</f>
        <v>14.5</v>
      </c>
      <c r="AL28" s="126" t="n">
        <f aca="false">IF(females!BB27&gt;0,females!BB27,"")</f>
        <v>1.5</v>
      </c>
      <c r="AM28" s="127" t="n">
        <f aca="false">IF(females!BB28&gt;0,females!BB28,"")</f>
        <v>0.103448275862069</v>
      </c>
      <c r="AN28" s="126" t="n">
        <f aca="false">IF(females!BB30&gt;0,females!BB30,"")</f>
        <v>17.7</v>
      </c>
      <c r="AO28" s="126" t="str">
        <f aca="false">IF(females!BB31&gt;0,females!BB31,"")</f>
        <v/>
      </c>
      <c r="AP28" s="127" t="str">
        <f aca="false">IF(females!BB32&gt;0,females!BB32,"")</f>
        <v/>
      </c>
    </row>
    <row r="29" customFormat="false" ht="12.6" hidden="false" customHeight="false" outlineLevel="0" collapsed="false">
      <c r="A29" s="114" t="str">
        <f aca="false">A$2</f>
        <v>Genus species</v>
      </c>
      <c r="B29" s="128" t="str">
        <f aca="false">B$2</f>
        <v>Country.sample</v>
      </c>
      <c r="C29" s="120" t="str">
        <f aca="false">females!BD1</f>
        <v>7.13.95.BA.4</v>
      </c>
      <c r="D29" s="121" t="n">
        <f aca="false">IF(females!BD3&gt;0,females!BD3,"")</f>
        <v>143</v>
      </c>
      <c r="E29" s="129" t="n">
        <f aca="false">IF(females!BD4&gt;0,females!BD4,"")</f>
        <v>31</v>
      </c>
      <c r="F29" s="129" t="n">
        <f aca="false">IF(females!BD6&gt;0,females!BD6,"")</f>
        <v>9.2</v>
      </c>
      <c r="G29" s="129" t="n">
        <f aca="false">IF(females!BD7&gt;0,females!BD7,"")</f>
        <v>4.4</v>
      </c>
      <c r="H29" s="129" t="n">
        <f aca="false">IF(females!BD8&gt;0,females!BD8,"")</f>
        <v>10</v>
      </c>
      <c r="I29" s="129" t="n">
        <f aca="false">IF(females!BD9&gt;0,females!BD9,"")</f>
        <v>4.3</v>
      </c>
      <c r="J29" s="129" t="str">
        <f aca="false">IF(females!BD10&gt;0,females!BD10,"")</f>
        <v/>
      </c>
      <c r="K29" s="127" t="str">
        <f aca="false">IF(females!BD11&gt;0,females!BD11,"")</f>
        <v/>
      </c>
      <c r="L29" s="130" t="n">
        <f aca="false">IF(females!BD12&gt;0,females!BD12,"")</f>
        <v>0.92</v>
      </c>
      <c r="M29" s="131" t="e">
        <f aca="false">IF(#REF!&gt;0,#REF!,"")</f>
        <v>#REF!</v>
      </c>
      <c r="N29" s="129" t="e">
        <f aca="false">IF(#REF!&gt;0,#REF!,"")</f>
        <v>#REF!</v>
      </c>
      <c r="O29" s="129" t="e">
        <f aca="false">IF(#REF!&gt;0,#REF!,"")</f>
        <v>#REF!</v>
      </c>
      <c r="P29" s="129" t="e">
        <f aca="false">IF(#REF!&gt;0,#REF!,"")</f>
        <v>#REF!</v>
      </c>
      <c r="Q29" s="129" t="e">
        <f aca="false">IF(#REF!&gt;0,#REF!,"")</f>
        <v>#REF!</v>
      </c>
      <c r="R29" s="129" t="e">
        <f aca="false">IF(#REF!&gt;0,#REF!,"")</f>
        <v>#REF!</v>
      </c>
      <c r="S29" s="129" t="e">
        <f aca="false">IF(#REF!&gt;0,#REF!,"")</f>
        <v>#REF!</v>
      </c>
      <c r="T29" s="129" t="e">
        <f aca="false">IF(#REF!&gt;0,#REF!,"")</f>
        <v>#REF!</v>
      </c>
      <c r="U29" s="129" t="e">
        <f aca="false">IF(#REF!&gt;0,#REF!,"")</f>
        <v>#REF!</v>
      </c>
      <c r="V29" s="129" t="e">
        <f aca="false">IF(#REF!&gt;0,#REF!,"")</f>
        <v>#REF!</v>
      </c>
      <c r="W29" s="129" t="e">
        <f aca="false">IF(#REF!&gt;0,#REF!,"")</f>
        <v>#REF!</v>
      </c>
      <c r="X29" s="129" t="e">
        <f aca="false">IF(#REF!&gt;0,#REF!,"")</f>
        <v>#REF!</v>
      </c>
      <c r="Y29" s="129" t="n">
        <f aca="false">IF(females!BD13&gt;0,females!BD13,"")</f>
        <v>1.9</v>
      </c>
      <c r="Z29" s="129" t="e">
        <f aca="false">IF(#REF!&gt;0,#REF!,"")</f>
        <v>#REF!</v>
      </c>
      <c r="AA29" s="129" t="e">
        <f aca="false">IF(#REF!&gt;0,#REF!,"")</f>
        <v>#REF!</v>
      </c>
      <c r="AB29" s="129" t="n">
        <f aca="false">IF(females!BD14&gt;0,females!BD14,"")</f>
        <v>3</v>
      </c>
      <c r="AC29" s="129" t="n">
        <f aca="false">IF(females!BD15&gt;0,females!BD15,"")</f>
        <v>8</v>
      </c>
      <c r="AD29" s="129" t="n">
        <f aca="false">IF(females!BD16&gt;0,females!BD16,"")</f>
        <v>11.4</v>
      </c>
      <c r="AE29" s="129" t="n">
        <f aca="false">IF(females!BD18&gt;0,females!BD18,"")</f>
        <v>10.1</v>
      </c>
      <c r="AF29" s="129" t="str">
        <f aca="false">IF(females!BD19&gt;0,females!BD19,"")</f>
        <v/>
      </c>
      <c r="AG29" s="127" t="str">
        <f aca="false">IF(females!BD20&gt;0,females!BD20,"")</f>
        <v/>
      </c>
      <c r="AH29" s="129" t="n">
        <f aca="false">IF(females!BD22&gt;0,females!BD22,"")</f>
        <v>9</v>
      </c>
      <c r="AI29" s="129" t="n">
        <f aca="false">IF(females!BD23&gt;0,females!BD23,"")</f>
        <v>0.9</v>
      </c>
      <c r="AJ29" s="127" t="n">
        <f aca="false">IF(females!BD24&gt;0,females!BD24,"")</f>
        <v>0.1</v>
      </c>
      <c r="AK29" s="129" t="str">
        <f aca="false">IF(females!BD26&gt;0,females!BD26,"")</f>
        <v/>
      </c>
      <c r="AL29" s="126" t="str">
        <f aca="false">IF(females!BD27&gt;0,females!BD27,"")</f>
        <v/>
      </c>
      <c r="AM29" s="127" t="str">
        <f aca="false">IF(females!BD28&gt;0,females!BD28,"")</f>
        <v/>
      </c>
      <c r="AN29" s="126" t="str">
        <f aca="false">IF(females!BD30&gt;0,females!BD30,"")</f>
        <v/>
      </c>
      <c r="AO29" s="126" t="str">
        <f aca="false">IF(females!BD31&gt;0,females!BD31,"")</f>
        <v/>
      </c>
      <c r="AP29" s="127" t="str">
        <f aca="false">IF(females!BD32&gt;0,females!BD32,"")</f>
        <v/>
      </c>
    </row>
    <row r="30" customFormat="false" ht="12.6" hidden="false" customHeight="false" outlineLevel="0" collapsed="false">
      <c r="A30" s="114" t="str">
        <f aca="false">A$2</f>
        <v>Genus species</v>
      </c>
      <c r="B30" s="128" t="str">
        <f aca="false">B$2</f>
        <v>Country.sample</v>
      </c>
      <c r="C30" s="120" t="str">
        <f aca="false">females!BF1</f>
        <v>7.13.95.BA.4</v>
      </c>
      <c r="D30" s="121" t="n">
        <f aca="false">IF(females!BF3&gt;0,females!BF3,"")</f>
        <v>232</v>
      </c>
      <c r="E30" s="129" t="n">
        <f aca="false">IF(females!BF4&gt;0,females!BF4,"")</f>
        <v>49.1</v>
      </c>
      <c r="F30" s="129" t="n">
        <f aca="false">IF(females!BF6&gt;0,females!BF6,"")</f>
        <v>16.9</v>
      </c>
      <c r="G30" s="129" t="n">
        <f aca="false">IF(females!BF7&gt;0,females!BF7,"")</f>
        <v>7.1</v>
      </c>
      <c r="H30" s="129" t="n">
        <f aca="false">IF(females!BF8&gt;0,females!BF8,"")</f>
        <v>18</v>
      </c>
      <c r="I30" s="129" t="n">
        <f aca="false">IF(females!BF9&gt;0,females!BF9,"")</f>
        <v>6.3</v>
      </c>
      <c r="J30" s="129" t="n">
        <f aca="false">IF(females!BF10&gt;0,females!BF10,"")</f>
        <v>56.8</v>
      </c>
      <c r="K30" s="127" t="n">
        <f aca="false">IF(females!BF11&gt;0,females!BF11,"")</f>
        <v>0.244827586206897</v>
      </c>
      <c r="L30" s="130" t="n">
        <f aca="false">IF(females!BF12&gt;0,females!BF12,"")</f>
        <v>0.938888888888889</v>
      </c>
      <c r="M30" s="131" t="e">
        <f aca="false">IF(#REF!&gt;0,#REF!,"")</f>
        <v>#REF!</v>
      </c>
      <c r="N30" s="129" t="e">
        <f aca="false">IF(#REF!&gt;0,#REF!,"")</f>
        <v>#REF!</v>
      </c>
      <c r="O30" s="129" t="e">
        <f aca="false">IF(#REF!&gt;0,#REF!,"")</f>
        <v>#REF!</v>
      </c>
      <c r="P30" s="129" t="e">
        <f aca="false">IF(#REF!&gt;0,#REF!,"")</f>
        <v>#REF!</v>
      </c>
      <c r="Q30" s="129" t="e">
        <f aca="false">IF(#REF!&gt;0,#REF!,"")</f>
        <v>#REF!</v>
      </c>
      <c r="R30" s="129" t="e">
        <f aca="false">IF(#REF!&gt;0,#REF!,"")</f>
        <v>#REF!</v>
      </c>
      <c r="S30" s="129" t="e">
        <f aca="false">IF(#REF!&gt;0,#REF!,"")</f>
        <v>#REF!</v>
      </c>
      <c r="T30" s="129" t="e">
        <f aca="false">IF(#REF!&gt;0,#REF!,"")</f>
        <v>#REF!</v>
      </c>
      <c r="U30" s="129" t="e">
        <f aca="false">IF(#REF!&gt;0,#REF!,"")</f>
        <v>#REF!</v>
      </c>
      <c r="V30" s="129" t="e">
        <f aca="false">IF(#REF!&gt;0,#REF!,"")</f>
        <v>#REF!</v>
      </c>
      <c r="W30" s="129" t="e">
        <f aca="false">IF(#REF!&gt;0,#REF!,"")</f>
        <v>#REF!</v>
      </c>
      <c r="X30" s="129" t="e">
        <f aca="false">IF(#REF!&gt;0,#REF!,"")</f>
        <v>#REF!</v>
      </c>
      <c r="Y30" s="129" t="n">
        <f aca="false">IF(females!BF13&gt;0,females!BF13,"")</f>
        <v>3.4</v>
      </c>
      <c r="Z30" s="129" t="e">
        <f aca="false">IF(#REF!&gt;0,#REF!,"")</f>
        <v>#REF!</v>
      </c>
      <c r="AA30" s="129" t="e">
        <f aca="false">IF(#REF!&gt;0,#REF!,"")</f>
        <v>#REF!</v>
      </c>
      <c r="AB30" s="129" t="n">
        <f aca="false">IF(females!BF14&gt;0,females!BF14,"")</f>
        <v>4.1</v>
      </c>
      <c r="AC30" s="129" t="n">
        <f aca="false">IF(females!BF15&gt;0,females!BF15,"")</f>
        <v>9</v>
      </c>
      <c r="AD30" s="129" t="n">
        <f aca="false">IF(females!BF16&gt;0,females!BF16,"")</f>
        <v>17.3</v>
      </c>
      <c r="AE30" s="129" t="n">
        <f aca="false">IF(females!BF18&gt;0,females!BF18,"")</f>
        <v>16</v>
      </c>
      <c r="AF30" s="129" t="str">
        <f aca="false">IF(females!BF19&gt;0,females!BF19,"")</f>
        <v/>
      </c>
      <c r="AG30" s="127" t="str">
        <f aca="false">IF(females!BF20&gt;0,females!BF20,"")</f>
        <v/>
      </c>
      <c r="AH30" s="129" t="n">
        <f aca="false">IF(females!BF22&gt;0,females!BF22,"")</f>
        <v>15.4</v>
      </c>
      <c r="AI30" s="129" t="n">
        <f aca="false">IF(females!BF23&gt;0,females!BF23,"")</f>
        <v>1.4</v>
      </c>
      <c r="AJ30" s="127" t="n">
        <f aca="false">IF(females!BF24&gt;0,females!BF24,"")</f>
        <v>0.0909090909090909</v>
      </c>
      <c r="AK30" s="129" t="str">
        <f aca="false">IF(females!BF26&gt;0,females!BF26,"")</f>
        <v/>
      </c>
      <c r="AL30" s="126" t="str">
        <f aca="false">IF(females!BF27&gt;0,females!BF27,"")</f>
        <v/>
      </c>
      <c r="AM30" s="127" t="str">
        <f aca="false">IF(females!BF28&gt;0,females!BF28,"")</f>
        <v/>
      </c>
      <c r="AN30" s="126" t="n">
        <f aca="false">IF(females!BF30&gt;0,females!BF30,"")</f>
        <v>18.1</v>
      </c>
      <c r="AO30" s="126" t="n">
        <f aca="false">IF(females!BF31&gt;0,females!BF31,"")</f>
        <v>2.1</v>
      </c>
      <c r="AP30" s="127" t="n">
        <f aca="false">IF(females!BF32&gt;0,females!BF32,"")</f>
        <v>0.116022099447514</v>
      </c>
    </row>
    <row r="31" customFormat="false" ht="12.6" hidden="false" customHeight="false" outlineLevel="0" collapsed="false">
      <c r="A31" s="114" t="str">
        <f aca="false">A$2</f>
        <v>Genus species</v>
      </c>
      <c r="B31" s="128" t="str">
        <f aca="false">B$2</f>
        <v>Country.sample</v>
      </c>
      <c r="C31" s="120" t="str">
        <f aca="false">females!BH1</f>
        <v>7.13.95.BA.4</v>
      </c>
      <c r="D31" s="121" t="n">
        <f aca="false">IF(females!BH3&gt;0,females!BH3,"")</f>
        <v>239</v>
      </c>
      <c r="E31" s="129" t="n">
        <f aca="false">IF(females!BH4&gt;0,females!BH4,"")</f>
        <v>49.6</v>
      </c>
      <c r="F31" s="129" t="n">
        <f aca="false">IF(females!BH6&gt;0,females!BH6,"")</f>
        <v>15.6</v>
      </c>
      <c r="G31" s="129" t="n">
        <f aca="false">IF(females!BH7&gt;0,females!BH7,"")</f>
        <v>7.5</v>
      </c>
      <c r="H31" s="129" t="n">
        <f aca="false">IF(females!BH8&gt;0,females!BH8,"")</f>
        <v>16.3</v>
      </c>
      <c r="I31" s="129" t="n">
        <f aca="false">IF(females!BH9&gt;0,females!BH9,"")</f>
        <v>6.5</v>
      </c>
      <c r="J31" s="129" t="str">
        <f aca="false">IF(females!BH10&gt;0,females!BH10,"")</f>
        <v/>
      </c>
      <c r="K31" s="127" t="str">
        <f aca="false">IF(females!BH11&gt;0,females!BH11,"")</f>
        <v/>
      </c>
      <c r="L31" s="130" t="n">
        <f aca="false">IF(females!BH12&gt;0,females!BH12,"")</f>
        <v>0.957055214723926</v>
      </c>
      <c r="M31" s="131" t="e">
        <f aca="false">IF(#REF!&gt;0,#REF!,"")</f>
        <v>#REF!</v>
      </c>
      <c r="N31" s="129" t="e">
        <f aca="false">IF(#REF!&gt;0,#REF!,"")</f>
        <v>#REF!</v>
      </c>
      <c r="O31" s="129" t="e">
        <f aca="false">IF(#REF!&gt;0,#REF!,"")</f>
        <v>#REF!</v>
      </c>
      <c r="P31" s="129" t="e">
        <f aca="false">IF(#REF!&gt;0,#REF!,"")</f>
        <v>#REF!</v>
      </c>
      <c r="Q31" s="129" t="e">
        <f aca="false">IF(#REF!&gt;0,#REF!,"")</f>
        <v>#REF!</v>
      </c>
      <c r="R31" s="129" t="e">
        <f aca="false">IF(#REF!&gt;0,#REF!,"")</f>
        <v>#REF!</v>
      </c>
      <c r="S31" s="129" t="e">
        <f aca="false">IF(#REF!&gt;0,#REF!,"")</f>
        <v>#REF!</v>
      </c>
      <c r="T31" s="129" t="e">
        <f aca="false">IF(#REF!&gt;0,#REF!,"")</f>
        <v>#REF!</v>
      </c>
      <c r="U31" s="129" t="e">
        <f aca="false">IF(#REF!&gt;0,#REF!,"")</f>
        <v>#REF!</v>
      </c>
      <c r="V31" s="129" t="e">
        <f aca="false">IF(#REF!&gt;0,#REF!,"")</f>
        <v>#REF!</v>
      </c>
      <c r="W31" s="129" t="e">
        <f aca="false">IF(#REF!&gt;0,#REF!,"")</f>
        <v>#REF!</v>
      </c>
      <c r="X31" s="129" t="e">
        <f aca="false">IF(#REF!&gt;0,#REF!,"")</f>
        <v>#REF!</v>
      </c>
      <c r="Y31" s="129" t="n">
        <f aca="false">IF(females!BH13&gt;0,females!BH13,"")</f>
        <v>2.9</v>
      </c>
      <c r="Z31" s="129" t="e">
        <f aca="false">IF(#REF!&gt;0,#REF!,"")</f>
        <v>#REF!</v>
      </c>
      <c r="AA31" s="129" t="e">
        <f aca="false">IF(#REF!&gt;0,#REF!,"")</f>
        <v>#REF!</v>
      </c>
      <c r="AB31" s="129" t="str">
        <f aca="false">IF(females!BH14&gt;0,females!BH14,"")</f>
        <v/>
      </c>
      <c r="AC31" s="129" t="n">
        <f aca="false">IF(females!BH15&gt;0,females!BH15,"")</f>
        <v>10</v>
      </c>
      <c r="AD31" s="129" t="n">
        <f aca="false">IF(females!BH16&gt;0,females!BH16,"")</f>
        <v>16.9</v>
      </c>
      <c r="AE31" s="129" t="n">
        <f aca="false">IF(females!BH18&gt;0,females!BH18,"")</f>
        <v>15.2</v>
      </c>
      <c r="AF31" s="129" t="n">
        <f aca="false">IF(females!BH19&gt;0,females!BH19,"")</f>
        <v>1.7</v>
      </c>
      <c r="AG31" s="127" t="n">
        <f aca="false">IF(females!BH20&gt;0,females!BH20,"")</f>
        <v>0.111842105263158</v>
      </c>
      <c r="AH31" s="129" t="str">
        <f aca="false">IF(females!BH22&gt;0,females!BH22,"")</f>
        <v/>
      </c>
      <c r="AI31" s="129" t="str">
        <f aca="false">IF(females!BH23&gt;0,females!BH23,"")</f>
        <v/>
      </c>
      <c r="AJ31" s="127" t="str">
        <f aca="false">IF(females!BH24&gt;0,females!BH24,"")</f>
        <v/>
      </c>
      <c r="AK31" s="129" t="str">
        <f aca="false">IF(females!BH26&gt;0,females!BH26,"")</f>
        <v/>
      </c>
      <c r="AL31" s="126" t="str">
        <f aca="false">IF(females!BH27&gt;0,females!BH27,"")</f>
        <v/>
      </c>
      <c r="AM31" s="127" t="str">
        <f aca="false">IF(females!BH28&gt;0,females!BH28,"")</f>
        <v/>
      </c>
      <c r="AN31" s="126" t="n">
        <f aca="false">IF(females!BH30&gt;0,females!BH30,"")</f>
        <v>18.3</v>
      </c>
      <c r="AO31" s="126" t="str">
        <f aca="false">IF(females!BH31&gt;0,females!BH31,"")</f>
        <v/>
      </c>
      <c r="AP31" s="127" t="str">
        <f aca="false">IF(females!BH32&gt;0,females!BH32,"")</f>
        <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5" activePane="bottomRight" state="frozen"/>
      <selection pane="topLeft" activeCell="A1" activeCellId="0" sqref="A1"/>
      <selection pane="topRight" activeCell="D1" activeCellId="0" sqref="D1"/>
      <selection pane="bottomLeft" activeCell="A5" activeCellId="0" sqref="A5"/>
      <selection pane="bottomRight" activeCell="A1" activeCellId="0" sqref="A1"/>
    </sheetView>
  </sheetViews>
  <sheetFormatPr defaultColWidth="9.15625" defaultRowHeight="12.6" zeroHeight="false" outlineLevelRow="0" outlineLevelCol="0"/>
  <cols>
    <col collapsed="false" customWidth="true" hidden="false" outlineLevel="0" max="1" min="1" style="110" width="16.82"/>
    <col collapsed="false" customWidth="true" hidden="false" outlineLevel="0" max="2" min="2" style="111" width="16.82"/>
    <col collapsed="false" customWidth="false" hidden="false" outlineLevel="0" max="3" min="3" style="112" width="9.15"/>
    <col collapsed="false" customWidth="false" hidden="false" outlineLevel="0" max="26" min="4" style="113" width="9.15"/>
    <col collapsed="false" customWidth="true" hidden="false" outlineLevel="0" max="34" min="27" style="113" width="6.71"/>
    <col collapsed="false" customWidth="false" hidden="false" outlineLevel="0" max="257" min="35" style="113" width="9.15"/>
  </cols>
  <sheetData>
    <row r="1" customFormat="false" ht="38.7" hidden="false" customHeight="false" outlineLevel="0" collapsed="false">
      <c r="A1" s="114" t="s">
        <v>10</v>
      </c>
      <c r="B1" s="115" t="s">
        <v>12</v>
      </c>
      <c r="C1" s="116" t="s">
        <v>96</v>
      </c>
      <c r="D1" s="117" t="s">
        <v>44</v>
      </c>
      <c r="E1" s="117" t="s">
        <v>97</v>
      </c>
      <c r="F1" s="117" t="s">
        <v>98</v>
      </c>
      <c r="G1" s="117" t="s">
        <v>99</v>
      </c>
      <c r="H1" s="117" t="s">
        <v>100</v>
      </c>
      <c r="I1" s="117" t="s">
        <v>101</v>
      </c>
      <c r="J1" s="117" t="s">
        <v>104</v>
      </c>
      <c r="K1" s="117" t="s">
        <v>105</v>
      </c>
      <c r="L1" s="117" t="s">
        <v>106</v>
      </c>
      <c r="M1" s="117" t="s">
        <v>107</v>
      </c>
      <c r="N1" s="117" t="s">
        <v>108</v>
      </c>
      <c r="O1" s="117" t="s">
        <v>109</v>
      </c>
      <c r="P1" s="117" t="s">
        <v>110</v>
      </c>
      <c r="Q1" s="117" t="s">
        <v>111</v>
      </c>
      <c r="R1" s="117" t="s">
        <v>112</v>
      </c>
      <c r="S1" s="117" t="s">
        <v>113</v>
      </c>
      <c r="T1" s="117" t="s">
        <v>114</v>
      </c>
      <c r="U1" s="117" t="s">
        <v>115</v>
      </c>
      <c r="V1" s="117" t="s">
        <v>55</v>
      </c>
      <c r="W1" s="117" t="s">
        <v>94</v>
      </c>
      <c r="X1" s="117" t="s">
        <v>95</v>
      </c>
      <c r="Y1" s="117" t="s">
        <v>56</v>
      </c>
      <c r="Z1" s="117" t="s">
        <v>58</v>
      </c>
      <c r="AA1" s="117" t="s">
        <v>116</v>
      </c>
      <c r="AB1" s="117" t="s">
        <v>117</v>
      </c>
      <c r="AC1" s="117" t="s">
        <v>119</v>
      </c>
      <c r="AD1" s="117" t="s">
        <v>120</v>
      </c>
      <c r="AE1" s="117" t="s">
        <v>122</v>
      </c>
      <c r="AF1" s="117" t="s">
        <v>123</v>
      </c>
      <c r="AG1" s="117" t="s">
        <v>125</v>
      </c>
      <c r="AH1" s="117" t="s">
        <v>126</v>
      </c>
    </row>
    <row r="2" customFormat="false" ht="12.6" hidden="false" customHeight="false" outlineLevel="0" collapsed="false">
      <c r="A2" s="114" t="str">
        <f aca="false">'females_stats (μm)'!A$2</f>
        <v>Genus species</v>
      </c>
      <c r="B2" s="132" t="str">
        <f aca="false">'females_stats (μm)'!B$2</f>
        <v>Country.sample</v>
      </c>
      <c r="C2" s="120" t="str">
        <f aca="false">females!B1</f>
        <v>1 (HOL) 7.13.95.BA.5</v>
      </c>
      <c r="D2" s="133" t="n">
        <f aca="false">IF(females!C3&gt;0,females!C3,"")</f>
        <v>447.775175644028</v>
      </c>
      <c r="E2" s="134" t="n">
        <f aca="false">IF(females!C6&gt;0,females!C6,"")</f>
        <v>31.615925058548</v>
      </c>
      <c r="F2" s="134" t="n">
        <f aca="false">IF(females!C7&gt;0,females!C7,"")</f>
        <v>14.2857142857143</v>
      </c>
      <c r="G2" s="134" t="n">
        <f aca="false">IF(females!C8&gt;0,females!C8,"")</f>
        <v>34.8946135831382</v>
      </c>
      <c r="H2" s="134" t="n">
        <f aca="false">IF(females!C9&gt;0,females!C9,"")</f>
        <v>13.5831381733021</v>
      </c>
      <c r="I2" s="134" t="n">
        <f aca="false">IF(females!C10&gt;0,females!C10,"")</f>
        <v>117.798594847775</v>
      </c>
      <c r="J2" s="135" t="e">
        <f aca="false">IF(#REF!&gt;0,#REF!,"")</f>
        <v>#REF!</v>
      </c>
      <c r="K2" s="134" t="e">
        <f aca="false">IF(#REF!&gt;0,#REF!,"")</f>
        <v>#REF!</v>
      </c>
      <c r="L2" s="134" t="e">
        <f aca="false">IF(#REF!&gt;0,#REF!,"")</f>
        <v>#REF!</v>
      </c>
      <c r="M2" s="134" t="e">
        <f aca="false">IF(#REF!&gt;0,#REF!,"")</f>
        <v>#REF!</v>
      </c>
      <c r="N2" s="134" t="e">
        <f aca="false">IF(#REF!&gt;0,#REF!,"")</f>
        <v>#REF!</v>
      </c>
      <c r="O2" s="134" t="e">
        <f aca="false">IF(#REF!&gt;0,#REF!,"")</f>
        <v>#REF!</v>
      </c>
      <c r="P2" s="134" t="e">
        <f aca="false">IF(#REF!&gt;0,#REF!,"")</f>
        <v>#REF!</v>
      </c>
      <c r="Q2" s="134" t="e">
        <f aca="false">IF(#REF!&gt;0,#REF!,"")</f>
        <v>#REF!</v>
      </c>
      <c r="R2" s="134" t="e">
        <f aca="false">IF(#REF!&gt;0,#REF!,"")</f>
        <v>#REF!</v>
      </c>
      <c r="S2" s="134" t="e">
        <f aca="false">IF(#REF!&gt;0,#REF!,"")</f>
        <v>#REF!</v>
      </c>
      <c r="T2" s="134" t="e">
        <f aca="false">IF(#REF!&gt;0,#REF!,"")</f>
        <v>#REF!</v>
      </c>
      <c r="U2" s="134" t="e">
        <f aca="false">IF(#REF!&gt;0,#REF!,"")</f>
        <v>#REF!</v>
      </c>
      <c r="V2" s="134" t="n">
        <f aca="false">IF(females!C13&gt;0,females!C13,"")</f>
        <v>6.55737704918033</v>
      </c>
      <c r="W2" s="134" t="e">
        <f aca="false">IF(#REF!&gt;0,#REF!,"")</f>
        <v>#REF!</v>
      </c>
      <c r="X2" s="134" t="e">
        <f aca="false">IF(#REF!&gt;0,#REF!,"")</f>
        <v>#REF!</v>
      </c>
      <c r="Y2" s="134" t="n">
        <f aca="false">IF(females!C14&gt;0,females!C14,"")</f>
        <v>9.13348946135831</v>
      </c>
      <c r="Z2" s="134" t="n">
        <f aca="false">IF(females!C16&gt;0,females!C16,"")</f>
        <v>38.8758782201405</v>
      </c>
      <c r="AA2" s="134" t="n">
        <f aca="false">IF(females!C18&gt;0,females!C18,"")</f>
        <v>34.192037470726</v>
      </c>
      <c r="AB2" s="134" t="n">
        <f aca="false">IF(females!C19&gt;0,females!C19,"")</f>
        <v>3.04449648711944</v>
      </c>
      <c r="AC2" s="134" t="n">
        <f aca="false">IF(females!C22&gt;0,females!C22,"")</f>
        <v>30.9133489461358</v>
      </c>
      <c r="AD2" s="134" t="str">
        <f aca="false">IF(females!C23&gt;0,females!C23,"")</f>
        <v/>
      </c>
      <c r="AE2" s="134" t="n">
        <f aca="false">IF(females!C26&gt;0,females!C26,"")</f>
        <v>31.8501170960187</v>
      </c>
      <c r="AF2" s="136" t="n">
        <f aca="false">IF(females!C27&gt;0,females!C27,"")</f>
        <v>3.04449648711944</v>
      </c>
      <c r="AG2" s="136" t="n">
        <f aca="false">IF(females!C30&gt;0,females!C30,"")</f>
        <v>35.3629976580796</v>
      </c>
      <c r="AH2" s="136" t="n">
        <f aca="false">IF(females!C31&gt;0,females!C31,"")</f>
        <v>3.98126463700234</v>
      </c>
    </row>
    <row r="3" customFormat="false" ht="12.6" hidden="false" customHeight="false" outlineLevel="0" collapsed="false">
      <c r="A3" s="114" t="str">
        <f aca="false">'females_stats (μm)'!A$2</f>
        <v>Genus species</v>
      </c>
      <c r="B3" s="132" t="str">
        <f aca="false">'females_stats (μm)'!B$2</f>
        <v>Country.sample</v>
      </c>
      <c r="C3" s="120" t="str">
        <f aca="false">females!D1</f>
        <v>7.14.95.BA.7</v>
      </c>
      <c r="D3" s="133" t="n">
        <f aca="false">IF(females!E3&gt;0,females!E3,"")</f>
        <v>463.414634146342</v>
      </c>
      <c r="E3" s="136" t="n">
        <f aca="false">IF(females!E6&gt;0,females!E6,"")</f>
        <v>28.5178236397749</v>
      </c>
      <c r="F3" s="136" t="str">
        <f aca="false">IF(females!E7&gt;0,females!E7,"")</f>
        <v/>
      </c>
      <c r="G3" s="136" t="n">
        <f aca="false">IF(females!E8&gt;0,females!E8,"")</f>
        <v>31.8949343339587</v>
      </c>
      <c r="H3" s="136" t="n">
        <f aca="false">IF(females!E9&gt;0,females!E9,"")</f>
        <v>12.7579737335835</v>
      </c>
      <c r="I3" s="136" t="n">
        <f aca="false">IF(females!E10&gt;0,females!E10,"")</f>
        <v>112.570356472796</v>
      </c>
      <c r="J3" s="137" t="e">
        <f aca="false">IF(#REF!&gt;0,#REF!,"")</f>
        <v>#REF!</v>
      </c>
      <c r="K3" s="136" t="e">
        <f aca="false">IF(#REF!&gt;0,#REF!,"")</f>
        <v>#REF!</v>
      </c>
      <c r="L3" s="136" t="e">
        <f aca="false">IF(#REF!&gt;0,#REF!,"")</f>
        <v>#REF!</v>
      </c>
      <c r="M3" s="136" t="e">
        <f aca="false">IF(#REF!&gt;0,#REF!,"")</f>
        <v>#REF!</v>
      </c>
      <c r="N3" s="136" t="e">
        <f aca="false">IF(#REF!&gt;0,#REF!,"")</f>
        <v>#REF!</v>
      </c>
      <c r="O3" s="136" t="e">
        <f aca="false">IF(#REF!&gt;0,#REF!,"")</f>
        <v>#REF!</v>
      </c>
      <c r="P3" s="136" t="e">
        <f aca="false">IF(#REF!&gt;0,#REF!,"")</f>
        <v>#REF!</v>
      </c>
      <c r="Q3" s="136" t="e">
        <f aca="false">IF(#REF!&gt;0,#REF!,"")</f>
        <v>#REF!</v>
      </c>
      <c r="R3" s="136" t="e">
        <f aca="false">IF(#REF!&gt;0,#REF!,"")</f>
        <v>#REF!</v>
      </c>
      <c r="S3" s="136" t="e">
        <f aca="false">IF(#REF!&gt;0,#REF!,"")</f>
        <v>#REF!</v>
      </c>
      <c r="T3" s="136" t="e">
        <f aca="false">IF(#REF!&gt;0,#REF!,"")</f>
        <v>#REF!</v>
      </c>
      <c r="U3" s="136" t="e">
        <f aca="false">IF(#REF!&gt;0,#REF!,"")</f>
        <v>#REF!</v>
      </c>
      <c r="V3" s="136" t="n">
        <f aca="false">IF(females!E13&gt;0,females!E13,"")</f>
        <v>6.37898686679175</v>
      </c>
      <c r="W3" s="136" t="e">
        <f aca="false">IF(#REF!&gt;0,#REF!,"")</f>
        <v>#REF!</v>
      </c>
      <c r="X3" s="136" t="e">
        <f aca="false">IF(#REF!&gt;0,#REF!,"")</f>
        <v>#REF!</v>
      </c>
      <c r="Y3" s="136" t="n">
        <f aca="false">IF(females!E14&gt;0,females!E14,"")</f>
        <v>8.81801125703565</v>
      </c>
      <c r="Z3" s="136" t="n">
        <f aca="false">IF(females!E16&gt;0,females!E16,"")</f>
        <v>36.2101313320826</v>
      </c>
      <c r="AA3" s="136" t="n">
        <f aca="false">IF(females!E18&gt;0,females!E18,"")</f>
        <v>33.5834896810507</v>
      </c>
      <c r="AB3" s="136" t="n">
        <f aca="false">IF(females!E19&gt;0,females!E19,"")</f>
        <v>3.56472795497186</v>
      </c>
      <c r="AC3" s="136" t="str">
        <f aca="false">IF(females!E22&gt;0,females!E22,"")</f>
        <v/>
      </c>
      <c r="AD3" s="136" t="str">
        <f aca="false">IF(females!E23&gt;0,females!E23,"")</f>
        <v/>
      </c>
      <c r="AE3" s="136" t="n">
        <f aca="false">IF(females!E26&gt;0,females!E26,"")</f>
        <v>31.1444652908068</v>
      </c>
      <c r="AF3" s="136" t="str">
        <f aca="false">IF(females!E27&gt;0,females!E27,"")</f>
        <v/>
      </c>
      <c r="AG3" s="136" t="n">
        <f aca="false">IF(females!E30&gt;0,females!E30,"")</f>
        <v>36.9606003752345</v>
      </c>
      <c r="AH3" s="136" t="n">
        <f aca="false">IF(females!E31&gt;0,females!E31,"")</f>
        <v>3.56472795497186</v>
      </c>
    </row>
    <row r="4" customFormat="false" ht="12.6" hidden="false" customHeight="false" outlineLevel="0" collapsed="false">
      <c r="A4" s="114" t="str">
        <f aca="false">'females_stats (μm)'!A$2</f>
        <v>Genus species</v>
      </c>
      <c r="B4" s="132" t="str">
        <f aca="false">'females_stats (μm)'!B$2</f>
        <v>Country.sample</v>
      </c>
      <c r="C4" s="120" t="str">
        <f aca="false">females!F1</f>
        <v>7.13.95.BA.6</v>
      </c>
      <c r="D4" s="133" t="n">
        <f aca="false">IF(females!G3&gt;0,females!G3,"")</f>
        <v>478.082191780822</v>
      </c>
      <c r="E4" s="136" t="n">
        <f aca="false">IF(females!G6&gt;0,females!G6,"")</f>
        <v>30.1369863013699</v>
      </c>
      <c r="F4" s="136" t="n">
        <f aca="false">IF(females!G7&gt;0,females!G7,"")</f>
        <v>15.8904109589041</v>
      </c>
      <c r="G4" s="136" t="n">
        <f aca="false">IF(females!G8&gt;0,females!G8,"")</f>
        <v>32.8767123287671</v>
      </c>
      <c r="H4" s="136" t="n">
        <f aca="false">IF(females!G9&gt;0,females!G9,"")</f>
        <v>16.4383561643836</v>
      </c>
      <c r="I4" s="136" t="n">
        <f aca="false">IF(females!G10&gt;0,females!G10,"")</f>
        <v>109.315068493151</v>
      </c>
      <c r="J4" s="137" t="e">
        <f aca="false">IF(#REF!&gt;0,#REF!,"")</f>
        <v>#REF!</v>
      </c>
      <c r="K4" s="136" t="e">
        <f aca="false">IF(#REF!&gt;0,#REF!,"")</f>
        <v>#REF!</v>
      </c>
      <c r="L4" s="136" t="e">
        <f aca="false">IF(#REF!&gt;0,#REF!,"")</f>
        <v>#REF!</v>
      </c>
      <c r="M4" s="136" t="e">
        <f aca="false">IF(#REF!&gt;0,#REF!,"")</f>
        <v>#REF!</v>
      </c>
      <c r="N4" s="136" t="e">
        <f aca="false">IF(#REF!&gt;0,#REF!,"")</f>
        <v>#REF!</v>
      </c>
      <c r="O4" s="136" t="e">
        <f aca="false">IF(#REF!&gt;0,#REF!,"")</f>
        <v>#REF!</v>
      </c>
      <c r="P4" s="136" t="e">
        <f aca="false">IF(#REF!&gt;0,#REF!,"")</f>
        <v>#REF!</v>
      </c>
      <c r="Q4" s="136" t="e">
        <f aca="false">IF(#REF!&gt;0,#REF!,"")</f>
        <v>#REF!</v>
      </c>
      <c r="R4" s="136" t="e">
        <f aca="false">IF(#REF!&gt;0,#REF!,"")</f>
        <v>#REF!</v>
      </c>
      <c r="S4" s="136" t="e">
        <f aca="false">IF(#REF!&gt;0,#REF!,"")</f>
        <v>#REF!</v>
      </c>
      <c r="T4" s="136" t="e">
        <f aca="false">IF(#REF!&gt;0,#REF!,"")</f>
        <v>#REF!</v>
      </c>
      <c r="U4" s="136" t="e">
        <f aca="false">IF(#REF!&gt;0,#REF!,"")</f>
        <v>#REF!</v>
      </c>
      <c r="V4" s="136" t="n">
        <f aca="false">IF(females!G13&gt;0,females!G13,"")</f>
        <v>7.12328767123288</v>
      </c>
      <c r="W4" s="136" t="e">
        <f aca="false">IF(#REF!&gt;0,#REF!,"")</f>
        <v>#REF!</v>
      </c>
      <c r="X4" s="136" t="e">
        <f aca="false">IF(#REF!&gt;0,#REF!,"")</f>
        <v>#REF!</v>
      </c>
      <c r="Y4" s="136" t="n">
        <f aca="false">IF(females!G14&gt;0,females!G14,"")</f>
        <v>9.58904109589041</v>
      </c>
      <c r="Z4" s="136" t="n">
        <f aca="false">IF(females!G16&gt;0,females!G16,"")</f>
        <v>35.6164383561644</v>
      </c>
      <c r="AA4" s="136" t="n">
        <f aca="false">IF(females!G18&gt;0,females!G18,"")</f>
        <v>33.972602739726</v>
      </c>
      <c r="AB4" s="136" t="n">
        <f aca="false">IF(females!G19&gt;0,females!G19,"")</f>
        <v>3.01369863013699</v>
      </c>
      <c r="AC4" s="136" t="n">
        <f aca="false">IF(females!G22&gt;0,females!G22,"")</f>
        <v>30.6849315068493</v>
      </c>
      <c r="AD4" s="136" t="str">
        <f aca="false">IF(females!G23&gt;0,females!G23,"")</f>
        <v/>
      </c>
      <c r="AE4" s="136" t="n">
        <f aca="false">IF(females!G26&gt;0,females!G26,"")</f>
        <v>31.7808219178082</v>
      </c>
      <c r="AF4" s="136" t="n">
        <f aca="false">IF(females!G27&gt;0,females!G27,"")</f>
        <v>3.83561643835616</v>
      </c>
      <c r="AG4" s="136" t="n">
        <f aca="false">IF(females!G30&gt;0,females!G30,"")</f>
        <v>36.986301369863</v>
      </c>
      <c r="AH4" s="136" t="n">
        <f aca="false">IF(females!G31&gt;0,females!G31,"")</f>
        <v>4.65753424657534</v>
      </c>
    </row>
    <row r="5" customFormat="false" ht="12.6" hidden="false" customHeight="false" outlineLevel="0" collapsed="false">
      <c r="A5" s="114" t="str">
        <f aca="false">'females_stats (μm)'!A$2</f>
        <v>Genus species</v>
      </c>
      <c r="B5" s="132" t="str">
        <f aca="false">'females_stats (μm)'!B$2</f>
        <v>Country.sample</v>
      </c>
      <c r="C5" s="120" t="str">
        <f aca="false">females!H1</f>
        <v>7.13.95.BA.3</v>
      </c>
      <c r="D5" s="133" t="n">
        <f aca="false">IF(females!I3&gt;0,females!I3,"")</f>
        <v>455.670103092784</v>
      </c>
      <c r="E5" s="136" t="n">
        <f aca="false">IF(females!I6&gt;0,females!I6,"")</f>
        <v>25.360824742268</v>
      </c>
      <c r="F5" s="136" t="n">
        <f aca="false">IF(females!I7&gt;0,females!I7,"")</f>
        <v>14.2268041237113</v>
      </c>
      <c r="G5" s="136" t="n">
        <f aca="false">IF(females!I8&gt;0,females!I8,"")</f>
        <v>32.7835051546392</v>
      </c>
      <c r="H5" s="136" t="n">
        <f aca="false">IF(females!I9&gt;0,females!I9,"")</f>
        <v>13.8144329896907</v>
      </c>
      <c r="I5" s="136" t="n">
        <f aca="false">IF(females!I10&gt;0,females!I10,"")</f>
        <v>106.185567010309</v>
      </c>
      <c r="J5" s="137" t="e">
        <f aca="false">IF(#REF!&gt;0,#REF!,"")</f>
        <v>#REF!</v>
      </c>
      <c r="K5" s="136" t="e">
        <f aca="false">IF(#REF!&gt;0,#REF!,"")</f>
        <v>#REF!</v>
      </c>
      <c r="L5" s="136" t="e">
        <f aca="false">IF(#REF!&gt;0,#REF!,"")</f>
        <v>#REF!</v>
      </c>
      <c r="M5" s="136" t="e">
        <f aca="false">IF(#REF!&gt;0,#REF!,"")</f>
        <v>#REF!</v>
      </c>
      <c r="N5" s="136" t="e">
        <f aca="false">IF(#REF!&gt;0,#REF!,"")</f>
        <v>#REF!</v>
      </c>
      <c r="O5" s="136" t="e">
        <f aca="false">IF(#REF!&gt;0,#REF!,"")</f>
        <v>#REF!</v>
      </c>
      <c r="P5" s="136" t="e">
        <f aca="false">IF(#REF!&gt;0,#REF!,"")</f>
        <v>#REF!</v>
      </c>
      <c r="Q5" s="136" t="e">
        <f aca="false">IF(#REF!&gt;0,#REF!,"")</f>
        <v>#REF!</v>
      </c>
      <c r="R5" s="136" t="e">
        <f aca="false">IF(#REF!&gt;0,#REF!,"")</f>
        <v>#REF!</v>
      </c>
      <c r="S5" s="136" t="e">
        <f aca="false">IF(#REF!&gt;0,#REF!,"")</f>
        <v>#REF!</v>
      </c>
      <c r="T5" s="136" t="e">
        <f aca="false">IF(#REF!&gt;0,#REF!,"")</f>
        <v>#REF!</v>
      </c>
      <c r="U5" s="136" t="e">
        <f aca="false">IF(#REF!&gt;0,#REF!,"")</f>
        <v>#REF!</v>
      </c>
      <c r="V5" s="136" t="n">
        <f aca="false">IF(females!I13&gt;0,females!I13,"")</f>
        <v>6.5979381443299</v>
      </c>
      <c r="W5" s="136" t="e">
        <f aca="false">IF(#REF!&gt;0,#REF!,"")</f>
        <v>#REF!</v>
      </c>
      <c r="X5" s="136" t="e">
        <f aca="false">IF(#REF!&gt;0,#REF!,"")</f>
        <v>#REF!</v>
      </c>
      <c r="Y5" s="136" t="n">
        <f aca="false">IF(females!I14&gt;0,females!I14,"")</f>
        <v>9.48453608247423</v>
      </c>
      <c r="Z5" s="136" t="n">
        <f aca="false">IF(females!I16&gt;0,females!I16,"")</f>
        <v>38.1443298969072</v>
      </c>
      <c r="AA5" s="136" t="n">
        <f aca="false">IF(females!I18&gt;0,females!I18,"")</f>
        <v>29.8969072164948</v>
      </c>
      <c r="AB5" s="136" t="n">
        <f aca="false">IF(females!I19&gt;0,females!I19,"")</f>
        <v>2.68041237113402</v>
      </c>
      <c r="AC5" s="136" t="n">
        <f aca="false">IF(females!I22&gt;0,females!I22,"")</f>
        <v>27.8350515463918</v>
      </c>
      <c r="AD5" s="136" t="str">
        <f aca="false">IF(females!I23&gt;0,females!I23,"")</f>
        <v/>
      </c>
      <c r="AE5" s="136" t="n">
        <f aca="false">IF(females!I26&gt;0,females!I26,"")</f>
        <v>28.8659793814433</v>
      </c>
      <c r="AF5" s="136" t="str">
        <f aca="false">IF(females!I27&gt;0,females!I27,"")</f>
        <v/>
      </c>
      <c r="AG5" s="136" t="n">
        <f aca="false">IF(females!I30&gt;0,females!I30,"")</f>
        <v>35.6701030927835</v>
      </c>
      <c r="AH5" s="136" t="n">
        <f aca="false">IF(females!I31&gt;0,females!I31,"")</f>
        <v>3.71134020618557</v>
      </c>
    </row>
    <row r="6" customFormat="false" ht="12.6" hidden="false" customHeight="false" outlineLevel="0" collapsed="false">
      <c r="A6" s="114" t="str">
        <f aca="false">'females_stats (μm)'!A$2</f>
        <v>Genus species</v>
      </c>
      <c r="B6" s="132" t="str">
        <f aca="false">'females_stats (μm)'!B$2</f>
        <v>Country.sample</v>
      </c>
      <c r="C6" s="120" t="str">
        <f aca="false">females!J1</f>
        <v>7.12.95.BA.10</v>
      </c>
      <c r="D6" s="133" t="n">
        <f aca="false">IF(females!K3&gt;0,females!K3,"")</f>
        <v>455.470737913486</v>
      </c>
      <c r="E6" s="136" t="n">
        <f aca="false">IF(females!K6&gt;0,females!K6,"")</f>
        <v>25.9541984732824</v>
      </c>
      <c r="F6" s="136" t="n">
        <f aca="false">IF(females!K7&gt;0,females!K7,"")</f>
        <v>14.2493638676845</v>
      </c>
      <c r="G6" s="136" t="n">
        <f aca="false">IF(females!K8&gt;0,females!K8,"")</f>
        <v>30.5343511450382</v>
      </c>
      <c r="H6" s="136" t="n">
        <f aca="false">IF(females!K9&gt;0,females!K9,"")</f>
        <v>15.0127226463104</v>
      </c>
      <c r="I6" s="136" t="str">
        <f aca="false">IF(females!K10&gt;0,females!K10,"")</f>
        <v/>
      </c>
      <c r="J6" s="137" t="e">
        <f aca="false">IF(#REF!&gt;0,#REF!,"")</f>
        <v>#REF!</v>
      </c>
      <c r="K6" s="136" t="e">
        <f aca="false">IF(#REF!&gt;0,#REF!,"")</f>
        <v>#REF!</v>
      </c>
      <c r="L6" s="136" t="e">
        <f aca="false">IF(#REF!&gt;0,#REF!,"")</f>
        <v>#REF!</v>
      </c>
      <c r="M6" s="136" t="e">
        <f aca="false">IF(#REF!&gt;0,#REF!,"")</f>
        <v>#REF!</v>
      </c>
      <c r="N6" s="136" t="e">
        <f aca="false">IF(#REF!&gt;0,#REF!,"")</f>
        <v>#REF!</v>
      </c>
      <c r="O6" s="136" t="e">
        <f aca="false">IF(#REF!&gt;0,#REF!,"")</f>
        <v>#REF!</v>
      </c>
      <c r="P6" s="136" t="e">
        <f aca="false">IF(#REF!&gt;0,#REF!,"")</f>
        <v>#REF!</v>
      </c>
      <c r="Q6" s="136" t="e">
        <f aca="false">IF(#REF!&gt;0,#REF!,"")</f>
        <v>#REF!</v>
      </c>
      <c r="R6" s="136" t="e">
        <f aca="false">IF(#REF!&gt;0,#REF!,"")</f>
        <v>#REF!</v>
      </c>
      <c r="S6" s="136" t="e">
        <f aca="false">IF(#REF!&gt;0,#REF!,"")</f>
        <v>#REF!</v>
      </c>
      <c r="T6" s="136" t="e">
        <f aca="false">IF(#REF!&gt;0,#REF!,"")</f>
        <v>#REF!</v>
      </c>
      <c r="U6" s="136" t="e">
        <f aca="false">IF(#REF!&gt;0,#REF!,"")</f>
        <v>#REF!</v>
      </c>
      <c r="V6" s="136" t="n">
        <f aca="false">IF(females!K13&gt;0,females!K13,"")</f>
        <v>6.87022900763359</v>
      </c>
      <c r="W6" s="136" t="e">
        <f aca="false">IF(#REF!&gt;0,#REF!,"")</f>
        <v>#REF!</v>
      </c>
      <c r="X6" s="136" t="e">
        <f aca="false">IF(#REF!&gt;0,#REF!,"")</f>
        <v>#REF!</v>
      </c>
      <c r="Y6" s="136" t="n">
        <f aca="false">IF(females!K14&gt;0,females!K14,"")</f>
        <v>9.92366412213741</v>
      </c>
      <c r="Z6" s="136" t="n">
        <f aca="false">IF(females!K16&gt;0,females!K16,"")</f>
        <v>38.9312977099237</v>
      </c>
      <c r="AA6" s="136" t="n">
        <f aca="false">IF(females!K18&gt;0,females!K18,"")</f>
        <v>35.6234096692112</v>
      </c>
      <c r="AB6" s="136" t="str">
        <f aca="false">IF(females!K19&gt;0,females!K19,"")</f>
        <v/>
      </c>
      <c r="AC6" s="136" t="n">
        <f aca="false">IF(females!K22&gt;0,females!K22,"")</f>
        <v>33.8422391857506</v>
      </c>
      <c r="AD6" s="136" t="n">
        <f aca="false">IF(females!K23&gt;0,females!K23,"")</f>
        <v>3.56234096692112</v>
      </c>
      <c r="AE6" s="136" t="str">
        <f aca="false">IF(females!K26&gt;0,females!K26,"")</f>
        <v/>
      </c>
      <c r="AF6" s="136" t="str">
        <f aca="false">IF(females!K27&gt;0,females!K27,"")</f>
        <v/>
      </c>
      <c r="AG6" s="136" t="n">
        <f aca="false">IF(females!K30&gt;0,females!K30,"")</f>
        <v>39.9491094147583</v>
      </c>
      <c r="AH6" s="136" t="n">
        <f aca="false">IF(females!K31&gt;0,females!K31,"")</f>
        <v>4.32569974554707</v>
      </c>
    </row>
    <row r="7" customFormat="false" ht="12.6" hidden="false" customHeight="false" outlineLevel="0" collapsed="false">
      <c r="A7" s="114" t="str">
        <f aca="false">'females_stats (μm)'!A$2</f>
        <v>Genus species</v>
      </c>
      <c r="B7" s="132" t="str">
        <f aca="false">'females_stats (μm)'!B$2</f>
        <v>Country.sample</v>
      </c>
      <c r="C7" s="120" t="str">
        <f aca="false">females!L1</f>
        <v>7.13.95.BA.1</v>
      </c>
      <c r="D7" s="133" t="n">
        <f aca="false">IF(females!M3&gt;0,females!M3,"")</f>
        <v>452.538631346578</v>
      </c>
      <c r="E7" s="136" t="n">
        <f aca="false">IF(females!M6&gt;0,females!M6,"")</f>
        <v>30.0220750551876</v>
      </c>
      <c r="F7" s="136" t="n">
        <f aca="false">IF(females!M7&gt;0,females!M7,"")</f>
        <v>12.5827814569536</v>
      </c>
      <c r="G7" s="136" t="n">
        <f aca="false">IF(females!M8&gt;0,females!M8,"")</f>
        <v>33.9955849889625</v>
      </c>
      <c r="H7" s="136" t="n">
        <f aca="false">IF(females!M9&gt;0,females!M9,"")</f>
        <v>14.5695364238411</v>
      </c>
      <c r="I7" s="136" t="n">
        <f aca="false">IF(females!M10&gt;0,females!M10,"")</f>
        <v>110.37527593819</v>
      </c>
      <c r="J7" s="137" t="e">
        <f aca="false">IF(#REF!&gt;0,#REF!,"")</f>
        <v>#REF!</v>
      </c>
      <c r="K7" s="136" t="e">
        <f aca="false">IF(#REF!&gt;0,#REF!,"")</f>
        <v>#REF!</v>
      </c>
      <c r="L7" s="136" t="e">
        <f aca="false">IF(#REF!&gt;0,#REF!,"")</f>
        <v>#REF!</v>
      </c>
      <c r="M7" s="136" t="e">
        <f aca="false">IF(#REF!&gt;0,#REF!,"")</f>
        <v>#REF!</v>
      </c>
      <c r="N7" s="136" t="e">
        <f aca="false">IF(#REF!&gt;0,#REF!,"")</f>
        <v>#REF!</v>
      </c>
      <c r="O7" s="136" t="e">
        <f aca="false">IF(#REF!&gt;0,#REF!,"")</f>
        <v>#REF!</v>
      </c>
      <c r="P7" s="136" t="e">
        <f aca="false">IF(#REF!&gt;0,#REF!,"")</f>
        <v>#REF!</v>
      </c>
      <c r="Q7" s="136" t="e">
        <f aca="false">IF(#REF!&gt;0,#REF!,"")</f>
        <v>#REF!</v>
      </c>
      <c r="R7" s="136" t="e">
        <f aca="false">IF(#REF!&gt;0,#REF!,"")</f>
        <v>#REF!</v>
      </c>
      <c r="S7" s="136" t="e">
        <f aca="false">IF(#REF!&gt;0,#REF!,"")</f>
        <v>#REF!</v>
      </c>
      <c r="T7" s="136" t="e">
        <f aca="false">IF(#REF!&gt;0,#REF!,"")</f>
        <v>#REF!</v>
      </c>
      <c r="U7" s="136" t="e">
        <f aca="false">IF(#REF!&gt;0,#REF!,"")</f>
        <v>#REF!</v>
      </c>
      <c r="V7" s="136" t="str">
        <f aca="false">IF(females!M13&gt;0,females!M13,"")</f>
        <v/>
      </c>
      <c r="W7" s="136" t="e">
        <f aca="false">IF(#REF!&gt;0,#REF!,"")</f>
        <v>#REF!</v>
      </c>
      <c r="X7" s="136" t="e">
        <f aca="false">IF(#REF!&gt;0,#REF!,"")</f>
        <v>#REF!</v>
      </c>
      <c r="Y7" s="136" t="n">
        <f aca="false">IF(females!M14&gt;0,females!M14,"")</f>
        <v>8.83002207505519</v>
      </c>
      <c r="Z7" s="136" t="n">
        <f aca="false">IF(females!M16&gt;0,females!M16,"")</f>
        <v>38.1898454746137</v>
      </c>
      <c r="AA7" s="136" t="n">
        <f aca="false">IF(females!M18&gt;0,females!M18,"")</f>
        <v>31.5673289183223</v>
      </c>
      <c r="AB7" s="136" t="str">
        <f aca="false">IF(females!M19&gt;0,females!M19,"")</f>
        <v/>
      </c>
      <c r="AC7" s="136" t="n">
        <f aca="false">IF(females!M22&gt;0,females!M22,"")</f>
        <v>30.0220750551876</v>
      </c>
      <c r="AD7" s="136" t="str">
        <f aca="false">IF(females!M23&gt;0,females!M23,"")</f>
        <v/>
      </c>
      <c r="AE7" s="136" t="str">
        <f aca="false">IF(females!M26&gt;0,females!M26,"")</f>
        <v/>
      </c>
      <c r="AF7" s="136" t="str">
        <f aca="false">IF(females!M27&gt;0,females!M27,"")</f>
        <v/>
      </c>
      <c r="AG7" s="136" t="str">
        <f aca="false">IF(females!M30&gt;0,females!M30,"")</f>
        <v/>
      </c>
      <c r="AH7" s="136" t="str">
        <f aca="false">IF(females!M31&gt;0,females!M31,"")</f>
        <v/>
      </c>
    </row>
    <row r="8" customFormat="false" ht="12.6" hidden="false" customHeight="false" outlineLevel="0" collapsed="false">
      <c r="A8" s="114" t="str">
        <f aca="false">'females_stats (μm)'!A$2</f>
        <v>Genus species</v>
      </c>
      <c r="B8" s="132" t="str">
        <f aca="false">'females_stats (μm)'!B$2</f>
        <v>Country.sample</v>
      </c>
      <c r="C8" s="120" t="str">
        <f aca="false">females!N1</f>
        <v>7.13.95.BA.1</v>
      </c>
      <c r="D8" s="133" t="n">
        <f aca="false">IF(females!O3&gt;0,females!O3,"")</f>
        <v>458.333333333333</v>
      </c>
      <c r="E8" s="136" t="n">
        <f aca="false">IF(females!O6&gt;0,females!O6,"")</f>
        <v>32.03125</v>
      </c>
      <c r="F8" s="136" t="n">
        <f aca="false">IF(females!O7&gt;0,females!O7,"")</f>
        <v>14.84375</v>
      </c>
      <c r="G8" s="136" t="n">
        <f aca="false">IF(females!O8&gt;0,females!O8,"")</f>
        <v>36.1979166666667</v>
      </c>
      <c r="H8" s="136" t="n">
        <f aca="false">IF(females!O9&gt;0,females!O9,"")</f>
        <v>14.3229166666667</v>
      </c>
      <c r="I8" s="136" t="n">
        <f aca="false">IF(females!O10&gt;0,females!O10,"")</f>
        <v>114.583333333333</v>
      </c>
      <c r="J8" s="137" t="e">
        <f aca="false">IF(#REF!&gt;0,#REF!,"")</f>
        <v>#REF!</v>
      </c>
      <c r="K8" s="136" t="e">
        <f aca="false">IF(#REF!&gt;0,#REF!,"")</f>
        <v>#REF!</v>
      </c>
      <c r="L8" s="136" t="e">
        <f aca="false">IF(#REF!&gt;0,#REF!,"")</f>
        <v>#REF!</v>
      </c>
      <c r="M8" s="136" t="e">
        <f aca="false">IF(#REF!&gt;0,#REF!,"")</f>
        <v>#REF!</v>
      </c>
      <c r="N8" s="136" t="e">
        <f aca="false">IF(#REF!&gt;0,#REF!,"")</f>
        <v>#REF!</v>
      </c>
      <c r="O8" s="136" t="e">
        <f aca="false">IF(#REF!&gt;0,#REF!,"")</f>
        <v>#REF!</v>
      </c>
      <c r="P8" s="136" t="e">
        <f aca="false">IF(#REF!&gt;0,#REF!,"")</f>
        <v>#REF!</v>
      </c>
      <c r="Q8" s="136" t="e">
        <f aca="false">IF(#REF!&gt;0,#REF!,"")</f>
        <v>#REF!</v>
      </c>
      <c r="R8" s="136" t="e">
        <f aca="false">IF(#REF!&gt;0,#REF!,"")</f>
        <v>#REF!</v>
      </c>
      <c r="S8" s="136" t="e">
        <f aca="false">IF(#REF!&gt;0,#REF!,"")</f>
        <v>#REF!</v>
      </c>
      <c r="T8" s="136" t="e">
        <f aca="false">IF(#REF!&gt;0,#REF!,"")</f>
        <v>#REF!</v>
      </c>
      <c r="U8" s="136" t="e">
        <f aca="false">IF(#REF!&gt;0,#REF!,"")</f>
        <v>#REF!</v>
      </c>
      <c r="V8" s="136" t="n">
        <f aca="false">IF(females!O13&gt;0,females!O13,"")</f>
        <v>5.98958333333333</v>
      </c>
      <c r="W8" s="136" t="e">
        <f aca="false">IF(#REF!&gt;0,#REF!,"")</f>
        <v>#REF!</v>
      </c>
      <c r="X8" s="136" t="e">
        <f aca="false">IF(#REF!&gt;0,#REF!,"")</f>
        <v>#REF!</v>
      </c>
      <c r="Y8" s="136" t="n">
        <f aca="false">IF(females!O14&gt;0,females!O14,"")</f>
        <v>10.4166666666667</v>
      </c>
      <c r="Z8" s="136" t="str">
        <f aca="false">IF(females!O16&gt;0,females!O16,"")</f>
        <v/>
      </c>
      <c r="AA8" s="136" t="n">
        <f aca="false">IF(females!O18&gt;0,females!O18,"")</f>
        <v>33.0729166666667</v>
      </c>
      <c r="AB8" s="136" t="n">
        <f aca="false">IF(females!O19&gt;0,females!O19,"")</f>
        <v>3.64583333333333</v>
      </c>
      <c r="AC8" s="136" t="n">
        <f aca="false">IF(females!O22&gt;0,females!O22,"")</f>
        <v>29.9479166666667</v>
      </c>
      <c r="AD8" s="136" t="str">
        <f aca="false">IF(females!O23&gt;0,females!O23,"")</f>
        <v/>
      </c>
      <c r="AE8" s="136" t="n">
        <f aca="false">IF(females!O26&gt;0,females!O26,"")</f>
        <v>30.7291666666667</v>
      </c>
      <c r="AF8" s="136" t="str">
        <f aca="false">IF(females!O27&gt;0,females!O27,"")</f>
        <v/>
      </c>
      <c r="AG8" s="136" t="n">
        <f aca="false">IF(females!O30&gt;0,females!O30,"")</f>
        <v>38.28125</v>
      </c>
      <c r="AH8" s="136" t="n">
        <f aca="false">IF(females!O31&gt;0,females!O31,"")</f>
        <v>3.90625</v>
      </c>
    </row>
    <row r="9" customFormat="false" ht="12.6" hidden="false" customHeight="false" outlineLevel="0" collapsed="false">
      <c r="A9" s="114" t="str">
        <f aca="false">'females_stats (μm)'!A$2</f>
        <v>Genus species</v>
      </c>
      <c r="B9" s="132" t="str">
        <f aca="false">'females_stats (μm)'!B$2</f>
        <v>Country.sample</v>
      </c>
      <c r="C9" s="120" t="str">
        <f aca="false">females!P1</f>
        <v>7.13.95.BA.2</v>
      </c>
      <c r="D9" s="133" t="n">
        <f aca="false">IF(females!Q3&gt;0,females!Q3,"")</f>
        <v>472.689075630252</v>
      </c>
      <c r="E9" s="136" t="n">
        <f aca="false">IF(females!Q6&gt;0,females!Q6,"")</f>
        <v>31.0924369747899</v>
      </c>
      <c r="F9" s="136" t="n">
        <f aca="false">IF(females!Q7&gt;0,females!Q7,"")</f>
        <v>13.4453781512605</v>
      </c>
      <c r="G9" s="136" t="n">
        <f aca="false">IF(females!Q8&gt;0,females!Q8,"")</f>
        <v>33.1932773109244</v>
      </c>
      <c r="H9" s="136" t="n">
        <f aca="false">IF(females!Q9&gt;0,females!Q9,"")</f>
        <v>13.0252100840336</v>
      </c>
      <c r="I9" s="136" t="n">
        <f aca="false">IF(females!Q10&gt;0,females!Q10,"")</f>
        <v>119.957983193277</v>
      </c>
      <c r="J9" s="137" t="e">
        <f aca="false">IF(#REF!&gt;0,#REF!,"")</f>
        <v>#REF!</v>
      </c>
      <c r="K9" s="136" t="e">
        <f aca="false">IF(#REF!&gt;0,#REF!,"")</f>
        <v>#REF!</v>
      </c>
      <c r="L9" s="136" t="e">
        <f aca="false">IF(#REF!&gt;0,#REF!,"")</f>
        <v>#REF!</v>
      </c>
      <c r="M9" s="136" t="e">
        <f aca="false">IF(#REF!&gt;0,#REF!,"")</f>
        <v>#REF!</v>
      </c>
      <c r="N9" s="136" t="e">
        <f aca="false">IF(#REF!&gt;0,#REF!,"")</f>
        <v>#REF!</v>
      </c>
      <c r="O9" s="136" t="e">
        <f aca="false">IF(#REF!&gt;0,#REF!,"")</f>
        <v>#REF!</v>
      </c>
      <c r="P9" s="136" t="e">
        <f aca="false">IF(#REF!&gt;0,#REF!,"")</f>
        <v>#REF!</v>
      </c>
      <c r="Q9" s="136" t="e">
        <f aca="false">IF(#REF!&gt;0,#REF!,"")</f>
        <v>#REF!</v>
      </c>
      <c r="R9" s="136" t="e">
        <f aca="false">IF(#REF!&gt;0,#REF!,"")</f>
        <v>#REF!</v>
      </c>
      <c r="S9" s="136" t="e">
        <f aca="false">IF(#REF!&gt;0,#REF!,"")</f>
        <v>#REF!</v>
      </c>
      <c r="T9" s="136" t="e">
        <f aca="false">IF(#REF!&gt;0,#REF!,"")</f>
        <v>#REF!</v>
      </c>
      <c r="U9" s="136" t="e">
        <f aca="false">IF(#REF!&gt;0,#REF!,"")</f>
        <v>#REF!</v>
      </c>
      <c r="V9" s="136" t="n">
        <f aca="false">IF(females!Q13&gt;0,females!Q13,"")</f>
        <v>6.30252100840336</v>
      </c>
      <c r="W9" s="136" t="e">
        <f aca="false">IF(#REF!&gt;0,#REF!,"")</f>
        <v>#REF!</v>
      </c>
      <c r="X9" s="136" t="e">
        <f aca="false">IF(#REF!&gt;0,#REF!,"")</f>
        <v>#REF!</v>
      </c>
      <c r="Y9" s="136" t="n">
        <f aca="false">IF(females!Q14&gt;0,females!Q14,"")</f>
        <v>8.82352941176471</v>
      </c>
      <c r="Z9" s="136" t="n">
        <f aca="false">IF(females!Q16&gt;0,females!Q16,"")</f>
        <v>37.6050420168067</v>
      </c>
      <c r="AA9" s="136" t="n">
        <f aca="false">IF(females!Q18&gt;0,females!Q18,"")</f>
        <v>30.0420168067227</v>
      </c>
      <c r="AB9" s="136" t="n">
        <f aca="false">IF(females!Q19&gt;0,females!Q19,"")</f>
        <v>3.15126050420168</v>
      </c>
      <c r="AC9" s="136" t="n">
        <f aca="false">IF(females!Q22&gt;0,females!Q22,"")</f>
        <v>27.9411764705882</v>
      </c>
      <c r="AD9" s="136" t="n">
        <f aca="false">IF(females!Q23&gt;0,females!Q23,"")</f>
        <v>3.36134453781513</v>
      </c>
      <c r="AE9" s="136" t="n">
        <f aca="false">IF(females!Q26&gt;0,females!Q26,"")</f>
        <v>27.9411764705882</v>
      </c>
      <c r="AF9" s="136" t="n">
        <f aca="false">IF(females!Q27&gt;0,females!Q27,"")</f>
        <v>2.52100840336134</v>
      </c>
      <c r="AG9" s="136" t="n">
        <f aca="false">IF(females!Q30&gt;0,females!Q30,"")</f>
        <v>35.2941176470588</v>
      </c>
      <c r="AH9" s="136" t="n">
        <f aca="false">IF(females!Q31&gt;0,females!Q31,"")</f>
        <v>3.57142857142857</v>
      </c>
    </row>
    <row r="10" customFormat="false" ht="12.6" hidden="false" customHeight="false" outlineLevel="0" collapsed="false">
      <c r="A10" s="114" t="str">
        <f aca="false">'females_stats (μm)'!A$2</f>
        <v>Genus species</v>
      </c>
      <c r="B10" s="132" t="str">
        <f aca="false">'females_stats (μm)'!B$2</f>
        <v>Country.sample</v>
      </c>
      <c r="C10" s="120" t="str">
        <f aca="false">females!R1</f>
        <v>7.13.95.BA.2</v>
      </c>
      <c r="D10" s="133" t="n">
        <f aca="false">IF(females!S3&gt;0,females!S3,"")</f>
        <v>450</v>
      </c>
      <c r="E10" s="136" t="n">
        <f aca="false">IF(females!S6&gt;0,females!S6,"")</f>
        <v>32.2916666666667</v>
      </c>
      <c r="F10" s="136" t="n">
        <f aca="false">IF(females!S7&gt;0,females!S7,"")</f>
        <v>14.1666666666667</v>
      </c>
      <c r="G10" s="136" t="n">
        <f aca="false">IF(females!S8&gt;0,females!S8,"")</f>
        <v>35.625</v>
      </c>
      <c r="H10" s="136" t="n">
        <f aca="false">IF(females!S9&gt;0,females!S9,"")</f>
        <v>13.125</v>
      </c>
      <c r="I10" s="136" t="n">
        <f aca="false">IF(females!S10&gt;0,females!S10,"")</f>
        <v>112.083333333333</v>
      </c>
      <c r="J10" s="137" t="e">
        <f aca="false">IF(#REF!&gt;0,#REF!,"")</f>
        <v>#REF!</v>
      </c>
      <c r="K10" s="136" t="e">
        <f aca="false">IF(#REF!&gt;0,#REF!,"")</f>
        <v>#REF!</v>
      </c>
      <c r="L10" s="136" t="e">
        <f aca="false">IF(#REF!&gt;0,#REF!,"")</f>
        <v>#REF!</v>
      </c>
      <c r="M10" s="136" t="e">
        <f aca="false">IF(#REF!&gt;0,#REF!,"")</f>
        <v>#REF!</v>
      </c>
      <c r="N10" s="136" t="e">
        <f aca="false">IF(#REF!&gt;0,#REF!,"")</f>
        <v>#REF!</v>
      </c>
      <c r="O10" s="136" t="e">
        <f aca="false">IF(#REF!&gt;0,#REF!,"")</f>
        <v>#REF!</v>
      </c>
      <c r="P10" s="136" t="e">
        <f aca="false">IF(#REF!&gt;0,#REF!,"")</f>
        <v>#REF!</v>
      </c>
      <c r="Q10" s="136" t="e">
        <f aca="false">IF(#REF!&gt;0,#REF!,"")</f>
        <v>#REF!</v>
      </c>
      <c r="R10" s="136" t="e">
        <f aca="false">IF(#REF!&gt;0,#REF!,"")</f>
        <v>#REF!</v>
      </c>
      <c r="S10" s="136" t="e">
        <f aca="false">IF(#REF!&gt;0,#REF!,"")</f>
        <v>#REF!</v>
      </c>
      <c r="T10" s="136" t="e">
        <f aca="false">IF(#REF!&gt;0,#REF!,"")</f>
        <v>#REF!</v>
      </c>
      <c r="U10" s="136" t="e">
        <f aca="false">IF(#REF!&gt;0,#REF!,"")</f>
        <v>#REF!</v>
      </c>
      <c r="V10" s="136" t="n">
        <f aca="false">IF(females!S13&gt;0,females!S13,"")</f>
        <v>6.25</v>
      </c>
      <c r="W10" s="136" t="e">
        <f aca="false">IF(#REF!&gt;0,#REF!,"")</f>
        <v>#REF!</v>
      </c>
      <c r="X10" s="136" t="e">
        <f aca="false">IF(#REF!&gt;0,#REF!,"")</f>
        <v>#REF!</v>
      </c>
      <c r="Y10" s="136" t="n">
        <f aca="false">IF(females!S14&gt;0,females!S14,"")</f>
        <v>9.16666666666667</v>
      </c>
      <c r="Z10" s="136" t="n">
        <f aca="false">IF(females!S16&gt;0,females!S16,"")</f>
        <v>36.0416666666667</v>
      </c>
      <c r="AA10" s="136" t="n">
        <f aca="false">IF(females!S18&gt;0,females!S18,"")</f>
        <v>31.0416666666667</v>
      </c>
      <c r="AB10" s="136" t="str">
        <f aca="false">IF(females!S19&gt;0,females!S19,"")</f>
        <v/>
      </c>
      <c r="AC10" s="136" t="n">
        <f aca="false">IF(females!S22&gt;0,females!S22,"")</f>
        <v>30.2083333333333</v>
      </c>
      <c r="AD10" s="136" t="str">
        <f aca="false">IF(females!S23&gt;0,females!S23,"")</f>
        <v/>
      </c>
      <c r="AE10" s="136" t="str">
        <f aca="false">IF(females!S26&gt;0,females!S26,"")</f>
        <v/>
      </c>
      <c r="AF10" s="136" t="str">
        <f aca="false">IF(females!S27&gt;0,females!S27,"")</f>
        <v/>
      </c>
      <c r="AG10" s="136" t="str">
        <f aca="false">IF(females!S30&gt;0,females!S30,"")</f>
        <v/>
      </c>
      <c r="AH10" s="136" t="str">
        <f aca="false">IF(females!S31&gt;0,females!S31,"")</f>
        <v/>
      </c>
    </row>
    <row r="11" customFormat="false" ht="12.6" hidden="false" customHeight="false" outlineLevel="0" collapsed="false">
      <c r="A11" s="114" t="str">
        <f aca="false">'females_stats (μm)'!A$2</f>
        <v>Genus species</v>
      </c>
      <c r="B11" s="132" t="str">
        <f aca="false">'females_stats (μm)'!B$2</f>
        <v>Country.sample</v>
      </c>
      <c r="C11" s="120" t="str">
        <f aca="false">females!T1</f>
        <v>7.13.95.BA.2</v>
      </c>
      <c r="D11" s="133" t="n">
        <f aca="false">IF(females!U3&gt;0,females!U3,"")</f>
        <v>443.864229765013</v>
      </c>
      <c r="E11" s="136" t="n">
        <f aca="false">IF(females!U6&gt;0,females!U6,"")</f>
        <v>33.6814621409922</v>
      </c>
      <c r="F11" s="136" t="n">
        <f aca="false">IF(females!U7&gt;0,females!U7,"")</f>
        <v>14.0992167101828</v>
      </c>
      <c r="G11" s="136" t="n">
        <f aca="false">IF(females!U8&gt;0,females!U8,"")</f>
        <v>36.0313315926893</v>
      </c>
      <c r="H11" s="136" t="n">
        <f aca="false">IF(females!U9&gt;0,females!U9,"")</f>
        <v>14.8825065274151</v>
      </c>
      <c r="I11" s="136" t="n">
        <f aca="false">IF(females!U10&gt;0,females!U10,"")</f>
        <v>121.409921671018</v>
      </c>
      <c r="J11" s="137" t="e">
        <f aca="false">IF(#REF!&gt;0,#REF!,"")</f>
        <v>#REF!</v>
      </c>
      <c r="K11" s="136" t="e">
        <f aca="false">IF(#REF!&gt;0,#REF!,"")</f>
        <v>#REF!</v>
      </c>
      <c r="L11" s="136" t="e">
        <f aca="false">IF(#REF!&gt;0,#REF!,"")</f>
        <v>#REF!</v>
      </c>
      <c r="M11" s="136" t="e">
        <f aca="false">IF(#REF!&gt;0,#REF!,"")</f>
        <v>#REF!</v>
      </c>
      <c r="N11" s="136" t="e">
        <f aca="false">IF(#REF!&gt;0,#REF!,"")</f>
        <v>#REF!</v>
      </c>
      <c r="O11" s="136" t="e">
        <f aca="false">IF(#REF!&gt;0,#REF!,"")</f>
        <v>#REF!</v>
      </c>
      <c r="P11" s="136" t="e">
        <f aca="false">IF(#REF!&gt;0,#REF!,"")</f>
        <v>#REF!</v>
      </c>
      <c r="Q11" s="136" t="e">
        <f aca="false">IF(#REF!&gt;0,#REF!,"")</f>
        <v>#REF!</v>
      </c>
      <c r="R11" s="136" t="e">
        <f aca="false">IF(#REF!&gt;0,#REF!,"")</f>
        <v>#REF!</v>
      </c>
      <c r="S11" s="136" t="e">
        <f aca="false">IF(#REF!&gt;0,#REF!,"")</f>
        <v>#REF!</v>
      </c>
      <c r="T11" s="136" t="e">
        <f aca="false">IF(#REF!&gt;0,#REF!,"")</f>
        <v>#REF!</v>
      </c>
      <c r="U11" s="136" t="e">
        <f aca="false">IF(#REF!&gt;0,#REF!,"")</f>
        <v>#REF!</v>
      </c>
      <c r="V11" s="136" t="n">
        <f aca="false">IF(females!U13&gt;0,females!U13,"")</f>
        <v>6.78851174934726</v>
      </c>
      <c r="W11" s="136" t="e">
        <f aca="false">IF(#REF!&gt;0,#REF!,"")</f>
        <v>#REF!</v>
      </c>
      <c r="X11" s="136" t="e">
        <f aca="false">IF(#REF!&gt;0,#REF!,"")</f>
        <v>#REF!</v>
      </c>
      <c r="Y11" s="136" t="n">
        <f aca="false">IF(females!U14&gt;0,females!U14,"")</f>
        <v>9.92167101827676</v>
      </c>
      <c r="Z11" s="136" t="n">
        <f aca="false">IF(females!U16&gt;0,females!U16,"")</f>
        <v>39.9477806788512</v>
      </c>
      <c r="AA11" s="136" t="str">
        <f aca="false">IF(females!U18&gt;0,females!U18,"")</f>
        <v/>
      </c>
      <c r="AB11" s="136" t="str">
        <f aca="false">IF(females!U19&gt;0,females!U19,"")</f>
        <v/>
      </c>
      <c r="AC11" s="136" t="n">
        <f aca="false">IF(females!U22&gt;0,females!U22,"")</f>
        <v>32.1148825065274</v>
      </c>
      <c r="AD11" s="136" t="n">
        <f aca="false">IF(females!U23&gt;0,females!U23,"")</f>
        <v>4.17754569190601</v>
      </c>
      <c r="AE11" s="136" t="str">
        <f aca="false">IF(females!U26&gt;0,females!U26,"")</f>
        <v/>
      </c>
      <c r="AF11" s="136" t="str">
        <f aca="false">IF(females!U27&gt;0,females!U27,"")</f>
        <v/>
      </c>
      <c r="AG11" s="136" t="n">
        <f aca="false">IF(females!U30&gt;0,females!U30,"")</f>
        <v>40.7310704960836</v>
      </c>
      <c r="AH11" s="136" t="n">
        <f aca="false">IF(females!U31&gt;0,females!U31,"")</f>
        <v>4.43864229765013</v>
      </c>
    </row>
    <row r="12" customFormat="false" ht="12.6" hidden="false" customHeight="false" outlineLevel="0" collapsed="false">
      <c r="A12" s="114" t="str">
        <f aca="false">'females_stats (μm)'!A$2</f>
        <v>Genus species</v>
      </c>
      <c r="B12" s="132" t="str">
        <f aca="false">'females_stats (μm)'!B$2</f>
        <v>Country.sample</v>
      </c>
      <c r="C12" s="120" t="str">
        <f aca="false">females!V1</f>
        <v>7.13.95.BA.2</v>
      </c>
      <c r="D12" s="133" t="n">
        <f aca="false">IF(females!W3&gt;0,females!W3,"")</f>
        <v>454.545454545455</v>
      </c>
      <c r="E12" s="136" t="n">
        <f aca="false">IF(females!W6&gt;0,females!W6,"")</f>
        <v>29.4117647058824</v>
      </c>
      <c r="F12" s="136" t="n">
        <f aca="false">IF(females!W7&gt;0,females!W7,"")</f>
        <v>13.3689839572193</v>
      </c>
      <c r="G12" s="136" t="n">
        <f aca="false">IF(females!W8&gt;0,females!W8,"")</f>
        <v>35.5614973262032</v>
      </c>
      <c r="H12" s="136" t="n">
        <f aca="false">IF(females!W9&gt;0,females!W9,"")</f>
        <v>12.5668449197861</v>
      </c>
      <c r="I12" s="136" t="n">
        <f aca="false">IF(females!W10&gt;0,females!W10,"")</f>
        <v>112.032085561497</v>
      </c>
      <c r="J12" s="137" t="e">
        <f aca="false">IF(#REF!&gt;0,#REF!,"")</f>
        <v>#REF!</v>
      </c>
      <c r="K12" s="136" t="e">
        <f aca="false">IF(#REF!&gt;0,#REF!,"")</f>
        <v>#REF!</v>
      </c>
      <c r="L12" s="136" t="e">
        <f aca="false">IF(#REF!&gt;0,#REF!,"")</f>
        <v>#REF!</v>
      </c>
      <c r="M12" s="136" t="e">
        <f aca="false">IF(#REF!&gt;0,#REF!,"")</f>
        <v>#REF!</v>
      </c>
      <c r="N12" s="136" t="e">
        <f aca="false">IF(#REF!&gt;0,#REF!,"")</f>
        <v>#REF!</v>
      </c>
      <c r="O12" s="136" t="e">
        <f aca="false">IF(#REF!&gt;0,#REF!,"")</f>
        <v>#REF!</v>
      </c>
      <c r="P12" s="136" t="e">
        <f aca="false">IF(#REF!&gt;0,#REF!,"")</f>
        <v>#REF!</v>
      </c>
      <c r="Q12" s="136" t="e">
        <f aca="false">IF(#REF!&gt;0,#REF!,"")</f>
        <v>#REF!</v>
      </c>
      <c r="R12" s="136" t="e">
        <f aca="false">IF(#REF!&gt;0,#REF!,"")</f>
        <v>#REF!</v>
      </c>
      <c r="S12" s="136" t="e">
        <f aca="false">IF(#REF!&gt;0,#REF!,"")</f>
        <v>#REF!</v>
      </c>
      <c r="T12" s="136" t="e">
        <f aca="false">IF(#REF!&gt;0,#REF!,"")</f>
        <v>#REF!</v>
      </c>
      <c r="U12" s="136" t="e">
        <f aca="false">IF(#REF!&gt;0,#REF!,"")</f>
        <v>#REF!</v>
      </c>
      <c r="V12" s="136" t="n">
        <f aca="false">IF(females!W13&gt;0,females!W13,"")</f>
        <v>6.14973262032086</v>
      </c>
      <c r="W12" s="136" t="e">
        <f aca="false">IF(#REF!&gt;0,#REF!,"")</f>
        <v>#REF!</v>
      </c>
      <c r="X12" s="136" t="e">
        <f aca="false">IF(#REF!&gt;0,#REF!,"")</f>
        <v>#REF!</v>
      </c>
      <c r="Y12" s="136" t="n">
        <f aca="false">IF(females!W14&gt;0,females!W14,"")</f>
        <v>9.09090909090909</v>
      </c>
      <c r="Z12" s="136" t="n">
        <f aca="false">IF(females!W16&gt;0,females!W16,"")</f>
        <v>35.8288770053476</v>
      </c>
      <c r="AA12" s="136" t="n">
        <f aca="false">IF(females!W18&gt;0,females!W18,"")</f>
        <v>32.8877005347594</v>
      </c>
      <c r="AB12" s="136" t="str">
        <f aca="false">IF(females!W19&gt;0,females!W19,"")</f>
        <v/>
      </c>
      <c r="AC12" s="136" t="n">
        <f aca="false">IF(females!W22&gt;0,females!W22,"")</f>
        <v>31.0160427807487</v>
      </c>
      <c r="AD12" s="136" t="str">
        <f aca="false">IF(females!W23&gt;0,females!W23,"")</f>
        <v/>
      </c>
      <c r="AE12" s="136" t="str">
        <f aca="false">IF(females!W26&gt;0,females!W26,"")</f>
        <v/>
      </c>
      <c r="AF12" s="136" t="str">
        <f aca="false">IF(females!W27&gt;0,females!W27,"")</f>
        <v/>
      </c>
      <c r="AG12" s="136" t="n">
        <f aca="false">IF(females!W30&gt;0,females!W30,"")</f>
        <v>36.096256684492</v>
      </c>
      <c r="AH12" s="136" t="n">
        <f aca="false">IF(females!W31&gt;0,females!W31,"")</f>
        <v>3.20855614973262</v>
      </c>
    </row>
    <row r="13" customFormat="false" ht="12.6" hidden="false" customHeight="false" outlineLevel="0" collapsed="false">
      <c r="A13" s="114" t="str">
        <f aca="false">'females_stats (μm)'!A$2</f>
        <v>Genus species</v>
      </c>
      <c r="B13" s="132" t="str">
        <f aca="false">'females_stats (μm)'!B$2</f>
        <v>Country.sample</v>
      </c>
      <c r="C13" s="120" t="str">
        <f aca="false">females!X1</f>
        <v>7.13.95.BA.1</v>
      </c>
      <c r="D13" s="133" t="n">
        <f aca="false">IF(females!Y3&gt;0,females!Y3,"")</f>
        <v>441.056910569106</v>
      </c>
      <c r="E13" s="136" t="n">
        <f aca="false">IF(females!Y6&gt;0,females!Y6,"")</f>
        <v>30.8943089430894</v>
      </c>
      <c r="F13" s="136" t="n">
        <f aca="false">IF(females!Y7&gt;0,females!Y7,"")</f>
        <v>13.0081300813008</v>
      </c>
      <c r="G13" s="136" t="n">
        <f aca="false">IF(females!Y8&gt;0,females!Y8,"")</f>
        <v>32.520325203252</v>
      </c>
      <c r="H13" s="136" t="n">
        <f aca="false">IF(females!Y9&gt;0,females!Y9,"")</f>
        <v>13.2113821138211</v>
      </c>
      <c r="I13" s="136" t="n">
        <f aca="false">IF(females!Y10&gt;0,females!Y10,"")</f>
        <v>116.666666666667</v>
      </c>
      <c r="J13" s="137" t="e">
        <f aca="false">IF(#REF!&gt;0,#REF!,"")</f>
        <v>#REF!</v>
      </c>
      <c r="K13" s="136" t="e">
        <f aca="false">IF(#REF!&gt;0,#REF!,"")</f>
        <v>#REF!</v>
      </c>
      <c r="L13" s="136" t="e">
        <f aca="false">IF(#REF!&gt;0,#REF!,"")</f>
        <v>#REF!</v>
      </c>
      <c r="M13" s="136" t="e">
        <f aca="false">IF(#REF!&gt;0,#REF!,"")</f>
        <v>#REF!</v>
      </c>
      <c r="N13" s="136" t="e">
        <f aca="false">IF(#REF!&gt;0,#REF!,"")</f>
        <v>#REF!</v>
      </c>
      <c r="O13" s="136" t="e">
        <f aca="false">IF(#REF!&gt;0,#REF!,"")</f>
        <v>#REF!</v>
      </c>
      <c r="P13" s="136" t="e">
        <f aca="false">IF(#REF!&gt;0,#REF!,"")</f>
        <v>#REF!</v>
      </c>
      <c r="Q13" s="136" t="e">
        <f aca="false">IF(#REF!&gt;0,#REF!,"")</f>
        <v>#REF!</v>
      </c>
      <c r="R13" s="136" t="e">
        <f aca="false">IF(#REF!&gt;0,#REF!,"")</f>
        <v>#REF!</v>
      </c>
      <c r="S13" s="136" t="e">
        <f aca="false">IF(#REF!&gt;0,#REF!,"")</f>
        <v>#REF!</v>
      </c>
      <c r="T13" s="136" t="e">
        <f aca="false">IF(#REF!&gt;0,#REF!,"")</f>
        <v>#REF!</v>
      </c>
      <c r="U13" s="136" t="e">
        <f aca="false">IF(#REF!&gt;0,#REF!,"")</f>
        <v>#REF!</v>
      </c>
      <c r="V13" s="136" t="n">
        <f aca="false">IF(females!Y13&gt;0,females!Y13,"")</f>
        <v>5.89430894308943</v>
      </c>
      <c r="W13" s="136" t="e">
        <f aca="false">IF(#REF!&gt;0,#REF!,"")</f>
        <v>#REF!</v>
      </c>
      <c r="X13" s="136" t="e">
        <f aca="false">IF(#REF!&gt;0,#REF!,"")</f>
        <v>#REF!</v>
      </c>
      <c r="Y13" s="136" t="n">
        <f aca="false">IF(females!Y14&gt;0,females!Y14,"")</f>
        <v>8.94308943089431</v>
      </c>
      <c r="Z13" s="136" t="n">
        <f aca="false">IF(females!Y16&gt;0,females!Y16,"")</f>
        <v>38.0081300813008</v>
      </c>
      <c r="AA13" s="136" t="n">
        <f aca="false">IF(females!Y18&gt;0,females!Y18,"")</f>
        <v>30.0813008130081</v>
      </c>
      <c r="AB13" s="136" t="str">
        <f aca="false">IF(females!Y19&gt;0,females!Y19,"")</f>
        <v/>
      </c>
      <c r="AC13" s="136" t="n">
        <f aca="false">IF(females!Y22&gt;0,females!Y22,"")</f>
        <v>29.8780487804878</v>
      </c>
      <c r="AD13" s="136" t="n">
        <f aca="false">IF(females!Y23&gt;0,females!Y23,"")</f>
        <v>3.2520325203252</v>
      </c>
      <c r="AE13" s="136" t="n">
        <f aca="false">IF(females!Y26&gt;0,females!Y26,"")</f>
        <v>29.4715447154472</v>
      </c>
      <c r="AF13" s="136" t="n">
        <f aca="false">IF(females!Y27&gt;0,females!Y27,"")</f>
        <v>3.04878048780488</v>
      </c>
      <c r="AG13" s="136" t="str">
        <f aca="false">IF(females!Y30&gt;0,females!Y30,"")</f>
        <v/>
      </c>
      <c r="AH13" s="136" t="str">
        <f aca="false">IF(females!Y31&gt;0,females!Y31,"")</f>
        <v/>
      </c>
    </row>
    <row r="14" customFormat="false" ht="12.6" hidden="false" customHeight="false" outlineLevel="0" collapsed="false">
      <c r="A14" s="114" t="str">
        <f aca="false">'females_stats (μm)'!A$2</f>
        <v>Genus species</v>
      </c>
      <c r="B14" s="132" t="str">
        <f aca="false">'females_stats (μm)'!B$2</f>
        <v>Country.sample</v>
      </c>
      <c r="C14" s="120" t="str">
        <f aca="false">females!Z1</f>
        <v>7.13.95.BA.3</v>
      </c>
      <c r="D14" s="133" t="n">
        <f aca="false">IF(females!AA3&gt;0,females!AA3,"")</f>
        <v>441.176470588235</v>
      </c>
      <c r="E14" s="136" t="n">
        <f aca="false">IF(females!AA6&gt;0,females!AA6,"")</f>
        <v>30.8823529411765</v>
      </c>
      <c r="F14" s="136" t="n">
        <f aca="false">IF(females!AA7&gt;0,females!AA7,"")</f>
        <v>15.1260504201681</v>
      </c>
      <c r="G14" s="136" t="n">
        <f aca="false">IF(females!AA8&gt;0,females!AA8,"")</f>
        <v>36.1344537815126</v>
      </c>
      <c r="H14" s="136" t="n">
        <f aca="false">IF(females!AA9&gt;0,females!AA9,"")</f>
        <v>13.0252100840336</v>
      </c>
      <c r="I14" s="136" t="n">
        <f aca="false">IF(females!AA10&gt;0,females!AA10,"")</f>
        <v>113.865546218487</v>
      </c>
      <c r="J14" s="137" t="e">
        <f aca="false">IF(#REF!&gt;0,#REF!,"")</f>
        <v>#REF!</v>
      </c>
      <c r="K14" s="136" t="e">
        <f aca="false">IF(#REF!&gt;0,#REF!,"")</f>
        <v>#REF!</v>
      </c>
      <c r="L14" s="136" t="e">
        <f aca="false">IF(#REF!&gt;0,#REF!,"")</f>
        <v>#REF!</v>
      </c>
      <c r="M14" s="136" t="e">
        <f aca="false">IF(#REF!&gt;0,#REF!,"")</f>
        <v>#REF!</v>
      </c>
      <c r="N14" s="136" t="e">
        <f aca="false">IF(#REF!&gt;0,#REF!,"")</f>
        <v>#REF!</v>
      </c>
      <c r="O14" s="136" t="e">
        <f aca="false">IF(#REF!&gt;0,#REF!,"")</f>
        <v>#REF!</v>
      </c>
      <c r="P14" s="136" t="e">
        <f aca="false">IF(#REF!&gt;0,#REF!,"")</f>
        <v>#REF!</v>
      </c>
      <c r="Q14" s="136" t="e">
        <f aca="false">IF(#REF!&gt;0,#REF!,"")</f>
        <v>#REF!</v>
      </c>
      <c r="R14" s="136" t="e">
        <f aca="false">IF(#REF!&gt;0,#REF!,"")</f>
        <v>#REF!</v>
      </c>
      <c r="S14" s="136" t="e">
        <f aca="false">IF(#REF!&gt;0,#REF!,"")</f>
        <v>#REF!</v>
      </c>
      <c r="T14" s="136" t="e">
        <f aca="false">IF(#REF!&gt;0,#REF!,"")</f>
        <v>#REF!</v>
      </c>
      <c r="U14" s="136" t="e">
        <f aca="false">IF(#REF!&gt;0,#REF!,"")</f>
        <v>#REF!</v>
      </c>
      <c r="V14" s="136" t="n">
        <f aca="false">IF(females!AA13&gt;0,females!AA13,"")</f>
        <v>6.72268907563025</v>
      </c>
      <c r="W14" s="136" t="e">
        <f aca="false">IF(#REF!&gt;0,#REF!,"")</f>
        <v>#REF!</v>
      </c>
      <c r="X14" s="136" t="e">
        <f aca="false">IF(#REF!&gt;0,#REF!,"")</f>
        <v>#REF!</v>
      </c>
      <c r="Y14" s="136" t="n">
        <f aca="false">IF(females!AA14&gt;0,females!AA14,"")</f>
        <v>9.03361344537815</v>
      </c>
      <c r="Z14" s="136" t="n">
        <f aca="false">IF(females!AA16&gt;0,females!AA16,"")</f>
        <v>34.0336134453781</v>
      </c>
      <c r="AA14" s="136" t="n">
        <f aca="false">IF(females!AA18&gt;0,females!AA18,"")</f>
        <v>32.3529411764706</v>
      </c>
      <c r="AB14" s="136" t="str">
        <f aca="false">IF(females!AA19&gt;0,females!AA19,"")</f>
        <v/>
      </c>
      <c r="AC14" s="136" t="n">
        <f aca="false">IF(females!AA22&gt;0,females!AA22,"")</f>
        <v>31.9327731092437</v>
      </c>
      <c r="AD14" s="136" t="str">
        <f aca="false">IF(females!AA23&gt;0,females!AA23,"")</f>
        <v/>
      </c>
      <c r="AE14" s="136" t="n">
        <f aca="false">IF(females!AA26&gt;0,females!AA26,"")</f>
        <v>31.7226890756303</v>
      </c>
      <c r="AF14" s="136" t="n">
        <f aca="false">IF(females!AA27&gt;0,females!AA27,"")</f>
        <v>3.15126050420168</v>
      </c>
      <c r="AG14" s="136" t="n">
        <f aca="false">IF(females!AA30&gt;0,females!AA30,"")</f>
        <v>38.2352941176471</v>
      </c>
      <c r="AH14" s="136" t="n">
        <f aca="false">IF(females!AA31&gt;0,females!AA31,"")</f>
        <v>3.99159663865546</v>
      </c>
    </row>
    <row r="15" customFormat="false" ht="12.6" hidden="false" customHeight="false" outlineLevel="0" collapsed="false">
      <c r="A15" s="114" t="str">
        <f aca="false">'females_stats (μm)'!A$2</f>
        <v>Genus species</v>
      </c>
      <c r="B15" s="132" t="str">
        <f aca="false">'females_stats (μm)'!B$2</f>
        <v>Country.sample</v>
      </c>
      <c r="C15" s="120" t="str">
        <f aca="false">females!AB1</f>
        <v>7.13.95.BA.4</v>
      </c>
      <c r="D15" s="133" t="n">
        <f aca="false">IF(females!AC3&gt;0,females!AC3,"")</f>
        <v>448.548812664908</v>
      </c>
      <c r="E15" s="136" t="n">
        <f aca="false">IF(females!AC6&gt;0,females!AC6,"")</f>
        <v>30.8707124010554</v>
      </c>
      <c r="F15" s="136" t="n">
        <f aca="false">IF(females!AC7&gt;0,females!AC7,"")</f>
        <v>13.4564643799472</v>
      </c>
      <c r="G15" s="136" t="n">
        <f aca="false">IF(females!AC8&gt;0,females!AC8,"")</f>
        <v>34.5646437994723</v>
      </c>
      <c r="H15" s="136" t="n">
        <f aca="false">IF(females!AC9&gt;0,females!AC9,"")</f>
        <v>15.0395778364116</v>
      </c>
      <c r="I15" s="136" t="n">
        <f aca="false">IF(females!AC10&gt;0,females!AC10,"")</f>
        <v>114.511873350923</v>
      </c>
      <c r="J15" s="137" t="e">
        <f aca="false">IF(#REF!&gt;0,#REF!,"")</f>
        <v>#REF!</v>
      </c>
      <c r="K15" s="136" t="e">
        <f aca="false">IF(#REF!&gt;0,#REF!,"")</f>
        <v>#REF!</v>
      </c>
      <c r="L15" s="136" t="e">
        <f aca="false">IF(#REF!&gt;0,#REF!,"")</f>
        <v>#REF!</v>
      </c>
      <c r="M15" s="136" t="e">
        <f aca="false">IF(#REF!&gt;0,#REF!,"")</f>
        <v>#REF!</v>
      </c>
      <c r="N15" s="136" t="e">
        <f aca="false">IF(#REF!&gt;0,#REF!,"")</f>
        <v>#REF!</v>
      </c>
      <c r="O15" s="136" t="e">
        <f aca="false">IF(#REF!&gt;0,#REF!,"")</f>
        <v>#REF!</v>
      </c>
      <c r="P15" s="136" t="e">
        <f aca="false">IF(#REF!&gt;0,#REF!,"")</f>
        <v>#REF!</v>
      </c>
      <c r="Q15" s="136" t="e">
        <f aca="false">IF(#REF!&gt;0,#REF!,"")</f>
        <v>#REF!</v>
      </c>
      <c r="R15" s="136" t="e">
        <f aca="false">IF(#REF!&gt;0,#REF!,"")</f>
        <v>#REF!</v>
      </c>
      <c r="S15" s="136" t="e">
        <f aca="false">IF(#REF!&gt;0,#REF!,"")</f>
        <v>#REF!</v>
      </c>
      <c r="T15" s="136" t="e">
        <f aca="false">IF(#REF!&gt;0,#REF!,"")</f>
        <v>#REF!</v>
      </c>
      <c r="U15" s="136" t="e">
        <f aca="false">IF(#REF!&gt;0,#REF!,"")</f>
        <v>#REF!</v>
      </c>
      <c r="V15" s="136" t="n">
        <f aca="false">IF(females!AC13&gt;0,females!AC13,"")</f>
        <v>5.54089709762533</v>
      </c>
      <c r="W15" s="136" t="e">
        <f aca="false">IF(#REF!&gt;0,#REF!,"")</f>
        <v>#REF!</v>
      </c>
      <c r="X15" s="136" t="e">
        <f aca="false">IF(#REF!&gt;0,#REF!,"")</f>
        <v>#REF!</v>
      </c>
      <c r="Y15" s="136" t="str">
        <f aca="false">IF(females!AC14&gt;0,females!AC14,"")</f>
        <v/>
      </c>
      <c r="Z15" s="136" t="str">
        <f aca="false">IF(females!AC16&gt;0,females!AC16,"")</f>
        <v/>
      </c>
      <c r="AA15" s="136" t="n">
        <f aca="false">IF(females!AC18&gt;0,females!AC18,"")</f>
        <v>34.3007915567282</v>
      </c>
      <c r="AB15" s="136" t="n">
        <f aca="false">IF(females!AC19&gt;0,females!AC19,"")</f>
        <v>3.16622691292876</v>
      </c>
      <c r="AC15" s="136" t="n">
        <f aca="false">IF(females!AC22&gt;0,females!AC22,"")</f>
        <v>34.3007915567282</v>
      </c>
      <c r="AD15" s="136" t="str">
        <f aca="false">IF(females!AC23&gt;0,females!AC23,"")</f>
        <v/>
      </c>
      <c r="AE15" s="136" t="n">
        <f aca="false">IF(females!AC26&gt;0,females!AC26,"")</f>
        <v>33.509234828496</v>
      </c>
      <c r="AF15" s="136" t="str">
        <f aca="false">IF(females!AC27&gt;0,females!AC27,"")</f>
        <v/>
      </c>
      <c r="AG15" s="136" t="n">
        <f aca="false">IF(females!AC30&gt;0,females!AC30,"")</f>
        <v>40.6332453825858</v>
      </c>
      <c r="AH15" s="136" t="n">
        <f aca="false">IF(females!AC31&gt;0,females!AC31,"")</f>
        <v>4.48548812664908</v>
      </c>
    </row>
    <row r="16" customFormat="false" ht="12.6" hidden="false" customHeight="false" outlineLevel="0" collapsed="false">
      <c r="A16" s="114" t="str">
        <f aca="false">'females_stats (μm)'!A$2</f>
        <v>Genus species</v>
      </c>
      <c r="B16" s="132" t="str">
        <f aca="false">'females_stats (μm)'!B$2</f>
        <v>Country.sample</v>
      </c>
      <c r="C16" s="120" t="str">
        <f aca="false">females!AD1</f>
        <v>7.13.95.BA.14</v>
      </c>
      <c r="D16" s="133" t="n">
        <f aca="false">IF(females!AE3&gt;0,females!AE3,"")</f>
        <v>427.466150870406</v>
      </c>
      <c r="E16" s="136" t="n">
        <f aca="false">IF(females!AE6&gt;0,females!AE6,"")</f>
        <v>34.4294003868472</v>
      </c>
      <c r="F16" s="136" t="n">
        <f aca="false">IF(females!AE7&gt;0,females!AE7,"")</f>
        <v>13.7330754352031</v>
      </c>
      <c r="G16" s="136" t="n">
        <f aca="false">IF(females!AE8&gt;0,females!AE8,"")</f>
        <v>40.6189555125725</v>
      </c>
      <c r="H16" s="136" t="n">
        <f aca="false">IF(females!AE9&gt;0,females!AE9,"")</f>
        <v>12.9593810444874</v>
      </c>
      <c r="I16" s="136" t="n">
        <f aca="false">IF(females!AE10&gt;0,females!AE10,"")</f>
        <v>126.499032882012</v>
      </c>
      <c r="J16" s="137" t="e">
        <f aca="false">IF(#REF!&gt;0,#REF!,"")</f>
        <v>#REF!</v>
      </c>
      <c r="K16" s="136" t="e">
        <f aca="false">IF(#REF!&gt;0,#REF!,"")</f>
        <v>#REF!</v>
      </c>
      <c r="L16" s="136" t="e">
        <f aca="false">IF(#REF!&gt;0,#REF!,"")</f>
        <v>#REF!</v>
      </c>
      <c r="M16" s="136" t="e">
        <f aca="false">IF(#REF!&gt;0,#REF!,"")</f>
        <v>#REF!</v>
      </c>
      <c r="N16" s="136" t="e">
        <f aca="false">IF(#REF!&gt;0,#REF!,"")</f>
        <v>#REF!</v>
      </c>
      <c r="O16" s="136" t="e">
        <f aca="false">IF(#REF!&gt;0,#REF!,"")</f>
        <v>#REF!</v>
      </c>
      <c r="P16" s="136" t="e">
        <f aca="false">IF(#REF!&gt;0,#REF!,"")</f>
        <v>#REF!</v>
      </c>
      <c r="Q16" s="136" t="e">
        <f aca="false">IF(#REF!&gt;0,#REF!,"")</f>
        <v>#REF!</v>
      </c>
      <c r="R16" s="136" t="e">
        <f aca="false">IF(#REF!&gt;0,#REF!,"")</f>
        <v>#REF!</v>
      </c>
      <c r="S16" s="136" t="e">
        <f aca="false">IF(#REF!&gt;0,#REF!,"")</f>
        <v>#REF!</v>
      </c>
      <c r="T16" s="136" t="e">
        <f aca="false">IF(#REF!&gt;0,#REF!,"")</f>
        <v>#REF!</v>
      </c>
      <c r="U16" s="136" t="e">
        <f aca="false">IF(#REF!&gt;0,#REF!,"")</f>
        <v>#REF!</v>
      </c>
      <c r="V16" s="136" t="n">
        <f aca="false">IF(females!AE13&gt;0,females!AE13,"")</f>
        <v>6.18955512572534</v>
      </c>
      <c r="W16" s="136" t="e">
        <f aca="false">IF(#REF!&gt;0,#REF!,"")</f>
        <v>#REF!</v>
      </c>
      <c r="X16" s="136" t="e">
        <f aca="false">IF(#REF!&gt;0,#REF!,"")</f>
        <v>#REF!</v>
      </c>
      <c r="Y16" s="136" t="n">
        <f aca="false">IF(females!AE14&gt;0,females!AE14,"")</f>
        <v>8.31721470019342</v>
      </c>
      <c r="Z16" s="136" t="str">
        <f aca="false">IF(females!AE16&gt;0,females!AE16,"")</f>
        <v/>
      </c>
      <c r="AA16" s="136" t="n">
        <f aca="false">IF(females!AE18&gt;0,females!AE18,"")</f>
        <v>31.1411992263056</v>
      </c>
      <c r="AB16" s="136" t="str">
        <f aca="false">IF(females!AE19&gt;0,females!AE19,"")</f>
        <v/>
      </c>
      <c r="AC16" s="136" t="n">
        <f aca="false">IF(females!AE22&gt;0,females!AE22,"")</f>
        <v>28.2398452611219</v>
      </c>
      <c r="AD16" s="136" t="str">
        <f aca="false">IF(females!AE23&gt;0,females!AE23,"")</f>
        <v/>
      </c>
      <c r="AE16" s="136" t="n">
        <f aca="false">IF(females!AE26&gt;0,females!AE26,"")</f>
        <v>28.4332688588008</v>
      </c>
      <c r="AF16" s="136" t="str">
        <f aca="false">IF(females!AE27&gt;0,females!AE27,"")</f>
        <v/>
      </c>
      <c r="AG16" s="136" t="n">
        <f aca="false">IF(females!AE30&gt;0,females!AE30,"")</f>
        <v>34.816247582205</v>
      </c>
      <c r="AH16" s="136" t="str">
        <f aca="false">IF(females!AE31&gt;0,females!AE31,"")</f>
        <v/>
      </c>
    </row>
    <row r="17" customFormat="false" ht="12.6" hidden="false" customHeight="false" outlineLevel="0" collapsed="false">
      <c r="A17" s="114" t="str">
        <f aca="false">'females_stats (μm)'!A$2</f>
        <v>Genus species</v>
      </c>
      <c r="B17" s="132" t="str">
        <f aca="false">'females_stats (μm)'!B$2</f>
        <v>Country.sample</v>
      </c>
      <c r="C17" s="120" t="str">
        <f aca="false">females!AF1</f>
        <v>7.13.95.BA.9</v>
      </c>
      <c r="D17" s="133" t="n">
        <f aca="false">IF(females!AG3&gt;0,females!AG3,"")</f>
        <v>440.199335548173</v>
      </c>
      <c r="E17" s="136" t="n">
        <f aca="false">IF(females!AG6&gt;0,females!AG6,"")</f>
        <v>29.5681063122924</v>
      </c>
      <c r="F17" s="136" t="n">
        <f aca="false">IF(females!AG7&gt;0,females!AG7,"")</f>
        <v>13.953488372093</v>
      </c>
      <c r="G17" s="136" t="n">
        <f aca="false">IF(females!AG8&gt;0,females!AG8,"")</f>
        <v>33.5548172757475</v>
      </c>
      <c r="H17" s="136" t="n">
        <f aca="false">IF(females!AG9&gt;0,females!AG9,"")</f>
        <v>12.624584717608</v>
      </c>
      <c r="I17" s="136" t="n">
        <f aca="false">IF(females!AG10&gt;0,females!AG10,"")</f>
        <v>103.654485049834</v>
      </c>
      <c r="J17" s="137" t="e">
        <f aca="false">IF(#REF!&gt;0,#REF!,"")</f>
        <v>#REF!</v>
      </c>
      <c r="K17" s="136" t="e">
        <f aca="false">IF(#REF!&gt;0,#REF!,"")</f>
        <v>#REF!</v>
      </c>
      <c r="L17" s="136" t="e">
        <f aca="false">IF(#REF!&gt;0,#REF!,"")</f>
        <v>#REF!</v>
      </c>
      <c r="M17" s="136" t="e">
        <f aca="false">IF(#REF!&gt;0,#REF!,"")</f>
        <v>#REF!</v>
      </c>
      <c r="N17" s="136" t="e">
        <f aca="false">IF(#REF!&gt;0,#REF!,"")</f>
        <v>#REF!</v>
      </c>
      <c r="O17" s="136" t="e">
        <f aca="false">IF(#REF!&gt;0,#REF!,"")</f>
        <v>#REF!</v>
      </c>
      <c r="P17" s="136" t="e">
        <f aca="false">IF(#REF!&gt;0,#REF!,"")</f>
        <v>#REF!</v>
      </c>
      <c r="Q17" s="136" t="e">
        <f aca="false">IF(#REF!&gt;0,#REF!,"")</f>
        <v>#REF!</v>
      </c>
      <c r="R17" s="136" t="e">
        <f aca="false">IF(#REF!&gt;0,#REF!,"")</f>
        <v>#REF!</v>
      </c>
      <c r="S17" s="136" t="e">
        <f aca="false">IF(#REF!&gt;0,#REF!,"")</f>
        <v>#REF!</v>
      </c>
      <c r="T17" s="136" t="e">
        <f aca="false">IF(#REF!&gt;0,#REF!,"")</f>
        <v>#REF!</v>
      </c>
      <c r="U17" s="136" t="e">
        <f aca="false">IF(#REF!&gt;0,#REF!,"")</f>
        <v>#REF!</v>
      </c>
      <c r="V17" s="136" t="n">
        <f aca="false">IF(females!AG13&gt;0,females!AG13,"")</f>
        <v>5.98006644518272</v>
      </c>
      <c r="W17" s="136" t="e">
        <f aca="false">IF(#REF!&gt;0,#REF!,"")</f>
        <v>#REF!</v>
      </c>
      <c r="X17" s="136" t="e">
        <f aca="false">IF(#REF!&gt;0,#REF!,"")</f>
        <v>#REF!</v>
      </c>
      <c r="Y17" s="136" t="str">
        <f aca="false">IF(females!AG14&gt;0,females!AG14,"")</f>
        <v/>
      </c>
      <c r="Z17" s="136" t="str">
        <f aca="false">IF(females!AG16&gt;0,females!AG16,"")</f>
        <v/>
      </c>
      <c r="AA17" s="136" t="n">
        <f aca="false">IF(females!AG18&gt;0,females!AG18,"")</f>
        <v>33.2225913621262</v>
      </c>
      <c r="AB17" s="136" t="str">
        <f aca="false">IF(females!AG19&gt;0,females!AG19,"")</f>
        <v/>
      </c>
      <c r="AC17" s="136" t="n">
        <f aca="false">IF(females!AG22&gt;0,females!AG22,"")</f>
        <v>32.5581395348837</v>
      </c>
      <c r="AD17" s="136" t="str">
        <f aca="false">IF(females!AG23&gt;0,females!AG23,"")</f>
        <v/>
      </c>
      <c r="AE17" s="136" t="n">
        <f aca="false">IF(females!AG26&gt;0,females!AG26,"")</f>
        <v>32.5581395348837</v>
      </c>
      <c r="AF17" s="136" t="str">
        <f aca="false">IF(females!AG27&gt;0,females!AG27,"")</f>
        <v/>
      </c>
      <c r="AG17" s="136" t="n">
        <f aca="false">IF(females!AG30&gt;0,females!AG30,"")</f>
        <v>37.8737541528239</v>
      </c>
      <c r="AH17" s="136" t="n">
        <f aca="false">IF(females!AG31&gt;0,females!AG31,"")</f>
        <v>3.98671096345515</v>
      </c>
    </row>
    <row r="18" customFormat="false" ht="12.6" hidden="false" customHeight="false" outlineLevel="0" collapsed="false">
      <c r="A18" s="114" t="str">
        <f aca="false">'females_stats (μm)'!A$2</f>
        <v>Genus species</v>
      </c>
      <c r="B18" s="132" t="str">
        <f aca="false">'females_stats (μm)'!B$2</f>
        <v>Country.sample</v>
      </c>
      <c r="C18" s="120" t="str">
        <f aca="false">females!AH1</f>
        <v>7.13.95.BA.10</v>
      </c>
      <c r="D18" s="133" t="n">
        <f aca="false">IF(females!AI3&gt;0,females!AI3,"")</f>
        <v>467.146282973621</v>
      </c>
      <c r="E18" s="136" t="n">
        <f aca="false">IF(females!AI6&gt;0,females!AI6,"")</f>
        <v>30.2158273381295</v>
      </c>
      <c r="F18" s="136" t="n">
        <f aca="false">IF(females!AI7&gt;0,females!AI7,"")</f>
        <v>13.189448441247</v>
      </c>
      <c r="G18" s="136" t="n">
        <f aca="false">IF(females!AI8&gt;0,females!AI8,"")</f>
        <v>32.8537170263789</v>
      </c>
      <c r="H18" s="136" t="n">
        <f aca="false">IF(females!AI9&gt;0,females!AI9,"")</f>
        <v>13.4292565947242</v>
      </c>
      <c r="I18" s="136" t="n">
        <f aca="false">IF(females!AI10&gt;0,females!AI10,"")</f>
        <v>104.076738609113</v>
      </c>
      <c r="J18" s="137" t="e">
        <f aca="false">IF(#REF!&gt;0,#REF!,"")</f>
        <v>#REF!</v>
      </c>
      <c r="K18" s="136" t="e">
        <f aca="false">IF(#REF!&gt;0,#REF!,"")</f>
        <v>#REF!</v>
      </c>
      <c r="L18" s="136" t="e">
        <f aca="false">IF(#REF!&gt;0,#REF!,"")</f>
        <v>#REF!</v>
      </c>
      <c r="M18" s="136" t="e">
        <f aca="false">IF(#REF!&gt;0,#REF!,"")</f>
        <v>#REF!</v>
      </c>
      <c r="N18" s="136" t="e">
        <f aca="false">IF(#REF!&gt;0,#REF!,"")</f>
        <v>#REF!</v>
      </c>
      <c r="O18" s="136" t="e">
        <f aca="false">IF(#REF!&gt;0,#REF!,"")</f>
        <v>#REF!</v>
      </c>
      <c r="P18" s="136" t="e">
        <f aca="false">IF(#REF!&gt;0,#REF!,"")</f>
        <v>#REF!</v>
      </c>
      <c r="Q18" s="136" t="e">
        <f aca="false">IF(#REF!&gt;0,#REF!,"")</f>
        <v>#REF!</v>
      </c>
      <c r="R18" s="136" t="e">
        <f aca="false">IF(#REF!&gt;0,#REF!,"")</f>
        <v>#REF!</v>
      </c>
      <c r="S18" s="136" t="e">
        <f aca="false">IF(#REF!&gt;0,#REF!,"")</f>
        <v>#REF!</v>
      </c>
      <c r="T18" s="136" t="e">
        <f aca="false">IF(#REF!&gt;0,#REF!,"")</f>
        <v>#REF!</v>
      </c>
      <c r="U18" s="136" t="e">
        <f aca="false">IF(#REF!&gt;0,#REF!,"")</f>
        <v>#REF!</v>
      </c>
      <c r="V18" s="136" t="n">
        <f aca="false">IF(females!AI13&gt;0,females!AI13,"")</f>
        <v>6.23501199040767</v>
      </c>
      <c r="W18" s="136" t="e">
        <f aca="false">IF(#REF!&gt;0,#REF!,"")</f>
        <v>#REF!</v>
      </c>
      <c r="X18" s="136" t="e">
        <f aca="false">IF(#REF!&gt;0,#REF!,"")</f>
        <v>#REF!</v>
      </c>
      <c r="Y18" s="136" t="n">
        <f aca="false">IF(females!AI14&gt;0,females!AI14,"")</f>
        <v>8.87290167865707</v>
      </c>
      <c r="Z18" s="136" t="n">
        <f aca="false">IF(females!AI16&gt;0,females!AI16,"")</f>
        <v>36.21103117506</v>
      </c>
      <c r="AA18" s="136" t="str">
        <f aca="false">IF(females!AI18&gt;0,females!AI18,"")</f>
        <v/>
      </c>
      <c r="AB18" s="136" t="str">
        <f aca="false">IF(females!AI19&gt;0,females!AI19,"")</f>
        <v/>
      </c>
      <c r="AC18" s="136" t="n">
        <f aca="false">IF(females!AI22&gt;0,females!AI22,"")</f>
        <v>31.6546762589928</v>
      </c>
      <c r="AD18" s="136" t="n">
        <f aca="false">IF(females!AI23&gt;0,females!AI23,"")</f>
        <v>3.83693045563549</v>
      </c>
      <c r="AE18" s="136" t="str">
        <f aca="false">IF(females!AI26&gt;0,females!AI26,"")</f>
        <v/>
      </c>
      <c r="AF18" s="136" t="str">
        <f aca="false">IF(females!AI27&gt;0,females!AI27,"")</f>
        <v/>
      </c>
      <c r="AG18" s="136" t="n">
        <f aca="false">IF(females!AI30&gt;0,females!AI30,"")</f>
        <v>35.2517985611511</v>
      </c>
      <c r="AH18" s="136" t="n">
        <f aca="false">IF(females!AI31&gt;0,females!AI31,"")</f>
        <v>4.07673860911271</v>
      </c>
    </row>
    <row r="19" customFormat="false" ht="12.6" hidden="false" customHeight="false" outlineLevel="0" collapsed="false">
      <c r="A19" s="114" t="str">
        <f aca="false">'females_stats (μm)'!A$2</f>
        <v>Genus species</v>
      </c>
      <c r="B19" s="132" t="str">
        <f aca="false">'females_stats (μm)'!B$2</f>
        <v>Country.sample</v>
      </c>
      <c r="C19" s="120" t="str">
        <f aca="false">females!AJ1</f>
        <v>7.13.95.BA.13</v>
      </c>
      <c r="D19" s="133" t="n">
        <f aca="false">IF(females!AK3&gt;0,females!AK3,"")</f>
        <v>443.378119001919</v>
      </c>
      <c r="E19" s="136" t="n">
        <f aca="false">IF(females!AK6&gt;0,females!AK6,"")</f>
        <v>33.5892514395393</v>
      </c>
      <c r="F19" s="136" t="n">
        <f aca="false">IF(females!AK7&gt;0,females!AK7,"")</f>
        <v>14.5873320537428</v>
      </c>
      <c r="G19" s="136" t="n">
        <f aca="false">IF(females!AK8&gt;0,females!AK8,"")</f>
        <v>35.3166986564299</v>
      </c>
      <c r="H19" s="136" t="n">
        <f aca="false">IF(females!AK9&gt;0,females!AK9,"")</f>
        <v>13.8195777351248</v>
      </c>
      <c r="I19" s="136" t="n">
        <f aca="false">IF(females!AK10&gt;0,females!AK10,"")</f>
        <v>114.779270633397</v>
      </c>
      <c r="J19" s="137" t="e">
        <f aca="false">IF(#REF!&gt;0,#REF!,"")</f>
        <v>#REF!</v>
      </c>
      <c r="K19" s="136" t="e">
        <f aca="false">IF(#REF!&gt;0,#REF!,"")</f>
        <v>#REF!</v>
      </c>
      <c r="L19" s="136" t="e">
        <f aca="false">IF(#REF!&gt;0,#REF!,"")</f>
        <v>#REF!</v>
      </c>
      <c r="M19" s="136" t="e">
        <f aca="false">IF(#REF!&gt;0,#REF!,"")</f>
        <v>#REF!</v>
      </c>
      <c r="N19" s="136" t="e">
        <f aca="false">IF(#REF!&gt;0,#REF!,"")</f>
        <v>#REF!</v>
      </c>
      <c r="O19" s="136" t="e">
        <f aca="false">IF(#REF!&gt;0,#REF!,"")</f>
        <v>#REF!</v>
      </c>
      <c r="P19" s="136" t="e">
        <f aca="false">IF(#REF!&gt;0,#REF!,"")</f>
        <v>#REF!</v>
      </c>
      <c r="Q19" s="136" t="e">
        <f aca="false">IF(#REF!&gt;0,#REF!,"")</f>
        <v>#REF!</v>
      </c>
      <c r="R19" s="136" t="e">
        <f aca="false">IF(#REF!&gt;0,#REF!,"")</f>
        <v>#REF!</v>
      </c>
      <c r="S19" s="136" t="e">
        <f aca="false">IF(#REF!&gt;0,#REF!,"")</f>
        <v>#REF!</v>
      </c>
      <c r="T19" s="136" t="e">
        <f aca="false">IF(#REF!&gt;0,#REF!,"")</f>
        <v>#REF!</v>
      </c>
      <c r="U19" s="136" t="e">
        <f aca="false">IF(#REF!&gt;0,#REF!,"")</f>
        <v>#REF!</v>
      </c>
      <c r="V19" s="136" t="n">
        <f aca="false">IF(females!AK13&gt;0,females!AK13,"")</f>
        <v>6.71785028790787</v>
      </c>
      <c r="W19" s="136" t="e">
        <f aca="false">IF(#REF!&gt;0,#REF!,"")</f>
        <v>#REF!</v>
      </c>
      <c r="X19" s="136" t="e">
        <f aca="false">IF(#REF!&gt;0,#REF!,"")</f>
        <v>#REF!</v>
      </c>
      <c r="Y19" s="136" t="str">
        <f aca="false">IF(females!AK14&gt;0,females!AK14,"")</f>
        <v/>
      </c>
      <c r="Z19" s="136" t="str">
        <f aca="false">IF(females!AK16&gt;0,females!AK16,"")</f>
        <v/>
      </c>
      <c r="AA19" s="136" t="n">
        <f aca="false">IF(females!AK18&gt;0,females!AK18,"")</f>
        <v>31.4779270633397</v>
      </c>
      <c r="AB19" s="136" t="str">
        <f aca="false">IF(females!AK19&gt;0,females!AK19,"")</f>
        <v/>
      </c>
      <c r="AC19" s="136" t="str">
        <f aca="false">IF(females!AK22&gt;0,females!AK22,"")</f>
        <v/>
      </c>
      <c r="AD19" s="136" t="str">
        <f aca="false">IF(females!AK23&gt;0,females!AK23,"")</f>
        <v/>
      </c>
      <c r="AE19" s="136" t="n">
        <f aca="false">IF(females!AK26&gt;0,females!AK26,"")</f>
        <v>30.3262955854127</v>
      </c>
      <c r="AF19" s="136" t="str">
        <f aca="false">IF(females!AK27&gt;0,females!AK27,"")</f>
        <v/>
      </c>
      <c r="AG19" s="136" t="n">
        <f aca="false">IF(females!AK30&gt;0,females!AK30,"")</f>
        <v>37.236084452975</v>
      </c>
      <c r="AH19" s="136" t="n">
        <f aca="false">IF(females!AK31&gt;0,females!AK31,"")</f>
        <v>3.26295585412668</v>
      </c>
    </row>
    <row r="20" customFormat="false" ht="12.6" hidden="false" customHeight="false" outlineLevel="0" collapsed="false">
      <c r="A20" s="114" t="str">
        <f aca="false">'females_stats (μm)'!A$2</f>
        <v>Genus species</v>
      </c>
      <c r="B20" s="132" t="str">
        <f aca="false">'females_stats (μm)'!B$2</f>
        <v>Country.sample</v>
      </c>
      <c r="C20" s="120" t="str">
        <f aca="false">females!AL1</f>
        <v>7.13.95.BA.11</v>
      </c>
      <c r="D20" s="133" t="n">
        <f aca="false">IF(females!AM3&gt;0,females!AM3,"")</f>
        <v>470.443349753695</v>
      </c>
      <c r="E20" s="136" t="n">
        <f aca="false">IF(females!AM6&gt;0,females!AM6,"")</f>
        <v>31.5270935960591</v>
      </c>
      <c r="F20" s="136" t="n">
        <f aca="false">IF(females!AM7&gt;0,females!AM7,"")</f>
        <v>14.0394088669951</v>
      </c>
      <c r="G20" s="136" t="n">
        <f aca="false">IF(females!AM8&gt;0,females!AM8,"")</f>
        <v>34.4827586206897</v>
      </c>
      <c r="H20" s="136" t="n">
        <f aca="false">IF(females!AM9&gt;0,females!AM9,"")</f>
        <v>13.3004926108374</v>
      </c>
      <c r="I20" s="136" t="n">
        <f aca="false">IF(females!AM10&gt;0,females!AM10,"")</f>
        <v>119.211822660099</v>
      </c>
      <c r="J20" s="137" t="e">
        <f aca="false">IF(#REF!&gt;0,#REF!,"")</f>
        <v>#REF!</v>
      </c>
      <c r="K20" s="136" t="e">
        <f aca="false">IF(#REF!&gt;0,#REF!,"")</f>
        <v>#REF!</v>
      </c>
      <c r="L20" s="136" t="e">
        <f aca="false">IF(#REF!&gt;0,#REF!,"")</f>
        <v>#REF!</v>
      </c>
      <c r="M20" s="136" t="e">
        <f aca="false">IF(#REF!&gt;0,#REF!,"")</f>
        <v>#REF!</v>
      </c>
      <c r="N20" s="136" t="e">
        <f aca="false">IF(#REF!&gt;0,#REF!,"")</f>
        <v>#REF!</v>
      </c>
      <c r="O20" s="136" t="e">
        <f aca="false">IF(#REF!&gt;0,#REF!,"")</f>
        <v>#REF!</v>
      </c>
      <c r="P20" s="136" t="e">
        <f aca="false">IF(#REF!&gt;0,#REF!,"")</f>
        <v>#REF!</v>
      </c>
      <c r="Q20" s="136" t="e">
        <f aca="false">IF(#REF!&gt;0,#REF!,"")</f>
        <v>#REF!</v>
      </c>
      <c r="R20" s="136" t="e">
        <f aca="false">IF(#REF!&gt;0,#REF!,"")</f>
        <v>#REF!</v>
      </c>
      <c r="S20" s="136" t="e">
        <f aca="false">IF(#REF!&gt;0,#REF!,"")</f>
        <v>#REF!</v>
      </c>
      <c r="T20" s="136" t="e">
        <f aca="false">IF(#REF!&gt;0,#REF!,"")</f>
        <v>#REF!</v>
      </c>
      <c r="U20" s="136" t="e">
        <f aca="false">IF(#REF!&gt;0,#REF!,"")</f>
        <v>#REF!</v>
      </c>
      <c r="V20" s="136" t="n">
        <f aca="false">IF(females!AM13&gt;0,females!AM13,"")</f>
        <v>6.40394088669951</v>
      </c>
      <c r="W20" s="136" t="e">
        <f aca="false">IF(#REF!&gt;0,#REF!,"")</f>
        <v>#REF!</v>
      </c>
      <c r="X20" s="136" t="e">
        <f aca="false">IF(#REF!&gt;0,#REF!,"")</f>
        <v>#REF!</v>
      </c>
      <c r="Y20" s="136" t="n">
        <f aca="false">IF(females!AM14&gt;0,females!AM14,"")</f>
        <v>8.86699507389163</v>
      </c>
      <c r="Z20" s="136" t="n">
        <f aca="false">IF(females!AM16&gt;0,females!AM16,"")</f>
        <v>33.9901477832512</v>
      </c>
      <c r="AA20" s="136" t="n">
        <f aca="false">IF(females!AM18&gt;0,females!AM18,"")</f>
        <v>31.5270935960591</v>
      </c>
      <c r="AB20" s="136" t="str">
        <f aca="false">IF(females!AM19&gt;0,females!AM19,"")</f>
        <v/>
      </c>
      <c r="AC20" s="136" t="str">
        <f aca="false">IF(females!AM22&gt;0,females!AM22,"")</f>
        <v/>
      </c>
      <c r="AD20" s="136" t="str">
        <f aca="false">IF(females!AM23&gt;0,females!AM23,"")</f>
        <v/>
      </c>
      <c r="AE20" s="136" t="n">
        <f aca="false">IF(females!AM26&gt;0,females!AM26,"")</f>
        <v>31.5270935960591</v>
      </c>
      <c r="AF20" s="136" t="str">
        <f aca="false">IF(females!AM27&gt;0,females!AM27,"")</f>
        <v/>
      </c>
      <c r="AG20" s="136" t="n">
        <f aca="false">IF(females!AM30&gt;0,females!AM30,"")</f>
        <v>36.2068965517241</v>
      </c>
      <c r="AH20" s="136" t="n">
        <f aca="false">IF(females!AM31&gt;0,females!AM31,"")</f>
        <v>3.69458128078818</v>
      </c>
    </row>
    <row r="21" customFormat="false" ht="12.6" hidden="false" customHeight="false" outlineLevel="0" collapsed="false">
      <c r="A21" s="114" t="str">
        <f aca="false">'females_stats (μm)'!A$2</f>
        <v>Genus species</v>
      </c>
      <c r="B21" s="132" t="str">
        <f aca="false">'females_stats (μm)'!B$2</f>
        <v>Country.sample</v>
      </c>
      <c r="C21" s="120" t="str">
        <f aca="false">females!AN1</f>
        <v>7.13.95.BA.12</v>
      </c>
      <c r="D21" s="133" t="n">
        <f aca="false">IF(females!AO3&gt;0,females!AO3,"")</f>
        <v>458.515283842795</v>
      </c>
      <c r="E21" s="136" t="n">
        <f aca="false">IF(females!AO6&gt;0,females!AO6,"")</f>
        <v>27.292576419214</v>
      </c>
      <c r="F21" s="136" t="n">
        <f aca="false">IF(females!AO7&gt;0,females!AO7,"")</f>
        <v>12.4454148471616</v>
      </c>
      <c r="G21" s="136" t="n">
        <f aca="false">IF(females!AO8&gt;0,females!AO8,"")</f>
        <v>32.9694323144105</v>
      </c>
      <c r="H21" s="136" t="n">
        <f aca="false">IF(females!AO9&gt;0,females!AO9,"")</f>
        <v>12.882096069869</v>
      </c>
      <c r="I21" s="136" t="n">
        <f aca="false">IF(females!AO10&gt;0,females!AO10,"")</f>
        <v>111.353711790393</v>
      </c>
      <c r="J21" s="137" t="e">
        <f aca="false">IF(#REF!&gt;0,#REF!,"")</f>
        <v>#REF!</v>
      </c>
      <c r="K21" s="136" t="e">
        <f aca="false">IF(#REF!&gt;0,#REF!,"")</f>
        <v>#REF!</v>
      </c>
      <c r="L21" s="136" t="e">
        <f aca="false">IF(#REF!&gt;0,#REF!,"")</f>
        <v>#REF!</v>
      </c>
      <c r="M21" s="136" t="e">
        <f aca="false">IF(#REF!&gt;0,#REF!,"")</f>
        <v>#REF!</v>
      </c>
      <c r="N21" s="136" t="e">
        <f aca="false">IF(#REF!&gt;0,#REF!,"")</f>
        <v>#REF!</v>
      </c>
      <c r="O21" s="136" t="e">
        <f aca="false">IF(#REF!&gt;0,#REF!,"")</f>
        <v>#REF!</v>
      </c>
      <c r="P21" s="136" t="e">
        <f aca="false">IF(#REF!&gt;0,#REF!,"")</f>
        <v>#REF!</v>
      </c>
      <c r="Q21" s="136" t="e">
        <f aca="false">IF(#REF!&gt;0,#REF!,"")</f>
        <v>#REF!</v>
      </c>
      <c r="R21" s="136" t="e">
        <f aca="false">IF(#REF!&gt;0,#REF!,"")</f>
        <v>#REF!</v>
      </c>
      <c r="S21" s="136" t="e">
        <f aca="false">IF(#REF!&gt;0,#REF!,"")</f>
        <v>#REF!</v>
      </c>
      <c r="T21" s="136" t="e">
        <f aca="false">IF(#REF!&gt;0,#REF!,"")</f>
        <v>#REF!</v>
      </c>
      <c r="U21" s="136" t="e">
        <f aca="false">IF(#REF!&gt;0,#REF!,"")</f>
        <v>#REF!</v>
      </c>
      <c r="V21" s="136" t="n">
        <f aca="false">IF(females!AO13&gt;0,females!AO13,"")</f>
        <v>6.33187772925764</v>
      </c>
      <c r="W21" s="136" t="e">
        <f aca="false">IF(#REF!&gt;0,#REF!,"")</f>
        <v>#REF!</v>
      </c>
      <c r="X21" s="136" t="e">
        <f aca="false">IF(#REF!&gt;0,#REF!,"")</f>
        <v>#REF!</v>
      </c>
      <c r="Y21" s="136" t="str">
        <f aca="false">IF(females!AO14&gt;0,females!AO14,"")</f>
        <v/>
      </c>
      <c r="Z21" s="136" t="n">
        <f aca="false">IF(females!AO16&gt;0,females!AO16,"")</f>
        <v>36.8995633187773</v>
      </c>
      <c r="AA21" s="136" t="n">
        <f aca="false">IF(females!AO18&gt;0,females!AO18,"")</f>
        <v>31.0043668122271</v>
      </c>
      <c r="AB21" s="136" t="str">
        <f aca="false">IF(females!AO19&gt;0,females!AO19,"")</f>
        <v/>
      </c>
      <c r="AC21" s="136" t="n">
        <f aca="false">IF(females!AO22&gt;0,females!AO22,"")</f>
        <v>30.1310043668122</v>
      </c>
      <c r="AD21" s="136" t="n">
        <f aca="false">IF(females!AO23&gt;0,females!AO23,"")</f>
        <v>3.27510917030568</v>
      </c>
      <c r="AE21" s="136" t="n">
        <f aca="false">IF(females!AO26&gt;0,females!AO26,"")</f>
        <v>29.2576419213974</v>
      </c>
      <c r="AF21" s="136" t="str">
        <f aca="false">IF(females!AO27&gt;0,females!AO27,"")</f>
        <v/>
      </c>
      <c r="AG21" s="136" t="str">
        <f aca="false">IF(females!AO30&gt;0,females!AO30,"")</f>
        <v/>
      </c>
      <c r="AH21" s="136" t="str">
        <f aca="false">IF(females!AO31&gt;0,females!AO31,"")</f>
        <v/>
      </c>
    </row>
    <row r="22" customFormat="false" ht="12.6" hidden="false" customHeight="false" outlineLevel="0" collapsed="false">
      <c r="A22" s="114" t="str">
        <f aca="false">'females_stats (μm)'!A$2</f>
        <v>Genus species</v>
      </c>
      <c r="B22" s="132" t="str">
        <f aca="false">'females_stats (μm)'!B$2</f>
        <v>Country.sample</v>
      </c>
      <c r="C22" s="120" t="str">
        <f aca="false">females!AP1</f>
        <v>7.13.95.BA.12</v>
      </c>
      <c r="D22" s="133" t="n">
        <f aca="false">IF(females!AQ3&gt;0,females!AQ3,"")</f>
        <v>438.669438669439</v>
      </c>
      <c r="E22" s="136" t="n">
        <f aca="false">IF(females!AQ6&gt;0,females!AQ6,"")</f>
        <v>32.6403326403326</v>
      </c>
      <c r="F22" s="136" t="n">
        <f aca="false">IF(females!AQ7&gt;0,females!AQ7,"")</f>
        <v>13.5135135135135</v>
      </c>
      <c r="G22" s="136" t="str">
        <f aca="false">IF(females!AQ8&gt;0,females!AQ8,"")</f>
        <v/>
      </c>
      <c r="H22" s="136" t="n">
        <f aca="false">IF(females!AQ9&gt;0,females!AQ9,"")</f>
        <v>12.6819126819127</v>
      </c>
      <c r="I22" s="136" t="n">
        <f aca="false">IF(females!AQ10&gt;0,females!AQ10,"")</f>
        <v>115.800415800416</v>
      </c>
      <c r="J22" s="137" t="e">
        <f aca="false">IF(#REF!&gt;0,#REF!,"")</f>
        <v>#REF!</v>
      </c>
      <c r="K22" s="136" t="e">
        <f aca="false">IF(#REF!&gt;0,#REF!,"")</f>
        <v>#REF!</v>
      </c>
      <c r="L22" s="136" t="e">
        <f aca="false">IF(#REF!&gt;0,#REF!,"")</f>
        <v>#REF!</v>
      </c>
      <c r="M22" s="136" t="e">
        <f aca="false">IF(#REF!&gt;0,#REF!,"")</f>
        <v>#REF!</v>
      </c>
      <c r="N22" s="136" t="e">
        <f aca="false">IF(#REF!&gt;0,#REF!,"")</f>
        <v>#REF!</v>
      </c>
      <c r="O22" s="136" t="e">
        <f aca="false">IF(#REF!&gt;0,#REF!,"")</f>
        <v>#REF!</v>
      </c>
      <c r="P22" s="136" t="e">
        <f aca="false">IF(#REF!&gt;0,#REF!,"")</f>
        <v>#REF!</v>
      </c>
      <c r="Q22" s="136" t="e">
        <f aca="false">IF(#REF!&gt;0,#REF!,"")</f>
        <v>#REF!</v>
      </c>
      <c r="R22" s="136" t="e">
        <f aca="false">IF(#REF!&gt;0,#REF!,"")</f>
        <v>#REF!</v>
      </c>
      <c r="S22" s="136" t="e">
        <f aca="false">IF(#REF!&gt;0,#REF!,"")</f>
        <v>#REF!</v>
      </c>
      <c r="T22" s="136" t="e">
        <f aca="false">IF(#REF!&gt;0,#REF!,"")</f>
        <v>#REF!</v>
      </c>
      <c r="U22" s="136" t="e">
        <f aca="false">IF(#REF!&gt;0,#REF!,"")</f>
        <v>#REF!</v>
      </c>
      <c r="V22" s="136" t="n">
        <f aca="false">IF(females!AQ13&gt;0,females!AQ13,"")</f>
        <v>6.65280665280665</v>
      </c>
      <c r="W22" s="136" t="e">
        <f aca="false">IF(#REF!&gt;0,#REF!,"")</f>
        <v>#REF!</v>
      </c>
      <c r="X22" s="136" t="e">
        <f aca="false">IF(#REF!&gt;0,#REF!,"")</f>
        <v>#REF!</v>
      </c>
      <c r="Y22" s="136" t="n">
        <f aca="false">IF(females!AQ14&gt;0,females!AQ14,"")</f>
        <v>8.93970893970894</v>
      </c>
      <c r="Z22" s="136" t="n">
        <f aca="false">IF(females!AQ16&gt;0,females!AQ16,"")</f>
        <v>35.966735966736</v>
      </c>
      <c r="AA22" s="136" t="str">
        <f aca="false">IF(females!AQ18&gt;0,females!AQ18,"")</f>
        <v/>
      </c>
      <c r="AB22" s="136" t="str">
        <f aca="false">IF(females!AQ19&gt;0,females!AQ19,"")</f>
        <v/>
      </c>
      <c r="AC22" s="136" t="n">
        <f aca="false">IF(females!AQ22&gt;0,females!AQ22,"")</f>
        <v>30.977130977131</v>
      </c>
      <c r="AD22" s="136" t="n">
        <f aca="false">IF(females!AQ23&gt;0,females!AQ23,"")</f>
        <v>2.91060291060291</v>
      </c>
      <c r="AE22" s="136" t="str">
        <f aca="false">IF(females!AQ26&gt;0,females!AQ26,"")</f>
        <v/>
      </c>
      <c r="AF22" s="136" t="str">
        <f aca="false">IF(females!AQ27&gt;0,females!AQ27,"")</f>
        <v/>
      </c>
      <c r="AG22" s="136" t="n">
        <f aca="false">IF(females!AQ30&gt;0,females!AQ30,"")</f>
        <v>37.2141372141372</v>
      </c>
      <c r="AH22" s="136" t="n">
        <f aca="false">IF(females!AQ31&gt;0,females!AQ31,"")</f>
        <v>3.53430353430353</v>
      </c>
    </row>
    <row r="23" customFormat="false" ht="12.6" hidden="false" customHeight="false" outlineLevel="0" collapsed="false">
      <c r="A23" s="114" t="str">
        <f aca="false">'females_stats (μm)'!A$2</f>
        <v>Genus species</v>
      </c>
      <c r="B23" s="132" t="str">
        <f aca="false">'females_stats (μm)'!B$2</f>
        <v>Country.sample</v>
      </c>
      <c r="C23" s="120" t="str">
        <f aca="false">females!AR1</f>
        <v>7.13.95.BA.5</v>
      </c>
      <c r="D23" s="133" t="n">
        <f aca="false">IF(females!AS3&gt;0,females!AS3,"")</f>
        <v>450.292397660819</v>
      </c>
      <c r="E23" s="136" t="n">
        <f aca="false">IF(females!AS6&gt;0,females!AS6,"")</f>
        <v>33.625730994152</v>
      </c>
      <c r="F23" s="136" t="n">
        <f aca="false">IF(females!AS7&gt;0,females!AS7,"")</f>
        <v>15.7894736842105</v>
      </c>
      <c r="G23" s="136" t="n">
        <f aca="false">IF(females!AS8&gt;0,females!AS8,"")</f>
        <v>38.8888888888889</v>
      </c>
      <c r="H23" s="136" t="n">
        <f aca="false">IF(females!AS9&gt;0,females!AS9,"")</f>
        <v>14.6198830409357</v>
      </c>
      <c r="I23" s="136" t="n">
        <f aca="false">IF(females!AS10&gt;0,females!AS10,"")</f>
        <v>118.12865497076</v>
      </c>
      <c r="J23" s="137" t="e">
        <f aca="false">IF(#REF!&gt;0,#REF!,"")</f>
        <v>#REF!</v>
      </c>
      <c r="K23" s="136" t="e">
        <f aca="false">IF(#REF!&gt;0,#REF!,"")</f>
        <v>#REF!</v>
      </c>
      <c r="L23" s="136" t="e">
        <f aca="false">IF(#REF!&gt;0,#REF!,"")</f>
        <v>#REF!</v>
      </c>
      <c r="M23" s="136" t="e">
        <f aca="false">IF(#REF!&gt;0,#REF!,"")</f>
        <v>#REF!</v>
      </c>
      <c r="N23" s="136" t="e">
        <f aca="false">IF(#REF!&gt;0,#REF!,"")</f>
        <v>#REF!</v>
      </c>
      <c r="O23" s="136" t="e">
        <f aca="false">IF(#REF!&gt;0,#REF!,"")</f>
        <v>#REF!</v>
      </c>
      <c r="P23" s="136" t="e">
        <f aca="false">IF(#REF!&gt;0,#REF!,"")</f>
        <v>#REF!</v>
      </c>
      <c r="Q23" s="136" t="e">
        <f aca="false">IF(#REF!&gt;0,#REF!,"")</f>
        <v>#REF!</v>
      </c>
      <c r="R23" s="136" t="e">
        <f aca="false">IF(#REF!&gt;0,#REF!,"")</f>
        <v>#REF!</v>
      </c>
      <c r="S23" s="136" t="e">
        <f aca="false">IF(#REF!&gt;0,#REF!,"")</f>
        <v>#REF!</v>
      </c>
      <c r="T23" s="136" t="e">
        <f aca="false">IF(#REF!&gt;0,#REF!,"")</f>
        <v>#REF!</v>
      </c>
      <c r="U23" s="136" t="e">
        <f aca="false">IF(#REF!&gt;0,#REF!,"")</f>
        <v>#REF!</v>
      </c>
      <c r="V23" s="136" t="n">
        <f aca="false">IF(females!AS13&gt;0,females!AS13,"")</f>
        <v>5.55555555555555</v>
      </c>
      <c r="W23" s="136" t="e">
        <f aca="false">IF(#REF!&gt;0,#REF!,"")</f>
        <v>#REF!</v>
      </c>
      <c r="X23" s="136" t="e">
        <f aca="false">IF(#REF!&gt;0,#REF!,"")</f>
        <v>#REF!</v>
      </c>
      <c r="Y23" s="136" t="n">
        <f aca="false">IF(females!AS14&gt;0,females!AS14,"")</f>
        <v>9.64912280701754</v>
      </c>
      <c r="Z23" s="136" t="n">
        <f aca="false">IF(females!AS16&gt;0,females!AS16,"")</f>
        <v>36.5497076023392</v>
      </c>
      <c r="AA23" s="136" t="n">
        <f aca="false">IF(females!AS18&gt;0,females!AS18,"")</f>
        <v>34.2105263157895</v>
      </c>
      <c r="AB23" s="136" t="n">
        <f aca="false">IF(females!AS19&gt;0,females!AS19,"")</f>
        <v>3.50877192982456</v>
      </c>
      <c r="AC23" s="136" t="n">
        <f aca="false">IF(females!AS22&gt;0,females!AS22,"")</f>
        <v>33.3333333333333</v>
      </c>
      <c r="AD23" s="136" t="str">
        <f aca="false">IF(females!AS23&gt;0,females!AS23,"")</f>
        <v/>
      </c>
      <c r="AE23" s="136" t="n">
        <f aca="false">IF(females!AS26&gt;0,females!AS26,"")</f>
        <v>32.7485380116959</v>
      </c>
      <c r="AF23" s="136" t="str">
        <f aca="false">IF(females!AS27&gt;0,females!AS27,"")</f>
        <v/>
      </c>
      <c r="AG23" s="136" t="n">
        <f aca="false">IF(females!AS30&gt;0,females!AS30,"")</f>
        <v>38.5964912280702</v>
      </c>
      <c r="AH23" s="136" t="str">
        <f aca="false">IF(females!AS31&gt;0,females!AS31,"")</f>
        <v/>
      </c>
    </row>
    <row r="24" customFormat="false" ht="12.6" hidden="false" customHeight="false" outlineLevel="0" collapsed="false">
      <c r="A24" s="114" t="str">
        <f aca="false">'females_stats (μm)'!A$2</f>
        <v>Genus species</v>
      </c>
      <c r="B24" s="132" t="str">
        <f aca="false">'females_stats (μm)'!B$2</f>
        <v>Country.sample</v>
      </c>
      <c r="C24" s="120" t="str">
        <f aca="false">females!AT1</f>
        <v>7.13.95.BA.5</v>
      </c>
      <c r="D24" s="133" t="n">
        <f aca="false">IF(females!AU3&gt;0,females!AU3,"")</f>
        <v>449.54128440367</v>
      </c>
      <c r="E24" s="136" t="n">
        <f aca="false">IF(females!AU6&gt;0,females!AU6,"")</f>
        <v>29.3577981651376</v>
      </c>
      <c r="F24" s="136" t="n">
        <f aca="false">IF(females!AU7&gt;0,females!AU7,"")</f>
        <v>13.7614678899083</v>
      </c>
      <c r="G24" s="136" t="n">
        <f aca="false">IF(females!AU8&gt;0,females!AU8,"")</f>
        <v>32.7981651376147</v>
      </c>
      <c r="H24" s="136" t="n">
        <f aca="false">IF(females!AU9&gt;0,females!AU9,"")</f>
        <v>12.6146788990826</v>
      </c>
      <c r="I24" s="136" t="n">
        <f aca="false">IF(females!AU10&gt;0,females!AU10,"")</f>
        <v>124.770642201835</v>
      </c>
      <c r="J24" s="137" t="e">
        <f aca="false">IF(#REF!&gt;0,#REF!,"")</f>
        <v>#REF!</v>
      </c>
      <c r="K24" s="136" t="e">
        <f aca="false">IF(#REF!&gt;0,#REF!,"")</f>
        <v>#REF!</v>
      </c>
      <c r="L24" s="136" t="e">
        <f aca="false">IF(#REF!&gt;0,#REF!,"")</f>
        <v>#REF!</v>
      </c>
      <c r="M24" s="136" t="e">
        <f aca="false">IF(#REF!&gt;0,#REF!,"")</f>
        <v>#REF!</v>
      </c>
      <c r="N24" s="136" t="e">
        <f aca="false">IF(#REF!&gt;0,#REF!,"")</f>
        <v>#REF!</v>
      </c>
      <c r="O24" s="136" t="e">
        <f aca="false">IF(#REF!&gt;0,#REF!,"")</f>
        <v>#REF!</v>
      </c>
      <c r="P24" s="136" t="e">
        <f aca="false">IF(#REF!&gt;0,#REF!,"")</f>
        <v>#REF!</v>
      </c>
      <c r="Q24" s="136" t="e">
        <f aca="false">IF(#REF!&gt;0,#REF!,"")</f>
        <v>#REF!</v>
      </c>
      <c r="R24" s="136" t="e">
        <f aca="false">IF(#REF!&gt;0,#REF!,"")</f>
        <v>#REF!</v>
      </c>
      <c r="S24" s="136" t="e">
        <f aca="false">IF(#REF!&gt;0,#REF!,"")</f>
        <v>#REF!</v>
      </c>
      <c r="T24" s="136" t="e">
        <f aca="false">IF(#REF!&gt;0,#REF!,"")</f>
        <v>#REF!</v>
      </c>
      <c r="U24" s="136" t="e">
        <f aca="false">IF(#REF!&gt;0,#REF!,"")</f>
        <v>#REF!</v>
      </c>
      <c r="V24" s="136" t="n">
        <f aca="false">IF(females!AU13&gt;0,females!AU13,"")</f>
        <v>5.73394495412844</v>
      </c>
      <c r="W24" s="136" t="e">
        <f aca="false">IF(#REF!&gt;0,#REF!,"")</f>
        <v>#REF!</v>
      </c>
      <c r="X24" s="136" t="e">
        <f aca="false">IF(#REF!&gt;0,#REF!,"")</f>
        <v>#REF!</v>
      </c>
      <c r="Y24" s="136" t="str">
        <f aca="false">IF(females!AU14&gt;0,females!AU14,"")</f>
        <v/>
      </c>
      <c r="Z24" s="136" t="n">
        <f aca="false">IF(females!AU16&gt;0,females!AU16,"")</f>
        <v>33.9449541284404</v>
      </c>
      <c r="AA24" s="136" t="str">
        <f aca="false">IF(females!AU18&gt;0,females!AU18,"")</f>
        <v/>
      </c>
      <c r="AB24" s="136" t="str">
        <f aca="false">IF(females!AU19&gt;0,females!AU19,"")</f>
        <v/>
      </c>
      <c r="AC24" s="136" t="str">
        <f aca="false">IF(females!AU22&gt;0,females!AU22,"")</f>
        <v/>
      </c>
      <c r="AD24" s="136" t="str">
        <f aca="false">IF(females!AU23&gt;0,females!AU23,"")</f>
        <v/>
      </c>
      <c r="AE24" s="136" t="n">
        <f aca="false">IF(females!AU26&gt;0,females!AU26,"")</f>
        <v>28.6697247706422</v>
      </c>
      <c r="AF24" s="136" t="n">
        <f aca="false">IF(females!AU27&gt;0,females!AU27,"")</f>
        <v>2.98165137614679</v>
      </c>
      <c r="AG24" s="136" t="n">
        <f aca="false">IF(females!AU30&gt;0,females!AU30,"")</f>
        <v>38.9908256880734</v>
      </c>
      <c r="AH24" s="136" t="str">
        <f aca="false">IF(females!AU31&gt;0,females!AU31,"")</f>
        <v/>
      </c>
    </row>
    <row r="25" customFormat="false" ht="12.6" hidden="false" customHeight="false" outlineLevel="0" collapsed="false">
      <c r="A25" s="114" t="str">
        <f aca="false">'females_stats (μm)'!A$2</f>
        <v>Genus species</v>
      </c>
      <c r="B25" s="132" t="str">
        <f aca="false">'females_stats (μm)'!B$2</f>
        <v>Country.sample</v>
      </c>
      <c r="C25" s="120" t="str">
        <f aca="false">females!AV1</f>
        <v>7.13.95.BA.5</v>
      </c>
      <c r="D25" s="133" t="n">
        <f aca="false">IF(females!AW3&gt;0,females!AW3,"")</f>
        <v>491.031390134529</v>
      </c>
      <c r="E25" s="136" t="n">
        <f aca="false">IF(females!AW6&gt;0,females!AW6,"")</f>
        <v>29.1479820627803</v>
      </c>
      <c r="F25" s="136" t="n">
        <f aca="false">IF(females!AW7&gt;0,females!AW7,"")</f>
        <v>13.4529147982063</v>
      </c>
      <c r="G25" s="136" t="n">
        <f aca="false">IF(females!AW8&gt;0,females!AW8,"")</f>
        <v>31.8385650224215</v>
      </c>
      <c r="H25" s="136" t="n">
        <f aca="false">IF(females!AW9&gt;0,females!AW9,"")</f>
        <v>13.2286995515695</v>
      </c>
      <c r="I25" s="136" t="n">
        <f aca="false">IF(females!AW10&gt;0,females!AW10,"")</f>
        <v>104.484304932735</v>
      </c>
      <c r="J25" s="137" t="e">
        <f aca="false">IF(#REF!&gt;0,#REF!,"")</f>
        <v>#REF!</v>
      </c>
      <c r="K25" s="136" t="e">
        <f aca="false">IF(#REF!&gt;0,#REF!,"")</f>
        <v>#REF!</v>
      </c>
      <c r="L25" s="136" t="e">
        <f aca="false">IF(#REF!&gt;0,#REF!,"")</f>
        <v>#REF!</v>
      </c>
      <c r="M25" s="136" t="e">
        <f aca="false">IF(#REF!&gt;0,#REF!,"")</f>
        <v>#REF!</v>
      </c>
      <c r="N25" s="136" t="e">
        <f aca="false">IF(#REF!&gt;0,#REF!,"")</f>
        <v>#REF!</v>
      </c>
      <c r="O25" s="136" t="e">
        <f aca="false">IF(#REF!&gt;0,#REF!,"")</f>
        <v>#REF!</v>
      </c>
      <c r="P25" s="136" t="e">
        <f aca="false">IF(#REF!&gt;0,#REF!,"")</f>
        <v>#REF!</v>
      </c>
      <c r="Q25" s="136" t="e">
        <f aca="false">IF(#REF!&gt;0,#REF!,"")</f>
        <v>#REF!</v>
      </c>
      <c r="R25" s="136" t="e">
        <f aca="false">IF(#REF!&gt;0,#REF!,"")</f>
        <v>#REF!</v>
      </c>
      <c r="S25" s="136" t="e">
        <f aca="false">IF(#REF!&gt;0,#REF!,"")</f>
        <v>#REF!</v>
      </c>
      <c r="T25" s="136" t="e">
        <f aca="false">IF(#REF!&gt;0,#REF!,"")</f>
        <v>#REF!</v>
      </c>
      <c r="U25" s="136" t="e">
        <f aca="false">IF(#REF!&gt;0,#REF!,"")</f>
        <v>#REF!</v>
      </c>
      <c r="V25" s="136" t="n">
        <f aca="false">IF(females!AW13&gt;0,females!AW13,"")</f>
        <v>6.05381165919283</v>
      </c>
      <c r="W25" s="136" t="e">
        <f aca="false">IF(#REF!&gt;0,#REF!,"")</f>
        <v>#REF!</v>
      </c>
      <c r="X25" s="136" t="e">
        <f aca="false">IF(#REF!&gt;0,#REF!,"")</f>
        <v>#REF!</v>
      </c>
      <c r="Y25" s="136" t="n">
        <f aca="false">IF(females!AW14&gt;0,females!AW14,"")</f>
        <v>8.74439461883408</v>
      </c>
      <c r="Z25" s="136" t="n">
        <f aca="false">IF(females!AW16&gt;0,females!AW16,"")</f>
        <v>39.0134529147982</v>
      </c>
      <c r="AA25" s="136" t="str">
        <f aca="false">IF(females!AW18&gt;0,females!AW18,"")</f>
        <v/>
      </c>
      <c r="AB25" s="136" t="str">
        <f aca="false">IF(females!AW19&gt;0,females!AW19,"")</f>
        <v/>
      </c>
      <c r="AC25" s="136" t="n">
        <f aca="false">IF(females!AW22&gt;0,females!AW22,"")</f>
        <v>28.0269058295964</v>
      </c>
      <c r="AD25" s="136" t="n">
        <f aca="false">IF(females!AW23&gt;0,females!AW23,"")</f>
        <v>3.1390134529148</v>
      </c>
      <c r="AE25" s="136" t="n">
        <f aca="false">IF(females!AW26&gt;0,females!AW26,"")</f>
        <v>28.9237668161435</v>
      </c>
      <c r="AF25" s="136" t="n">
        <f aca="false">IF(females!AW27&gt;0,females!AW27,"")</f>
        <v>2.91479820627803</v>
      </c>
      <c r="AG25" s="136" t="n">
        <f aca="false">IF(females!AW30&gt;0,females!AW30,"")</f>
        <v>34.304932735426</v>
      </c>
      <c r="AH25" s="136" t="n">
        <f aca="false">IF(females!AW31&gt;0,females!AW31,"")</f>
        <v>4.03587443946188</v>
      </c>
    </row>
    <row r="26" customFormat="false" ht="12.6" hidden="false" customHeight="false" outlineLevel="0" collapsed="false">
      <c r="A26" s="114" t="str">
        <f aca="false">'females_stats (μm)'!A$2</f>
        <v>Genus species</v>
      </c>
      <c r="B26" s="132" t="str">
        <f aca="false">'females_stats (μm)'!B$2</f>
        <v>Country.sample</v>
      </c>
      <c r="C26" s="120" t="str">
        <f aca="false">females!AX1</f>
        <v>7.13.95.BA.5</v>
      </c>
      <c r="D26" s="133" t="n">
        <f aca="false">IF(females!AY3&gt;0,females!AY3,"")</f>
        <v>473.799126637555</v>
      </c>
      <c r="E26" s="136" t="n">
        <f aca="false">IF(females!AY6&gt;0,females!AY6,"")</f>
        <v>27.7292576419214</v>
      </c>
      <c r="F26" s="136" t="n">
        <f aca="false">IF(females!AY7&gt;0,females!AY7,"")</f>
        <v>13.5371179039301</v>
      </c>
      <c r="G26" s="136" t="n">
        <f aca="false">IF(females!AY8&gt;0,females!AY8,"")</f>
        <v>32.9694323144105</v>
      </c>
      <c r="H26" s="136" t="n">
        <f aca="false">IF(females!AY9&gt;0,females!AY9,"")</f>
        <v>13.5371179039301</v>
      </c>
      <c r="I26" s="136" t="n">
        <f aca="false">IF(females!AY10&gt;0,females!AY10,"")</f>
        <v>115.720524017467</v>
      </c>
      <c r="J26" s="137" t="e">
        <f aca="false">IF(#REF!&gt;0,#REF!,"")</f>
        <v>#REF!</v>
      </c>
      <c r="K26" s="136" t="e">
        <f aca="false">IF(#REF!&gt;0,#REF!,"")</f>
        <v>#REF!</v>
      </c>
      <c r="L26" s="136" t="e">
        <f aca="false">IF(#REF!&gt;0,#REF!,"")</f>
        <v>#REF!</v>
      </c>
      <c r="M26" s="136" t="e">
        <f aca="false">IF(#REF!&gt;0,#REF!,"")</f>
        <v>#REF!</v>
      </c>
      <c r="N26" s="136" t="e">
        <f aca="false">IF(#REF!&gt;0,#REF!,"")</f>
        <v>#REF!</v>
      </c>
      <c r="O26" s="136" t="e">
        <f aca="false">IF(#REF!&gt;0,#REF!,"")</f>
        <v>#REF!</v>
      </c>
      <c r="P26" s="136" t="e">
        <f aca="false">IF(#REF!&gt;0,#REF!,"")</f>
        <v>#REF!</v>
      </c>
      <c r="Q26" s="136" t="e">
        <f aca="false">IF(#REF!&gt;0,#REF!,"")</f>
        <v>#REF!</v>
      </c>
      <c r="R26" s="136" t="e">
        <f aca="false">IF(#REF!&gt;0,#REF!,"")</f>
        <v>#REF!</v>
      </c>
      <c r="S26" s="136" t="e">
        <f aca="false">IF(#REF!&gt;0,#REF!,"")</f>
        <v>#REF!</v>
      </c>
      <c r="T26" s="136" t="e">
        <f aca="false">IF(#REF!&gt;0,#REF!,"")</f>
        <v>#REF!</v>
      </c>
      <c r="U26" s="136" t="e">
        <f aca="false">IF(#REF!&gt;0,#REF!,"")</f>
        <v>#REF!</v>
      </c>
      <c r="V26" s="136" t="n">
        <f aca="false">IF(females!AY13&gt;0,females!AY13,"")</f>
        <v>6.33187772925764</v>
      </c>
      <c r="W26" s="136" t="e">
        <f aca="false">IF(#REF!&gt;0,#REF!,"")</f>
        <v>#REF!</v>
      </c>
      <c r="X26" s="136" t="e">
        <f aca="false">IF(#REF!&gt;0,#REF!,"")</f>
        <v>#REF!</v>
      </c>
      <c r="Y26" s="136" t="str">
        <f aca="false">IF(females!AY14&gt;0,females!AY14,"")</f>
        <v/>
      </c>
      <c r="Z26" s="136" t="n">
        <f aca="false">IF(females!AY16&gt;0,females!AY16,"")</f>
        <v>39.5196506550218</v>
      </c>
      <c r="AA26" s="136" t="str">
        <f aca="false">IF(females!AY18&gt;0,females!AY18,"")</f>
        <v/>
      </c>
      <c r="AB26" s="136" t="str">
        <f aca="false">IF(females!AY19&gt;0,females!AY19,"")</f>
        <v/>
      </c>
      <c r="AC26" s="136" t="n">
        <f aca="false">IF(females!AY22&gt;0,females!AY22,"")</f>
        <v>30.7860262008734</v>
      </c>
      <c r="AD26" s="136" t="n">
        <f aca="false">IF(females!AY23&gt;0,females!AY23,"")</f>
        <v>3.05676855895197</v>
      </c>
      <c r="AE26" s="136" t="n">
        <f aca="false">IF(females!AY26&gt;0,females!AY26,"")</f>
        <v>29.4759825327511</v>
      </c>
      <c r="AF26" s="136" t="n">
        <f aca="false">IF(females!AY27&gt;0,females!AY27,"")</f>
        <v>2.83842794759825</v>
      </c>
      <c r="AG26" s="136" t="n">
        <f aca="false">IF(females!AY30&gt;0,females!AY30,"")</f>
        <v>36.2445414847162</v>
      </c>
      <c r="AH26" s="136" t="n">
        <f aca="false">IF(females!AY31&gt;0,females!AY31,"")</f>
        <v>3.49344978165939</v>
      </c>
    </row>
    <row r="27" customFormat="false" ht="12.6" hidden="false" customHeight="false" outlineLevel="0" collapsed="false">
      <c r="A27" s="114" t="str">
        <f aca="false">'females_stats (μm)'!A$2</f>
        <v>Genus species</v>
      </c>
      <c r="B27" s="132" t="str">
        <f aca="false">'females_stats (μm)'!B$2</f>
        <v>Country.sample</v>
      </c>
      <c r="C27" s="120" t="str">
        <f aca="false">females!AZ1</f>
        <v>7.13.95.BA.5</v>
      </c>
      <c r="D27" s="133" t="n">
        <f aca="false">IF(females!BA3&gt;0,females!BA3,"")</f>
        <v>454.148471615721</v>
      </c>
      <c r="E27" s="136" t="n">
        <f aca="false">IF(females!BA6&gt;0,females!BA6,"")</f>
        <v>31.2227074235808</v>
      </c>
      <c r="F27" s="136" t="n">
        <f aca="false">IF(females!BA7&gt;0,females!BA7,"")</f>
        <v>13.7554585152838</v>
      </c>
      <c r="G27" s="136" t="n">
        <f aca="false">IF(females!BA8&gt;0,females!BA8,"")</f>
        <v>34.9344978165939</v>
      </c>
      <c r="H27" s="136" t="n">
        <f aca="false">IF(females!BA9&gt;0,females!BA9,"")</f>
        <v>12.6637554585153</v>
      </c>
      <c r="I27" s="136" t="n">
        <f aca="false">IF(females!BA10&gt;0,females!BA10,"")</f>
        <v>122.270742358079</v>
      </c>
      <c r="J27" s="137" t="e">
        <f aca="false">IF(#REF!&gt;0,#REF!,"")</f>
        <v>#REF!</v>
      </c>
      <c r="K27" s="136" t="e">
        <f aca="false">IF(#REF!&gt;0,#REF!,"")</f>
        <v>#REF!</v>
      </c>
      <c r="L27" s="136" t="e">
        <f aca="false">IF(#REF!&gt;0,#REF!,"")</f>
        <v>#REF!</v>
      </c>
      <c r="M27" s="136" t="e">
        <f aca="false">IF(#REF!&gt;0,#REF!,"")</f>
        <v>#REF!</v>
      </c>
      <c r="N27" s="136" t="e">
        <f aca="false">IF(#REF!&gt;0,#REF!,"")</f>
        <v>#REF!</v>
      </c>
      <c r="O27" s="136" t="e">
        <f aca="false">IF(#REF!&gt;0,#REF!,"")</f>
        <v>#REF!</v>
      </c>
      <c r="P27" s="136" t="e">
        <f aca="false">IF(#REF!&gt;0,#REF!,"")</f>
        <v>#REF!</v>
      </c>
      <c r="Q27" s="136" t="e">
        <f aca="false">IF(#REF!&gt;0,#REF!,"")</f>
        <v>#REF!</v>
      </c>
      <c r="R27" s="136" t="e">
        <f aca="false">IF(#REF!&gt;0,#REF!,"")</f>
        <v>#REF!</v>
      </c>
      <c r="S27" s="136" t="e">
        <f aca="false">IF(#REF!&gt;0,#REF!,"")</f>
        <v>#REF!</v>
      </c>
      <c r="T27" s="136" t="e">
        <f aca="false">IF(#REF!&gt;0,#REF!,"")</f>
        <v>#REF!</v>
      </c>
      <c r="U27" s="136" t="e">
        <f aca="false">IF(#REF!&gt;0,#REF!,"")</f>
        <v>#REF!</v>
      </c>
      <c r="V27" s="136" t="n">
        <f aca="false">IF(females!BA13&gt;0,females!BA13,"")</f>
        <v>6.55021834061135</v>
      </c>
      <c r="W27" s="136" t="e">
        <f aca="false">IF(#REF!&gt;0,#REF!,"")</f>
        <v>#REF!</v>
      </c>
      <c r="X27" s="136" t="e">
        <f aca="false">IF(#REF!&gt;0,#REF!,"")</f>
        <v>#REF!</v>
      </c>
      <c r="Y27" s="136" t="n">
        <f aca="false">IF(females!BA14&gt;0,females!BA14,"")</f>
        <v>8.51528384279476</v>
      </c>
      <c r="Z27" s="136" t="n">
        <f aca="false">IF(females!BA16&gt;0,females!BA16,"")</f>
        <v>35.3711790393013</v>
      </c>
      <c r="AA27" s="136" t="n">
        <f aca="false">IF(females!BA18&gt;0,females!BA18,"")</f>
        <v>33.4061135371179</v>
      </c>
      <c r="AB27" s="136" t="str">
        <f aca="false">IF(females!BA19&gt;0,females!BA19,"")</f>
        <v/>
      </c>
      <c r="AC27" s="136" t="str">
        <f aca="false">IF(females!BA22&gt;0,females!BA22,"")</f>
        <v/>
      </c>
      <c r="AD27" s="136" t="str">
        <f aca="false">IF(females!BA23&gt;0,females!BA23,"")</f>
        <v/>
      </c>
      <c r="AE27" s="136" t="n">
        <f aca="false">IF(females!BA26&gt;0,females!BA26,"")</f>
        <v>31.0043668122271</v>
      </c>
      <c r="AF27" s="136" t="str">
        <f aca="false">IF(females!BA27&gt;0,females!BA27,"")</f>
        <v/>
      </c>
      <c r="AG27" s="136" t="n">
        <f aca="false">IF(females!BA30&gt;0,females!BA30,"")</f>
        <v>37.117903930131</v>
      </c>
      <c r="AH27" s="136" t="n">
        <f aca="false">IF(females!BA31&gt;0,females!BA31,"")</f>
        <v>3.93013100436681</v>
      </c>
    </row>
    <row r="28" customFormat="false" ht="12.6" hidden="false" customHeight="false" outlineLevel="0" collapsed="false">
      <c r="A28" s="114" t="str">
        <f aca="false">'females_stats (μm)'!A$2</f>
        <v>Genus species</v>
      </c>
      <c r="B28" s="132" t="str">
        <f aca="false">'females_stats (μm)'!B$2</f>
        <v>Country.sample</v>
      </c>
      <c r="C28" s="120" t="str">
        <f aca="false">females!BB1</f>
        <v>7.13.95.BA.4</v>
      </c>
      <c r="D28" s="133" t="n">
        <f aca="false">IF(females!BC3&gt;0,females!BC3,"")</f>
        <v>464.503042596349</v>
      </c>
      <c r="E28" s="136" t="n">
        <f aca="false">IF(females!BC6&gt;0,females!BC6,"")</f>
        <v>33.0628803245436</v>
      </c>
      <c r="F28" s="136" t="n">
        <f aca="false">IF(females!BC7&gt;0,females!BC7,"")</f>
        <v>14.604462474645</v>
      </c>
      <c r="G28" s="136" t="n">
        <f aca="false">IF(females!BC8&gt;0,females!BC8,"")</f>
        <v>38.3367139959432</v>
      </c>
      <c r="H28" s="136" t="n">
        <f aca="false">IF(females!BC9&gt;0,females!BC9,"")</f>
        <v>12.9817444219067</v>
      </c>
      <c r="I28" s="136" t="n">
        <f aca="false">IF(females!BC10&gt;0,females!BC10,"")</f>
        <v>124.74645030426</v>
      </c>
      <c r="J28" s="137" t="e">
        <f aca="false">IF(#REF!&gt;0,#REF!,"")</f>
        <v>#REF!</v>
      </c>
      <c r="K28" s="136" t="e">
        <f aca="false">IF(#REF!&gt;0,#REF!,"")</f>
        <v>#REF!</v>
      </c>
      <c r="L28" s="136" t="e">
        <f aca="false">IF(#REF!&gt;0,#REF!,"")</f>
        <v>#REF!</v>
      </c>
      <c r="M28" s="136" t="e">
        <f aca="false">IF(#REF!&gt;0,#REF!,"")</f>
        <v>#REF!</v>
      </c>
      <c r="N28" s="136" t="e">
        <f aca="false">IF(#REF!&gt;0,#REF!,"")</f>
        <v>#REF!</v>
      </c>
      <c r="O28" s="136" t="e">
        <f aca="false">IF(#REF!&gt;0,#REF!,"")</f>
        <v>#REF!</v>
      </c>
      <c r="P28" s="136" t="e">
        <f aca="false">IF(#REF!&gt;0,#REF!,"")</f>
        <v>#REF!</v>
      </c>
      <c r="Q28" s="136" t="e">
        <f aca="false">IF(#REF!&gt;0,#REF!,"")</f>
        <v>#REF!</v>
      </c>
      <c r="R28" s="136" t="e">
        <f aca="false">IF(#REF!&gt;0,#REF!,"")</f>
        <v>#REF!</v>
      </c>
      <c r="S28" s="136" t="e">
        <f aca="false">IF(#REF!&gt;0,#REF!,"")</f>
        <v>#REF!</v>
      </c>
      <c r="T28" s="136" t="e">
        <f aca="false">IF(#REF!&gt;0,#REF!,"")</f>
        <v>#REF!</v>
      </c>
      <c r="U28" s="136" t="e">
        <f aca="false">IF(#REF!&gt;0,#REF!,"")</f>
        <v>#REF!</v>
      </c>
      <c r="V28" s="136" t="n">
        <f aca="false">IF(females!BC13&gt;0,females!BC13,"")</f>
        <v>5.67951318458418</v>
      </c>
      <c r="W28" s="136" t="e">
        <f aca="false">IF(#REF!&gt;0,#REF!,"")</f>
        <v>#REF!</v>
      </c>
      <c r="X28" s="136" t="e">
        <f aca="false">IF(#REF!&gt;0,#REF!,"")</f>
        <v>#REF!</v>
      </c>
      <c r="Y28" s="136" t="n">
        <f aca="false">IF(females!BC14&gt;0,females!BC14,"")</f>
        <v>8.72210953346856</v>
      </c>
      <c r="Z28" s="136" t="str">
        <f aca="false">IF(females!BC16&gt;0,females!BC16,"")</f>
        <v/>
      </c>
      <c r="AA28" s="136" t="n">
        <f aca="false">IF(females!BC18&gt;0,females!BC18,"")</f>
        <v>31.0344827586207</v>
      </c>
      <c r="AB28" s="136" t="n">
        <f aca="false">IF(females!BC19&gt;0,females!BC19,"")</f>
        <v>3.24543610547667</v>
      </c>
      <c r="AC28" s="136" t="n">
        <f aca="false">IF(females!BC22&gt;0,females!BC22,"")</f>
        <v>31.237322515213</v>
      </c>
      <c r="AD28" s="136" t="n">
        <f aca="false">IF(females!BC23&gt;0,females!BC23,"")</f>
        <v>3.44827586206897</v>
      </c>
      <c r="AE28" s="136" t="n">
        <f aca="false">IF(females!BC26&gt;0,females!BC26,"")</f>
        <v>29.4117647058824</v>
      </c>
      <c r="AF28" s="136" t="n">
        <f aca="false">IF(females!BC27&gt;0,females!BC27,"")</f>
        <v>3.04259634888438</v>
      </c>
      <c r="AG28" s="136" t="n">
        <f aca="false">IF(females!BC30&gt;0,females!BC30,"")</f>
        <v>35.9026369168357</v>
      </c>
      <c r="AH28" s="136" t="str">
        <f aca="false">IF(females!BC31&gt;0,females!BC31,"")</f>
        <v/>
      </c>
    </row>
    <row r="29" customFormat="false" ht="12.6" hidden="false" customHeight="false" outlineLevel="0" collapsed="false">
      <c r="A29" s="114" t="str">
        <f aca="false">'females_stats (μm)'!A$2</f>
        <v>Genus species</v>
      </c>
      <c r="B29" s="132" t="str">
        <f aca="false">'females_stats (μm)'!B$2</f>
        <v>Country.sample</v>
      </c>
      <c r="C29" s="120" t="str">
        <f aca="false">females!BD1</f>
        <v>7.13.95.BA.4</v>
      </c>
      <c r="D29" s="133" t="n">
        <f aca="false">IF(females!BE3&gt;0,females!BE3,"")</f>
        <v>461.290322580645</v>
      </c>
      <c r="E29" s="136" t="n">
        <f aca="false">IF(females!BE6&gt;0,females!BE6,"")</f>
        <v>29.6774193548387</v>
      </c>
      <c r="F29" s="136" t="n">
        <f aca="false">IF(females!BE7&gt;0,females!BE7,"")</f>
        <v>14.1935483870968</v>
      </c>
      <c r="G29" s="136" t="n">
        <f aca="false">IF(females!BE8&gt;0,females!BE8,"")</f>
        <v>32.258064516129</v>
      </c>
      <c r="H29" s="136" t="n">
        <f aca="false">IF(females!BE9&gt;0,females!BE9,"")</f>
        <v>13.8709677419355</v>
      </c>
      <c r="I29" s="136" t="str">
        <f aca="false">IF(females!BE10&gt;0,females!BE10,"")</f>
        <v/>
      </c>
      <c r="J29" s="137" t="e">
        <f aca="false">IF(#REF!&gt;0,#REF!,"")</f>
        <v>#REF!</v>
      </c>
      <c r="K29" s="136" t="e">
        <f aca="false">IF(#REF!&gt;0,#REF!,"")</f>
        <v>#REF!</v>
      </c>
      <c r="L29" s="136" t="e">
        <f aca="false">IF(#REF!&gt;0,#REF!,"")</f>
        <v>#REF!</v>
      </c>
      <c r="M29" s="136" t="e">
        <f aca="false">IF(#REF!&gt;0,#REF!,"")</f>
        <v>#REF!</v>
      </c>
      <c r="N29" s="136" t="e">
        <f aca="false">IF(#REF!&gt;0,#REF!,"")</f>
        <v>#REF!</v>
      </c>
      <c r="O29" s="136" t="e">
        <f aca="false">IF(#REF!&gt;0,#REF!,"")</f>
        <v>#REF!</v>
      </c>
      <c r="P29" s="136" t="e">
        <f aca="false">IF(#REF!&gt;0,#REF!,"")</f>
        <v>#REF!</v>
      </c>
      <c r="Q29" s="136" t="e">
        <f aca="false">IF(#REF!&gt;0,#REF!,"")</f>
        <v>#REF!</v>
      </c>
      <c r="R29" s="136" t="e">
        <f aca="false">IF(#REF!&gt;0,#REF!,"")</f>
        <v>#REF!</v>
      </c>
      <c r="S29" s="136" t="e">
        <f aca="false">IF(#REF!&gt;0,#REF!,"")</f>
        <v>#REF!</v>
      </c>
      <c r="T29" s="136" t="e">
        <f aca="false">IF(#REF!&gt;0,#REF!,"")</f>
        <v>#REF!</v>
      </c>
      <c r="U29" s="136" t="e">
        <f aca="false">IF(#REF!&gt;0,#REF!,"")</f>
        <v>#REF!</v>
      </c>
      <c r="V29" s="136" t="n">
        <f aca="false">IF(females!BE13&gt;0,females!BE13,"")</f>
        <v>6.12903225806452</v>
      </c>
      <c r="W29" s="136" t="e">
        <f aca="false">IF(#REF!&gt;0,#REF!,"")</f>
        <v>#REF!</v>
      </c>
      <c r="X29" s="136" t="e">
        <f aca="false">IF(#REF!&gt;0,#REF!,"")</f>
        <v>#REF!</v>
      </c>
      <c r="Y29" s="136" t="n">
        <f aca="false">IF(females!BE14&gt;0,females!BE14,"")</f>
        <v>9.67741935483871</v>
      </c>
      <c r="Z29" s="136" t="n">
        <f aca="false">IF(females!BE16&gt;0,females!BE16,"")</f>
        <v>36.7741935483871</v>
      </c>
      <c r="AA29" s="136" t="n">
        <f aca="false">IF(females!BE18&gt;0,females!BE18,"")</f>
        <v>32.5806451612903</v>
      </c>
      <c r="AB29" s="136" t="str">
        <f aca="false">IF(females!BE19&gt;0,females!BE19,"")</f>
        <v/>
      </c>
      <c r="AC29" s="136" t="n">
        <f aca="false">IF(females!BE22&gt;0,females!BE22,"")</f>
        <v>29.0322580645161</v>
      </c>
      <c r="AD29" s="136" t="n">
        <f aca="false">IF(females!BE23&gt;0,females!BE23,"")</f>
        <v>2.90322580645161</v>
      </c>
      <c r="AE29" s="136" t="str">
        <f aca="false">IF(females!BE26&gt;0,females!BE26,"")</f>
        <v/>
      </c>
      <c r="AF29" s="136" t="str">
        <f aca="false">IF(females!BE27&gt;0,females!BE27,"")</f>
        <v/>
      </c>
      <c r="AG29" s="136" t="str">
        <f aca="false">IF(females!BE30&gt;0,females!BE30,"")</f>
        <v/>
      </c>
      <c r="AH29" s="136" t="str">
        <f aca="false">IF(females!BE31&gt;0,females!BE31,"")</f>
        <v/>
      </c>
    </row>
    <row r="30" customFormat="false" ht="12.6" hidden="false" customHeight="false" outlineLevel="0" collapsed="false">
      <c r="A30" s="114" t="str">
        <f aca="false">'females_stats (μm)'!A$2</f>
        <v>Genus species</v>
      </c>
      <c r="B30" s="132" t="str">
        <f aca="false">'females_stats (μm)'!B$2</f>
        <v>Country.sample</v>
      </c>
      <c r="C30" s="120" t="str">
        <f aca="false">females!BF1</f>
        <v>7.13.95.BA.4</v>
      </c>
      <c r="D30" s="133" t="n">
        <f aca="false">IF(females!BG3&gt;0,females!BG3,"")</f>
        <v>472.505091649694</v>
      </c>
      <c r="E30" s="136" t="n">
        <f aca="false">IF(females!BG6&gt;0,females!BG6,"")</f>
        <v>34.4195519348269</v>
      </c>
      <c r="F30" s="136" t="n">
        <f aca="false">IF(females!BG7&gt;0,females!BG7,"")</f>
        <v>14.4602851323829</v>
      </c>
      <c r="G30" s="136" t="n">
        <f aca="false">IF(females!BG8&gt;0,females!BG8,"")</f>
        <v>36.6598778004073</v>
      </c>
      <c r="H30" s="136" t="n">
        <f aca="false">IF(females!BG9&gt;0,females!BG9,"")</f>
        <v>12.8309572301426</v>
      </c>
      <c r="I30" s="136" t="n">
        <f aca="false">IF(females!BG10&gt;0,females!BG10,"")</f>
        <v>115.682281059063</v>
      </c>
      <c r="J30" s="137" t="e">
        <f aca="false">IF(#REF!&gt;0,#REF!,"")</f>
        <v>#REF!</v>
      </c>
      <c r="K30" s="136" t="e">
        <f aca="false">IF(#REF!&gt;0,#REF!,"")</f>
        <v>#REF!</v>
      </c>
      <c r="L30" s="136" t="e">
        <f aca="false">IF(#REF!&gt;0,#REF!,"")</f>
        <v>#REF!</v>
      </c>
      <c r="M30" s="136" t="e">
        <f aca="false">IF(#REF!&gt;0,#REF!,"")</f>
        <v>#REF!</v>
      </c>
      <c r="N30" s="136" t="e">
        <f aca="false">IF(#REF!&gt;0,#REF!,"")</f>
        <v>#REF!</v>
      </c>
      <c r="O30" s="136" t="e">
        <f aca="false">IF(#REF!&gt;0,#REF!,"")</f>
        <v>#REF!</v>
      </c>
      <c r="P30" s="136" t="e">
        <f aca="false">IF(#REF!&gt;0,#REF!,"")</f>
        <v>#REF!</v>
      </c>
      <c r="Q30" s="136" t="e">
        <f aca="false">IF(#REF!&gt;0,#REF!,"")</f>
        <v>#REF!</v>
      </c>
      <c r="R30" s="136" t="e">
        <f aca="false">IF(#REF!&gt;0,#REF!,"")</f>
        <v>#REF!</v>
      </c>
      <c r="S30" s="136" t="e">
        <f aca="false">IF(#REF!&gt;0,#REF!,"")</f>
        <v>#REF!</v>
      </c>
      <c r="T30" s="136" t="e">
        <f aca="false">IF(#REF!&gt;0,#REF!,"")</f>
        <v>#REF!</v>
      </c>
      <c r="U30" s="136" t="e">
        <f aca="false">IF(#REF!&gt;0,#REF!,"")</f>
        <v>#REF!</v>
      </c>
      <c r="V30" s="136" t="n">
        <f aca="false">IF(females!BG13&gt;0,females!BG13,"")</f>
        <v>6.92464358452139</v>
      </c>
      <c r="W30" s="136" t="e">
        <f aca="false">IF(#REF!&gt;0,#REF!,"")</f>
        <v>#REF!</v>
      </c>
      <c r="X30" s="136" t="e">
        <f aca="false">IF(#REF!&gt;0,#REF!,"")</f>
        <v>#REF!</v>
      </c>
      <c r="Y30" s="136" t="n">
        <f aca="false">IF(females!BG14&gt;0,females!BG14,"")</f>
        <v>8.35030549898167</v>
      </c>
      <c r="Z30" s="136" t="n">
        <f aca="false">IF(females!BG16&gt;0,females!BG16,"")</f>
        <v>35.234215885947</v>
      </c>
      <c r="AA30" s="136" t="n">
        <f aca="false">IF(females!BG18&gt;0,females!BG18,"")</f>
        <v>32.5865580448065</v>
      </c>
      <c r="AB30" s="136" t="str">
        <f aca="false">IF(females!BG19&gt;0,females!BG19,"")</f>
        <v/>
      </c>
      <c r="AC30" s="136" t="n">
        <f aca="false">IF(females!BG22&gt;0,females!BG22,"")</f>
        <v>31.3645621181263</v>
      </c>
      <c r="AD30" s="136" t="n">
        <f aca="false">IF(females!BG23&gt;0,females!BG23,"")</f>
        <v>2.85132382892057</v>
      </c>
      <c r="AE30" s="136" t="str">
        <f aca="false">IF(females!BG26&gt;0,females!BG26,"")</f>
        <v/>
      </c>
      <c r="AF30" s="136" t="str">
        <f aca="false">IF(females!BG27&gt;0,females!BG27,"")</f>
        <v/>
      </c>
      <c r="AG30" s="136" t="n">
        <f aca="false">IF(females!BG30&gt;0,females!BG30,"")</f>
        <v>36.8635437881874</v>
      </c>
      <c r="AH30" s="136" t="n">
        <f aca="false">IF(females!BG31&gt;0,females!BG31,"")</f>
        <v>4.27698574338086</v>
      </c>
    </row>
    <row r="31" customFormat="false" ht="12.6" hidden="false" customHeight="false" outlineLevel="0" collapsed="false">
      <c r="A31" s="114" t="str">
        <f aca="false">'females_stats (μm)'!A$2</f>
        <v>Genus species</v>
      </c>
      <c r="B31" s="132" t="str">
        <f aca="false">'females_stats (μm)'!B$2</f>
        <v>Country.sample</v>
      </c>
      <c r="C31" s="120" t="str">
        <f aca="false">females!BH1</f>
        <v>7.13.95.BA.4</v>
      </c>
      <c r="D31" s="133" t="n">
        <f aca="false">IF(females!BI3&gt;0,females!BI3,"")</f>
        <v>481.854838709677</v>
      </c>
      <c r="E31" s="136" t="n">
        <f aca="false">IF(females!BI6&gt;0,females!BI6,"")</f>
        <v>31.4516129032258</v>
      </c>
      <c r="F31" s="136" t="n">
        <f aca="false">IF(females!BI7&gt;0,females!BI7,"")</f>
        <v>15.1209677419355</v>
      </c>
      <c r="G31" s="136" t="n">
        <f aca="false">IF(females!BI8&gt;0,females!BI8,"")</f>
        <v>32.8629032258065</v>
      </c>
      <c r="H31" s="136" t="n">
        <f aca="false">IF(females!BI9&gt;0,females!BI9,"")</f>
        <v>13.1048387096774</v>
      </c>
      <c r="I31" s="136" t="str">
        <f aca="false">IF(females!BI10&gt;0,females!BI10,"")</f>
        <v/>
      </c>
      <c r="J31" s="137" t="e">
        <f aca="false">IF(#REF!&gt;0,#REF!,"")</f>
        <v>#REF!</v>
      </c>
      <c r="K31" s="136" t="e">
        <f aca="false">IF(#REF!&gt;0,#REF!,"")</f>
        <v>#REF!</v>
      </c>
      <c r="L31" s="136" t="e">
        <f aca="false">IF(#REF!&gt;0,#REF!,"")</f>
        <v>#REF!</v>
      </c>
      <c r="M31" s="136" t="e">
        <f aca="false">IF(#REF!&gt;0,#REF!,"")</f>
        <v>#REF!</v>
      </c>
      <c r="N31" s="136" t="e">
        <f aca="false">IF(#REF!&gt;0,#REF!,"")</f>
        <v>#REF!</v>
      </c>
      <c r="O31" s="136" t="e">
        <f aca="false">IF(#REF!&gt;0,#REF!,"")</f>
        <v>#REF!</v>
      </c>
      <c r="P31" s="136" t="e">
        <f aca="false">IF(#REF!&gt;0,#REF!,"")</f>
        <v>#REF!</v>
      </c>
      <c r="Q31" s="136" t="e">
        <f aca="false">IF(#REF!&gt;0,#REF!,"")</f>
        <v>#REF!</v>
      </c>
      <c r="R31" s="136" t="e">
        <f aca="false">IF(#REF!&gt;0,#REF!,"")</f>
        <v>#REF!</v>
      </c>
      <c r="S31" s="136" t="e">
        <f aca="false">IF(#REF!&gt;0,#REF!,"")</f>
        <v>#REF!</v>
      </c>
      <c r="T31" s="136" t="e">
        <f aca="false">IF(#REF!&gt;0,#REF!,"")</f>
        <v>#REF!</v>
      </c>
      <c r="U31" s="136" t="e">
        <f aca="false">IF(#REF!&gt;0,#REF!,"")</f>
        <v>#REF!</v>
      </c>
      <c r="V31" s="136" t="n">
        <f aca="false">IF(females!BI13&gt;0,females!BI13,"")</f>
        <v>5.84677419354839</v>
      </c>
      <c r="W31" s="136" t="e">
        <f aca="false">IF(#REF!&gt;0,#REF!,"")</f>
        <v>#REF!</v>
      </c>
      <c r="X31" s="136" t="e">
        <f aca="false">IF(#REF!&gt;0,#REF!,"")</f>
        <v>#REF!</v>
      </c>
      <c r="Y31" s="136" t="str">
        <f aca="false">IF(females!BI14&gt;0,females!BI14,"")</f>
        <v/>
      </c>
      <c r="Z31" s="136" t="n">
        <f aca="false">IF(females!BI16&gt;0,females!BI16,"")</f>
        <v>34.0725806451613</v>
      </c>
      <c r="AA31" s="136" t="n">
        <f aca="false">IF(females!BI18&gt;0,females!BI18,"")</f>
        <v>30.6451612903226</v>
      </c>
      <c r="AB31" s="136" t="n">
        <f aca="false">IF(females!BI19&gt;0,females!BI19,"")</f>
        <v>3.42741935483871</v>
      </c>
      <c r="AC31" s="136" t="str">
        <f aca="false">IF(females!BI22&gt;0,females!BI22,"")</f>
        <v/>
      </c>
      <c r="AD31" s="136" t="str">
        <f aca="false">IF(females!BI23&gt;0,females!BI23,"")</f>
        <v/>
      </c>
      <c r="AE31" s="136" t="str">
        <f aca="false">IF(females!BI26&gt;0,females!BI26,"")</f>
        <v/>
      </c>
      <c r="AF31" s="136" t="str">
        <f aca="false">IF(females!BI27&gt;0,females!BI27,"")</f>
        <v/>
      </c>
      <c r="AG31" s="136" t="n">
        <f aca="false">IF(females!BI30&gt;0,females!BI30,"")</f>
        <v>36.8951612903226</v>
      </c>
      <c r="AH31" s="136" t="str">
        <f aca="false">IF(females!BI31&gt;0,females!BI31,"")</f>
        <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A1" activeCellId="0" sqref="A1"/>
    </sheetView>
  </sheetViews>
  <sheetFormatPr defaultColWidth="9.15625" defaultRowHeight="12.6" zeroHeight="false" outlineLevelRow="0" outlineLevelCol="0"/>
  <cols>
    <col collapsed="false" customWidth="true" hidden="false" outlineLevel="0" max="1" min="1" style="110" width="16.82"/>
    <col collapsed="false" customWidth="true" hidden="false" outlineLevel="0" max="2" min="2" style="111" width="16.82"/>
    <col collapsed="false" customWidth="false" hidden="false" outlineLevel="0" max="3" min="3" style="112" width="9.15"/>
    <col collapsed="false" customWidth="false" hidden="false" outlineLevel="0" max="10" min="4" style="113" width="9.15"/>
    <col collapsed="false" customWidth="true" hidden="false" outlineLevel="0" max="12" min="11" style="113" width="11.27"/>
    <col collapsed="false" customWidth="false" hidden="false" outlineLevel="0" max="30" min="13" style="113" width="9.15"/>
    <col collapsed="false" customWidth="true" hidden="false" outlineLevel="0" max="32" min="31" style="113" width="6.71"/>
    <col collapsed="false" customWidth="true" hidden="false" outlineLevel="0" max="33" min="33" style="113" width="12.55"/>
    <col collapsed="false" customWidth="true" hidden="false" outlineLevel="0" max="35" min="34" style="113" width="6.71"/>
    <col collapsed="false" customWidth="true" hidden="false" outlineLevel="0" max="36" min="36" style="113" width="12.55"/>
    <col collapsed="false" customWidth="true" hidden="false" outlineLevel="0" max="38" min="37" style="113" width="6.71"/>
    <col collapsed="false" customWidth="true" hidden="false" outlineLevel="0" max="39" min="39" style="113" width="12.55"/>
    <col collapsed="false" customWidth="true" hidden="false" outlineLevel="0" max="41" min="40" style="113" width="6.71"/>
    <col collapsed="false" customWidth="true" hidden="false" outlineLevel="0" max="42" min="42" style="113" width="12.55"/>
    <col collapsed="false" customWidth="false" hidden="false" outlineLevel="0" max="257" min="43" style="113" width="9.15"/>
  </cols>
  <sheetData>
    <row r="1" customFormat="false" ht="38.7" hidden="false" customHeight="false" outlineLevel="0" collapsed="false">
      <c r="A1" s="114" t="s">
        <v>10</v>
      </c>
      <c r="B1" s="115" t="s">
        <v>12</v>
      </c>
      <c r="C1" s="116" t="s">
        <v>96</v>
      </c>
      <c r="D1" s="117" t="s">
        <v>44</v>
      </c>
      <c r="E1" s="117" t="s">
        <v>45</v>
      </c>
      <c r="F1" s="117" t="s">
        <v>97</v>
      </c>
      <c r="G1" s="117" t="s">
        <v>98</v>
      </c>
      <c r="H1" s="117" t="s">
        <v>99</v>
      </c>
      <c r="I1" s="117" t="s">
        <v>100</v>
      </c>
      <c r="J1" s="117" t="s">
        <v>101</v>
      </c>
      <c r="K1" s="117" t="s">
        <v>102</v>
      </c>
      <c r="L1" s="117" t="s">
        <v>103</v>
      </c>
      <c r="M1" s="117" t="s">
        <v>104</v>
      </c>
      <c r="N1" s="117" t="s">
        <v>105</v>
      </c>
      <c r="O1" s="117" t="s">
        <v>106</v>
      </c>
      <c r="P1" s="117" t="s">
        <v>107</v>
      </c>
      <c r="Q1" s="117" t="s">
        <v>108</v>
      </c>
      <c r="R1" s="117" t="s">
        <v>109</v>
      </c>
      <c r="S1" s="117" t="s">
        <v>110</v>
      </c>
      <c r="T1" s="117" t="s">
        <v>111</v>
      </c>
      <c r="U1" s="117" t="s">
        <v>112</v>
      </c>
      <c r="V1" s="117" t="s">
        <v>113</v>
      </c>
      <c r="W1" s="117" t="s">
        <v>114</v>
      </c>
      <c r="X1" s="117" t="s">
        <v>115</v>
      </c>
      <c r="Y1" s="117" t="s">
        <v>55</v>
      </c>
      <c r="Z1" s="117" t="s">
        <v>94</v>
      </c>
      <c r="AA1" s="117" t="s">
        <v>95</v>
      </c>
      <c r="AB1" s="117" t="s">
        <v>56</v>
      </c>
      <c r="AC1" s="117" t="s">
        <v>57</v>
      </c>
      <c r="AD1" s="117" t="s">
        <v>58</v>
      </c>
      <c r="AE1" s="117" t="s">
        <v>116</v>
      </c>
      <c r="AF1" s="117" t="s">
        <v>117</v>
      </c>
      <c r="AG1" s="117" t="s">
        <v>118</v>
      </c>
      <c r="AH1" s="117" t="s">
        <v>119</v>
      </c>
      <c r="AI1" s="117" t="s">
        <v>120</v>
      </c>
      <c r="AJ1" s="117" t="s">
        <v>121</v>
      </c>
      <c r="AK1" s="117" t="s">
        <v>122</v>
      </c>
      <c r="AL1" s="117" t="s">
        <v>123</v>
      </c>
      <c r="AM1" s="117" t="s">
        <v>124</v>
      </c>
      <c r="AN1" s="117" t="s">
        <v>125</v>
      </c>
      <c r="AO1" s="117" t="s">
        <v>126</v>
      </c>
      <c r="AP1" s="117" t="s">
        <v>127</v>
      </c>
    </row>
    <row r="2" customFormat="false" ht="12.6" hidden="false" customHeight="false" outlineLevel="0" collapsed="false">
      <c r="A2" s="118" t="str">
        <f aca="false">'general info'!D2</f>
        <v>Genus species</v>
      </c>
      <c r="B2" s="119" t="str">
        <f aca="false">'general info'!D3</f>
        <v>Country.sample</v>
      </c>
      <c r="C2" s="120" t="str">
        <f aca="false">males!B1</f>
        <v>1 (HOL)</v>
      </c>
      <c r="D2" s="121" t="str">
        <f aca="false">IF(males!B3&gt;0,males!B3,"")</f>
        <v/>
      </c>
      <c r="E2" s="122" t="str">
        <f aca="false">IF(males!B4&gt;0,males!B4,"")</f>
        <v/>
      </c>
      <c r="F2" s="122" t="str">
        <f aca="false">IF(males!B6&gt;0,males!B6,"")</f>
        <v/>
      </c>
      <c r="G2" s="122" t="str">
        <f aca="false">IF(males!B7&gt;0,males!B7,"")</f>
        <v/>
      </c>
      <c r="H2" s="122" t="str">
        <f aca="false">IF(males!B8&gt;0,males!B8,"")</f>
        <v/>
      </c>
      <c r="I2" s="122" t="str">
        <f aca="false">IF(males!B9&gt;0,males!B9,"")</f>
        <v/>
      </c>
      <c r="J2" s="122" t="str">
        <f aca="false">IF(males!B10&gt;0,males!B10,"")</f>
        <v/>
      </c>
      <c r="K2" s="123" t="str">
        <f aca="false">IF(males!B11&gt;0,males!B11,"")</f>
        <v/>
      </c>
      <c r="L2" s="124" t="str">
        <f aca="false">IF(males!B12&gt;0,males!B12,"")</f>
        <v/>
      </c>
      <c r="M2" s="125" t="str">
        <f aca="false">IF(males!B14&gt;0,males!B14,"")</f>
        <v/>
      </c>
      <c r="N2" s="122" t="str">
        <f aca="false">IF(males!B15&gt;0,males!B15,"")</f>
        <v/>
      </c>
      <c r="O2" s="122" t="str">
        <f aca="false">IF(males!B16&gt;0,males!B16,"")</f>
        <v/>
      </c>
      <c r="P2" s="122" t="str">
        <f aca="false">IF(males!B17&gt;0,males!B17,"")</f>
        <v/>
      </c>
      <c r="Q2" s="122" t="str">
        <f aca="false">IF(males!B18&gt;0,males!B18,"")</f>
        <v/>
      </c>
      <c r="R2" s="122" t="str">
        <f aca="false">IF(males!B19&gt;0,males!B19,"")</f>
        <v/>
      </c>
      <c r="S2" s="122" t="str">
        <f aca="false">IF(males!B20&gt;0,males!B20,"")</f>
        <v/>
      </c>
      <c r="T2" s="122" t="str">
        <f aca="false">IF(males!B21&gt;0,males!B21,"")</f>
        <v/>
      </c>
      <c r="U2" s="122" t="str">
        <f aca="false">IF(males!B22&gt;0,males!B22,"")</f>
        <v/>
      </c>
      <c r="V2" s="122" t="str">
        <f aca="false">IF(males!B23&gt;0,males!B23,"")</f>
        <v/>
      </c>
      <c r="W2" s="122" t="str">
        <f aca="false">IF(males!B24&gt;0,males!B24,"")</f>
        <v/>
      </c>
      <c r="X2" s="122" t="str">
        <f aca="false">IF(males!B25&gt;0,males!B25,"")</f>
        <v/>
      </c>
      <c r="Y2" s="122" t="str">
        <f aca="false">IF(males!B26&gt;0,males!B26,"")</f>
        <v/>
      </c>
      <c r="Z2" s="122" t="str">
        <f aca="false">IF(males!B27&gt;0,males!B27,"")</f>
        <v/>
      </c>
      <c r="AA2" s="122" t="str">
        <f aca="false">IF(males!B28&gt;0,males!B28,"")</f>
        <v/>
      </c>
      <c r="AB2" s="122" t="str">
        <f aca="false">IF(males!B29&gt;0,males!B29,"")</f>
        <v/>
      </c>
      <c r="AC2" s="122" t="str">
        <f aca="false">IF(males!B30&gt;0,males!B30,"")</f>
        <v/>
      </c>
      <c r="AD2" s="122" t="str">
        <f aca="false">IF(males!B31&gt;0,males!B31,"")</f>
        <v/>
      </c>
      <c r="AE2" s="122" t="str">
        <f aca="false">IF(males!B33&gt;0,males!B33,"")</f>
        <v/>
      </c>
      <c r="AF2" s="122" t="str">
        <f aca="false">IF(males!B34&gt;0,males!B34,"")</f>
        <v/>
      </c>
      <c r="AG2" s="123" t="str">
        <f aca="false">IF(males!B35&gt;0,males!B35,"")</f>
        <v/>
      </c>
      <c r="AH2" s="122" t="str">
        <f aca="false">IF(males!B37&gt;0,males!B37,"")</f>
        <v/>
      </c>
      <c r="AI2" s="122" t="str">
        <f aca="false">IF(males!B38&gt;0,males!B38,"")</f>
        <v/>
      </c>
      <c r="AJ2" s="123" t="str">
        <f aca="false">IF(males!B39&gt;0,males!B39,"")</f>
        <v/>
      </c>
      <c r="AK2" s="122" t="str">
        <f aca="false">IF(males!B41&gt;0,males!B41,"")</f>
        <v/>
      </c>
      <c r="AL2" s="126" t="str">
        <f aca="false">IF(males!B42&gt;0,males!B42,"")</f>
        <v/>
      </c>
      <c r="AM2" s="127" t="str">
        <f aca="false">IF(males!B43&gt;0,males!B43,"")</f>
        <v/>
      </c>
      <c r="AN2" s="126" t="str">
        <f aca="false">IF(males!B45&gt;0,males!B45,"")</f>
        <v/>
      </c>
      <c r="AO2" s="126" t="str">
        <f aca="false">IF(males!B46&gt;0,males!B46,"")</f>
        <v/>
      </c>
      <c r="AP2" s="127" t="str">
        <f aca="false">IF(males!B47&gt;0,males!B47,"")</f>
        <v/>
      </c>
    </row>
    <row r="3" customFormat="false" ht="12.6" hidden="false" customHeight="false" outlineLevel="0" collapsed="false">
      <c r="A3" s="114" t="str">
        <f aca="false">A$2</f>
        <v>Genus species</v>
      </c>
      <c r="B3" s="128" t="str">
        <f aca="false">B$2</f>
        <v>Country.sample</v>
      </c>
      <c r="C3" s="120" t="n">
        <f aca="false">males!D1</f>
        <v>2</v>
      </c>
      <c r="D3" s="121" t="str">
        <f aca="false">IF(males!D3&gt;0,males!D3,"")</f>
        <v/>
      </c>
      <c r="E3" s="129" t="str">
        <f aca="false">IF(males!D4&gt;0,males!D4,"")</f>
        <v/>
      </c>
      <c r="F3" s="129" t="str">
        <f aca="false">IF(males!D6&gt;0,males!D6,"")</f>
        <v/>
      </c>
      <c r="G3" s="129" t="str">
        <f aca="false">IF(males!D7&gt;0,males!D7,"")</f>
        <v/>
      </c>
      <c r="H3" s="129" t="str">
        <f aca="false">IF(males!D8&gt;0,males!D8,"")</f>
        <v/>
      </c>
      <c r="I3" s="129" t="str">
        <f aca="false">IF(males!D9&gt;0,males!D9,"")</f>
        <v/>
      </c>
      <c r="J3" s="129" t="str">
        <f aca="false">IF(males!D10&gt;0,males!D10,"")</f>
        <v/>
      </c>
      <c r="K3" s="127" t="str">
        <f aca="false">IF(males!D11&gt;0,males!D11,"")</f>
        <v/>
      </c>
      <c r="L3" s="130" t="str">
        <f aca="false">IF(males!D12&gt;0,males!D12,"")</f>
        <v/>
      </c>
      <c r="M3" s="131" t="str">
        <f aca="false">IF(males!D14&gt;0,males!D14,"")</f>
        <v/>
      </c>
      <c r="N3" s="129" t="str">
        <f aca="false">IF(males!D15&gt;0,males!D15,"")</f>
        <v/>
      </c>
      <c r="O3" s="129" t="str">
        <f aca="false">IF(males!D16&gt;0,males!D16,"")</f>
        <v/>
      </c>
      <c r="P3" s="129" t="str">
        <f aca="false">IF(males!D17&gt;0,males!D17,"")</f>
        <v/>
      </c>
      <c r="Q3" s="129" t="str">
        <f aca="false">IF(males!D18&gt;0,males!D18,"")</f>
        <v/>
      </c>
      <c r="R3" s="129" t="str">
        <f aca="false">IF(males!D19&gt;0,males!D19,"")</f>
        <v/>
      </c>
      <c r="S3" s="129" t="str">
        <f aca="false">IF(males!D20&gt;0,males!D20,"")</f>
        <v/>
      </c>
      <c r="T3" s="129" t="str">
        <f aca="false">IF(males!D21&gt;0,males!D21,"")</f>
        <v/>
      </c>
      <c r="U3" s="129" t="str">
        <f aca="false">IF(males!D22&gt;0,males!D22,"")</f>
        <v/>
      </c>
      <c r="V3" s="129" t="str">
        <f aca="false">IF(males!D23&gt;0,males!D23,"")</f>
        <v/>
      </c>
      <c r="W3" s="129" t="str">
        <f aca="false">IF(males!D24&gt;0,males!D24,"")</f>
        <v/>
      </c>
      <c r="X3" s="129" t="str">
        <f aca="false">IF(males!D25&gt;0,males!D25,"")</f>
        <v/>
      </c>
      <c r="Y3" s="129" t="str">
        <f aca="false">IF(males!D26&gt;0,males!D26,"")</f>
        <v/>
      </c>
      <c r="Z3" s="129" t="str">
        <f aca="false">IF(males!D27&gt;0,males!D27,"")</f>
        <v/>
      </c>
      <c r="AA3" s="129" t="str">
        <f aca="false">IF(males!D28&gt;0,males!D28,"")</f>
        <v/>
      </c>
      <c r="AB3" s="129" t="str">
        <f aca="false">IF(males!D29&gt;0,males!D29,"")</f>
        <v/>
      </c>
      <c r="AC3" s="129" t="str">
        <f aca="false">IF(males!D30&gt;0,males!D30,"")</f>
        <v/>
      </c>
      <c r="AD3" s="129" t="str">
        <f aca="false">IF(males!D31&gt;0,males!D31,"")</f>
        <v/>
      </c>
      <c r="AE3" s="129" t="str">
        <f aca="false">IF(males!D33&gt;0,males!D33,"")</f>
        <v/>
      </c>
      <c r="AF3" s="129" t="str">
        <f aca="false">IF(males!D34&gt;0,males!D34,"")</f>
        <v/>
      </c>
      <c r="AG3" s="127" t="str">
        <f aca="false">IF(males!D35&gt;0,males!D35,"")</f>
        <v/>
      </c>
      <c r="AH3" s="129" t="str">
        <f aca="false">IF(males!D37&gt;0,males!D37,"")</f>
        <v/>
      </c>
      <c r="AI3" s="129" t="str">
        <f aca="false">IF(males!D38&gt;0,males!D38,"")</f>
        <v/>
      </c>
      <c r="AJ3" s="127" t="str">
        <f aca="false">IF(males!D39&gt;0,males!D39,"")</f>
        <v/>
      </c>
      <c r="AK3" s="129" t="str">
        <f aca="false">IF(males!D41&gt;0,males!D41,"")</f>
        <v/>
      </c>
      <c r="AL3" s="126" t="str">
        <f aca="false">IF(males!D42&gt;0,males!D42,"")</f>
        <v/>
      </c>
      <c r="AM3" s="127" t="str">
        <f aca="false">IF(males!D43&gt;0,males!D43,"")</f>
        <v/>
      </c>
      <c r="AN3" s="126" t="str">
        <f aca="false">IF(males!D45&gt;0,males!D45,"")</f>
        <v/>
      </c>
      <c r="AO3" s="126" t="str">
        <f aca="false">IF(males!D46&gt;0,males!D46,"")</f>
        <v/>
      </c>
      <c r="AP3" s="127" t="str">
        <f aca="false">IF(males!D47&gt;0,males!D47,"")</f>
        <v/>
      </c>
    </row>
    <row r="4" customFormat="false" ht="12.6" hidden="false" customHeight="false" outlineLevel="0" collapsed="false">
      <c r="A4" s="114" t="str">
        <f aca="false">A$2</f>
        <v>Genus species</v>
      </c>
      <c r="B4" s="128" t="str">
        <f aca="false">B$2</f>
        <v>Country.sample</v>
      </c>
      <c r="C4" s="120" t="n">
        <f aca="false">males!F1</f>
        <v>3</v>
      </c>
      <c r="D4" s="121" t="str">
        <f aca="false">IF(males!F3&gt;0,males!F3,"")</f>
        <v/>
      </c>
      <c r="E4" s="129" t="str">
        <f aca="false">IF(males!F4&gt;0,males!F4,"")</f>
        <v/>
      </c>
      <c r="F4" s="129" t="str">
        <f aca="false">IF(males!F6&gt;0,males!F6,"")</f>
        <v/>
      </c>
      <c r="G4" s="129" t="str">
        <f aca="false">IF(males!F7&gt;0,males!F7,"")</f>
        <v/>
      </c>
      <c r="H4" s="129" t="str">
        <f aca="false">IF(males!F8&gt;0,males!F8,"")</f>
        <v/>
      </c>
      <c r="I4" s="129" t="str">
        <f aca="false">IF(males!F9&gt;0,males!F9,"")</f>
        <v/>
      </c>
      <c r="J4" s="129" t="str">
        <f aca="false">IF(males!F10&gt;0,males!F10,"")</f>
        <v/>
      </c>
      <c r="K4" s="127" t="str">
        <f aca="false">IF(males!F11&gt;0,males!F11,"")</f>
        <v/>
      </c>
      <c r="L4" s="130" t="str">
        <f aca="false">IF(males!F12&gt;0,males!F12,"")</f>
        <v/>
      </c>
      <c r="M4" s="131" t="str">
        <f aca="false">IF(males!F14&gt;0,males!F14,"")</f>
        <v/>
      </c>
      <c r="N4" s="129" t="str">
        <f aca="false">IF(males!F15&gt;0,males!F15,"")</f>
        <v/>
      </c>
      <c r="O4" s="129" t="str">
        <f aca="false">IF(males!F16&gt;0,males!F16,"")</f>
        <v/>
      </c>
      <c r="P4" s="129" t="str">
        <f aca="false">IF(males!F17&gt;0,males!F17,"")</f>
        <v/>
      </c>
      <c r="Q4" s="129" t="str">
        <f aca="false">IF(males!F18&gt;0,males!F18,"")</f>
        <v/>
      </c>
      <c r="R4" s="129" t="str">
        <f aca="false">IF(males!F19&gt;0,males!F19,"")</f>
        <v/>
      </c>
      <c r="S4" s="129" t="str">
        <f aca="false">IF(males!F20&gt;0,males!F20,"")</f>
        <v/>
      </c>
      <c r="T4" s="129" t="str">
        <f aca="false">IF(males!F21&gt;0,males!F21,"")</f>
        <v/>
      </c>
      <c r="U4" s="129" t="str">
        <f aca="false">IF(males!F22&gt;0,males!F22,"")</f>
        <v/>
      </c>
      <c r="V4" s="129" t="str">
        <f aca="false">IF(males!F23&gt;0,males!F23,"")</f>
        <v/>
      </c>
      <c r="W4" s="129" t="str">
        <f aca="false">IF(males!F24&gt;0,males!F24,"")</f>
        <v/>
      </c>
      <c r="X4" s="129" t="str">
        <f aca="false">IF(males!F25&gt;0,males!F25,"")</f>
        <v/>
      </c>
      <c r="Y4" s="129" t="str">
        <f aca="false">IF(males!F26&gt;0,males!F26,"")</f>
        <v/>
      </c>
      <c r="Z4" s="129" t="str">
        <f aca="false">IF(males!F27&gt;0,males!F27,"")</f>
        <v/>
      </c>
      <c r="AA4" s="129" t="str">
        <f aca="false">IF(males!F28&gt;0,males!F28,"")</f>
        <v/>
      </c>
      <c r="AB4" s="129" t="str">
        <f aca="false">IF(males!F29&gt;0,males!F29,"")</f>
        <v/>
      </c>
      <c r="AC4" s="129" t="str">
        <f aca="false">IF(males!F30&gt;0,males!F30,"")</f>
        <v/>
      </c>
      <c r="AD4" s="129" t="str">
        <f aca="false">IF(males!F31&gt;0,males!F31,"")</f>
        <v/>
      </c>
      <c r="AE4" s="129" t="str">
        <f aca="false">IF(males!F33&gt;0,males!F33,"")</f>
        <v/>
      </c>
      <c r="AF4" s="129" t="str">
        <f aca="false">IF(males!F34&gt;0,males!F34,"")</f>
        <v/>
      </c>
      <c r="AG4" s="127" t="str">
        <f aca="false">IF(males!F35&gt;0,males!F35,"")</f>
        <v/>
      </c>
      <c r="AH4" s="129" t="str">
        <f aca="false">IF(males!F37&gt;0,males!F37,"")</f>
        <v/>
      </c>
      <c r="AI4" s="129" t="str">
        <f aca="false">IF(males!F38&gt;0,males!F38,"")</f>
        <v/>
      </c>
      <c r="AJ4" s="127" t="str">
        <f aca="false">IF(males!F39&gt;0,males!F39,"")</f>
        <v/>
      </c>
      <c r="AK4" s="129" t="str">
        <f aca="false">IF(males!F41&gt;0,males!F41,"")</f>
        <v/>
      </c>
      <c r="AL4" s="126" t="str">
        <f aca="false">IF(males!F42&gt;0,males!F42,"")</f>
        <v/>
      </c>
      <c r="AM4" s="127" t="str">
        <f aca="false">IF(males!F43&gt;0,males!F43,"")</f>
        <v/>
      </c>
      <c r="AN4" s="126" t="str">
        <f aca="false">IF(males!F45&gt;0,males!F45,"")</f>
        <v/>
      </c>
      <c r="AO4" s="126" t="str">
        <f aca="false">IF(males!F46&gt;0,males!F46,"")</f>
        <v/>
      </c>
      <c r="AP4" s="127" t="str">
        <f aca="false">IF(males!F47&gt;0,males!F47,"")</f>
        <v/>
      </c>
    </row>
    <row r="5" customFormat="false" ht="12.6" hidden="false" customHeight="false" outlineLevel="0" collapsed="false">
      <c r="A5" s="114" t="str">
        <f aca="false">A$2</f>
        <v>Genus species</v>
      </c>
      <c r="B5" s="128" t="str">
        <f aca="false">B$2</f>
        <v>Country.sample</v>
      </c>
      <c r="C5" s="120" t="n">
        <f aca="false">males!H1</f>
        <v>4</v>
      </c>
      <c r="D5" s="121" t="str">
        <f aca="false">IF(males!H3&gt;0,males!H3,"")</f>
        <v/>
      </c>
      <c r="E5" s="129" t="str">
        <f aca="false">IF(males!H4&gt;0,males!H4,"")</f>
        <v/>
      </c>
      <c r="F5" s="129" t="str">
        <f aca="false">IF(males!H6&gt;0,males!H6,"")</f>
        <v/>
      </c>
      <c r="G5" s="129" t="str">
        <f aca="false">IF(males!H7&gt;0,males!H7,"")</f>
        <v/>
      </c>
      <c r="H5" s="129" t="str">
        <f aca="false">IF(males!H8&gt;0,males!H8,"")</f>
        <v/>
      </c>
      <c r="I5" s="129" t="str">
        <f aca="false">IF(males!H9&gt;0,males!H9,"")</f>
        <v/>
      </c>
      <c r="J5" s="129" t="str">
        <f aca="false">IF(males!H10&gt;0,males!H10,"")</f>
        <v/>
      </c>
      <c r="K5" s="127" t="str">
        <f aca="false">IF(males!H11&gt;0,males!H11,"")</f>
        <v/>
      </c>
      <c r="L5" s="130" t="str">
        <f aca="false">IF(males!H12&gt;0,males!H12,"")</f>
        <v/>
      </c>
      <c r="M5" s="131" t="str">
        <f aca="false">IF(males!H14&gt;0,males!H14,"")</f>
        <v/>
      </c>
      <c r="N5" s="129" t="str">
        <f aca="false">IF(males!H15&gt;0,males!H15,"")</f>
        <v/>
      </c>
      <c r="O5" s="129" t="str">
        <f aca="false">IF(males!H16&gt;0,males!H16,"")</f>
        <v/>
      </c>
      <c r="P5" s="129" t="str">
        <f aca="false">IF(males!H17&gt;0,males!H17,"")</f>
        <v/>
      </c>
      <c r="Q5" s="129" t="str">
        <f aca="false">IF(males!H18&gt;0,males!H18,"")</f>
        <v/>
      </c>
      <c r="R5" s="129" t="str">
        <f aca="false">IF(males!H19&gt;0,males!H19,"")</f>
        <v/>
      </c>
      <c r="S5" s="129" t="str">
        <f aca="false">IF(males!H20&gt;0,males!H20,"")</f>
        <v/>
      </c>
      <c r="T5" s="129" t="str">
        <f aca="false">IF(males!H21&gt;0,males!H21,"")</f>
        <v/>
      </c>
      <c r="U5" s="129" t="str">
        <f aca="false">IF(males!H22&gt;0,males!H22,"")</f>
        <v/>
      </c>
      <c r="V5" s="129" t="str">
        <f aca="false">IF(males!H23&gt;0,males!H23,"")</f>
        <v/>
      </c>
      <c r="W5" s="129" t="str">
        <f aca="false">IF(males!H24&gt;0,males!H24,"")</f>
        <v/>
      </c>
      <c r="X5" s="129" t="str">
        <f aca="false">IF(males!H25&gt;0,males!H25,"")</f>
        <v/>
      </c>
      <c r="Y5" s="129" t="str">
        <f aca="false">IF(males!H26&gt;0,males!H26,"")</f>
        <v/>
      </c>
      <c r="Z5" s="129" t="str">
        <f aca="false">IF(males!H27&gt;0,males!H27,"")</f>
        <v/>
      </c>
      <c r="AA5" s="129" t="str">
        <f aca="false">IF(males!H28&gt;0,males!H28,"")</f>
        <v/>
      </c>
      <c r="AB5" s="129" t="str">
        <f aca="false">IF(males!H29&gt;0,males!H29,"")</f>
        <v/>
      </c>
      <c r="AC5" s="129" t="str">
        <f aca="false">IF(males!H30&gt;0,males!H30,"")</f>
        <v/>
      </c>
      <c r="AD5" s="129" t="str">
        <f aca="false">IF(males!H31&gt;0,males!H31,"")</f>
        <v/>
      </c>
      <c r="AE5" s="129" t="str">
        <f aca="false">IF(males!H33&gt;0,males!H33,"")</f>
        <v/>
      </c>
      <c r="AF5" s="129" t="str">
        <f aca="false">IF(males!H34&gt;0,males!H34,"")</f>
        <v/>
      </c>
      <c r="AG5" s="127" t="str">
        <f aca="false">IF(males!H35&gt;0,males!H35,"")</f>
        <v/>
      </c>
      <c r="AH5" s="129" t="str">
        <f aca="false">IF(males!H37&gt;0,males!H37,"")</f>
        <v/>
      </c>
      <c r="AI5" s="129" t="str">
        <f aca="false">IF(males!H38&gt;0,males!H38,"")</f>
        <v/>
      </c>
      <c r="AJ5" s="127" t="str">
        <f aca="false">IF(males!H39&gt;0,males!H39,"")</f>
        <v/>
      </c>
      <c r="AK5" s="129" t="str">
        <f aca="false">IF(males!H41&gt;0,males!H41,"")</f>
        <v/>
      </c>
      <c r="AL5" s="126" t="str">
        <f aca="false">IF(males!H42&gt;0,males!H42,"")</f>
        <v/>
      </c>
      <c r="AM5" s="127" t="str">
        <f aca="false">IF(males!H43&gt;0,males!H43,"")</f>
        <v/>
      </c>
      <c r="AN5" s="126" t="str">
        <f aca="false">IF(males!H45&gt;0,males!H45,"")</f>
        <v/>
      </c>
      <c r="AO5" s="126" t="str">
        <f aca="false">IF(males!H46&gt;0,males!H46,"")</f>
        <v/>
      </c>
      <c r="AP5" s="127" t="str">
        <f aca="false">IF(males!H47&gt;0,males!H47,"")</f>
        <v/>
      </c>
    </row>
    <row r="6" customFormat="false" ht="12.6" hidden="false" customHeight="false" outlineLevel="0" collapsed="false">
      <c r="A6" s="114" t="str">
        <f aca="false">A$2</f>
        <v>Genus species</v>
      </c>
      <c r="B6" s="128" t="str">
        <f aca="false">B$2</f>
        <v>Country.sample</v>
      </c>
      <c r="C6" s="120" t="n">
        <f aca="false">males!J1</f>
        <v>5</v>
      </c>
      <c r="D6" s="121" t="str">
        <f aca="false">IF(males!J3&gt;0,males!J3,"")</f>
        <v/>
      </c>
      <c r="E6" s="129" t="str">
        <f aca="false">IF(males!J4&gt;0,males!J4,"")</f>
        <v/>
      </c>
      <c r="F6" s="129" t="str">
        <f aca="false">IF(males!J6&gt;0,males!J6,"")</f>
        <v/>
      </c>
      <c r="G6" s="129" t="str">
        <f aca="false">IF(males!J7&gt;0,males!J7,"")</f>
        <v/>
      </c>
      <c r="H6" s="129" t="str">
        <f aca="false">IF(males!J8&gt;0,males!J8,"")</f>
        <v/>
      </c>
      <c r="I6" s="129" t="str">
        <f aca="false">IF(males!J9&gt;0,males!J9,"")</f>
        <v/>
      </c>
      <c r="J6" s="129" t="str">
        <f aca="false">IF(males!J10&gt;0,males!J10,"")</f>
        <v/>
      </c>
      <c r="K6" s="127" t="str">
        <f aca="false">IF(males!J11&gt;0,males!J11,"")</f>
        <v/>
      </c>
      <c r="L6" s="130" t="str">
        <f aca="false">IF(males!J12&gt;0,males!J12,"")</f>
        <v/>
      </c>
      <c r="M6" s="131" t="str">
        <f aca="false">IF(males!J14&gt;0,males!J14,"")</f>
        <v/>
      </c>
      <c r="N6" s="129" t="str">
        <f aca="false">IF(males!J15&gt;0,males!J15,"")</f>
        <v/>
      </c>
      <c r="O6" s="129" t="str">
        <f aca="false">IF(males!J16&gt;0,males!J16,"")</f>
        <v/>
      </c>
      <c r="P6" s="129" t="str">
        <f aca="false">IF(males!J17&gt;0,males!J17,"")</f>
        <v/>
      </c>
      <c r="Q6" s="129" t="str">
        <f aca="false">IF(males!J18&gt;0,males!J18,"")</f>
        <v/>
      </c>
      <c r="R6" s="129" t="str">
        <f aca="false">IF(males!J19&gt;0,males!J19,"")</f>
        <v/>
      </c>
      <c r="S6" s="129" t="str">
        <f aca="false">IF(males!J20&gt;0,males!J20,"")</f>
        <v/>
      </c>
      <c r="T6" s="129" t="str">
        <f aca="false">IF(males!J21&gt;0,males!J21,"")</f>
        <v/>
      </c>
      <c r="U6" s="129" t="str">
        <f aca="false">IF(males!J22&gt;0,males!J22,"")</f>
        <v/>
      </c>
      <c r="V6" s="129" t="str">
        <f aca="false">IF(males!J23&gt;0,males!J23,"")</f>
        <v/>
      </c>
      <c r="W6" s="129" t="str">
        <f aca="false">IF(males!J24&gt;0,males!J24,"")</f>
        <v/>
      </c>
      <c r="X6" s="129" t="str">
        <f aca="false">IF(males!J25&gt;0,males!J25,"")</f>
        <v/>
      </c>
      <c r="Y6" s="129" t="str">
        <f aca="false">IF(males!J26&gt;0,males!J26,"")</f>
        <v/>
      </c>
      <c r="Z6" s="129" t="str">
        <f aca="false">IF(males!J27&gt;0,males!J27,"")</f>
        <v/>
      </c>
      <c r="AA6" s="129" t="str">
        <f aca="false">IF(males!J28&gt;0,males!J28,"")</f>
        <v/>
      </c>
      <c r="AB6" s="129" t="str">
        <f aca="false">IF(males!J29&gt;0,males!J29,"")</f>
        <v/>
      </c>
      <c r="AC6" s="129" t="str">
        <f aca="false">IF(males!J30&gt;0,males!J30,"")</f>
        <v/>
      </c>
      <c r="AD6" s="129" t="str">
        <f aca="false">IF(males!J31&gt;0,males!J31,"")</f>
        <v/>
      </c>
      <c r="AE6" s="129" t="str">
        <f aca="false">IF(males!J33&gt;0,males!J33,"")</f>
        <v/>
      </c>
      <c r="AF6" s="129" t="str">
        <f aca="false">IF(males!J34&gt;0,males!J34,"")</f>
        <v/>
      </c>
      <c r="AG6" s="127" t="str">
        <f aca="false">IF(males!J35&gt;0,males!J35,"")</f>
        <v/>
      </c>
      <c r="AH6" s="129" t="str">
        <f aca="false">IF(males!J37&gt;0,males!J37,"")</f>
        <v/>
      </c>
      <c r="AI6" s="129" t="str">
        <f aca="false">IF(males!J38&gt;0,males!J38,"")</f>
        <v/>
      </c>
      <c r="AJ6" s="127" t="str">
        <f aca="false">IF(males!J39&gt;0,males!J39,"")</f>
        <v/>
      </c>
      <c r="AK6" s="129" t="str">
        <f aca="false">IF(males!J41&gt;0,males!J41,"")</f>
        <v/>
      </c>
      <c r="AL6" s="126" t="str">
        <f aca="false">IF(males!J42&gt;0,males!J42,"")</f>
        <v/>
      </c>
      <c r="AM6" s="127" t="str">
        <f aca="false">IF(males!J43&gt;0,males!J43,"")</f>
        <v/>
      </c>
      <c r="AN6" s="126" t="str">
        <f aca="false">IF(males!J45&gt;0,males!J45,"")</f>
        <v/>
      </c>
      <c r="AO6" s="126" t="str">
        <f aca="false">IF(males!J46&gt;0,males!J46,"")</f>
        <v/>
      </c>
      <c r="AP6" s="127" t="str">
        <f aca="false">IF(males!J47&gt;0,males!J47,"")</f>
        <v/>
      </c>
    </row>
    <row r="7" customFormat="false" ht="12.6" hidden="false" customHeight="false" outlineLevel="0" collapsed="false">
      <c r="A7" s="114" t="str">
        <f aca="false">A$2</f>
        <v>Genus species</v>
      </c>
      <c r="B7" s="128" t="str">
        <f aca="false">B$2</f>
        <v>Country.sample</v>
      </c>
      <c r="C7" s="120" t="n">
        <f aca="false">males!L1</f>
        <v>6</v>
      </c>
      <c r="D7" s="121" t="str">
        <f aca="false">IF(males!L3&gt;0,males!L3,"")</f>
        <v/>
      </c>
      <c r="E7" s="129" t="str">
        <f aca="false">IF(males!L4&gt;0,males!L4,"")</f>
        <v/>
      </c>
      <c r="F7" s="129" t="str">
        <f aca="false">IF(males!L6&gt;0,males!L6,"")</f>
        <v/>
      </c>
      <c r="G7" s="129" t="str">
        <f aca="false">IF(males!L7&gt;0,males!L7,"")</f>
        <v/>
      </c>
      <c r="H7" s="129" t="str">
        <f aca="false">IF(males!L8&gt;0,males!L8,"")</f>
        <v/>
      </c>
      <c r="I7" s="129" t="str">
        <f aca="false">IF(males!L9&gt;0,males!L9,"")</f>
        <v/>
      </c>
      <c r="J7" s="129" t="str">
        <f aca="false">IF(males!L10&gt;0,males!L10,"")</f>
        <v/>
      </c>
      <c r="K7" s="127" t="str">
        <f aca="false">IF(males!L11&gt;0,males!L11,"")</f>
        <v/>
      </c>
      <c r="L7" s="130" t="str">
        <f aca="false">IF(males!L12&gt;0,males!L12,"")</f>
        <v/>
      </c>
      <c r="M7" s="131" t="str">
        <f aca="false">IF(males!L14&gt;0,males!L14,"")</f>
        <v/>
      </c>
      <c r="N7" s="129" t="str">
        <f aca="false">IF(males!L15&gt;0,males!L15,"")</f>
        <v/>
      </c>
      <c r="O7" s="129" t="str">
        <f aca="false">IF(males!L16&gt;0,males!L16,"")</f>
        <v/>
      </c>
      <c r="P7" s="129" t="str">
        <f aca="false">IF(males!L17&gt;0,males!L17,"")</f>
        <v/>
      </c>
      <c r="Q7" s="129" t="str">
        <f aca="false">IF(males!L18&gt;0,males!L18,"")</f>
        <v/>
      </c>
      <c r="R7" s="129" t="str">
        <f aca="false">IF(males!L19&gt;0,males!L19,"")</f>
        <v/>
      </c>
      <c r="S7" s="129" t="str">
        <f aca="false">IF(males!L20&gt;0,males!L20,"")</f>
        <v/>
      </c>
      <c r="T7" s="129" t="str">
        <f aca="false">IF(males!L21&gt;0,males!L21,"")</f>
        <v/>
      </c>
      <c r="U7" s="129" t="str">
        <f aca="false">IF(males!L22&gt;0,males!L22,"")</f>
        <v/>
      </c>
      <c r="V7" s="129" t="str">
        <f aca="false">IF(males!L23&gt;0,males!L23,"")</f>
        <v/>
      </c>
      <c r="W7" s="129" t="str">
        <f aca="false">IF(males!L24&gt;0,males!L24,"")</f>
        <v/>
      </c>
      <c r="X7" s="129" t="str">
        <f aca="false">IF(males!L25&gt;0,males!L25,"")</f>
        <v/>
      </c>
      <c r="Y7" s="129" t="str">
        <f aca="false">IF(males!L26&gt;0,males!L26,"")</f>
        <v/>
      </c>
      <c r="Z7" s="129" t="str">
        <f aca="false">IF(males!L27&gt;0,males!L27,"")</f>
        <v/>
      </c>
      <c r="AA7" s="129" t="str">
        <f aca="false">IF(males!L28&gt;0,males!L28,"")</f>
        <v/>
      </c>
      <c r="AB7" s="129" t="str">
        <f aca="false">IF(males!L29&gt;0,males!L29,"")</f>
        <v/>
      </c>
      <c r="AC7" s="129" t="str">
        <f aca="false">IF(males!L30&gt;0,males!L30,"")</f>
        <v/>
      </c>
      <c r="AD7" s="129" t="str">
        <f aca="false">IF(males!L31&gt;0,males!L31,"")</f>
        <v/>
      </c>
      <c r="AE7" s="129" t="str">
        <f aca="false">IF(males!L33&gt;0,males!L33,"")</f>
        <v/>
      </c>
      <c r="AF7" s="129" t="str">
        <f aca="false">IF(males!L34&gt;0,males!L34,"")</f>
        <v/>
      </c>
      <c r="AG7" s="127" t="str">
        <f aca="false">IF(males!L35&gt;0,males!L35,"")</f>
        <v/>
      </c>
      <c r="AH7" s="129" t="str">
        <f aca="false">IF(males!L37&gt;0,males!L37,"")</f>
        <v/>
      </c>
      <c r="AI7" s="129" t="str">
        <f aca="false">IF(males!L38&gt;0,males!L38,"")</f>
        <v/>
      </c>
      <c r="AJ7" s="127" t="str">
        <f aca="false">IF(males!L39&gt;0,males!L39,"")</f>
        <v/>
      </c>
      <c r="AK7" s="129" t="str">
        <f aca="false">IF(males!L41&gt;0,males!L41,"")</f>
        <v/>
      </c>
      <c r="AL7" s="126" t="str">
        <f aca="false">IF(males!L42&gt;0,males!L42,"")</f>
        <v/>
      </c>
      <c r="AM7" s="127" t="str">
        <f aca="false">IF(males!L43&gt;0,males!L43,"")</f>
        <v/>
      </c>
      <c r="AN7" s="126" t="str">
        <f aca="false">IF(males!L45&gt;0,males!L45,"")</f>
        <v/>
      </c>
      <c r="AO7" s="126" t="str">
        <f aca="false">IF(males!L46&gt;0,males!L46,"")</f>
        <v/>
      </c>
      <c r="AP7" s="127" t="str">
        <f aca="false">IF(males!L47&gt;0,males!L47,"")</f>
        <v/>
      </c>
    </row>
    <row r="8" customFormat="false" ht="12.6" hidden="false" customHeight="false" outlineLevel="0" collapsed="false">
      <c r="A8" s="114" t="str">
        <f aca="false">A$2</f>
        <v>Genus species</v>
      </c>
      <c r="B8" s="128" t="str">
        <f aca="false">B$2</f>
        <v>Country.sample</v>
      </c>
      <c r="C8" s="120" t="n">
        <f aca="false">males!N1</f>
        <v>7</v>
      </c>
      <c r="D8" s="121" t="str">
        <f aca="false">IF(males!N3&gt;0,males!N3,"")</f>
        <v/>
      </c>
      <c r="E8" s="129" t="str">
        <f aca="false">IF(males!N4&gt;0,males!N4,"")</f>
        <v/>
      </c>
      <c r="F8" s="129" t="str">
        <f aca="false">IF(males!N6&gt;0,males!N6,"")</f>
        <v/>
      </c>
      <c r="G8" s="129" t="str">
        <f aca="false">IF(males!N7&gt;0,males!N7,"")</f>
        <v/>
      </c>
      <c r="H8" s="129" t="str">
        <f aca="false">IF(males!N8&gt;0,males!N8,"")</f>
        <v/>
      </c>
      <c r="I8" s="129" t="str">
        <f aca="false">IF(males!N9&gt;0,males!N9,"")</f>
        <v/>
      </c>
      <c r="J8" s="129" t="str">
        <f aca="false">IF(males!N10&gt;0,males!N10,"")</f>
        <v/>
      </c>
      <c r="K8" s="127" t="str">
        <f aca="false">IF(males!N11&gt;0,males!N11,"")</f>
        <v/>
      </c>
      <c r="L8" s="130" t="str">
        <f aca="false">IF(males!N12&gt;0,males!N12,"")</f>
        <v/>
      </c>
      <c r="M8" s="131" t="str">
        <f aca="false">IF(males!N14&gt;0,males!N14,"")</f>
        <v/>
      </c>
      <c r="N8" s="129" t="str">
        <f aca="false">IF(males!N15&gt;0,males!N15,"")</f>
        <v/>
      </c>
      <c r="O8" s="129" t="str">
        <f aca="false">IF(males!N16&gt;0,males!N16,"")</f>
        <v/>
      </c>
      <c r="P8" s="129" t="str">
        <f aca="false">IF(males!N17&gt;0,males!N17,"")</f>
        <v/>
      </c>
      <c r="Q8" s="129" t="str">
        <f aca="false">IF(males!N18&gt;0,males!N18,"")</f>
        <v/>
      </c>
      <c r="R8" s="129" t="str">
        <f aca="false">IF(males!N19&gt;0,males!N19,"")</f>
        <v/>
      </c>
      <c r="S8" s="129" t="str">
        <f aca="false">IF(males!N20&gt;0,males!N20,"")</f>
        <v/>
      </c>
      <c r="T8" s="129" t="str">
        <f aca="false">IF(males!N21&gt;0,males!N21,"")</f>
        <v/>
      </c>
      <c r="U8" s="129" t="str">
        <f aca="false">IF(males!N22&gt;0,males!N22,"")</f>
        <v/>
      </c>
      <c r="V8" s="129" t="str">
        <f aca="false">IF(males!N23&gt;0,males!N23,"")</f>
        <v/>
      </c>
      <c r="W8" s="129" t="str">
        <f aca="false">IF(males!N24&gt;0,males!N24,"")</f>
        <v/>
      </c>
      <c r="X8" s="129" t="str">
        <f aca="false">IF(males!N25&gt;0,males!N25,"")</f>
        <v/>
      </c>
      <c r="Y8" s="129" t="str">
        <f aca="false">IF(males!N26&gt;0,males!N26,"")</f>
        <v/>
      </c>
      <c r="Z8" s="129" t="str">
        <f aca="false">IF(males!N27&gt;0,males!N27,"")</f>
        <v/>
      </c>
      <c r="AA8" s="129" t="str">
        <f aca="false">IF(males!N28&gt;0,males!N28,"")</f>
        <v/>
      </c>
      <c r="AB8" s="129" t="str">
        <f aca="false">IF(males!N29&gt;0,males!N29,"")</f>
        <v/>
      </c>
      <c r="AC8" s="129" t="str">
        <f aca="false">IF(males!N30&gt;0,males!N30,"")</f>
        <v/>
      </c>
      <c r="AD8" s="129" t="str">
        <f aca="false">IF(males!N31&gt;0,males!N31,"")</f>
        <v/>
      </c>
      <c r="AE8" s="129" t="str">
        <f aca="false">IF(males!N33&gt;0,males!N33,"")</f>
        <v/>
      </c>
      <c r="AF8" s="129" t="str">
        <f aca="false">IF(males!N34&gt;0,males!N34,"")</f>
        <v/>
      </c>
      <c r="AG8" s="127" t="str">
        <f aca="false">IF(males!N35&gt;0,males!N35,"")</f>
        <v/>
      </c>
      <c r="AH8" s="129" t="str">
        <f aca="false">IF(males!N37&gt;0,males!N37,"")</f>
        <v/>
      </c>
      <c r="AI8" s="129" t="str">
        <f aca="false">IF(males!N38&gt;0,males!N38,"")</f>
        <v/>
      </c>
      <c r="AJ8" s="127" t="str">
        <f aca="false">IF(males!N39&gt;0,males!N39,"")</f>
        <v/>
      </c>
      <c r="AK8" s="129" t="str">
        <f aca="false">IF(males!N41&gt;0,males!N41,"")</f>
        <v/>
      </c>
      <c r="AL8" s="126" t="str">
        <f aca="false">IF(males!N42&gt;0,males!N42,"")</f>
        <v/>
      </c>
      <c r="AM8" s="127" t="str">
        <f aca="false">IF(males!N43&gt;0,males!N43,"")</f>
        <v/>
      </c>
      <c r="AN8" s="126" t="str">
        <f aca="false">IF(males!N45&gt;0,males!N45,"")</f>
        <v/>
      </c>
      <c r="AO8" s="126" t="str">
        <f aca="false">IF(males!N46&gt;0,males!N46,"")</f>
        <v/>
      </c>
      <c r="AP8" s="127" t="str">
        <f aca="false">IF(males!N47&gt;0,males!N47,"")</f>
        <v/>
      </c>
    </row>
    <row r="9" customFormat="false" ht="12.6" hidden="false" customHeight="false" outlineLevel="0" collapsed="false">
      <c r="A9" s="114" t="str">
        <f aca="false">A$2</f>
        <v>Genus species</v>
      </c>
      <c r="B9" s="128" t="str">
        <f aca="false">B$2</f>
        <v>Country.sample</v>
      </c>
      <c r="C9" s="120" t="n">
        <f aca="false">males!P1</f>
        <v>8</v>
      </c>
      <c r="D9" s="121" t="str">
        <f aca="false">IF(males!P3&gt;0,males!P3,"")</f>
        <v/>
      </c>
      <c r="E9" s="129" t="str">
        <f aca="false">IF(males!P4&gt;0,males!P4,"")</f>
        <v/>
      </c>
      <c r="F9" s="129" t="str">
        <f aca="false">IF(males!P6&gt;0,males!P6,"")</f>
        <v/>
      </c>
      <c r="G9" s="129" t="str">
        <f aca="false">IF(males!P7&gt;0,males!P7,"")</f>
        <v/>
      </c>
      <c r="H9" s="129" t="str">
        <f aca="false">IF(males!P8&gt;0,males!P8,"")</f>
        <v/>
      </c>
      <c r="I9" s="129" t="str">
        <f aca="false">IF(males!P9&gt;0,males!P9,"")</f>
        <v/>
      </c>
      <c r="J9" s="129" t="str">
        <f aca="false">IF(males!P10&gt;0,males!P10,"")</f>
        <v/>
      </c>
      <c r="K9" s="127" t="str">
        <f aca="false">IF(males!P11&gt;0,males!P11,"")</f>
        <v/>
      </c>
      <c r="L9" s="130" t="str">
        <f aca="false">IF(males!P12&gt;0,males!P12,"")</f>
        <v/>
      </c>
      <c r="M9" s="131" t="str">
        <f aca="false">IF(males!P14&gt;0,males!P14,"")</f>
        <v/>
      </c>
      <c r="N9" s="129" t="str">
        <f aca="false">IF(males!P15&gt;0,males!P15,"")</f>
        <v/>
      </c>
      <c r="O9" s="129" t="str">
        <f aca="false">IF(males!P16&gt;0,males!P16,"")</f>
        <v/>
      </c>
      <c r="P9" s="129" t="str">
        <f aca="false">IF(males!P17&gt;0,males!P17,"")</f>
        <v/>
      </c>
      <c r="Q9" s="129" t="str">
        <f aca="false">IF(males!P18&gt;0,males!P18,"")</f>
        <v/>
      </c>
      <c r="R9" s="129" t="str">
        <f aca="false">IF(males!P19&gt;0,males!P19,"")</f>
        <v/>
      </c>
      <c r="S9" s="129" t="str">
        <f aca="false">IF(males!P20&gt;0,males!P20,"")</f>
        <v/>
      </c>
      <c r="T9" s="129" t="str">
        <f aca="false">IF(males!P21&gt;0,males!P21,"")</f>
        <v/>
      </c>
      <c r="U9" s="129" t="str">
        <f aca="false">IF(males!P22&gt;0,males!P22,"")</f>
        <v/>
      </c>
      <c r="V9" s="129" t="str">
        <f aca="false">IF(males!P23&gt;0,males!P23,"")</f>
        <v/>
      </c>
      <c r="W9" s="129" t="str">
        <f aca="false">IF(males!P24&gt;0,males!P24,"")</f>
        <v/>
      </c>
      <c r="X9" s="129" t="str">
        <f aca="false">IF(males!P25&gt;0,males!P25,"")</f>
        <v/>
      </c>
      <c r="Y9" s="129" t="str">
        <f aca="false">IF(males!P26&gt;0,males!P26,"")</f>
        <v/>
      </c>
      <c r="Z9" s="129" t="str">
        <f aca="false">IF(males!P27&gt;0,males!P27,"")</f>
        <v/>
      </c>
      <c r="AA9" s="129" t="str">
        <f aca="false">IF(males!P28&gt;0,males!P28,"")</f>
        <v/>
      </c>
      <c r="AB9" s="129" t="str">
        <f aca="false">IF(males!P29&gt;0,males!P29,"")</f>
        <v/>
      </c>
      <c r="AC9" s="129" t="str">
        <f aca="false">IF(males!P30&gt;0,males!P30,"")</f>
        <v/>
      </c>
      <c r="AD9" s="129" t="str">
        <f aca="false">IF(males!P31&gt;0,males!P31,"")</f>
        <v/>
      </c>
      <c r="AE9" s="129" t="str">
        <f aca="false">IF(males!P33&gt;0,males!P33,"")</f>
        <v/>
      </c>
      <c r="AF9" s="129" t="str">
        <f aca="false">IF(males!P34&gt;0,males!P34,"")</f>
        <v/>
      </c>
      <c r="AG9" s="127" t="str">
        <f aca="false">IF(males!P35&gt;0,males!P35,"")</f>
        <v/>
      </c>
      <c r="AH9" s="129" t="str">
        <f aca="false">IF(males!P37&gt;0,males!P37,"")</f>
        <v/>
      </c>
      <c r="AI9" s="129" t="str">
        <f aca="false">IF(males!P38&gt;0,males!P38,"")</f>
        <v/>
      </c>
      <c r="AJ9" s="127" t="str">
        <f aca="false">IF(males!P39&gt;0,males!P39,"")</f>
        <v/>
      </c>
      <c r="AK9" s="129" t="str">
        <f aca="false">IF(males!P41&gt;0,males!P41,"")</f>
        <v/>
      </c>
      <c r="AL9" s="126" t="str">
        <f aca="false">IF(males!P42&gt;0,males!P42,"")</f>
        <v/>
      </c>
      <c r="AM9" s="127" t="str">
        <f aca="false">IF(males!P43&gt;0,males!P43,"")</f>
        <v/>
      </c>
      <c r="AN9" s="126" t="str">
        <f aca="false">IF(males!P45&gt;0,males!P45,"")</f>
        <v/>
      </c>
      <c r="AO9" s="126" t="str">
        <f aca="false">IF(males!P46&gt;0,males!P46,"")</f>
        <v/>
      </c>
      <c r="AP9" s="127" t="str">
        <f aca="false">IF(males!P47&gt;0,males!P47,"")</f>
        <v/>
      </c>
    </row>
    <row r="10" customFormat="false" ht="12.6" hidden="false" customHeight="false" outlineLevel="0" collapsed="false">
      <c r="A10" s="114" t="str">
        <f aca="false">A$2</f>
        <v>Genus species</v>
      </c>
      <c r="B10" s="128" t="str">
        <f aca="false">B$2</f>
        <v>Country.sample</v>
      </c>
      <c r="C10" s="120" t="n">
        <f aca="false">males!R1</f>
        <v>9</v>
      </c>
      <c r="D10" s="121" t="str">
        <f aca="false">IF(males!R3&gt;0,males!R3,"")</f>
        <v/>
      </c>
      <c r="E10" s="129" t="str">
        <f aca="false">IF(males!R4&gt;0,males!R4,"")</f>
        <v/>
      </c>
      <c r="F10" s="129" t="str">
        <f aca="false">IF(males!R6&gt;0,males!R6,"")</f>
        <v/>
      </c>
      <c r="G10" s="129" t="str">
        <f aca="false">IF(males!R7&gt;0,males!R7,"")</f>
        <v/>
      </c>
      <c r="H10" s="129" t="str">
        <f aca="false">IF(males!R8&gt;0,males!R8,"")</f>
        <v/>
      </c>
      <c r="I10" s="129" t="str">
        <f aca="false">IF(males!R9&gt;0,males!R9,"")</f>
        <v/>
      </c>
      <c r="J10" s="129" t="str">
        <f aca="false">IF(males!R10&gt;0,males!R10,"")</f>
        <v/>
      </c>
      <c r="K10" s="127" t="str">
        <f aca="false">IF(males!R11&gt;0,males!R11,"")</f>
        <v/>
      </c>
      <c r="L10" s="130" t="str">
        <f aca="false">IF(males!R12&gt;0,males!R12,"")</f>
        <v/>
      </c>
      <c r="M10" s="131" t="str">
        <f aca="false">IF(males!R14&gt;0,males!R14,"")</f>
        <v/>
      </c>
      <c r="N10" s="129" t="str">
        <f aca="false">IF(males!R15&gt;0,males!R15,"")</f>
        <v/>
      </c>
      <c r="O10" s="129" t="str">
        <f aca="false">IF(males!R16&gt;0,males!R16,"")</f>
        <v/>
      </c>
      <c r="P10" s="129" t="str">
        <f aca="false">IF(males!R17&gt;0,males!R17,"")</f>
        <v/>
      </c>
      <c r="Q10" s="129" t="str">
        <f aca="false">IF(males!R18&gt;0,males!R18,"")</f>
        <v/>
      </c>
      <c r="R10" s="129" t="str">
        <f aca="false">IF(males!R19&gt;0,males!R19,"")</f>
        <v/>
      </c>
      <c r="S10" s="129" t="str">
        <f aca="false">IF(males!R20&gt;0,males!R20,"")</f>
        <v/>
      </c>
      <c r="T10" s="129" t="str">
        <f aca="false">IF(males!R21&gt;0,males!R21,"")</f>
        <v/>
      </c>
      <c r="U10" s="129" t="str">
        <f aca="false">IF(males!R22&gt;0,males!R22,"")</f>
        <v/>
      </c>
      <c r="V10" s="129" t="str">
        <f aca="false">IF(males!R23&gt;0,males!R23,"")</f>
        <v/>
      </c>
      <c r="W10" s="129" t="str">
        <f aca="false">IF(males!R24&gt;0,males!R24,"")</f>
        <v/>
      </c>
      <c r="X10" s="129" t="str">
        <f aca="false">IF(males!R25&gt;0,males!R25,"")</f>
        <v/>
      </c>
      <c r="Y10" s="129" t="str">
        <f aca="false">IF(males!R26&gt;0,males!R26,"")</f>
        <v/>
      </c>
      <c r="Z10" s="129" t="str">
        <f aca="false">IF(males!R27&gt;0,males!R27,"")</f>
        <v/>
      </c>
      <c r="AA10" s="129" t="str">
        <f aca="false">IF(males!R28&gt;0,males!R28,"")</f>
        <v/>
      </c>
      <c r="AB10" s="129" t="str">
        <f aca="false">IF(males!R29&gt;0,males!R29,"")</f>
        <v/>
      </c>
      <c r="AC10" s="129" t="str">
        <f aca="false">IF(males!R30&gt;0,males!R30,"")</f>
        <v/>
      </c>
      <c r="AD10" s="129" t="str">
        <f aca="false">IF(males!R31&gt;0,males!R31,"")</f>
        <v/>
      </c>
      <c r="AE10" s="129" t="str">
        <f aca="false">IF(males!R33&gt;0,males!R33,"")</f>
        <v/>
      </c>
      <c r="AF10" s="129" t="str">
        <f aca="false">IF(males!R34&gt;0,males!R34,"")</f>
        <v/>
      </c>
      <c r="AG10" s="127" t="str">
        <f aca="false">IF(males!R35&gt;0,males!R35,"")</f>
        <v/>
      </c>
      <c r="AH10" s="129" t="str">
        <f aca="false">IF(males!R37&gt;0,males!R37,"")</f>
        <v/>
      </c>
      <c r="AI10" s="129" t="str">
        <f aca="false">IF(males!R38&gt;0,males!R38,"")</f>
        <v/>
      </c>
      <c r="AJ10" s="127" t="str">
        <f aca="false">IF(males!R39&gt;0,males!R39,"")</f>
        <v/>
      </c>
      <c r="AK10" s="129" t="str">
        <f aca="false">IF(males!R41&gt;0,males!R41,"")</f>
        <v/>
      </c>
      <c r="AL10" s="126" t="str">
        <f aca="false">IF(males!R42&gt;0,males!R42,"")</f>
        <v/>
      </c>
      <c r="AM10" s="127" t="str">
        <f aca="false">IF(males!R43&gt;0,males!R43,"")</f>
        <v/>
      </c>
      <c r="AN10" s="126" t="str">
        <f aca="false">IF(males!R45&gt;0,males!R45,"")</f>
        <v/>
      </c>
      <c r="AO10" s="126" t="str">
        <f aca="false">IF(males!R46&gt;0,males!R46,"")</f>
        <v/>
      </c>
      <c r="AP10" s="127" t="str">
        <f aca="false">IF(males!R47&gt;0,males!R47,"")</f>
        <v/>
      </c>
    </row>
    <row r="11" customFormat="false" ht="12.6" hidden="false" customHeight="false" outlineLevel="0" collapsed="false">
      <c r="A11" s="114" t="str">
        <f aca="false">A$2</f>
        <v>Genus species</v>
      </c>
      <c r="B11" s="128" t="str">
        <f aca="false">B$2</f>
        <v>Country.sample</v>
      </c>
      <c r="C11" s="120" t="n">
        <f aca="false">males!T1</f>
        <v>10</v>
      </c>
      <c r="D11" s="121" t="str">
        <f aca="false">IF(males!T3&gt;0,males!T3,"")</f>
        <v/>
      </c>
      <c r="E11" s="129" t="str">
        <f aca="false">IF(males!T4&gt;0,males!T4,"")</f>
        <v/>
      </c>
      <c r="F11" s="129" t="str">
        <f aca="false">IF(males!T6&gt;0,males!T6,"")</f>
        <v/>
      </c>
      <c r="G11" s="129" t="str">
        <f aca="false">IF(males!T7&gt;0,males!T7,"")</f>
        <v/>
      </c>
      <c r="H11" s="129" t="str">
        <f aca="false">IF(males!T8&gt;0,males!T8,"")</f>
        <v/>
      </c>
      <c r="I11" s="129" t="str">
        <f aca="false">IF(males!T9&gt;0,males!T9,"")</f>
        <v/>
      </c>
      <c r="J11" s="129" t="str">
        <f aca="false">IF(males!T10&gt;0,males!T10,"")</f>
        <v/>
      </c>
      <c r="K11" s="127" t="str">
        <f aca="false">IF(males!T11&gt;0,males!T11,"")</f>
        <v/>
      </c>
      <c r="L11" s="130" t="str">
        <f aca="false">IF(males!T12&gt;0,males!T12,"")</f>
        <v/>
      </c>
      <c r="M11" s="131" t="str">
        <f aca="false">IF(males!T14&gt;0,males!T14,"")</f>
        <v/>
      </c>
      <c r="N11" s="129" t="str">
        <f aca="false">IF(males!T15&gt;0,males!T15,"")</f>
        <v/>
      </c>
      <c r="O11" s="129" t="str">
        <f aca="false">IF(males!T16&gt;0,males!T16,"")</f>
        <v/>
      </c>
      <c r="P11" s="129" t="str">
        <f aca="false">IF(males!T17&gt;0,males!T17,"")</f>
        <v/>
      </c>
      <c r="Q11" s="129" t="str">
        <f aca="false">IF(males!T18&gt;0,males!T18,"")</f>
        <v/>
      </c>
      <c r="R11" s="129" t="str">
        <f aca="false">IF(males!T19&gt;0,males!T19,"")</f>
        <v/>
      </c>
      <c r="S11" s="129" t="str">
        <f aca="false">IF(males!T20&gt;0,males!T20,"")</f>
        <v/>
      </c>
      <c r="T11" s="129" t="str">
        <f aca="false">IF(males!T21&gt;0,males!T21,"")</f>
        <v/>
      </c>
      <c r="U11" s="129" t="str">
        <f aca="false">IF(males!T22&gt;0,males!T22,"")</f>
        <v/>
      </c>
      <c r="V11" s="129" t="str">
        <f aca="false">IF(males!T23&gt;0,males!T23,"")</f>
        <v/>
      </c>
      <c r="W11" s="129" t="str">
        <f aca="false">IF(males!T24&gt;0,males!T24,"")</f>
        <v/>
      </c>
      <c r="X11" s="129" t="str">
        <f aca="false">IF(males!T25&gt;0,males!T25,"")</f>
        <v/>
      </c>
      <c r="Y11" s="129" t="str">
        <f aca="false">IF(males!T26&gt;0,males!T26,"")</f>
        <v/>
      </c>
      <c r="Z11" s="129" t="str">
        <f aca="false">IF(males!T27&gt;0,males!T27,"")</f>
        <v/>
      </c>
      <c r="AA11" s="129" t="str">
        <f aca="false">IF(males!T28&gt;0,males!T28,"")</f>
        <v/>
      </c>
      <c r="AB11" s="129" t="str">
        <f aca="false">IF(males!T29&gt;0,males!T29,"")</f>
        <v/>
      </c>
      <c r="AC11" s="129" t="str">
        <f aca="false">IF(males!T30&gt;0,males!T30,"")</f>
        <v/>
      </c>
      <c r="AD11" s="129" t="str">
        <f aca="false">IF(males!T31&gt;0,males!T31,"")</f>
        <v/>
      </c>
      <c r="AE11" s="129" t="str">
        <f aca="false">IF(males!T33&gt;0,males!T33,"")</f>
        <v/>
      </c>
      <c r="AF11" s="129" t="str">
        <f aca="false">IF(males!T34&gt;0,males!T34,"")</f>
        <v/>
      </c>
      <c r="AG11" s="127" t="str">
        <f aca="false">IF(males!T35&gt;0,males!T35,"")</f>
        <v/>
      </c>
      <c r="AH11" s="129" t="str">
        <f aca="false">IF(males!T37&gt;0,males!T37,"")</f>
        <v/>
      </c>
      <c r="AI11" s="129" t="str">
        <f aca="false">IF(males!T38&gt;0,males!T38,"")</f>
        <v/>
      </c>
      <c r="AJ11" s="127" t="str">
        <f aca="false">IF(males!T39&gt;0,males!T39,"")</f>
        <v/>
      </c>
      <c r="AK11" s="129" t="str">
        <f aca="false">IF(males!T41&gt;0,males!T41,"")</f>
        <v/>
      </c>
      <c r="AL11" s="126" t="str">
        <f aca="false">IF(males!T42&gt;0,males!T42,"")</f>
        <v/>
      </c>
      <c r="AM11" s="127" t="str">
        <f aca="false">IF(males!T43&gt;0,males!T43,"")</f>
        <v/>
      </c>
      <c r="AN11" s="126" t="str">
        <f aca="false">IF(males!T45&gt;0,males!T45,"")</f>
        <v/>
      </c>
      <c r="AO11" s="126" t="str">
        <f aca="false">IF(males!T46&gt;0,males!T46,"")</f>
        <v/>
      </c>
      <c r="AP11" s="127" t="str">
        <f aca="false">IF(males!T47&gt;0,males!T47,"")</f>
        <v/>
      </c>
    </row>
    <row r="12" customFormat="false" ht="12.6" hidden="false" customHeight="false" outlineLevel="0" collapsed="false">
      <c r="A12" s="114" t="str">
        <f aca="false">A$2</f>
        <v>Genus species</v>
      </c>
      <c r="B12" s="128" t="str">
        <f aca="false">B$2</f>
        <v>Country.sample</v>
      </c>
      <c r="C12" s="120" t="n">
        <f aca="false">males!V1</f>
        <v>11</v>
      </c>
      <c r="D12" s="121" t="str">
        <f aca="false">IF(males!V3&gt;0,males!V3,"")</f>
        <v/>
      </c>
      <c r="E12" s="129" t="str">
        <f aca="false">IF(males!V4&gt;0,males!V4,"")</f>
        <v/>
      </c>
      <c r="F12" s="129" t="str">
        <f aca="false">IF(males!V6&gt;0,males!V6,"")</f>
        <v/>
      </c>
      <c r="G12" s="129" t="str">
        <f aca="false">IF(males!V7&gt;0,males!V7,"")</f>
        <v/>
      </c>
      <c r="H12" s="129" t="str">
        <f aca="false">IF(males!V8&gt;0,males!V8,"")</f>
        <v/>
      </c>
      <c r="I12" s="129" t="str">
        <f aca="false">IF(males!V9&gt;0,males!V9,"")</f>
        <v/>
      </c>
      <c r="J12" s="129" t="str">
        <f aca="false">IF(males!V10&gt;0,males!V10,"")</f>
        <v/>
      </c>
      <c r="K12" s="127" t="str">
        <f aca="false">IF(males!V11&gt;0,males!V11,"")</f>
        <v/>
      </c>
      <c r="L12" s="130" t="str">
        <f aca="false">IF(males!V12&gt;0,males!V12,"")</f>
        <v/>
      </c>
      <c r="M12" s="131" t="str">
        <f aca="false">IF(males!V14&gt;0,males!V14,"")</f>
        <v/>
      </c>
      <c r="N12" s="129" t="str">
        <f aca="false">IF(males!V15&gt;0,males!V15,"")</f>
        <v/>
      </c>
      <c r="O12" s="129" t="str">
        <f aca="false">IF(males!V16&gt;0,males!V16,"")</f>
        <v/>
      </c>
      <c r="P12" s="129" t="str">
        <f aca="false">IF(males!V17&gt;0,males!V17,"")</f>
        <v/>
      </c>
      <c r="Q12" s="129" t="str">
        <f aca="false">IF(males!V18&gt;0,males!V18,"")</f>
        <v/>
      </c>
      <c r="R12" s="129" t="str">
        <f aca="false">IF(males!V19&gt;0,males!V19,"")</f>
        <v/>
      </c>
      <c r="S12" s="129" t="str">
        <f aca="false">IF(males!V20&gt;0,males!V20,"")</f>
        <v/>
      </c>
      <c r="T12" s="129" t="str">
        <f aca="false">IF(males!V21&gt;0,males!V21,"")</f>
        <v/>
      </c>
      <c r="U12" s="129" t="str">
        <f aca="false">IF(males!V22&gt;0,males!V22,"")</f>
        <v/>
      </c>
      <c r="V12" s="129" t="str">
        <f aca="false">IF(males!V23&gt;0,males!V23,"")</f>
        <v/>
      </c>
      <c r="W12" s="129" t="str">
        <f aca="false">IF(males!V24&gt;0,males!V24,"")</f>
        <v/>
      </c>
      <c r="X12" s="129" t="str">
        <f aca="false">IF(males!V25&gt;0,males!V25,"")</f>
        <v/>
      </c>
      <c r="Y12" s="129" t="str">
        <f aca="false">IF(males!V26&gt;0,males!V26,"")</f>
        <v/>
      </c>
      <c r="Z12" s="129" t="str">
        <f aca="false">IF(males!V27&gt;0,males!V27,"")</f>
        <v/>
      </c>
      <c r="AA12" s="129" t="str">
        <f aca="false">IF(males!V28&gt;0,males!V28,"")</f>
        <v/>
      </c>
      <c r="AB12" s="129" t="str">
        <f aca="false">IF(males!V29&gt;0,males!V29,"")</f>
        <v/>
      </c>
      <c r="AC12" s="129" t="str">
        <f aca="false">IF(males!V30&gt;0,males!V30,"")</f>
        <v/>
      </c>
      <c r="AD12" s="129" t="str">
        <f aca="false">IF(males!V31&gt;0,males!V31,"")</f>
        <v/>
      </c>
      <c r="AE12" s="129" t="str">
        <f aca="false">IF(males!V33&gt;0,males!V33,"")</f>
        <v/>
      </c>
      <c r="AF12" s="129" t="str">
        <f aca="false">IF(males!V34&gt;0,males!V34,"")</f>
        <v/>
      </c>
      <c r="AG12" s="127" t="str">
        <f aca="false">IF(males!V35&gt;0,males!V35,"")</f>
        <v/>
      </c>
      <c r="AH12" s="129" t="str">
        <f aca="false">IF(males!V37&gt;0,males!V37,"")</f>
        <v/>
      </c>
      <c r="AI12" s="129" t="str">
        <f aca="false">IF(males!V38&gt;0,males!V38,"")</f>
        <v/>
      </c>
      <c r="AJ12" s="127" t="str">
        <f aca="false">IF(males!V39&gt;0,males!V39,"")</f>
        <v/>
      </c>
      <c r="AK12" s="129" t="str">
        <f aca="false">IF(males!V41&gt;0,males!V41,"")</f>
        <v/>
      </c>
      <c r="AL12" s="126" t="str">
        <f aca="false">IF(males!V42&gt;0,males!V42,"")</f>
        <v/>
      </c>
      <c r="AM12" s="127" t="str">
        <f aca="false">IF(males!V43&gt;0,males!V43,"")</f>
        <v/>
      </c>
      <c r="AN12" s="126" t="str">
        <f aca="false">IF(males!V45&gt;0,males!V45,"")</f>
        <v/>
      </c>
      <c r="AO12" s="126" t="str">
        <f aca="false">IF(males!V46&gt;0,males!V46,"")</f>
        <v/>
      </c>
      <c r="AP12" s="127" t="str">
        <f aca="false">IF(males!V47&gt;0,males!V47,"")</f>
        <v/>
      </c>
    </row>
    <row r="13" customFormat="false" ht="12.6" hidden="false" customHeight="false" outlineLevel="0" collapsed="false">
      <c r="A13" s="114" t="str">
        <f aca="false">A$2</f>
        <v>Genus species</v>
      </c>
      <c r="B13" s="128" t="str">
        <f aca="false">B$2</f>
        <v>Country.sample</v>
      </c>
      <c r="C13" s="120" t="n">
        <f aca="false">males!X1</f>
        <v>12</v>
      </c>
      <c r="D13" s="121" t="str">
        <f aca="false">IF(males!X3&gt;0,males!X3,"")</f>
        <v/>
      </c>
      <c r="E13" s="129" t="str">
        <f aca="false">IF(males!X4&gt;0,males!X4,"")</f>
        <v/>
      </c>
      <c r="F13" s="129" t="str">
        <f aca="false">IF(males!X6&gt;0,males!X6,"")</f>
        <v/>
      </c>
      <c r="G13" s="129" t="str">
        <f aca="false">IF(males!X7&gt;0,males!X7,"")</f>
        <v/>
      </c>
      <c r="H13" s="129" t="str">
        <f aca="false">IF(males!X8&gt;0,males!X8,"")</f>
        <v/>
      </c>
      <c r="I13" s="129" t="str">
        <f aca="false">IF(males!X9&gt;0,males!X9,"")</f>
        <v/>
      </c>
      <c r="J13" s="129" t="str">
        <f aca="false">IF(males!X10&gt;0,males!X10,"")</f>
        <v/>
      </c>
      <c r="K13" s="127" t="str">
        <f aca="false">IF(males!X11&gt;0,males!X11,"")</f>
        <v/>
      </c>
      <c r="L13" s="130" t="str">
        <f aca="false">IF(males!X12&gt;0,males!X12,"")</f>
        <v/>
      </c>
      <c r="M13" s="131" t="str">
        <f aca="false">IF(males!X14&gt;0,males!X14,"")</f>
        <v/>
      </c>
      <c r="N13" s="129" t="str">
        <f aca="false">IF(males!X15&gt;0,males!X15,"")</f>
        <v/>
      </c>
      <c r="O13" s="129" t="str">
        <f aca="false">IF(males!X16&gt;0,males!X16,"")</f>
        <v/>
      </c>
      <c r="P13" s="129" t="str">
        <f aca="false">IF(males!X17&gt;0,males!X17,"")</f>
        <v/>
      </c>
      <c r="Q13" s="129" t="str">
        <f aca="false">IF(males!X18&gt;0,males!X18,"")</f>
        <v/>
      </c>
      <c r="R13" s="129" t="str">
        <f aca="false">IF(males!X19&gt;0,males!X19,"")</f>
        <v/>
      </c>
      <c r="S13" s="129" t="str">
        <f aca="false">IF(males!X20&gt;0,males!X20,"")</f>
        <v/>
      </c>
      <c r="T13" s="129" t="str">
        <f aca="false">IF(males!X21&gt;0,males!X21,"")</f>
        <v/>
      </c>
      <c r="U13" s="129" t="str">
        <f aca="false">IF(males!X22&gt;0,males!X22,"")</f>
        <v/>
      </c>
      <c r="V13" s="129" t="str">
        <f aca="false">IF(males!X23&gt;0,males!X23,"")</f>
        <v/>
      </c>
      <c r="W13" s="129" t="str">
        <f aca="false">IF(males!X24&gt;0,males!X24,"")</f>
        <v/>
      </c>
      <c r="X13" s="129" t="str">
        <f aca="false">IF(males!X25&gt;0,males!X25,"")</f>
        <v/>
      </c>
      <c r="Y13" s="129" t="str">
        <f aca="false">IF(males!X26&gt;0,males!X26,"")</f>
        <v/>
      </c>
      <c r="Z13" s="129" t="str">
        <f aca="false">IF(males!X27&gt;0,males!X27,"")</f>
        <v/>
      </c>
      <c r="AA13" s="129" t="str">
        <f aca="false">IF(males!X28&gt;0,males!X28,"")</f>
        <v/>
      </c>
      <c r="AB13" s="129" t="str">
        <f aca="false">IF(males!X29&gt;0,males!X29,"")</f>
        <v/>
      </c>
      <c r="AC13" s="129" t="str">
        <f aca="false">IF(males!X30&gt;0,males!X30,"")</f>
        <v/>
      </c>
      <c r="AD13" s="129" t="str">
        <f aca="false">IF(males!X31&gt;0,males!X31,"")</f>
        <v/>
      </c>
      <c r="AE13" s="129" t="str">
        <f aca="false">IF(males!X33&gt;0,males!X33,"")</f>
        <v/>
      </c>
      <c r="AF13" s="129" t="str">
        <f aca="false">IF(males!X34&gt;0,males!X34,"")</f>
        <v/>
      </c>
      <c r="AG13" s="127" t="str">
        <f aca="false">IF(males!X35&gt;0,males!X35,"")</f>
        <v/>
      </c>
      <c r="AH13" s="129" t="str">
        <f aca="false">IF(males!X37&gt;0,males!X37,"")</f>
        <v/>
      </c>
      <c r="AI13" s="129" t="str">
        <f aca="false">IF(males!X38&gt;0,males!X38,"")</f>
        <v/>
      </c>
      <c r="AJ13" s="127" t="str">
        <f aca="false">IF(males!X39&gt;0,males!X39,"")</f>
        <v/>
      </c>
      <c r="AK13" s="129" t="str">
        <f aca="false">IF(males!X41&gt;0,males!X41,"")</f>
        <v/>
      </c>
      <c r="AL13" s="126" t="str">
        <f aca="false">IF(males!X42&gt;0,males!X42,"")</f>
        <v/>
      </c>
      <c r="AM13" s="127" t="str">
        <f aca="false">IF(males!X43&gt;0,males!X43,"")</f>
        <v/>
      </c>
      <c r="AN13" s="126" t="str">
        <f aca="false">IF(males!X45&gt;0,males!X45,"")</f>
        <v/>
      </c>
      <c r="AO13" s="126" t="str">
        <f aca="false">IF(males!X46&gt;0,males!X46,"")</f>
        <v/>
      </c>
      <c r="AP13" s="127" t="str">
        <f aca="false">IF(males!X47&gt;0,males!X47,"")</f>
        <v/>
      </c>
    </row>
    <row r="14" customFormat="false" ht="12.6" hidden="false" customHeight="false" outlineLevel="0" collapsed="false">
      <c r="A14" s="114" t="str">
        <f aca="false">A$2</f>
        <v>Genus species</v>
      </c>
      <c r="B14" s="128" t="str">
        <f aca="false">B$2</f>
        <v>Country.sample</v>
      </c>
      <c r="C14" s="120" t="n">
        <f aca="false">males!Z1</f>
        <v>13</v>
      </c>
      <c r="D14" s="121" t="str">
        <f aca="false">IF(males!Z3&gt;0,males!Z3,"")</f>
        <v/>
      </c>
      <c r="E14" s="129" t="str">
        <f aca="false">IF(males!Z4&gt;0,males!Z4,"")</f>
        <v/>
      </c>
      <c r="F14" s="129" t="str">
        <f aca="false">IF(males!Z6&gt;0,males!Z6,"")</f>
        <v/>
      </c>
      <c r="G14" s="129" t="str">
        <f aca="false">IF(males!Z7&gt;0,males!Z7,"")</f>
        <v/>
      </c>
      <c r="H14" s="129" t="str">
        <f aca="false">IF(males!Z8&gt;0,males!Z8,"")</f>
        <v/>
      </c>
      <c r="I14" s="129" t="str">
        <f aca="false">IF(males!Z9&gt;0,males!Z9,"")</f>
        <v/>
      </c>
      <c r="J14" s="129" t="str">
        <f aca="false">IF(males!Z10&gt;0,males!Z10,"")</f>
        <v/>
      </c>
      <c r="K14" s="127" t="str">
        <f aca="false">IF(males!Z11&gt;0,males!Z11,"")</f>
        <v/>
      </c>
      <c r="L14" s="130" t="str">
        <f aca="false">IF(males!Z12&gt;0,males!Z12,"")</f>
        <v/>
      </c>
      <c r="M14" s="131" t="str">
        <f aca="false">IF(males!Z14&gt;0,males!Z14,"")</f>
        <v/>
      </c>
      <c r="N14" s="129" t="str">
        <f aca="false">IF(males!Z15&gt;0,males!Z15,"")</f>
        <v/>
      </c>
      <c r="O14" s="129" t="str">
        <f aca="false">IF(males!Z16&gt;0,males!Z16,"")</f>
        <v/>
      </c>
      <c r="P14" s="129" t="str">
        <f aca="false">IF(males!Z17&gt;0,males!Z17,"")</f>
        <v/>
      </c>
      <c r="Q14" s="129" t="str">
        <f aca="false">IF(males!Z18&gt;0,males!Z18,"")</f>
        <v/>
      </c>
      <c r="R14" s="129" t="str">
        <f aca="false">IF(males!Z19&gt;0,males!Z19,"")</f>
        <v/>
      </c>
      <c r="S14" s="129" t="str">
        <f aca="false">IF(males!Z20&gt;0,males!Z20,"")</f>
        <v/>
      </c>
      <c r="T14" s="129" t="str">
        <f aca="false">IF(males!Z21&gt;0,males!Z21,"")</f>
        <v/>
      </c>
      <c r="U14" s="129" t="str">
        <f aca="false">IF(males!Z22&gt;0,males!Z22,"")</f>
        <v/>
      </c>
      <c r="V14" s="129" t="str">
        <f aca="false">IF(males!Z23&gt;0,males!Z23,"")</f>
        <v/>
      </c>
      <c r="W14" s="129" t="str">
        <f aca="false">IF(males!Z24&gt;0,males!Z24,"")</f>
        <v/>
      </c>
      <c r="X14" s="129" t="str">
        <f aca="false">IF(males!Z25&gt;0,males!Z25,"")</f>
        <v/>
      </c>
      <c r="Y14" s="129" t="str">
        <f aca="false">IF(males!Z26&gt;0,males!Z26,"")</f>
        <v/>
      </c>
      <c r="Z14" s="129" t="str">
        <f aca="false">IF(males!Z27&gt;0,males!Z27,"")</f>
        <v/>
      </c>
      <c r="AA14" s="129" t="str">
        <f aca="false">IF(males!Z28&gt;0,males!Z28,"")</f>
        <v/>
      </c>
      <c r="AB14" s="129" t="str">
        <f aca="false">IF(males!Z29&gt;0,males!Z29,"")</f>
        <v/>
      </c>
      <c r="AC14" s="129" t="str">
        <f aca="false">IF(males!Z30&gt;0,males!Z30,"")</f>
        <v/>
      </c>
      <c r="AD14" s="129" t="str">
        <f aca="false">IF(males!Z31&gt;0,males!Z31,"")</f>
        <v/>
      </c>
      <c r="AE14" s="129" t="str">
        <f aca="false">IF(males!Z33&gt;0,males!Z33,"")</f>
        <v/>
      </c>
      <c r="AF14" s="129" t="str">
        <f aca="false">IF(males!Z34&gt;0,males!Z34,"")</f>
        <v/>
      </c>
      <c r="AG14" s="127" t="str">
        <f aca="false">IF(males!Z35&gt;0,males!Z35,"")</f>
        <v/>
      </c>
      <c r="AH14" s="129" t="str">
        <f aca="false">IF(males!Z37&gt;0,males!Z37,"")</f>
        <v/>
      </c>
      <c r="AI14" s="129" t="str">
        <f aca="false">IF(males!Z38&gt;0,males!Z38,"")</f>
        <v/>
      </c>
      <c r="AJ14" s="127" t="str">
        <f aca="false">IF(males!Z39&gt;0,males!Z39,"")</f>
        <v/>
      </c>
      <c r="AK14" s="129" t="str">
        <f aca="false">IF(males!Z41&gt;0,males!Z41,"")</f>
        <v/>
      </c>
      <c r="AL14" s="126" t="str">
        <f aca="false">IF(males!Z42&gt;0,males!Z42,"")</f>
        <v/>
      </c>
      <c r="AM14" s="127" t="str">
        <f aca="false">IF(males!Z43&gt;0,males!Z43,"")</f>
        <v/>
      </c>
      <c r="AN14" s="126" t="str">
        <f aca="false">IF(males!Z45&gt;0,males!Z45,"")</f>
        <v/>
      </c>
      <c r="AO14" s="126" t="str">
        <f aca="false">IF(males!Z46&gt;0,males!Z46,"")</f>
        <v/>
      </c>
      <c r="AP14" s="127" t="str">
        <f aca="false">IF(males!Z47&gt;0,males!Z47,"")</f>
        <v/>
      </c>
    </row>
    <row r="15" customFormat="false" ht="12.6" hidden="false" customHeight="false" outlineLevel="0" collapsed="false">
      <c r="A15" s="114" t="str">
        <f aca="false">A$2</f>
        <v>Genus species</v>
      </c>
      <c r="B15" s="128" t="str">
        <f aca="false">B$2</f>
        <v>Country.sample</v>
      </c>
      <c r="C15" s="120" t="n">
        <f aca="false">males!AB1</f>
        <v>14</v>
      </c>
      <c r="D15" s="121" t="str">
        <f aca="false">IF(males!AB3&gt;0,males!AB3,"")</f>
        <v/>
      </c>
      <c r="E15" s="129" t="str">
        <f aca="false">IF(males!AB4&gt;0,males!AB4,"")</f>
        <v/>
      </c>
      <c r="F15" s="129" t="str">
        <f aca="false">IF(males!AB6&gt;0,males!AB6,"")</f>
        <v/>
      </c>
      <c r="G15" s="129" t="str">
        <f aca="false">IF(males!AB7&gt;0,males!AB7,"")</f>
        <v/>
      </c>
      <c r="H15" s="129" t="str">
        <f aca="false">IF(males!AB8&gt;0,males!AB8,"")</f>
        <v/>
      </c>
      <c r="I15" s="129" t="str">
        <f aca="false">IF(males!AB9&gt;0,males!AB9,"")</f>
        <v/>
      </c>
      <c r="J15" s="129" t="str">
        <f aca="false">IF(males!AB10&gt;0,males!AB10,"")</f>
        <v/>
      </c>
      <c r="K15" s="127" t="str">
        <f aca="false">IF(males!AB11&gt;0,males!AB11,"")</f>
        <v/>
      </c>
      <c r="L15" s="130" t="str">
        <f aca="false">IF(males!AB12&gt;0,males!AB12,"")</f>
        <v/>
      </c>
      <c r="M15" s="131" t="str">
        <f aca="false">IF(males!AB14&gt;0,males!AB14,"")</f>
        <v/>
      </c>
      <c r="N15" s="129" t="str">
        <f aca="false">IF(males!AB15&gt;0,males!AB15,"")</f>
        <v/>
      </c>
      <c r="O15" s="129" t="str">
        <f aca="false">IF(males!AB16&gt;0,males!AB16,"")</f>
        <v/>
      </c>
      <c r="P15" s="129" t="str">
        <f aca="false">IF(males!AB17&gt;0,males!AB17,"")</f>
        <v/>
      </c>
      <c r="Q15" s="129" t="str">
        <f aca="false">IF(males!AB18&gt;0,males!AB18,"")</f>
        <v/>
      </c>
      <c r="R15" s="129" t="str">
        <f aca="false">IF(males!AB19&gt;0,males!AB19,"")</f>
        <v/>
      </c>
      <c r="S15" s="129" t="str">
        <f aca="false">IF(males!AB20&gt;0,males!AB20,"")</f>
        <v/>
      </c>
      <c r="T15" s="129" t="str">
        <f aca="false">IF(males!AB21&gt;0,males!AB21,"")</f>
        <v/>
      </c>
      <c r="U15" s="129" t="str">
        <f aca="false">IF(males!AB22&gt;0,males!AB22,"")</f>
        <v/>
      </c>
      <c r="V15" s="129" t="str">
        <f aca="false">IF(males!AB23&gt;0,males!AB23,"")</f>
        <v/>
      </c>
      <c r="W15" s="129" t="str">
        <f aca="false">IF(males!AB24&gt;0,males!AB24,"")</f>
        <v/>
      </c>
      <c r="X15" s="129" t="str">
        <f aca="false">IF(males!AB25&gt;0,males!AB25,"")</f>
        <v/>
      </c>
      <c r="Y15" s="129" t="str">
        <f aca="false">IF(males!AB26&gt;0,males!AB26,"")</f>
        <v/>
      </c>
      <c r="Z15" s="129" t="str">
        <f aca="false">IF(males!AB27&gt;0,males!AB27,"")</f>
        <v/>
      </c>
      <c r="AA15" s="129" t="str">
        <f aca="false">IF(males!AB28&gt;0,males!AB28,"")</f>
        <v/>
      </c>
      <c r="AB15" s="129" t="str">
        <f aca="false">IF(males!AB29&gt;0,males!AB29,"")</f>
        <v/>
      </c>
      <c r="AC15" s="129" t="str">
        <f aca="false">IF(males!AB30&gt;0,males!AB30,"")</f>
        <v/>
      </c>
      <c r="AD15" s="129" t="str">
        <f aca="false">IF(males!AB31&gt;0,males!AB31,"")</f>
        <v/>
      </c>
      <c r="AE15" s="129" t="str">
        <f aca="false">IF(males!AB33&gt;0,males!AB33,"")</f>
        <v/>
      </c>
      <c r="AF15" s="129" t="str">
        <f aca="false">IF(males!AB34&gt;0,males!AB34,"")</f>
        <v/>
      </c>
      <c r="AG15" s="127" t="str">
        <f aca="false">IF(males!AB35&gt;0,males!AB35,"")</f>
        <v/>
      </c>
      <c r="AH15" s="129" t="str">
        <f aca="false">IF(males!AB37&gt;0,males!AB37,"")</f>
        <v/>
      </c>
      <c r="AI15" s="129" t="str">
        <f aca="false">IF(males!AB38&gt;0,males!AB38,"")</f>
        <v/>
      </c>
      <c r="AJ15" s="127" t="str">
        <f aca="false">IF(males!AB39&gt;0,males!AB39,"")</f>
        <v/>
      </c>
      <c r="AK15" s="129" t="str">
        <f aca="false">IF(males!AB41&gt;0,males!AB41,"")</f>
        <v/>
      </c>
      <c r="AL15" s="126" t="str">
        <f aca="false">IF(males!AB42&gt;0,males!AB42,"")</f>
        <v/>
      </c>
      <c r="AM15" s="127" t="str">
        <f aca="false">IF(males!AB43&gt;0,males!AB43,"")</f>
        <v/>
      </c>
      <c r="AN15" s="126" t="str">
        <f aca="false">IF(males!AB45&gt;0,males!AB45,"")</f>
        <v/>
      </c>
      <c r="AO15" s="126" t="str">
        <f aca="false">IF(males!AB46&gt;0,males!AB46,"")</f>
        <v/>
      </c>
      <c r="AP15" s="127" t="str">
        <f aca="false">IF(males!AB47&gt;0,males!AB47,"")</f>
        <v/>
      </c>
    </row>
    <row r="16" customFormat="false" ht="12.6" hidden="false" customHeight="false" outlineLevel="0" collapsed="false">
      <c r="A16" s="114" t="str">
        <f aca="false">A$2</f>
        <v>Genus species</v>
      </c>
      <c r="B16" s="128" t="str">
        <f aca="false">B$2</f>
        <v>Country.sample</v>
      </c>
      <c r="C16" s="120" t="n">
        <f aca="false">males!AD1</f>
        <v>15</v>
      </c>
      <c r="D16" s="121" t="str">
        <f aca="false">IF(males!AD3&gt;0,males!AD3,"")</f>
        <v/>
      </c>
      <c r="E16" s="129" t="str">
        <f aca="false">IF(males!AD4&gt;0,males!AD4,"")</f>
        <v/>
      </c>
      <c r="F16" s="129" t="str">
        <f aca="false">IF(males!AD6&gt;0,males!AD6,"")</f>
        <v/>
      </c>
      <c r="G16" s="129" t="str">
        <f aca="false">IF(males!AD7&gt;0,males!AD7,"")</f>
        <v/>
      </c>
      <c r="H16" s="129" t="str">
        <f aca="false">IF(males!AD8&gt;0,males!AD8,"")</f>
        <v/>
      </c>
      <c r="I16" s="129" t="str">
        <f aca="false">IF(males!AD9&gt;0,males!AD9,"")</f>
        <v/>
      </c>
      <c r="J16" s="129" t="str">
        <f aca="false">IF(males!AD10&gt;0,males!AD10,"")</f>
        <v/>
      </c>
      <c r="K16" s="127" t="str">
        <f aca="false">IF(males!AD11&gt;0,males!AD11,"")</f>
        <v/>
      </c>
      <c r="L16" s="130" t="str">
        <f aca="false">IF(males!AD12&gt;0,males!AD12,"")</f>
        <v/>
      </c>
      <c r="M16" s="131" t="str">
        <f aca="false">IF(males!AD14&gt;0,males!AD14,"")</f>
        <v/>
      </c>
      <c r="N16" s="129" t="str">
        <f aca="false">IF(males!AD15&gt;0,males!AD15,"")</f>
        <v/>
      </c>
      <c r="O16" s="129" t="str">
        <f aca="false">IF(males!AD16&gt;0,males!AD16,"")</f>
        <v/>
      </c>
      <c r="P16" s="129" t="str">
        <f aca="false">IF(males!AD17&gt;0,males!AD17,"")</f>
        <v/>
      </c>
      <c r="Q16" s="129" t="str">
        <f aca="false">IF(males!AD18&gt;0,males!AD18,"")</f>
        <v/>
      </c>
      <c r="R16" s="129" t="str">
        <f aca="false">IF(males!AD19&gt;0,males!AD19,"")</f>
        <v/>
      </c>
      <c r="S16" s="129" t="str">
        <f aca="false">IF(males!AD20&gt;0,males!AD20,"")</f>
        <v/>
      </c>
      <c r="T16" s="129" t="str">
        <f aca="false">IF(males!AD21&gt;0,males!AD21,"")</f>
        <v/>
      </c>
      <c r="U16" s="129" t="str">
        <f aca="false">IF(males!AD22&gt;0,males!AD22,"")</f>
        <v/>
      </c>
      <c r="V16" s="129" t="str">
        <f aca="false">IF(males!AD23&gt;0,males!AD23,"")</f>
        <v/>
      </c>
      <c r="W16" s="129" t="str">
        <f aca="false">IF(males!AD24&gt;0,males!AD24,"")</f>
        <v/>
      </c>
      <c r="X16" s="129" t="str">
        <f aca="false">IF(males!AD25&gt;0,males!AD25,"")</f>
        <v/>
      </c>
      <c r="Y16" s="129" t="str">
        <f aca="false">IF(males!AD26&gt;0,males!AD26,"")</f>
        <v/>
      </c>
      <c r="Z16" s="129" t="str">
        <f aca="false">IF(males!AD27&gt;0,males!AD27,"")</f>
        <v/>
      </c>
      <c r="AA16" s="129" t="str">
        <f aca="false">IF(males!AD28&gt;0,males!AD28,"")</f>
        <v/>
      </c>
      <c r="AB16" s="129" t="str">
        <f aca="false">IF(males!AD29&gt;0,males!AD29,"")</f>
        <v/>
      </c>
      <c r="AC16" s="129" t="str">
        <f aca="false">IF(males!AD30&gt;0,males!AD30,"")</f>
        <v/>
      </c>
      <c r="AD16" s="129" t="str">
        <f aca="false">IF(males!AD31&gt;0,males!AD31,"")</f>
        <v/>
      </c>
      <c r="AE16" s="129" t="str">
        <f aca="false">IF(males!AD33&gt;0,males!AD33,"")</f>
        <v/>
      </c>
      <c r="AF16" s="129" t="str">
        <f aca="false">IF(males!AD34&gt;0,males!AD34,"")</f>
        <v/>
      </c>
      <c r="AG16" s="127" t="str">
        <f aca="false">IF(males!AD35&gt;0,males!AD35,"")</f>
        <v/>
      </c>
      <c r="AH16" s="129" t="str">
        <f aca="false">IF(males!AD37&gt;0,males!AD37,"")</f>
        <v/>
      </c>
      <c r="AI16" s="129" t="str">
        <f aca="false">IF(males!AD38&gt;0,males!AD38,"")</f>
        <v/>
      </c>
      <c r="AJ16" s="127" t="str">
        <f aca="false">IF(males!AD39&gt;0,males!AD39,"")</f>
        <v/>
      </c>
      <c r="AK16" s="129" t="str">
        <f aca="false">IF(males!AD41&gt;0,males!AD41,"")</f>
        <v/>
      </c>
      <c r="AL16" s="126" t="str">
        <f aca="false">IF(males!AD42&gt;0,males!AD42,"")</f>
        <v/>
      </c>
      <c r="AM16" s="127" t="str">
        <f aca="false">IF(males!AD43&gt;0,males!AD43,"")</f>
        <v/>
      </c>
      <c r="AN16" s="126" t="str">
        <f aca="false">IF(males!AD45&gt;0,males!AD45,"")</f>
        <v/>
      </c>
      <c r="AO16" s="126" t="str">
        <f aca="false">IF(males!AD46&gt;0,males!AD46,"")</f>
        <v/>
      </c>
      <c r="AP16" s="127" t="str">
        <f aca="false">IF(males!AD47&gt;0,males!AD47,"")</f>
        <v/>
      </c>
    </row>
    <row r="17" customFormat="false" ht="12.6" hidden="false" customHeight="false" outlineLevel="0" collapsed="false">
      <c r="A17" s="114" t="str">
        <f aca="false">A$2</f>
        <v>Genus species</v>
      </c>
      <c r="B17" s="128" t="str">
        <f aca="false">B$2</f>
        <v>Country.sample</v>
      </c>
      <c r="C17" s="120" t="n">
        <f aca="false">males!AF1</f>
        <v>16</v>
      </c>
      <c r="D17" s="121" t="str">
        <f aca="false">IF(males!AF3&gt;0,males!AF3,"")</f>
        <v/>
      </c>
      <c r="E17" s="129" t="str">
        <f aca="false">IF(males!AF4&gt;0,males!AF4,"")</f>
        <v/>
      </c>
      <c r="F17" s="129" t="str">
        <f aca="false">IF(males!AF6&gt;0,males!AF6,"")</f>
        <v/>
      </c>
      <c r="G17" s="129" t="str">
        <f aca="false">IF(males!AF7&gt;0,males!AF7,"")</f>
        <v/>
      </c>
      <c r="H17" s="129" t="str">
        <f aca="false">IF(males!AF8&gt;0,males!AF8,"")</f>
        <v/>
      </c>
      <c r="I17" s="129" t="str">
        <f aca="false">IF(males!AF9&gt;0,males!AF9,"")</f>
        <v/>
      </c>
      <c r="J17" s="129" t="str">
        <f aca="false">IF(males!AF10&gt;0,males!AF10,"")</f>
        <v/>
      </c>
      <c r="K17" s="127" t="str">
        <f aca="false">IF(males!AF11&gt;0,males!AF11,"")</f>
        <v/>
      </c>
      <c r="L17" s="130" t="str">
        <f aca="false">IF(males!AF12&gt;0,males!AF12,"")</f>
        <v/>
      </c>
      <c r="M17" s="131" t="str">
        <f aca="false">IF(males!AF14&gt;0,males!AF14,"")</f>
        <v/>
      </c>
      <c r="N17" s="129" t="str">
        <f aca="false">IF(males!AF15&gt;0,males!AF15,"")</f>
        <v/>
      </c>
      <c r="O17" s="129" t="str">
        <f aca="false">IF(males!AF16&gt;0,males!AF16,"")</f>
        <v/>
      </c>
      <c r="P17" s="129" t="str">
        <f aca="false">IF(males!AF17&gt;0,males!AF17,"")</f>
        <v/>
      </c>
      <c r="Q17" s="129" t="str">
        <f aca="false">IF(males!AF18&gt;0,males!AF18,"")</f>
        <v/>
      </c>
      <c r="R17" s="129" t="str">
        <f aca="false">IF(males!AF19&gt;0,males!AF19,"")</f>
        <v/>
      </c>
      <c r="S17" s="129" t="str">
        <f aca="false">IF(males!AF20&gt;0,males!AF20,"")</f>
        <v/>
      </c>
      <c r="T17" s="129" t="str">
        <f aca="false">IF(males!AF21&gt;0,males!AF21,"")</f>
        <v/>
      </c>
      <c r="U17" s="129" t="str">
        <f aca="false">IF(males!AF22&gt;0,males!AF22,"")</f>
        <v/>
      </c>
      <c r="V17" s="129" t="str">
        <f aca="false">IF(males!AF23&gt;0,males!AF23,"")</f>
        <v/>
      </c>
      <c r="W17" s="129" t="str">
        <f aca="false">IF(males!AF24&gt;0,males!AF24,"")</f>
        <v/>
      </c>
      <c r="X17" s="129" t="str">
        <f aca="false">IF(males!AF25&gt;0,males!AF25,"")</f>
        <v/>
      </c>
      <c r="Y17" s="129" t="str">
        <f aca="false">IF(males!AF26&gt;0,males!AF26,"")</f>
        <v/>
      </c>
      <c r="Z17" s="129" t="str">
        <f aca="false">IF(males!AF27&gt;0,males!AF27,"")</f>
        <v/>
      </c>
      <c r="AA17" s="129" t="str">
        <f aca="false">IF(males!AF28&gt;0,males!AF28,"")</f>
        <v/>
      </c>
      <c r="AB17" s="129" t="str">
        <f aca="false">IF(males!AF29&gt;0,males!AF29,"")</f>
        <v/>
      </c>
      <c r="AC17" s="129" t="str">
        <f aca="false">IF(males!AF30&gt;0,males!AF30,"")</f>
        <v/>
      </c>
      <c r="AD17" s="129" t="str">
        <f aca="false">IF(males!AF31&gt;0,males!AF31,"")</f>
        <v/>
      </c>
      <c r="AE17" s="129" t="str">
        <f aca="false">IF(males!AF33&gt;0,males!AF33,"")</f>
        <v/>
      </c>
      <c r="AF17" s="129" t="str">
        <f aca="false">IF(males!AF34&gt;0,males!AF34,"")</f>
        <v/>
      </c>
      <c r="AG17" s="127" t="str">
        <f aca="false">IF(males!AF35&gt;0,males!AF35,"")</f>
        <v/>
      </c>
      <c r="AH17" s="129" t="str">
        <f aca="false">IF(males!AF37&gt;0,males!AF37,"")</f>
        <v/>
      </c>
      <c r="AI17" s="129" t="str">
        <f aca="false">IF(males!AF38&gt;0,males!AF38,"")</f>
        <v/>
      </c>
      <c r="AJ17" s="127" t="str">
        <f aca="false">IF(males!AF39&gt;0,males!AF39,"")</f>
        <v/>
      </c>
      <c r="AK17" s="129" t="str">
        <f aca="false">IF(males!AF41&gt;0,males!AF41,"")</f>
        <v/>
      </c>
      <c r="AL17" s="126" t="str">
        <f aca="false">IF(males!AF42&gt;0,males!AF42,"")</f>
        <v/>
      </c>
      <c r="AM17" s="127" t="str">
        <f aca="false">IF(males!AF43&gt;0,males!AF43,"")</f>
        <v/>
      </c>
      <c r="AN17" s="126" t="str">
        <f aca="false">IF(males!AF45&gt;0,males!AF45,"")</f>
        <v/>
      </c>
      <c r="AO17" s="126" t="str">
        <f aca="false">IF(males!AF46&gt;0,males!AF46,"")</f>
        <v/>
      </c>
      <c r="AP17" s="127" t="str">
        <f aca="false">IF(males!AF47&gt;0,males!AF47,"")</f>
        <v/>
      </c>
    </row>
    <row r="18" customFormat="false" ht="12.6" hidden="false" customHeight="false" outlineLevel="0" collapsed="false">
      <c r="A18" s="114" t="str">
        <f aca="false">A$2</f>
        <v>Genus species</v>
      </c>
      <c r="B18" s="128" t="str">
        <f aca="false">B$2</f>
        <v>Country.sample</v>
      </c>
      <c r="C18" s="120" t="n">
        <f aca="false">males!AH1</f>
        <v>17</v>
      </c>
      <c r="D18" s="121" t="str">
        <f aca="false">IF(males!AH3&gt;0,males!AH3,"")</f>
        <v/>
      </c>
      <c r="E18" s="129" t="str">
        <f aca="false">IF(males!AH4&gt;0,males!AH4,"")</f>
        <v/>
      </c>
      <c r="F18" s="129" t="str">
        <f aca="false">IF(males!AH6&gt;0,males!AH6,"")</f>
        <v/>
      </c>
      <c r="G18" s="129" t="str">
        <f aca="false">IF(males!AH7&gt;0,males!AH7,"")</f>
        <v/>
      </c>
      <c r="H18" s="129" t="str">
        <f aca="false">IF(males!AH8&gt;0,males!AH8,"")</f>
        <v/>
      </c>
      <c r="I18" s="129" t="str">
        <f aca="false">IF(males!AH9&gt;0,males!AH9,"")</f>
        <v/>
      </c>
      <c r="J18" s="129" t="str">
        <f aca="false">IF(males!AH10&gt;0,males!AH10,"")</f>
        <v/>
      </c>
      <c r="K18" s="127" t="str">
        <f aca="false">IF(males!AH11&gt;0,males!AH11,"")</f>
        <v/>
      </c>
      <c r="L18" s="130" t="str">
        <f aca="false">IF(males!AH12&gt;0,males!AH12,"")</f>
        <v/>
      </c>
      <c r="M18" s="131" t="str">
        <f aca="false">IF(males!AH14&gt;0,males!AH14,"")</f>
        <v/>
      </c>
      <c r="N18" s="129" t="str">
        <f aca="false">IF(males!AH15&gt;0,males!AH15,"")</f>
        <v/>
      </c>
      <c r="O18" s="129" t="str">
        <f aca="false">IF(males!AH16&gt;0,males!AH16,"")</f>
        <v/>
      </c>
      <c r="P18" s="129" t="str">
        <f aca="false">IF(males!AH17&gt;0,males!AH17,"")</f>
        <v/>
      </c>
      <c r="Q18" s="129" t="str">
        <f aca="false">IF(males!AH18&gt;0,males!AH18,"")</f>
        <v/>
      </c>
      <c r="R18" s="129" t="str">
        <f aca="false">IF(males!AH19&gt;0,males!AH19,"")</f>
        <v/>
      </c>
      <c r="S18" s="129" t="str">
        <f aca="false">IF(males!AH20&gt;0,males!AH20,"")</f>
        <v/>
      </c>
      <c r="T18" s="129" t="str">
        <f aca="false">IF(males!AH21&gt;0,males!AH21,"")</f>
        <v/>
      </c>
      <c r="U18" s="129" t="str">
        <f aca="false">IF(males!AH22&gt;0,males!AH22,"")</f>
        <v/>
      </c>
      <c r="V18" s="129" t="str">
        <f aca="false">IF(males!AH23&gt;0,males!AH23,"")</f>
        <v/>
      </c>
      <c r="W18" s="129" t="str">
        <f aca="false">IF(males!AH24&gt;0,males!AH24,"")</f>
        <v/>
      </c>
      <c r="X18" s="129" t="str">
        <f aca="false">IF(males!AH25&gt;0,males!AH25,"")</f>
        <v/>
      </c>
      <c r="Y18" s="129" t="str">
        <f aca="false">IF(males!AH26&gt;0,males!AH26,"")</f>
        <v/>
      </c>
      <c r="Z18" s="129" t="str">
        <f aca="false">IF(males!AH27&gt;0,males!AH27,"")</f>
        <v/>
      </c>
      <c r="AA18" s="129" t="str">
        <f aca="false">IF(males!AH28&gt;0,males!AH28,"")</f>
        <v/>
      </c>
      <c r="AB18" s="129" t="str">
        <f aca="false">IF(males!AH29&gt;0,males!AH29,"")</f>
        <v/>
      </c>
      <c r="AC18" s="129" t="str">
        <f aca="false">IF(males!AH30&gt;0,males!AH30,"")</f>
        <v/>
      </c>
      <c r="AD18" s="129" t="str">
        <f aca="false">IF(males!AH31&gt;0,males!AH31,"")</f>
        <v/>
      </c>
      <c r="AE18" s="129" t="str">
        <f aca="false">IF(males!AH33&gt;0,males!AH33,"")</f>
        <v/>
      </c>
      <c r="AF18" s="129" t="str">
        <f aca="false">IF(males!AH34&gt;0,males!AH34,"")</f>
        <v/>
      </c>
      <c r="AG18" s="127" t="str">
        <f aca="false">IF(males!AH35&gt;0,males!AH35,"")</f>
        <v/>
      </c>
      <c r="AH18" s="129" t="str">
        <f aca="false">IF(males!AH37&gt;0,males!AH37,"")</f>
        <v/>
      </c>
      <c r="AI18" s="129" t="str">
        <f aca="false">IF(males!AH38&gt;0,males!AH38,"")</f>
        <v/>
      </c>
      <c r="AJ18" s="127" t="str">
        <f aca="false">IF(males!AH39&gt;0,males!AH39,"")</f>
        <v/>
      </c>
      <c r="AK18" s="129" t="str">
        <f aca="false">IF(males!AH41&gt;0,males!AH41,"")</f>
        <v/>
      </c>
      <c r="AL18" s="126" t="str">
        <f aca="false">IF(males!AH42&gt;0,males!AH42,"")</f>
        <v/>
      </c>
      <c r="AM18" s="127" t="str">
        <f aca="false">IF(males!AH43&gt;0,males!AH43,"")</f>
        <v/>
      </c>
      <c r="AN18" s="126" t="str">
        <f aca="false">IF(males!AH45&gt;0,males!AH45,"")</f>
        <v/>
      </c>
      <c r="AO18" s="126" t="str">
        <f aca="false">IF(males!AH46&gt;0,males!AH46,"")</f>
        <v/>
      </c>
      <c r="AP18" s="127" t="str">
        <f aca="false">IF(males!AH47&gt;0,males!AH47,"")</f>
        <v/>
      </c>
    </row>
    <row r="19" customFormat="false" ht="12.6" hidden="false" customHeight="false" outlineLevel="0" collapsed="false">
      <c r="A19" s="114" t="str">
        <f aca="false">A$2</f>
        <v>Genus species</v>
      </c>
      <c r="B19" s="128" t="str">
        <f aca="false">B$2</f>
        <v>Country.sample</v>
      </c>
      <c r="C19" s="120" t="n">
        <f aca="false">males!AJ1</f>
        <v>18</v>
      </c>
      <c r="D19" s="121" t="str">
        <f aca="false">IF(males!AJ3&gt;0,males!AJ3,"")</f>
        <v/>
      </c>
      <c r="E19" s="129" t="str">
        <f aca="false">IF(males!AJ4&gt;0,males!AJ4,"")</f>
        <v/>
      </c>
      <c r="F19" s="129" t="str">
        <f aca="false">IF(males!AJ6&gt;0,males!AJ6,"")</f>
        <v/>
      </c>
      <c r="G19" s="129" t="str">
        <f aca="false">IF(males!AJ7&gt;0,males!AJ7,"")</f>
        <v/>
      </c>
      <c r="H19" s="129" t="str">
        <f aca="false">IF(males!AJ8&gt;0,males!AJ8,"")</f>
        <v/>
      </c>
      <c r="I19" s="129" t="str">
        <f aca="false">IF(males!AJ9&gt;0,males!AJ9,"")</f>
        <v/>
      </c>
      <c r="J19" s="129" t="str">
        <f aca="false">IF(males!AJ10&gt;0,males!AJ10,"")</f>
        <v/>
      </c>
      <c r="K19" s="127" t="str">
        <f aca="false">IF(males!AJ11&gt;0,males!AJ11,"")</f>
        <v/>
      </c>
      <c r="L19" s="130" t="str">
        <f aca="false">IF(males!AJ12&gt;0,males!AJ12,"")</f>
        <v/>
      </c>
      <c r="M19" s="131" t="str">
        <f aca="false">IF(males!AJ14&gt;0,males!AJ14,"")</f>
        <v/>
      </c>
      <c r="N19" s="129" t="str">
        <f aca="false">IF(males!AJ15&gt;0,males!AJ15,"")</f>
        <v/>
      </c>
      <c r="O19" s="129" t="str">
        <f aca="false">IF(males!AJ16&gt;0,males!AJ16,"")</f>
        <v/>
      </c>
      <c r="P19" s="129" t="str">
        <f aca="false">IF(males!AJ17&gt;0,males!AJ17,"")</f>
        <v/>
      </c>
      <c r="Q19" s="129" t="str">
        <f aca="false">IF(males!AJ18&gt;0,males!AJ18,"")</f>
        <v/>
      </c>
      <c r="R19" s="129" t="str">
        <f aca="false">IF(males!AJ19&gt;0,males!AJ19,"")</f>
        <v/>
      </c>
      <c r="S19" s="129" t="str">
        <f aca="false">IF(males!AJ20&gt;0,males!AJ20,"")</f>
        <v/>
      </c>
      <c r="T19" s="129" t="str">
        <f aca="false">IF(males!AJ21&gt;0,males!AJ21,"")</f>
        <v/>
      </c>
      <c r="U19" s="129" t="str">
        <f aca="false">IF(males!AJ22&gt;0,males!AJ22,"")</f>
        <v/>
      </c>
      <c r="V19" s="129" t="str">
        <f aca="false">IF(males!AJ23&gt;0,males!AJ23,"")</f>
        <v/>
      </c>
      <c r="W19" s="129" t="str">
        <f aca="false">IF(males!AJ24&gt;0,males!AJ24,"")</f>
        <v/>
      </c>
      <c r="X19" s="129" t="str">
        <f aca="false">IF(males!AJ25&gt;0,males!AJ25,"")</f>
        <v/>
      </c>
      <c r="Y19" s="129" t="str">
        <f aca="false">IF(males!AJ26&gt;0,males!AJ26,"")</f>
        <v/>
      </c>
      <c r="Z19" s="129" t="str">
        <f aca="false">IF(males!AJ27&gt;0,males!AJ27,"")</f>
        <v/>
      </c>
      <c r="AA19" s="129" t="str">
        <f aca="false">IF(males!AJ28&gt;0,males!AJ28,"")</f>
        <v/>
      </c>
      <c r="AB19" s="129" t="str">
        <f aca="false">IF(males!AJ29&gt;0,males!AJ29,"")</f>
        <v/>
      </c>
      <c r="AC19" s="129" t="str">
        <f aca="false">IF(males!AJ30&gt;0,males!AJ30,"")</f>
        <v/>
      </c>
      <c r="AD19" s="129" t="str">
        <f aca="false">IF(males!AJ31&gt;0,males!AJ31,"")</f>
        <v/>
      </c>
      <c r="AE19" s="129" t="str">
        <f aca="false">IF(males!AJ33&gt;0,males!AJ33,"")</f>
        <v/>
      </c>
      <c r="AF19" s="129" t="str">
        <f aca="false">IF(males!AJ34&gt;0,males!AJ34,"")</f>
        <v/>
      </c>
      <c r="AG19" s="127" t="str">
        <f aca="false">IF(males!AJ35&gt;0,males!AJ35,"")</f>
        <v/>
      </c>
      <c r="AH19" s="129" t="str">
        <f aca="false">IF(males!AJ37&gt;0,males!AJ37,"")</f>
        <v/>
      </c>
      <c r="AI19" s="129" t="str">
        <f aca="false">IF(males!AJ38&gt;0,males!AJ38,"")</f>
        <v/>
      </c>
      <c r="AJ19" s="127" t="str">
        <f aca="false">IF(males!AJ39&gt;0,males!AJ39,"")</f>
        <v/>
      </c>
      <c r="AK19" s="129" t="str">
        <f aca="false">IF(males!AJ41&gt;0,males!AJ41,"")</f>
        <v/>
      </c>
      <c r="AL19" s="126" t="str">
        <f aca="false">IF(males!AJ42&gt;0,males!AJ42,"")</f>
        <v/>
      </c>
      <c r="AM19" s="127" t="str">
        <f aca="false">IF(males!AJ43&gt;0,males!AJ43,"")</f>
        <v/>
      </c>
      <c r="AN19" s="126" t="str">
        <f aca="false">IF(males!AJ45&gt;0,males!AJ45,"")</f>
        <v/>
      </c>
      <c r="AO19" s="126" t="str">
        <f aca="false">IF(males!AJ46&gt;0,males!AJ46,"")</f>
        <v/>
      </c>
      <c r="AP19" s="127" t="str">
        <f aca="false">IF(males!AJ47&gt;0,males!AJ47,"")</f>
        <v/>
      </c>
    </row>
    <row r="20" customFormat="false" ht="12.6" hidden="false" customHeight="false" outlineLevel="0" collapsed="false">
      <c r="A20" s="114" t="str">
        <f aca="false">A$2</f>
        <v>Genus species</v>
      </c>
      <c r="B20" s="128" t="str">
        <f aca="false">B$2</f>
        <v>Country.sample</v>
      </c>
      <c r="C20" s="120" t="n">
        <f aca="false">males!AL1</f>
        <v>19</v>
      </c>
      <c r="D20" s="121" t="str">
        <f aca="false">IF(males!AL3&gt;0,males!AL3,"")</f>
        <v/>
      </c>
      <c r="E20" s="129" t="str">
        <f aca="false">IF(males!AL4&gt;0,males!AL4,"")</f>
        <v/>
      </c>
      <c r="F20" s="129" t="str">
        <f aca="false">IF(males!AL6&gt;0,males!AL6,"")</f>
        <v/>
      </c>
      <c r="G20" s="129" t="str">
        <f aca="false">IF(males!AL7&gt;0,males!AL7,"")</f>
        <v/>
      </c>
      <c r="H20" s="129" t="str">
        <f aca="false">IF(males!AL8&gt;0,males!AL8,"")</f>
        <v/>
      </c>
      <c r="I20" s="129" t="str">
        <f aca="false">IF(males!AL9&gt;0,males!AL9,"")</f>
        <v/>
      </c>
      <c r="J20" s="129" t="str">
        <f aca="false">IF(males!AL10&gt;0,males!AL10,"")</f>
        <v/>
      </c>
      <c r="K20" s="127" t="str">
        <f aca="false">IF(males!AL11&gt;0,males!AL11,"")</f>
        <v/>
      </c>
      <c r="L20" s="130" t="str">
        <f aca="false">IF(males!AL12&gt;0,males!AL12,"")</f>
        <v/>
      </c>
      <c r="M20" s="131" t="str">
        <f aca="false">IF(males!AL14&gt;0,males!AL14,"")</f>
        <v/>
      </c>
      <c r="N20" s="129" t="str">
        <f aca="false">IF(males!AL15&gt;0,males!AL15,"")</f>
        <v/>
      </c>
      <c r="O20" s="129" t="str">
        <f aca="false">IF(males!AL16&gt;0,males!AL16,"")</f>
        <v/>
      </c>
      <c r="P20" s="129" t="str">
        <f aca="false">IF(males!AL17&gt;0,males!AL17,"")</f>
        <v/>
      </c>
      <c r="Q20" s="129" t="str">
        <f aca="false">IF(males!AL18&gt;0,males!AL18,"")</f>
        <v/>
      </c>
      <c r="R20" s="129" t="str">
        <f aca="false">IF(males!AL19&gt;0,males!AL19,"")</f>
        <v/>
      </c>
      <c r="S20" s="129" t="str">
        <f aca="false">IF(males!AL20&gt;0,males!AL20,"")</f>
        <v/>
      </c>
      <c r="T20" s="129" t="str">
        <f aca="false">IF(males!AL21&gt;0,males!AL21,"")</f>
        <v/>
      </c>
      <c r="U20" s="129" t="str">
        <f aca="false">IF(males!AL22&gt;0,males!AL22,"")</f>
        <v/>
      </c>
      <c r="V20" s="129" t="str">
        <f aca="false">IF(males!AL23&gt;0,males!AL23,"")</f>
        <v/>
      </c>
      <c r="W20" s="129" t="str">
        <f aca="false">IF(males!AL24&gt;0,males!AL24,"")</f>
        <v/>
      </c>
      <c r="X20" s="129" t="str">
        <f aca="false">IF(males!AL25&gt;0,males!AL25,"")</f>
        <v/>
      </c>
      <c r="Y20" s="129" t="str">
        <f aca="false">IF(males!AL26&gt;0,males!AL26,"")</f>
        <v/>
      </c>
      <c r="Z20" s="129" t="str">
        <f aca="false">IF(males!AL27&gt;0,males!AL27,"")</f>
        <v/>
      </c>
      <c r="AA20" s="129" t="str">
        <f aca="false">IF(males!AL28&gt;0,males!AL28,"")</f>
        <v/>
      </c>
      <c r="AB20" s="129" t="str">
        <f aca="false">IF(males!AL29&gt;0,males!AL29,"")</f>
        <v/>
      </c>
      <c r="AC20" s="129" t="str">
        <f aca="false">IF(males!AL30&gt;0,males!AL30,"")</f>
        <v/>
      </c>
      <c r="AD20" s="129" t="str">
        <f aca="false">IF(males!AL31&gt;0,males!AL31,"")</f>
        <v/>
      </c>
      <c r="AE20" s="129" t="str">
        <f aca="false">IF(males!AL33&gt;0,males!AL33,"")</f>
        <v/>
      </c>
      <c r="AF20" s="129" t="str">
        <f aca="false">IF(males!AL34&gt;0,males!AL34,"")</f>
        <v/>
      </c>
      <c r="AG20" s="127" t="str">
        <f aca="false">IF(males!AL35&gt;0,males!AL35,"")</f>
        <v/>
      </c>
      <c r="AH20" s="129" t="str">
        <f aca="false">IF(males!AL37&gt;0,males!AL37,"")</f>
        <v/>
      </c>
      <c r="AI20" s="129" t="str">
        <f aca="false">IF(males!AL38&gt;0,males!AL38,"")</f>
        <v/>
      </c>
      <c r="AJ20" s="127" t="str">
        <f aca="false">IF(males!AL39&gt;0,males!AL39,"")</f>
        <v/>
      </c>
      <c r="AK20" s="129" t="str">
        <f aca="false">IF(males!AL41&gt;0,males!AL41,"")</f>
        <v/>
      </c>
      <c r="AL20" s="126" t="str">
        <f aca="false">IF(males!AL42&gt;0,males!AL42,"")</f>
        <v/>
      </c>
      <c r="AM20" s="127" t="str">
        <f aca="false">IF(males!AL43&gt;0,males!AL43,"")</f>
        <v/>
      </c>
      <c r="AN20" s="126" t="str">
        <f aca="false">IF(males!AL45&gt;0,males!AL45,"")</f>
        <v/>
      </c>
      <c r="AO20" s="126" t="str">
        <f aca="false">IF(males!AL46&gt;0,males!AL46,"")</f>
        <v/>
      </c>
      <c r="AP20" s="127" t="str">
        <f aca="false">IF(males!AL47&gt;0,males!AL47,"")</f>
        <v/>
      </c>
    </row>
    <row r="21" customFormat="false" ht="12.6" hidden="false" customHeight="false" outlineLevel="0" collapsed="false">
      <c r="A21" s="114" t="str">
        <f aca="false">A$2</f>
        <v>Genus species</v>
      </c>
      <c r="B21" s="128" t="str">
        <f aca="false">B$2</f>
        <v>Country.sample</v>
      </c>
      <c r="C21" s="120" t="n">
        <f aca="false">males!AN1</f>
        <v>20</v>
      </c>
      <c r="D21" s="121" t="str">
        <f aca="false">IF(males!AN3&gt;0,males!AN3,"")</f>
        <v/>
      </c>
      <c r="E21" s="129" t="str">
        <f aca="false">IF(males!AN4&gt;0,males!AN4,"")</f>
        <v/>
      </c>
      <c r="F21" s="129" t="str">
        <f aca="false">IF(males!AN6&gt;0,males!AN6,"")</f>
        <v/>
      </c>
      <c r="G21" s="129" t="str">
        <f aca="false">IF(males!AN7&gt;0,males!AN7,"")</f>
        <v/>
      </c>
      <c r="H21" s="129" t="str">
        <f aca="false">IF(males!AN8&gt;0,males!AN8,"")</f>
        <v/>
      </c>
      <c r="I21" s="129" t="str">
        <f aca="false">IF(males!AN9&gt;0,males!AN9,"")</f>
        <v/>
      </c>
      <c r="J21" s="129" t="str">
        <f aca="false">IF(males!AN10&gt;0,males!AN10,"")</f>
        <v/>
      </c>
      <c r="K21" s="127" t="str">
        <f aca="false">IF(males!AN11&gt;0,males!AN11,"")</f>
        <v/>
      </c>
      <c r="L21" s="130" t="str">
        <f aca="false">IF(males!AN12&gt;0,males!AN12,"")</f>
        <v/>
      </c>
      <c r="M21" s="131" t="str">
        <f aca="false">IF(males!AN14&gt;0,males!AN14,"")</f>
        <v/>
      </c>
      <c r="N21" s="129" t="str">
        <f aca="false">IF(males!AN15&gt;0,males!AN15,"")</f>
        <v/>
      </c>
      <c r="O21" s="129" t="str">
        <f aca="false">IF(males!AN16&gt;0,males!AN16,"")</f>
        <v/>
      </c>
      <c r="P21" s="129" t="str">
        <f aca="false">IF(males!AN17&gt;0,males!AN17,"")</f>
        <v/>
      </c>
      <c r="Q21" s="129" t="str">
        <f aca="false">IF(males!AN18&gt;0,males!AN18,"")</f>
        <v/>
      </c>
      <c r="R21" s="129" t="str">
        <f aca="false">IF(males!AN19&gt;0,males!AN19,"")</f>
        <v/>
      </c>
      <c r="S21" s="129" t="str">
        <f aca="false">IF(males!AN20&gt;0,males!AN20,"")</f>
        <v/>
      </c>
      <c r="T21" s="129" t="str">
        <f aca="false">IF(males!AN21&gt;0,males!AN21,"")</f>
        <v/>
      </c>
      <c r="U21" s="129" t="str">
        <f aca="false">IF(males!AN22&gt;0,males!AN22,"")</f>
        <v/>
      </c>
      <c r="V21" s="129" t="str">
        <f aca="false">IF(males!AN23&gt;0,males!AN23,"")</f>
        <v/>
      </c>
      <c r="W21" s="129" t="str">
        <f aca="false">IF(males!AN24&gt;0,males!AN24,"")</f>
        <v/>
      </c>
      <c r="X21" s="129" t="str">
        <f aca="false">IF(males!AN25&gt;0,males!AN25,"")</f>
        <v/>
      </c>
      <c r="Y21" s="129" t="str">
        <f aca="false">IF(males!AN26&gt;0,males!AN26,"")</f>
        <v/>
      </c>
      <c r="Z21" s="129" t="str">
        <f aca="false">IF(males!AN27&gt;0,males!AN27,"")</f>
        <v/>
      </c>
      <c r="AA21" s="129" t="str">
        <f aca="false">IF(males!AN28&gt;0,males!AN28,"")</f>
        <v/>
      </c>
      <c r="AB21" s="129" t="str">
        <f aca="false">IF(males!AN29&gt;0,males!AN29,"")</f>
        <v/>
      </c>
      <c r="AC21" s="129" t="str">
        <f aca="false">IF(males!AN30&gt;0,males!AN30,"")</f>
        <v/>
      </c>
      <c r="AD21" s="129" t="str">
        <f aca="false">IF(males!AN31&gt;0,males!AN31,"")</f>
        <v/>
      </c>
      <c r="AE21" s="129" t="str">
        <f aca="false">IF(males!AN33&gt;0,males!AN33,"")</f>
        <v/>
      </c>
      <c r="AF21" s="129" t="str">
        <f aca="false">IF(males!AN34&gt;0,males!AN34,"")</f>
        <v/>
      </c>
      <c r="AG21" s="127" t="str">
        <f aca="false">IF(males!AN35&gt;0,males!AN35,"")</f>
        <v/>
      </c>
      <c r="AH21" s="129" t="str">
        <f aca="false">IF(males!AN37&gt;0,males!AN37,"")</f>
        <v/>
      </c>
      <c r="AI21" s="129" t="str">
        <f aca="false">IF(males!AN38&gt;0,males!AN38,"")</f>
        <v/>
      </c>
      <c r="AJ21" s="127" t="str">
        <f aca="false">IF(males!AN39&gt;0,males!AN39,"")</f>
        <v/>
      </c>
      <c r="AK21" s="129" t="str">
        <f aca="false">IF(males!AN41&gt;0,males!AN41,"")</f>
        <v/>
      </c>
      <c r="AL21" s="126" t="str">
        <f aca="false">IF(males!AN42&gt;0,males!AN42,"")</f>
        <v/>
      </c>
      <c r="AM21" s="127" t="str">
        <f aca="false">IF(males!AN43&gt;0,males!AN43,"")</f>
        <v/>
      </c>
      <c r="AN21" s="126" t="str">
        <f aca="false">IF(males!AN45&gt;0,males!AN45,"")</f>
        <v/>
      </c>
      <c r="AO21" s="126" t="str">
        <f aca="false">IF(males!AN46&gt;0,males!AN46,"")</f>
        <v/>
      </c>
      <c r="AP21" s="127" t="str">
        <f aca="false">IF(males!AN47&gt;0,males!AN47,"")</f>
        <v/>
      </c>
    </row>
    <row r="22" customFormat="false" ht="12.6" hidden="false" customHeight="false" outlineLevel="0" collapsed="false">
      <c r="A22" s="114" t="str">
        <f aca="false">A$2</f>
        <v>Genus species</v>
      </c>
      <c r="B22" s="128" t="str">
        <f aca="false">B$2</f>
        <v>Country.sample</v>
      </c>
      <c r="C22" s="120" t="n">
        <f aca="false">males!AP1</f>
        <v>21</v>
      </c>
      <c r="D22" s="121" t="str">
        <f aca="false">IF(males!AP3&gt;0,males!AP3,"")</f>
        <v/>
      </c>
      <c r="E22" s="129" t="str">
        <f aca="false">IF(males!AP4&gt;0,males!AP4,"")</f>
        <v/>
      </c>
      <c r="F22" s="129" t="str">
        <f aca="false">IF(males!AP6&gt;0,males!AP6,"")</f>
        <v/>
      </c>
      <c r="G22" s="129" t="str">
        <f aca="false">IF(males!AP7&gt;0,males!AP7,"")</f>
        <v/>
      </c>
      <c r="H22" s="129" t="str">
        <f aca="false">IF(males!AP8&gt;0,males!AP8,"")</f>
        <v/>
      </c>
      <c r="I22" s="129" t="str">
        <f aca="false">IF(males!AP9&gt;0,males!AP9,"")</f>
        <v/>
      </c>
      <c r="J22" s="129" t="str">
        <f aca="false">IF(males!AP10&gt;0,males!AP10,"")</f>
        <v/>
      </c>
      <c r="K22" s="127" t="str">
        <f aca="false">IF(males!AP11&gt;0,males!AP11,"")</f>
        <v/>
      </c>
      <c r="L22" s="130" t="str">
        <f aca="false">IF(males!AP12&gt;0,males!AP12,"")</f>
        <v/>
      </c>
      <c r="M22" s="131" t="str">
        <f aca="false">IF(males!AP14&gt;0,males!AP14,"")</f>
        <v/>
      </c>
      <c r="N22" s="129" t="str">
        <f aca="false">IF(males!AP15&gt;0,males!AP15,"")</f>
        <v/>
      </c>
      <c r="O22" s="129" t="str">
        <f aca="false">IF(males!AP16&gt;0,males!AP16,"")</f>
        <v/>
      </c>
      <c r="P22" s="129" t="str">
        <f aca="false">IF(males!AP17&gt;0,males!AP17,"")</f>
        <v/>
      </c>
      <c r="Q22" s="129" t="str">
        <f aca="false">IF(males!AP18&gt;0,males!AP18,"")</f>
        <v/>
      </c>
      <c r="R22" s="129" t="str">
        <f aca="false">IF(males!AP19&gt;0,males!AP19,"")</f>
        <v/>
      </c>
      <c r="S22" s="129" t="str">
        <f aca="false">IF(males!AP20&gt;0,males!AP20,"")</f>
        <v/>
      </c>
      <c r="T22" s="129" t="str">
        <f aca="false">IF(males!AP21&gt;0,males!AP21,"")</f>
        <v/>
      </c>
      <c r="U22" s="129" t="str">
        <f aca="false">IF(males!AP22&gt;0,males!AP22,"")</f>
        <v/>
      </c>
      <c r="V22" s="129" t="str">
        <f aca="false">IF(males!AP23&gt;0,males!AP23,"")</f>
        <v/>
      </c>
      <c r="W22" s="129" t="str">
        <f aca="false">IF(males!AP24&gt;0,males!AP24,"")</f>
        <v/>
      </c>
      <c r="X22" s="129" t="str">
        <f aca="false">IF(males!AP25&gt;0,males!AP25,"")</f>
        <v/>
      </c>
      <c r="Y22" s="129" t="str">
        <f aca="false">IF(males!AP26&gt;0,males!AP26,"")</f>
        <v/>
      </c>
      <c r="Z22" s="129" t="str">
        <f aca="false">IF(males!AP27&gt;0,males!AP27,"")</f>
        <v/>
      </c>
      <c r="AA22" s="129" t="str">
        <f aca="false">IF(males!AP28&gt;0,males!AP28,"")</f>
        <v/>
      </c>
      <c r="AB22" s="129" t="str">
        <f aca="false">IF(males!AP29&gt;0,males!AP29,"")</f>
        <v/>
      </c>
      <c r="AC22" s="129" t="str">
        <f aca="false">IF(males!AP30&gt;0,males!AP30,"")</f>
        <v/>
      </c>
      <c r="AD22" s="129" t="str">
        <f aca="false">IF(males!AP31&gt;0,males!AP31,"")</f>
        <v/>
      </c>
      <c r="AE22" s="129" t="str">
        <f aca="false">IF(males!AP33&gt;0,males!AP33,"")</f>
        <v/>
      </c>
      <c r="AF22" s="129" t="str">
        <f aca="false">IF(males!AP34&gt;0,males!AP34,"")</f>
        <v/>
      </c>
      <c r="AG22" s="127" t="str">
        <f aca="false">IF(males!AP35&gt;0,males!AP35,"")</f>
        <v/>
      </c>
      <c r="AH22" s="129" t="str">
        <f aca="false">IF(males!AP37&gt;0,males!AP37,"")</f>
        <v/>
      </c>
      <c r="AI22" s="129" t="str">
        <f aca="false">IF(males!AP38&gt;0,males!AP38,"")</f>
        <v/>
      </c>
      <c r="AJ22" s="127" t="str">
        <f aca="false">IF(males!AP39&gt;0,males!AP39,"")</f>
        <v/>
      </c>
      <c r="AK22" s="129" t="str">
        <f aca="false">IF(males!AP41&gt;0,males!AP41,"")</f>
        <v/>
      </c>
      <c r="AL22" s="126" t="str">
        <f aca="false">IF(males!AP42&gt;0,males!AP42,"")</f>
        <v/>
      </c>
      <c r="AM22" s="127" t="str">
        <f aca="false">IF(males!AP43&gt;0,males!AP43,"")</f>
        <v/>
      </c>
      <c r="AN22" s="126" t="str">
        <f aca="false">IF(males!AP45&gt;0,males!AP45,"")</f>
        <v/>
      </c>
      <c r="AO22" s="126" t="str">
        <f aca="false">IF(males!AP46&gt;0,males!AP46,"")</f>
        <v/>
      </c>
      <c r="AP22" s="127" t="str">
        <f aca="false">IF(males!AP47&gt;0,males!AP47,"")</f>
        <v/>
      </c>
    </row>
    <row r="23" customFormat="false" ht="12.6" hidden="false" customHeight="false" outlineLevel="0" collapsed="false">
      <c r="A23" s="114" t="str">
        <f aca="false">A$2</f>
        <v>Genus species</v>
      </c>
      <c r="B23" s="128" t="str">
        <f aca="false">B$2</f>
        <v>Country.sample</v>
      </c>
      <c r="C23" s="120" t="n">
        <f aca="false">males!AR1</f>
        <v>22</v>
      </c>
      <c r="D23" s="121" t="str">
        <f aca="false">IF(males!AR3&gt;0,males!AR3,"")</f>
        <v/>
      </c>
      <c r="E23" s="129" t="str">
        <f aca="false">IF(males!AR4&gt;0,males!AR4,"")</f>
        <v/>
      </c>
      <c r="F23" s="129" t="str">
        <f aca="false">IF(males!AR6&gt;0,males!AR6,"")</f>
        <v/>
      </c>
      <c r="G23" s="129" t="str">
        <f aca="false">IF(males!AR7&gt;0,males!AR7,"")</f>
        <v/>
      </c>
      <c r="H23" s="129" t="str">
        <f aca="false">IF(males!AR8&gt;0,males!AR8,"")</f>
        <v/>
      </c>
      <c r="I23" s="129" t="str">
        <f aca="false">IF(males!AR9&gt;0,males!AR9,"")</f>
        <v/>
      </c>
      <c r="J23" s="129" t="str">
        <f aca="false">IF(males!AR10&gt;0,males!AR10,"")</f>
        <v/>
      </c>
      <c r="K23" s="127" t="str">
        <f aca="false">IF(males!AR11&gt;0,males!AR11,"")</f>
        <v/>
      </c>
      <c r="L23" s="130" t="str">
        <f aca="false">IF(males!AR12&gt;0,males!AR12,"")</f>
        <v/>
      </c>
      <c r="M23" s="131" t="str">
        <f aca="false">IF(males!AR14&gt;0,males!AR14,"")</f>
        <v/>
      </c>
      <c r="N23" s="129" t="str">
        <f aca="false">IF(males!AR15&gt;0,males!AR15,"")</f>
        <v/>
      </c>
      <c r="O23" s="129" t="str">
        <f aca="false">IF(males!AR16&gt;0,males!AR16,"")</f>
        <v/>
      </c>
      <c r="P23" s="129" t="str">
        <f aca="false">IF(males!AR17&gt;0,males!AR17,"")</f>
        <v/>
      </c>
      <c r="Q23" s="129" t="str">
        <f aca="false">IF(males!AR18&gt;0,males!AR18,"")</f>
        <v/>
      </c>
      <c r="R23" s="129" t="str">
        <f aca="false">IF(males!AR19&gt;0,males!AR19,"")</f>
        <v/>
      </c>
      <c r="S23" s="129" t="str">
        <f aca="false">IF(males!AR20&gt;0,males!AR20,"")</f>
        <v/>
      </c>
      <c r="T23" s="129" t="str">
        <f aca="false">IF(males!AR21&gt;0,males!AR21,"")</f>
        <v/>
      </c>
      <c r="U23" s="129" t="str">
        <f aca="false">IF(males!AR22&gt;0,males!AR22,"")</f>
        <v/>
      </c>
      <c r="V23" s="129" t="str">
        <f aca="false">IF(males!AR23&gt;0,males!AR23,"")</f>
        <v/>
      </c>
      <c r="W23" s="129" t="str">
        <f aca="false">IF(males!AR24&gt;0,males!AR24,"")</f>
        <v/>
      </c>
      <c r="X23" s="129" t="str">
        <f aca="false">IF(males!AR25&gt;0,males!AR25,"")</f>
        <v/>
      </c>
      <c r="Y23" s="129" t="str">
        <f aca="false">IF(males!AR26&gt;0,males!AR26,"")</f>
        <v/>
      </c>
      <c r="Z23" s="129" t="str">
        <f aca="false">IF(males!AR27&gt;0,males!AR27,"")</f>
        <v/>
      </c>
      <c r="AA23" s="129" t="str">
        <f aca="false">IF(males!AR28&gt;0,males!AR28,"")</f>
        <v/>
      </c>
      <c r="AB23" s="129" t="str">
        <f aca="false">IF(males!AR29&gt;0,males!AR29,"")</f>
        <v/>
      </c>
      <c r="AC23" s="129" t="str">
        <f aca="false">IF(males!AR30&gt;0,males!AR30,"")</f>
        <v/>
      </c>
      <c r="AD23" s="129" t="str">
        <f aca="false">IF(males!AR31&gt;0,males!AR31,"")</f>
        <v/>
      </c>
      <c r="AE23" s="129" t="str">
        <f aca="false">IF(males!AR33&gt;0,males!AR33,"")</f>
        <v/>
      </c>
      <c r="AF23" s="129" t="str">
        <f aca="false">IF(males!AR34&gt;0,males!AR34,"")</f>
        <v/>
      </c>
      <c r="AG23" s="127" t="str">
        <f aca="false">IF(males!AR35&gt;0,males!AR35,"")</f>
        <v/>
      </c>
      <c r="AH23" s="129" t="str">
        <f aca="false">IF(males!AR37&gt;0,males!AR37,"")</f>
        <v/>
      </c>
      <c r="AI23" s="129" t="str">
        <f aca="false">IF(males!AR38&gt;0,males!AR38,"")</f>
        <v/>
      </c>
      <c r="AJ23" s="127" t="str">
        <f aca="false">IF(males!AR39&gt;0,males!AR39,"")</f>
        <v/>
      </c>
      <c r="AK23" s="129" t="str">
        <f aca="false">IF(males!AR41&gt;0,males!AR41,"")</f>
        <v/>
      </c>
      <c r="AL23" s="126" t="str">
        <f aca="false">IF(males!AR42&gt;0,males!AR42,"")</f>
        <v/>
      </c>
      <c r="AM23" s="127" t="str">
        <f aca="false">IF(males!AR43&gt;0,males!AR43,"")</f>
        <v/>
      </c>
      <c r="AN23" s="126" t="str">
        <f aca="false">IF(males!AR45&gt;0,males!AR45,"")</f>
        <v/>
      </c>
      <c r="AO23" s="126" t="str">
        <f aca="false">IF(males!AR46&gt;0,males!AR46,"")</f>
        <v/>
      </c>
      <c r="AP23" s="127" t="str">
        <f aca="false">IF(males!AR47&gt;0,males!AR47,"")</f>
        <v/>
      </c>
    </row>
    <row r="24" customFormat="false" ht="12.6" hidden="false" customHeight="false" outlineLevel="0" collapsed="false">
      <c r="A24" s="114" t="str">
        <f aca="false">A$2</f>
        <v>Genus species</v>
      </c>
      <c r="B24" s="128" t="str">
        <f aca="false">B$2</f>
        <v>Country.sample</v>
      </c>
      <c r="C24" s="120" t="n">
        <f aca="false">males!AT1</f>
        <v>23</v>
      </c>
      <c r="D24" s="121" t="str">
        <f aca="false">IF(males!AT3&gt;0,males!AT3,"")</f>
        <v/>
      </c>
      <c r="E24" s="129" t="str">
        <f aca="false">IF(males!AT4&gt;0,males!AT4,"")</f>
        <v/>
      </c>
      <c r="F24" s="129" t="str">
        <f aca="false">IF(males!AT6&gt;0,males!AT6,"")</f>
        <v/>
      </c>
      <c r="G24" s="129" t="str">
        <f aca="false">IF(males!AT7&gt;0,males!AT7,"")</f>
        <v/>
      </c>
      <c r="H24" s="129" t="str">
        <f aca="false">IF(males!AT8&gt;0,males!AT8,"")</f>
        <v/>
      </c>
      <c r="I24" s="129" t="str">
        <f aca="false">IF(males!AT9&gt;0,males!AT9,"")</f>
        <v/>
      </c>
      <c r="J24" s="129" t="str">
        <f aca="false">IF(males!AT10&gt;0,males!AT10,"")</f>
        <v/>
      </c>
      <c r="K24" s="127" t="str">
        <f aca="false">IF(males!AT11&gt;0,males!AT11,"")</f>
        <v/>
      </c>
      <c r="L24" s="130" t="str">
        <f aca="false">IF(males!AT12&gt;0,males!AT12,"")</f>
        <v/>
      </c>
      <c r="M24" s="131" t="str">
        <f aca="false">IF(males!AT14&gt;0,males!AT14,"")</f>
        <v/>
      </c>
      <c r="N24" s="129" t="str">
        <f aca="false">IF(males!AT15&gt;0,males!AT15,"")</f>
        <v/>
      </c>
      <c r="O24" s="129" t="str">
        <f aca="false">IF(males!AT16&gt;0,males!AT16,"")</f>
        <v/>
      </c>
      <c r="P24" s="129" t="str">
        <f aca="false">IF(males!AT17&gt;0,males!AT17,"")</f>
        <v/>
      </c>
      <c r="Q24" s="129" t="str">
        <f aca="false">IF(males!AT18&gt;0,males!AT18,"")</f>
        <v/>
      </c>
      <c r="R24" s="129" t="str">
        <f aca="false">IF(males!AT19&gt;0,males!AT19,"")</f>
        <v/>
      </c>
      <c r="S24" s="129" t="str">
        <f aca="false">IF(males!AT20&gt;0,males!AT20,"")</f>
        <v/>
      </c>
      <c r="T24" s="129" t="str">
        <f aca="false">IF(males!AT21&gt;0,males!AT21,"")</f>
        <v/>
      </c>
      <c r="U24" s="129" t="str">
        <f aca="false">IF(males!AT22&gt;0,males!AT22,"")</f>
        <v/>
      </c>
      <c r="V24" s="129" t="str">
        <f aca="false">IF(males!AT23&gt;0,males!AT23,"")</f>
        <v/>
      </c>
      <c r="W24" s="129" t="str">
        <f aca="false">IF(males!AT24&gt;0,males!AT24,"")</f>
        <v/>
      </c>
      <c r="X24" s="129" t="str">
        <f aca="false">IF(males!AT25&gt;0,males!AT25,"")</f>
        <v/>
      </c>
      <c r="Y24" s="129" t="str">
        <f aca="false">IF(males!AT26&gt;0,males!AT26,"")</f>
        <v/>
      </c>
      <c r="Z24" s="129" t="str">
        <f aca="false">IF(males!AT27&gt;0,males!AT27,"")</f>
        <v/>
      </c>
      <c r="AA24" s="129" t="str">
        <f aca="false">IF(males!AT28&gt;0,males!AT28,"")</f>
        <v/>
      </c>
      <c r="AB24" s="129" t="str">
        <f aca="false">IF(males!AT29&gt;0,males!AT29,"")</f>
        <v/>
      </c>
      <c r="AC24" s="129" t="str">
        <f aca="false">IF(males!AT30&gt;0,males!AT30,"")</f>
        <v/>
      </c>
      <c r="AD24" s="129" t="str">
        <f aca="false">IF(males!AT31&gt;0,males!AT31,"")</f>
        <v/>
      </c>
      <c r="AE24" s="129" t="str">
        <f aca="false">IF(males!AT33&gt;0,males!AT33,"")</f>
        <v/>
      </c>
      <c r="AF24" s="129" t="str">
        <f aca="false">IF(males!AT34&gt;0,males!AT34,"")</f>
        <v/>
      </c>
      <c r="AG24" s="127" t="str">
        <f aca="false">IF(males!AT35&gt;0,males!AT35,"")</f>
        <v/>
      </c>
      <c r="AH24" s="129" t="str">
        <f aca="false">IF(males!AT37&gt;0,males!AT37,"")</f>
        <v/>
      </c>
      <c r="AI24" s="129" t="str">
        <f aca="false">IF(males!AT38&gt;0,males!AT38,"")</f>
        <v/>
      </c>
      <c r="AJ24" s="127" t="str">
        <f aca="false">IF(males!AT39&gt;0,males!AT39,"")</f>
        <v/>
      </c>
      <c r="AK24" s="129" t="str">
        <f aca="false">IF(males!AT41&gt;0,males!AT41,"")</f>
        <v/>
      </c>
      <c r="AL24" s="126" t="str">
        <f aca="false">IF(males!AT42&gt;0,males!AT42,"")</f>
        <v/>
      </c>
      <c r="AM24" s="127" t="str">
        <f aca="false">IF(males!AT43&gt;0,males!AT43,"")</f>
        <v/>
      </c>
      <c r="AN24" s="126" t="str">
        <f aca="false">IF(males!AT45&gt;0,males!AT45,"")</f>
        <v/>
      </c>
      <c r="AO24" s="126" t="str">
        <f aca="false">IF(males!AT46&gt;0,males!AT46,"")</f>
        <v/>
      </c>
      <c r="AP24" s="127" t="str">
        <f aca="false">IF(males!AT47&gt;0,males!AT47,"")</f>
        <v/>
      </c>
    </row>
    <row r="25" customFormat="false" ht="12.6" hidden="false" customHeight="false" outlineLevel="0" collapsed="false">
      <c r="A25" s="114" t="str">
        <f aca="false">A$2</f>
        <v>Genus species</v>
      </c>
      <c r="B25" s="128" t="str">
        <f aca="false">B$2</f>
        <v>Country.sample</v>
      </c>
      <c r="C25" s="120" t="n">
        <f aca="false">males!AV1</f>
        <v>24</v>
      </c>
      <c r="D25" s="121" t="str">
        <f aca="false">IF(males!AV3&gt;0,males!AV3,"")</f>
        <v/>
      </c>
      <c r="E25" s="129" t="str">
        <f aca="false">IF(males!AV4&gt;0,males!AV4,"")</f>
        <v/>
      </c>
      <c r="F25" s="129" t="str">
        <f aca="false">IF(males!AV6&gt;0,males!AV6,"")</f>
        <v/>
      </c>
      <c r="G25" s="129" t="str">
        <f aca="false">IF(males!AV7&gt;0,males!AV7,"")</f>
        <v/>
      </c>
      <c r="H25" s="129" t="str">
        <f aca="false">IF(males!AV8&gt;0,males!AV8,"")</f>
        <v/>
      </c>
      <c r="I25" s="129" t="str">
        <f aca="false">IF(males!AV9&gt;0,males!AV9,"")</f>
        <v/>
      </c>
      <c r="J25" s="129" t="str">
        <f aca="false">IF(males!AV10&gt;0,males!AV10,"")</f>
        <v/>
      </c>
      <c r="K25" s="127" t="str">
        <f aca="false">IF(males!AV11&gt;0,males!AV11,"")</f>
        <v/>
      </c>
      <c r="L25" s="130" t="str">
        <f aca="false">IF(males!AV12&gt;0,males!AV12,"")</f>
        <v/>
      </c>
      <c r="M25" s="131" t="str">
        <f aca="false">IF(males!AV14&gt;0,males!AV14,"")</f>
        <v/>
      </c>
      <c r="N25" s="129" t="str">
        <f aca="false">IF(males!AV15&gt;0,males!AV15,"")</f>
        <v/>
      </c>
      <c r="O25" s="129" t="str">
        <f aca="false">IF(males!AV16&gt;0,males!AV16,"")</f>
        <v/>
      </c>
      <c r="P25" s="129" t="str">
        <f aca="false">IF(males!AV17&gt;0,males!AV17,"")</f>
        <v/>
      </c>
      <c r="Q25" s="129" t="str">
        <f aca="false">IF(males!AV18&gt;0,males!AV18,"")</f>
        <v/>
      </c>
      <c r="R25" s="129" t="str">
        <f aca="false">IF(males!AV19&gt;0,males!AV19,"")</f>
        <v/>
      </c>
      <c r="S25" s="129" t="str">
        <f aca="false">IF(males!AV20&gt;0,males!AV20,"")</f>
        <v/>
      </c>
      <c r="T25" s="129" t="str">
        <f aca="false">IF(males!AV21&gt;0,males!AV21,"")</f>
        <v/>
      </c>
      <c r="U25" s="129" t="str">
        <f aca="false">IF(males!AV22&gt;0,males!AV22,"")</f>
        <v/>
      </c>
      <c r="V25" s="129" t="str">
        <f aca="false">IF(males!AV23&gt;0,males!AV23,"")</f>
        <v/>
      </c>
      <c r="W25" s="129" t="str">
        <f aca="false">IF(males!AV24&gt;0,males!AV24,"")</f>
        <v/>
      </c>
      <c r="X25" s="129" t="str">
        <f aca="false">IF(males!AV25&gt;0,males!AV25,"")</f>
        <v/>
      </c>
      <c r="Y25" s="129" t="str">
        <f aca="false">IF(males!AV26&gt;0,males!AV26,"")</f>
        <v/>
      </c>
      <c r="Z25" s="129" t="str">
        <f aca="false">IF(males!AV27&gt;0,males!AV27,"")</f>
        <v/>
      </c>
      <c r="AA25" s="129" t="str">
        <f aca="false">IF(males!AV28&gt;0,males!AV28,"")</f>
        <v/>
      </c>
      <c r="AB25" s="129" t="str">
        <f aca="false">IF(males!AV29&gt;0,males!AV29,"")</f>
        <v/>
      </c>
      <c r="AC25" s="129" t="str">
        <f aca="false">IF(males!AV30&gt;0,males!AV30,"")</f>
        <v/>
      </c>
      <c r="AD25" s="129" t="str">
        <f aca="false">IF(males!AV31&gt;0,males!AV31,"")</f>
        <v/>
      </c>
      <c r="AE25" s="129" t="str">
        <f aca="false">IF(males!AV33&gt;0,males!AV33,"")</f>
        <v/>
      </c>
      <c r="AF25" s="129" t="str">
        <f aca="false">IF(males!AV34&gt;0,males!AV34,"")</f>
        <v/>
      </c>
      <c r="AG25" s="127" t="str">
        <f aca="false">IF(males!AV35&gt;0,males!AV35,"")</f>
        <v/>
      </c>
      <c r="AH25" s="129" t="str">
        <f aca="false">IF(males!AV37&gt;0,males!AV37,"")</f>
        <v/>
      </c>
      <c r="AI25" s="129" t="str">
        <f aca="false">IF(males!AV38&gt;0,males!AV38,"")</f>
        <v/>
      </c>
      <c r="AJ25" s="127" t="str">
        <f aca="false">IF(males!AV39&gt;0,males!AV39,"")</f>
        <v/>
      </c>
      <c r="AK25" s="129" t="str">
        <f aca="false">IF(males!AV41&gt;0,males!AV41,"")</f>
        <v/>
      </c>
      <c r="AL25" s="126" t="str">
        <f aca="false">IF(males!AV42&gt;0,males!AV42,"")</f>
        <v/>
      </c>
      <c r="AM25" s="127" t="str">
        <f aca="false">IF(males!AV43&gt;0,males!AV43,"")</f>
        <v/>
      </c>
      <c r="AN25" s="126" t="str">
        <f aca="false">IF(males!AV45&gt;0,males!AV45,"")</f>
        <v/>
      </c>
      <c r="AO25" s="126" t="str">
        <f aca="false">IF(males!AV46&gt;0,males!AV46,"")</f>
        <v/>
      </c>
      <c r="AP25" s="127" t="str">
        <f aca="false">IF(males!AV47&gt;0,males!AV47,"")</f>
        <v/>
      </c>
    </row>
    <row r="26" customFormat="false" ht="12.6" hidden="false" customHeight="false" outlineLevel="0" collapsed="false">
      <c r="A26" s="114" t="str">
        <f aca="false">A$2</f>
        <v>Genus species</v>
      </c>
      <c r="B26" s="128" t="str">
        <f aca="false">B$2</f>
        <v>Country.sample</v>
      </c>
      <c r="C26" s="120" t="n">
        <f aca="false">males!AX1</f>
        <v>25</v>
      </c>
      <c r="D26" s="121" t="str">
        <f aca="false">IF(males!AX3&gt;0,males!AX3,"")</f>
        <v/>
      </c>
      <c r="E26" s="129" t="str">
        <f aca="false">IF(males!AX4&gt;0,males!AX4,"")</f>
        <v/>
      </c>
      <c r="F26" s="129" t="str">
        <f aca="false">IF(males!AX6&gt;0,males!AX6,"")</f>
        <v/>
      </c>
      <c r="G26" s="129" t="str">
        <f aca="false">IF(males!AX7&gt;0,males!AX7,"")</f>
        <v/>
      </c>
      <c r="H26" s="129" t="str">
        <f aca="false">IF(males!AX8&gt;0,males!AX8,"")</f>
        <v/>
      </c>
      <c r="I26" s="129" t="str">
        <f aca="false">IF(males!AX9&gt;0,males!AX9,"")</f>
        <v/>
      </c>
      <c r="J26" s="129" t="str">
        <f aca="false">IF(males!AX10&gt;0,males!AX10,"")</f>
        <v/>
      </c>
      <c r="K26" s="127" t="str">
        <f aca="false">IF(males!AX11&gt;0,males!AX11,"")</f>
        <v/>
      </c>
      <c r="L26" s="130" t="str">
        <f aca="false">IF(males!AX12&gt;0,males!AX12,"")</f>
        <v/>
      </c>
      <c r="M26" s="131" t="str">
        <f aca="false">IF(males!AX14&gt;0,males!AX14,"")</f>
        <v/>
      </c>
      <c r="N26" s="129" t="str">
        <f aca="false">IF(males!AX15&gt;0,males!AX15,"")</f>
        <v/>
      </c>
      <c r="O26" s="129" t="str">
        <f aca="false">IF(males!AX16&gt;0,males!AX16,"")</f>
        <v/>
      </c>
      <c r="P26" s="129" t="str">
        <f aca="false">IF(males!AX17&gt;0,males!AX17,"")</f>
        <v/>
      </c>
      <c r="Q26" s="129" t="str">
        <f aca="false">IF(males!AX18&gt;0,males!AX18,"")</f>
        <v/>
      </c>
      <c r="R26" s="129" t="str">
        <f aca="false">IF(males!AX19&gt;0,males!AX19,"")</f>
        <v/>
      </c>
      <c r="S26" s="129" t="str">
        <f aca="false">IF(males!AX20&gt;0,males!AX20,"")</f>
        <v/>
      </c>
      <c r="T26" s="129" t="str">
        <f aca="false">IF(males!AX21&gt;0,males!AX21,"")</f>
        <v/>
      </c>
      <c r="U26" s="129" t="str">
        <f aca="false">IF(males!AX22&gt;0,males!AX22,"")</f>
        <v/>
      </c>
      <c r="V26" s="129" t="str">
        <f aca="false">IF(males!AX23&gt;0,males!AX23,"")</f>
        <v/>
      </c>
      <c r="W26" s="129" t="str">
        <f aca="false">IF(males!AX24&gt;0,males!AX24,"")</f>
        <v/>
      </c>
      <c r="X26" s="129" t="str">
        <f aca="false">IF(males!AX25&gt;0,males!AX25,"")</f>
        <v/>
      </c>
      <c r="Y26" s="129" t="str">
        <f aca="false">IF(males!AX26&gt;0,males!AX26,"")</f>
        <v/>
      </c>
      <c r="Z26" s="129" t="str">
        <f aca="false">IF(males!AX27&gt;0,males!AX27,"")</f>
        <v/>
      </c>
      <c r="AA26" s="129" t="str">
        <f aca="false">IF(males!AX28&gt;0,males!AX28,"")</f>
        <v/>
      </c>
      <c r="AB26" s="129" t="str">
        <f aca="false">IF(males!AX29&gt;0,males!AX29,"")</f>
        <v/>
      </c>
      <c r="AC26" s="129" t="str">
        <f aca="false">IF(males!AX30&gt;0,males!AX30,"")</f>
        <v/>
      </c>
      <c r="AD26" s="129" t="str">
        <f aca="false">IF(males!AX31&gt;0,males!AX31,"")</f>
        <v/>
      </c>
      <c r="AE26" s="129" t="str">
        <f aca="false">IF(males!AX33&gt;0,males!AX33,"")</f>
        <v/>
      </c>
      <c r="AF26" s="129" t="str">
        <f aca="false">IF(males!AX34&gt;0,males!AX34,"")</f>
        <v/>
      </c>
      <c r="AG26" s="127" t="str">
        <f aca="false">IF(males!AX35&gt;0,males!AX35,"")</f>
        <v/>
      </c>
      <c r="AH26" s="129" t="str">
        <f aca="false">IF(males!AX37&gt;0,males!AX37,"")</f>
        <v/>
      </c>
      <c r="AI26" s="129" t="str">
        <f aca="false">IF(males!AX38&gt;0,males!AX38,"")</f>
        <v/>
      </c>
      <c r="AJ26" s="127" t="str">
        <f aca="false">IF(males!AX39&gt;0,males!AX39,"")</f>
        <v/>
      </c>
      <c r="AK26" s="129" t="str">
        <f aca="false">IF(males!AX41&gt;0,males!AX41,"")</f>
        <v/>
      </c>
      <c r="AL26" s="126" t="str">
        <f aca="false">IF(males!AX42&gt;0,males!AX42,"")</f>
        <v/>
      </c>
      <c r="AM26" s="127" t="str">
        <f aca="false">IF(males!AX43&gt;0,males!AX43,"")</f>
        <v/>
      </c>
      <c r="AN26" s="126" t="str">
        <f aca="false">IF(males!AX45&gt;0,males!AX45,"")</f>
        <v/>
      </c>
      <c r="AO26" s="126" t="str">
        <f aca="false">IF(males!AX46&gt;0,males!AX46,"")</f>
        <v/>
      </c>
      <c r="AP26" s="127" t="str">
        <f aca="false">IF(males!AX47&gt;0,males!AX47,"")</f>
        <v/>
      </c>
    </row>
    <row r="27" customFormat="false" ht="12.6" hidden="false" customHeight="false" outlineLevel="0" collapsed="false">
      <c r="A27" s="114" t="str">
        <f aca="false">A$2</f>
        <v>Genus species</v>
      </c>
      <c r="B27" s="128" t="str">
        <f aca="false">B$2</f>
        <v>Country.sample</v>
      </c>
      <c r="C27" s="120" t="n">
        <f aca="false">males!AZ1</f>
        <v>26</v>
      </c>
      <c r="D27" s="121" t="str">
        <f aca="false">IF(males!AZ3&gt;0,males!AZ3,"")</f>
        <v/>
      </c>
      <c r="E27" s="129" t="str">
        <f aca="false">IF(males!AZ4&gt;0,males!AZ4,"")</f>
        <v/>
      </c>
      <c r="F27" s="129" t="str">
        <f aca="false">IF(males!AZ6&gt;0,males!AZ6,"")</f>
        <v/>
      </c>
      <c r="G27" s="129" t="str">
        <f aca="false">IF(males!AZ7&gt;0,males!AZ7,"")</f>
        <v/>
      </c>
      <c r="H27" s="129" t="str">
        <f aca="false">IF(males!AZ8&gt;0,males!AZ8,"")</f>
        <v/>
      </c>
      <c r="I27" s="129" t="str">
        <f aca="false">IF(males!AZ9&gt;0,males!AZ9,"")</f>
        <v/>
      </c>
      <c r="J27" s="129" t="str">
        <f aca="false">IF(males!AZ10&gt;0,males!AZ10,"")</f>
        <v/>
      </c>
      <c r="K27" s="127" t="str">
        <f aca="false">IF(males!AZ11&gt;0,males!AZ11,"")</f>
        <v/>
      </c>
      <c r="L27" s="130" t="str">
        <f aca="false">IF(males!AZ12&gt;0,males!AZ12,"")</f>
        <v/>
      </c>
      <c r="M27" s="131" t="str">
        <f aca="false">IF(males!AZ14&gt;0,males!AZ14,"")</f>
        <v/>
      </c>
      <c r="N27" s="129" t="str">
        <f aca="false">IF(males!AZ15&gt;0,males!AZ15,"")</f>
        <v/>
      </c>
      <c r="O27" s="129" t="str">
        <f aca="false">IF(males!AZ16&gt;0,males!AZ16,"")</f>
        <v/>
      </c>
      <c r="P27" s="129" t="str">
        <f aca="false">IF(males!AZ17&gt;0,males!AZ17,"")</f>
        <v/>
      </c>
      <c r="Q27" s="129" t="str">
        <f aca="false">IF(males!AZ18&gt;0,males!AZ18,"")</f>
        <v/>
      </c>
      <c r="R27" s="129" t="str">
        <f aca="false">IF(males!AZ19&gt;0,males!AZ19,"")</f>
        <v/>
      </c>
      <c r="S27" s="129" t="str">
        <f aca="false">IF(males!AZ20&gt;0,males!AZ20,"")</f>
        <v/>
      </c>
      <c r="T27" s="129" t="str">
        <f aca="false">IF(males!AZ21&gt;0,males!AZ21,"")</f>
        <v/>
      </c>
      <c r="U27" s="129" t="str">
        <f aca="false">IF(males!AZ22&gt;0,males!AZ22,"")</f>
        <v/>
      </c>
      <c r="V27" s="129" t="str">
        <f aca="false">IF(males!AZ23&gt;0,males!AZ23,"")</f>
        <v/>
      </c>
      <c r="W27" s="129" t="str">
        <f aca="false">IF(males!AZ24&gt;0,males!AZ24,"")</f>
        <v/>
      </c>
      <c r="X27" s="129" t="str">
        <f aca="false">IF(males!AZ25&gt;0,males!AZ25,"")</f>
        <v/>
      </c>
      <c r="Y27" s="129" t="str">
        <f aca="false">IF(males!AZ26&gt;0,males!AZ26,"")</f>
        <v/>
      </c>
      <c r="Z27" s="129" t="str">
        <f aca="false">IF(males!AZ27&gt;0,males!AZ27,"")</f>
        <v/>
      </c>
      <c r="AA27" s="129" t="str">
        <f aca="false">IF(males!AZ28&gt;0,males!AZ28,"")</f>
        <v/>
      </c>
      <c r="AB27" s="129" t="str">
        <f aca="false">IF(males!AZ29&gt;0,males!AZ29,"")</f>
        <v/>
      </c>
      <c r="AC27" s="129" t="str">
        <f aca="false">IF(males!AZ30&gt;0,males!AZ30,"")</f>
        <v/>
      </c>
      <c r="AD27" s="129" t="str">
        <f aca="false">IF(males!AZ31&gt;0,males!AZ31,"")</f>
        <v/>
      </c>
      <c r="AE27" s="129" t="str">
        <f aca="false">IF(males!AZ33&gt;0,males!AZ33,"")</f>
        <v/>
      </c>
      <c r="AF27" s="129" t="str">
        <f aca="false">IF(males!AZ34&gt;0,males!AZ34,"")</f>
        <v/>
      </c>
      <c r="AG27" s="127" t="str">
        <f aca="false">IF(males!AZ35&gt;0,males!AZ35,"")</f>
        <v/>
      </c>
      <c r="AH27" s="129" t="str">
        <f aca="false">IF(males!AZ37&gt;0,males!AZ37,"")</f>
        <v/>
      </c>
      <c r="AI27" s="129" t="str">
        <f aca="false">IF(males!AZ38&gt;0,males!AZ38,"")</f>
        <v/>
      </c>
      <c r="AJ27" s="127" t="str">
        <f aca="false">IF(males!AZ39&gt;0,males!AZ39,"")</f>
        <v/>
      </c>
      <c r="AK27" s="129" t="str">
        <f aca="false">IF(males!AZ41&gt;0,males!AZ41,"")</f>
        <v/>
      </c>
      <c r="AL27" s="126" t="str">
        <f aca="false">IF(males!AZ42&gt;0,males!AZ42,"")</f>
        <v/>
      </c>
      <c r="AM27" s="127" t="str">
        <f aca="false">IF(males!AZ43&gt;0,males!AZ43,"")</f>
        <v/>
      </c>
      <c r="AN27" s="126" t="str">
        <f aca="false">IF(males!AZ45&gt;0,males!AZ45,"")</f>
        <v/>
      </c>
      <c r="AO27" s="126" t="str">
        <f aca="false">IF(males!AZ46&gt;0,males!AZ46,"")</f>
        <v/>
      </c>
      <c r="AP27" s="127" t="str">
        <f aca="false">IF(males!AZ47&gt;0,males!AZ47,"")</f>
        <v/>
      </c>
    </row>
    <row r="28" customFormat="false" ht="12.6" hidden="false" customHeight="false" outlineLevel="0" collapsed="false">
      <c r="A28" s="114" t="str">
        <f aca="false">A$2</f>
        <v>Genus species</v>
      </c>
      <c r="B28" s="128" t="str">
        <f aca="false">B$2</f>
        <v>Country.sample</v>
      </c>
      <c r="C28" s="120" t="n">
        <f aca="false">males!BB1</f>
        <v>27</v>
      </c>
      <c r="D28" s="121" t="str">
        <f aca="false">IF(males!BB3&gt;0,males!BB3,"")</f>
        <v/>
      </c>
      <c r="E28" s="129" t="str">
        <f aca="false">IF(males!BB4&gt;0,males!BB4,"")</f>
        <v/>
      </c>
      <c r="F28" s="129" t="str">
        <f aca="false">IF(males!BB6&gt;0,males!BB6,"")</f>
        <v/>
      </c>
      <c r="G28" s="129" t="str">
        <f aca="false">IF(males!BB7&gt;0,males!BB7,"")</f>
        <v/>
      </c>
      <c r="H28" s="129" t="str">
        <f aca="false">IF(males!BB8&gt;0,males!BB8,"")</f>
        <v/>
      </c>
      <c r="I28" s="129" t="str">
        <f aca="false">IF(males!BB9&gt;0,males!BB9,"")</f>
        <v/>
      </c>
      <c r="J28" s="129" t="str">
        <f aca="false">IF(males!BB10&gt;0,males!BB10,"")</f>
        <v/>
      </c>
      <c r="K28" s="127" t="str">
        <f aca="false">IF(males!BB11&gt;0,males!BB11,"")</f>
        <v/>
      </c>
      <c r="L28" s="130" t="str">
        <f aca="false">IF(males!BB12&gt;0,males!BB12,"")</f>
        <v/>
      </c>
      <c r="M28" s="131" t="str">
        <f aca="false">IF(males!BB14&gt;0,males!BB14,"")</f>
        <v/>
      </c>
      <c r="N28" s="129" t="str">
        <f aca="false">IF(males!BB15&gt;0,males!BB15,"")</f>
        <v/>
      </c>
      <c r="O28" s="129" t="str">
        <f aca="false">IF(males!BB16&gt;0,males!BB16,"")</f>
        <v/>
      </c>
      <c r="P28" s="129" t="str">
        <f aca="false">IF(males!BB17&gt;0,males!BB17,"")</f>
        <v/>
      </c>
      <c r="Q28" s="129" t="str">
        <f aca="false">IF(males!BB18&gt;0,males!BB18,"")</f>
        <v/>
      </c>
      <c r="R28" s="129" t="str">
        <f aca="false">IF(males!BB19&gt;0,males!BB19,"")</f>
        <v/>
      </c>
      <c r="S28" s="129" t="str">
        <f aca="false">IF(males!BB20&gt;0,males!BB20,"")</f>
        <v/>
      </c>
      <c r="T28" s="129" t="str">
        <f aca="false">IF(males!BB21&gt;0,males!BB21,"")</f>
        <v/>
      </c>
      <c r="U28" s="129" t="str">
        <f aca="false">IF(males!BB22&gt;0,males!BB22,"")</f>
        <v/>
      </c>
      <c r="V28" s="129" t="str">
        <f aca="false">IF(males!BB23&gt;0,males!BB23,"")</f>
        <v/>
      </c>
      <c r="W28" s="129" t="str">
        <f aca="false">IF(males!BB24&gt;0,males!BB24,"")</f>
        <v/>
      </c>
      <c r="X28" s="129" t="str">
        <f aca="false">IF(males!BB25&gt;0,males!BB25,"")</f>
        <v/>
      </c>
      <c r="Y28" s="129" t="str">
        <f aca="false">IF(males!BB26&gt;0,males!BB26,"")</f>
        <v/>
      </c>
      <c r="Z28" s="129" t="str">
        <f aca="false">IF(males!BB27&gt;0,males!BB27,"")</f>
        <v/>
      </c>
      <c r="AA28" s="129" t="str">
        <f aca="false">IF(males!BB28&gt;0,males!BB28,"")</f>
        <v/>
      </c>
      <c r="AB28" s="129" t="str">
        <f aca="false">IF(males!BB29&gt;0,males!BB29,"")</f>
        <v/>
      </c>
      <c r="AC28" s="129" t="str">
        <f aca="false">IF(males!BB30&gt;0,males!BB30,"")</f>
        <v/>
      </c>
      <c r="AD28" s="129" t="str">
        <f aca="false">IF(males!BB31&gt;0,males!BB31,"")</f>
        <v/>
      </c>
      <c r="AE28" s="129" t="str">
        <f aca="false">IF(males!BB33&gt;0,males!BB33,"")</f>
        <v/>
      </c>
      <c r="AF28" s="129" t="str">
        <f aca="false">IF(males!BB34&gt;0,males!BB34,"")</f>
        <v/>
      </c>
      <c r="AG28" s="127" t="str">
        <f aca="false">IF(males!BB35&gt;0,males!BB35,"")</f>
        <v/>
      </c>
      <c r="AH28" s="129" t="str">
        <f aca="false">IF(males!BB37&gt;0,males!BB37,"")</f>
        <v/>
      </c>
      <c r="AI28" s="129" t="str">
        <f aca="false">IF(males!BB38&gt;0,males!BB38,"")</f>
        <v/>
      </c>
      <c r="AJ28" s="127" t="str">
        <f aca="false">IF(males!BB39&gt;0,males!BB39,"")</f>
        <v/>
      </c>
      <c r="AK28" s="129" t="str">
        <f aca="false">IF(males!BB41&gt;0,males!BB41,"")</f>
        <v/>
      </c>
      <c r="AL28" s="126" t="str">
        <f aca="false">IF(males!BB42&gt;0,males!BB42,"")</f>
        <v/>
      </c>
      <c r="AM28" s="127" t="str">
        <f aca="false">IF(males!BB43&gt;0,males!BB43,"")</f>
        <v/>
      </c>
      <c r="AN28" s="126" t="str">
        <f aca="false">IF(males!BB45&gt;0,males!BB45,"")</f>
        <v/>
      </c>
      <c r="AO28" s="126" t="str">
        <f aca="false">IF(males!BB46&gt;0,males!BB46,"")</f>
        <v/>
      </c>
      <c r="AP28" s="127" t="str">
        <f aca="false">IF(males!BB47&gt;0,males!BB47,"")</f>
        <v/>
      </c>
    </row>
    <row r="29" customFormat="false" ht="12.6" hidden="false" customHeight="false" outlineLevel="0" collapsed="false">
      <c r="A29" s="114" t="str">
        <f aca="false">A$2</f>
        <v>Genus species</v>
      </c>
      <c r="B29" s="128" t="str">
        <f aca="false">B$2</f>
        <v>Country.sample</v>
      </c>
      <c r="C29" s="120" t="n">
        <f aca="false">males!BD1</f>
        <v>28</v>
      </c>
      <c r="D29" s="121" t="str">
        <f aca="false">IF(males!BD3&gt;0,males!BD3,"")</f>
        <v/>
      </c>
      <c r="E29" s="129" t="str">
        <f aca="false">IF(males!BD4&gt;0,males!BD4,"")</f>
        <v/>
      </c>
      <c r="F29" s="129" t="str">
        <f aca="false">IF(males!BD6&gt;0,males!BD6,"")</f>
        <v/>
      </c>
      <c r="G29" s="129" t="str">
        <f aca="false">IF(males!BD7&gt;0,males!BD7,"")</f>
        <v/>
      </c>
      <c r="H29" s="129" t="str">
        <f aca="false">IF(males!BD8&gt;0,males!BD8,"")</f>
        <v/>
      </c>
      <c r="I29" s="129" t="str">
        <f aca="false">IF(males!BD9&gt;0,males!BD9,"")</f>
        <v/>
      </c>
      <c r="J29" s="129" t="str">
        <f aca="false">IF(males!BD10&gt;0,males!BD10,"")</f>
        <v/>
      </c>
      <c r="K29" s="127" t="str">
        <f aca="false">IF(males!BD11&gt;0,males!BD11,"")</f>
        <v/>
      </c>
      <c r="L29" s="130" t="str">
        <f aca="false">IF(males!BD12&gt;0,males!BD12,"")</f>
        <v/>
      </c>
      <c r="M29" s="131" t="str">
        <f aca="false">IF(males!BD14&gt;0,males!BD14,"")</f>
        <v/>
      </c>
      <c r="N29" s="129" t="str">
        <f aca="false">IF(males!BD15&gt;0,males!BD15,"")</f>
        <v/>
      </c>
      <c r="O29" s="129" t="str">
        <f aca="false">IF(males!BD16&gt;0,males!BD16,"")</f>
        <v/>
      </c>
      <c r="P29" s="129" t="str">
        <f aca="false">IF(males!BD17&gt;0,males!BD17,"")</f>
        <v/>
      </c>
      <c r="Q29" s="129" t="str">
        <f aca="false">IF(males!BD18&gt;0,males!BD18,"")</f>
        <v/>
      </c>
      <c r="R29" s="129" t="str">
        <f aca="false">IF(males!BD19&gt;0,males!BD19,"")</f>
        <v/>
      </c>
      <c r="S29" s="129" t="str">
        <f aca="false">IF(males!BD20&gt;0,males!BD20,"")</f>
        <v/>
      </c>
      <c r="T29" s="129" t="str">
        <f aca="false">IF(males!BD21&gt;0,males!BD21,"")</f>
        <v/>
      </c>
      <c r="U29" s="129" t="str">
        <f aca="false">IF(males!BD22&gt;0,males!BD22,"")</f>
        <v/>
      </c>
      <c r="V29" s="129" t="str">
        <f aca="false">IF(males!BD23&gt;0,males!BD23,"")</f>
        <v/>
      </c>
      <c r="W29" s="129" t="str">
        <f aca="false">IF(males!BD24&gt;0,males!BD24,"")</f>
        <v/>
      </c>
      <c r="X29" s="129" t="str">
        <f aca="false">IF(males!BD25&gt;0,males!BD25,"")</f>
        <v/>
      </c>
      <c r="Y29" s="129" t="str">
        <f aca="false">IF(males!BD26&gt;0,males!BD26,"")</f>
        <v/>
      </c>
      <c r="Z29" s="129" t="str">
        <f aca="false">IF(males!BD27&gt;0,males!BD27,"")</f>
        <v/>
      </c>
      <c r="AA29" s="129" t="str">
        <f aca="false">IF(males!BD28&gt;0,males!BD28,"")</f>
        <v/>
      </c>
      <c r="AB29" s="129" t="str">
        <f aca="false">IF(males!BD29&gt;0,males!BD29,"")</f>
        <v/>
      </c>
      <c r="AC29" s="129" t="str">
        <f aca="false">IF(males!BD30&gt;0,males!BD30,"")</f>
        <v/>
      </c>
      <c r="AD29" s="129" t="str">
        <f aca="false">IF(males!BD31&gt;0,males!BD31,"")</f>
        <v/>
      </c>
      <c r="AE29" s="129" t="str">
        <f aca="false">IF(males!BD33&gt;0,males!BD33,"")</f>
        <v/>
      </c>
      <c r="AF29" s="129" t="str">
        <f aca="false">IF(males!BD34&gt;0,males!BD34,"")</f>
        <v/>
      </c>
      <c r="AG29" s="127" t="str">
        <f aca="false">IF(males!BD35&gt;0,males!BD35,"")</f>
        <v/>
      </c>
      <c r="AH29" s="129" t="str">
        <f aca="false">IF(males!BD37&gt;0,males!BD37,"")</f>
        <v/>
      </c>
      <c r="AI29" s="129" t="str">
        <f aca="false">IF(males!BD38&gt;0,males!BD38,"")</f>
        <v/>
      </c>
      <c r="AJ29" s="127" t="str">
        <f aca="false">IF(males!BD39&gt;0,males!BD39,"")</f>
        <v/>
      </c>
      <c r="AK29" s="129" t="str">
        <f aca="false">IF(males!BD41&gt;0,males!BD41,"")</f>
        <v/>
      </c>
      <c r="AL29" s="126" t="str">
        <f aca="false">IF(males!BD42&gt;0,males!BD42,"")</f>
        <v/>
      </c>
      <c r="AM29" s="127" t="str">
        <f aca="false">IF(males!BD43&gt;0,males!BD43,"")</f>
        <v/>
      </c>
      <c r="AN29" s="126" t="str">
        <f aca="false">IF(males!BD45&gt;0,males!BD45,"")</f>
        <v/>
      </c>
      <c r="AO29" s="126" t="str">
        <f aca="false">IF(males!BD46&gt;0,males!BD46,"")</f>
        <v/>
      </c>
      <c r="AP29" s="127" t="str">
        <f aca="false">IF(males!BD47&gt;0,males!BD47,"")</f>
        <v/>
      </c>
    </row>
    <row r="30" customFormat="false" ht="12.6" hidden="false" customHeight="false" outlineLevel="0" collapsed="false">
      <c r="A30" s="114" t="str">
        <f aca="false">A$2</f>
        <v>Genus species</v>
      </c>
      <c r="B30" s="128" t="str">
        <f aca="false">B$2</f>
        <v>Country.sample</v>
      </c>
      <c r="C30" s="120" t="n">
        <f aca="false">males!BF1</f>
        <v>29</v>
      </c>
      <c r="D30" s="121" t="str">
        <f aca="false">IF(males!BF3&gt;0,males!BF3,"")</f>
        <v/>
      </c>
      <c r="E30" s="129" t="str">
        <f aca="false">IF(males!BF4&gt;0,males!BF4,"")</f>
        <v/>
      </c>
      <c r="F30" s="129" t="str">
        <f aca="false">IF(males!BF6&gt;0,males!BF6,"")</f>
        <v/>
      </c>
      <c r="G30" s="129" t="str">
        <f aca="false">IF(males!BF7&gt;0,males!BF7,"")</f>
        <v/>
      </c>
      <c r="H30" s="129" t="str">
        <f aca="false">IF(males!BF8&gt;0,males!BF8,"")</f>
        <v/>
      </c>
      <c r="I30" s="129" t="str">
        <f aca="false">IF(males!BF9&gt;0,males!BF9,"")</f>
        <v/>
      </c>
      <c r="J30" s="129" t="str">
        <f aca="false">IF(males!BF10&gt;0,males!BF10,"")</f>
        <v/>
      </c>
      <c r="K30" s="127" t="str">
        <f aca="false">IF(males!BF11&gt;0,males!BF11,"")</f>
        <v/>
      </c>
      <c r="L30" s="130" t="str">
        <f aca="false">IF(males!BF12&gt;0,males!BF12,"")</f>
        <v/>
      </c>
      <c r="M30" s="131" t="str">
        <f aca="false">IF(males!BF14&gt;0,males!BF14,"")</f>
        <v/>
      </c>
      <c r="N30" s="129" t="str">
        <f aca="false">IF(males!BF15&gt;0,males!BF15,"")</f>
        <v/>
      </c>
      <c r="O30" s="129" t="str">
        <f aca="false">IF(males!BF16&gt;0,males!BF16,"")</f>
        <v/>
      </c>
      <c r="P30" s="129" t="str">
        <f aca="false">IF(males!BF17&gt;0,males!BF17,"")</f>
        <v/>
      </c>
      <c r="Q30" s="129" t="str">
        <f aca="false">IF(males!BF18&gt;0,males!BF18,"")</f>
        <v/>
      </c>
      <c r="R30" s="129" t="str">
        <f aca="false">IF(males!BF19&gt;0,males!BF19,"")</f>
        <v/>
      </c>
      <c r="S30" s="129" t="str">
        <f aca="false">IF(males!BF20&gt;0,males!BF20,"")</f>
        <v/>
      </c>
      <c r="T30" s="129" t="str">
        <f aca="false">IF(males!BF21&gt;0,males!BF21,"")</f>
        <v/>
      </c>
      <c r="U30" s="129" t="str">
        <f aca="false">IF(males!BF22&gt;0,males!BF22,"")</f>
        <v/>
      </c>
      <c r="V30" s="129" t="str">
        <f aca="false">IF(males!BF23&gt;0,males!BF23,"")</f>
        <v/>
      </c>
      <c r="W30" s="129" t="str">
        <f aca="false">IF(males!BF24&gt;0,males!BF24,"")</f>
        <v/>
      </c>
      <c r="X30" s="129" t="str">
        <f aca="false">IF(males!BF25&gt;0,males!BF25,"")</f>
        <v/>
      </c>
      <c r="Y30" s="129" t="str">
        <f aca="false">IF(males!BF26&gt;0,males!BF26,"")</f>
        <v/>
      </c>
      <c r="Z30" s="129" t="str">
        <f aca="false">IF(males!BF27&gt;0,males!BF27,"")</f>
        <v/>
      </c>
      <c r="AA30" s="129" t="str">
        <f aca="false">IF(males!BF28&gt;0,males!BF28,"")</f>
        <v/>
      </c>
      <c r="AB30" s="129" t="str">
        <f aca="false">IF(males!BF29&gt;0,males!BF29,"")</f>
        <v/>
      </c>
      <c r="AC30" s="129" t="str">
        <f aca="false">IF(males!BF30&gt;0,males!BF30,"")</f>
        <v/>
      </c>
      <c r="AD30" s="129" t="str">
        <f aca="false">IF(males!BF31&gt;0,males!BF31,"")</f>
        <v/>
      </c>
      <c r="AE30" s="129" t="str">
        <f aca="false">IF(males!BF33&gt;0,males!BF33,"")</f>
        <v/>
      </c>
      <c r="AF30" s="129" t="str">
        <f aca="false">IF(males!BF34&gt;0,males!BF34,"")</f>
        <v/>
      </c>
      <c r="AG30" s="127" t="str">
        <f aca="false">IF(males!BF35&gt;0,males!BF35,"")</f>
        <v/>
      </c>
      <c r="AH30" s="129" t="str">
        <f aca="false">IF(males!BF37&gt;0,males!BF37,"")</f>
        <v/>
      </c>
      <c r="AI30" s="129" t="str">
        <f aca="false">IF(males!BF38&gt;0,males!BF38,"")</f>
        <v/>
      </c>
      <c r="AJ30" s="127" t="str">
        <f aca="false">IF(males!BF39&gt;0,males!BF39,"")</f>
        <v/>
      </c>
      <c r="AK30" s="129" t="str">
        <f aca="false">IF(males!BF41&gt;0,males!BF41,"")</f>
        <v/>
      </c>
      <c r="AL30" s="126" t="str">
        <f aca="false">IF(males!BF42&gt;0,males!BF42,"")</f>
        <v/>
      </c>
      <c r="AM30" s="127" t="str">
        <f aca="false">IF(males!BF43&gt;0,males!BF43,"")</f>
        <v/>
      </c>
      <c r="AN30" s="126" t="str">
        <f aca="false">IF(males!BF45&gt;0,males!BF45,"")</f>
        <v/>
      </c>
      <c r="AO30" s="126" t="str">
        <f aca="false">IF(males!BF46&gt;0,males!BF46,"")</f>
        <v/>
      </c>
      <c r="AP30" s="127" t="str">
        <f aca="false">IF(males!BF47&gt;0,males!BF47,"")</f>
        <v/>
      </c>
    </row>
    <row r="31" customFormat="false" ht="12.6" hidden="false" customHeight="false" outlineLevel="0" collapsed="false">
      <c r="A31" s="114" t="str">
        <f aca="false">A$2</f>
        <v>Genus species</v>
      </c>
      <c r="B31" s="128" t="str">
        <f aca="false">B$2</f>
        <v>Country.sample</v>
      </c>
      <c r="C31" s="120" t="n">
        <f aca="false">males!BH1</f>
        <v>30</v>
      </c>
      <c r="D31" s="121" t="str">
        <f aca="false">IF(males!BH3&gt;0,males!BH3,"")</f>
        <v/>
      </c>
      <c r="E31" s="129" t="str">
        <f aca="false">IF(males!BH4&gt;0,males!BH4,"")</f>
        <v/>
      </c>
      <c r="F31" s="129" t="str">
        <f aca="false">IF(males!BH6&gt;0,males!BH6,"")</f>
        <v/>
      </c>
      <c r="G31" s="129" t="str">
        <f aca="false">IF(males!BH7&gt;0,males!BH7,"")</f>
        <v/>
      </c>
      <c r="H31" s="129" t="str">
        <f aca="false">IF(males!BH8&gt;0,males!BH8,"")</f>
        <v/>
      </c>
      <c r="I31" s="129" t="str">
        <f aca="false">IF(males!BH9&gt;0,males!BH9,"")</f>
        <v/>
      </c>
      <c r="J31" s="129" t="str">
        <f aca="false">IF(males!BH10&gt;0,males!BH10,"")</f>
        <v/>
      </c>
      <c r="K31" s="127" t="str">
        <f aca="false">IF(males!BH11&gt;0,males!BH11,"")</f>
        <v/>
      </c>
      <c r="L31" s="130" t="str">
        <f aca="false">IF(males!BH12&gt;0,males!BH12,"")</f>
        <v/>
      </c>
      <c r="M31" s="131" t="str">
        <f aca="false">IF(males!BH14&gt;0,males!BH14,"")</f>
        <v/>
      </c>
      <c r="N31" s="129" t="str">
        <f aca="false">IF(males!BH15&gt;0,males!BH15,"")</f>
        <v/>
      </c>
      <c r="O31" s="129" t="str">
        <f aca="false">IF(males!BH16&gt;0,males!BH16,"")</f>
        <v/>
      </c>
      <c r="P31" s="129" t="str">
        <f aca="false">IF(males!BH17&gt;0,males!BH17,"")</f>
        <v/>
      </c>
      <c r="Q31" s="129" t="str">
        <f aca="false">IF(males!BH18&gt;0,males!BH18,"")</f>
        <v/>
      </c>
      <c r="R31" s="129" t="str">
        <f aca="false">IF(males!BH19&gt;0,males!BH19,"")</f>
        <v/>
      </c>
      <c r="S31" s="129" t="str">
        <f aca="false">IF(males!BH20&gt;0,males!BH20,"")</f>
        <v/>
      </c>
      <c r="T31" s="129" t="str">
        <f aca="false">IF(males!BH21&gt;0,males!BH21,"")</f>
        <v/>
      </c>
      <c r="U31" s="129" t="str">
        <f aca="false">IF(males!BH22&gt;0,males!BH22,"")</f>
        <v/>
      </c>
      <c r="V31" s="129" t="str">
        <f aca="false">IF(males!BH23&gt;0,males!BH23,"")</f>
        <v/>
      </c>
      <c r="W31" s="129" t="str">
        <f aca="false">IF(males!BH24&gt;0,males!BH24,"")</f>
        <v/>
      </c>
      <c r="X31" s="129" t="str">
        <f aca="false">IF(males!BH25&gt;0,males!BH25,"")</f>
        <v/>
      </c>
      <c r="Y31" s="129" t="str">
        <f aca="false">IF(males!BH26&gt;0,males!BH26,"")</f>
        <v/>
      </c>
      <c r="Z31" s="129" t="str">
        <f aca="false">IF(males!BH27&gt;0,males!BH27,"")</f>
        <v/>
      </c>
      <c r="AA31" s="129" t="str">
        <f aca="false">IF(males!BH28&gt;0,males!BH28,"")</f>
        <v/>
      </c>
      <c r="AB31" s="129" t="str">
        <f aca="false">IF(males!BH29&gt;0,males!BH29,"")</f>
        <v/>
      </c>
      <c r="AC31" s="129" t="str">
        <f aca="false">IF(males!BH30&gt;0,males!BH30,"")</f>
        <v/>
      </c>
      <c r="AD31" s="129" t="str">
        <f aca="false">IF(males!BH31&gt;0,males!BH31,"")</f>
        <v/>
      </c>
      <c r="AE31" s="129" t="str">
        <f aca="false">IF(males!BH33&gt;0,males!BH33,"")</f>
        <v/>
      </c>
      <c r="AF31" s="129" t="str">
        <f aca="false">IF(males!BH34&gt;0,males!BH34,"")</f>
        <v/>
      </c>
      <c r="AG31" s="127" t="str">
        <f aca="false">IF(males!BH35&gt;0,males!BH35,"")</f>
        <v/>
      </c>
      <c r="AH31" s="129" t="str">
        <f aca="false">IF(males!BH37&gt;0,males!BH37,"")</f>
        <v/>
      </c>
      <c r="AI31" s="129" t="str">
        <f aca="false">IF(males!BH38&gt;0,males!BH38,"")</f>
        <v/>
      </c>
      <c r="AJ31" s="127" t="str">
        <f aca="false">IF(males!BH39&gt;0,males!BH39,"")</f>
        <v/>
      </c>
      <c r="AK31" s="129" t="str">
        <f aca="false">IF(males!BH41&gt;0,males!BH41,"")</f>
        <v/>
      </c>
      <c r="AL31" s="126" t="str">
        <f aca="false">IF(males!BH42&gt;0,males!BH42,"")</f>
        <v/>
      </c>
      <c r="AM31" s="127" t="str">
        <f aca="false">IF(males!BH43&gt;0,males!BH43,"")</f>
        <v/>
      </c>
      <c r="AN31" s="126" t="str">
        <f aca="false">IF(males!BH45&gt;0,males!BH45,"")</f>
        <v/>
      </c>
      <c r="AO31" s="126" t="str">
        <f aca="false">IF(males!BH46&gt;0,males!BH46,"")</f>
        <v/>
      </c>
      <c r="AP31" s="127" t="str">
        <f aca="false">IF(males!BH47&gt;0,males!BH47,"")</f>
        <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10-30T23:14:49Z</dcterms:created>
  <dc:creator>Łukasz</dc:creator>
  <dc:description/>
  <dc:language>en-US</dc:language>
  <cp:lastModifiedBy>Owner</cp:lastModifiedBy>
  <dcterms:modified xsi:type="dcterms:W3CDTF">2020-09-02T20:34:49Z</dcterms:modified>
  <cp:revision>0</cp:revision>
  <dc:subject/>
  <dc:title/>
</cp:coreProperties>
</file>